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iego\Downloads\"/>
    </mc:Choice>
  </mc:AlternateContent>
  <xr:revisionPtr revIDLastSave="0" documentId="13_ncr:1_{9916E0F7-6E9D-4762-8442-62A1657684F3}" xr6:coauthVersionLast="45" xr6:coauthVersionMax="45" xr10:uidLastSave="{00000000-0000-0000-0000-000000000000}"/>
  <bookViews>
    <workbookView xWindow="-120" yWindow="-120" windowWidth="20730" windowHeight="11160" firstSheet="3" activeTab="5" xr2:uid="{11037B39-8C66-4A3F-A8DB-34D4C12821FC}"/>
  </bookViews>
  <sheets>
    <sheet name="Upregulated Rbf RNAi vs Ctr" sheetId="1" r:id="rId1"/>
    <sheet name="Downregulated Rbf RNAi vs Ctr" sheetId="2" r:id="rId2"/>
    <sheet name="Upregulated SCs vs diff cells" sheetId="3" r:id="rId3"/>
    <sheet name="Downregulated SCs vs diff cells" sheetId="4" r:id="rId4"/>
    <sheet name="Overlap upregulated" sheetId="5" r:id="rId5"/>
    <sheet name="Overlap downregulated" sheetId="6" r:id="rId6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859" uniqueCount="7786">
  <si>
    <t>Gene symbol</t>
  </si>
  <si>
    <t>CG11878</t>
  </si>
  <si>
    <t>CG10560</t>
  </si>
  <si>
    <t>CR45133</t>
  </si>
  <si>
    <t>CG7110</t>
  </si>
  <si>
    <t>CG11598</t>
  </si>
  <si>
    <t>tipE</t>
  </si>
  <si>
    <t>gnu</t>
  </si>
  <si>
    <t>CG33914</t>
  </si>
  <si>
    <t>Rh6</t>
  </si>
  <si>
    <t>Cyp309a1</t>
  </si>
  <si>
    <t>CR44237</t>
  </si>
  <si>
    <t>CG11891</t>
  </si>
  <si>
    <t>Yp2</t>
  </si>
  <si>
    <t>Hf</t>
  </si>
  <si>
    <t>CG17803</t>
  </si>
  <si>
    <t>Had1</t>
  </si>
  <si>
    <t>CG7997</t>
  </si>
  <si>
    <t>CG32679</t>
  </si>
  <si>
    <t>Ppn</t>
  </si>
  <si>
    <t>CG42488</t>
  </si>
  <si>
    <t>tgy</t>
  </si>
  <si>
    <t>CG34114</t>
  </si>
  <si>
    <t>CG6044</t>
  </si>
  <si>
    <t>qvr</t>
  </si>
  <si>
    <t>CG14245</t>
  </si>
  <si>
    <t>CR45570</t>
  </si>
  <si>
    <t>CG17994</t>
  </si>
  <si>
    <t>sqz</t>
  </si>
  <si>
    <t>CG42747</t>
  </si>
  <si>
    <t>CG3703</t>
  </si>
  <si>
    <t>CR32009</t>
  </si>
  <si>
    <t>wrapper</t>
  </si>
  <si>
    <t>Nep7</t>
  </si>
  <si>
    <t>CG9498</t>
  </si>
  <si>
    <t>B9d2</t>
  </si>
  <si>
    <t>CG17801</t>
  </si>
  <si>
    <t>CR44978</t>
  </si>
  <si>
    <t>CG13955</t>
  </si>
  <si>
    <t>CG2233</t>
  </si>
  <si>
    <t>CG14275</t>
  </si>
  <si>
    <t>CR44281</t>
  </si>
  <si>
    <t>CG32483</t>
  </si>
  <si>
    <t>CG9568</t>
  </si>
  <si>
    <t>Smyd4-2</t>
  </si>
  <si>
    <t>hdm</t>
  </si>
  <si>
    <t>CG32507</t>
  </si>
  <si>
    <t>tow</t>
  </si>
  <si>
    <t>CG6927</t>
  </si>
  <si>
    <t>CG34382</t>
  </si>
  <si>
    <t>mthl7</t>
  </si>
  <si>
    <t>CG13613</t>
  </si>
  <si>
    <t>NtR</t>
  </si>
  <si>
    <t>CG5715</t>
  </si>
  <si>
    <t>CG10505</t>
  </si>
  <si>
    <t>CG12522</t>
  </si>
  <si>
    <t>CG15760</t>
  </si>
  <si>
    <t>ACXE</t>
  </si>
  <si>
    <t>CR13656</t>
  </si>
  <si>
    <t>CG3699</t>
  </si>
  <si>
    <t>CG30503</t>
  </si>
  <si>
    <t>HDAC3</t>
  </si>
  <si>
    <t>CG13309</t>
  </si>
  <si>
    <t>CR45181</t>
  </si>
  <si>
    <t>Vago</t>
  </si>
  <si>
    <t>Gad1</t>
  </si>
  <si>
    <t>msopa</t>
  </si>
  <si>
    <t>CG3556</t>
  </si>
  <si>
    <t>CG15398</t>
  </si>
  <si>
    <t>Pp1-Y1</t>
  </si>
  <si>
    <t>Scp1</t>
  </si>
  <si>
    <t>CR43470</t>
  </si>
  <si>
    <t>Oatp26F</t>
  </si>
  <si>
    <t>noe</t>
  </si>
  <si>
    <t>CG11889</t>
  </si>
  <si>
    <t>Spn38F</t>
  </si>
  <si>
    <t>CG14692</t>
  </si>
  <si>
    <t>Obp19d</t>
  </si>
  <si>
    <t>CG30047</t>
  </si>
  <si>
    <t>SmydA-4</t>
  </si>
  <si>
    <t>png</t>
  </si>
  <si>
    <t>CG6290</t>
  </si>
  <si>
    <t>CR42646</t>
  </si>
  <si>
    <t>CG31051</t>
  </si>
  <si>
    <t>CG15046</t>
  </si>
  <si>
    <t>CG14545</t>
  </si>
  <si>
    <t>v</t>
  </si>
  <si>
    <t>l(2)k05911</t>
  </si>
  <si>
    <t>CG40006</t>
  </si>
  <si>
    <t>CG10654</t>
  </si>
  <si>
    <t>CR44057</t>
  </si>
  <si>
    <t>CG14292</t>
  </si>
  <si>
    <t>Octbeta3R</t>
  </si>
  <si>
    <t>CR44069</t>
  </si>
  <si>
    <t>CG42825</t>
  </si>
  <si>
    <t>CG42249</t>
  </si>
  <si>
    <t>TwdlX</t>
  </si>
  <si>
    <t>CG32023</t>
  </si>
  <si>
    <t>CR43754</t>
  </si>
  <si>
    <t>Pxt</t>
  </si>
  <si>
    <t>Ir54a</t>
  </si>
  <si>
    <t>CR44394</t>
  </si>
  <si>
    <t>CR44035</t>
  </si>
  <si>
    <t>CG10911</t>
  </si>
  <si>
    <t>CG4587</t>
  </si>
  <si>
    <t>OSCP1</t>
  </si>
  <si>
    <t>CG30049</t>
  </si>
  <si>
    <t>Teh2</t>
  </si>
  <si>
    <t>CG12115</t>
  </si>
  <si>
    <t>CG14630</t>
  </si>
  <si>
    <t>CG43114</t>
  </si>
  <si>
    <t>CG30339</t>
  </si>
  <si>
    <t>onecut</t>
  </si>
  <si>
    <t>CG17752</t>
  </si>
  <si>
    <t>CG31198</t>
  </si>
  <si>
    <t>CG13445</t>
  </si>
  <si>
    <t>CG17097</t>
  </si>
  <si>
    <t>gd</t>
  </si>
  <si>
    <t>CR43906</t>
  </si>
  <si>
    <t>Fmo-1</t>
  </si>
  <si>
    <t>CG13650</t>
  </si>
  <si>
    <t>Lkr</t>
  </si>
  <si>
    <t>Yp1</t>
  </si>
  <si>
    <t>CR42765</t>
  </si>
  <si>
    <t>CG43968</t>
  </si>
  <si>
    <t>CR44389</t>
  </si>
  <si>
    <t>CG42740</t>
  </si>
  <si>
    <t>CG6329</t>
  </si>
  <si>
    <t>GluRIB</t>
  </si>
  <si>
    <t>Ugt86Dd</t>
  </si>
  <si>
    <t>CR45225</t>
  </si>
  <si>
    <t>Rh7</t>
  </si>
  <si>
    <t>CR45137</t>
  </si>
  <si>
    <t>Cyp6a18</t>
  </si>
  <si>
    <t>CG16749</t>
  </si>
  <si>
    <t>Crz</t>
  </si>
  <si>
    <t>Eig71Ej</t>
  </si>
  <si>
    <t>E(spl)m7-HLH</t>
  </si>
  <si>
    <t>TrissinR</t>
  </si>
  <si>
    <t>Cpr64Ac</t>
  </si>
  <si>
    <t>salt</t>
  </si>
  <si>
    <t>CG14606</t>
  </si>
  <si>
    <t>Cyp4p2</t>
  </si>
  <si>
    <t>CG42704</t>
  </si>
  <si>
    <t>Alp2</t>
  </si>
  <si>
    <t>CG42235</t>
  </si>
  <si>
    <t>Sid</t>
  </si>
  <si>
    <t>CG3690</t>
  </si>
  <si>
    <t>CG13313</t>
  </si>
  <si>
    <t>CR45145</t>
  </si>
  <si>
    <t>CG15666</t>
  </si>
  <si>
    <t>CG15408</t>
  </si>
  <si>
    <t>lectin-46Ca</t>
  </si>
  <si>
    <t>CG14085</t>
  </si>
  <si>
    <t>CG18284</t>
  </si>
  <si>
    <t>CG6201</t>
  </si>
  <si>
    <t>CG42329</t>
  </si>
  <si>
    <t>Skeletor</t>
  </si>
  <si>
    <t>Cyp12d1-d</t>
  </si>
  <si>
    <t>CG4461</t>
  </si>
  <si>
    <t>CG32187</t>
  </si>
  <si>
    <t>E(spl)mdelta-HLH</t>
  </si>
  <si>
    <t>nos</t>
  </si>
  <si>
    <t>CG3285</t>
  </si>
  <si>
    <t>Ir8a</t>
  </si>
  <si>
    <t>CG7896</t>
  </si>
  <si>
    <t>hec</t>
  </si>
  <si>
    <t>CG34219</t>
  </si>
  <si>
    <t>CG34436</t>
  </si>
  <si>
    <t>CG17321</t>
  </si>
  <si>
    <t>CG6026</t>
  </si>
  <si>
    <t>CG45782</t>
  </si>
  <si>
    <t>CG14778</t>
  </si>
  <si>
    <t>CG31872</t>
  </si>
  <si>
    <t>CG9194</t>
  </si>
  <si>
    <t>Dhc93AB</t>
  </si>
  <si>
    <t>CR31054</t>
  </si>
  <si>
    <t>CG33301</t>
  </si>
  <si>
    <t>ey</t>
  </si>
  <si>
    <t>Mal-A5</t>
  </si>
  <si>
    <t>CG15650</t>
  </si>
  <si>
    <t>Cpr50Cb</t>
  </si>
  <si>
    <t>Doc2</t>
  </si>
  <si>
    <t>Cp7Fb</t>
  </si>
  <si>
    <t>CG10513</t>
  </si>
  <si>
    <t>CG14015</t>
  </si>
  <si>
    <t>CG3216</t>
  </si>
  <si>
    <t>CG34113</t>
  </si>
  <si>
    <t>CG42789</t>
  </si>
  <si>
    <t>CR41509</t>
  </si>
  <si>
    <t>ndl</t>
  </si>
  <si>
    <t>Sox100B</t>
  </si>
  <si>
    <t>CR46081</t>
  </si>
  <si>
    <t>CG32808</t>
  </si>
  <si>
    <t>CG7203</t>
  </si>
  <si>
    <t>CG9109</t>
  </si>
  <si>
    <t>CR45911</t>
  </si>
  <si>
    <t>Smvt</t>
  </si>
  <si>
    <t>trh</t>
  </si>
  <si>
    <t>Acp26Aa</t>
  </si>
  <si>
    <t>BG642167</t>
  </si>
  <si>
    <t>CG17760</t>
  </si>
  <si>
    <t>SP1173</t>
  </si>
  <si>
    <t>CG17658</t>
  </si>
  <si>
    <t>CR43399</t>
  </si>
  <si>
    <t>cas</t>
  </si>
  <si>
    <t>Npc2e</t>
  </si>
  <si>
    <t>CG34263</t>
  </si>
  <si>
    <t>sns</t>
  </si>
  <si>
    <t>Tps1</t>
  </si>
  <si>
    <t>CG3457</t>
  </si>
  <si>
    <t>CG43254</t>
  </si>
  <si>
    <t>CG4133</t>
  </si>
  <si>
    <t>Cpr76Bd</t>
  </si>
  <si>
    <t>CG9411</t>
  </si>
  <si>
    <t>CG8852</t>
  </si>
  <si>
    <t>Cyp6g2</t>
  </si>
  <si>
    <t>pre-mod(mdg4)-Z</t>
  </si>
  <si>
    <t>CG45105</t>
  </si>
  <si>
    <t>CG14298</t>
  </si>
  <si>
    <t>CG12920</t>
  </si>
  <si>
    <t>CG4945</t>
  </si>
  <si>
    <t>Oseg2</t>
  </si>
  <si>
    <t>CG11407</t>
  </si>
  <si>
    <t>TwdlU</t>
  </si>
  <si>
    <t>CG34402</t>
  </si>
  <si>
    <t>2mit</t>
  </si>
  <si>
    <t>Nplp2</t>
  </si>
  <si>
    <t>CR44043</t>
  </si>
  <si>
    <t>CR44740</t>
  </si>
  <si>
    <t>CG5756</t>
  </si>
  <si>
    <t>opa</t>
  </si>
  <si>
    <t>CG1139</t>
  </si>
  <si>
    <t>CR44527</t>
  </si>
  <si>
    <t>spok</t>
  </si>
  <si>
    <t>Muc68E</t>
  </si>
  <si>
    <t>wisp</t>
  </si>
  <si>
    <t>CG5945</t>
  </si>
  <si>
    <t>kek6</t>
  </si>
  <si>
    <t>CG31104</t>
  </si>
  <si>
    <t>CG4570</t>
  </si>
  <si>
    <t>para</t>
  </si>
  <si>
    <t>Obp19c</t>
  </si>
  <si>
    <t>lbl</t>
  </si>
  <si>
    <t>fd19B</t>
  </si>
  <si>
    <t>Obp58b</t>
  </si>
  <si>
    <t>phm</t>
  </si>
  <si>
    <t>Sox21b</t>
  </si>
  <si>
    <t>CR45479</t>
  </si>
  <si>
    <t>CG14321</t>
  </si>
  <si>
    <t>mtt</t>
  </si>
  <si>
    <t>Cpr49Ae</t>
  </si>
  <si>
    <t>CR46063</t>
  </si>
  <si>
    <t>cmpy</t>
  </si>
  <si>
    <t>CG32551</t>
  </si>
  <si>
    <t>CG9572</t>
  </si>
  <si>
    <t>CR45600</t>
  </si>
  <si>
    <t>CR46002</t>
  </si>
  <si>
    <t>CG12502</t>
  </si>
  <si>
    <t>CG13083</t>
  </si>
  <si>
    <t>snRNA:U1:95Cc</t>
  </si>
  <si>
    <t>jef</t>
  </si>
  <si>
    <t>CG6933</t>
  </si>
  <si>
    <t>CG3987</t>
  </si>
  <si>
    <t>CG33703</t>
  </si>
  <si>
    <t>CG14905</t>
  </si>
  <si>
    <t>CG9485</t>
  </si>
  <si>
    <t>rtp</t>
  </si>
  <si>
    <t>Sfp24C1</t>
  </si>
  <si>
    <t>Gr36a</t>
  </si>
  <si>
    <t>7B2</t>
  </si>
  <si>
    <t>beat-IV</t>
  </si>
  <si>
    <t>CR43262</t>
  </si>
  <si>
    <t>Zasp66</t>
  </si>
  <si>
    <t>CG44005</t>
  </si>
  <si>
    <t>hig</t>
  </si>
  <si>
    <t>CG16798</t>
  </si>
  <si>
    <t>NfI</t>
  </si>
  <si>
    <t>CR31562</t>
  </si>
  <si>
    <t>Gr59f</t>
  </si>
  <si>
    <t>CG44303</t>
  </si>
  <si>
    <t>CG2861</t>
  </si>
  <si>
    <t>Femcoat</t>
  </si>
  <si>
    <t>Tig</t>
  </si>
  <si>
    <t>CR44833</t>
  </si>
  <si>
    <t>mthl2</t>
  </si>
  <si>
    <t>Cyp6g1</t>
  </si>
  <si>
    <t>CG14357</t>
  </si>
  <si>
    <t>CG10116</t>
  </si>
  <si>
    <t>mira</t>
  </si>
  <si>
    <t>SmydA-6</t>
  </si>
  <si>
    <t>CG5376</t>
  </si>
  <si>
    <t>CG12531</t>
  </si>
  <si>
    <t>CR43469</t>
  </si>
  <si>
    <t>unpg</t>
  </si>
  <si>
    <t>Idgf1</t>
  </si>
  <si>
    <t>Mal-A4</t>
  </si>
  <si>
    <t>CR45180</t>
  </si>
  <si>
    <t>Tep1</t>
  </si>
  <si>
    <t>CG11236</t>
  </si>
  <si>
    <t>Toll-9</t>
  </si>
  <si>
    <t>CG13992</t>
  </si>
  <si>
    <t>slou</t>
  </si>
  <si>
    <t>TkR86C</t>
  </si>
  <si>
    <t>CG12133</t>
  </si>
  <si>
    <t>CG15040</t>
  </si>
  <si>
    <t>CR46119</t>
  </si>
  <si>
    <t>CR43994</t>
  </si>
  <si>
    <t>gl</t>
  </si>
  <si>
    <t>Eglp2</t>
  </si>
  <si>
    <t>CG42331</t>
  </si>
  <si>
    <t>CR44229</t>
  </si>
  <si>
    <t>CR44209</t>
  </si>
  <si>
    <t>Rh50</t>
  </si>
  <si>
    <t>dan</t>
  </si>
  <si>
    <t>CG13031</t>
  </si>
  <si>
    <t>hgo</t>
  </si>
  <si>
    <t>CG31106</t>
  </si>
  <si>
    <t>Desi</t>
  </si>
  <si>
    <t>yellow-e</t>
  </si>
  <si>
    <t>CG9806</t>
  </si>
  <si>
    <t>CG31974</t>
  </si>
  <si>
    <t>CG42255</t>
  </si>
  <si>
    <t>Or46a</t>
  </si>
  <si>
    <t>CG7458</t>
  </si>
  <si>
    <t>CNMa</t>
  </si>
  <si>
    <t>Amt</t>
  </si>
  <si>
    <t>CG17364</t>
  </si>
  <si>
    <t>CG7470</t>
  </si>
  <si>
    <t>dve</t>
  </si>
  <si>
    <t>Schip1</t>
  </si>
  <si>
    <t>Elo68beta</t>
  </si>
  <si>
    <t>CG14095</t>
  </si>
  <si>
    <t>lectin-46Cb</t>
  </si>
  <si>
    <t>CG8916</t>
  </si>
  <si>
    <t>vg</t>
  </si>
  <si>
    <t>CG42346</t>
  </si>
  <si>
    <t>CR17025</t>
  </si>
  <si>
    <t>CG32318</t>
  </si>
  <si>
    <t>E(spl)m2-BFM</t>
  </si>
  <si>
    <t>Fer2</t>
  </si>
  <si>
    <t>CR16735</t>
  </si>
  <si>
    <t>CG17234</t>
  </si>
  <si>
    <t>Cyp4d1</t>
  </si>
  <si>
    <t>CG13579</t>
  </si>
  <si>
    <t>CG4467</t>
  </si>
  <si>
    <t>CR43310</t>
  </si>
  <si>
    <t>CG43272</t>
  </si>
  <si>
    <t>Sfp33A3</t>
  </si>
  <si>
    <t>Cngl</t>
  </si>
  <si>
    <t>CR43767</t>
  </si>
  <si>
    <t>CR44318</t>
  </si>
  <si>
    <t>CR12842</t>
  </si>
  <si>
    <t>Lip3</t>
  </si>
  <si>
    <t>CG34305</t>
  </si>
  <si>
    <t>Rdh</t>
  </si>
  <si>
    <t>psd</t>
  </si>
  <si>
    <t>CG7084</t>
  </si>
  <si>
    <t>CCHa1</t>
  </si>
  <si>
    <t>euc</t>
  </si>
  <si>
    <t>CG1504</t>
  </si>
  <si>
    <t>Oaz</t>
  </si>
  <si>
    <t>Cyp9b1</t>
  </si>
  <si>
    <t>BthD</t>
  </si>
  <si>
    <t>lft</t>
  </si>
  <si>
    <t>CG43291</t>
  </si>
  <si>
    <t>CG1273</t>
  </si>
  <si>
    <t>CR33013</t>
  </si>
  <si>
    <t>CR43431</t>
  </si>
  <si>
    <t>snRNA:U1:95Cb</t>
  </si>
  <si>
    <t>CG44476</t>
  </si>
  <si>
    <t>snRNA:U7</t>
  </si>
  <si>
    <t>CG32547</t>
  </si>
  <si>
    <t>CG30259</t>
  </si>
  <si>
    <t>rhi</t>
  </si>
  <si>
    <t>CG9988</t>
  </si>
  <si>
    <t>Traf-like</t>
  </si>
  <si>
    <t>knrl</t>
  </si>
  <si>
    <t>lms</t>
  </si>
  <si>
    <t>hemo</t>
  </si>
  <si>
    <t>CG10553</t>
  </si>
  <si>
    <t>CG4318</t>
  </si>
  <si>
    <t>CG13739</t>
  </si>
  <si>
    <t>CR44657</t>
  </si>
  <si>
    <t>BG642163</t>
  </si>
  <si>
    <t>beat-VI</t>
  </si>
  <si>
    <t>CG6749</t>
  </si>
  <si>
    <t>CG9717</t>
  </si>
  <si>
    <t>CG12038</t>
  </si>
  <si>
    <t>CG9993</t>
  </si>
  <si>
    <t>CR45251</t>
  </si>
  <si>
    <t>BBS1</t>
  </si>
  <si>
    <t>CR45591</t>
  </si>
  <si>
    <t>CG13674</t>
  </si>
  <si>
    <t>epsilonTry</t>
  </si>
  <si>
    <t>CG9289</t>
  </si>
  <si>
    <t>CG15635</t>
  </si>
  <si>
    <t>CR43985</t>
  </si>
  <si>
    <t>CG42366</t>
  </si>
  <si>
    <t>vnd</t>
  </si>
  <si>
    <t>CG13311</t>
  </si>
  <si>
    <t>spz3</t>
  </si>
  <si>
    <t>CG5882</t>
  </si>
  <si>
    <t>CG15406</t>
  </si>
  <si>
    <t>CR43805</t>
  </si>
  <si>
    <t>CG33012</t>
  </si>
  <si>
    <t>Mco1</t>
  </si>
  <si>
    <t>Su(Ste):CR42425</t>
  </si>
  <si>
    <t>cort</t>
  </si>
  <si>
    <t>Mcm5</t>
  </si>
  <si>
    <t>CG9666</t>
  </si>
  <si>
    <t>CG30091</t>
  </si>
  <si>
    <t>MsR1</t>
  </si>
  <si>
    <t>Mal-A1</t>
  </si>
  <si>
    <t>CR45879</t>
  </si>
  <si>
    <t>NimC1</t>
  </si>
  <si>
    <t>Gr58b</t>
  </si>
  <si>
    <t>CG34393</t>
  </si>
  <si>
    <t>Oatp58Db</t>
  </si>
  <si>
    <t>FucTA</t>
  </si>
  <si>
    <t>CG31464</t>
  </si>
  <si>
    <t>CG34256</t>
  </si>
  <si>
    <t>dUTPase</t>
  </si>
  <si>
    <t>CG34442</t>
  </si>
  <si>
    <t>yl</t>
  </si>
  <si>
    <t>CG6142</t>
  </si>
  <si>
    <t>CG9525</t>
  </si>
  <si>
    <t>Mst57Db</t>
  </si>
  <si>
    <t>Or74a</t>
  </si>
  <si>
    <t>CG43184</t>
  </si>
  <si>
    <t>CG45072</t>
  </si>
  <si>
    <t>CG12057</t>
  </si>
  <si>
    <t>CG7367</t>
  </si>
  <si>
    <t>CG42534</t>
  </si>
  <si>
    <t>Jon74E</t>
  </si>
  <si>
    <t>CG5011</t>
  </si>
  <si>
    <t>CG9377</t>
  </si>
  <si>
    <t>CR44051</t>
  </si>
  <si>
    <t>TwdlT</t>
  </si>
  <si>
    <t>CG42481</t>
  </si>
  <si>
    <t>CG1986</t>
  </si>
  <si>
    <t>SLC22A</t>
  </si>
  <si>
    <t>CR44962</t>
  </si>
  <si>
    <t>CR45658</t>
  </si>
  <si>
    <t>CG9029</t>
  </si>
  <si>
    <t>CG7953</t>
  </si>
  <si>
    <t>CG10514</t>
  </si>
  <si>
    <t>CG2187</t>
  </si>
  <si>
    <t>CG11835</t>
  </si>
  <si>
    <t>Oxp</t>
  </si>
  <si>
    <t>CG10361</t>
  </si>
  <si>
    <t>CG45057</t>
  </si>
  <si>
    <t>CG9090</t>
  </si>
  <si>
    <t>CG14082</t>
  </si>
  <si>
    <t>CG5804</t>
  </si>
  <si>
    <t>Jon99Ciii</t>
  </si>
  <si>
    <t>Rab26</t>
  </si>
  <si>
    <t>Jon99Ci</t>
  </si>
  <si>
    <t>Claspin</t>
  </si>
  <si>
    <t>CG7408</t>
  </si>
  <si>
    <t>snRNA:U1:82Eb</t>
  </si>
  <si>
    <t>CG3746</t>
  </si>
  <si>
    <t>CR45952</t>
  </si>
  <si>
    <t>CR44059</t>
  </si>
  <si>
    <t>CG43147</t>
  </si>
  <si>
    <t>CG31321</t>
  </si>
  <si>
    <t>NT1</t>
  </si>
  <si>
    <t>lectin-37Db</t>
  </si>
  <si>
    <t>CG31233</t>
  </si>
  <si>
    <t>Obp22a</t>
  </si>
  <si>
    <t>CG12520</t>
  </si>
  <si>
    <t>slam</t>
  </si>
  <si>
    <t>btn</t>
  </si>
  <si>
    <t>WRNexo</t>
  </si>
  <si>
    <t>CG32150</t>
  </si>
  <si>
    <t>CG30069</t>
  </si>
  <si>
    <t>CR45041</t>
  </si>
  <si>
    <t>CG33120</t>
  </si>
  <si>
    <t>CG11828</t>
  </si>
  <si>
    <t>CG30340</t>
  </si>
  <si>
    <t>CG3819</t>
  </si>
  <si>
    <t>CG15649</t>
  </si>
  <si>
    <t>CG15414</t>
  </si>
  <si>
    <t>bam</t>
  </si>
  <si>
    <t>PCNA</t>
  </si>
  <si>
    <t>CG34426</t>
  </si>
  <si>
    <t>CG13283</t>
  </si>
  <si>
    <t>betaNACtes2</t>
  </si>
  <si>
    <t>CG13856</t>
  </si>
  <si>
    <t>Cad99C</t>
  </si>
  <si>
    <t>CR45790</t>
  </si>
  <si>
    <t>Cpr47Eg</t>
  </si>
  <si>
    <t>CG43896</t>
  </si>
  <si>
    <t>Gr77a</t>
  </si>
  <si>
    <t>CG33777</t>
  </si>
  <si>
    <t>CG9782</t>
  </si>
  <si>
    <t>Acp76A</t>
  </si>
  <si>
    <t>CG34054</t>
  </si>
  <si>
    <t>CG18265</t>
  </si>
  <si>
    <t>ovo</t>
  </si>
  <si>
    <t>CG15661</t>
  </si>
  <si>
    <t>CG3117</t>
  </si>
  <si>
    <t>CG34383</t>
  </si>
  <si>
    <t>fusl</t>
  </si>
  <si>
    <t>CG31103</t>
  </si>
  <si>
    <t>CG32814</t>
  </si>
  <si>
    <t>CG5418</t>
  </si>
  <si>
    <t>nAChRbeta1</t>
  </si>
  <si>
    <t>CG7402</t>
  </si>
  <si>
    <t>CR43146</t>
  </si>
  <si>
    <t>stet</t>
  </si>
  <si>
    <t>CR45159</t>
  </si>
  <si>
    <t>DNApol-eta</t>
  </si>
  <si>
    <t>CG43210</t>
  </si>
  <si>
    <t>CR43614</t>
  </si>
  <si>
    <t>RpS5b</t>
  </si>
  <si>
    <t>CR46072</t>
  </si>
  <si>
    <t>CG31821</t>
  </si>
  <si>
    <t>pdm2</t>
  </si>
  <si>
    <t>sut1</t>
  </si>
  <si>
    <t>CG45076</t>
  </si>
  <si>
    <t>CR46109</t>
  </si>
  <si>
    <t>Orco</t>
  </si>
  <si>
    <t>CG17601</t>
  </si>
  <si>
    <t>Sfp96F</t>
  </si>
  <si>
    <t>Poxn</t>
  </si>
  <si>
    <t>CG33923</t>
  </si>
  <si>
    <t>Ndg</t>
  </si>
  <si>
    <t>l(2)efl</t>
  </si>
  <si>
    <t>CG13084</t>
  </si>
  <si>
    <t>Ir7a</t>
  </si>
  <si>
    <t>CG15515</t>
  </si>
  <si>
    <t>CR44889</t>
  </si>
  <si>
    <t>SP</t>
  </si>
  <si>
    <t>CG5757</t>
  </si>
  <si>
    <t>CG14798</t>
  </si>
  <si>
    <t>CG9926</t>
  </si>
  <si>
    <t>CG42726</t>
  </si>
  <si>
    <t>CR45882</t>
  </si>
  <si>
    <t>CG42808</t>
  </si>
  <si>
    <t>DIP-gamma</t>
  </si>
  <si>
    <t>Ir94h</t>
  </si>
  <si>
    <t>mthl8</t>
  </si>
  <si>
    <t>Ir94g</t>
  </si>
  <si>
    <t>CG17472</t>
  </si>
  <si>
    <t>RunxA</t>
  </si>
  <si>
    <t>CG33964</t>
  </si>
  <si>
    <t>CG31668</t>
  </si>
  <si>
    <t>Rif1</t>
  </si>
  <si>
    <t>CG3332</t>
  </si>
  <si>
    <t>CG13617</t>
  </si>
  <si>
    <t>fkh</t>
  </si>
  <si>
    <t>dpy</t>
  </si>
  <si>
    <t>Gr98a</t>
  </si>
  <si>
    <t>Lsp1beta</t>
  </si>
  <si>
    <t>E(spl)m3-HLH</t>
  </si>
  <si>
    <t>CR31647</t>
  </si>
  <si>
    <t>inaD</t>
  </si>
  <si>
    <t>CG4951</t>
  </si>
  <si>
    <t>Spc25</t>
  </si>
  <si>
    <t>CG32191</t>
  </si>
  <si>
    <t>CG13566</t>
  </si>
  <si>
    <t>CG44532</t>
  </si>
  <si>
    <t>CR43864</t>
  </si>
  <si>
    <t>CR13130</t>
  </si>
  <si>
    <t>CG34193</t>
  </si>
  <si>
    <t>CG15894</t>
  </si>
  <si>
    <t>CG13594</t>
  </si>
  <si>
    <t>Jon99Cii</t>
  </si>
  <si>
    <t>dhd</t>
  </si>
  <si>
    <t>CG13749</t>
  </si>
  <si>
    <t>Obp58d</t>
  </si>
  <si>
    <t>CG1231</t>
  </si>
  <si>
    <t>CG15930</t>
  </si>
  <si>
    <t>CG14664</t>
  </si>
  <si>
    <t>tap</t>
  </si>
  <si>
    <t>Mlp60A</t>
  </si>
  <si>
    <t>CG34155</t>
  </si>
  <si>
    <t>snRNA:U11</t>
  </si>
  <si>
    <t>E(spl)mgamma-HLH</t>
  </si>
  <si>
    <t>CG42296</t>
  </si>
  <si>
    <t>CG12984</t>
  </si>
  <si>
    <t>CG31926</t>
  </si>
  <si>
    <t>CG3246</t>
  </si>
  <si>
    <t>ppk21</t>
  </si>
  <si>
    <t>CG3640</t>
  </si>
  <si>
    <t>Su(Ste):CR42416</t>
  </si>
  <si>
    <t>CR46100</t>
  </si>
  <si>
    <t>CG13248</t>
  </si>
  <si>
    <t>CG7963</t>
  </si>
  <si>
    <t>CG9294</t>
  </si>
  <si>
    <t>CR45791</t>
  </si>
  <si>
    <t>CG14527</t>
  </si>
  <si>
    <t>trpl</t>
  </si>
  <si>
    <t>CR43467</t>
  </si>
  <si>
    <t>CG30480</t>
  </si>
  <si>
    <t>CG13869</t>
  </si>
  <si>
    <t>CR40450</t>
  </si>
  <si>
    <t>CG4259</t>
  </si>
  <si>
    <t>ssp6</t>
  </si>
  <si>
    <t>zye</t>
  </si>
  <si>
    <t>CR46022</t>
  </si>
  <si>
    <t>Dr</t>
  </si>
  <si>
    <t>CR45557</t>
  </si>
  <si>
    <t>CG33003</t>
  </si>
  <si>
    <t>CR44596</t>
  </si>
  <si>
    <t>Cyp18a1</t>
  </si>
  <si>
    <t>Rbp4</t>
  </si>
  <si>
    <t>CG34041</t>
  </si>
  <si>
    <t>CG32801</t>
  </si>
  <si>
    <t>pre-mod(mdg4)-E</t>
  </si>
  <si>
    <t>CG32625</t>
  </si>
  <si>
    <t>CG42854</t>
  </si>
  <si>
    <t>CR44441</t>
  </si>
  <si>
    <t>yip7</t>
  </si>
  <si>
    <t>FANCI</t>
  </si>
  <si>
    <t>CG14762</t>
  </si>
  <si>
    <t>CG11638</t>
  </si>
  <si>
    <t>CG5724</t>
  </si>
  <si>
    <t>stan</t>
  </si>
  <si>
    <t>lectin-33A</t>
  </si>
  <si>
    <t>CR45629</t>
  </si>
  <si>
    <t>fa2h</t>
  </si>
  <si>
    <t>CR44018</t>
  </si>
  <si>
    <t>Ir68b</t>
  </si>
  <si>
    <t>CG18302</t>
  </si>
  <si>
    <t>Cyp311a1</t>
  </si>
  <si>
    <t>CR43953</t>
  </si>
  <si>
    <t>CG8401</t>
  </si>
  <si>
    <t>CR44350</t>
  </si>
  <si>
    <t>CG10339</t>
  </si>
  <si>
    <t>CG2650</t>
  </si>
  <si>
    <t>CG9287</t>
  </si>
  <si>
    <t>CR46097</t>
  </si>
  <si>
    <t>CG7248</t>
  </si>
  <si>
    <t>CR43833</t>
  </si>
  <si>
    <t>Su(Ste):CR42426</t>
  </si>
  <si>
    <t>CG13074</t>
  </si>
  <si>
    <t>Su(Ste):CR42430</t>
  </si>
  <si>
    <t>CG18301</t>
  </si>
  <si>
    <t>Ir84a</t>
  </si>
  <si>
    <t>Acp33A</t>
  </si>
  <si>
    <t>Oatp58Da</t>
  </si>
  <si>
    <t>CG31418</t>
  </si>
  <si>
    <t>tj</t>
  </si>
  <si>
    <t>CR45160</t>
  </si>
  <si>
    <t>CR43948</t>
  </si>
  <si>
    <t>CR45115</t>
  </si>
  <si>
    <t>Cyp313a2</t>
  </si>
  <si>
    <t>mas</t>
  </si>
  <si>
    <t>lox2</t>
  </si>
  <si>
    <t>CG32024</t>
  </si>
  <si>
    <t>SkpC</t>
  </si>
  <si>
    <t>aqrs</t>
  </si>
  <si>
    <t>Or45a</t>
  </si>
  <si>
    <t>nAChRbeta2</t>
  </si>
  <si>
    <t>Arl6</t>
  </si>
  <si>
    <t>Su(Ste):CR45796</t>
  </si>
  <si>
    <t>Cpr76Bc</t>
  </si>
  <si>
    <t>CG10472</t>
  </si>
  <si>
    <t>Mal-A7</t>
  </si>
  <si>
    <t>CG14803</t>
  </si>
  <si>
    <t>CG18635</t>
  </si>
  <si>
    <t>CG4770</t>
  </si>
  <si>
    <t>CG4341</t>
  </si>
  <si>
    <t>RpL37b</t>
  </si>
  <si>
    <t>CG31089</t>
  </si>
  <si>
    <t>CG11600</t>
  </si>
  <si>
    <t>Oatp58Dc</t>
  </si>
  <si>
    <t>CG16800</t>
  </si>
  <si>
    <t>CG8661</t>
  </si>
  <si>
    <t>CR45478</t>
  </si>
  <si>
    <t>tll</t>
  </si>
  <si>
    <t>CG6227</t>
  </si>
  <si>
    <t>snoRNA:185</t>
  </si>
  <si>
    <t>Rab3-GEF</t>
  </si>
  <si>
    <t>CG15047</t>
  </si>
  <si>
    <t>tty</t>
  </si>
  <si>
    <t>CR44811</t>
  </si>
  <si>
    <t>Or67d</t>
  </si>
  <si>
    <t>Acp98AB</t>
  </si>
  <si>
    <t>CG5948</t>
  </si>
  <si>
    <t>CG10827</t>
  </si>
  <si>
    <t>Dh44-R1</t>
  </si>
  <si>
    <t>otu</t>
  </si>
  <si>
    <t>ine</t>
  </si>
  <si>
    <t>CG5506</t>
  </si>
  <si>
    <t>snRNA:U4:39B</t>
  </si>
  <si>
    <t>Pal2</t>
  </si>
  <si>
    <t>Lcp9</t>
  </si>
  <si>
    <t>CR44498</t>
  </si>
  <si>
    <t>CG10864</t>
  </si>
  <si>
    <t>CG13744</t>
  </si>
  <si>
    <t>CG5921</t>
  </si>
  <si>
    <t>CG14317</t>
  </si>
  <si>
    <t>CR45481</t>
  </si>
  <si>
    <t>jb</t>
  </si>
  <si>
    <t>Tsp42Ek</t>
  </si>
  <si>
    <t>CG31345</t>
  </si>
  <si>
    <t>mey</t>
  </si>
  <si>
    <t>beat-Vc</t>
  </si>
  <si>
    <t>Or9a</t>
  </si>
  <si>
    <t>CG14397</t>
  </si>
  <si>
    <t>Mur82C</t>
  </si>
  <si>
    <t>Ets65A</t>
  </si>
  <si>
    <t>CG17575</t>
  </si>
  <si>
    <t>CR43434</t>
  </si>
  <si>
    <t>CG1701</t>
  </si>
  <si>
    <t>Sfp65A</t>
  </si>
  <si>
    <t>CG12885</t>
  </si>
  <si>
    <t>CR45185</t>
  </si>
  <si>
    <t>CG6220</t>
  </si>
  <si>
    <t>grn</t>
  </si>
  <si>
    <t>CG33109</t>
  </si>
  <si>
    <t>CG10738</t>
  </si>
  <si>
    <t>Sfp60F</t>
  </si>
  <si>
    <t>pgc</t>
  </si>
  <si>
    <t>CG8083</t>
  </si>
  <si>
    <t>CG5023</t>
  </si>
  <si>
    <t>CG31373</t>
  </si>
  <si>
    <t>Or65b</t>
  </si>
  <si>
    <t>Sp212</t>
  </si>
  <si>
    <t>CG6034</t>
  </si>
  <si>
    <t>Actbeta</t>
  </si>
  <si>
    <t>CG13658</t>
  </si>
  <si>
    <t>CG8563</t>
  </si>
  <si>
    <t>CG30151</t>
  </si>
  <si>
    <t>Ste12DOR</t>
  </si>
  <si>
    <t>CR44087</t>
  </si>
  <si>
    <t>CG32793</t>
  </si>
  <si>
    <t>unc</t>
  </si>
  <si>
    <t>CR45388</t>
  </si>
  <si>
    <t>CG46301</t>
  </si>
  <si>
    <t>TpnC4</t>
  </si>
  <si>
    <t>nan</t>
  </si>
  <si>
    <t>hd</t>
  </si>
  <si>
    <t>CG14034</t>
  </si>
  <si>
    <t>CR44813</t>
  </si>
  <si>
    <t>Msh6</t>
  </si>
  <si>
    <t>CG33288</t>
  </si>
  <si>
    <t>Mst57Da</t>
  </si>
  <si>
    <t>CG18735</t>
  </si>
  <si>
    <t>CR45880</t>
  </si>
  <si>
    <t>CG42633</t>
  </si>
  <si>
    <t>CG43204</t>
  </si>
  <si>
    <t>CR45715</t>
  </si>
  <si>
    <t>Or13a</t>
  </si>
  <si>
    <t>Gr22e</t>
  </si>
  <si>
    <t>CG43861</t>
  </si>
  <si>
    <t>CR45579</t>
  </si>
  <si>
    <t>CG11854</t>
  </si>
  <si>
    <t>CG3253</t>
  </si>
  <si>
    <t>Karl</t>
  </si>
  <si>
    <t>spel1</t>
  </si>
  <si>
    <t>pav</t>
  </si>
  <si>
    <t>Or65c</t>
  </si>
  <si>
    <t>Ndc80</t>
  </si>
  <si>
    <t>CR43899</t>
  </si>
  <si>
    <t>CG4271</t>
  </si>
  <si>
    <t>eloF</t>
  </si>
  <si>
    <t>lncRNA:TS11</t>
  </si>
  <si>
    <t>CG15142</t>
  </si>
  <si>
    <t>CG10362</t>
  </si>
  <si>
    <t>CG30274</t>
  </si>
  <si>
    <t>CG18213</t>
  </si>
  <si>
    <t>CG32259</t>
  </si>
  <si>
    <t>CG13728</t>
  </si>
  <si>
    <t>Su(Ste):CR45795</t>
  </si>
  <si>
    <t>CG12708</t>
  </si>
  <si>
    <t>CG2070</t>
  </si>
  <si>
    <t>PH4alphaNE3</t>
  </si>
  <si>
    <t>CG10013</t>
  </si>
  <si>
    <t>mAChR-B</t>
  </si>
  <si>
    <t>CG32054</t>
  </si>
  <si>
    <t>Uhg1</t>
  </si>
  <si>
    <t>CG42471</t>
  </si>
  <si>
    <t>CG14811</t>
  </si>
  <si>
    <t>CG6244</t>
  </si>
  <si>
    <t>Tom</t>
  </si>
  <si>
    <t>CG10912</t>
  </si>
  <si>
    <t>Spn75F</t>
  </si>
  <si>
    <t>Cyp313a1</t>
  </si>
  <si>
    <t>CR44056</t>
  </si>
  <si>
    <t>LManV</t>
  </si>
  <si>
    <t>CR45910</t>
  </si>
  <si>
    <t>CG3491</t>
  </si>
  <si>
    <t>Su(Ste):CR42420</t>
  </si>
  <si>
    <t>CG13404</t>
  </si>
  <si>
    <t>Kif3C</t>
  </si>
  <si>
    <t>CR43824</t>
  </si>
  <si>
    <t>CG42319</t>
  </si>
  <si>
    <t>Bili</t>
  </si>
  <si>
    <t>CG33639</t>
  </si>
  <si>
    <t>Or88a</t>
  </si>
  <si>
    <t>dup</t>
  </si>
  <si>
    <t>Mur89F</t>
  </si>
  <si>
    <t>dar1</t>
  </si>
  <si>
    <t>CR43275</t>
  </si>
  <si>
    <t>Cdc6</t>
  </si>
  <si>
    <t>Gr59e</t>
  </si>
  <si>
    <t>CR43842</t>
  </si>
  <si>
    <t>CR44906</t>
  </si>
  <si>
    <t>l(3)mbn</t>
  </si>
  <si>
    <t>CG13905</t>
  </si>
  <si>
    <t>Rab27</t>
  </si>
  <si>
    <t>Ts</t>
  </si>
  <si>
    <t>Dlip3</t>
  </si>
  <si>
    <t>Bsg25A</t>
  </si>
  <si>
    <t>CG43392</t>
  </si>
  <si>
    <t>Notum</t>
  </si>
  <si>
    <t>CG30419</t>
  </si>
  <si>
    <t>ninaB</t>
  </si>
  <si>
    <t>Spc105R</t>
  </si>
  <si>
    <t>CG14528</t>
  </si>
  <si>
    <t>B9d1</t>
  </si>
  <si>
    <t>bsh</t>
  </si>
  <si>
    <t>CG33203</t>
  </si>
  <si>
    <t>Btnd</t>
  </si>
  <si>
    <t>CR44968</t>
  </si>
  <si>
    <t>unc80</t>
  </si>
  <si>
    <t>CG45781</t>
  </si>
  <si>
    <t>CG42324</t>
  </si>
  <si>
    <t>dpr9</t>
  </si>
  <si>
    <t>CG4324</t>
  </si>
  <si>
    <t>Neto</t>
  </si>
  <si>
    <t>CR43967</t>
  </si>
  <si>
    <t>Cyp4e1</t>
  </si>
  <si>
    <t>DptB</t>
  </si>
  <si>
    <t>CG10151</t>
  </si>
  <si>
    <t>CG8641</t>
  </si>
  <si>
    <t>CR43856</t>
  </si>
  <si>
    <t>Osi7</t>
  </si>
  <si>
    <t>CR33222</t>
  </si>
  <si>
    <t>CG32201</t>
  </si>
  <si>
    <t>CG4017</t>
  </si>
  <si>
    <t>snRNA:U12:73B</t>
  </si>
  <si>
    <t>CG15564</t>
  </si>
  <si>
    <t>CR44595</t>
  </si>
  <si>
    <t>Or94a</t>
  </si>
  <si>
    <t>GstZ2</t>
  </si>
  <si>
    <t>CR44782</t>
  </si>
  <si>
    <t>CG6910</t>
  </si>
  <si>
    <t>SmydA-8</t>
  </si>
  <si>
    <t>CG33483</t>
  </si>
  <si>
    <t>CG11674</t>
  </si>
  <si>
    <t>CG14810</t>
  </si>
  <si>
    <t>Kaz-m1</t>
  </si>
  <si>
    <t>CR46086</t>
  </si>
  <si>
    <t>CG32432</t>
  </si>
  <si>
    <t>btd</t>
  </si>
  <si>
    <t>CG11382</t>
  </si>
  <si>
    <t>CR44272</t>
  </si>
  <si>
    <t>CG17147</t>
  </si>
  <si>
    <t>CG14526</t>
  </si>
  <si>
    <t>Klp61F</t>
  </si>
  <si>
    <t>CG32237</t>
  </si>
  <si>
    <t>alphaTry</t>
  </si>
  <si>
    <t>Lcp3</t>
  </si>
  <si>
    <t>Cnx14D</t>
  </si>
  <si>
    <t>betaNACtes1</t>
  </si>
  <si>
    <t>HP1D3csd</t>
  </si>
  <si>
    <t>Vha100-5</t>
  </si>
  <si>
    <t>CG2983</t>
  </si>
  <si>
    <t>CG43354</t>
  </si>
  <si>
    <t>PH4alphaNE2</t>
  </si>
  <si>
    <t>CG34199</t>
  </si>
  <si>
    <t>CG9068</t>
  </si>
  <si>
    <t>CR11386</t>
  </si>
  <si>
    <t>CG14957</t>
  </si>
  <si>
    <t>CG18473</t>
  </si>
  <si>
    <t>Spn28Da</t>
  </si>
  <si>
    <t>CG14258</t>
  </si>
  <si>
    <t>Muc26B</t>
  </si>
  <si>
    <t>wry</t>
  </si>
  <si>
    <t>CG2663</t>
  </si>
  <si>
    <t>CR44541</t>
  </si>
  <si>
    <t>Ir94f</t>
  </si>
  <si>
    <t>Mur29B</t>
  </si>
  <si>
    <t>His-Psi:CR33867</t>
  </si>
  <si>
    <t>CG33341</t>
  </si>
  <si>
    <t>bcd</t>
  </si>
  <si>
    <t>solo</t>
  </si>
  <si>
    <t>wuc</t>
  </si>
  <si>
    <t>eIF4E6</t>
  </si>
  <si>
    <t>ncd</t>
  </si>
  <si>
    <t>CR44028</t>
  </si>
  <si>
    <t>CR45372</t>
  </si>
  <si>
    <t>PHDP</t>
  </si>
  <si>
    <t>CR45214</t>
  </si>
  <si>
    <t>CG13540</t>
  </si>
  <si>
    <t>Su(Ste):CR42412</t>
  </si>
  <si>
    <t>dgt5</t>
  </si>
  <si>
    <t>CG4577</t>
  </si>
  <si>
    <t>CG4849</t>
  </si>
  <si>
    <t>Syt4</t>
  </si>
  <si>
    <t>CG34299</t>
  </si>
  <si>
    <t>TwdlF</t>
  </si>
  <si>
    <t>CG34038</t>
  </si>
  <si>
    <t>CG15599</t>
  </si>
  <si>
    <t>CR42786</t>
  </si>
  <si>
    <t>LS2</t>
  </si>
  <si>
    <t>Su(Ste):CR42410</t>
  </si>
  <si>
    <t>CR45196</t>
  </si>
  <si>
    <t>ST6Gal</t>
  </si>
  <si>
    <t>CG13067</t>
  </si>
  <si>
    <t>CG8888</t>
  </si>
  <si>
    <t>Mal-A8</t>
  </si>
  <si>
    <t>FASN3</t>
  </si>
  <si>
    <t>LysB</t>
  </si>
  <si>
    <t>TBC1D16</t>
  </si>
  <si>
    <t>CG33296</t>
  </si>
  <si>
    <t>alpha4GT2</t>
  </si>
  <si>
    <t>CG14314</t>
  </si>
  <si>
    <t>CG5194</t>
  </si>
  <si>
    <t>achi</t>
  </si>
  <si>
    <t>SMC2</t>
  </si>
  <si>
    <t>tld</t>
  </si>
  <si>
    <t>CG42260</t>
  </si>
  <si>
    <t>Muc91C</t>
  </si>
  <si>
    <t>DIP-zeta</t>
  </si>
  <si>
    <t>CG30403</t>
  </si>
  <si>
    <t>intr</t>
  </si>
  <si>
    <t>CG3822</t>
  </si>
  <si>
    <t>CG15056</t>
  </si>
  <si>
    <t>CG34244</t>
  </si>
  <si>
    <t>CG12688</t>
  </si>
  <si>
    <t>CG5955</t>
  </si>
  <si>
    <t>Sans</t>
  </si>
  <si>
    <t>Rab9Db</t>
  </si>
  <si>
    <t>CG30001</t>
  </si>
  <si>
    <t>CR44760</t>
  </si>
  <si>
    <t>CG33282</t>
  </si>
  <si>
    <t>HmgD</t>
  </si>
  <si>
    <t>CG12672</t>
  </si>
  <si>
    <t>msd1</t>
  </si>
  <si>
    <t>Unc-89</t>
  </si>
  <si>
    <t>E(spl)m4-BFM</t>
  </si>
  <si>
    <t>crm</t>
  </si>
  <si>
    <t>CR44957</t>
  </si>
  <si>
    <t>vkg</t>
  </si>
  <si>
    <t>Mcm7</t>
  </si>
  <si>
    <t>CG4830</t>
  </si>
  <si>
    <t>Su(Ste):CR42407</t>
  </si>
  <si>
    <t>beat-Ia</t>
  </si>
  <si>
    <t>Ir52b</t>
  </si>
  <si>
    <t>CG8773</t>
  </si>
  <si>
    <t>eyg</t>
  </si>
  <si>
    <t>CG44438</t>
  </si>
  <si>
    <t>krimp</t>
  </si>
  <si>
    <t>CG43123</t>
  </si>
  <si>
    <t>CG34309</t>
  </si>
  <si>
    <t>CG31235</t>
  </si>
  <si>
    <t>CR46045</t>
  </si>
  <si>
    <t>CG9510</t>
  </si>
  <si>
    <t>CG9752</t>
  </si>
  <si>
    <t>CG3257</t>
  </si>
  <si>
    <t>bib</t>
  </si>
  <si>
    <t>Sfp35C</t>
  </si>
  <si>
    <t>CG9459</t>
  </si>
  <si>
    <t>TwdlG</t>
  </si>
  <si>
    <t>CR12628</t>
  </si>
  <si>
    <t>CG31419</t>
  </si>
  <si>
    <t>CG8468</t>
  </si>
  <si>
    <t>CR44828</t>
  </si>
  <si>
    <t>CR44185</t>
  </si>
  <si>
    <t>CR44345</t>
  </si>
  <si>
    <t>CG14569</t>
  </si>
  <si>
    <t>CG15332</t>
  </si>
  <si>
    <t>CG4721</t>
  </si>
  <si>
    <t>CG18530</t>
  </si>
  <si>
    <t>CG13558</t>
  </si>
  <si>
    <t>CG3347</t>
  </si>
  <si>
    <t>CR44768</t>
  </si>
  <si>
    <t>Cyp28c1</t>
  </si>
  <si>
    <t>CG14110</t>
  </si>
  <si>
    <t>CR44789</t>
  </si>
  <si>
    <t>CG8774</t>
  </si>
  <si>
    <t>SMC3</t>
  </si>
  <si>
    <t>CR43132</t>
  </si>
  <si>
    <t>CR44414</t>
  </si>
  <si>
    <t>CG4053</t>
  </si>
  <si>
    <t>CG5866</t>
  </si>
  <si>
    <t>CG3511</t>
  </si>
  <si>
    <t>CG4335</t>
  </si>
  <si>
    <t>dpa</t>
  </si>
  <si>
    <t>Oga</t>
  </si>
  <si>
    <t>lectin-24Db</t>
  </si>
  <si>
    <t>BBS8</t>
  </si>
  <si>
    <t>CG42818</t>
  </si>
  <si>
    <t>Su(Ste):CR42419</t>
  </si>
  <si>
    <t>Gr93a</t>
  </si>
  <si>
    <t>CG31125</t>
  </si>
  <si>
    <t>Su(Ste):CR42422</t>
  </si>
  <si>
    <t>CG4676</t>
  </si>
  <si>
    <t>CG18518</t>
  </si>
  <si>
    <t>Pdf</t>
  </si>
  <si>
    <t>Cdk7</t>
  </si>
  <si>
    <t>CG13678</t>
  </si>
  <si>
    <t>toe</t>
  </si>
  <si>
    <t>futsch</t>
  </si>
  <si>
    <t>CG42591</t>
  </si>
  <si>
    <t>CG15641</t>
  </si>
  <si>
    <t>CG45544</t>
  </si>
  <si>
    <t>dah</t>
  </si>
  <si>
    <t>Orc1</t>
  </si>
  <si>
    <t>CR45822</t>
  </si>
  <si>
    <t>CG11449</t>
  </si>
  <si>
    <t>CG14141</t>
  </si>
  <si>
    <t>Su(Ste):CR42444</t>
  </si>
  <si>
    <t>CG13272</t>
  </si>
  <si>
    <t>ppk17</t>
  </si>
  <si>
    <t>CG3251</t>
  </si>
  <si>
    <t>Send2</t>
  </si>
  <si>
    <t>CR46003</t>
  </si>
  <si>
    <t>Acp32CD</t>
  </si>
  <si>
    <t>Diedel3</t>
  </si>
  <si>
    <t>Grd</t>
  </si>
  <si>
    <t>ppk5</t>
  </si>
  <si>
    <t>CG13659</t>
  </si>
  <si>
    <t>CG2269</t>
  </si>
  <si>
    <t>CR45552</t>
  </si>
  <si>
    <t>CR44047</t>
  </si>
  <si>
    <t>CG42541</t>
  </si>
  <si>
    <t>CG12715</t>
  </si>
  <si>
    <t>Orcokinin</t>
  </si>
  <si>
    <t>Muc96D</t>
  </si>
  <si>
    <t>CR42839</t>
  </si>
  <si>
    <t>CG33695</t>
  </si>
  <si>
    <t>CR45573</t>
  </si>
  <si>
    <t>Pex7</t>
  </si>
  <si>
    <t>smog</t>
  </si>
  <si>
    <t>CG15485</t>
  </si>
  <si>
    <t>CG33258</t>
  </si>
  <si>
    <t>CG9447</t>
  </si>
  <si>
    <t>scrt</t>
  </si>
  <si>
    <t>CG32040</t>
  </si>
  <si>
    <t>lin-28</t>
  </si>
  <si>
    <t>CG15539</t>
  </si>
  <si>
    <t>CG41284</t>
  </si>
  <si>
    <t>CG15522</t>
  </si>
  <si>
    <t>CG42833</t>
  </si>
  <si>
    <t>CG14523</t>
  </si>
  <si>
    <t>CR45754</t>
  </si>
  <si>
    <t>Hasp</t>
  </si>
  <si>
    <t>CR43491</t>
  </si>
  <si>
    <t>TTLL3A</t>
  </si>
  <si>
    <t>beat-IIb</t>
  </si>
  <si>
    <t>Fad2</t>
  </si>
  <si>
    <t>bw</t>
  </si>
  <si>
    <t>CG43060</t>
  </si>
  <si>
    <t>Spn28Db</t>
  </si>
  <si>
    <t>prom</t>
  </si>
  <si>
    <t>CG6168</t>
  </si>
  <si>
    <t>CG14964</t>
  </si>
  <si>
    <t>Whamy</t>
  </si>
  <si>
    <t>ppk9</t>
  </si>
  <si>
    <t>skl</t>
  </si>
  <si>
    <t>CG31517</t>
  </si>
  <si>
    <t>PH4alphaPV</t>
  </si>
  <si>
    <t>CR32733</t>
  </si>
  <si>
    <t>CG42857</t>
  </si>
  <si>
    <t>Gbp3</t>
  </si>
  <si>
    <t>CG43163</t>
  </si>
  <si>
    <t>CG43155</t>
  </si>
  <si>
    <t>Obp46a</t>
  </si>
  <si>
    <t>Sox102F</t>
  </si>
  <si>
    <t>Or59c</t>
  </si>
  <si>
    <t>CR45609</t>
  </si>
  <si>
    <t>borr</t>
  </si>
  <si>
    <t>rod</t>
  </si>
  <si>
    <t>comr</t>
  </si>
  <si>
    <t>snoRNA:Or-CD2</t>
  </si>
  <si>
    <t>mu2</t>
  </si>
  <si>
    <t>ppk27</t>
  </si>
  <si>
    <t>CG42566</t>
  </si>
  <si>
    <t>CG8997</t>
  </si>
  <si>
    <t>CG9925</t>
  </si>
  <si>
    <t>CR44313</t>
  </si>
  <si>
    <t>Gen</t>
  </si>
  <si>
    <t>CR45572</t>
  </si>
  <si>
    <t>obst-B</t>
  </si>
  <si>
    <t>CG6938</t>
  </si>
  <si>
    <t>CG42526</t>
  </si>
  <si>
    <t>CG13720</t>
  </si>
  <si>
    <t>CR44851</t>
  </si>
  <si>
    <t>dpr21</t>
  </si>
  <si>
    <t>Obp47b</t>
  </si>
  <si>
    <t>CG17475</t>
  </si>
  <si>
    <t>Cp7Fa</t>
  </si>
  <si>
    <t>CG31191</t>
  </si>
  <si>
    <t>CG42583</t>
  </si>
  <si>
    <t>snoRNA:Psi18S-176</t>
  </si>
  <si>
    <t>Su(Ste):CR42415</t>
  </si>
  <si>
    <t>CG1271</t>
  </si>
  <si>
    <t>CG42269</t>
  </si>
  <si>
    <t>HP1Lcsd</t>
  </si>
  <si>
    <t>CG17843</t>
  </si>
  <si>
    <t>CR43454</t>
  </si>
  <si>
    <t>CG1924</t>
  </si>
  <si>
    <t>CR45149</t>
  </si>
  <si>
    <t>CG14274</t>
  </si>
  <si>
    <t>CR43494</t>
  </si>
  <si>
    <t>CR44169</t>
  </si>
  <si>
    <t>CR45485</t>
  </si>
  <si>
    <t>CG43267</t>
  </si>
  <si>
    <t>Gr68a</t>
  </si>
  <si>
    <t>CR45148</t>
  </si>
  <si>
    <t>CG34129</t>
  </si>
  <si>
    <t>Ugt37b1</t>
  </si>
  <si>
    <t>CG10947</t>
  </si>
  <si>
    <t>CR45341</t>
  </si>
  <si>
    <t>caup</t>
  </si>
  <si>
    <t>zfh1</t>
  </si>
  <si>
    <t>CG14044</t>
  </si>
  <si>
    <t>CG2839</t>
  </si>
  <si>
    <t>Cyp6t3</t>
  </si>
  <si>
    <t>CG13741</t>
  </si>
  <si>
    <t>CG7031</t>
  </si>
  <si>
    <t>SmydA-9</t>
  </si>
  <si>
    <t>CG8611</t>
  </si>
  <si>
    <t>CR43669</t>
  </si>
  <si>
    <t>lush</t>
  </si>
  <si>
    <t>CG4066</t>
  </si>
  <si>
    <t>CG5819</t>
  </si>
  <si>
    <t>CG42300</t>
  </si>
  <si>
    <t>BG642312</t>
  </si>
  <si>
    <t>CG17193</t>
  </si>
  <si>
    <t>CR43276</t>
  </si>
  <si>
    <t>Su(Ste):CR40820</t>
  </si>
  <si>
    <t>CG43843</t>
  </si>
  <si>
    <t>CG11380</t>
  </si>
  <si>
    <t>CR46088</t>
  </si>
  <si>
    <t>Dh31</t>
  </si>
  <si>
    <t>CG31848</t>
  </si>
  <si>
    <t>CG32277</t>
  </si>
  <si>
    <t>Mcm2</t>
  </si>
  <si>
    <t>CG14516</t>
  </si>
  <si>
    <t>CG10405</t>
  </si>
  <si>
    <t>CR45722</t>
  </si>
  <si>
    <t>CG5065</t>
  </si>
  <si>
    <t>Zip42C.1</t>
  </si>
  <si>
    <t>CR44501</t>
  </si>
  <si>
    <t>tos</t>
  </si>
  <si>
    <t>SkpE</t>
  </si>
  <si>
    <t>CG8541</t>
  </si>
  <si>
    <t>D12</t>
  </si>
  <si>
    <t>GluRIA</t>
  </si>
  <si>
    <t>CG42594</t>
  </si>
  <si>
    <t>babos</t>
  </si>
  <si>
    <t>CG16813</t>
  </si>
  <si>
    <t>esc</t>
  </si>
  <si>
    <t>CR44546</t>
  </si>
  <si>
    <t>CR34285</t>
  </si>
  <si>
    <t>Ir60b</t>
  </si>
  <si>
    <t>CG10274</t>
  </si>
  <si>
    <t>CG33632</t>
  </si>
  <si>
    <t>Sfp70A4</t>
  </si>
  <si>
    <t>Dop1R1</t>
  </si>
  <si>
    <t>CG34328</t>
  </si>
  <si>
    <t>sna</t>
  </si>
  <si>
    <t>Vha16-3</t>
  </si>
  <si>
    <t>Vdup1</t>
  </si>
  <si>
    <t>Gbeta5</t>
  </si>
  <si>
    <t>ssp7</t>
  </si>
  <si>
    <t>Elba3</t>
  </si>
  <si>
    <t>TwdlK</t>
  </si>
  <si>
    <t>zpg</t>
  </si>
  <si>
    <t>Cdk2</t>
  </si>
  <si>
    <t>Np</t>
  </si>
  <si>
    <t>CR45210</t>
  </si>
  <si>
    <t>beat-Ic</t>
  </si>
  <si>
    <t>CG4415</t>
  </si>
  <si>
    <t>CR44666</t>
  </si>
  <si>
    <t>CG11113</t>
  </si>
  <si>
    <t>CR43239</t>
  </si>
  <si>
    <t>CG15116</t>
  </si>
  <si>
    <t>G6P</t>
  </si>
  <si>
    <t>CR46055</t>
  </si>
  <si>
    <t>CG11409</t>
  </si>
  <si>
    <t>fit</t>
  </si>
  <si>
    <t>aly</t>
  </si>
  <si>
    <t>dmrt99B</t>
  </si>
  <si>
    <t>snRNA:U4:38AB</t>
  </si>
  <si>
    <t>CG11406</t>
  </si>
  <si>
    <t>Ir25a</t>
  </si>
  <si>
    <t>CG5597</t>
  </si>
  <si>
    <t>CR45240</t>
  </si>
  <si>
    <t>CG13615</t>
  </si>
  <si>
    <t>CG14125</t>
  </si>
  <si>
    <t>dre4</t>
  </si>
  <si>
    <t>CG9458</t>
  </si>
  <si>
    <t>dgt3</t>
  </si>
  <si>
    <t>kappaTry</t>
  </si>
  <si>
    <t>CG14062</t>
  </si>
  <si>
    <t>Cp38</t>
  </si>
  <si>
    <t>CG13091</t>
  </si>
  <si>
    <t>snoRNA:Psi28S-1175b</t>
  </si>
  <si>
    <t>CR43881</t>
  </si>
  <si>
    <t>Tm2</t>
  </si>
  <si>
    <t>Xrcc2</t>
  </si>
  <si>
    <t>CR45471</t>
  </si>
  <si>
    <t>CG45073</t>
  </si>
  <si>
    <t>CG33263</t>
  </si>
  <si>
    <t>PH4alphaNE1</t>
  </si>
  <si>
    <t>CR45651</t>
  </si>
  <si>
    <t>CG12723</t>
  </si>
  <si>
    <t>jhamt</t>
  </si>
  <si>
    <t>sunn</t>
  </si>
  <si>
    <t>CR44522</t>
  </si>
  <si>
    <t>Takl1</t>
  </si>
  <si>
    <t>betaNACtes5</t>
  </si>
  <si>
    <t>Hesr</t>
  </si>
  <si>
    <t>CG2680</t>
  </si>
  <si>
    <t>CG13724</t>
  </si>
  <si>
    <t>Mal-A2</t>
  </si>
  <si>
    <t>HHEX</t>
  </si>
  <si>
    <t>CG42335</t>
  </si>
  <si>
    <t>Osi21</t>
  </si>
  <si>
    <t>IM4</t>
  </si>
  <si>
    <t>mei-W68</t>
  </si>
  <si>
    <t>CG12105</t>
  </si>
  <si>
    <t>Ir87a</t>
  </si>
  <si>
    <t>snoRNA:Dek-a</t>
  </si>
  <si>
    <t>Jon65Ai</t>
  </si>
  <si>
    <t>His1:CG33801</t>
  </si>
  <si>
    <t>CG43646</t>
  </si>
  <si>
    <t>CR45135</t>
  </si>
  <si>
    <t>Syt14</t>
  </si>
  <si>
    <t>Incenp</t>
  </si>
  <si>
    <t>CR43452</t>
  </si>
  <si>
    <t>CG11570</t>
  </si>
  <si>
    <t>CR45602</t>
  </si>
  <si>
    <t>CR44723</t>
  </si>
  <si>
    <t>CG43789</t>
  </si>
  <si>
    <t>CG2150</t>
  </si>
  <si>
    <t>RYa</t>
  </si>
  <si>
    <t>Ork1</t>
  </si>
  <si>
    <t>Ekar</t>
  </si>
  <si>
    <t>CG11073</t>
  </si>
  <si>
    <t>CG6024</t>
  </si>
  <si>
    <t>Ptip</t>
  </si>
  <si>
    <t>CR43260</t>
  </si>
  <si>
    <t>Prip</t>
  </si>
  <si>
    <t>CG2111</t>
  </si>
  <si>
    <t>Oamb</t>
  </si>
  <si>
    <t>snoRNA:Or-CD12</t>
  </si>
  <si>
    <t>Obp59a</t>
  </si>
  <si>
    <t>Sse</t>
  </si>
  <si>
    <t>5-HT1A</t>
  </si>
  <si>
    <t>Lpt</t>
  </si>
  <si>
    <t>CG7912</t>
  </si>
  <si>
    <t>mir-956</t>
  </si>
  <si>
    <t>CG33654</t>
  </si>
  <si>
    <t>ATPsynbetaL</t>
  </si>
  <si>
    <t>CG8866</t>
  </si>
  <si>
    <t>Cpr47Ef</t>
  </si>
  <si>
    <t>CG13308</t>
  </si>
  <si>
    <t>CG33159</t>
  </si>
  <si>
    <t>CR44518</t>
  </si>
  <si>
    <t>CG13310</t>
  </si>
  <si>
    <t>vret</t>
  </si>
  <si>
    <t>CR44218</t>
  </si>
  <si>
    <t>CG17440</t>
  </si>
  <si>
    <t>CG43187</t>
  </si>
  <si>
    <t>CR44640</t>
  </si>
  <si>
    <t>His1:CG31617</t>
  </si>
  <si>
    <t>CG16779</t>
  </si>
  <si>
    <t>meso18E</t>
  </si>
  <si>
    <t>CR45359</t>
  </si>
  <si>
    <t>CG15773</t>
  </si>
  <si>
    <t>CR44330</t>
  </si>
  <si>
    <t>CG34198</t>
  </si>
  <si>
    <t>CG42807</t>
  </si>
  <si>
    <t>Irbp</t>
  </si>
  <si>
    <t>CG7900</t>
  </si>
  <si>
    <t>CG15696</t>
  </si>
  <si>
    <t>AGO3</t>
  </si>
  <si>
    <t>CG33337</t>
  </si>
  <si>
    <t>angel</t>
  </si>
  <si>
    <t>CG7992</t>
  </si>
  <si>
    <t>CG43111</t>
  </si>
  <si>
    <t>CG34357</t>
  </si>
  <si>
    <t>CG14195</t>
  </si>
  <si>
    <t>CR46084</t>
  </si>
  <si>
    <t>CG10384</t>
  </si>
  <si>
    <t>CR44561</t>
  </si>
  <si>
    <t>CG11700</t>
  </si>
  <si>
    <t>CG9815</t>
  </si>
  <si>
    <t>CG13692</t>
  </si>
  <si>
    <t>CG43332</t>
  </si>
  <si>
    <t>CR43928</t>
  </si>
  <si>
    <t>CG7907</t>
  </si>
  <si>
    <t>CG42340</t>
  </si>
  <si>
    <t>CG14760</t>
  </si>
  <si>
    <t>DNApol-alpha73</t>
  </si>
  <si>
    <t>okr</t>
  </si>
  <si>
    <t>Mst57Dc</t>
  </si>
  <si>
    <t>CG1315</t>
  </si>
  <si>
    <t>NANS</t>
  </si>
  <si>
    <t>CG33510</t>
  </si>
  <si>
    <t>Scgalpha</t>
  </si>
  <si>
    <t>retn</t>
  </si>
  <si>
    <t>Cp7Fc</t>
  </si>
  <si>
    <t>CG17267</t>
  </si>
  <si>
    <t>CG43679</t>
  </si>
  <si>
    <t>Gyc88E</t>
  </si>
  <si>
    <t>GABA-B-R2</t>
  </si>
  <si>
    <t>CG8850</t>
  </si>
  <si>
    <t>CG15227</t>
  </si>
  <si>
    <t>CR44602</t>
  </si>
  <si>
    <t>CG15484</t>
  </si>
  <si>
    <t>CG13627</t>
  </si>
  <si>
    <t>TwdlN</t>
  </si>
  <si>
    <t>oaf</t>
  </si>
  <si>
    <t>CG3902</t>
  </si>
  <si>
    <t>CR44641</t>
  </si>
  <si>
    <t>Oatp33Ea</t>
  </si>
  <si>
    <t>CG33093</t>
  </si>
  <si>
    <t>mthl3</t>
  </si>
  <si>
    <t>E(spl)mbeta-HLH</t>
  </si>
  <si>
    <t>CR44232</t>
  </si>
  <si>
    <t>Tet</t>
  </si>
  <si>
    <t>CR43270</t>
  </si>
  <si>
    <t>danr</t>
  </si>
  <si>
    <t>AstA-R1</t>
  </si>
  <si>
    <t>CG12674</t>
  </si>
  <si>
    <t>eco</t>
  </si>
  <si>
    <t>CG9902</t>
  </si>
  <si>
    <t>CG4781</t>
  </si>
  <si>
    <t>RSG7</t>
  </si>
  <si>
    <t>dany</t>
  </si>
  <si>
    <t>CG18234</t>
  </si>
  <si>
    <t>CG6690</t>
  </si>
  <si>
    <t>CG9312</t>
  </si>
  <si>
    <t>Sfp53D</t>
  </si>
  <si>
    <t>CG6912</t>
  </si>
  <si>
    <t>Sp7</t>
  </si>
  <si>
    <t>mip120</t>
  </si>
  <si>
    <t>gammaTub37C</t>
  </si>
  <si>
    <t>CR46094</t>
  </si>
  <si>
    <t>Rad1</t>
  </si>
  <si>
    <t>yip3</t>
  </si>
  <si>
    <t>mei-38</t>
  </si>
  <si>
    <t>CR45657</t>
  </si>
  <si>
    <t>SA-2</t>
  </si>
  <si>
    <t>CG13025</t>
  </si>
  <si>
    <t>hth</t>
  </si>
  <si>
    <t>sei</t>
  </si>
  <si>
    <t>CG12477</t>
  </si>
  <si>
    <t>CR43808</t>
  </si>
  <si>
    <t>CG3355</t>
  </si>
  <si>
    <t>CR46004</t>
  </si>
  <si>
    <t>CG30053</t>
  </si>
  <si>
    <t>CG18417</t>
  </si>
  <si>
    <t>CG30286</t>
  </si>
  <si>
    <t>CG4813</t>
  </si>
  <si>
    <t>CG12299</t>
  </si>
  <si>
    <t>Su(Ste):CR45794</t>
  </si>
  <si>
    <t>CG4854</t>
  </si>
  <si>
    <t>CR44503</t>
  </si>
  <si>
    <t>CG33792</t>
  </si>
  <si>
    <t>Kr</t>
  </si>
  <si>
    <t>CG11695</t>
  </si>
  <si>
    <t>CG12391</t>
  </si>
  <si>
    <t>plx</t>
  </si>
  <si>
    <t>Su(Ste):CR42427</t>
  </si>
  <si>
    <t>Su(Ste):CR42428</t>
  </si>
  <si>
    <t>stg</t>
  </si>
  <si>
    <t>CG5204</t>
  </si>
  <si>
    <t>CG11585</t>
  </si>
  <si>
    <t>NimB3</t>
  </si>
  <si>
    <t>CG2990</t>
  </si>
  <si>
    <t>CheA56a</t>
  </si>
  <si>
    <t>CR44003</t>
  </si>
  <si>
    <t>CG43349</t>
  </si>
  <si>
    <t>ATPsynepsilonL</t>
  </si>
  <si>
    <t>CG33468</t>
  </si>
  <si>
    <t>CG6293</t>
  </si>
  <si>
    <t>CG11381</t>
  </si>
  <si>
    <t>Syt1</t>
  </si>
  <si>
    <t>nerfin-1</t>
  </si>
  <si>
    <t>Nos</t>
  </si>
  <si>
    <t>WDR79</t>
  </si>
  <si>
    <t>CG17807</t>
  </si>
  <si>
    <t>CG16885</t>
  </si>
  <si>
    <t>CG42237</t>
  </si>
  <si>
    <t>CR40629</t>
  </si>
  <si>
    <t>mtsh</t>
  </si>
  <si>
    <t>CG15880</t>
  </si>
  <si>
    <t>Ugt37a1</t>
  </si>
  <si>
    <t>CG34027</t>
  </si>
  <si>
    <t>mei-P26</t>
  </si>
  <si>
    <t>Yp3</t>
  </si>
  <si>
    <t>CG7386</t>
  </si>
  <si>
    <t>CG42265</t>
  </si>
  <si>
    <t>foxo</t>
  </si>
  <si>
    <t>CG34434</t>
  </si>
  <si>
    <t>Aplip1</t>
  </si>
  <si>
    <t>nAChRbeta3</t>
  </si>
  <si>
    <t>Su(Ste):CR42438</t>
  </si>
  <si>
    <t>CG14982</t>
  </si>
  <si>
    <t>CR43404</t>
  </si>
  <si>
    <t>l(2)dtl</t>
  </si>
  <si>
    <t>Sfp33A1</t>
  </si>
  <si>
    <t>mei-9</t>
  </si>
  <si>
    <t>CR31427</t>
  </si>
  <si>
    <t>PIP5K59B</t>
  </si>
  <si>
    <t>CG3630</t>
  </si>
  <si>
    <t>CG5776</t>
  </si>
  <si>
    <t>TfIIS</t>
  </si>
  <si>
    <t>iotaTry</t>
  </si>
  <si>
    <t>CDC45L</t>
  </si>
  <si>
    <t>CG15651</t>
  </si>
  <si>
    <t>Orc4</t>
  </si>
  <si>
    <t>brk</t>
  </si>
  <si>
    <t>nAChRalpha2</t>
  </si>
  <si>
    <t>CR44560</t>
  </si>
  <si>
    <t>His2B:CG33868</t>
  </si>
  <si>
    <t>CG9962</t>
  </si>
  <si>
    <t>CG3009</t>
  </si>
  <si>
    <t>CG33785</t>
  </si>
  <si>
    <t>CG33310</t>
  </si>
  <si>
    <t>CR18854</t>
  </si>
  <si>
    <t>aub</t>
  </si>
  <si>
    <t>CG12869</t>
  </si>
  <si>
    <t>Dis3</t>
  </si>
  <si>
    <t>Tim17b1</t>
  </si>
  <si>
    <t>CG44261</t>
  </si>
  <si>
    <t>CngA</t>
  </si>
  <si>
    <t>CR45820</t>
  </si>
  <si>
    <t>lectin-29Ca</t>
  </si>
  <si>
    <t>CG3769</t>
  </si>
  <si>
    <t>CG44102</t>
  </si>
  <si>
    <t>CG12398</t>
  </si>
  <si>
    <t>GABA-B-R1</t>
  </si>
  <si>
    <t>stil</t>
  </si>
  <si>
    <t>Su(Ste):CR42432</t>
  </si>
  <si>
    <t>Lgr3</t>
  </si>
  <si>
    <t>CR44568</t>
  </si>
  <si>
    <t>CG4483</t>
  </si>
  <si>
    <t>Cad88C</t>
  </si>
  <si>
    <t>CR43855</t>
  </si>
  <si>
    <t>CR45175</t>
  </si>
  <si>
    <t>CG30371</t>
  </si>
  <si>
    <t>ph-d</t>
  </si>
  <si>
    <t>BigH1</t>
  </si>
  <si>
    <t>karr</t>
  </si>
  <si>
    <t>CG4459</t>
  </si>
  <si>
    <t>Col4a1</t>
  </si>
  <si>
    <t>mmd</t>
  </si>
  <si>
    <t>CG18269</t>
  </si>
  <si>
    <t>Jon25Bi</t>
  </si>
  <si>
    <t>DopEcR</t>
  </si>
  <si>
    <t>CG34008</t>
  </si>
  <si>
    <t>seq</t>
  </si>
  <si>
    <t>CR45611</t>
  </si>
  <si>
    <t>cuff</t>
  </si>
  <si>
    <t>CR32205</t>
  </si>
  <si>
    <t>CR45523</t>
  </si>
  <si>
    <t>brv3</t>
  </si>
  <si>
    <t>CR44381</t>
  </si>
  <si>
    <t>CG18095</t>
  </si>
  <si>
    <t>FDY</t>
  </si>
  <si>
    <t>CG7708</t>
  </si>
  <si>
    <t>lov</t>
  </si>
  <si>
    <t>tomb</t>
  </si>
  <si>
    <t>Ca-alpha1D</t>
  </si>
  <si>
    <t>CG6733</t>
  </si>
  <si>
    <t>CG3815</t>
  </si>
  <si>
    <t>mi</t>
  </si>
  <si>
    <t>Muc11A</t>
  </si>
  <si>
    <t>Hexo2</t>
  </si>
  <si>
    <t>Alp1</t>
  </si>
  <si>
    <t>CG13920</t>
  </si>
  <si>
    <t>ytr</t>
  </si>
  <si>
    <t>CG6125</t>
  </si>
  <si>
    <t>CG14853</t>
  </si>
  <si>
    <t>hiw</t>
  </si>
  <si>
    <t>CG34323</t>
  </si>
  <si>
    <t>Spt</t>
  </si>
  <si>
    <t>CR44946</t>
  </si>
  <si>
    <t>qin</t>
  </si>
  <si>
    <t>CG7882</t>
  </si>
  <si>
    <t>CG12909</t>
  </si>
  <si>
    <t>Pkd2</t>
  </si>
  <si>
    <t>CR32207</t>
  </si>
  <si>
    <t>alpha-catenin-related</t>
  </si>
  <si>
    <t>CG34205</t>
  </si>
  <si>
    <t>CG3588</t>
  </si>
  <si>
    <t>ms(3)76Ba</t>
  </si>
  <si>
    <t>nht</t>
  </si>
  <si>
    <t>Chd3</t>
  </si>
  <si>
    <t>Mcm6</t>
  </si>
  <si>
    <t>CG17322</t>
  </si>
  <si>
    <t>CG6118</t>
  </si>
  <si>
    <t>CG42581</t>
  </si>
  <si>
    <t>CG42577</t>
  </si>
  <si>
    <t>Nmdar1</t>
  </si>
  <si>
    <t>CG4386</t>
  </si>
  <si>
    <t>Twdlbeta</t>
  </si>
  <si>
    <t>CG12116</t>
  </si>
  <si>
    <t>CG4020</t>
  </si>
  <si>
    <t>CG43191</t>
  </si>
  <si>
    <t>SMC1</t>
  </si>
  <si>
    <t>HipHop</t>
  </si>
  <si>
    <t>Fancd2</t>
  </si>
  <si>
    <t>TyrRII</t>
  </si>
  <si>
    <t>CG10936</t>
  </si>
  <si>
    <t>CG1213</t>
  </si>
  <si>
    <t>CG12018</t>
  </si>
  <si>
    <t>CG3339</t>
  </si>
  <si>
    <t>Sas-6</t>
  </si>
  <si>
    <t>zf30C</t>
  </si>
  <si>
    <t>CR43186</t>
  </si>
  <si>
    <t>CG42246</t>
  </si>
  <si>
    <t>CG8771</t>
  </si>
  <si>
    <t>if</t>
  </si>
  <si>
    <t>CG9123</t>
  </si>
  <si>
    <t>snoRNA:Psi18S-301</t>
  </si>
  <si>
    <t>CG12769</t>
  </si>
  <si>
    <t>rad50</t>
  </si>
  <si>
    <t>dila</t>
  </si>
  <si>
    <t>CG13154</t>
  </si>
  <si>
    <t>tinc</t>
  </si>
  <si>
    <t>gig</t>
  </si>
  <si>
    <t>Caf1-180</t>
  </si>
  <si>
    <t>CG42579</t>
  </si>
  <si>
    <t>CG4554</t>
  </si>
  <si>
    <t>CG7213</t>
  </si>
  <si>
    <t>CR44615</t>
  </si>
  <si>
    <t>MtnC</t>
  </si>
  <si>
    <t>elg1</t>
  </si>
  <si>
    <t>pea</t>
  </si>
  <si>
    <t>Desat2</t>
  </si>
  <si>
    <t>CR45283</t>
  </si>
  <si>
    <t>Art6</t>
  </si>
  <si>
    <t>CR43764</t>
  </si>
  <si>
    <t>CG17109</t>
  </si>
  <si>
    <t>CG15642</t>
  </si>
  <si>
    <t>CG17784</t>
  </si>
  <si>
    <t>CG32557</t>
  </si>
  <si>
    <t>CR45267</t>
  </si>
  <si>
    <t>Cht6</t>
  </si>
  <si>
    <t>tef</t>
  </si>
  <si>
    <t>CR44299</t>
  </si>
  <si>
    <t>CG6324</t>
  </si>
  <si>
    <t>deltaTry</t>
  </si>
  <si>
    <t>CG14237</t>
  </si>
  <si>
    <t>sNPF</t>
  </si>
  <si>
    <t>dpr18</t>
  </si>
  <si>
    <t>CR44996</t>
  </si>
  <si>
    <t>CG13293</t>
  </si>
  <si>
    <t>CG14642</t>
  </si>
  <si>
    <t>Dlish</t>
  </si>
  <si>
    <t>srw</t>
  </si>
  <si>
    <t>CG18262</t>
  </si>
  <si>
    <t>trv</t>
  </si>
  <si>
    <t>Ca-alpha1T</t>
  </si>
  <si>
    <t>dpr20</t>
  </si>
  <si>
    <t>wdn</t>
  </si>
  <si>
    <t>cona</t>
  </si>
  <si>
    <t>fzy</t>
  </si>
  <si>
    <t>CG3679</t>
  </si>
  <si>
    <t>CG13840</t>
  </si>
  <si>
    <t>CG42299</t>
  </si>
  <si>
    <t>jumu</t>
  </si>
  <si>
    <t>trk</t>
  </si>
  <si>
    <t>CG15084</t>
  </si>
  <si>
    <t>CG4914</t>
  </si>
  <si>
    <t>Nup62</t>
  </si>
  <si>
    <t>CG10993</t>
  </si>
  <si>
    <t>hog</t>
  </si>
  <si>
    <t>CG33226</t>
  </si>
  <si>
    <t>CR44895</t>
  </si>
  <si>
    <t>Nelf-A</t>
  </si>
  <si>
    <t>Snm1</t>
  </si>
  <si>
    <t>CG43319</t>
  </si>
  <si>
    <t>pyd3</t>
  </si>
  <si>
    <t>betaTry</t>
  </si>
  <si>
    <t>CG5098</t>
  </si>
  <si>
    <t>Cap-D2</t>
  </si>
  <si>
    <t>CG10445</t>
  </si>
  <si>
    <t>phol</t>
  </si>
  <si>
    <t>CG12288</t>
  </si>
  <si>
    <t>CG30020</t>
  </si>
  <si>
    <t>Mlh1</t>
  </si>
  <si>
    <t>RfC38</t>
  </si>
  <si>
    <t>Su(z)2</t>
  </si>
  <si>
    <t>RpL22-like</t>
  </si>
  <si>
    <t>ADPS</t>
  </si>
  <si>
    <t>CG13545</t>
  </si>
  <si>
    <t>CG42852</t>
  </si>
  <si>
    <t>Ugt86Di</t>
  </si>
  <si>
    <t>CG10486</t>
  </si>
  <si>
    <t>sing</t>
  </si>
  <si>
    <t>msl-3</t>
  </si>
  <si>
    <t>CG13587</t>
  </si>
  <si>
    <t>CG15771</t>
  </si>
  <si>
    <t>CG18190</t>
  </si>
  <si>
    <t>Cap-D3</t>
  </si>
  <si>
    <t>CG42361</t>
  </si>
  <si>
    <t>aurB</t>
  </si>
  <si>
    <t>CG15358</t>
  </si>
  <si>
    <t>CG16908</t>
  </si>
  <si>
    <t>CR45213</t>
  </si>
  <si>
    <t>CG14857</t>
  </si>
  <si>
    <t>CG14708</t>
  </si>
  <si>
    <t>HP6</t>
  </si>
  <si>
    <t>pnt</t>
  </si>
  <si>
    <t>CG7741</t>
  </si>
  <si>
    <t>sif</t>
  </si>
  <si>
    <t>timeout</t>
  </si>
  <si>
    <t>CG32815</t>
  </si>
  <si>
    <t>CG42487</t>
  </si>
  <si>
    <t>Grip128</t>
  </si>
  <si>
    <t>Cpr72Eb</t>
  </si>
  <si>
    <t>CG14711</t>
  </si>
  <si>
    <t>dnk</t>
  </si>
  <si>
    <t>LTV1</t>
  </si>
  <si>
    <t>CG5707</t>
  </si>
  <si>
    <t>nAChRalpha5</t>
  </si>
  <si>
    <t>CG30424</t>
  </si>
  <si>
    <t>Grip</t>
  </si>
  <si>
    <t>Ugt86Da</t>
  </si>
  <si>
    <t>CG42564</t>
  </si>
  <si>
    <t>CG9168</t>
  </si>
  <si>
    <t>CG13965</t>
  </si>
  <si>
    <t>Non1</t>
  </si>
  <si>
    <t>mus301</t>
  </si>
  <si>
    <t>CG17650</t>
  </si>
  <si>
    <t>insb</t>
  </si>
  <si>
    <t>Grip91</t>
  </si>
  <si>
    <t>ETH</t>
  </si>
  <si>
    <t>CG5860</t>
  </si>
  <si>
    <t>CG9692</t>
  </si>
  <si>
    <t>E(spl)malpha-BFM</t>
  </si>
  <si>
    <t>CG11966</t>
  </si>
  <si>
    <t>sol</t>
  </si>
  <si>
    <t>CG14544</t>
  </si>
  <si>
    <t>CG34251</t>
  </si>
  <si>
    <t>CG33552</t>
  </si>
  <si>
    <t>Ama</t>
  </si>
  <si>
    <t>Nle</t>
  </si>
  <si>
    <t>RecQ4</t>
  </si>
  <si>
    <t>CG9213</t>
  </si>
  <si>
    <t>CG8419</t>
  </si>
  <si>
    <t>qsm</t>
  </si>
  <si>
    <t>eEF1alpha2</t>
  </si>
  <si>
    <t>CG11399</t>
  </si>
  <si>
    <t>CG7991</t>
  </si>
  <si>
    <t>CG13300</t>
  </si>
  <si>
    <t>wcd</t>
  </si>
  <si>
    <t>mRRF1</t>
  </si>
  <si>
    <t>CG32333</t>
  </si>
  <si>
    <t>CR43811</t>
  </si>
  <si>
    <t>OdsH</t>
  </si>
  <si>
    <t>CR44432</t>
  </si>
  <si>
    <t>CG14687</t>
  </si>
  <si>
    <t>CG17027</t>
  </si>
  <si>
    <t>CG32091</t>
  </si>
  <si>
    <t>CG8478</t>
  </si>
  <si>
    <t>CycJ</t>
  </si>
  <si>
    <t>CR45558</t>
  </si>
  <si>
    <t>CR44126</t>
  </si>
  <si>
    <t>side</t>
  </si>
  <si>
    <t>CG8534</t>
  </si>
  <si>
    <t>CG32428</t>
  </si>
  <si>
    <t>Ms</t>
  </si>
  <si>
    <t>CR44430</t>
  </si>
  <si>
    <t>vis</t>
  </si>
  <si>
    <t>CG32533</t>
  </si>
  <si>
    <t>nompA</t>
  </si>
  <si>
    <t>Rrp4</t>
  </si>
  <si>
    <t>Dpit47</t>
  </si>
  <si>
    <t>CR45426</t>
  </si>
  <si>
    <t>CG18754</t>
  </si>
  <si>
    <t>CG4949</t>
  </si>
  <si>
    <t>CG11596</t>
  </si>
  <si>
    <t>GABA-B-R3</t>
  </si>
  <si>
    <t>Zip89B</t>
  </si>
  <si>
    <t>Chro</t>
  </si>
  <si>
    <t>CR45683</t>
  </si>
  <si>
    <t>CG17018</t>
  </si>
  <si>
    <t>tbrd-3</t>
  </si>
  <si>
    <t>CG17636</t>
  </si>
  <si>
    <t>ct</t>
  </si>
  <si>
    <t>CG15312</t>
  </si>
  <si>
    <t>tut</t>
  </si>
  <si>
    <t>CG13773</t>
  </si>
  <si>
    <t>Cpr64Ad</t>
  </si>
  <si>
    <t>Cht7</t>
  </si>
  <si>
    <t>Rcd5</t>
  </si>
  <si>
    <t>CG6683</t>
  </si>
  <si>
    <t>CG34283</t>
  </si>
  <si>
    <t>CG12851</t>
  </si>
  <si>
    <t>Sodh-1</t>
  </si>
  <si>
    <t>Tep5</t>
  </si>
  <si>
    <t>ft</t>
  </si>
  <si>
    <t>CG43795</t>
  </si>
  <si>
    <t>CG6300</t>
  </si>
  <si>
    <t>CG44838</t>
  </si>
  <si>
    <t>Pk34A</t>
  </si>
  <si>
    <t>CG13108</t>
  </si>
  <si>
    <t>Jon99Fi</t>
  </si>
  <si>
    <t>Nup214</t>
  </si>
  <si>
    <t>CG9368</t>
  </si>
  <si>
    <t>CG44774</t>
  </si>
  <si>
    <t>Dop1R2</t>
  </si>
  <si>
    <t>CG3238</t>
  </si>
  <si>
    <t>ric8b</t>
  </si>
  <si>
    <t>CG12590</t>
  </si>
  <si>
    <t>CR44814</t>
  </si>
  <si>
    <t>Bro</t>
  </si>
  <si>
    <t>tam</t>
  </si>
  <si>
    <t>Nrt</t>
  </si>
  <si>
    <t>CG3955</t>
  </si>
  <si>
    <t>Wnt4</t>
  </si>
  <si>
    <t>wek</t>
  </si>
  <si>
    <t>CG6800</t>
  </si>
  <si>
    <t>Gr47a</t>
  </si>
  <si>
    <t>Rcd6</t>
  </si>
  <si>
    <t>insv</t>
  </si>
  <si>
    <t>CG32797</t>
  </si>
  <si>
    <t>CR43785</t>
  </si>
  <si>
    <t>CG10268</t>
  </si>
  <si>
    <t>Acp29AB</t>
  </si>
  <si>
    <t>CG14937</t>
  </si>
  <si>
    <t>Ntf-2r</t>
  </si>
  <si>
    <t>cid</t>
  </si>
  <si>
    <t>CG42749</t>
  </si>
  <si>
    <t>hbs</t>
  </si>
  <si>
    <t>ase</t>
  </si>
  <si>
    <t>CG8952</t>
  </si>
  <si>
    <t>Muc68D</t>
  </si>
  <si>
    <t>az2</t>
  </si>
  <si>
    <t>CG9626</t>
  </si>
  <si>
    <t>CR45994</t>
  </si>
  <si>
    <t>Mos</t>
  </si>
  <si>
    <t>CG32052</t>
  </si>
  <si>
    <t>BOD1</t>
  </si>
  <si>
    <t>Aef1</t>
  </si>
  <si>
    <t>Ssrp</t>
  </si>
  <si>
    <t>Wdr24</t>
  </si>
  <si>
    <t>Decay</t>
  </si>
  <si>
    <t>bora</t>
  </si>
  <si>
    <t>CG18788</t>
  </si>
  <si>
    <t>Elba2</t>
  </si>
  <si>
    <t>CG6294</t>
  </si>
  <si>
    <t>CG6465</t>
  </si>
  <si>
    <t>Hml</t>
  </si>
  <si>
    <t>TfAP-2</t>
  </si>
  <si>
    <t>Ssl</t>
  </si>
  <si>
    <t>Mipp2</t>
  </si>
  <si>
    <t>TpnC41C</t>
  </si>
  <si>
    <t>CG10170</t>
  </si>
  <si>
    <t>CG17633</t>
  </si>
  <si>
    <t>CG34302</t>
  </si>
  <si>
    <t>CG3927</t>
  </si>
  <si>
    <t>CG17233</t>
  </si>
  <si>
    <t>Phae1</t>
  </si>
  <si>
    <t>RpS10a</t>
  </si>
  <si>
    <t>CG31807</t>
  </si>
  <si>
    <t>CG7227</t>
  </si>
  <si>
    <t>CG9114</t>
  </si>
  <si>
    <t>CG9084</t>
  </si>
  <si>
    <t>CG12493</t>
  </si>
  <si>
    <t>nonA-l</t>
  </si>
  <si>
    <t>nsr</t>
  </si>
  <si>
    <t>CG10887</t>
  </si>
  <si>
    <t>Gr43a</t>
  </si>
  <si>
    <t>nab</t>
  </si>
  <si>
    <t>CG11052</t>
  </si>
  <si>
    <t>Lcp2</t>
  </si>
  <si>
    <t>dpr7</t>
  </si>
  <si>
    <t>CycB3</t>
  </si>
  <si>
    <t>CG14277</t>
  </si>
  <si>
    <t>CG12782</t>
  </si>
  <si>
    <t>ranshi</t>
  </si>
  <si>
    <t>CG12725</t>
  </si>
  <si>
    <t>Cenp-C</t>
  </si>
  <si>
    <t>RecQ5</t>
  </si>
  <si>
    <t>CheB98a</t>
  </si>
  <si>
    <t>Sf3b3</t>
  </si>
  <si>
    <t>Acp63F</t>
  </si>
  <si>
    <t>CG1671</t>
  </si>
  <si>
    <t>olf413</t>
  </si>
  <si>
    <t>Sap130</t>
  </si>
  <si>
    <t>mew</t>
  </si>
  <si>
    <t>CR43643</t>
  </si>
  <si>
    <t>wun2</t>
  </si>
  <si>
    <t>Taf4</t>
  </si>
  <si>
    <t>CG30389</t>
  </si>
  <si>
    <t>yellow-f2</t>
  </si>
  <si>
    <t>zfh2</t>
  </si>
  <si>
    <t>CG10748</t>
  </si>
  <si>
    <t>pre-mod(mdg4)-AE</t>
  </si>
  <si>
    <t>CG13397</t>
  </si>
  <si>
    <t>CG34370</t>
  </si>
  <si>
    <t>CR45138</t>
  </si>
  <si>
    <t>CG32017</t>
  </si>
  <si>
    <t>CG34261</t>
  </si>
  <si>
    <t>CR45622</t>
  </si>
  <si>
    <t>shakB</t>
  </si>
  <si>
    <t>CG9121</t>
  </si>
  <si>
    <t>CG2712</t>
  </si>
  <si>
    <t>CR43857</t>
  </si>
  <si>
    <t>snRNA:U2:38ABa</t>
  </si>
  <si>
    <t>CG9899</t>
  </si>
  <si>
    <t>dgt4</t>
  </si>
  <si>
    <t>CR43866</t>
  </si>
  <si>
    <t>robo3</t>
  </si>
  <si>
    <t>CG13562</t>
  </si>
  <si>
    <t>CG3918</t>
  </si>
  <si>
    <t>Gasz</t>
  </si>
  <si>
    <t>CR43681</t>
  </si>
  <si>
    <t>clumsy</t>
  </si>
  <si>
    <t>Spindly</t>
  </si>
  <si>
    <t>CG34031</t>
  </si>
  <si>
    <t>yem</t>
  </si>
  <si>
    <t>sno</t>
  </si>
  <si>
    <t>c(2)M</t>
  </si>
  <si>
    <t>Ror</t>
  </si>
  <si>
    <t>CR45412</t>
  </si>
  <si>
    <t>CG15803</t>
  </si>
  <si>
    <t>polo</t>
  </si>
  <si>
    <t>CG6808</t>
  </si>
  <si>
    <t>VhaM9.7-a</t>
  </si>
  <si>
    <t>CG17802</t>
  </si>
  <si>
    <t>INPP5E</t>
  </si>
  <si>
    <t>pncr009:3L</t>
  </si>
  <si>
    <t>Nup133</t>
  </si>
  <si>
    <t>Fen1</t>
  </si>
  <si>
    <t>CR33294</t>
  </si>
  <si>
    <t>stnB</t>
  </si>
  <si>
    <t>CG14561</t>
  </si>
  <si>
    <t>Sws1</t>
  </si>
  <si>
    <t>REG</t>
  </si>
  <si>
    <t>CG11852</t>
  </si>
  <si>
    <t>Su(var)2-HP2</t>
  </si>
  <si>
    <t>PTP-ER</t>
  </si>
  <si>
    <t>CG14020</t>
  </si>
  <si>
    <t>snoRNA:Psi28S-2648</t>
  </si>
  <si>
    <t>CG7376</t>
  </si>
  <si>
    <t>CG33213</t>
  </si>
  <si>
    <t>Bgb</t>
  </si>
  <si>
    <t>asp</t>
  </si>
  <si>
    <t>IFT52</t>
  </si>
  <si>
    <t>CG11617</t>
  </si>
  <si>
    <t>Or22a</t>
  </si>
  <si>
    <t>Obp56f</t>
  </si>
  <si>
    <t>CG43342</t>
  </si>
  <si>
    <t>hwt</t>
  </si>
  <si>
    <t>Dph5</t>
  </si>
  <si>
    <t>CG4364</t>
  </si>
  <si>
    <t>Lst8</t>
  </si>
  <si>
    <t>Irk1</t>
  </si>
  <si>
    <t>lok</t>
  </si>
  <si>
    <t>CG4036</t>
  </si>
  <si>
    <t>pie</t>
  </si>
  <si>
    <t>robls54B</t>
  </si>
  <si>
    <t>CG12825</t>
  </si>
  <si>
    <t>PPO3</t>
  </si>
  <si>
    <t>CG5828</t>
  </si>
  <si>
    <t>CG34334</t>
  </si>
  <si>
    <t>CG12316</t>
  </si>
  <si>
    <t>Skp2</t>
  </si>
  <si>
    <t>CG11034</t>
  </si>
  <si>
    <t>Muc14A</t>
  </si>
  <si>
    <t>AQP</t>
  </si>
  <si>
    <t>CR45406</t>
  </si>
  <si>
    <t>Hen1</t>
  </si>
  <si>
    <t>Rab9E</t>
  </si>
  <si>
    <t>Cyp4e2</t>
  </si>
  <si>
    <t>CR45444</t>
  </si>
  <si>
    <t>CG1622</t>
  </si>
  <si>
    <t>Nup205</t>
  </si>
  <si>
    <t>Toll-6</t>
  </si>
  <si>
    <t>CG6765</t>
  </si>
  <si>
    <t>Ctf4</t>
  </si>
  <si>
    <t>bs</t>
  </si>
  <si>
    <t>CG42580</t>
  </si>
  <si>
    <t>CG9515</t>
  </si>
  <si>
    <t>Klp3A</t>
  </si>
  <si>
    <t>CG5961</t>
  </si>
  <si>
    <t>Mcm3</t>
  </si>
  <si>
    <t>Rad17</t>
  </si>
  <si>
    <t>can</t>
  </si>
  <si>
    <t>CG11786</t>
  </si>
  <si>
    <t>CG5466</t>
  </si>
  <si>
    <t>CG9150</t>
  </si>
  <si>
    <t>CG1492</t>
  </si>
  <si>
    <t>mir-985</t>
  </si>
  <si>
    <t>tilB</t>
  </si>
  <si>
    <t>CG7504</t>
  </si>
  <si>
    <t>CG15262</t>
  </si>
  <si>
    <t>CG10931</t>
  </si>
  <si>
    <t>CR32027</t>
  </si>
  <si>
    <t>ana3</t>
  </si>
  <si>
    <t>CG43886</t>
  </si>
  <si>
    <t>PSR</t>
  </si>
  <si>
    <t>IntS12</t>
  </si>
  <si>
    <t>tum</t>
  </si>
  <si>
    <t>U26</t>
  </si>
  <si>
    <t>nvd</t>
  </si>
  <si>
    <t>tbrd-1</t>
  </si>
  <si>
    <t>Tace</t>
  </si>
  <si>
    <t>qjt</t>
  </si>
  <si>
    <t>Pcl</t>
  </si>
  <si>
    <t>DNApol-alpha60</t>
  </si>
  <si>
    <t>Dek</t>
  </si>
  <si>
    <t>CR44137</t>
  </si>
  <si>
    <t>CG15382</t>
  </si>
  <si>
    <t>CR43929</t>
  </si>
  <si>
    <t>CG9981</t>
  </si>
  <si>
    <t>sub</t>
  </si>
  <si>
    <t>CG15436</t>
  </si>
  <si>
    <t>Zfrp8</t>
  </si>
  <si>
    <t>CG13760</t>
  </si>
  <si>
    <t>Dab</t>
  </si>
  <si>
    <t>CG15628</t>
  </si>
  <si>
    <t>CG42326</t>
  </si>
  <si>
    <t>Su(Ste):CR42414</t>
  </si>
  <si>
    <t>CG34149</t>
  </si>
  <si>
    <t>lds</t>
  </si>
  <si>
    <t>CG31688</t>
  </si>
  <si>
    <t>CG32700</t>
  </si>
  <si>
    <t>inaF-D</t>
  </si>
  <si>
    <t>CG6425</t>
  </si>
  <si>
    <t>CG44837</t>
  </si>
  <si>
    <t>yellow-k</t>
  </si>
  <si>
    <t>Uhg4</t>
  </si>
  <si>
    <t>CG10041</t>
  </si>
  <si>
    <t>CG7971</t>
  </si>
  <si>
    <t>chinmo</t>
  </si>
  <si>
    <t>Gr47b</t>
  </si>
  <si>
    <t>omd</t>
  </si>
  <si>
    <t>CG10764</t>
  </si>
  <si>
    <t>Ppcdc</t>
  </si>
  <si>
    <t>shtd</t>
  </si>
  <si>
    <t>RhoGAP54D</t>
  </si>
  <si>
    <t>CycE</t>
  </si>
  <si>
    <t>CR40461</t>
  </si>
  <si>
    <t>mei-P22</t>
  </si>
  <si>
    <t>Nse1</t>
  </si>
  <si>
    <t>Top3alpha</t>
  </si>
  <si>
    <t>CG6695</t>
  </si>
  <si>
    <t>CG17180</t>
  </si>
  <si>
    <t>twz</t>
  </si>
  <si>
    <t>miple1</t>
  </si>
  <si>
    <t>CG1234</t>
  </si>
  <si>
    <t>CG5235</t>
  </si>
  <si>
    <t>agt</t>
  </si>
  <si>
    <t>DNApol-epsilon255</t>
  </si>
  <si>
    <t>Rad51D</t>
  </si>
  <si>
    <t>CG10137</t>
  </si>
  <si>
    <t>mei-41</t>
  </si>
  <si>
    <t>CG5937</t>
  </si>
  <si>
    <t>CG33090</t>
  </si>
  <si>
    <t>CG12134</t>
  </si>
  <si>
    <t>CG30054</t>
  </si>
  <si>
    <t>mus101</t>
  </si>
  <si>
    <t>topi</t>
  </si>
  <si>
    <t>CG32176</t>
  </si>
  <si>
    <t>feo</t>
  </si>
  <si>
    <t>Pgam5</t>
  </si>
  <si>
    <t>gammaSnap2</t>
  </si>
  <si>
    <t>CG14860</t>
  </si>
  <si>
    <t>SC35</t>
  </si>
  <si>
    <t>CR43636</t>
  </si>
  <si>
    <t>Fign</t>
  </si>
  <si>
    <t>CG31002</t>
  </si>
  <si>
    <t>GILT3</t>
  </si>
  <si>
    <t>CG14286</t>
  </si>
  <si>
    <t>lin</t>
  </si>
  <si>
    <t>cad</t>
  </si>
  <si>
    <t>CR45714</t>
  </si>
  <si>
    <t>Rad9</t>
  </si>
  <si>
    <t>Caf1-105</t>
  </si>
  <si>
    <t>ca</t>
  </si>
  <si>
    <t>fu</t>
  </si>
  <si>
    <t>mof</t>
  </si>
  <si>
    <t>RnrL</t>
  </si>
  <si>
    <t>ADD1</t>
  </si>
  <si>
    <t>CG42578</t>
  </si>
  <si>
    <t>CG4730</t>
  </si>
  <si>
    <t>CG45069</t>
  </si>
  <si>
    <t>CG32113</t>
  </si>
  <si>
    <t>Atu</t>
  </si>
  <si>
    <t>Lsm10</t>
  </si>
  <si>
    <t>teq</t>
  </si>
  <si>
    <t>egg</t>
  </si>
  <si>
    <t>klu</t>
  </si>
  <si>
    <t>CR43148</t>
  </si>
  <si>
    <t>kek3</t>
  </si>
  <si>
    <t>CG16947</t>
  </si>
  <si>
    <t>CG32485</t>
  </si>
  <si>
    <t>MED31</t>
  </si>
  <si>
    <t>LysD</t>
  </si>
  <si>
    <t>CG8202</t>
  </si>
  <si>
    <t>Tfb1</t>
  </si>
  <si>
    <t>CG4042</t>
  </si>
  <si>
    <t>simj</t>
  </si>
  <si>
    <t>lectin-30A</t>
  </si>
  <si>
    <t>CG5096</t>
  </si>
  <si>
    <t>Obp83b</t>
  </si>
  <si>
    <t>CG17612</t>
  </si>
  <si>
    <t>Obp57d</t>
  </si>
  <si>
    <t>CG31021</t>
  </si>
  <si>
    <t>Prat</t>
  </si>
  <si>
    <t>CG12236</t>
  </si>
  <si>
    <t>CG31510</t>
  </si>
  <si>
    <t>sas</t>
  </si>
  <si>
    <t>CG2662</t>
  </si>
  <si>
    <t>CG32755</t>
  </si>
  <si>
    <t>CG8833</t>
  </si>
  <si>
    <t>CR45098</t>
  </si>
  <si>
    <t>Abd-B</t>
  </si>
  <si>
    <t>CG42741</t>
  </si>
  <si>
    <t>RfC4</t>
  </si>
  <si>
    <t>aust</t>
  </si>
  <si>
    <t>Gat</t>
  </si>
  <si>
    <t>CG34332</t>
  </si>
  <si>
    <t>SmD1</t>
  </si>
  <si>
    <t>CG5342</t>
  </si>
  <si>
    <t>CR45000</t>
  </si>
  <si>
    <t>cutlet</t>
  </si>
  <si>
    <t>VhaAC39-2</t>
  </si>
  <si>
    <t>Ide</t>
  </si>
  <si>
    <t>CG7706</t>
  </si>
  <si>
    <t>CG10927</t>
  </si>
  <si>
    <t>Acp26Ab</t>
  </si>
  <si>
    <t>CG8679</t>
  </si>
  <si>
    <t>Spn28F</t>
  </si>
  <si>
    <t>CG1910</t>
  </si>
  <si>
    <t>RpS19b</t>
  </si>
  <si>
    <t>Taf6</t>
  </si>
  <si>
    <t>CG6967</t>
  </si>
  <si>
    <t>mamo</t>
  </si>
  <si>
    <t>Ice1</t>
  </si>
  <si>
    <t>CG15185</t>
  </si>
  <si>
    <t>snama</t>
  </si>
  <si>
    <t>His2Av</t>
  </si>
  <si>
    <t>mr</t>
  </si>
  <si>
    <t>l(3)72Dr</t>
  </si>
  <si>
    <t>CR45124</t>
  </si>
  <si>
    <t>Atac2</t>
  </si>
  <si>
    <t>CkIIalpha-i1</t>
  </si>
  <si>
    <t>5PtaseI</t>
  </si>
  <si>
    <t>Cdk1</t>
  </si>
  <si>
    <t>CG3270</t>
  </si>
  <si>
    <t>ball</t>
  </si>
  <si>
    <t>X11Lbeta</t>
  </si>
  <si>
    <t>CG13995</t>
  </si>
  <si>
    <t>CR46107</t>
  </si>
  <si>
    <t>CG34057</t>
  </si>
  <si>
    <t>Nup107</t>
  </si>
  <si>
    <t>CG14958</t>
  </si>
  <si>
    <t>CR30055</t>
  </si>
  <si>
    <t>CG2694</t>
  </si>
  <si>
    <t>CG8027</t>
  </si>
  <si>
    <t>pns</t>
  </si>
  <si>
    <t>Klp67A</t>
  </si>
  <si>
    <t>Phlpp</t>
  </si>
  <si>
    <t>CG5334</t>
  </si>
  <si>
    <t>CR43279</t>
  </si>
  <si>
    <t>CR45604</t>
  </si>
  <si>
    <t>Mcm10</t>
  </si>
  <si>
    <t>atms</t>
  </si>
  <si>
    <t>p53</t>
  </si>
  <si>
    <t>Rca1</t>
  </si>
  <si>
    <t>ema</t>
  </si>
  <si>
    <t>CR42767</t>
  </si>
  <si>
    <t>CR45129</t>
  </si>
  <si>
    <t>eIF3f2</t>
  </si>
  <si>
    <t>fz</t>
  </si>
  <si>
    <t>CG17687</t>
  </si>
  <si>
    <t>CG34435</t>
  </si>
  <si>
    <t>CR45732</t>
  </si>
  <si>
    <t>CG8909</t>
  </si>
  <si>
    <t>Cul5</t>
  </si>
  <si>
    <t>CG3919</t>
  </si>
  <si>
    <t>CG8520</t>
  </si>
  <si>
    <t>DNApol-alpha50</t>
  </si>
  <si>
    <t>CG17129</t>
  </si>
  <si>
    <t>x16</t>
  </si>
  <si>
    <t>CG9021</t>
  </si>
  <si>
    <t>Moca-cyp</t>
  </si>
  <si>
    <t>Tfb4</t>
  </si>
  <si>
    <t>Df31</t>
  </si>
  <si>
    <t>CG42565</t>
  </si>
  <si>
    <t>DNApol-delta</t>
  </si>
  <si>
    <t>CG32971</t>
  </si>
  <si>
    <t>CG15141</t>
  </si>
  <si>
    <t>mirr</t>
  </si>
  <si>
    <t>CG32829</t>
  </si>
  <si>
    <t>NSD</t>
  </si>
  <si>
    <t>tara</t>
  </si>
  <si>
    <t>nAChRalpha6</t>
  </si>
  <si>
    <t>Orc5</t>
  </si>
  <si>
    <t>CG14200</t>
  </si>
  <si>
    <t>CG42727</t>
  </si>
  <si>
    <t>RYa-R</t>
  </si>
  <si>
    <t>DNApol-alpha180</t>
  </si>
  <si>
    <t>CG1737</t>
  </si>
  <si>
    <t>woc</t>
  </si>
  <si>
    <t>CR45805</t>
  </si>
  <si>
    <t>gammaTub23C</t>
  </si>
  <si>
    <t>MKP-4</t>
  </si>
  <si>
    <t>EndoB</t>
  </si>
  <si>
    <t>CG8545</t>
  </si>
  <si>
    <t>D19B</t>
  </si>
  <si>
    <t>mh</t>
  </si>
  <si>
    <t>Pex5</t>
  </si>
  <si>
    <t>stj</t>
  </si>
  <si>
    <t>l(1)G0020</t>
  </si>
  <si>
    <t>Meics</t>
  </si>
  <si>
    <t>HP5</t>
  </si>
  <si>
    <t>mus205</t>
  </si>
  <si>
    <t>CG44245</t>
  </si>
  <si>
    <t>Hira</t>
  </si>
  <si>
    <t>CG17127</t>
  </si>
  <si>
    <t>conv</t>
  </si>
  <si>
    <t>CG5665</t>
  </si>
  <si>
    <t>Mes4</t>
  </si>
  <si>
    <t>CG14881</t>
  </si>
  <si>
    <t>spn-A</t>
  </si>
  <si>
    <t>CG18545</t>
  </si>
  <si>
    <t>CR43835</t>
  </si>
  <si>
    <t>DCP1</t>
  </si>
  <si>
    <t>Cks30A</t>
  </si>
  <si>
    <t>Br140</t>
  </si>
  <si>
    <t>CG8078</t>
  </si>
  <si>
    <t>CG33267</t>
  </si>
  <si>
    <t>Klp54D</t>
  </si>
  <si>
    <t>srl</t>
  </si>
  <si>
    <t>CG7518</t>
  </si>
  <si>
    <t>CG12702</t>
  </si>
  <si>
    <t>CG9628</t>
  </si>
  <si>
    <t>CG31898</t>
  </si>
  <si>
    <t>Sce</t>
  </si>
  <si>
    <t>Cad87A</t>
  </si>
  <si>
    <t>mio</t>
  </si>
  <si>
    <t>CG14868</t>
  </si>
  <si>
    <t>CG43318</t>
  </si>
  <si>
    <t>Tep3</t>
  </si>
  <si>
    <t>oxt</t>
  </si>
  <si>
    <t>FLASH</t>
  </si>
  <si>
    <t>Zcchc7</t>
  </si>
  <si>
    <t>CG17207</t>
  </si>
  <si>
    <t>CR43432</t>
  </si>
  <si>
    <t>Pask</t>
  </si>
  <si>
    <t>FK506-bp1</t>
  </si>
  <si>
    <t>CG43707</t>
  </si>
  <si>
    <t>CG43098</t>
  </si>
  <si>
    <t>bxd</t>
  </si>
  <si>
    <t>kst</t>
  </si>
  <si>
    <t>Rab9Fa</t>
  </si>
  <si>
    <t>SkpD</t>
  </si>
  <si>
    <t>CG11164</t>
  </si>
  <si>
    <t>TAF1B</t>
  </si>
  <si>
    <t>His2B:CG33910</t>
  </si>
  <si>
    <t>CG1529</t>
  </si>
  <si>
    <t>spn-E</t>
  </si>
  <si>
    <t>piwi</t>
  </si>
  <si>
    <t>Mhc</t>
  </si>
  <si>
    <t>CG34288</t>
  </si>
  <si>
    <t>HDAC6</t>
  </si>
  <si>
    <t>Asx</t>
  </si>
  <si>
    <t>CG15356</t>
  </si>
  <si>
    <t>bdl</t>
  </si>
  <si>
    <t>nop5</t>
  </si>
  <si>
    <t>CG2217</t>
  </si>
  <si>
    <t>Spps</t>
  </si>
  <si>
    <t>CR43356</t>
  </si>
  <si>
    <t>Ipk2</t>
  </si>
  <si>
    <t>Mtr4</t>
  </si>
  <si>
    <t>Fbl6</t>
  </si>
  <si>
    <t>vilya</t>
  </si>
  <si>
    <t>CG32095</t>
  </si>
  <si>
    <t>CG10584</t>
  </si>
  <si>
    <t>CycA</t>
  </si>
  <si>
    <t>Rbsn-5</t>
  </si>
  <si>
    <t>gogo</t>
  </si>
  <si>
    <t>CG14628</t>
  </si>
  <si>
    <t>Grip71</t>
  </si>
  <si>
    <t>ap</t>
  </si>
  <si>
    <t>CG32365</t>
  </si>
  <si>
    <t>Kif19A</t>
  </si>
  <si>
    <t>CG13380</t>
  </si>
  <si>
    <t>Chrac-14</t>
  </si>
  <si>
    <t>sa</t>
  </si>
  <si>
    <t>His2B:CG17949</t>
  </si>
  <si>
    <t>Rrp1</t>
  </si>
  <si>
    <t>trem</t>
  </si>
  <si>
    <t>CG6678</t>
  </si>
  <si>
    <t>Grip84</t>
  </si>
  <si>
    <t>Sas-4</t>
  </si>
  <si>
    <t>Fas2</t>
  </si>
  <si>
    <t>CR44985</t>
  </si>
  <si>
    <t>CG4610</t>
  </si>
  <si>
    <t>del</t>
  </si>
  <si>
    <t>Ing3</t>
  </si>
  <si>
    <t>CG14882</t>
  </si>
  <si>
    <t>alphaTub67C</t>
  </si>
  <si>
    <t>CG10336</t>
  </si>
  <si>
    <t>Uhg7</t>
  </si>
  <si>
    <t>CG42404</t>
  </si>
  <si>
    <t>CG7409</t>
  </si>
  <si>
    <t>CG9117</t>
  </si>
  <si>
    <t>TM4SF</t>
  </si>
  <si>
    <t>Dref</t>
  </si>
  <si>
    <t>CG13829</t>
  </si>
  <si>
    <t>CG6607</t>
  </si>
  <si>
    <t>PsGEF</t>
  </si>
  <si>
    <t>CG9328</t>
  </si>
  <si>
    <t>ptc</t>
  </si>
  <si>
    <t>csul</t>
  </si>
  <si>
    <t>CG32110</t>
  </si>
  <si>
    <t>Rab9D</t>
  </si>
  <si>
    <t>pasha</t>
  </si>
  <si>
    <t>Uhg8</t>
  </si>
  <si>
    <t>fd102C</t>
  </si>
  <si>
    <t>CG31156</t>
  </si>
  <si>
    <t>Ulp1</t>
  </si>
  <si>
    <t>CR45177</t>
  </si>
  <si>
    <t>CR44990</t>
  </si>
  <si>
    <t>tx</t>
  </si>
  <si>
    <t>cal1</t>
  </si>
  <si>
    <t>CG2887</t>
  </si>
  <si>
    <t>CR45577</t>
  </si>
  <si>
    <t>eIF2Balpha</t>
  </si>
  <si>
    <t>CG31108</t>
  </si>
  <si>
    <t>CG5281</t>
  </si>
  <si>
    <t>Xpc</t>
  </si>
  <si>
    <t>CG43052</t>
  </si>
  <si>
    <t>MAGE</t>
  </si>
  <si>
    <t>CG11873</t>
  </si>
  <si>
    <t>CG12194</t>
  </si>
  <si>
    <t>mTTF</t>
  </si>
  <si>
    <t>CG14036</t>
  </si>
  <si>
    <t>ckd</t>
  </si>
  <si>
    <t>zuc</t>
  </si>
  <si>
    <t>tutl</t>
  </si>
  <si>
    <t>elgi</t>
  </si>
  <si>
    <t>CG32281</t>
  </si>
  <si>
    <t>CG1677</t>
  </si>
  <si>
    <t>snoRNA:Or-aca5</t>
  </si>
  <si>
    <t>Rdl</t>
  </si>
  <si>
    <t>c(3)G</t>
  </si>
  <si>
    <t>Sur</t>
  </si>
  <si>
    <t>NAA15-16</t>
  </si>
  <si>
    <t>CG7593</t>
  </si>
  <si>
    <t>CG12877</t>
  </si>
  <si>
    <t>CG6321</t>
  </si>
  <si>
    <t>CR44589</t>
  </si>
  <si>
    <t>CG31288</t>
  </si>
  <si>
    <t>CG34051</t>
  </si>
  <si>
    <t>CG33493</t>
  </si>
  <si>
    <t>Lar</t>
  </si>
  <si>
    <t>Glut4EF</t>
  </si>
  <si>
    <t>SA</t>
  </si>
  <si>
    <t>Dark</t>
  </si>
  <si>
    <t>CG1582</t>
  </si>
  <si>
    <t>CG2199</t>
  </si>
  <si>
    <t>CG4820</t>
  </si>
  <si>
    <t>CG5989</t>
  </si>
  <si>
    <t>psidin</t>
  </si>
  <si>
    <t>CG31122</t>
  </si>
  <si>
    <t>CG9630</t>
  </si>
  <si>
    <t>Su(var)3-3</t>
  </si>
  <si>
    <t>Best3</t>
  </si>
  <si>
    <t>Mt2</t>
  </si>
  <si>
    <t>Lrpprc2</t>
  </si>
  <si>
    <t>CG13766</t>
  </si>
  <si>
    <t>Crtc</t>
  </si>
  <si>
    <t>CG14346</t>
  </si>
  <si>
    <t>CG6178</t>
  </si>
  <si>
    <t>spd-2</t>
  </si>
  <si>
    <t>CG3356</t>
  </si>
  <si>
    <t>Rb97D</t>
  </si>
  <si>
    <t>CG12592</t>
  </si>
  <si>
    <t>dap</t>
  </si>
  <si>
    <t>Bap170</t>
  </si>
  <si>
    <t>CG11883</t>
  </si>
  <si>
    <t>CoRest</t>
  </si>
  <si>
    <t>CG4049</t>
  </si>
  <si>
    <t>polybromo</t>
  </si>
  <si>
    <t>Pgm</t>
  </si>
  <si>
    <t>Phf7</t>
  </si>
  <si>
    <t>BRWD3</t>
  </si>
  <si>
    <t>nopo</t>
  </si>
  <si>
    <t>CG2865</t>
  </si>
  <si>
    <t>ZIPIC</t>
  </si>
  <si>
    <t>CG9578</t>
  </si>
  <si>
    <t>mGluR</t>
  </si>
  <si>
    <t>CG43901</t>
  </si>
  <si>
    <t>CG15618</t>
  </si>
  <si>
    <t>CG43902</t>
  </si>
  <si>
    <t>CG30287</t>
  </si>
  <si>
    <t>phr</t>
  </si>
  <si>
    <t>bgcn</t>
  </si>
  <si>
    <t>CG13423</t>
  </si>
  <si>
    <t>CG3430</t>
  </si>
  <si>
    <t>CG15710</t>
  </si>
  <si>
    <t>E(z)</t>
  </si>
  <si>
    <t>upSET</t>
  </si>
  <si>
    <t>Dbx</t>
  </si>
  <si>
    <t>CG17829</t>
  </si>
  <si>
    <t>CG11456</t>
  </si>
  <si>
    <t>Nup37</t>
  </si>
  <si>
    <t>CG11263</t>
  </si>
  <si>
    <t>dgt6</t>
  </si>
  <si>
    <t>Elp1</t>
  </si>
  <si>
    <t>CG13148</t>
  </si>
  <si>
    <t>CG3104</t>
  </si>
  <si>
    <t>CG31933</t>
  </si>
  <si>
    <t>Lig4</t>
  </si>
  <si>
    <t>CG1774</t>
  </si>
  <si>
    <t>Pms2</t>
  </si>
  <si>
    <t>lin-52</t>
  </si>
  <si>
    <t>CG8005</t>
  </si>
  <si>
    <t>CG42304</t>
  </si>
  <si>
    <t>CR32745</t>
  </si>
  <si>
    <t>sicily</t>
  </si>
  <si>
    <t>mdlc</t>
  </si>
  <si>
    <t>Nup54</t>
  </si>
  <si>
    <t>CG13771</t>
  </si>
  <si>
    <t>CG33181</t>
  </si>
  <si>
    <t>RpI1</t>
  </si>
  <si>
    <t>CG10340</t>
  </si>
  <si>
    <t>Det</t>
  </si>
  <si>
    <t>Mps1</t>
  </si>
  <si>
    <t>Zmynd10</t>
  </si>
  <si>
    <t>EloA</t>
  </si>
  <si>
    <t>CG13204</t>
  </si>
  <si>
    <t>CG9143</t>
  </si>
  <si>
    <t>CR31032</t>
  </si>
  <si>
    <t>CG8191</t>
  </si>
  <si>
    <t>unc-119</t>
  </si>
  <si>
    <t>Fdx1</t>
  </si>
  <si>
    <t>CG14410</t>
  </si>
  <si>
    <t>CR42547</t>
  </si>
  <si>
    <t>l(2)37Cd</t>
  </si>
  <si>
    <t>CG7990</t>
  </si>
  <si>
    <t>Fib</t>
  </si>
  <si>
    <t>Cp190</t>
  </si>
  <si>
    <t>CG1307</t>
  </si>
  <si>
    <t>CG12173</t>
  </si>
  <si>
    <t>CG7239</t>
  </si>
  <si>
    <t>CG10366</t>
  </si>
  <si>
    <t>Upf2</t>
  </si>
  <si>
    <t>CG14930</t>
  </si>
  <si>
    <t>CG11837</t>
  </si>
  <si>
    <t>ver</t>
  </si>
  <si>
    <t>Psf1</t>
  </si>
  <si>
    <t>D2hgdh</t>
  </si>
  <si>
    <t>CG6066</t>
  </si>
  <si>
    <t>PCID2</t>
  </si>
  <si>
    <t>CG4404</t>
  </si>
  <si>
    <t>CG2658</t>
  </si>
  <si>
    <t>Nup43</t>
  </si>
  <si>
    <t>CG5245</t>
  </si>
  <si>
    <t>por</t>
  </si>
  <si>
    <t>CG6325</t>
  </si>
  <si>
    <t>CG8010</t>
  </si>
  <si>
    <t>CG3191</t>
  </si>
  <si>
    <t>Sdic4</t>
  </si>
  <si>
    <t>CG5131</t>
  </si>
  <si>
    <t>nxf2</t>
  </si>
  <si>
    <t>RhoGAP93B</t>
  </si>
  <si>
    <t>CG16734</t>
  </si>
  <si>
    <t>CG4069</t>
  </si>
  <si>
    <t>CG8219</t>
  </si>
  <si>
    <t>Alg10</t>
  </si>
  <si>
    <t>CG8230</t>
  </si>
  <si>
    <t>CR43656</t>
  </si>
  <si>
    <t>Sin3A</t>
  </si>
  <si>
    <t>CG15812</t>
  </si>
  <si>
    <t>Upf3</t>
  </si>
  <si>
    <t>CG7154</t>
  </si>
  <si>
    <t>vls</t>
  </si>
  <si>
    <t>Iswi</t>
  </si>
  <si>
    <t>Ocrl</t>
  </si>
  <si>
    <t>CG3744</t>
  </si>
  <si>
    <t>FoxK</t>
  </si>
  <si>
    <t>CG13506</t>
  </si>
  <si>
    <t>flam</t>
  </si>
  <si>
    <t>RAF2</t>
  </si>
  <si>
    <t>calypso</t>
  </si>
  <si>
    <t>CG15111</t>
  </si>
  <si>
    <t>cdi</t>
  </si>
  <si>
    <t>CG5498</t>
  </si>
  <si>
    <t>CR45969</t>
  </si>
  <si>
    <t>RPA3</t>
  </si>
  <si>
    <t>CG7099</t>
  </si>
  <si>
    <t>PIG-B</t>
  </si>
  <si>
    <t>CG12301</t>
  </si>
  <si>
    <t>Takl2</t>
  </si>
  <si>
    <t>CG32079</t>
  </si>
  <si>
    <t>CG44355</t>
  </si>
  <si>
    <t>cactin</t>
  </si>
  <si>
    <t>Dbp45A</t>
  </si>
  <si>
    <t>asf1</t>
  </si>
  <si>
    <t>CG3704</t>
  </si>
  <si>
    <t>l(1)G0045</t>
  </si>
  <si>
    <t>ppan</t>
  </si>
  <si>
    <t>Ets21C</t>
  </si>
  <si>
    <t>CG8229</t>
  </si>
  <si>
    <t>Mks1</t>
  </si>
  <si>
    <t>ABCB7</t>
  </si>
  <si>
    <t>pcm</t>
  </si>
  <si>
    <t>CG8516</t>
  </si>
  <si>
    <t>CG12402</t>
  </si>
  <si>
    <t>CG2211</t>
  </si>
  <si>
    <t>Ripalpha</t>
  </si>
  <si>
    <t>CG30466</t>
  </si>
  <si>
    <t>Obp49a</t>
  </si>
  <si>
    <t>CR45018</t>
  </si>
  <si>
    <t>CG11671</t>
  </si>
  <si>
    <t>CR45562</t>
  </si>
  <si>
    <t>CG9300</t>
  </si>
  <si>
    <t>RIOK2</t>
  </si>
  <si>
    <t>msb1l</t>
  </si>
  <si>
    <t>CG7691</t>
  </si>
  <si>
    <t>CG8939</t>
  </si>
  <si>
    <t>Hexim</t>
  </si>
  <si>
    <t>CR46018</t>
  </si>
  <si>
    <t>CG4747</t>
  </si>
  <si>
    <t>U3-55K</t>
  </si>
  <si>
    <t>CG15446</t>
  </si>
  <si>
    <t>CG32212</t>
  </si>
  <si>
    <t>CG15456</t>
  </si>
  <si>
    <t>CG42512</t>
  </si>
  <si>
    <t>CG8064</t>
  </si>
  <si>
    <t>CG13097</t>
  </si>
  <si>
    <t>spn-D</t>
  </si>
  <si>
    <t>CG16896</t>
  </si>
  <si>
    <t>SmD3</t>
  </si>
  <si>
    <t>cerv</t>
  </si>
  <si>
    <t>barr</t>
  </si>
  <si>
    <t>CR45549</t>
  </si>
  <si>
    <t>CG10737</t>
  </si>
  <si>
    <t>Rae1</t>
  </si>
  <si>
    <t>CG7692</t>
  </si>
  <si>
    <t>rig</t>
  </si>
  <si>
    <t>CR43889</t>
  </si>
  <si>
    <t>sba</t>
  </si>
  <si>
    <t>CR44512</t>
  </si>
  <si>
    <t>CG14932</t>
  </si>
  <si>
    <t>thr</t>
  </si>
  <si>
    <t>Best4</t>
  </si>
  <si>
    <t>Mat1</t>
  </si>
  <si>
    <t>CG12325</t>
  </si>
  <si>
    <t>eIF2D</t>
  </si>
  <si>
    <t>CG13599</t>
  </si>
  <si>
    <t>CG31687</t>
  </si>
  <si>
    <t>RpLP0</t>
  </si>
  <si>
    <t>peng</t>
  </si>
  <si>
    <t>Rs1</t>
  </si>
  <si>
    <t>Wnt5</t>
  </si>
  <si>
    <t>CG5964</t>
  </si>
  <si>
    <t>Rim</t>
  </si>
  <si>
    <t>ebi</t>
  </si>
  <si>
    <t>Topors</t>
  </si>
  <si>
    <t>l(2)not</t>
  </si>
  <si>
    <t>RASSF8</t>
  </si>
  <si>
    <t>TfIIA-S-2</t>
  </si>
  <si>
    <t>Zw10</t>
  </si>
  <si>
    <t>CG32732</t>
  </si>
  <si>
    <t>tun</t>
  </si>
  <si>
    <t>CG4562</t>
  </si>
  <si>
    <t>pic</t>
  </si>
  <si>
    <t>CG17186</t>
  </si>
  <si>
    <t>btv</t>
  </si>
  <si>
    <t>CG10581</t>
  </si>
  <si>
    <t>CG3294</t>
  </si>
  <si>
    <t>CG8435</t>
  </si>
  <si>
    <t>Bap60</t>
  </si>
  <si>
    <t>CG3368</t>
  </si>
  <si>
    <t>chp</t>
  </si>
  <si>
    <t>RPA2</t>
  </si>
  <si>
    <t>CG14285</t>
  </si>
  <si>
    <t>CG8399</t>
  </si>
  <si>
    <t>Upf1</t>
  </si>
  <si>
    <t>CG12728</t>
  </si>
  <si>
    <t>RIC-3</t>
  </si>
  <si>
    <t>Orc2</t>
  </si>
  <si>
    <t>mago</t>
  </si>
  <si>
    <t>wech</t>
  </si>
  <si>
    <t>CG14215</t>
  </si>
  <si>
    <t>Sf3b2</t>
  </si>
  <si>
    <t>CR43670</t>
  </si>
  <si>
    <t>XNP</t>
  </si>
  <si>
    <t>CR46029</t>
  </si>
  <si>
    <t>CG5728</t>
  </si>
  <si>
    <t>Fie</t>
  </si>
  <si>
    <t>CG12267</t>
  </si>
  <si>
    <t>CG9886</t>
  </si>
  <si>
    <t>trus</t>
  </si>
  <si>
    <t>Nuf2</t>
  </si>
  <si>
    <t>RpL24-like</t>
  </si>
  <si>
    <t>CG3168</t>
  </si>
  <si>
    <t>Bsg25D</t>
  </si>
  <si>
    <t>Ibf2</t>
  </si>
  <si>
    <t>CG8569</t>
  </si>
  <si>
    <t>mms4</t>
  </si>
  <si>
    <t>CG31229</t>
  </si>
  <si>
    <t>Rev1</t>
  </si>
  <si>
    <t>PRAS40</t>
  </si>
  <si>
    <t>CG12713</t>
  </si>
  <si>
    <t>Xpd</t>
  </si>
  <si>
    <t>CG9890</t>
  </si>
  <si>
    <t>Nmnat</t>
  </si>
  <si>
    <t>CG6654</t>
  </si>
  <si>
    <t>CG14414</t>
  </si>
  <si>
    <t>CG10063</t>
  </si>
  <si>
    <t>stwl</t>
  </si>
  <si>
    <t>CG6470</t>
  </si>
  <si>
    <t>CG31278</t>
  </si>
  <si>
    <t>Task6</t>
  </si>
  <si>
    <t>RhoBTB</t>
  </si>
  <si>
    <t>Spt3</t>
  </si>
  <si>
    <t>CG8272</t>
  </si>
  <si>
    <t>SMC5</t>
  </si>
  <si>
    <t>CG43295</t>
  </si>
  <si>
    <t>CG11771</t>
  </si>
  <si>
    <t>CG10185</t>
  </si>
  <si>
    <t>CR44384</t>
  </si>
  <si>
    <t>CG6686</t>
  </si>
  <si>
    <t>Cyt-c1L</t>
  </si>
  <si>
    <t>tra</t>
  </si>
  <si>
    <t>CG31223</t>
  </si>
  <si>
    <t>CG15071</t>
  </si>
  <si>
    <t>mRpL53</t>
  </si>
  <si>
    <t>CG8777</t>
  </si>
  <si>
    <t>Hil</t>
  </si>
  <si>
    <t>Prpk</t>
  </si>
  <si>
    <t>CG42846</t>
  </si>
  <si>
    <t>RpII33</t>
  </si>
  <si>
    <t>gpp</t>
  </si>
  <si>
    <t>CG7379</t>
  </si>
  <si>
    <t>Bacc</t>
  </si>
  <si>
    <t>egr</t>
  </si>
  <si>
    <t>Nup154</t>
  </si>
  <si>
    <t>mRpL9</t>
  </si>
  <si>
    <t>phtf</t>
  </si>
  <si>
    <t>CG3689</t>
  </si>
  <si>
    <t>Rrp40</t>
  </si>
  <si>
    <t>CG33116</t>
  </si>
  <si>
    <t>CG3995</t>
  </si>
  <si>
    <t>scra</t>
  </si>
  <si>
    <t>sty</t>
  </si>
  <si>
    <t>CG15107</t>
  </si>
  <si>
    <t>CG5815</t>
  </si>
  <si>
    <t>tank</t>
  </si>
  <si>
    <t>Cfp1</t>
  </si>
  <si>
    <t>Cpsf73</t>
  </si>
  <si>
    <t>Asciz</t>
  </si>
  <si>
    <t>CG7987</t>
  </si>
  <si>
    <t>CG14502</t>
  </si>
  <si>
    <t>mbl</t>
  </si>
  <si>
    <t>RhoGAP16F</t>
  </si>
  <si>
    <t>CG32756</t>
  </si>
  <si>
    <t>CG32099</t>
  </si>
  <si>
    <t>Nup44A</t>
  </si>
  <si>
    <t>Nup93-1</t>
  </si>
  <si>
    <t>phr6-4</t>
  </si>
  <si>
    <t>mthl4</t>
  </si>
  <si>
    <t>Nxt1</t>
  </si>
  <si>
    <t>cep290</t>
  </si>
  <si>
    <t>CG8155</t>
  </si>
  <si>
    <t>IntS6</t>
  </si>
  <si>
    <t>CG30495</t>
  </si>
  <si>
    <t>CG12942</t>
  </si>
  <si>
    <t>Cyp9f2</t>
  </si>
  <si>
    <t>mbo</t>
  </si>
  <si>
    <t>Zwilch</t>
  </si>
  <si>
    <t>cos</t>
  </si>
  <si>
    <t>CG2698</t>
  </si>
  <si>
    <t>CG11123</t>
  </si>
  <si>
    <t>RpA-70</t>
  </si>
  <si>
    <t>Hs3st-A</t>
  </si>
  <si>
    <t>Vha16-5</t>
  </si>
  <si>
    <t>CG11342</t>
  </si>
  <si>
    <t>Ercc1</t>
  </si>
  <si>
    <t>CG31643</t>
  </si>
  <si>
    <t>CG3184</t>
  </si>
  <si>
    <t>CG8298</t>
  </si>
  <si>
    <t>CG31957</t>
  </si>
  <si>
    <t>ph-p</t>
  </si>
  <si>
    <t>CG11723</t>
  </si>
  <si>
    <t>CG31633</t>
  </si>
  <si>
    <t>NetB</t>
  </si>
  <si>
    <t>Rrp46</t>
  </si>
  <si>
    <t>CG11906</t>
  </si>
  <si>
    <t>G9a</t>
  </si>
  <si>
    <t>CG8142</t>
  </si>
  <si>
    <t>mRpS29</t>
  </si>
  <si>
    <t>CG2006</t>
  </si>
  <si>
    <t>Cdc16</t>
  </si>
  <si>
    <t>Crg-1</t>
  </si>
  <si>
    <t>CR43264</t>
  </si>
  <si>
    <t>CG11593</t>
  </si>
  <si>
    <t>ocm</t>
  </si>
  <si>
    <t>CG3570</t>
  </si>
  <si>
    <t>PIG-N</t>
  </si>
  <si>
    <t>CG5147</t>
  </si>
  <si>
    <t>CG8281</t>
  </si>
  <si>
    <t>p130CAS</t>
  </si>
  <si>
    <t>CG13690</t>
  </si>
  <si>
    <t>CG15399</t>
  </si>
  <si>
    <t>Tbp</t>
  </si>
  <si>
    <t>tej</t>
  </si>
  <si>
    <t>gwl</t>
  </si>
  <si>
    <t>CG8243</t>
  </si>
  <si>
    <t>CG14230</t>
  </si>
  <si>
    <t>CG11788</t>
  </si>
  <si>
    <t>CG17806</t>
  </si>
  <si>
    <t>CG14073</t>
  </si>
  <si>
    <t>Nf-YC</t>
  </si>
  <si>
    <t>l(2)03659</t>
  </si>
  <si>
    <t>CG3515</t>
  </si>
  <si>
    <t>Hakai</t>
  </si>
  <si>
    <t>Mms19</t>
  </si>
  <si>
    <t>ssp</t>
  </si>
  <si>
    <t>CG9018</t>
  </si>
  <si>
    <t>Top2</t>
  </si>
  <si>
    <t>Ice2</t>
  </si>
  <si>
    <t>ATbp</t>
  </si>
  <si>
    <t>Wdr59</t>
  </si>
  <si>
    <t>mRpS26</t>
  </si>
  <si>
    <t>uri</t>
  </si>
  <si>
    <t>CTCF</t>
  </si>
  <si>
    <t>ana2</t>
  </si>
  <si>
    <t>CG1646</t>
  </si>
  <si>
    <t>CR40182</t>
  </si>
  <si>
    <t>CG8072</t>
  </si>
  <si>
    <t>mRNA-cap</t>
  </si>
  <si>
    <t>CG2889</t>
  </si>
  <si>
    <t>CG34117</t>
  </si>
  <si>
    <t>dpr19</t>
  </si>
  <si>
    <t>LBR</t>
  </si>
  <si>
    <t>Daxx</t>
  </si>
  <si>
    <t>CR45276</t>
  </si>
  <si>
    <t>DNApol-epsilon58</t>
  </si>
  <si>
    <t>tbrd-2</t>
  </si>
  <si>
    <t>CG31457</t>
  </si>
  <si>
    <t>CG31365</t>
  </si>
  <si>
    <t>Csl4</t>
  </si>
  <si>
    <t>CG8786</t>
  </si>
  <si>
    <t>Tsp74F</t>
  </si>
  <si>
    <t>pgant2</t>
  </si>
  <si>
    <t>mbm</t>
  </si>
  <si>
    <t>ssp3</t>
  </si>
  <si>
    <t>mre11</t>
  </si>
  <si>
    <t>CG5805</t>
  </si>
  <si>
    <t>CG10147</t>
  </si>
  <si>
    <t>Sirt7</t>
  </si>
  <si>
    <t>CG1578</t>
  </si>
  <si>
    <t>CR18166</t>
  </si>
  <si>
    <t>neur</t>
  </si>
  <si>
    <t>Pol32</t>
  </si>
  <si>
    <t>CG14921</t>
  </si>
  <si>
    <t>CycB</t>
  </si>
  <si>
    <t>Damm</t>
  </si>
  <si>
    <t>CG30440</t>
  </si>
  <si>
    <t>CG7009</t>
  </si>
  <si>
    <t>CR30409</t>
  </si>
  <si>
    <t>CG10209</t>
  </si>
  <si>
    <t>CG13901</t>
  </si>
  <si>
    <t>CG32649</t>
  </si>
  <si>
    <t>E(Pc)</t>
  </si>
  <si>
    <t>CG6340</t>
  </si>
  <si>
    <t>CR44431</t>
  </si>
  <si>
    <t>CG11839</t>
  </si>
  <si>
    <t>CR44898</t>
  </si>
  <si>
    <t>MED24</t>
  </si>
  <si>
    <t>CG11504</t>
  </si>
  <si>
    <t>CG13876</t>
  </si>
  <si>
    <t>Ip259</t>
  </si>
  <si>
    <t>CG12608</t>
  </si>
  <si>
    <t>CG16985</t>
  </si>
  <si>
    <t>Rpp30</t>
  </si>
  <si>
    <t>Cwc25</t>
  </si>
  <si>
    <t>ash1</t>
  </si>
  <si>
    <t>goe</t>
  </si>
  <si>
    <t>CG14411</t>
  </si>
  <si>
    <t>Dic1</t>
  </si>
  <si>
    <t>CR44294</t>
  </si>
  <si>
    <t>nom</t>
  </si>
  <si>
    <t>GCS1</t>
  </si>
  <si>
    <t>CG10286</t>
  </si>
  <si>
    <t>CG5567</t>
  </si>
  <si>
    <t>CG7839</t>
  </si>
  <si>
    <t>nonC</t>
  </si>
  <si>
    <t>Lrr47</t>
  </si>
  <si>
    <t>gfzf</t>
  </si>
  <si>
    <t>msl-1</t>
  </si>
  <si>
    <t>Trf2</t>
  </si>
  <si>
    <t>mld</t>
  </si>
  <si>
    <t>CG42819</t>
  </si>
  <si>
    <t>CG5589</t>
  </si>
  <si>
    <t>CG4646</t>
  </si>
  <si>
    <t>prt</t>
  </si>
  <si>
    <t>asl</t>
  </si>
  <si>
    <t>Wnt6</t>
  </si>
  <si>
    <t>mrn</t>
  </si>
  <si>
    <t>Gnf1</t>
  </si>
  <si>
    <t>CG9641</t>
  </si>
  <si>
    <t>SmydA-5</t>
  </si>
  <si>
    <t>tio</t>
  </si>
  <si>
    <t>CR44843</t>
  </si>
  <si>
    <t>CG2909</t>
  </si>
  <si>
    <t>CG9509</t>
  </si>
  <si>
    <t>CG13096</t>
  </si>
  <si>
    <t>CG8079</t>
  </si>
  <si>
    <t>pzg</t>
  </si>
  <si>
    <t>CTPsyn</t>
  </si>
  <si>
    <t>PIG-G</t>
  </si>
  <si>
    <t>Mppe</t>
  </si>
  <si>
    <t>VhaM9.7-c</t>
  </si>
  <si>
    <t>Patr-1</t>
  </si>
  <si>
    <t>TfIIB</t>
  </si>
  <si>
    <t>CG3225</t>
  </si>
  <si>
    <t>CG30105</t>
  </si>
  <si>
    <t>mst</t>
  </si>
  <si>
    <t>MEP-1</t>
  </si>
  <si>
    <t>mtRNApol</t>
  </si>
  <si>
    <t>CG45101</t>
  </si>
  <si>
    <t>CG7372</t>
  </si>
  <si>
    <t>CG4038</t>
  </si>
  <si>
    <t>puf</t>
  </si>
  <si>
    <t>CG34195</t>
  </si>
  <si>
    <t>CG10543</t>
  </si>
  <si>
    <t>Nufip</t>
  </si>
  <si>
    <t>Rab23</t>
  </si>
  <si>
    <t>CG10395</t>
  </si>
  <si>
    <t>CG34171</t>
  </si>
  <si>
    <t>ste14</t>
  </si>
  <si>
    <t>CG5033</t>
  </si>
  <si>
    <t>CG7849</t>
  </si>
  <si>
    <t>CG12014</t>
  </si>
  <si>
    <t>sgl</t>
  </si>
  <si>
    <t>CG3838</t>
  </si>
  <si>
    <t>CG10585</t>
  </si>
  <si>
    <t>RhoGAP15B</t>
  </si>
  <si>
    <t>Tgt</t>
  </si>
  <si>
    <t>ldbr</t>
  </si>
  <si>
    <t>Mtch</t>
  </si>
  <si>
    <t>kek1</t>
  </si>
  <si>
    <t>CG7564</t>
  </si>
  <si>
    <t>e(y)3</t>
  </si>
  <si>
    <t>CG5022</t>
  </si>
  <si>
    <t>AIMP1</t>
  </si>
  <si>
    <t>CG18870</t>
  </si>
  <si>
    <t>CG5808</t>
  </si>
  <si>
    <t>Ref2</t>
  </si>
  <si>
    <t>CG3714</t>
  </si>
  <si>
    <t>CG14204</t>
  </si>
  <si>
    <t>SNRPG</t>
  </si>
  <si>
    <t>CG3817</t>
  </si>
  <si>
    <t>CG12075</t>
  </si>
  <si>
    <t>Rack1</t>
  </si>
  <si>
    <t>CG9164</t>
  </si>
  <si>
    <t>Hr39</t>
  </si>
  <si>
    <t>xmas-1</t>
  </si>
  <si>
    <t>CG7837</t>
  </si>
  <si>
    <t>dao</t>
  </si>
  <si>
    <t>DNApol-iota</t>
  </si>
  <si>
    <t>CG43320</t>
  </si>
  <si>
    <t>temp</t>
  </si>
  <si>
    <t>CG34250</t>
  </si>
  <si>
    <t>CG34384</t>
  </si>
  <si>
    <t>IleRS</t>
  </si>
  <si>
    <t>otk2</t>
  </si>
  <si>
    <t>CG10431</t>
  </si>
  <si>
    <t>GatB</t>
  </si>
  <si>
    <t>CG10189</t>
  </si>
  <si>
    <t>CG11070</t>
  </si>
  <si>
    <t>APC4</t>
  </si>
  <si>
    <t>CG1815</t>
  </si>
  <si>
    <t>BubR1</t>
  </si>
  <si>
    <t>Atac1</t>
  </si>
  <si>
    <t>emb</t>
  </si>
  <si>
    <t>CG1265</t>
  </si>
  <si>
    <t>CG10979</t>
  </si>
  <si>
    <t>Z600</t>
  </si>
  <si>
    <t>Pbp45</t>
  </si>
  <si>
    <t>RluA-2</t>
  </si>
  <si>
    <t>Rrp45</t>
  </si>
  <si>
    <t>Mondo</t>
  </si>
  <si>
    <t>Fem-1</t>
  </si>
  <si>
    <t>CG13625</t>
  </si>
  <si>
    <t>CG17361</t>
  </si>
  <si>
    <t>CG9839</t>
  </si>
  <si>
    <t>dmpd</t>
  </si>
  <si>
    <t>sbb</t>
  </si>
  <si>
    <t>CG5569</t>
  </si>
  <si>
    <t>Usp20-33</t>
  </si>
  <si>
    <t>CG5440</t>
  </si>
  <si>
    <t>BTBD9</t>
  </si>
  <si>
    <t>mRpS6</t>
  </si>
  <si>
    <t>CG7730</t>
  </si>
  <si>
    <t>CG10880</t>
  </si>
  <si>
    <t>cher</t>
  </si>
  <si>
    <t>CG11403</t>
  </si>
  <si>
    <t>CG12320</t>
  </si>
  <si>
    <t>CR31451</t>
  </si>
  <si>
    <t>blanks</t>
  </si>
  <si>
    <t>MED19</t>
  </si>
  <si>
    <t>Nprl3</t>
  </si>
  <si>
    <t>Panx</t>
  </si>
  <si>
    <t>Taf12L</t>
  </si>
  <si>
    <t>CG14352</t>
  </si>
  <si>
    <t>CG17328</t>
  </si>
  <si>
    <t>CG2656</t>
  </si>
  <si>
    <t>CG10669</t>
  </si>
  <si>
    <t>Art7</t>
  </si>
  <si>
    <t>CG16863</t>
  </si>
  <si>
    <t>CG5664</t>
  </si>
  <si>
    <t>CG10321</t>
  </si>
  <si>
    <t>Tango4</t>
  </si>
  <si>
    <t>dgt2</t>
  </si>
  <si>
    <t>CG13185</t>
  </si>
  <si>
    <t>RanGAP</t>
  </si>
  <si>
    <t>CG8009</t>
  </si>
  <si>
    <t>obe</t>
  </si>
  <si>
    <t>CG8950</t>
  </si>
  <si>
    <t>CG1074</t>
  </si>
  <si>
    <t>Snr1</t>
  </si>
  <si>
    <t>CG1602</t>
  </si>
  <si>
    <t>CG33932</t>
  </si>
  <si>
    <t>CstF-64</t>
  </si>
  <si>
    <t>CG33235</t>
  </si>
  <si>
    <t>CG9919</t>
  </si>
  <si>
    <t>CG4553</t>
  </si>
  <si>
    <t>CG4901</t>
  </si>
  <si>
    <t>asrij</t>
  </si>
  <si>
    <t>CG4021</t>
  </si>
  <si>
    <t>CG9253</t>
  </si>
  <si>
    <t>CG8891</t>
  </si>
  <si>
    <t>CG7745</t>
  </si>
  <si>
    <t>CG4788</t>
  </si>
  <si>
    <t>CG8097</t>
  </si>
  <si>
    <t>Fcp1</t>
  </si>
  <si>
    <t>lilli</t>
  </si>
  <si>
    <t>CG44002</t>
  </si>
  <si>
    <t>CG32706</t>
  </si>
  <si>
    <t>kz</t>
  </si>
  <si>
    <t>Dap160</t>
  </si>
  <si>
    <t>CR43157</t>
  </si>
  <si>
    <t>Su(var)2-10</t>
  </si>
  <si>
    <t>CG4281</t>
  </si>
  <si>
    <t>gro</t>
  </si>
  <si>
    <t>CG6999</t>
  </si>
  <si>
    <t>ImpE3</t>
  </si>
  <si>
    <t>CG6791</t>
  </si>
  <si>
    <t>CG1603</t>
  </si>
  <si>
    <t>CG3309</t>
  </si>
  <si>
    <t>stai</t>
  </si>
  <si>
    <t>Alas</t>
  </si>
  <si>
    <t>geminin</t>
  </si>
  <si>
    <t>Fur1</t>
  </si>
  <si>
    <t>thoc6</t>
  </si>
  <si>
    <t>CG17292</t>
  </si>
  <si>
    <t>Ahcy</t>
  </si>
  <si>
    <t>Hpr1</t>
  </si>
  <si>
    <t>trx</t>
  </si>
  <si>
    <t>scat</t>
  </si>
  <si>
    <t>RpL7</t>
  </si>
  <si>
    <t>hng3</t>
  </si>
  <si>
    <t>S6KL</t>
  </si>
  <si>
    <t>Tpc1</t>
  </si>
  <si>
    <t>Acf</t>
  </si>
  <si>
    <t>CG15459</t>
  </si>
  <si>
    <t>YME1L</t>
  </si>
  <si>
    <t>l(2)k09022</t>
  </si>
  <si>
    <t>CG17359</t>
  </si>
  <si>
    <t>nmo</t>
  </si>
  <si>
    <t>CG42813</t>
  </si>
  <si>
    <t>CG12253</t>
  </si>
  <si>
    <t>RpII15</t>
  </si>
  <si>
    <t>Myo95E</t>
  </si>
  <si>
    <t>Nop60B</t>
  </si>
  <si>
    <t>rno</t>
  </si>
  <si>
    <t>Rbf2</t>
  </si>
  <si>
    <t>spag</t>
  </si>
  <si>
    <t>CG8818</t>
  </si>
  <si>
    <t>mRpS18A</t>
  </si>
  <si>
    <t>wde</t>
  </si>
  <si>
    <t>CG4743</t>
  </si>
  <si>
    <t>mRF1</t>
  </si>
  <si>
    <t>CG7246</t>
  </si>
  <si>
    <t>mRpL19</t>
  </si>
  <si>
    <t>CG2540</t>
  </si>
  <si>
    <t>Ir76a</t>
  </si>
  <si>
    <t>CG6479</t>
  </si>
  <si>
    <t>CG32100</t>
  </si>
  <si>
    <t>La</t>
  </si>
  <si>
    <t>Dcr-1</t>
  </si>
  <si>
    <t>colt</t>
  </si>
  <si>
    <t>Smyd4-1</t>
  </si>
  <si>
    <t>LanB2</t>
  </si>
  <si>
    <t>Dd</t>
  </si>
  <si>
    <t>Irp-1A</t>
  </si>
  <si>
    <t>CG16868</t>
  </si>
  <si>
    <t>Zif</t>
  </si>
  <si>
    <t>CG13742</t>
  </si>
  <si>
    <t>l(3)07882</t>
  </si>
  <si>
    <t>CR33318</t>
  </si>
  <si>
    <t>CG7988</t>
  </si>
  <si>
    <t>CG10188</t>
  </si>
  <si>
    <t>Art3</t>
  </si>
  <si>
    <t>CG7889</t>
  </si>
  <si>
    <t>CG14408</t>
  </si>
  <si>
    <t>CG10195</t>
  </si>
  <si>
    <t>SoYb</t>
  </si>
  <si>
    <t>CG14562</t>
  </si>
  <si>
    <t>CR44809</t>
  </si>
  <si>
    <t>CG15042</t>
  </si>
  <si>
    <t>Rpt3R</t>
  </si>
  <si>
    <t>MRE16</t>
  </si>
  <si>
    <t>CG7382</t>
  </si>
  <si>
    <t>mad2</t>
  </si>
  <si>
    <t>CG7185</t>
  </si>
  <si>
    <t>mib2</t>
  </si>
  <si>
    <t>CG13339</t>
  </si>
  <si>
    <t>MBD-R2</t>
  </si>
  <si>
    <t>CR45190</t>
  </si>
  <si>
    <t>l(2)09851</t>
  </si>
  <si>
    <t>Kdm4B</t>
  </si>
  <si>
    <t>Snoo</t>
  </si>
  <si>
    <t>abo</t>
  </si>
  <si>
    <t>CG4709</t>
  </si>
  <si>
    <t>CG14650</t>
  </si>
  <si>
    <t>Smu1</t>
  </si>
  <si>
    <t>Dscam1</t>
  </si>
  <si>
    <t>Fnta</t>
  </si>
  <si>
    <t>CG16892</t>
  </si>
  <si>
    <t>CG1360</t>
  </si>
  <si>
    <t>sti</t>
  </si>
  <si>
    <t>CG14749</t>
  </si>
  <si>
    <t>Sf3a1</t>
  </si>
  <si>
    <t>dpr16</t>
  </si>
  <si>
    <t>Vps15</t>
  </si>
  <si>
    <t>CG5282</t>
  </si>
  <si>
    <t>CSN4</t>
  </si>
  <si>
    <t>Fbw5</t>
  </si>
  <si>
    <t>foi</t>
  </si>
  <si>
    <t>ZAP3</t>
  </si>
  <si>
    <t>CG9107</t>
  </si>
  <si>
    <t>msi</t>
  </si>
  <si>
    <t>CG14312</t>
  </si>
  <si>
    <t>CG3386</t>
  </si>
  <si>
    <t>CG2982</t>
  </si>
  <si>
    <t>Brd8</t>
  </si>
  <si>
    <t>CR44171</t>
  </si>
  <si>
    <t>CG17931</t>
  </si>
  <si>
    <t>l(2)SH0834</t>
  </si>
  <si>
    <t>dwg</t>
  </si>
  <si>
    <t>Arp5</t>
  </si>
  <si>
    <t>cav</t>
  </si>
  <si>
    <t>Adf1</t>
  </si>
  <si>
    <t>yps</t>
  </si>
  <si>
    <t>rngo</t>
  </si>
  <si>
    <t>CG5916</t>
  </si>
  <si>
    <t>CG17726</t>
  </si>
  <si>
    <t>CG18048</t>
  </si>
  <si>
    <t>CG1620</t>
  </si>
  <si>
    <t>CG12817</t>
  </si>
  <si>
    <t>Pbp95</t>
  </si>
  <si>
    <t>CR40469</t>
  </si>
  <si>
    <t>lola</t>
  </si>
  <si>
    <t>TfIIEalpha</t>
  </si>
  <si>
    <t>CG14655</t>
  </si>
  <si>
    <t>Vps36</t>
  </si>
  <si>
    <t>Neos</t>
  </si>
  <si>
    <t>CG43308</t>
  </si>
  <si>
    <t>TFAM</t>
  </si>
  <si>
    <t>Ubr3</t>
  </si>
  <si>
    <t>Myb</t>
  </si>
  <si>
    <t>Hexo1</t>
  </si>
  <si>
    <t>CG4686</t>
  </si>
  <si>
    <t>Diap2</t>
  </si>
  <si>
    <t>Brms1</t>
  </si>
  <si>
    <t>CG6345</t>
  </si>
  <si>
    <t>ValRS-m</t>
  </si>
  <si>
    <t>CG12182</t>
  </si>
  <si>
    <t>CG15073</t>
  </si>
  <si>
    <t>TBCD</t>
  </si>
  <si>
    <t>Set2</t>
  </si>
  <si>
    <t>bin3</t>
  </si>
  <si>
    <t>Blm</t>
  </si>
  <si>
    <t>Taf5</t>
  </si>
  <si>
    <t>CG10903</t>
  </si>
  <si>
    <t>CG42375</t>
  </si>
  <si>
    <t>l(3)04053</t>
  </si>
  <si>
    <t>CG15136</t>
  </si>
  <si>
    <t>Rcc1</t>
  </si>
  <si>
    <t>CG6689</t>
  </si>
  <si>
    <t>Atac3</t>
  </si>
  <si>
    <t>Uba2</t>
  </si>
  <si>
    <t>mei-218</t>
  </si>
  <si>
    <t>aPKC</t>
  </si>
  <si>
    <t>CG14252</t>
  </si>
  <si>
    <t>IntS1</t>
  </si>
  <si>
    <t>CG9727</t>
  </si>
  <si>
    <t>Mad</t>
  </si>
  <si>
    <t>CG3548</t>
  </si>
  <si>
    <t>mia</t>
  </si>
  <si>
    <t>Slu7</t>
  </si>
  <si>
    <t>CG16904</t>
  </si>
  <si>
    <t>CG5439</t>
  </si>
  <si>
    <t>CG12857</t>
  </si>
  <si>
    <t>PCNA2</t>
  </si>
  <si>
    <t>CG4866</t>
  </si>
  <si>
    <t>Pdk</t>
  </si>
  <si>
    <t>fs(1)h</t>
  </si>
  <si>
    <t>CG7824</t>
  </si>
  <si>
    <t>Orc6</t>
  </si>
  <si>
    <t>Usp8</t>
  </si>
  <si>
    <t>CG6729</t>
  </si>
  <si>
    <t>CG7182</t>
  </si>
  <si>
    <t>CG31211</t>
  </si>
  <si>
    <t>CR43637</t>
  </si>
  <si>
    <t>MED14</t>
  </si>
  <si>
    <t>MetRS</t>
  </si>
  <si>
    <t>Nbr</t>
  </si>
  <si>
    <t>CG30467</t>
  </si>
  <si>
    <t>GstO1</t>
  </si>
  <si>
    <t>l(2)05714</t>
  </si>
  <si>
    <t>comt</t>
  </si>
  <si>
    <t>Atg10</t>
  </si>
  <si>
    <t>DMAP1</t>
  </si>
  <si>
    <t>RhoGAP100F</t>
  </si>
  <si>
    <t>CR44603</t>
  </si>
  <si>
    <t>not</t>
  </si>
  <si>
    <t>Sld5</t>
  </si>
  <si>
    <t>CG10214</t>
  </si>
  <si>
    <t>CG11398</t>
  </si>
  <si>
    <t>RasGAP1</t>
  </si>
  <si>
    <t>CG31918</t>
  </si>
  <si>
    <t>CG13001</t>
  </si>
  <si>
    <t>CR43671</t>
  </si>
  <si>
    <t>eIF2Bdelta</t>
  </si>
  <si>
    <t>E2f2</t>
  </si>
  <si>
    <t>CG13123</t>
  </si>
  <si>
    <t>shu</t>
  </si>
  <si>
    <t>CR43100</t>
  </si>
  <si>
    <t>CG12200</t>
  </si>
  <si>
    <t>pkaap</t>
  </si>
  <si>
    <t>en</t>
  </si>
  <si>
    <t>Hlc</t>
  </si>
  <si>
    <t>CG7979</t>
  </si>
  <si>
    <t>CG14434</t>
  </si>
  <si>
    <t>dnc</t>
  </si>
  <si>
    <t>thoc5</t>
  </si>
  <si>
    <t>CG7728</t>
  </si>
  <si>
    <t>Ehbp1</t>
  </si>
  <si>
    <t>PIG-L</t>
  </si>
  <si>
    <t>CG32772</t>
  </si>
  <si>
    <t>CG4074</t>
  </si>
  <si>
    <t>PICK1</t>
  </si>
  <si>
    <t>U2af50</t>
  </si>
  <si>
    <t>l(2)37Cb</t>
  </si>
  <si>
    <t>Muc4B</t>
  </si>
  <si>
    <t>CG7974</t>
  </si>
  <si>
    <t>vers</t>
  </si>
  <si>
    <t>CG1941</t>
  </si>
  <si>
    <t>CG11367</t>
  </si>
  <si>
    <t>CG34450</t>
  </si>
  <si>
    <t>CG10467</t>
  </si>
  <si>
    <t>CG31473</t>
  </si>
  <si>
    <t>Pcmt</t>
  </si>
  <si>
    <t>DNApol-gamma35</t>
  </si>
  <si>
    <t>KP78b</t>
  </si>
  <si>
    <t>fand</t>
  </si>
  <si>
    <t>CG15143</t>
  </si>
  <si>
    <t>D1</t>
  </si>
  <si>
    <t>CG4751</t>
  </si>
  <si>
    <t>CG1233</t>
  </si>
  <si>
    <t>CG13926</t>
  </si>
  <si>
    <t>Ppox</t>
  </si>
  <si>
    <t>CG8420</t>
  </si>
  <si>
    <t>scro</t>
  </si>
  <si>
    <t>Idgf6</t>
  </si>
  <si>
    <t>CG10383</t>
  </si>
  <si>
    <t>eIF3m</t>
  </si>
  <si>
    <t>Tsr1</t>
  </si>
  <si>
    <t>Acn</t>
  </si>
  <si>
    <t>CG7369</t>
  </si>
  <si>
    <t>CG18853</t>
  </si>
  <si>
    <t>mav</t>
  </si>
  <si>
    <t>CG6094</t>
  </si>
  <si>
    <t>Nup50</t>
  </si>
  <si>
    <t>CG11417</t>
  </si>
  <si>
    <t>Ube3a</t>
  </si>
  <si>
    <t>CG9960</t>
  </si>
  <si>
    <t>Prp8</t>
  </si>
  <si>
    <t>CG9777</t>
  </si>
  <si>
    <t>CG9281</t>
  </si>
  <si>
    <t>CG15643</t>
  </si>
  <si>
    <t>pps</t>
  </si>
  <si>
    <t>Apc</t>
  </si>
  <si>
    <t>CG10494</t>
  </si>
  <si>
    <t>Su(var)205</t>
  </si>
  <si>
    <t>CG10631</t>
  </si>
  <si>
    <t>CG14965</t>
  </si>
  <si>
    <t>CG42342</t>
  </si>
  <si>
    <t>enc</t>
  </si>
  <si>
    <t>Prx6005</t>
  </si>
  <si>
    <t>jim</t>
  </si>
  <si>
    <t>CG31368</t>
  </si>
  <si>
    <t>FAM21</t>
  </si>
  <si>
    <t>CG1792</t>
  </si>
  <si>
    <t>SCAP</t>
  </si>
  <si>
    <t>TAF1C-like</t>
  </si>
  <si>
    <t>7SLRNA:CR32864</t>
  </si>
  <si>
    <t>RpL9</t>
  </si>
  <si>
    <t>CR32660</t>
  </si>
  <si>
    <t>CG34150</t>
  </si>
  <si>
    <t>MED25</t>
  </si>
  <si>
    <t>ken</t>
  </si>
  <si>
    <t>CG14613</t>
  </si>
  <si>
    <t>CG17778</t>
  </si>
  <si>
    <t>Spn77Bc</t>
  </si>
  <si>
    <t>CG30122</t>
  </si>
  <si>
    <t>RpL11</t>
  </si>
  <si>
    <t>Su(var)3-7</t>
  </si>
  <si>
    <t>CG34133</t>
  </si>
  <si>
    <t>7SLRNA:CR42652</t>
  </si>
  <si>
    <t>mRpL37</t>
  </si>
  <si>
    <t>CG10565</t>
  </si>
  <si>
    <t>CG10889</t>
  </si>
  <si>
    <t>CG17669</t>
  </si>
  <si>
    <t>Usp7</t>
  </si>
  <si>
    <t>CG7071</t>
  </si>
  <si>
    <t>qkr58E-1</t>
  </si>
  <si>
    <t>CG10907</t>
  </si>
  <si>
    <t>CR45245</t>
  </si>
  <si>
    <t>Dscam4</t>
  </si>
  <si>
    <t>CG4424</t>
  </si>
  <si>
    <t>CG11964</t>
  </si>
  <si>
    <t>MED17</t>
  </si>
  <si>
    <t>Odj</t>
  </si>
  <si>
    <t>Nnp-1</t>
  </si>
  <si>
    <t>E(bx)</t>
  </si>
  <si>
    <t>stau</t>
  </si>
  <si>
    <t>CG5285</t>
  </si>
  <si>
    <t>trbl</t>
  </si>
  <si>
    <t>cmet</t>
  </si>
  <si>
    <t>CHES-1-like</t>
  </si>
  <si>
    <t>syd</t>
  </si>
  <si>
    <t>GatA</t>
  </si>
  <si>
    <t>CG4338</t>
  </si>
  <si>
    <t>Liprin-beta</t>
  </si>
  <si>
    <t>mnb</t>
  </si>
  <si>
    <t>chm</t>
  </si>
  <si>
    <t>CG8677</t>
  </si>
  <si>
    <t>CG6144</t>
  </si>
  <si>
    <t>osa</t>
  </si>
  <si>
    <t>CG1172</t>
  </si>
  <si>
    <t>CG16903</t>
  </si>
  <si>
    <t>CG3634</t>
  </si>
  <si>
    <t>stc</t>
  </si>
  <si>
    <t>Pdxk</t>
  </si>
  <si>
    <t>pds5</t>
  </si>
  <si>
    <t>Nup153</t>
  </si>
  <si>
    <t>CG18273</t>
  </si>
  <si>
    <t>CG3358</t>
  </si>
  <si>
    <t>BCL7-like</t>
  </si>
  <si>
    <t>SRPK</t>
  </si>
  <si>
    <t>Cdc23</t>
  </si>
  <si>
    <t>Sirt4</t>
  </si>
  <si>
    <t>CG2617</t>
  </si>
  <si>
    <t>Cyp9f3Psi</t>
  </si>
  <si>
    <t>SRm160</t>
  </si>
  <si>
    <t>CG15330</t>
  </si>
  <si>
    <t>CG10338</t>
  </si>
  <si>
    <t>CG16743</t>
  </si>
  <si>
    <t>eIF2Bepsilon</t>
  </si>
  <si>
    <t>l(1)1Bi</t>
  </si>
  <si>
    <t>alpha-Est9</t>
  </si>
  <si>
    <t>mRpL36</t>
  </si>
  <si>
    <t>l(2)k14710</t>
  </si>
  <si>
    <t>Jarid2</t>
  </si>
  <si>
    <t>CG6005</t>
  </si>
  <si>
    <t>eIF3h</t>
  </si>
  <si>
    <t>Nup58</t>
  </si>
  <si>
    <t>Nipped-B</t>
  </si>
  <si>
    <t>c12.2</t>
  </si>
  <si>
    <t>CG3335</t>
  </si>
  <si>
    <t>CG10428</t>
  </si>
  <si>
    <t>Lon</t>
  </si>
  <si>
    <t>Dl</t>
  </si>
  <si>
    <t>Scgbeta</t>
  </si>
  <si>
    <t>Mettl14</t>
  </si>
  <si>
    <t>CG12863</t>
  </si>
  <si>
    <t>CG9643</t>
  </si>
  <si>
    <t>CG14667</t>
  </si>
  <si>
    <t>CG32554</t>
  </si>
  <si>
    <t>vri</t>
  </si>
  <si>
    <t>Fit2</t>
  </si>
  <si>
    <t>GIIIspla2</t>
  </si>
  <si>
    <t>CG5800</t>
  </si>
  <si>
    <t>CG3437</t>
  </si>
  <si>
    <t>eIF6</t>
  </si>
  <si>
    <t>CG2608</t>
  </si>
  <si>
    <t>MED1</t>
  </si>
  <si>
    <t>l(1)G0469</t>
  </si>
  <si>
    <t>Spx</t>
  </si>
  <si>
    <t>Cdk8</t>
  </si>
  <si>
    <t>mud</t>
  </si>
  <si>
    <t>Bub1</t>
  </si>
  <si>
    <t>RpL7-like</t>
  </si>
  <si>
    <t>CG7339</t>
  </si>
  <si>
    <t>CG6712</t>
  </si>
  <si>
    <t>CG14722</t>
  </si>
  <si>
    <t>CG10948</t>
  </si>
  <si>
    <t>CG7772</t>
  </si>
  <si>
    <t>CG7914</t>
  </si>
  <si>
    <t>CG4936</t>
  </si>
  <si>
    <t>CG9629</t>
  </si>
  <si>
    <t>CG9305</t>
  </si>
  <si>
    <t>CG12822</t>
  </si>
  <si>
    <t>CG15764</t>
  </si>
  <si>
    <t>ci</t>
  </si>
  <si>
    <t>CG8152</t>
  </si>
  <si>
    <t>CG32104</t>
  </si>
  <si>
    <t>RnrS</t>
  </si>
  <si>
    <t>CG3645</t>
  </si>
  <si>
    <t>CG4603</t>
  </si>
  <si>
    <t>CG4294</t>
  </si>
  <si>
    <t>CG1785</t>
  </si>
  <si>
    <t>CG31812</t>
  </si>
  <si>
    <t>TyrRS-m</t>
  </si>
  <si>
    <t>rswl</t>
  </si>
  <si>
    <t>Dcp-1</t>
  </si>
  <si>
    <t>crn</t>
  </si>
  <si>
    <t>CR43159</t>
  </si>
  <si>
    <t>ICA69</t>
  </si>
  <si>
    <t>CR42491</t>
  </si>
  <si>
    <t>RpL8</t>
  </si>
  <si>
    <t>l(3)psg2</t>
  </si>
  <si>
    <t>CG42668</t>
  </si>
  <si>
    <t>Dnz1</t>
  </si>
  <si>
    <t>CG3732</t>
  </si>
  <si>
    <t>CG5745</t>
  </si>
  <si>
    <t>CG9986</t>
  </si>
  <si>
    <t>hfp</t>
  </si>
  <si>
    <t>CG34231</t>
  </si>
  <si>
    <t>Fic</t>
  </si>
  <si>
    <t>squ</t>
  </si>
  <si>
    <t>CG31648</t>
  </si>
  <si>
    <t>CG6621</t>
  </si>
  <si>
    <t>CG8206</t>
  </si>
  <si>
    <t>hdly</t>
  </si>
  <si>
    <t>CG11920</t>
  </si>
  <si>
    <t>beg</t>
  </si>
  <si>
    <t>Slbp</t>
  </si>
  <si>
    <t>ksr</t>
  </si>
  <si>
    <t>CG1239</t>
  </si>
  <si>
    <t>Prosbeta2R2</t>
  </si>
  <si>
    <t>mus201</t>
  </si>
  <si>
    <t>nsl1</t>
  </si>
  <si>
    <t>Trpm</t>
  </si>
  <si>
    <t>128up</t>
  </si>
  <si>
    <t>CG31635</t>
  </si>
  <si>
    <t>CG6179</t>
  </si>
  <si>
    <t>CR14033</t>
  </si>
  <si>
    <t>CG12375</t>
  </si>
  <si>
    <t>dbe</t>
  </si>
  <si>
    <t>dsh</t>
  </si>
  <si>
    <t>Taf8</t>
  </si>
  <si>
    <t>LanB1</t>
  </si>
  <si>
    <t>CG5316</t>
  </si>
  <si>
    <t>Drp1</t>
  </si>
  <si>
    <t>CG1218</t>
  </si>
  <si>
    <t>Tdrd3</t>
  </si>
  <si>
    <t>Mulk</t>
  </si>
  <si>
    <t>CG32221</t>
  </si>
  <si>
    <t>CR45103</t>
  </si>
  <si>
    <t>flfl</t>
  </si>
  <si>
    <t>eIF3e</t>
  </si>
  <si>
    <t>Slimp</t>
  </si>
  <si>
    <t>CG31251</t>
  </si>
  <si>
    <t>san</t>
  </si>
  <si>
    <t>CG30428</t>
  </si>
  <si>
    <t>Ak6</t>
  </si>
  <si>
    <t>CR42254</t>
  </si>
  <si>
    <t>Ravus</t>
  </si>
  <si>
    <t>CIA30</t>
  </si>
  <si>
    <t>ab</t>
  </si>
  <si>
    <t>CG7639</t>
  </si>
  <si>
    <t>CG1542</t>
  </si>
  <si>
    <t>CG3262</t>
  </si>
  <si>
    <t>Brca2</t>
  </si>
  <si>
    <t>CadN</t>
  </si>
  <si>
    <t>CG9246</t>
  </si>
  <si>
    <t>mTerf3</t>
  </si>
  <si>
    <t>CG13344</t>
  </si>
  <si>
    <t>CG6171</t>
  </si>
  <si>
    <t>RpS4</t>
  </si>
  <si>
    <t>NK7.1</t>
  </si>
  <si>
    <t>CG6985</t>
  </si>
  <si>
    <t>CG11755</t>
  </si>
  <si>
    <t>CG43222</t>
  </si>
  <si>
    <t>Pep</t>
  </si>
  <si>
    <t>CG12170</t>
  </si>
  <si>
    <t>CR45874</t>
  </si>
  <si>
    <t>Gp210</t>
  </si>
  <si>
    <t>CG9588</t>
  </si>
  <si>
    <t>CG33786</t>
  </si>
  <si>
    <t>CR44030</t>
  </si>
  <si>
    <t>CG12112</t>
  </si>
  <si>
    <t>baf</t>
  </si>
  <si>
    <t>tho2</t>
  </si>
  <si>
    <t>CG3542</t>
  </si>
  <si>
    <t>CR44216</t>
  </si>
  <si>
    <t>RpL13</t>
  </si>
  <si>
    <t>pho</t>
  </si>
  <si>
    <t>CG6418</t>
  </si>
  <si>
    <t>CG6276</t>
  </si>
  <si>
    <t>rdgBbeta</t>
  </si>
  <si>
    <t>l(2)k05819</t>
  </si>
  <si>
    <t>Pi3K59F</t>
  </si>
  <si>
    <t>Zn72D</t>
  </si>
  <si>
    <t>vari</t>
  </si>
  <si>
    <t>mRpL38</t>
  </si>
  <si>
    <t>CG34376</t>
  </si>
  <si>
    <t>CG4004</t>
  </si>
  <si>
    <t>Sas10</t>
  </si>
  <si>
    <t>Rbm13</t>
  </si>
  <si>
    <t>RpL13A</t>
  </si>
  <si>
    <t>Kdm4A</t>
  </si>
  <si>
    <t>XRCC1</t>
  </si>
  <si>
    <t>PAN2</t>
  </si>
  <si>
    <t>Ufl1</t>
  </si>
  <si>
    <t>Chd1</t>
  </si>
  <si>
    <t>mRpS18B</t>
  </si>
  <si>
    <t>l(3)72Dn</t>
  </si>
  <si>
    <t>U4-U6-60K</t>
  </si>
  <si>
    <t>CG5199</t>
  </si>
  <si>
    <t>Nab2</t>
  </si>
  <si>
    <t>CR44515</t>
  </si>
  <si>
    <t>Kcmf1</t>
  </si>
  <si>
    <t>Caf1-55</t>
  </si>
  <si>
    <t>Non3</t>
  </si>
  <si>
    <t>heph</t>
  </si>
  <si>
    <t>ApepP</t>
  </si>
  <si>
    <t>Sec3</t>
  </si>
  <si>
    <t>CG12091</t>
  </si>
  <si>
    <t>CG4679</t>
  </si>
  <si>
    <t>CG30109</t>
  </si>
  <si>
    <t>mRpL34</t>
  </si>
  <si>
    <t>Cep135</t>
  </si>
  <si>
    <t>l(2)k10201</t>
  </si>
  <si>
    <t>CG1824</t>
  </si>
  <si>
    <t>CG5676</t>
  </si>
  <si>
    <t>CR43299</t>
  </si>
  <si>
    <t>MESR4</t>
  </si>
  <si>
    <t>AIMP2</t>
  </si>
  <si>
    <t>pigeon</t>
  </si>
  <si>
    <t>CG11563</t>
  </si>
  <si>
    <t>CG7747</t>
  </si>
  <si>
    <t>RpI135</t>
  </si>
  <si>
    <t>CG4611</t>
  </si>
  <si>
    <t>lolal</t>
  </si>
  <si>
    <t>Surf6</t>
  </si>
  <si>
    <t>lbk</t>
  </si>
  <si>
    <t>Ack-like</t>
  </si>
  <si>
    <t>Eps-15</t>
  </si>
  <si>
    <t>HIPP1</t>
  </si>
  <si>
    <t>Rga</t>
  </si>
  <si>
    <t>tra2</t>
  </si>
  <si>
    <t>CG32344</t>
  </si>
  <si>
    <t>CG15439</t>
  </si>
  <si>
    <t>cbc</t>
  </si>
  <si>
    <t>CG4438</t>
  </si>
  <si>
    <t>aft</t>
  </si>
  <si>
    <t>CG11560</t>
  </si>
  <si>
    <t>CG9667</t>
  </si>
  <si>
    <t>pn</t>
  </si>
  <si>
    <t>Mpc1</t>
  </si>
  <si>
    <t>CG12034</t>
  </si>
  <si>
    <t>Tsp97E</t>
  </si>
  <si>
    <t>LysRS</t>
  </si>
  <si>
    <t>Rab9Fb</t>
  </si>
  <si>
    <t>CG11474</t>
  </si>
  <si>
    <t>bsf</t>
  </si>
  <si>
    <t>CG12935</t>
  </si>
  <si>
    <t>Ino80</t>
  </si>
  <si>
    <t>Lam</t>
  </si>
  <si>
    <t>Xpac</t>
  </si>
  <si>
    <t>Dbp73D</t>
  </si>
  <si>
    <t>RYBP</t>
  </si>
  <si>
    <t>ric8a</t>
  </si>
  <si>
    <t>CG10702</t>
  </si>
  <si>
    <t>CG11586</t>
  </si>
  <si>
    <t>dgrn</t>
  </si>
  <si>
    <t>CG4884</t>
  </si>
  <si>
    <t>Bem46</t>
  </si>
  <si>
    <t>Ada1-1</t>
  </si>
  <si>
    <t>Hcs</t>
  </si>
  <si>
    <t>CG11436</t>
  </si>
  <si>
    <t>CG6650</t>
  </si>
  <si>
    <t>Ref1</t>
  </si>
  <si>
    <t>MRG15</t>
  </si>
  <si>
    <t>mRpS35</t>
  </si>
  <si>
    <t>CG3698</t>
  </si>
  <si>
    <t>jnj</t>
  </si>
  <si>
    <t>MBD-like</t>
  </si>
  <si>
    <t>Elp3</t>
  </si>
  <si>
    <t>CG6746</t>
  </si>
  <si>
    <t>Cdc2rk</t>
  </si>
  <si>
    <t>CG7101</t>
  </si>
  <si>
    <t>Eogt</t>
  </si>
  <si>
    <t>Nup358</t>
  </si>
  <si>
    <t>CG42489</t>
  </si>
  <si>
    <t>mip40</t>
  </si>
  <si>
    <t>CG15735</t>
  </si>
  <si>
    <t>CG5787</t>
  </si>
  <si>
    <t>Kmn2</t>
  </si>
  <si>
    <t>Taf1</t>
  </si>
  <si>
    <t>CG4896</t>
  </si>
  <si>
    <t>Sry-delta</t>
  </si>
  <si>
    <t>Med</t>
  </si>
  <si>
    <t>CG18012</t>
  </si>
  <si>
    <t>coil</t>
  </si>
  <si>
    <t>ari-2</t>
  </si>
  <si>
    <t>CG13392</t>
  </si>
  <si>
    <t>CG6406</t>
  </si>
  <si>
    <t>CG8490</t>
  </si>
  <si>
    <t>Ars2</t>
  </si>
  <si>
    <t>Syx5</t>
  </si>
  <si>
    <t>CG5359</t>
  </si>
  <si>
    <t>Fili</t>
  </si>
  <si>
    <t>cyp33</t>
  </si>
  <si>
    <t>Pa1</t>
  </si>
  <si>
    <t>hrg</t>
  </si>
  <si>
    <t>Vps25</t>
  </si>
  <si>
    <t>psq</t>
  </si>
  <si>
    <t>CG12118</t>
  </si>
  <si>
    <t>CG7943</t>
  </si>
  <si>
    <t>CG8858</t>
  </si>
  <si>
    <t>PIG-Q</t>
  </si>
  <si>
    <t>grp</t>
  </si>
  <si>
    <t>CG3224</t>
  </si>
  <si>
    <t>mRpL42</t>
  </si>
  <si>
    <t>CG4957</t>
  </si>
  <si>
    <t>Ate1</t>
  </si>
  <si>
    <t>Nsun2</t>
  </si>
  <si>
    <t>CG5013</t>
  </si>
  <si>
    <t>CG34174</t>
  </si>
  <si>
    <t>lost</t>
  </si>
  <si>
    <t>CG12379</t>
  </si>
  <si>
    <t>alpha-PheRS</t>
  </si>
  <si>
    <t>CG13807</t>
  </si>
  <si>
    <t>CG5220</t>
  </si>
  <si>
    <t>Rab19</t>
  </si>
  <si>
    <t>hid</t>
  </si>
  <si>
    <t>Vps33B</t>
  </si>
  <si>
    <t>eIF3i</t>
  </si>
  <si>
    <t>Rpn8</t>
  </si>
  <si>
    <t>CG1116</t>
  </si>
  <si>
    <t>Pka-R1</t>
  </si>
  <si>
    <t>CG11929</t>
  </si>
  <si>
    <t>Psi</t>
  </si>
  <si>
    <t>Wee1</t>
  </si>
  <si>
    <t>CG9346</t>
  </si>
  <si>
    <t>Bap111</t>
  </si>
  <si>
    <t>faf</t>
  </si>
  <si>
    <t>CG2004</t>
  </si>
  <si>
    <t>CG17652</t>
  </si>
  <si>
    <t>Ada1-2</t>
  </si>
  <si>
    <t>TfIIA-L</t>
  </si>
  <si>
    <t>Gcn2</t>
  </si>
  <si>
    <t>RpS9</t>
  </si>
  <si>
    <t>CG17450</t>
  </si>
  <si>
    <t>sle</t>
  </si>
  <si>
    <t>CG33969</t>
  </si>
  <si>
    <t>Tom40</t>
  </si>
  <si>
    <t>CG30392</t>
  </si>
  <si>
    <t>CG43324</t>
  </si>
  <si>
    <t>CG30291</t>
  </si>
  <si>
    <t>pont</t>
  </si>
  <si>
    <t>CG10265</t>
  </si>
  <si>
    <t>mRpS22</t>
  </si>
  <si>
    <t>Mtl</t>
  </si>
  <si>
    <t>CG3781</t>
  </si>
  <si>
    <t>mgr</t>
  </si>
  <si>
    <t>CG32164</t>
  </si>
  <si>
    <t>eIF4E3</t>
  </si>
  <si>
    <t>CG42542</t>
  </si>
  <si>
    <t>CG6195</t>
  </si>
  <si>
    <t>CG43999</t>
  </si>
  <si>
    <t>CG33981</t>
  </si>
  <si>
    <t>CycT</t>
  </si>
  <si>
    <t>milt</t>
  </si>
  <si>
    <t>CG16753</t>
  </si>
  <si>
    <t>CG8765</t>
  </si>
  <si>
    <t>endos</t>
  </si>
  <si>
    <t>CG3448</t>
  </si>
  <si>
    <t>CG6769</t>
  </si>
  <si>
    <t>cni</t>
  </si>
  <si>
    <t>Nacalpha</t>
  </si>
  <si>
    <t>ckn</t>
  </si>
  <si>
    <t>msd5</t>
  </si>
  <si>
    <t>Hmt-1</t>
  </si>
  <si>
    <t>Vps45</t>
  </si>
  <si>
    <t>CG12237</t>
  </si>
  <si>
    <t>Pex10</t>
  </si>
  <si>
    <t>Tasp1</t>
  </si>
  <si>
    <t>CG4825</t>
  </si>
  <si>
    <t>TrxT</t>
  </si>
  <si>
    <t>CG2147</t>
  </si>
  <si>
    <t>CG43076</t>
  </si>
  <si>
    <t>CG5412</t>
  </si>
  <si>
    <t>CG6923</t>
  </si>
  <si>
    <t>robo1</t>
  </si>
  <si>
    <t>Charon</t>
  </si>
  <si>
    <t>AlaRS-m</t>
  </si>
  <si>
    <t>RpS8</t>
  </si>
  <si>
    <t>Strip</t>
  </si>
  <si>
    <t>CG13623</t>
  </si>
  <si>
    <t>CG7024</t>
  </si>
  <si>
    <t>mRpL12</t>
  </si>
  <si>
    <t>CG32686</t>
  </si>
  <si>
    <t>CG5662</t>
  </si>
  <si>
    <t>CG33506</t>
  </si>
  <si>
    <t>mRpL1</t>
  </si>
  <si>
    <t>CG11180</t>
  </si>
  <si>
    <t>corolla</t>
  </si>
  <si>
    <t>Tengl2</t>
  </si>
  <si>
    <t>Keap1</t>
  </si>
  <si>
    <t>Tes</t>
  </si>
  <si>
    <t>Sherpa</t>
  </si>
  <si>
    <t>RpL15</t>
  </si>
  <si>
    <t>CG30058</t>
  </si>
  <si>
    <t>CG42399</t>
  </si>
  <si>
    <t>NiPp1</t>
  </si>
  <si>
    <t>CG2258</t>
  </si>
  <si>
    <t>CG17163</t>
  </si>
  <si>
    <t>HnRNP-K</t>
  </si>
  <si>
    <t>CG5003</t>
  </si>
  <si>
    <t>Ns3</t>
  </si>
  <si>
    <t>Scm</t>
  </si>
  <si>
    <t>CG10459</t>
  </si>
  <si>
    <t>Tango2</t>
  </si>
  <si>
    <t>CG32548</t>
  </si>
  <si>
    <t>CkIIbeta</t>
  </si>
  <si>
    <t>maf-S</t>
  </si>
  <si>
    <t>swm</t>
  </si>
  <si>
    <t>CG11802</t>
  </si>
  <si>
    <t>CG2247</t>
  </si>
  <si>
    <t>CG10463</t>
  </si>
  <si>
    <t>CG3709</t>
  </si>
  <si>
    <t>rha</t>
  </si>
  <si>
    <t>BCAS2</t>
  </si>
  <si>
    <t>CG16787</t>
  </si>
  <si>
    <t>CG8878</t>
  </si>
  <si>
    <t>ttm50</t>
  </si>
  <si>
    <t>CG17141</t>
  </si>
  <si>
    <t>Dgp-1</t>
  </si>
  <si>
    <t>CG8300</t>
  </si>
  <si>
    <t>CG1789</t>
  </si>
  <si>
    <t>CG9106</t>
  </si>
  <si>
    <t>mEFG1</t>
  </si>
  <si>
    <t>CG34039</t>
  </si>
  <si>
    <t>M1BP</t>
  </si>
  <si>
    <t>CG1142</t>
  </si>
  <si>
    <t>CG33051</t>
  </si>
  <si>
    <t>TfIIFalpha</t>
  </si>
  <si>
    <t>CG17343</t>
  </si>
  <si>
    <t>GATAd</t>
  </si>
  <si>
    <t>RpL3</t>
  </si>
  <si>
    <t>RpS2</t>
  </si>
  <si>
    <t>GlnRS</t>
  </si>
  <si>
    <t>Neurl4</t>
  </si>
  <si>
    <t>mRpL43</t>
  </si>
  <si>
    <t>cana</t>
  </si>
  <si>
    <t>CG1690</t>
  </si>
  <si>
    <t>bdg</t>
  </si>
  <si>
    <t>PQBP1</t>
  </si>
  <si>
    <t>CSN6</t>
  </si>
  <si>
    <t>ND-B8</t>
  </si>
  <si>
    <t>Fgop2</t>
  </si>
  <si>
    <t>CG42797</t>
  </si>
  <si>
    <t>Cbl</t>
  </si>
  <si>
    <t>CG1427</t>
  </si>
  <si>
    <t>Dis3l2</t>
  </si>
  <si>
    <t>Ibf1</t>
  </si>
  <si>
    <t>Vps39</t>
  </si>
  <si>
    <t>Nup75</t>
  </si>
  <si>
    <t>CG8675</t>
  </si>
  <si>
    <t>CG42553</t>
  </si>
  <si>
    <t>CG15375</t>
  </si>
  <si>
    <t>CG11030</t>
  </si>
  <si>
    <t>CG9062</t>
  </si>
  <si>
    <t>APC10</t>
  </si>
  <si>
    <t>Vps16B</t>
  </si>
  <si>
    <t>Eip63E</t>
  </si>
  <si>
    <t>CG11808</t>
  </si>
  <si>
    <t>Vha68-1</t>
  </si>
  <si>
    <t>ogre</t>
  </si>
  <si>
    <t>CG8735</t>
  </si>
  <si>
    <t>dikar</t>
  </si>
  <si>
    <t>Lnk</t>
  </si>
  <si>
    <t>wls</t>
  </si>
  <si>
    <t>CycC</t>
  </si>
  <si>
    <t>CR32582</t>
  </si>
  <si>
    <t>CG3323</t>
  </si>
  <si>
    <t>crol</t>
  </si>
  <si>
    <t>prod</t>
  </si>
  <si>
    <t>CG17078</t>
  </si>
  <si>
    <t>snRNP-U1-70K</t>
  </si>
  <si>
    <t>cg</t>
  </si>
  <si>
    <t>CG11577</t>
  </si>
  <si>
    <t>Rbp1</t>
  </si>
  <si>
    <t>mRpS11</t>
  </si>
  <si>
    <t>CG10289</t>
  </si>
  <si>
    <t>RpS16</t>
  </si>
  <si>
    <t>elfless</t>
  </si>
  <si>
    <t>NijC</t>
  </si>
  <si>
    <t>Arl5</t>
  </si>
  <si>
    <t>CG7407</t>
  </si>
  <si>
    <t>CG14710</t>
  </si>
  <si>
    <t>Ranbp9</t>
  </si>
  <si>
    <t>Utx</t>
  </si>
  <si>
    <t>FBXO11</t>
  </si>
  <si>
    <t>barc</t>
  </si>
  <si>
    <t>betaggt-II</t>
  </si>
  <si>
    <t>IntS14</t>
  </si>
  <si>
    <t>CG33217</t>
  </si>
  <si>
    <t>udd</t>
  </si>
  <si>
    <t>CG14618</t>
  </si>
  <si>
    <t>CG31301</t>
  </si>
  <si>
    <t>MED7</t>
  </si>
  <si>
    <t>Dpy-30L1</t>
  </si>
  <si>
    <t>jigr1</t>
  </si>
  <si>
    <t>mRpL40</t>
  </si>
  <si>
    <t>CG11122</t>
  </si>
  <si>
    <t>Ranbp11</t>
  </si>
  <si>
    <t>Synj</t>
  </si>
  <si>
    <t>pita</t>
  </si>
  <si>
    <t>CSN8</t>
  </si>
  <si>
    <t>CG3008</t>
  </si>
  <si>
    <t>ast</t>
  </si>
  <si>
    <t>Ndc1</t>
  </si>
  <si>
    <t>CG6685</t>
  </si>
  <si>
    <t>stmA</t>
  </si>
  <si>
    <t>CG4707</t>
  </si>
  <si>
    <t>BEAF-32</t>
  </si>
  <si>
    <t>Cnb</t>
  </si>
  <si>
    <t>RpI12</t>
  </si>
  <si>
    <t>CG30094</t>
  </si>
  <si>
    <t>CG4078</t>
  </si>
  <si>
    <t>RpL18A</t>
  </si>
  <si>
    <t>CG2685</t>
  </si>
  <si>
    <t>CG33158</t>
  </si>
  <si>
    <t>CG11555</t>
  </si>
  <si>
    <t>SrpRbeta</t>
  </si>
  <si>
    <t>Dlc90F</t>
  </si>
  <si>
    <t>CG18449</t>
  </si>
  <si>
    <t>grsm</t>
  </si>
  <si>
    <t>GSS</t>
  </si>
  <si>
    <t>Efa6</t>
  </si>
  <si>
    <t>bbc</t>
  </si>
  <si>
    <t>Cadps</t>
  </si>
  <si>
    <t>AnxB9</t>
  </si>
  <si>
    <t>alc</t>
  </si>
  <si>
    <t>CG6028</t>
  </si>
  <si>
    <t>ND-B17.2</t>
  </si>
  <si>
    <t>CG4645</t>
  </si>
  <si>
    <t>PDCD-5</t>
  </si>
  <si>
    <t>CG32495</t>
  </si>
  <si>
    <t>Mbs</t>
  </si>
  <si>
    <t>exd</t>
  </si>
  <si>
    <t>CG9471</t>
  </si>
  <si>
    <t>Pc</t>
  </si>
  <si>
    <t>CG7536</t>
  </si>
  <si>
    <t>GPHR</t>
  </si>
  <si>
    <t>CG4911</t>
  </si>
  <si>
    <t>Pez</t>
  </si>
  <si>
    <t>CG5482</t>
  </si>
  <si>
    <t>pico</t>
  </si>
  <si>
    <t>CG11103</t>
  </si>
  <si>
    <t>Prx5</t>
  </si>
  <si>
    <t>CG2064</t>
  </si>
  <si>
    <t>Spf45</t>
  </si>
  <si>
    <t>GCS2alpha</t>
  </si>
  <si>
    <t>CG31751</t>
  </si>
  <si>
    <t>CG7453</t>
  </si>
  <si>
    <t>ND-51</t>
  </si>
  <si>
    <t>Gapdh1</t>
  </si>
  <si>
    <t>Swim</t>
  </si>
  <si>
    <t>CG13364</t>
  </si>
  <si>
    <t>Rbcn-3B</t>
  </si>
  <si>
    <t>Arf102F</t>
  </si>
  <si>
    <t>Pcyt1</t>
  </si>
  <si>
    <t>CG11882</t>
  </si>
  <si>
    <t>Nmda1</t>
  </si>
  <si>
    <t>Rap1</t>
  </si>
  <si>
    <t>CG1146</t>
  </si>
  <si>
    <t>CG1161</t>
  </si>
  <si>
    <t>CG14483</t>
  </si>
  <si>
    <t>CG33774</t>
  </si>
  <si>
    <t>alphaTub84B</t>
  </si>
  <si>
    <t>CG32641</t>
  </si>
  <si>
    <t>TM9SF4</t>
  </si>
  <si>
    <t>Acsl</t>
  </si>
  <si>
    <t>scf</t>
  </si>
  <si>
    <t>twr</t>
  </si>
  <si>
    <t>CG17721</t>
  </si>
  <si>
    <t>CG12338</t>
  </si>
  <si>
    <t>Sema1b</t>
  </si>
  <si>
    <t>GAPsec</t>
  </si>
  <si>
    <t>Pfdn4</t>
  </si>
  <si>
    <t>Sk2</t>
  </si>
  <si>
    <t>IKKbeta</t>
  </si>
  <si>
    <t>Pgd</t>
  </si>
  <si>
    <t>Snx1</t>
  </si>
  <si>
    <t>peb</t>
  </si>
  <si>
    <t>sau</t>
  </si>
  <si>
    <t>mt:tRNA:Gly-TCC</t>
  </si>
  <si>
    <t>Fas1</t>
  </si>
  <si>
    <t>Cyp1</t>
  </si>
  <si>
    <t>fru</t>
  </si>
  <si>
    <t>Yippee</t>
  </si>
  <si>
    <t>Mst84Da</t>
  </si>
  <si>
    <t>beta-Man</t>
  </si>
  <si>
    <t>Ect4</t>
  </si>
  <si>
    <t>Rho1</t>
  </si>
  <si>
    <t>Chmp1</t>
  </si>
  <si>
    <t>UQCR-Q</t>
  </si>
  <si>
    <t>Herp</t>
  </si>
  <si>
    <t>CG5367</t>
  </si>
  <si>
    <t>par-1</t>
  </si>
  <si>
    <t>CG10674</t>
  </si>
  <si>
    <t>RpL41</t>
  </si>
  <si>
    <t>CG30499</t>
  </si>
  <si>
    <t>MESK2</t>
  </si>
  <si>
    <t>CG31729</t>
  </si>
  <si>
    <t>Snx6</t>
  </si>
  <si>
    <t>ATPsynG</t>
  </si>
  <si>
    <t>CG31230</t>
  </si>
  <si>
    <t>CG31324</t>
  </si>
  <si>
    <t>Dpck</t>
  </si>
  <si>
    <t>how</t>
  </si>
  <si>
    <t>CG18135</t>
  </si>
  <si>
    <t>CG46059</t>
  </si>
  <si>
    <t>Ptp4E</t>
  </si>
  <si>
    <t>CR43482</t>
  </si>
  <si>
    <t>mth</t>
  </si>
  <si>
    <t>Src42A</t>
  </si>
  <si>
    <t>CG42455</t>
  </si>
  <si>
    <t>janB</t>
  </si>
  <si>
    <t>Idh</t>
  </si>
  <si>
    <t>CG5991</t>
  </si>
  <si>
    <t>CG17337</t>
  </si>
  <si>
    <t>Dys</t>
  </si>
  <si>
    <t>CG33523</t>
  </si>
  <si>
    <t>mRpL3</t>
  </si>
  <si>
    <t>qua</t>
  </si>
  <si>
    <t>CG42673</t>
  </si>
  <si>
    <t>AP-1-2beta</t>
  </si>
  <si>
    <t>PMCA</t>
  </si>
  <si>
    <t>Irbp18</t>
  </si>
  <si>
    <t>CG42327</t>
  </si>
  <si>
    <t>hook</t>
  </si>
  <si>
    <t>QC</t>
  </si>
  <si>
    <t>Nhe1</t>
  </si>
  <si>
    <t>CG15482</t>
  </si>
  <si>
    <t>CG30154</t>
  </si>
  <si>
    <t>CG9967</t>
  </si>
  <si>
    <t>Jwa</t>
  </si>
  <si>
    <t>krz</t>
  </si>
  <si>
    <t>Rab11</t>
  </si>
  <si>
    <t>CG4615</t>
  </si>
  <si>
    <t>CG33056</t>
  </si>
  <si>
    <t>Oatp30B</t>
  </si>
  <si>
    <t>CG30423</t>
  </si>
  <si>
    <t>spin</t>
  </si>
  <si>
    <t>CG15743</t>
  </si>
  <si>
    <t>geko</t>
  </si>
  <si>
    <t>Sod1</t>
  </si>
  <si>
    <t>Larp7</t>
  </si>
  <si>
    <t>CG5010</t>
  </si>
  <si>
    <t>mts</t>
  </si>
  <si>
    <t>Galphai</t>
  </si>
  <si>
    <t>Hsp26</t>
  </si>
  <si>
    <t>AdipoR</t>
  </si>
  <si>
    <t>Pbgs</t>
  </si>
  <si>
    <t>CG13369</t>
  </si>
  <si>
    <t>CR44872</t>
  </si>
  <si>
    <t>Rab4</t>
  </si>
  <si>
    <t>CG31705</t>
  </si>
  <si>
    <t>CG3308</t>
  </si>
  <si>
    <t>CR44170</t>
  </si>
  <si>
    <t>PRL-1</t>
  </si>
  <si>
    <t>Ucp4B</t>
  </si>
  <si>
    <t>Got2</t>
  </si>
  <si>
    <t>Alg-2</t>
  </si>
  <si>
    <t>CG3500</t>
  </si>
  <si>
    <t>SCCRO4</t>
  </si>
  <si>
    <t>whd</t>
  </si>
  <si>
    <t>CG14207</t>
  </si>
  <si>
    <t>CR44340</t>
  </si>
  <si>
    <t>Gapdh2</t>
  </si>
  <si>
    <t>CG1637</t>
  </si>
  <si>
    <t>CG32263</t>
  </si>
  <si>
    <t>ClC-c</t>
  </si>
  <si>
    <t>Atg8a</t>
  </si>
  <si>
    <t>CG6638</t>
  </si>
  <si>
    <t>CG9034</t>
  </si>
  <si>
    <t>Hsp27</t>
  </si>
  <si>
    <t>cer</t>
  </si>
  <si>
    <t>CG14419</t>
  </si>
  <si>
    <t>CG15083</t>
  </si>
  <si>
    <t>CG9921</t>
  </si>
  <si>
    <t>CG32163</t>
  </si>
  <si>
    <t>Rpt4</t>
  </si>
  <si>
    <t>CG17272</t>
  </si>
  <si>
    <t>CG5902</t>
  </si>
  <si>
    <t>robl</t>
  </si>
  <si>
    <t>Bet1</t>
  </si>
  <si>
    <t>Ing5</t>
  </si>
  <si>
    <t>CG4293</t>
  </si>
  <si>
    <t>CG17648</t>
  </si>
  <si>
    <t>Gk2</t>
  </si>
  <si>
    <t>CG3726</t>
  </si>
  <si>
    <t>CG17376</t>
  </si>
  <si>
    <t>mop</t>
  </si>
  <si>
    <t>CG5104</t>
  </si>
  <si>
    <t>Snp</t>
  </si>
  <si>
    <t>CG2924</t>
  </si>
  <si>
    <t>mura</t>
  </si>
  <si>
    <t>Nak</t>
  </si>
  <si>
    <t>CG9743</t>
  </si>
  <si>
    <t>SMSr</t>
  </si>
  <si>
    <t>CG3940</t>
  </si>
  <si>
    <t>bin</t>
  </si>
  <si>
    <t>Ubr1</t>
  </si>
  <si>
    <t>so</t>
  </si>
  <si>
    <t>JHDM2</t>
  </si>
  <si>
    <t>Roc2</t>
  </si>
  <si>
    <t>CG40045</t>
  </si>
  <si>
    <t>ham</t>
  </si>
  <si>
    <t>Pmm2</t>
  </si>
  <si>
    <t>CG13252</t>
  </si>
  <si>
    <t>CkIalpha</t>
  </si>
  <si>
    <t>Pp1alpha-96A</t>
  </si>
  <si>
    <t>mt:srRNA</t>
  </si>
  <si>
    <t>CG8851</t>
  </si>
  <si>
    <t>Tom20</t>
  </si>
  <si>
    <t>CG13751</t>
  </si>
  <si>
    <t>Mical</t>
  </si>
  <si>
    <t>CG3663</t>
  </si>
  <si>
    <t>Kap-alpha3</t>
  </si>
  <si>
    <t>subdued</t>
  </si>
  <si>
    <t>RagA-B</t>
  </si>
  <si>
    <t>CG5044</t>
  </si>
  <si>
    <t>CG14184</t>
  </si>
  <si>
    <t>CG43172</t>
  </si>
  <si>
    <t>CG1943</t>
  </si>
  <si>
    <t>CG10064</t>
  </si>
  <si>
    <t>CG2918</t>
  </si>
  <si>
    <t>CG11134</t>
  </si>
  <si>
    <t>RhoGDI</t>
  </si>
  <si>
    <t>CG14511</t>
  </si>
  <si>
    <t>Klc</t>
  </si>
  <si>
    <t>Mst87F</t>
  </si>
  <si>
    <t>ND-49</t>
  </si>
  <si>
    <t>Cp1</t>
  </si>
  <si>
    <t>CG43897</t>
  </si>
  <si>
    <t>Zip99C</t>
  </si>
  <si>
    <t>COX6B</t>
  </si>
  <si>
    <t>cora</t>
  </si>
  <si>
    <t>CR43939</t>
  </si>
  <si>
    <t>CG16736</t>
  </si>
  <si>
    <t>ATPsyndelta</t>
  </si>
  <si>
    <t>CG17508</t>
  </si>
  <si>
    <t>CG13919</t>
  </si>
  <si>
    <t>rtv</t>
  </si>
  <si>
    <t>CG31538</t>
  </si>
  <si>
    <t>Rtnl1</t>
  </si>
  <si>
    <t>Treh</t>
  </si>
  <si>
    <t>CG3814</t>
  </si>
  <si>
    <t>CG32850</t>
  </si>
  <si>
    <t>ND-51L1</t>
  </si>
  <si>
    <t>Gga</t>
  </si>
  <si>
    <t>Lerp</t>
  </si>
  <si>
    <t>CG31467</t>
  </si>
  <si>
    <t>Mvl</t>
  </si>
  <si>
    <t>sgg</t>
  </si>
  <si>
    <t>CG11752</t>
  </si>
  <si>
    <t>roh</t>
  </si>
  <si>
    <t>CG16771</t>
  </si>
  <si>
    <t>CR43483</t>
  </si>
  <si>
    <t>cert</t>
  </si>
  <si>
    <t>CG7484</t>
  </si>
  <si>
    <t>Rbcn-3A</t>
  </si>
  <si>
    <t>Vha16-1</t>
  </si>
  <si>
    <t>CG7255</t>
  </si>
  <si>
    <t>kcc</t>
  </si>
  <si>
    <t>CG6767</t>
  </si>
  <si>
    <t>PH4alphaEFB</t>
  </si>
  <si>
    <t>PyK</t>
  </si>
  <si>
    <t>COX5B</t>
  </si>
  <si>
    <t>tefu</t>
  </si>
  <si>
    <t>Ubc10</t>
  </si>
  <si>
    <t>CG10353</t>
  </si>
  <si>
    <t>rtet</t>
  </si>
  <si>
    <t>CG33671</t>
  </si>
  <si>
    <t>FucT6</t>
  </si>
  <si>
    <t>mats</t>
  </si>
  <si>
    <t>Ubc4</t>
  </si>
  <si>
    <t>ATPsynCF6</t>
  </si>
  <si>
    <t>Bsg</t>
  </si>
  <si>
    <t>CG15673</t>
  </si>
  <si>
    <t>betaggt-I</t>
  </si>
  <si>
    <t>CG12093</t>
  </si>
  <si>
    <t>Zip102B</t>
  </si>
  <si>
    <t>CG7920</t>
  </si>
  <si>
    <t>Cyp12e1</t>
  </si>
  <si>
    <t>CdGAPr</t>
  </si>
  <si>
    <t>CG8034</t>
  </si>
  <si>
    <t>Asap</t>
  </si>
  <si>
    <t>KCNQ</t>
  </si>
  <si>
    <t>Ady43A</t>
  </si>
  <si>
    <t>CG11523</t>
  </si>
  <si>
    <t>Dsor1</t>
  </si>
  <si>
    <t>Sulf1</t>
  </si>
  <si>
    <t>CG12861</t>
  </si>
  <si>
    <t>CG44243</t>
  </si>
  <si>
    <t>Vha14-1</t>
  </si>
  <si>
    <t>CG8841</t>
  </si>
  <si>
    <t>FeCH</t>
  </si>
  <si>
    <t>Usp15-31</t>
  </si>
  <si>
    <t>CG30324</t>
  </si>
  <si>
    <t>Lpin</t>
  </si>
  <si>
    <t>CanA-14F</t>
  </si>
  <si>
    <t>CG10365</t>
  </si>
  <si>
    <t>fbp</t>
  </si>
  <si>
    <t>l(1)G0196</t>
  </si>
  <si>
    <t>CG32845</t>
  </si>
  <si>
    <t>CG10444</t>
  </si>
  <si>
    <t>Fis1</t>
  </si>
  <si>
    <t>CG13827</t>
  </si>
  <si>
    <t>CG33673</t>
  </si>
  <si>
    <t>Tpc2</t>
  </si>
  <si>
    <t>CG10311</t>
  </si>
  <si>
    <t>CG43343</t>
  </si>
  <si>
    <t>Mdh2</t>
  </si>
  <si>
    <t>alpha-Est10</t>
  </si>
  <si>
    <t>cu</t>
  </si>
  <si>
    <t>CG32638</t>
  </si>
  <si>
    <t>Acph-1</t>
  </si>
  <si>
    <t>gbb</t>
  </si>
  <si>
    <t>CG18223</t>
  </si>
  <si>
    <t>alpha-Spec</t>
  </si>
  <si>
    <t>CG7510</t>
  </si>
  <si>
    <t>Shaw</t>
  </si>
  <si>
    <t>Wnt2</t>
  </si>
  <si>
    <t>CG5189</t>
  </si>
  <si>
    <t>CG43340</t>
  </si>
  <si>
    <t>ben</t>
  </si>
  <si>
    <t>tok</t>
  </si>
  <si>
    <t>CG42389</t>
  </si>
  <si>
    <t>CG31804</t>
  </si>
  <si>
    <t>CG9331</t>
  </si>
  <si>
    <t>Sec61alpha</t>
  </si>
  <si>
    <t>Tsp42Ee</t>
  </si>
  <si>
    <t>kermit</t>
  </si>
  <si>
    <t>CG40160</t>
  </si>
  <si>
    <t>CG14767</t>
  </si>
  <si>
    <t>CG33791</t>
  </si>
  <si>
    <t>CR42490</t>
  </si>
  <si>
    <t>CR46040</t>
  </si>
  <si>
    <t>CG2291</t>
  </si>
  <si>
    <t>nec</t>
  </si>
  <si>
    <t>Nipsnap</t>
  </si>
  <si>
    <t>Cont</t>
  </si>
  <si>
    <t>Pde11</t>
  </si>
  <si>
    <t>Prosap</t>
  </si>
  <si>
    <t>CG17270</t>
  </si>
  <si>
    <t>Taf10</t>
  </si>
  <si>
    <t>CG17574</t>
  </si>
  <si>
    <t>CG9449</t>
  </si>
  <si>
    <t>CG44242</t>
  </si>
  <si>
    <t>CG32298</t>
  </si>
  <si>
    <t>stl</t>
  </si>
  <si>
    <t>CG43691</t>
  </si>
  <si>
    <t>S-Lap4</t>
  </si>
  <si>
    <t>schlank</t>
  </si>
  <si>
    <t>Rab6</t>
  </si>
  <si>
    <t>CG9547</t>
  </si>
  <si>
    <t>CG1665</t>
  </si>
  <si>
    <t>CG42239</t>
  </si>
  <si>
    <t>Ufm1</t>
  </si>
  <si>
    <t>tyn</t>
  </si>
  <si>
    <t>Usp12-46</t>
  </si>
  <si>
    <t>CG7523</t>
  </si>
  <si>
    <t>Ptpmeg2</t>
  </si>
  <si>
    <t>att-ORFA</t>
  </si>
  <si>
    <t>Hk</t>
  </si>
  <si>
    <t>l(1)G0193</t>
  </si>
  <si>
    <t>CG18542</t>
  </si>
  <si>
    <t>glob1</t>
  </si>
  <si>
    <t>CG30460</t>
  </si>
  <si>
    <t>CR31429</t>
  </si>
  <si>
    <t>CG32939</t>
  </si>
  <si>
    <t>Cyp6a20</t>
  </si>
  <si>
    <t>Rbp1-like</t>
  </si>
  <si>
    <t>Cyt-c1</t>
  </si>
  <si>
    <t>CG12341</t>
  </si>
  <si>
    <t>CG32103</t>
  </si>
  <si>
    <t>ACC</t>
  </si>
  <si>
    <t>KdelR</t>
  </si>
  <si>
    <t>CG12730</t>
  </si>
  <si>
    <t>Rpi</t>
  </si>
  <si>
    <t>Hsp67Bc</t>
  </si>
  <si>
    <t>Oscillin</t>
  </si>
  <si>
    <t>kl-2</t>
  </si>
  <si>
    <t>CG10086</t>
  </si>
  <si>
    <t>CG14391</t>
  </si>
  <si>
    <t>CG17059</t>
  </si>
  <si>
    <t>Sema5c</t>
  </si>
  <si>
    <t>COX7A</t>
  </si>
  <si>
    <t>CG6966</t>
  </si>
  <si>
    <t>Tret1-1</t>
  </si>
  <si>
    <t>Mst84Dc</t>
  </si>
  <si>
    <t>CG14715</t>
  </si>
  <si>
    <t>noc</t>
  </si>
  <si>
    <t>p38b</t>
  </si>
  <si>
    <t>Myo31DF</t>
  </si>
  <si>
    <t>scramb1</t>
  </si>
  <si>
    <t>CG11880</t>
  </si>
  <si>
    <t>CG12206</t>
  </si>
  <si>
    <t>CG31740</t>
  </si>
  <si>
    <t>CG33635</t>
  </si>
  <si>
    <t>RhoL</t>
  </si>
  <si>
    <t>CG7872</t>
  </si>
  <si>
    <t>Wwox</t>
  </si>
  <si>
    <t>lace</t>
  </si>
  <si>
    <t>CG4250</t>
  </si>
  <si>
    <t>Inx2</t>
  </si>
  <si>
    <t>CG16953</t>
  </si>
  <si>
    <t>knk</t>
  </si>
  <si>
    <t>siz</t>
  </si>
  <si>
    <t>CG18476</t>
  </si>
  <si>
    <t>CG42659</t>
  </si>
  <si>
    <t>amx</t>
  </si>
  <si>
    <t>stac</t>
  </si>
  <si>
    <t>fry</t>
  </si>
  <si>
    <t>snoRNA:U3:54Ab</t>
  </si>
  <si>
    <t>Adi1</t>
  </si>
  <si>
    <t>CG10749</t>
  </si>
  <si>
    <t>Dcr-2</t>
  </si>
  <si>
    <t>CG10960</t>
  </si>
  <si>
    <t>CG14926</t>
  </si>
  <si>
    <t>mesh</t>
  </si>
  <si>
    <t>CG31226</t>
  </si>
  <si>
    <t>capu</t>
  </si>
  <si>
    <t>CG8701</t>
  </si>
  <si>
    <t>nac</t>
  </si>
  <si>
    <t>kek5</t>
  </si>
  <si>
    <t>Arc1</t>
  </si>
  <si>
    <t>Adk3</t>
  </si>
  <si>
    <t>Ald</t>
  </si>
  <si>
    <t>CG15676</t>
  </si>
  <si>
    <t>Atg5</t>
  </si>
  <si>
    <t>pyx</t>
  </si>
  <si>
    <t>CG9536</t>
  </si>
  <si>
    <t>CR42719</t>
  </si>
  <si>
    <t>ND-15</t>
  </si>
  <si>
    <t>RhoGAP18B</t>
  </si>
  <si>
    <t>CR45551</t>
  </si>
  <si>
    <t>CG6984</t>
  </si>
  <si>
    <t>Spn43Ab</t>
  </si>
  <si>
    <t>Mkp</t>
  </si>
  <si>
    <t>zip</t>
  </si>
  <si>
    <t>Rac1</t>
  </si>
  <si>
    <t>CR43626</t>
  </si>
  <si>
    <t>CG17712</t>
  </si>
  <si>
    <t>CG5731</t>
  </si>
  <si>
    <t>CG10126</t>
  </si>
  <si>
    <t>CG34396</t>
  </si>
  <si>
    <t>Ostgamma</t>
  </si>
  <si>
    <t>salr</t>
  </si>
  <si>
    <t>lqfR</t>
  </si>
  <si>
    <t>jp</t>
  </si>
  <si>
    <t>SkpF</t>
  </si>
  <si>
    <t>Gal</t>
  </si>
  <si>
    <t>bnb</t>
  </si>
  <si>
    <t>Swip-1</t>
  </si>
  <si>
    <t>Phm</t>
  </si>
  <si>
    <t>Etf-QO</t>
  </si>
  <si>
    <t>Usp32</t>
  </si>
  <si>
    <t>Spn47C</t>
  </si>
  <si>
    <t>CR32636</t>
  </si>
  <si>
    <t>CR44214</t>
  </si>
  <si>
    <t>mdy</t>
  </si>
  <si>
    <t>CG2127</t>
  </si>
  <si>
    <t>CG8173</t>
  </si>
  <si>
    <t>CG12163</t>
  </si>
  <si>
    <t>CG17271</t>
  </si>
  <si>
    <t>Wnk</t>
  </si>
  <si>
    <t>roX1</t>
  </si>
  <si>
    <t>fwe</t>
  </si>
  <si>
    <t>CG7834</t>
  </si>
  <si>
    <t>Rint1</t>
  </si>
  <si>
    <t>CR45324</t>
  </si>
  <si>
    <t>CG3097</t>
  </si>
  <si>
    <t>Madm</t>
  </si>
  <si>
    <t>GCS2beta</t>
  </si>
  <si>
    <t>Buffy</t>
  </si>
  <si>
    <t>Jheh1</t>
  </si>
  <si>
    <t>alt</t>
  </si>
  <si>
    <t>CR31781</t>
  </si>
  <si>
    <t>Gabat</t>
  </si>
  <si>
    <t>Tspo</t>
  </si>
  <si>
    <t>CG30334</t>
  </si>
  <si>
    <t>TRAM</t>
  </si>
  <si>
    <t>Csp</t>
  </si>
  <si>
    <t>CG6115</t>
  </si>
  <si>
    <t>sli</t>
  </si>
  <si>
    <t>RpS28a</t>
  </si>
  <si>
    <t>CG7011</t>
  </si>
  <si>
    <t>CG13837</t>
  </si>
  <si>
    <t>Afti</t>
  </si>
  <si>
    <t>CG31731</t>
  </si>
  <si>
    <t>CR45810</t>
  </si>
  <si>
    <t>ade2</t>
  </si>
  <si>
    <t>CG31870</t>
  </si>
  <si>
    <t>Spase22-23</t>
  </si>
  <si>
    <t>be</t>
  </si>
  <si>
    <t>ck</t>
  </si>
  <si>
    <t>CG33941</t>
  </si>
  <si>
    <t>CG31642</t>
  </si>
  <si>
    <t>Eip93F</t>
  </si>
  <si>
    <t>CG9129</t>
  </si>
  <si>
    <t>Trxr-2</t>
  </si>
  <si>
    <t>CG13245</t>
  </si>
  <si>
    <t>CG7668</t>
  </si>
  <si>
    <t>Mctp</t>
  </si>
  <si>
    <t>CG15219</t>
  </si>
  <si>
    <t>GILT1</t>
  </si>
  <si>
    <t>CG14260</t>
  </si>
  <si>
    <t>flw</t>
  </si>
  <si>
    <t>AdSS</t>
  </si>
  <si>
    <t>ths</t>
  </si>
  <si>
    <t>CR44182</t>
  </si>
  <si>
    <t>CG18766</t>
  </si>
  <si>
    <t>ALiX</t>
  </si>
  <si>
    <t>CG6231</t>
  </si>
  <si>
    <t>LPCAT</t>
  </si>
  <si>
    <t>CG43693</t>
  </si>
  <si>
    <t>Jafrac1</t>
  </si>
  <si>
    <t>Mgat2</t>
  </si>
  <si>
    <t>CG7276</t>
  </si>
  <si>
    <t>CG2076</t>
  </si>
  <si>
    <t>Aps</t>
  </si>
  <si>
    <t>RNaseP:RNA</t>
  </si>
  <si>
    <t>CG31468</t>
  </si>
  <si>
    <t>Sh3beta</t>
  </si>
  <si>
    <t>Opbp</t>
  </si>
  <si>
    <t>tmod</t>
  </si>
  <si>
    <t>CG42390</t>
  </si>
  <si>
    <t>CG33977</t>
  </si>
  <si>
    <t>CG32982</t>
  </si>
  <si>
    <t>COX4</t>
  </si>
  <si>
    <t>CG4691</t>
  </si>
  <si>
    <t>CG42505</t>
  </si>
  <si>
    <t>sun</t>
  </si>
  <si>
    <t>Ufc1</t>
  </si>
  <si>
    <t>Exn</t>
  </si>
  <si>
    <t>CG13375</t>
  </si>
  <si>
    <t>E23</t>
  </si>
  <si>
    <t>CG42363</t>
  </si>
  <si>
    <t>CG13893</t>
  </si>
  <si>
    <t>bab2</t>
  </si>
  <si>
    <t>Dhc16F</t>
  </si>
  <si>
    <t>Vha100-2</t>
  </si>
  <si>
    <t>M6</t>
  </si>
  <si>
    <t>CG4594</t>
  </si>
  <si>
    <t>Hsp70Ba</t>
  </si>
  <si>
    <t>nrv3</t>
  </si>
  <si>
    <t>pnut</t>
  </si>
  <si>
    <t>CG1632</t>
  </si>
  <si>
    <t>ry</t>
  </si>
  <si>
    <t>CG31817</t>
  </si>
  <si>
    <t>Samuel</t>
  </si>
  <si>
    <t>AP-2sigma</t>
  </si>
  <si>
    <t>CG9008</t>
  </si>
  <si>
    <t>Mst36Fa</t>
  </si>
  <si>
    <t>CG9737</t>
  </si>
  <si>
    <t>Ugt58Fa</t>
  </si>
  <si>
    <t>Btk29A</t>
  </si>
  <si>
    <t>CG3529</t>
  </si>
  <si>
    <t>CG11155</t>
  </si>
  <si>
    <t>CG9577</t>
  </si>
  <si>
    <t>Naam</t>
  </si>
  <si>
    <t>Cam</t>
  </si>
  <si>
    <t>miple2</t>
  </si>
  <si>
    <t>mal</t>
  </si>
  <si>
    <t>Ras64B</t>
  </si>
  <si>
    <t>Acam</t>
  </si>
  <si>
    <t>Tsf3</t>
  </si>
  <si>
    <t>flr</t>
  </si>
  <si>
    <t>CG6701</t>
  </si>
  <si>
    <t>Mst84Db</t>
  </si>
  <si>
    <t>CG12560</t>
  </si>
  <si>
    <t>CG11226</t>
  </si>
  <si>
    <t>skap</t>
  </si>
  <si>
    <t>CG42313</t>
  </si>
  <si>
    <t>mys</t>
  </si>
  <si>
    <t>CG1129</t>
  </si>
  <si>
    <t>CG30060</t>
  </si>
  <si>
    <t>CG34459</t>
  </si>
  <si>
    <t>Sema2b</t>
  </si>
  <si>
    <t>sut3</t>
  </si>
  <si>
    <t>CG10344</t>
  </si>
  <si>
    <t>CG3011</t>
  </si>
  <si>
    <t>CR43887</t>
  </si>
  <si>
    <t>pod1</t>
  </si>
  <si>
    <t>Drep1</t>
  </si>
  <si>
    <t>Gdi</t>
  </si>
  <si>
    <t>alpha-Est4</t>
  </si>
  <si>
    <t>CG6299</t>
  </si>
  <si>
    <t>CG32026</t>
  </si>
  <si>
    <t>scu</t>
  </si>
  <si>
    <t>CG8958</t>
  </si>
  <si>
    <t>CG7634</t>
  </si>
  <si>
    <t>Fer1HCH</t>
  </si>
  <si>
    <t>CG11686</t>
  </si>
  <si>
    <t>CG42570</t>
  </si>
  <si>
    <t>CG2641</t>
  </si>
  <si>
    <t>CG3505</t>
  </si>
  <si>
    <t>CG16710</t>
  </si>
  <si>
    <t>Nep2</t>
  </si>
  <si>
    <t>PGAP2</t>
  </si>
  <si>
    <t>CG2736</t>
  </si>
  <si>
    <t>Usf</t>
  </si>
  <si>
    <t>CG31815</t>
  </si>
  <si>
    <t>CG17199</t>
  </si>
  <si>
    <t>CG17944</t>
  </si>
  <si>
    <t>CR44497</t>
  </si>
  <si>
    <t>CG42658</t>
  </si>
  <si>
    <t>CG33340</t>
  </si>
  <si>
    <t>DJ-1alpha</t>
  </si>
  <si>
    <t>CG8089</t>
  </si>
  <si>
    <t>bru3</t>
  </si>
  <si>
    <t>CG10298</t>
  </si>
  <si>
    <t>CG42445</t>
  </si>
  <si>
    <t>CPT2</t>
  </si>
  <si>
    <t>CG9632</t>
  </si>
  <si>
    <t>CR44131</t>
  </si>
  <si>
    <t>COX8</t>
  </si>
  <si>
    <t>CG17237</t>
  </si>
  <si>
    <t>AnxB10</t>
  </si>
  <si>
    <t>VhaPPA1-1</t>
  </si>
  <si>
    <t>CG10307</t>
  </si>
  <si>
    <t>CR43717</t>
  </si>
  <si>
    <t>Cdc42</t>
  </si>
  <si>
    <t>CG44437</t>
  </si>
  <si>
    <t>CR44168</t>
  </si>
  <si>
    <t>CG7322</t>
  </si>
  <si>
    <t>Mipp1</t>
  </si>
  <si>
    <t>CR44391</t>
  </si>
  <si>
    <t>CR42742</t>
  </si>
  <si>
    <t>ens</t>
  </si>
  <si>
    <t>CG30463</t>
  </si>
  <si>
    <t>CG32549</t>
  </si>
  <si>
    <t>CR45793</t>
  </si>
  <si>
    <t>CG13004</t>
  </si>
  <si>
    <t>CG8031</t>
  </si>
  <si>
    <t>CG14505</t>
  </si>
  <si>
    <t>Galphaf</t>
  </si>
  <si>
    <t>CG14294</t>
  </si>
  <si>
    <t>Cht2</t>
  </si>
  <si>
    <t>CG5381</t>
  </si>
  <si>
    <t>CR44319</t>
  </si>
  <si>
    <t>CG4666</t>
  </si>
  <si>
    <t>CG45765</t>
  </si>
  <si>
    <t>alpha-Est5</t>
  </si>
  <si>
    <t>CG7720</t>
  </si>
  <si>
    <t>CR30374</t>
  </si>
  <si>
    <t>CR44161</t>
  </si>
  <si>
    <t>CG18304</t>
  </si>
  <si>
    <t>CG14022</t>
  </si>
  <si>
    <t>CG1311</t>
  </si>
  <si>
    <t>CG3091</t>
  </si>
  <si>
    <t>Trim9</t>
  </si>
  <si>
    <t>emc</t>
  </si>
  <si>
    <t>CycD</t>
  </si>
  <si>
    <t>CG10098</t>
  </si>
  <si>
    <t>capt</t>
  </si>
  <si>
    <t>CG43107</t>
  </si>
  <si>
    <t>CR44827</t>
  </si>
  <si>
    <t>CG10089</t>
  </si>
  <si>
    <t>ste24b</t>
  </si>
  <si>
    <t>CG32687</t>
  </si>
  <si>
    <t>CG34431</t>
  </si>
  <si>
    <t>ClC-b</t>
  </si>
  <si>
    <t>Nep4</t>
  </si>
  <si>
    <t>stck</t>
  </si>
  <si>
    <t>CG11333</t>
  </si>
  <si>
    <t>bves</t>
  </si>
  <si>
    <t>net</t>
  </si>
  <si>
    <t>ymp</t>
  </si>
  <si>
    <t>Blos4</t>
  </si>
  <si>
    <t>CG18171</t>
  </si>
  <si>
    <t>Oat</t>
  </si>
  <si>
    <t>Dad1</t>
  </si>
  <si>
    <t>CG7280</t>
  </si>
  <si>
    <t>Gli</t>
  </si>
  <si>
    <t>CG4598</t>
  </si>
  <si>
    <t>CG7457</t>
  </si>
  <si>
    <t>CG7461</t>
  </si>
  <si>
    <t>Sirup</t>
  </si>
  <si>
    <t>CG15580</t>
  </si>
  <si>
    <t>CG9747</t>
  </si>
  <si>
    <t>CR45303</t>
  </si>
  <si>
    <t>CG30103</t>
  </si>
  <si>
    <t>CR44019</t>
  </si>
  <si>
    <t>CR46036</t>
  </si>
  <si>
    <t>AOX3</t>
  </si>
  <si>
    <t>alphaKap4</t>
  </si>
  <si>
    <t>CG42694</t>
  </si>
  <si>
    <t>CG44325</t>
  </si>
  <si>
    <t>28SrRNA-Psi:CR45859</t>
  </si>
  <si>
    <t>Rab9</t>
  </si>
  <si>
    <t>gem</t>
  </si>
  <si>
    <t>betaTub56D</t>
  </si>
  <si>
    <t>CR45959</t>
  </si>
  <si>
    <t>Spase12</t>
  </si>
  <si>
    <t>Jupiter</t>
  </si>
  <si>
    <t>PGRP-LC</t>
  </si>
  <si>
    <t>CG17707</t>
  </si>
  <si>
    <t>Mst84Dd</t>
  </si>
  <si>
    <t>CG17724</t>
  </si>
  <si>
    <t>CR45982</t>
  </si>
  <si>
    <t>GstD4</t>
  </si>
  <si>
    <t>CG6707</t>
  </si>
  <si>
    <t>UQCR-14</t>
  </si>
  <si>
    <t>CG14696</t>
  </si>
  <si>
    <t>CG9171</t>
  </si>
  <si>
    <t>sqh</t>
  </si>
  <si>
    <t>CG12963</t>
  </si>
  <si>
    <t>CG6770</t>
  </si>
  <si>
    <t>MESR3</t>
  </si>
  <si>
    <t>Ppt2</t>
  </si>
  <si>
    <t>CG7120</t>
  </si>
  <si>
    <t>CG10326</t>
  </si>
  <si>
    <t>Oda</t>
  </si>
  <si>
    <t>Pde8</t>
  </si>
  <si>
    <t>Ssk</t>
  </si>
  <si>
    <t>Spt-I</t>
  </si>
  <si>
    <t>CG13937</t>
  </si>
  <si>
    <t>CG1648</t>
  </si>
  <si>
    <t>CR43634</t>
  </si>
  <si>
    <t>CG13024</t>
  </si>
  <si>
    <t>dl</t>
  </si>
  <si>
    <t>alpha-Est3</t>
  </si>
  <si>
    <t>CR45771</t>
  </si>
  <si>
    <t>CG17637</t>
  </si>
  <si>
    <t>CR43718</t>
  </si>
  <si>
    <t>Gp150</t>
  </si>
  <si>
    <t>melt</t>
  </si>
  <si>
    <t>CR45423</t>
  </si>
  <si>
    <t>CG2493</t>
  </si>
  <si>
    <t>CR45128</t>
  </si>
  <si>
    <t>alphagamma-element:CR32865</t>
  </si>
  <si>
    <t>blw</t>
  </si>
  <si>
    <t>CG13877</t>
  </si>
  <si>
    <t>CG14000</t>
  </si>
  <si>
    <t>CG15579</t>
  </si>
  <si>
    <t>CG15147</t>
  </si>
  <si>
    <t>CG33169</t>
  </si>
  <si>
    <t>CG42778</t>
  </si>
  <si>
    <t>CG17780</t>
  </si>
  <si>
    <t>Ect3</t>
  </si>
  <si>
    <t>Ndfip</t>
  </si>
  <si>
    <t>Uch</t>
  </si>
  <si>
    <t>CG31659</t>
  </si>
  <si>
    <t>CG30203</t>
  </si>
  <si>
    <t>CR45812</t>
  </si>
  <si>
    <t>CG8740</t>
  </si>
  <si>
    <t>CR45960</t>
  </si>
  <si>
    <t>KLHL18</t>
  </si>
  <si>
    <t>SLC5A11</t>
  </si>
  <si>
    <t>csw</t>
  </si>
  <si>
    <t>CG15167</t>
  </si>
  <si>
    <t>CR41440</t>
  </si>
  <si>
    <t>cv-c</t>
  </si>
  <si>
    <t>CR45942</t>
  </si>
  <si>
    <t>CR44256</t>
  </si>
  <si>
    <t>Cip4</t>
  </si>
  <si>
    <t>Gp93</t>
  </si>
  <si>
    <t>GstT4</t>
  </si>
  <si>
    <t>alpha-Man-Ia</t>
  </si>
  <si>
    <t>CG13386</t>
  </si>
  <si>
    <t>CG12347</t>
  </si>
  <si>
    <t>CG31248</t>
  </si>
  <si>
    <t>dnt</t>
  </si>
  <si>
    <t>jdp</t>
  </si>
  <si>
    <t>CR45350</t>
  </si>
  <si>
    <t>CG13838</t>
  </si>
  <si>
    <t>CG7739</t>
  </si>
  <si>
    <t>CG14915</t>
  </si>
  <si>
    <t>CG31115</t>
  </si>
  <si>
    <t>CG15202</t>
  </si>
  <si>
    <t>CG5613</t>
  </si>
  <si>
    <t>CG33655</t>
  </si>
  <si>
    <t>CR44207</t>
  </si>
  <si>
    <t>Pino</t>
  </si>
  <si>
    <t>Irp-1B</t>
  </si>
  <si>
    <t>CR45803</t>
  </si>
  <si>
    <t>CG3748</t>
  </si>
  <si>
    <t>CR44073</t>
  </si>
  <si>
    <t>CG15630</t>
  </si>
  <si>
    <t>Vha100-1</t>
  </si>
  <si>
    <t>Hsp70Bbb</t>
  </si>
  <si>
    <t>ATPCL</t>
  </si>
  <si>
    <t>AOX2</t>
  </si>
  <si>
    <t>CG7328</t>
  </si>
  <si>
    <t>CRAT</t>
  </si>
  <si>
    <t>CG9766</t>
  </si>
  <si>
    <t>CG31874</t>
  </si>
  <si>
    <t>CG8498</t>
  </si>
  <si>
    <t>CG12511</t>
  </si>
  <si>
    <t>CG32371</t>
  </si>
  <si>
    <t>CG5001</t>
  </si>
  <si>
    <t>CG11210</t>
  </si>
  <si>
    <t>Tre1</t>
  </si>
  <si>
    <t>CG10508</t>
  </si>
  <si>
    <t>CG32454</t>
  </si>
  <si>
    <t>CG5554</t>
  </si>
  <si>
    <t>Apf</t>
  </si>
  <si>
    <t>CG5973</t>
  </si>
  <si>
    <t>CG13643</t>
  </si>
  <si>
    <t>mt:lrRNA</t>
  </si>
  <si>
    <t>CR42875</t>
  </si>
  <si>
    <t>Lasp</t>
  </si>
  <si>
    <t>Drsl2</t>
  </si>
  <si>
    <t>cpx</t>
  </si>
  <si>
    <t>CR45399</t>
  </si>
  <si>
    <t>CR44969</t>
  </si>
  <si>
    <t>CG4375</t>
  </si>
  <si>
    <t>CG43330</t>
  </si>
  <si>
    <t>CG11576</t>
  </si>
  <si>
    <t>CG18128</t>
  </si>
  <si>
    <t>Ttd14</t>
  </si>
  <si>
    <t>CG44623</t>
  </si>
  <si>
    <t>CG34287</t>
  </si>
  <si>
    <t>CG43192</t>
  </si>
  <si>
    <t>CG7335</t>
  </si>
  <si>
    <t>CG13928</t>
  </si>
  <si>
    <t>sev</t>
  </si>
  <si>
    <t>CG12071</t>
  </si>
  <si>
    <t>CR44590</t>
  </si>
  <si>
    <t>CG5535</t>
  </si>
  <si>
    <t>Sucb</t>
  </si>
  <si>
    <t>ERp60</t>
  </si>
  <si>
    <t>CG34371</t>
  </si>
  <si>
    <t>Vamp7</t>
  </si>
  <si>
    <t>SCOT</t>
  </si>
  <si>
    <t>CG11227</t>
  </si>
  <si>
    <t>GV1</t>
  </si>
  <si>
    <t>CG43658</t>
  </si>
  <si>
    <t>nuf</t>
  </si>
  <si>
    <t>CG4267</t>
  </si>
  <si>
    <t>GstD10</t>
  </si>
  <si>
    <t>CG9416</t>
  </si>
  <si>
    <t>CR42848</t>
  </si>
  <si>
    <t>NFAT</t>
  </si>
  <si>
    <t>CG15422</t>
  </si>
  <si>
    <t>CG14131</t>
  </si>
  <si>
    <t>CG1979</t>
  </si>
  <si>
    <t>CG33125</t>
  </si>
  <si>
    <t>CG13693</t>
  </si>
  <si>
    <t>ND-MLRQ</t>
  </si>
  <si>
    <t>CG32847</t>
  </si>
  <si>
    <t>bru2</t>
  </si>
  <si>
    <t>CG43339</t>
  </si>
  <si>
    <t>sktl</t>
  </si>
  <si>
    <t>CG43175</t>
  </si>
  <si>
    <t>CG11629</t>
  </si>
  <si>
    <t>CR42743</t>
  </si>
  <si>
    <t>CG7589</t>
  </si>
  <si>
    <t>CG4286</t>
  </si>
  <si>
    <t>CG18812</t>
  </si>
  <si>
    <t>Fer2LCH</t>
  </si>
  <si>
    <t>pck</t>
  </si>
  <si>
    <t>CG17124</t>
  </si>
  <si>
    <t>CG8584</t>
  </si>
  <si>
    <t>Hsc70-1</t>
  </si>
  <si>
    <t>LManII</t>
  </si>
  <si>
    <t>GstO3</t>
  </si>
  <si>
    <t>scb</t>
  </si>
  <si>
    <t>CG12512</t>
  </si>
  <si>
    <t>CG31098</t>
  </si>
  <si>
    <t>CR44105</t>
  </si>
  <si>
    <t>hfw</t>
  </si>
  <si>
    <t>CG31735</t>
  </si>
  <si>
    <t>CG12012</t>
  </si>
  <si>
    <t>eas</t>
  </si>
  <si>
    <t>CG10877</t>
  </si>
  <si>
    <t>CG15529</t>
  </si>
  <si>
    <t>CG5388</t>
  </si>
  <si>
    <t>ND-B14.5A</t>
  </si>
  <si>
    <t>Sec22</t>
  </si>
  <si>
    <t>CR44130</t>
  </si>
  <si>
    <t>CR10102</t>
  </si>
  <si>
    <t>CG42391</t>
  </si>
  <si>
    <t>pasi2</t>
  </si>
  <si>
    <t>crq</t>
  </si>
  <si>
    <t>CR45131</t>
  </si>
  <si>
    <t>CG4161</t>
  </si>
  <si>
    <t>ade5</t>
  </si>
  <si>
    <t>CR44579</t>
  </si>
  <si>
    <t>CG14695</t>
  </si>
  <si>
    <t>LysX</t>
  </si>
  <si>
    <t>Rim2</t>
  </si>
  <si>
    <t>CG30099</t>
  </si>
  <si>
    <t>CG11377</t>
  </si>
  <si>
    <t>CG13618</t>
  </si>
  <si>
    <t>PpD6</t>
  </si>
  <si>
    <t>CG32032</t>
  </si>
  <si>
    <t>pgant8</t>
  </si>
  <si>
    <t>Scamp</t>
  </si>
  <si>
    <t>CG13324</t>
  </si>
  <si>
    <t>aru</t>
  </si>
  <si>
    <t>CG6409</t>
  </si>
  <si>
    <t>MFS14</t>
  </si>
  <si>
    <t>CG6357</t>
  </si>
  <si>
    <t>CG12866</t>
  </si>
  <si>
    <t>CG43110</t>
  </si>
  <si>
    <t>cype</t>
  </si>
  <si>
    <t>CG5455</t>
  </si>
  <si>
    <t>CG43054</t>
  </si>
  <si>
    <t>godzilla</t>
  </si>
  <si>
    <t>CG8086</t>
  </si>
  <si>
    <t>CG13917</t>
  </si>
  <si>
    <t>CR45886</t>
  </si>
  <si>
    <t>CG5390</t>
  </si>
  <si>
    <t>GLaz</t>
  </si>
  <si>
    <t>CG32280</t>
  </si>
  <si>
    <t>CR44665</t>
  </si>
  <si>
    <t>CG15549</t>
  </si>
  <si>
    <t>CG15711</t>
  </si>
  <si>
    <t>CR43627</t>
  </si>
  <si>
    <t>Hsc70-3</t>
  </si>
  <si>
    <t>Prosalpha4</t>
  </si>
  <si>
    <t>Gdh</t>
  </si>
  <si>
    <t>CG6330</t>
  </si>
  <si>
    <t>CG34279</t>
  </si>
  <si>
    <t>Atox1</t>
  </si>
  <si>
    <t>Rbf</t>
  </si>
  <si>
    <t>Tsp86D</t>
  </si>
  <si>
    <t>Lsd-2</t>
  </si>
  <si>
    <t>CG8306</t>
  </si>
  <si>
    <t>Hsp70Bc</t>
  </si>
  <si>
    <t>CR44552</t>
  </si>
  <si>
    <t>Zip48C</t>
  </si>
  <si>
    <t>CG30325</t>
  </si>
  <si>
    <t>ScpX</t>
  </si>
  <si>
    <t>CG4891</t>
  </si>
  <si>
    <t>CG13516</t>
  </si>
  <si>
    <t>pyd</t>
  </si>
  <si>
    <t>boss</t>
  </si>
  <si>
    <t>CR43097</t>
  </si>
  <si>
    <t>CR43763</t>
  </si>
  <si>
    <t>bun</t>
  </si>
  <si>
    <t>Gie</t>
  </si>
  <si>
    <t>CR43471</t>
  </si>
  <si>
    <t>CG31609</t>
  </si>
  <si>
    <t>CR45220</t>
  </si>
  <si>
    <t>CG34167</t>
  </si>
  <si>
    <t>ATPsynbeta</t>
  </si>
  <si>
    <t>soti</t>
  </si>
  <si>
    <t>CG5122</t>
  </si>
  <si>
    <t>CG43321</t>
  </si>
  <si>
    <t>blot</t>
  </si>
  <si>
    <t>Sep1</t>
  </si>
  <si>
    <t>CG42748</t>
  </si>
  <si>
    <t>mt:ND3</t>
  </si>
  <si>
    <t>CG30429</t>
  </si>
  <si>
    <t>CG13255</t>
  </si>
  <si>
    <t>CG14855</t>
  </si>
  <si>
    <t>CG15625</t>
  </si>
  <si>
    <t>moody</t>
  </si>
  <si>
    <t>CG31128</t>
  </si>
  <si>
    <t>Dg</t>
  </si>
  <si>
    <t>CG13384</t>
  </si>
  <si>
    <t>Lamp1</t>
  </si>
  <si>
    <t>Atpalpha</t>
  </si>
  <si>
    <t>CR43942</t>
  </si>
  <si>
    <t>drpr</t>
  </si>
  <si>
    <t>Sfp77F</t>
  </si>
  <si>
    <t>CG32487</t>
  </si>
  <si>
    <t>CR44156</t>
  </si>
  <si>
    <t>CG2841</t>
  </si>
  <si>
    <t>CG4670</t>
  </si>
  <si>
    <t>Ppt1</t>
  </si>
  <si>
    <t>CG31908</t>
  </si>
  <si>
    <t>CG3303</t>
  </si>
  <si>
    <t>CG13473</t>
  </si>
  <si>
    <t>Pura</t>
  </si>
  <si>
    <t>PpD5</t>
  </si>
  <si>
    <t>CG42540</t>
  </si>
  <si>
    <t>Cyp4d20</t>
  </si>
  <si>
    <t>CR44075</t>
  </si>
  <si>
    <t>CR45317</t>
  </si>
  <si>
    <t>CG31454</t>
  </si>
  <si>
    <t>baz</t>
  </si>
  <si>
    <t>CG6310</t>
  </si>
  <si>
    <t>CG13494</t>
  </si>
  <si>
    <t>Rbp9</t>
  </si>
  <si>
    <t>CG13891</t>
  </si>
  <si>
    <t>CG31997</t>
  </si>
  <si>
    <t>Sply</t>
  </si>
  <si>
    <t>Cyp49a1</t>
  </si>
  <si>
    <t>CR46015</t>
  </si>
  <si>
    <t>CG15098</t>
  </si>
  <si>
    <t>Dip-B</t>
  </si>
  <si>
    <t>CG17549</t>
  </si>
  <si>
    <t>CR45390</t>
  </si>
  <si>
    <t>CG14291</t>
  </si>
  <si>
    <t>VhaM8.9</t>
  </si>
  <si>
    <t>Ggt-1</t>
  </si>
  <si>
    <t>Act42A</t>
  </si>
  <si>
    <t>VhaM9.7-b</t>
  </si>
  <si>
    <t>CR46012</t>
  </si>
  <si>
    <t>mex1</t>
  </si>
  <si>
    <t>CG3092</t>
  </si>
  <si>
    <t>dally</t>
  </si>
  <si>
    <t>CR45172</t>
  </si>
  <si>
    <t>Vha68-2</t>
  </si>
  <si>
    <t>CG3609</t>
  </si>
  <si>
    <t>Dtg</t>
  </si>
  <si>
    <t>CG34173</t>
  </si>
  <si>
    <t>CG32228</t>
  </si>
  <si>
    <t>CG5348</t>
  </si>
  <si>
    <t>CG16700</t>
  </si>
  <si>
    <t>CR42836</t>
  </si>
  <si>
    <t>CG43127</t>
  </si>
  <si>
    <t>mt:ND6</t>
  </si>
  <si>
    <t>p-cup</t>
  </si>
  <si>
    <t>CG43203</t>
  </si>
  <si>
    <t>CG4199</t>
  </si>
  <si>
    <t>CG11298</t>
  </si>
  <si>
    <t>CR44691</t>
  </si>
  <si>
    <t>CG44314</t>
  </si>
  <si>
    <t>P5cr-2</t>
  </si>
  <si>
    <t>Cyp4d8</t>
  </si>
  <si>
    <t>Pif1B</t>
  </si>
  <si>
    <t>luna</t>
  </si>
  <si>
    <t>CG31730</t>
  </si>
  <si>
    <t>CG6656</t>
  </si>
  <si>
    <t>CG18622</t>
  </si>
  <si>
    <t>CR44806</t>
  </si>
  <si>
    <t>Lac</t>
  </si>
  <si>
    <t>Vha36-1</t>
  </si>
  <si>
    <t>CG7362</t>
  </si>
  <si>
    <t>loj</t>
  </si>
  <si>
    <t>isoQC</t>
  </si>
  <si>
    <t>robl37BC</t>
  </si>
  <si>
    <t>CG1907</t>
  </si>
  <si>
    <t>Npc1a</t>
  </si>
  <si>
    <t>CG7630</t>
  </si>
  <si>
    <t>CG12828</t>
  </si>
  <si>
    <t>TbCMF46</t>
  </si>
  <si>
    <t>Atx-1</t>
  </si>
  <si>
    <t>CG15343</t>
  </si>
  <si>
    <t>P58IPK</t>
  </si>
  <si>
    <t>CG14071</t>
  </si>
  <si>
    <t>CG18745</t>
  </si>
  <si>
    <t>mon2</t>
  </si>
  <si>
    <t>tw</t>
  </si>
  <si>
    <t>CR43802</t>
  </si>
  <si>
    <t>CR43053</t>
  </si>
  <si>
    <t>CG10932</t>
  </si>
  <si>
    <t>mir-4983</t>
  </si>
  <si>
    <t>CG3164</t>
  </si>
  <si>
    <t>CG31407</t>
  </si>
  <si>
    <t>CG15638</t>
  </si>
  <si>
    <t>CR31526</t>
  </si>
  <si>
    <t>CG9016</t>
  </si>
  <si>
    <t>CG10588</t>
  </si>
  <si>
    <t>CG8312</t>
  </si>
  <si>
    <t>TMS1</t>
  </si>
  <si>
    <t>CR44921</t>
  </si>
  <si>
    <t>Sap-r</t>
  </si>
  <si>
    <t>CG13603</t>
  </si>
  <si>
    <t>CG2201</t>
  </si>
  <si>
    <t>CG34432</t>
  </si>
  <si>
    <t>CG33494</t>
  </si>
  <si>
    <t>santa-maria</t>
  </si>
  <si>
    <t>CG9406</t>
  </si>
  <si>
    <t>CG9338</t>
  </si>
  <si>
    <t>CR45188</t>
  </si>
  <si>
    <t>loco</t>
  </si>
  <si>
    <t>CG4797</t>
  </si>
  <si>
    <t>CR46017</t>
  </si>
  <si>
    <t>CG6931</t>
  </si>
  <si>
    <t>Neb-cGP</t>
  </si>
  <si>
    <t>SPH93</t>
  </si>
  <si>
    <t>CG34141</t>
  </si>
  <si>
    <t>hale</t>
  </si>
  <si>
    <t>CG10962</t>
  </si>
  <si>
    <t>clos</t>
  </si>
  <si>
    <t>Mst77F</t>
  </si>
  <si>
    <t>CG12448</t>
  </si>
  <si>
    <t>Fkbp14</t>
  </si>
  <si>
    <t>CG31546</t>
  </si>
  <si>
    <t>CG30284</t>
  </si>
  <si>
    <t>CR43905</t>
  </si>
  <si>
    <t>cold</t>
  </si>
  <si>
    <t>CG8918</t>
  </si>
  <si>
    <t>CG13551</t>
  </si>
  <si>
    <t>ics</t>
  </si>
  <si>
    <t>CG14834</t>
  </si>
  <si>
    <t>CR46085</t>
  </si>
  <si>
    <t>CG11634</t>
  </si>
  <si>
    <t>CG17010</t>
  </si>
  <si>
    <t>Epac</t>
  </si>
  <si>
    <t>CR45264</t>
  </si>
  <si>
    <t>CR43306</t>
  </si>
  <si>
    <t>Inx3</t>
  </si>
  <si>
    <t>CG32161</t>
  </si>
  <si>
    <t>lama</t>
  </si>
  <si>
    <t>FASN1</t>
  </si>
  <si>
    <t>CG31469</t>
  </si>
  <si>
    <t>CG43108</t>
  </si>
  <si>
    <t>CR43840</t>
  </si>
  <si>
    <t>CG43638</t>
  </si>
  <si>
    <t>CG18557</t>
  </si>
  <si>
    <t>Akap200</t>
  </si>
  <si>
    <t>CR45668</t>
  </si>
  <si>
    <t>mt:CoIII</t>
  </si>
  <si>
    <t>Gmd</t>
  </si>
  <si>
    <t>CG13033</t>
  </si>
  <si>
    <t>svr</t>
  </si>
  <si>
    <t>CG31820</t>
  </si>
  <si>
    <t>CG6040</t>
  </si>
  <si>
    <t>CG12289</t>
  </si>
  <si>
    <t>CG30430</t>
  </si>
  <si>
    <t>CR42844</t>
  </si>
  <si>
    <t>CG17959</t>
  </si>
  <si>
    <t>cue</t>
  </si>
  <si>
    <t>CR45634</t>
  </si>
  <si>
    <t>CG7514</t>
  </si>
  <si>
    <t>nrv2</t>
  </si>
  <si>
    <t>CG31693</t>
  </si>
  <si>
    <t>CG9391</t>
  </si>
  <si>
    <t>alpha-Est7</t>
  </si>
  <si>
    <t>CAP</t>
  </si>
  <si>
    <t>CR45257</t>
  </si>
  <si>
    <t>CG10317</t>
  </si>
  <si>
    <t>CG33285</t>
  </si>
  <si>
    <t>CG15093</t>
  </si>
  <si>
    <t>CanB2</t>
  </si>
  <si>
    <t>CR44924</t>
  </si>
  <si>
    <t>SdhB</t>
  </si>
  <si>
    <t>CG44174</t>
  </si>
  <si>
    <t>CR44112</t>
  </si>
  <si>
    <t>CR43247</t>
  </si>
  <si>
    <t>CR44401</t>
  </si>
  <si>
    <t>CG13365</t>
  </si>
  <si>
    <t>CR44795</t>
  </si>
  <si>
    <t>CG30178</t>
  </si>
  <si>
    <t>pncr015:3L</t>
  </si>
  <si>
    <t>Spn28B</t>
  </si>
  <si>
    <t>CG32115</t>
  </si>
  <si>
    <t>CR44662</t>
  </si>
  <si>
    <t>CG4525</t>
  </si>
  <si>
    <t>CR44380</t>
  </si>
  <si>
    <t>CR43974</t>
  </si>
  <si>
    <t>Thiolase</t>
  </si>
  <si>
    <t>sona</t>
  </si>
  <si>
    <t>CR45362</t>
  </si>
  <si>
    <t>alpha-Man-Ic</t>
  </si>
  <si>
    <t>CG11594</t>
  </si>
  <si>
    <t>CG17732</t>
  </si>
  <si>
    <t>crim</t>
  </si>
  <si>
    <t>cv</t>
  </si>
  <si>
    <t>CR44302</t>
  </si>
  <si>
    <t>CR44347</t>
  </si>
  <si>
    <t>CG5346</t>
  </si>
  <si>
    <t>mt:Cyt-b</t>
  </si>
  <si>
    <t>Pkn</t>
  </si>
  <si>
    <t>CR43426</t>
  </si>
  <si>
    <t>Arc42</t>
  </si>
  <si>
    <t>CG3199</t>
  </si>
  <si>
    <t>Glut3</t>
  </si>
  <si>
    <t>CG43781</t>
  </si>
  <si>
    <t>GstT3</t>
  </si>
  <si>
    <t>CG44085</t>
  </si>
  <si>
    <t>schuy</t>
  </si>
  <si>
    <t>CG42841</t>
  </si>
  <si>
    <t>CR43848</t>
  </si>
  <si>
    <t>olf186-M</t>
  </si>
  <si>
    <t>St1</t>
  </si>
  <si>
    <t>CG11400</t>
  </si>
  <si>
    <t>CR44398</t>
  </si>
  <si>
    <t>CG43923</t>
  </si>
  <si>
    <t>SP2353</t>
  </si>
  <si>
    <t>NAAT1</t>
  </si>
  <si>
    <t>CG32437</t>
  </si>
  <si>
    <t>CG42867</t>
  </si>
  <si>
    <t>GILT2</t>
  </si>
  <si>
    <t>Atet</t>
  </si>
  <si>
    <t>Pglym87</t>
  </si>
  <si>
    <t>CG34253</t>
  </si>
  <si>
    <t>CR43847</t>
  </si>
  <si>
    <t>CG32354</t>
  </si>
  <si>
    <t>rpr</t>
  </si>
  <si>
    <t>CG33460</t>
  </si>
  <si>
    <t>CG13611</t>
  </si>
  <si>
    <t>CG44836</t>
  </si>
  <si>
    <t>CG4822</t>
  </si>
  <si>
    <t>Ance-3</t>
  </si>
  <si>
    <t>ko</t>
  </si>
  <si>
    <t>CG17834</t>
  </si>
  <si>
    <t>CR45957</t>
  </si>
  <si>
    <t>Nrx-IV</t>
  </si>
  <si>
    <t>CR46007</t>
  </si>
  <si>
    <t>CR45197</t>
  </si>
  <si>
    <t>CR43852</t>
  </si>
  <si>
    <t>CG32795</t>
  </si>
  <si>
    <t>cry</t>
  </si>
  <si>
    <t>CG11151</t>
  </si>
  <si>
    <t>Adgf-E</t>
  </si>
  <si>
    <t>CR46111</t>
  </si>
  <si>
    <t>Aprt</t>
  </si>
  <si>
    <t>Gld</t>
  </si>
  <si>
    <t>dome</t>
  </si>
  <si>
    <t>fj</t>
  </si>
  <si>
    <t>FucTD</t>
  </si>
  <si>
    <t>Syb</t>
  </si>
  <si>
    <t>CG16824</t>
  </si>
  <si>
    <t>CR43810</t>
  </si>
  <si>
    <t>eya</t>
  </si>
  <si>
    <t>fend</t>
  </si>
  <si>
    <t>CG13337</t>
  </si>
  <si>
    <t>Sdic2</t>
  </si>
  <si>
    <t>CR43818</t>
  </si>
  <si>
    <t>yellow-c</t>
  </si>
  <si>
    <t>Zip88E</t>
  </si>
  <si>
    <t>CG13228</t>
  </si>
  <si>
    <t>wa-cup</t>
  </si>
  <si>
    <t>CG10623</t>
  </si>
  <si>
    <t>CG17121</t>
  </si>
  <si>
    <t>CR44127</t>
  </si>
  <si>
    <t>sesB</t>
  </si>
  <si>
    <t>CG42561</t>
  </si>
  <si>
    <t>Ncc69</t>
  </si>
  <si>
    <t>pug</t>
  </si>
  <si>
    <t>pigs</t>
  </si>
  <si>
    <t>mthl15</t>
  </si>
  <si>
    <t>Calr</t>
  </si>
  <si>
    <t>CG32232</t>
  </si>
  <si>
    <t>CG42383</t>
  </si>
  <si>
    <t>ppk6</t>
  </si>
  <si>
    <t>CR44055</t>
  </si>
  <si>
    <t>CG13723</t>
  </si>
  <si>
    <t>Vha36-2</t>
  </si>
  <si>
    <t>gol</t>
  </si>
  <si>
    <t>Spat</t>
  </si>
  <si>
    <t>Mtpalpha</t>
  </si>
  <si>
    <t>CG31677</t>
  </si>
  <si>
    <t>CG14701</t>
  </si>
  <si>
    <t>sick</t>
  </si>
  <si>
    <t>osk</t>
  </si>
  <si>
    <t>CG10969</t>
  </si>
  <si>
    <t>Optix</t>
  </si>
  <si>
    <t>CR44175</t>
  </si>
  <si>
    <t>Prestin</t>
  </si>
  <si>
    <t>CG13700</t>
  </si>
  <si>
    <t>CR44267</t>
  </si>
  <si>
    <t>CR44823</t>
  </si>
  <si>
    <t>NimB1</t>
  </si>
  <si>
    <t>CR46079</t>
  </si>
  <si>
    <t>CG9896</t>
  </si>
  <si>
    <t>CG10939</t>
  </si>
  <si>
    <t>CG13679</t>
  </si>
  <si>
    <t>CR43238</t>
  </si>
  <si>
    <t>kune</t>
  </si>
  <si>
    <t>CG43371</t>
  </si>
  <si>
    <t>CR18228</t>
  </si>
  <si>
    <t>CG7497</t>
  </si>
  <si>
    <t>SH3PX1</t>
  </si>
  <si>
    <t>CR44888</t>
  </si>
  <si>
    <t>CG11353</t>
  </si>
  <si>
    <t>CG11286</t>
  </si>
  <si>
    <t>CR44750</t>
  </si>
  <si>
    <t>CR43451</t>
  </si>
  <si>
    <t>pasi1</t>
  </si>
  <si>
    <t>CR44309</t>
  </si>
  <si>
    <t>Ag5r</t>
  </si>
  <si>
    <t>CG44286</t>
  </si>
  <si>
    <t>CG43694</t>
  </si>
  <si>
    <t>CR44916</t>
  </si>
  <si>
    <t>Npc2a</t>
  </si>
  <si>
    <t>pio</t>
  </si>
  <si>
    <t>blow</t>
  </si>
  <si>
    <t>CR44967</t>
  </si>
  <si>
    <t>CG14069</t>
  </si>
  <si>
    <t>Arr1</t>
  </si>
  <si>
    <t>CG15385</t>
  </si>
  <si>
    <t>Snmp1</t>
  </si>
  <si>
    <t>nvy</t>
  </si>
  <si>
    <t>CG1544</t>
  </si>
  <si>
    <t>CR40465</t>
  </si>
  <si>
    <t>CG31792</t>
  </si>
  <si>
    <t>sphinx</t>
  </si>
  <si>
    <t>CR45958</t>
  </si>
  <si>
    <t>mt:ND4L</t>
  </si>
  <si>
    <t>CR44236</t>
  </si>
  <si>
    <t>CG13053</t>
  </si>
  <si>
    <t>PpY-55A</t>
  </si>
  <si>
    <t>MFS12</t>
  </si>
  <si>
    <t>CG14072</t>
  </si>
  <si>
    <t>mt:ND5</t>
  </si>
  <si>
    <t>Act87E</t>
  </si>
  <si>
    <t>CG34170</t>
  </si>
  <si>
    <t>Tango9</t>
  </si>
  <si>
    <t>CR44660</t>
  </si>
  <si>
    <t>CG13482</t>
  </si>
  <si>
    <t>CG17646</t>
  </si>
  <si>
    <t>CR43687</t>
  </si>
  <si>
    <t>CG6543</t>
  </si>
  <si>
    <t>CR45134</t>
  </si>
  <si>
    <t>CG45690</t>
  </si>
  <si>
    <t>COX7C</t>
  </si>
  <si>
    <t>Jheh2</t>
  </si>
  <si>
    <t>CG42709</t>
  </si>
  <si>
    <t>eater</t>
  </si>
  <si>
    <t>CG32388</t>
  </si>
  <si>
    <t>CG6209</t>
  </si>
  <si>
    <t>CR45813</t>
  </si>
  <si>
    <t>Tsp42Ec</t>
  </si>
  <si>
    <t>CR46010</t>
  </si>
  <si>
    <t>CR43830</t>
  </si>
  <si>
    <t>PGRP-LA</t>
  </si>
  <si>
    <t>gukh</t>
  </si>
  <si>
    <t>hh</t>
  </si>
  <si>
    <t>Manf</t>
  </si>
  <si>
    <t>CG2911</t>
  </si>
  <si>
    <t>e</t>
  </si>
  <si>
    <t>CR31292</t>
  </si>
  <si>
    <t>CR43625</t>
  </si>
  <si>
    <t>Cyp4ac3</t>
  </si>
  <si>
    <t>CG17754</t>
  </si>
  <si>
    <t>CR44530</t>
  </si>
  <si>
    <t>CR45237</t>
  </si>
  <si>
    <t>cv-2</t>
  </si>
  <si>
    <t>Gr39b</t>
  </si>
  <si>
    <t>CG15412</t>
  </si>
  <si>
    <t>CG30285</t>
  </si>
  <si>
    <t>fax</t>
  </si>
  <si>
    <t>CG15548</t>
  </si>
  <si>
    <t>Nmdmc</t>
  </si>
  <si>
    <t>CG14968</t>
  </si>
  <si>
    <t>CG5853</t>
  </si>
  <si>
    <t>Pal1</t>
  </si>
  <si>
    <t>swif</t>
  </si>
  <si>
    <t>CG32284</t>
  </si>
  <si>
    <t>CR44412</t>
  </si>
  <si>
    <t>CR44045</t>
  </si>
  <si>
    <t>Liprin-gamma</t>
  </si>
  <si>
    <t>Cyt-c-p</t>
  </si>
  <si>
    <t>SclB</t>
  </si>
  <si>
    <t>Hsromega</t>
  </si>
  <si>
    <t>CR46089</t>
  </si>
  <si>
    <t>CG12784</t>
  </si>
  <si>
    <t>CG14515</t>
  </si>
  <si>
    <t>CG8602</t>
  </si>
  <si>
    <t>CG10559</t>
  </si>
  <si>
    <t>Thor</t>
  </si>
  <si>
    <t>CR43144</t>
  </si>
  <si>
    <t>Fim</t>
  </si>
  <si>
    <t>CR45271</t>
  </si>
  <si>
    <t>CG14997</t>
  </si>
  <si>
    <t>Ndae1</t>
  </si>
  <si>
    <t>CG14627</t>
  </si>
  <si>
    <t>Teh1</t>
  </si>
  <si>
    <t>CR43916</t>
  </si>
  <si>
    <t>sinu</t>
  </si>
  <si>
    <t>mt:ND4</t>
  </si>
  <si>
    <t>CG15186</t>
  </si>
  <si>
    <t>CG9149</t>
  </si>
  <si>
    <t>CheB42c</t>
  </si>
  <si>
    <t>CG43102</t>
  </si>
  <si>
    <t>mt:CoII</t>
  </si>
  <si>
    <t>CG6364</t>
  </si>
  <si>
    <t>Dic3</t>
  </si>
  <si>
    <t>CG13887</t>
  </si>
  <si>
    <t>Uvrag</t>
  </si>
  <si>
    <t>CG7530</t>
  </si>
  <si>
    <t>CG30456</t>
  </si>
  <si>
    <t>Pka-C3</t>
  </si>
  <si>
    <t>sw</t>
  </si>
  <si>
    <t>Tina-1</t>
  </si>
  <si>
    <t>CG44251</t>
  </si>
  <si>
    <t>CR44845</t>
  </si>
  <si>
    <t>Chd64</t>
  </si>
  <si>
    <t>CG5770</t>
  </si>
  <si>
    <t>btsz</t>
  </si>
  <si>
    <t>CR45821</t>
  </si>
  <si>
    <t>CG1143</t>
  </si>
  <si>
    <t>CG11825</t>
  </si>
  <si>
    <t>CG2852</t>
  </si>
  <si>
    <t>Lapsyn</t>
  </si>
  <si>
    <t>CG5541</t>
  </si>
  <si>
    <t>CG18132</t>
  </si>
  <si>
    <t>CR45824</t>
  </si>
  <si>
    <t>CR46102</t>
  </si>
  <si>
    <t>CaBP1</t>
  </si>
  <si>
    <t>mt:ATPase8</t>
  </si>
  <si>
    <t>CR44444</t>
  </si>
  <si>
    <t>dpr2</t>
  </si>
  <si>
    <t>Drsl5</t>
  </si>
  <si>
    <t>Cpr78E</t>
  </si>
  <si>
    <t>CG42714</t>
  </si>
  <si>
    <t>CG31121</t>
  </si>
  <si>
    <t>CG13063</t>
  </si>
  <si>
    <t>CG6753</t>
  </si>
  <si>
    <t>NijA</t>
  </si>
  <si>
    <t>CrebA</t>
  </si>
  <si>
    <t>CG18281</t>
  </si>
  <si>
    <t>Men</t>
  </si>
  <si>
    <t>CG5789</t>
  </si>
  <si>
    <t>CG9582</t>
  </si>
  <si>
    <t>CG13806</t>
  </si>
  <si>
    <t>CR43951</t>
  </si>
  <si>
    <t>CG34216</t>
  </si>
  <si>
    <t>CG31404</t>
  </si>
  <si>
    <t>CR42756</t>
  </si>
  <si>
    <t>CG31816</t>
  </si>
  <si>
    <t>Ent1</t>
  </si>
  <si>
    <t>Kah</t>
  </si>
  <si>
    <t>CG43732</t>
  </si>
  <si>
    <t>sn</t>
  </si>
  <si>
    <t>CR44111</t>
  </si>
  <si>
    <t>CR43461</t>
  </si>
  <si>
    <t>CG34423</t>
  </si>
  <si>
    <t>Sodh-2</t>
  </si>
  <si>
    <t>CG6497</t>
  </si>
  <si>
    <t>RNASEK</t>
  </si>
  <si>
    <t>CR44081</t>
  </si>
  <si>
    <t>ftz</t>
  </si>
  <si>
    <t>CR45897</t>
  </si>
  <si>
    <t>prominin-like</t>
  </si>
  <si>
    <t>AstCC</t>
  </si>
  <si>
    <t>CR45922</t>
  </si>
  <si>
    <t>CR45984</t>
  </si>
  <si>
    <t>RabX4</t>
  </si>
  <si>
    <t>CG31867</t>
  </si>
  <si>
    <t>CR44080</t>
  </si>
  <si>
    <t>Tsf2</t>
  </si>
  <si>
    <t>CG9396</t>
  </si>
  <si>
    <t>CG8668</t>
  </si>
  <si>
    <t>CG8757</t>
  </si>
  <si>
    <t>Irk2</t>
  </si>
  <si>
    <t>Desat1</t>
  </si>
  <si>
    <t>CR43285</t>
  </si>
  <si>
    <t>CG16791</t>
  </si>
  <si>
    <t>Mgstl</t>
  </si>
  <si>
    <t>CG34034</t>
  </si>
  <si>
    <t>CG4815</t>
  </si>
  <si>
    <t>CG3077</t>
  </si>
  <si>
    <t>CG13725</t>
  </si>
  <si>
    <t>bark</t>
  </si>
  <si>
    <t>CR45280</t>
  </si>
  <si>
    <t>drm</t>
  </si>
  <si>
    <t>mfas</t>
  </si>
  <si>
    <t>mt:ND1</t>
  </si>
  <si>
    <t>CR46030</t>
  </si>
  <si>
    <t>CG4752</t>
  </si>
  <si>
    <t>CG17386</t>
  </si>
  <si>
    <t>CG10663</t>
  </si>
  <si>
    <t>Lmpt</t>
  </si>
  <si>
    <t>Aldh</t>
  </si>
  <si>
    <t>ZnT41F</t>
  </si>
  <si>
    <t>Tsp42Eb</t>
  </si>
  <si>
    <t>Dyrk2</t>
  </si>
  <si>
    <t>shd</t>
  </si>
  <si>
    <t>CG43271</t>
  </si>
  <si>
    <t>Tsp42Ef</t>
  </si>
  <si>
    <t>CG44014</t>
  </si>
  <si>
    <t>aay</t>
  </si>
  <si>
    <t>TSG101</t>
  </si>
  <si>
    <t>yip2</t>
  </si>
  <si>
    <t>Tie</t>
  </si>
  <si>
    <t>CG32196</t>
  </si>
  <si>
    <t>CG43667</t>
  </si>
  <si>
    <t>CG10184</t>
  </si>
  <si>
    <t>w-cup</t>
  </si>
  <si>
    <t>CG12811</t>
  </si>
  <si>
    <t>CR45020</t>
  </si>
  <si>
    <t>CR43304</t>
  </si>
  <si>
    <t>Reg-2</t>
  </si>
  <si>
    <t>CG32669</t>
  </si>
  <si>
    <t>Spn88Ea</t>
  </si>
  <si>
    <t>CG8046</t>
  </si>
  <si>
    <t>Fpps</t>
  </si>
  <si>
    <t>CR43433</t>
  </si>
  <si>
    <t>CG31077</t>
  </si>
  <si>
    <t>CG11899</t>
  </si>
  <si>
    <t>Tsp42Eg</t>
  </si>
  <si>
    <t>DIP-theta</t>
  </si>
  <si>
    <t>CG17839</t>
  </si>
  <si>
    <t>CG13117</t>
  </si>
  <si>
    <t>mt:ND2</t>
  </si>
  <si>
    <t>CG7542</t>
  </si>
  <si>
    <t>CR44971</t>
  </si>
  <si>
    <t>CR44846</t>
  </si>
  <si>
    <t>CG34106</t>
  </si>
  <si>
    <t>mt:ATPase6</t>
  </si>
  <si>
    <t>betaTub60D</t>
  </si>
  <si>
    <t>Obp56h</t>
  </si>
  <si>
    <t>GstE11</t>
  </si>
  <si>
    <t>CG42560</t>
  </si>
  <si>
    <t>CG13323</t>
  </si>
  <si>
    <t>Obp56d</t>
  </si>
  <si>
    <t>CR44494</t>
  </si>
  <si>
    <t>CG8839</t>
  </si>
  <si>
    <t>CG32086</t>
  </si>
  <si>
    <t>Invadolysin</t>
  </si>
  <si>
    <t>Flo2</t>
  </si>
  <si>
    <t>CG30344</t>
  </si>
  <si>
    <t>CR44316</t>
  </si>
  <si>
    <t>CG30116</t>
  </si>
  <si>
    <t>mt:CoI</t>
  </si>
  <si>
    <t>CR45025</t>
  </si>
  <si>
    <t>Trp1</t>
  </si>
  <si>
    <t>CR44180</t>
  </si>
  <si>
    <t>CR45055</t>
  </si>
  <si>
    <t>CR45277</t>
  </si>
  <si>
    <t>su(r)</t>
  </si>
  <si>
    <t>Pif2</t>
  </si>
  <si>
    <t>SK</t>
  </si>
  <si>
    <t>CG10217</t>
  </si>
  <si>
    <t>CG30022</t>
  </si>
  <si>
    <t>CR44217</t>
  </si>
  <si>
    <t>CG17224</t>
  </si>
  <si>
    <t>kon</t>
  </si>
  <si>
    <t>Prm</t>
  </si>
  <si>
    <t>rost</t>
  </si>
  <si>
    <t>nemy</t>
  </si>
  <si>
    <t>CG4073</t>
  </si>
  <si>
    <t>CG7702</t>
  </si>
  <si>
    <t>CG6583</t>
  </si>
  <si>
    <t>Mfe2</t>
  </si>
  <si>
    <t>Act5C</t>
  </si>
  <si>
    <t>grnd</t>
  </si>
  <si>
    <t>SP1029</t>
  </si>
  <si>
    <t>CG5888</t>
  </si>
  <si>
    <t>mthl5</t>
  </si>
  <si>
    <t>Lgr4</t>
  </si>
  <si>
    <t>CG9336</t>
  </si>
  <si>
    <t>ImpL2</t>
  </si>
  <si>
    <t>CR43883</t>
  </si>
  <si>
    <t>CR45991</t>
  </si>
  <si>
    <t>CR44324</t>
  </si>
  <si>
    <t>CR44611</t>
  </si>
  <si>
    <t>CG5273</t>
  </si>
  <si>
    <t>ImpL3</t>
  </si>
  <si>
    <t>nub</t>
  </si>
  <si>
    <t>CHKov2</t>
  </si>
  <si>
    <t>Tmhs</t>
  </si>
  <si>
    <t>Cyp305a1</t>
  </si>
  <si>
    <t>CG13377</t>
  </si>
  <si>
    <t>CG34120</t>
  </si>
  <si>
    <t>CR43363</t>
  </si>
  <si>
    <t>CG11044</t>
  </si>
  <si>
    <t>CG43796</t>
  </si>
  <si>
    <t>Indy</t>
  </si>
  <si>
    <t>CG7384</t>
  </si>
  <si>
    <t>ZnT63C</t>
  </si>
  <si>
    <t>CG9953</t>
  </si>
  <si>
    <t>Krn</t>
  </si>
  <si>
    <t>Irc</t>
  </si>
  <si>
    <t>IP3K1</t>
  </si>
  <si>
    <t>CG14422</t>
  </si>
  <si>
    <t>ple</t>
  </si>
  <si>
    <t>lncRNA:TS16</t>
  </si>
  <si>
    <t>CG31087</t>
  </si>
  <si>
    <t>CG5863</t>
  </si>
  <si>
    <t>CR44279</t>
  </si>
  <si>
    <t>CG15739</t>
  </si>
  <si>
    <t>alpha-Est1</t>
  </si>
  <si>
    <t>CG31176</t>
  </si>
  <si>
    <t>Adgf-B</t>
  </si>
  <si>
    <t>NLaz</t>
  </si>
  <si>
    <t>CR44939</t>
  </si>
  <si>
    <t>Pvf1</t>
  </si>
  <si>
    <t>CG18539</t>
  </si>
  <si>
    <t>CG12121</t>
  </si>
  <si>
    <t>CG8369</t>
  </si>
  <si>
    <t>Cyp12a5</t>
  </si>
  <si>
    <t>Vsp37A</t>
  </si>
  <si>
    <t>CR44927</t>
  </si>
  <si>
    <t>Frq1</t>
  </si>
  <si>
    <t>CG31267</t>
  </si>
  <si>
    <t>Spn42Dd</t>
  </si>
  <si>
    <t>CG4300</t>
  </si>
  <si>
    <t>shep</t>
  </si>
  <si>
    <t>CG10208</t>
  </si>
  <si>
    <t>CR6900</t>
  </si>
  <si>
    <t>CG15925</t>
  </si>
  <si>
    <t>mthl9</t>
  </si>
  <si>
    <t>abd-A</t>
  </si>
  <si>
    <t>CG9372</t>
  </si>
  <si>
    <t>CG17323</t>
  </si>
  <si>
    <t>CG9917</t>
  </si>
  <si>
    <t>CR45392</t>
  </si>
  <si>
    <t>CG8654</t>
  </si>
  <si>
    <t>CG43401</t>
  </si>
  <si>
    <t>CG11655</t>
  </si>
  <si>
    <t>CG4476</t>
  </si>
  <si>
    <t>CR44287</t>
  </si>
  <si>
    <t>CG31097</t>
  </si>
  <si>
    <t>CR44235</t>
  </si>
  <si>
    <t>Cyp4p1</t>
  </si>
  <si>
    <t>CG15201</t>
  </si>
  <si>
    <t>mthl10</t>
  </si>
  <si>
    <t>Scgdelta</t>
  </si>
  <si>
    <t>Cyp4ae1</t>
  </si>
  <si>
    <t>Yu</t>
  </si>
  <si>
    <t>mgl</t>
  </si>
  <si>
    <t>CG18278</t>
  </si>
  <si>
    <t>CG9427</t>
  </si>
  <si>
    <t>Esp</t>
  </si>
  <si>
    <t>CG30273</t>
  </si>
  <si>
    <t>Mlc2</t>
  </si>
  <si>
    <t>CG5810</t>
  </si>
  <si>
    <t>CG34417</t>
  </si>
  <si>
    <t>CG13949</t>
  </si>
  <si>
    <t>CG42869</t>
  </si>
  <si>
    <t>Zip71B</t>
  </si>
  <si>
    <t>CG10264</t>
  </si>
  <si>
    <t>CG6739</t>
  </si>
  <si>
    <t>CG2915</t>
  </si>
  <si>
    <t>CR45198</t>
  </si>
  <si>
    <t>CG3831</t>
  </si>
  <si>
    <t>CR45762</t>
  </si>
  <si>
    <t>CG43095</t>
  </si>
  <si>
    <t>CG13124</t>
  </si>
  <si>
    <t>CG30082</t>
  </si>
  <si>
    <t>corto</t>
  </si>
  <si>
    <t>Gbs-70E</t>
  </si>
  <si>
    <t>CG31431</t>
  </si>
  <si>
    <t>CG3770</t>
  </si>
  <si>
    <t>l(3)72Dp</t>
  </si>
  <si>
    <t>Hsp67Ba</t>
  </si>
  <si>
    <t>GstE12</t>
  </si>
  <si>
    <t>CR41443</t>
  </si>
  <si>
    <t>Nost</t>
  </si>
  <si>
    <t>Ih</t>
  </si>
  <si>
    <t>CG3669</t>
  </si>
  <si>
    <t>drd</t>
  </si>
  <si>
    <t>CG33985</t>
  </si>
  <si>
    <t>CG43689</t>
  </si>
  <si>
    <t>vir-1</t>
  </si>
  <si>
    <t>CG43678</t>
  </si>
  <si>
    <t>CR45009</t>
  </si>
  <si>
    <t>CG5783</t>
  </si>
  <si>
    <t>CG34398</t>
  </si>
  <si>
    <t>CG31710</t>
  </si>
  <si>
    <t>CG43980</t>
  </si>
  <si>
    <t>CG44250</t>
  </si>
  <si>
    <t>CR44442</t>
  </si>
  <si>
    <t>CG13748</t>
  </si>
  <si>
    <t>CR44413</t>
  </si>
  <si>
    <t>t</t>
  </si>
  <si>
    <t>Rcd2</t>
  </si>
  <si>
    <t>CG16762</t>
  </si>
  <si>
    <t>CG45263</t>
  </si>
  <si>
    <t>CG6891</t>
  </si>
  <si>
    <t>CG43449</t>
  </si>
  <si>
    <t>CG17930</t>
  </si>
  <si>
    <t>CG9686</t>
  </si>
  <si>
    <t>CG8560</t>
  </si>
  <si>
    <t>CG34451</t>
  </si>
  <si>
    <t>Orct</t>
  </si>
  <si>
    <t>CG6996</t>
  </si>
  <si>
    <t>Cyp4g15</t>
  </si>
  <si>
    <t>RapGAP1</t>
  </si>
  <si>
    <t>Ir85a</t>
  </si>
  <si>
    <t>yin</t>
  </si>
  <si>
    <t>DIP-eta</t>
  </si>
  <si>
    <t>CG18547</t>
  </si>
  <si>
    <t>Osi24</t>
  </si>
  <si>
    <t>mtd</t>
  </si>
  <si>
    <t>CG32512</t>
  </si>
  <si>
    <t>Idgf4</t>
  </si>
  <si>
    <t>cathD</t>
  </si>
  <si>
    <t>CR44399</t>
  </si>
  <si>
    <t>CG3014</t>
  </si>
  <si>
    <t>GstE1</t>
  </si>
  <si>
    <t>CG11147</t>
  </si>
  <si>
    <t>CG1572</t>
  </si>
  <si>
    <t>CG14401</t>
  </si>
  <si>
    <t>NimB2</t>
  </si>
  <si>
    <t>ATP8B</t>
  </si>
  <si>
    <t>MFS9</t>
  </si>
  <si>
    <t>Ctr1A</t>
  </si>
  <si>
    <t>CR44451</t>
  </si>
  <si>
    <t>CR42746</t>
  </si>
  <si>
    <t>AstA-R2</t>
  </si>
  <si>
    <t>CG34330</t>
  </si>
  <si>
    <t>CtsB1</t>
  </si>
  <si>
    <t>CR43849</t>
  </si>
  <si>
    <t>l(2)k09913</t>
  </si>
  <si>
    <t>Eip55E</t>
  </si>
  <si>
    <t>CG5446</t>
  </si>
  <si>
    <t>CG13135</t>
  </si>
  <si>
    <t>CG43112</t>
  </si>
  <si>
    <t>CR45472</t>
  </si>
  <si>
    <t>CR44423</t>
  </si>
  <si>
    <t>PGRP-SA</t>
  </si>
  <si>
    <t>CG5618</t>
  </si>
  <si>
    <t>kkv</t>
  </si>
  <si>
    <t>CG12880</t>
  </si>
  <si>
    <t>CG31689</t>
  </si>
  <si>
    <t>CG15611</t>
  </si>
  <si>
    <t>CG31704</t>
  </si>
  <si>
    <t>CG14118</t>
  </si>
  <si>
    <t>CG9451</t>
  </si>
  <si>
    <t>ORY</t>
  </si>
  <si>
    <t>CR43641</t>
  </si>
  <si>
    <t>CG14186</t>
  </si>
  <si>
    <t>CG11438</t>
  </si>
  <si>
    <t>CG31797</t>
  </si>
  <si>
    <t>Best2</t>
  </si>
  <si>
    <t>Obp8a</t>
  </si>
  <si>
    <t>sunz</t>
  </si>
  <si>
    <t>CG33926</t>
  </si>
  <si>
    <t>LManI</t>
  </si>
  <si>
    <t>RluA-1</t>
  </si>
  <si>
    <t>CR43381</t>
  </si>
  <si>
    <t>CG31102</t>
  </si>
  <si>
    <t>CR45321</t>
  </si>
  <si>
    <t>CG17544</t>
  </si>
  <si>
    <t>CG9555</t>
  </si>
  <si>
    <t>AttD</t>
  </si>
  <si>
    <t>Dat</t>
  </si>
  <si>
    <t>wun</t>
  </si>
  <si>
    <t>CG44569</t>
  </si>
  <si>
    <t>CG32521</t>
  </si>
  <si>
    <t>CG30380</t>
  </si>
  <si>
    <t>Pig1</t>
  </si>
  <si>
    <t>CG42394</t>
  </si>
  <si>
    <t>CR45143</t>
  </si>
  <si>
    <t>CG7888</t>
  </si>
  <si>
    <t>GstZ1</t>
  </si>
  <si>
    <t>fu12</t>
  </si>
  <si>
    <t>CR45621</t>
  </si>
  <si>
    <t>CG13796</t>
  </si>
  <si>
    <t>CG9593</t>
  </si>
  <si>
    <t>Inos</t>
  </si>
  <si>
    <t>Syn2</t>
  </si>
  <si>
    <t>CREG</t>
  </si>
  <si>
    <t>CG43092</t>
  </si>
  <si>
    <t>CG14636</t>
  </si>
  <si>
    <t>PIG-S</t>
  </si>
  <si>
    <t>CR44202</t>
  </si>
  <si>
    <t>CG30280</t>
  </si>
  <si>
    <t>CR45675</t>
  </si>
  <si>
    <t>CG11334</t>
  </si>
  <si>
    <t>CG33640</t>
  </si>
  <si>
    <t>Nha1</t>
  </si>
  <si>
    <t>CG43091</t>
  </si>
  <si>
    <t>CG4982</t>
  </si>
  <si>
    <t>CG13321</t>
  </si>
  <si>
    <t>Drs</t>
  </si>
  <si>
    <t>CG32506</t>
  </si>
  <si>
    <t>Obp56a</t>
  </si>
  <si>
    <t>CG11842</t>
  </si>
  <si>
    <t>CG33177</t>
  </si>
  <si>
    <t>CG43389</t>
  </si>
  <si>
    <t>CG14659</t>
  </si>
  <si>
    <t>IM2</t>
  </si>
  <si>
    <t>CG14106</t>
  </si>
  <si>
    <t>CG14456</t>
  </si>
  <si>
    <t>CG30269</t>
  </si>
  <si>
    <t>CR45325</t>
  </si>
  <si>
    <t>Plp</t>
  </si>
  <si>
    <t>CG1561</t>
  </si>
  <si>
    <t>CR43314</t>
  </si>
  <si>
    <t>Orct2</t>
  </si>
  <si>
    <t>CR43378</t>
  </si>
  <si>
    <t>CG10527</t>
  </si>
  <si>
    <t>CR43728</t>
  </si>
  <si>
    <t>CG11069</t>
  </si>
  <si>
    <t>CG43797</t>
  </si>
  <si>
    <t>CG9813</t>
  </si>
  <si>
    <t>CG6015</t>
  </si>
  <si>
    <t>CG13330</t>
  </si>
  <si>
    <t>CG44006</t>
  </si>
  <si>
    <t>rdo</t>
  </si>
  <si>
    <t>CR45031</t>
  </si>
  <si>
    <t>Sk1</t>
  </si>
  <si>
    <t>tal-3A</t>
  </si>
  <si>
    <t>CG9664</t>
  </si>
  <si>
    <t>alpha-Est8</t>
  </si>
  <si>
    <t>CR44730</t>
  </si>
  <si>
    <t>CR44466</t>
  </si>
  <si>
    <t>emp</t>
  </si>
  <si>
    <t>GC1</t>
  </si>
  <si>
    <t>CG4928</t>
  </si>
  <si>
    <t>cib</t>
  </si>
  <si>
    <t>CR44225</t>
  </si>
  <si>
    <t>Calx</t>
  </si>
  <si>
    <t>Gr8a</t>
  </si>
  <si>
    <t>CR44912</t>
  </si>
  <si>
    <t>CG14945</t>
  </si>
  <si>
    <t>CG13177</t>
  </si>
  <si>
    <t>CR43688</t>
  </si>
  <si>
    <t>CG5399</t>
  </si>
  <si>
    <t>NimA</t>
  </si>
  <si>
    <t>Slc45-1</t>
  </si>
  <si>
    <t>CG13218</t>
  </si>
  <si>
    <t>Gs2</t>
  </si>
  <si>
    <t>CR44907</t>
  </si>
  <si>
    <t>Tbh</t>
  </si>
  <si>
    <t>Cpr66Cb</t>
  </si>
  <si>
    <t>Lgr1</t>
  </si>
  <si>
    <t>CG31259</t>
  </si>
  <si>
    <t>Pcp</t>
  </si>
  <si>
    <t>Cpr67Fa2</t>
  </si>
  <si>
    <t>CG14933</t>
  </si>
  <si>
    <t>cyr</t>
  </si>
  <si>
    <t>CG14301</t>
  </si>
  <si>
    <t>CR44754</t>
  </si>
  <si>
    <t>wtrw</t>
  </si>
  <si>
    <t>GstE8</t>
  </si>
  <si>
    <t>CR44526</t>
  </si>
  <si>
    <t>Cht5</t>
  </si>
  <si>
    <t>CG17739</t>
  </si>
  <si>
    <t>CG18367</t>
  </si>
  <si>
    <t>CG32719</t>
  </si>
  <si>
    <t>Glut1</t>
  </si>
  <si>
    <t>CG6574</t>
  </si>
  <si>
    <t>GstE14</t>
  </si>
  <si>
    <t>CG11841</t>
  </si>
  <si>
    <t>Baldspot</t>
  </si>
  <si>
    <t>slif</t>
  </si>
  <si>
    <t>Cyp4ac1</t>
  </si>
  <si>
    <t>Cyp12b2</t>
  </si>
  <si>
    <t>CG13250</t>
  </si>
  <si>
    <t>wbl</t>
  </si>
  <si>
    <t>Sgs4</t>
  </si>
  <si>
    <t>CG31636</t>
  </si>
  <si>
    <t>LpR2</t>
  </si>
  <si>
    <t>CG3842</t>
  </si>
  <si>
    <t>pdgy</t>
  </si>
  <si>
    <t>CG31869</t>
  </si>
  <si>
    <t>Toll-7</t>
  </si>
  <si>
    <t>spirit</t>
  </si>
  <si>
    <t>CG4462</t>
  </si>
  <si>
    <t>CG10863</t>
  </si>
  <si>
    <t>CG10051</t>
  </si>
  <si>
    <t>CG7142</t>
  </si>
  <si>
    <t>CG13698</t>
  </si>
  <si>
    <t>CG14302</t>
  </si>
  <si>
    <t>CG30457</t>
  </si>
  <si>
    <t>CG4377</t>
  </si>
  <si>
    <t>CR43870</t>
  </si>
  <si>
    <t>CG11168</t>
  </si>
  <si>
    <t>CG12964</t>
  </si>
  <si>
    <t>CG1275</t>
  </si>
  <si>
    <t>fabp</t>
  </si>
  <si>
    <t>CG30148</t>
  </si>
  <si>
    <t>Gr93c</t>
  </si>
  <si>
    <t>Cyp28a5</t>
  </si>
  <si>
    <t>CG1246</t>
  </si>
  <si>
    <t>ppk</t>
  </si>
  <si>
    <t>CG13737</t>
  </si>
  <si>
    <t>CG10062</t>
  </si>
  <si>
    <t>CG16772</t>
  </si>
  <si>
    <t>sog</t>
  </si>
  <si>
    <t>Nplp3</t>
  </si>
  <si>
    <t>CG13510</t>
  </si>
  <si>
    <t>CG43103</t>
  </si>
  <si>
    <t>nSyb</t>
  </si>
  <si>
    <t>CR44773</t>
  </si>
  <si>
    <t>CG43348</t>
  </si>
  <si>
    <t>CCKLR-17D3</t>
  </si>
  <si>
    <t>CG6084</t>
  </si>
  <si>
    <t>CG42763</t>
  </si>
  <si>
    <t>Tep2</t>
  </si>
  <si>
    <t>Ddc</t>
  </si>
  <si>
    <t>CG14052</t>
  </si>
  <si>
    <t>Ilp7</t>
  </si>
  <si>
    <t>NPFR</t>
  </si>
  <si>
    <t>CG43066</t>
  </si>
  <si>
    <t>Aldh-III</t>
  </si>
  <si>
    <t>GstD1</t>
  </si>
  <si>
    <t>nahoda</t>
  </si>
  <si>
    <t>CG6398</t>
  </si>
  <si>
    <t>CR45890</t>
  </si>
  <si>
    <t>CR45598</t>
  </si>
  <si>
    <t>26-29-p</t>
  </si>
  <si>
    <t>Cpr97Ea</t>
  </si>
  <si>
    <t>Listericin</t>
  </si>
  <si>
    <t>CG8177</t>
  </si>
  <si>
    <t>Idgf2</t>
  </si>
  <si>
    <t>serp</t>
  </si>
  <si>
    <t>CR43930</t>
  </si>
  <si>
    <t>GstE7</t>
  </si>
  <si>
    <t>CG45087</t>
  </si>
  <si>
    <t>CG7778</t>
  </si>
  <si>
    <t>CG9691</t>
  </si>
  <si>
    <t>AOX1</t>
  </si>
  <si>
    <t>CG8630</t>
  </si>
  <si>
    <t>CG14191</t>
  </si>
  <si>
    <t>Argk</t>
  </si>
  <si>
    <t>rdhB</t>
  </si>
  <si>
    <t>Idgf3</t>
  </si>
  <si>
    <t>Tsp42Ed</t>
  </si>
  <si>
    <t>CG6628</t>
  </si>
  <si>
    <t>CG34232</t>
  </si>
  <si>
    <t>CG6424</t>
  </si>
  <si>
    <t>CG31380</t>
  </si>
  <si>
    <t>CG7737</t>
  </si>
  <si>
    <t>CG16786</t>
  </si>
  <si>
    <t>CG17177</t>
  </si>
  <si>
    <t>CG10407</t>
  </si>
  <si>
    <t>CG4829</t>
  </si>
  <si>
    <t>CR42735</t>
  </si>
  <si>
    <t>CR45226</t>
  </si>
  <si>
    <t>Spec2</t>
  </si>
  <si>
    <t>firl</t>
  </si>
  <si>
    <t>Jabba</t>
  </si>
  <si>
    <t>CG2930</t>
  </si>
  <si>
    <t>CG7272</t>
  </si>
  <si>
    <t>GstE6</t>
  </si>
  <si>
    <t>CG7781</t>
  </si>
  <si>
    <t>spz5</t>
  </si>
  <si>
    <t>CG15209</t>
  </si>
  <si>
    <t>dpr15</t>
  </si>
  <si>
    <t>CG18268</t>
  </si>
  <si>
    <t>EbpIII</t>
  </si>
  <si>
    <t>CG2016</t>
  </si>
  <si>
    <t>Mal-B1</t>
  </si>
  <si>
    <t>GstD9</t>
  </si>
  <si>
    <t>CHKov1</t>
  </si>
  <si>
    <t>CG33641</t>
  </si>
  <si>
    <t>CG13694</t>
  </si>
  <si>
    <t>dpp</t>
  </si>
  <si>
    <t>Cpr67Fb</t>
  </si>
  <si>
    <t>CR45633</t>
  </si>
  <si>
    <t>CG33474</t>
  </si>
  <si>
    <t>CR45467</t>
  </si>
  <si>
    <t>CG32407</t>
  </si>
  <si>
    <t>CG31205</t>
  </si>
  <si>
    <t>RacGAP84C</t>
  </si>
  <si>
    <t>ppk20</t>
  </si>
  <si>
    <t>CG16995</t>
  </si>
  <si>
    <t>hoe1</t>
  </si>
  <si>
    <t>CG3394</t>
  </si>
  <si>
    <t>CG15247</t>
  </si>
  <si>
    <t>GstD2</t>
  </si>
  <si>
    <t>CG6225</t>
  </si>
  <si>
    <t>CG13116</t>
  </si>
  <si>
    <t>CG12224</t>
  </si>
  <si>
    <t>wat</t>
  </si>
  <si>
    <t>CG10352</t>
  </si>
  <si>
    <t>CG15210</t>
  </si>
  <si>
    <t>m</t>
  </si>
  <si>
    <t>CG7333</t>
  </si>
  <si>
    <t>CG13227</t>
  </si>
  <si>
    <t>CG17681</t>
  </si>
  <si>
    <t>NT5E-2</t>
  </si>
  <si>
    <t>CG44008</t>
  </si>
  <si>
    <t>ppk30</t>
  </si>
  <si>
    <t>CR44776</t>
  </si>
  <si>
    <t>CR43417</t>
  </si>
  <si>
    <t>GstE4</t>
  </si>
  <si>
    <t>Cys</t>
  </si>
  <si>
    <t>spz</t>
  </si>
  <si>
    <t>Msr-110</t>
  </si>
  <si>
    <t>snoRNA:Me28S-G2017</t>
  </si>
  <si>
    <t>CG5267</t>
  </si>
  <si>
    <t>Hsp23</t>
  </si>
  <si>
    <t>CG4991</t>
  </si>
  <si>
    <t>CG1827</t>
  </si>
  <si>
    <t>GstE9</t>
  </si>
  <si>
    <t>CG11317</t>
  </si>
  <si>
    <t>IM3</t>
  </si>
  <si>
    <t>Cpr92A</t>
  </si>
  <si>
    <t>CG4962</t>
  </si>
  <si>
    <t>CG8180</t>
  </si>
  <si>
    <t>CG5550</t>
  </si>
  <si>
    <t>GstE5</t>
  </si>
  <si>
    <t>Cpn</t>
  </si>
  <si>
    <t>CR46053</t>
  </si>
  <si>
    <t>CG13996</t>
  </si>
  <si>
    <t>amd</t>
  </si>
  <si>
    <t>CR44904</t>
  </si>
  <si>
    <t>CG13282</t>
  </si>
  <si>
    <t>CG5910</t>
  </si>
  <si>
    <t>CG7714</t>
  </si>
  <si>
    <t>CG8788</t>
  </si>
  <si>
    <t>CG5958</t>
  </si>
  <si>
    <t>CG12826</t>
  </si>
  <si>
    <t>CG5002</t>
  </si>
  <si>
    <t>Cpr72Ec</t>
  </si>
  <si>
    <t>Jheh3</t>
  </si>
  <si>
    <t>CR43384</t>
  </si>
  <si>
    <t>CG31075</t>
  </si>
  <si>
    <t>CG11300</t>
  </si>
  <si>
    <t>CR43383</t>
  </si>
  <si>
    <t>CG34375</t>
  </si>
  <si>
    <t>Gba1b</t>
  </si>
  <si>
    <t>CR44333</t>
  </si>
  <si>
    <t>Npc2b</t>
  </si>
  <si>
    <t>CG11378</t>
  </si>
  <si>
    <t>CG6830</t>
  </si>
  <si>
    <t>ppk19</t>
  </si>
  <si>
    <t>CG5966</t>
  </si>
  <si>
    <t>CG42460</t>
  </si>
  <si>
    <t>GstE2</t>
  </si>
  <si>
    <t>sage</t>
  </si>
  <si>
    <t>CG15890</t>
  </si>
  <si>
    <t>CG6688</t>
  </si>
  <si>
    <t>Obp99d</t>
  </si>
  <si>
    <t>Kaz1-ORFB</t>
  </si>
  <si>
    <t>CG15211</t>
  </si>
  <si>
    <t>CG31219</t>
  </si>
  <si>
    <t>CG10232</t>
  </si>
  <si>
    <t>CG15152</t>
  </si>
  <si>
    <t>CG15728</t>
  </si>
  <si>
    <t>Picot</t>
  </si>
  <si>
    <t>CR44728</t>
  </si>
  <si>
    <t>CG43336</t>
  </si>
  <si>
    <t>CG15546</t>
  </si>
  <si>
    <t>GstS1</t>
  </si>
  <si>
    <t>CR44758</t>
  </si>
  <si>
    <t>GluRIIC</t>
  </si>
  <si>
    <t>CG4629</t>
  </si>
  <si>
    <t>CG12262</t>
  </si>
  <si>
    <t>CG2543</t>
  </si>
  <si>
    <t>CG12655</t>
  </si>
  <si>
    <t>Obp56b</t>
  </si>
  <si>
    <t>CG15347</t>
  </si>
  <si>
    <t>AANATL2</t>
  </si>
  <si>
    <t>wdp</t>
  </si>
  <si>
    <t>CG18673</t>
  </si>
  <si>
    <t>CG6287</t>
  </si>
  <si>
    <t>CR45022</t>
  </si>
  <si>
    <t>sosie</t>
  </si>
  <si>
    <t>CG3328</t>
  </si>
  <si>
    <t>Gasp</t>
  </si>
  <si>
    <t>CG3603</t>
  </si>
  <si>
    <t>CG7675</t>
  </si>
  <si>
    <t>CG13950</t>
  </si>
  <si>
    <t>CAH1</t>
  </si>
  <si>
    <t>CG3301</t>
  </si>
  <si>
    <t>CG8008</t>
  </si>
  <si>
    <t>Or85e</t>
  </si>
  <si>
    <t>CG2254</t>
  </si>
  <si>
    <t>CR44322</t>
  </si>
  <si>
    <t>CG11275</t>
  </si>
  <si>
    <t>CG1698</t>
  </si>
  <si>
    <t>CG9689</t>
  </si>
  <si>
    <t>CR44283</t>
  </si>
  <si>
    <t>CG7443</t>
  </si>
  <si>
    <t>CG15449</t>
  </si>
  <si>
    <t>rho-6</t>
  </si>
  <si>
    <t>CG42372</t>
  </si>
  <si>
    <t>CG31313</t>
  </si>
  <si>
    <t>CR44727</t>
  </si>
  <si>
    <t>CG10725</t>
  </si>
  <si>
    <t>CG33939</t>
  </si>
  <si>
    <t>CG4842</t>
  </si>
  <si>
    <t>CR44492</t>
  </si>
  <si>
    <t>zyd</t>
  </si>
  <si>
    <t>CG12814</t>
  </si>
  <si>
    <t>CheB38c</t>
  </si>
  <si>
    <t>GstD3</t>
  </si>
  <si>
    <t>Cpr67Fa1</t>
  </si>
  <si>
    <t>Prx2540-1</t>
  </si>
  <si>
    <t>Spn43Aa</t>
  </si>
  <si>
    <t>GstE3</t>
  </si>
  <si>
    <t>CG7582</t>
  </si>
  <si>
    <t>CG31100</t>
  </si>
  <si>
    <t>CG13101</t>
  </si>
  <si>
    <t>Sod3</t>
  </si>
  <si>
    <t>CG17919</t>
  </si>
  <si>
    <t>CG34045</t>
  </si>
  <si>
    <t>CG17324</t>
  </si>
  <si>
    <t>CG4763</t>
  </si>
  <si>
    <t>CG30101</t>
  </si>
  <si>
    <t>Obp57c</t>
  </si>
  <si>
    <t>CG12896</t>
  </si>
  <si>
    <t>CG6870</t>
  </si>
  <si>
    <t>Obp44a</t>
  </si>
  <si>
    <t>CG43244</t>
  </si>
  <si>
    <t>CG10026</t>
  </si>
  <si>
    <t>CG31676</t>
  </si>
  <si>
    <t>CG17119</t>
  </si>
  <si>
    <t>Dbi</t>
  </si>
  <si>
    <t>CG1468</t>
  </si>
  <si>
    <t>CG32712</t>
  </si>
  <si>
    <t>CG34189</t>
  </si>
  <si>
    <t>CG17917</t>
  </si>
  <si>
    <t>TpnC73F</t>
  </si>
  <si>
    <t>CG13215</t>
  </si>
  <si>
    <t>hoe2</t>
  </si>
  <si>
    <t>caix</t>
  </si>
  <si>
    <t>CR45424</t>
  </si>
  <si>
    <t>CG13043</t>
  </si>
  <si>
    <t>CG42827</t>
  </si>
  <si>
    <t>CG8665</t>
  </si>
  <si>
    <t>CG10650</t>
  </si>
  <si>
    <t>CG13947</t>
  </si>
  <si>
    <t>CG13376</t>
  </si>
  <si>
    <t>CG12310</t>
  </si>
  <si>
    <t>CR45273</t>
  </si>
  <si>
    <t>CG14635</t>
  </si>
  <si>
    <t>CG43229</t>
  </si>
  <si>
    <t>CG32457</t>
  </si>
  <si>
    <t>CG17104</t>
  </si>
  <si>
    <t>Tsf1</t>
  </si>
  <si>
    <t>Prx2540-2</t>
  </si>
  <si>
    <t>gdl-ORF39</t>
  </si>
  <si>
    <t>CG42870</t>
  </si>
  <si>
    <t>Obp99a</t>
  </si>
  <si>
    <t>CG12506</t>
  </si>
  <si>
    <t>CR44020</t>
  </si>
  <si>
    <t>Lst</t>
  </si>
  <si>
    <t>CG3713</t>
  </si>
  <si>
    <t>CG12645</t>
  </si>
  <si>
    <t>Cpr97Eb</t>
  </si>
  <si>
    <t>CG6429</t>
  </si>
  <si>
    <t>scpr-C</t>
  </si>
  <si>
    <t>CG12111</t>
  </si>
  <si>
    <t>CG3397</t>
  </si>
  <si>
    <t>scpr-A</t>
  </si>
  <si>
    <t>CG13044</t>
  </si>
  <si>
    <t>CR45358</t>
  </si>
  <si>
    <t>CG43207</t>
  </si>
  <si>
    <t>scpr-B</t>
  </si>
  <si>
    <t>CG31296</t>
  </si>
  <si>
    <t>CG9757</t>
  </si>
  <si>
    <t>CR44493</t>
  </si>
  <si>
    <t>CG14634</t>
  </si>
  <si>
    <t>alphaTub85E</t>
  </si>
  <si>
    <t>CG43376</t>
  </si>
  <si>
    <t>CG43249</t>
  </si>
  <si>
    <t>CG34460</t>
  </si>
  <si>
    <t>CG33178</t>
  </si>
  <si>
    <t>CG3513</t>
  </si>
  <si>
    <t>nkd</t>
  </si>
  <si>
    <t>CG7029</t>
  </si>
  <si>
    <t>Reg-5</t>
  </si>
  <si>
    <t>CG17680</t>
  </si>
  <si>
    <t>Rbp2</t>
  </si>
  <si>
    <t>UbcE2H</t>
  </si>
  <si>
    <t>Vrp1</t>
  </si>
  <si>
    <t>Drep-2</t>
  </si>
  <si>
    <t>Hsc20</t>
  </si>
  <si>
    <t>CG12721</t>
  </si>
  <si>
    <t>Txl</t>
  </si>
  <si>
    <t>rogdi</t>
  </si>
  <si>
    <t>Rpn9</t>
  </si>
  <si>
    <t>mlt</t>
  </si>
  <si>
    <t>ref(2)P</t>
  </si>
  <si>
    <t>CG31516</t>
  </si>
  <si>
    <t>Pax</t>
  </si>
  <si>
    <t>CG13322</t>
  </si>
  <si>
    <t>Dronc</t>
  </si>
  <si>
    <t>Ho</t>
  </si>
  <si>
    <t>dmt</t>
  </si>
  <si>
    <t>RtGEF</t>
  </si>
  <si>
    <t>Sbp2</t>
  </si>
  <si>
    <t>Trx-2</t>
  </si>
  <si>
    <t>5-HT7</t>
  </si>
  <si>
    <t>CG5521</t>
  </si>
  <si>
    <t>GNBP1</t>
  </si>
  <si>
    <t>Sras</t>
  </si>
  <si>
    <t>Atg17</t>
  </si>
  <si>
    <t>Rpb10</t>
  </si>
  <si>
    <t>CG15012</t>
  </si>
  <si>
    <t>CG42268</t>
  </si>
  <si>
    <t>CG4210</t>
  </si>
  <si>
    <t>bbg</t>
  </si>
  <si>
    <t>Dak1</t>
  </si>
  <si>
    <t>DnaJ-1</t>
  </si>
  <si>
    <t>Hsp70Ab</t>
  </si>
  <si>
    <t>Uev1A</t>
  </si>
  <si>
    <t>CG17660</t>
  </si>
  <si>
    <t>CG7200</t>
  </si>
  <si>
    <t>AnxB11</t>
  </si>
  <si>
    <t>CG5704</t>
  </si>
  <si>
    <t>Eip71CD</t>
  </si>
  <si>
    <t>Myd88</t>
  </si>
  <si>
    <t>Sep4</t>
  </si>
  <si>
    <t>r-l</t>
  </si>
  <si>
    <t>CG9836</t>
  </si>
  <si>
    <t>CG12177</t>
  </si>
  <si>
    <t>DOR</t>
  </si>
  <si>
    <t>CG7956</t>
  </si>
  <si>
    <t>Rad51C</t>
  </si>
  <si>
    <t>SPoCk</t>
  </si>
  <si>
    <t>Rabex-5</t>
  </si>
  <si>
    <t>jv</t>
  </si>
  <si>
    <t>SP2637</t>
  </si>
  <si>
    <t>CG8331</t>
  </si>
  <si>
    <t>ITP</t>
  </si>
  <si>
    <t>Tango13</t>
  </si>
  <si>
    <t>CG10924</t>
  </si>
  <si>
    <t>Rrp47</t>
  </si>
  <si>
    <t>CG14879</t>
  </si>
  <si>
    <t>CG30187</t>
  </si>
  <si>
    <t>Arpc2</t>
  </si>
  <si>
    <t>CR32194</t>
  </si>
  <si>
    <t>Atg18a</t>
  </si>
  <si>
    <t>CG11357</t>
  </si>
  <si>
    <t>CG15099</t>
  </si>
  <si>
    <t>CG34424</t>
  </si>
  <si>
    <t>CG9376</t>
  </si>
  <si>
    <t>CHMP2B</t>
  </si>
  <si>
    <t>Trf4-1</t>
  </si>
  <si>
    <t>CG11652</t>
  </si>
  <si>
    <t>CR45458</t>
  </si>
  <si>
    <t>spri</t>
  </si>
  <si>
    <t>Vinc</t>
  </si>
  <si>
    <t>Hip1</t>
  </si>
  <si>
    <t>CG6145</t>
  </si>
  <si>
    <t>CG2065</t>
  </si>
  <si>
    <t>CG4025</t>
  </si>
  <si>
    <t>CG42678</t>
  </si>
  <si>
    <t>CG12384</t>
  </si>
  <si>
    <t>shot</t>
  </si>
  <si>
    <t>CG42240</t>
  </si>
  <si>
    <t>Khc-73</t>
  </si>
  <si>
    <t>CalpA</t>
  </si>
  <si>
    <t>CR44095</t>
  </si>
  <si>
    <t>CG5377</t>
  </si>
  <si>
    <t>pirk</t>
  </si>
  <si>
    <t>Ogg1</t>
  </si>
  <si>
    <t>CG17672</t>
  </si>
  <si>
    <t>CG4433</t>
  </si>
  <si>
    <t>yellow-h</t>
  </si>
  <si>
    <t>comm</t>
  </si>
  <si>
    <t>HSPC300</t>
  </si>
  <si>
    <t>CG16959</t>
  </si>
  <si>
    <t>His3.3B</t>
  </si>
  <si>
    <t>CG3326</t>
  </si>
  <si>
    <t>Octbeta1R</t>
  </si>
  <si>
    <t>nudE</t>
  </si>
  <si>
    <t>corn</t>
  </si>
  <si>
    <t>Tep4</t>
  </si>
  <si>
    <t>CG7800</t>
  </si>
  <si>
    <t>CG1103</t>
  </si>
  <si>
    <t>Cht11</t>
  </si>
  <si>
    <t>vas</t>
  </si>
  <si>
    <t>CG1695</t>
  </si>
  <si>
    <t>CG8239</t>
  </si>
  <si>
    <t>CDase</t>
  </si>
  <si>
    <t>CG1503</t>
  </si>
  <si>
    <t>CG7194</t>
  </si>
  <si>
    <t>cindr</t>
  </si>
  <si>
    <t>ACXD</t>
  </si>
  <si>
    <t>CG43778</t>
  </si>
  <si>
    <t>CLIP-190</t>
  </si>
  <si>
    <t>eIF4E-6</t>
  </si>
  <si>
    <t>CG31886</t>
  </si>
  <si>
    <t>CG7881</t>
  </si>
  <si>
    <t>glec</t>
  </si>
  <si>
    <t>Atg1</t>
  </si>
  <si>
    <t>CR43051</t>
  </si>
  <si>
    <t>eIF4E-3</t>
  </si>
  <si>
    <t>CG8785</t>
  </si>
  <si>
    <t>CG9005</t>
  </si>
  <si>
    <t>CG9186</t>
  </si>
  <si>
    <t>CG42321</t>
  </si>
  <si>
    <t>natalisin</t>
  </si>
  <si>
    <t>fok</t>
  </si>
  <si>
    <t>CR44317</t>
  </si>
  <si>
    <t>CR45473</t>
  </si>
  <si>
    <t>CG7149</t>
  </si>
  <si>
    <t>CNMaR</t>
  </si>
  <si>
    <t>CG11791</t>
  </si>
  <si>
    <t>CG10516</t>
  </si>
  <si>
    <t>CG18744</t>
  </si>
  <si>
    <t>Hydr2</t>
  </si>
  <si>
    <t>pim</t>
  </si>
  <si>
    <t>rudhira</t>
  </si>
  <si>
    <t>CG32137</t>
  </si>
  <si>
    <t>CG44098</t>
  </si>
  <si>
    <t>CG5608</t>
  </si>
  <si>
    <t>GAPcenA</t>
  </si>
  <si>
    <t>Vsx1</t>
  </si>
  <si>
    <t>aph-1</t>
  </si>
  <si>
    <t>CG13663</t>
  </si>
  <si>
    <t>CG5734</t>
  </si>
  <si>
    <t>CR43958</t>
  </si>
  <si>
    <t>spict</t>
  </si>
  <si>
    <t>CG10082</t>
  </si>
  <si>
    <t>CG31717</t>
  </si>
  <si>
    <t>Strica</t>
  </si>
  <si>
    <t>magu</t>
  </si>
  <si>
    <t>Rph</t>
  </si>
  <si>
    <t>CG4572</t>
  </si>
  <si>
    <t>br</t>
  </si>
  <si>
    <t>CG31477</t>
  </si>
  <si>
    <t>Spn27A</t>
  </si>
  <si>
    <t>CG18619</t>
  </si>
  <si>
    <t>CG3165</t>
  </si>
  <si>
    <t>CR44368</t>
  </si>
  <si>
    <t>uzip</t>
  </si>
  <si>
    <t>RabX1</t>
  </si>
  <si>
    <t>snRNA:U6atac:29B</t>
  </si>
  <si>
    <t>vsg</t>
  </si>
  <si>
    <t>CG33978</t>
  </si>
  <si>
    <t>Aph-4</t>
  </si>
  <si>
    <t>CG32816</t>
  </si>
  <si>
    <t>CG34138</t>
  </si>
  <si>
    <t>CG14339</t>
  </si>
  <si>
    <t>CG13585</t>
  </si>
  <si>
    <t>CG33970</t>
  </si>
  <si>
    <t>ru</t>
  </si>
  <si>
    <t>sqa</t>
  </si>
  <si>
    <t>CG5059</t>
  </si>
  <si>
    <t>CG1113</t>
  </si>
  <si>
    <t>CG31148</t>
  </si>
  <si>
    <t>CG17278</t>
  </si>
  <si>
    <t>CG32364</t>
  </si>
  <si>
    <t>ps</t>
  </si>
  <si>
    <t>CG9184</t>
  </si>
  <si>
    <t>CR34335</t>
  </si>
  <si>
    <t>Corp</t>
  </si>
  <si>
    <t>Fancl</t>
  </si>
  <si>
    <t>CG32195</t>
  </si>
  <si>
    <t>Osm6</t>
  </si>
  <si>
    <t>Meltrin</t>
  </si>
  <si>
    <t>CG43088</t>
  </si>
  <si>
    <t>CG5892</t>
  </si>
  <si>
    <t>Sesn</t>
  </si>
  <si>
    <t>Actn</t>
  </si>
  <si>
    <t>Esyt2</t>
  </si>
  <si>
    <t>RhoGEF64C</t>
  </si>
  <si>
    <t>LpR1</t>
  </si>
  <si>
    <t>N</t>
  </si>
  <si>
    <t>Pex11</t>
  </si>
  <si>
    <t>galectin</t>
  </si>
  <si>
    <t>GlcAT-P</t>
  </si>
  <si>
    <t>Cyp6a13</t>
  </si>
  <si>
    <t>bc10</t>
  </si>
  <si>
    <t>RNaseX25</t>
  </si>
  <si>
    <t>Acer</t>
  </si>
  <si>
    <t>CR45215</t>
  </si>
  <si>
    <t>CG17493</t>
  </si>
  <si>
    <t>CG10621</t>
  </si>
  <si>
    <t>Tl</t>
  </si>
  <si>
    <t>Fas3</t>
  </si>
  <si>
    <t>CG43094</t>
  </si>
  <si>
    <t>inaE</t>
  </si>
  <si>
    <t>CG1674</t>
  </si>
  <si>
    <t>Hmgs</t>
  </si>
  <si>
    <t>IA-2</t>
  </si>
  <si>
    <t>betaNACtes6</t>
  </si>
  <si>
    <t>CG5174</t>
  </si>
  <si>
    <t>Ten-a</t>
  </si>
  <si>
    <t>CG9503</t>
  </si>
  <si>
    <t>c11.1</t>
  </si>
  <si>
    <t>C1GalTA</t>
  </si>
  <si>
    <t>CG18549</t>
  </si>
  <si>
    <t>CR44894</t>
  </si>
  <si>
    <t>CG5758</t>
  </si>
  <si>
    <t>l(1)G0289</t>
  </si>
  <si>
    <t>CG31030</t>
  </si>
  <si>
    <t>CG14322</t>
  </si>
  <si>
    <t>Cyp12a4</t>
  </si>
  <si>
    <t>kirre</t>
  </si>
  <si>
    <t>CR46006</t>
  </si>
  <si>
    <t>Nhe2</t>
  </si>
  <si>
    <t>CG14253</t>
  </si>
  <si>
    <t>pes</t>
  </si>
  <si>
    <t>Tsp42Er</t>
  </si>
  <si>
    <t>CR45962</t>
  </si>
  <si>
    <t>Obp57b</t>
  </si>
  <si>
    <t>CG4455</t>
  </si>
  <si>
    <t>Rac2</t>
  </si>
  <si>
    <t>tim</t>
  </si>
  <si>
    <t>CG15544</t>
  </si>
  <si>
    <t>Eip74EF</t>
  </si>
  <si>
    <t>CG11739</t>
  </si>
  <si>
    <t>CG12643</t>
  </si>
  <si>
    <t>CG14946</t>
  </si>
  <si>
    <t>CG3860</t>
  </si>
  <si>
    <t>dp</t>
  </si>
  <si>
    <t>ena</t>
  </si>
  <si>
    <t>Dll</t>
  </si>
  <si>
    <t>elB</t>
  </si>
  <si>
    <t>SelG</t>
  </si>
  <si>
    <t>CG5375</t>
  </si>
  <si>
    <t>Unc-13-4B</t>
  </si>
  <si>
    <t>Sema-2a</t>
  </si>
  <si>
    <t>CG6426</t>
  </si>
  <si>
    <t>Rpt4R</t>
  </si>
  <si>
    <t>Lip4</t>
  </si>
  <si>
    <t>fog</t>
  </si>
  <si>
    <t>Syx4</t>
  </si>
  <si>
    <t>CG13183</t>
  </si>
  <si>
    <t>CG12065</t>
  </si>
  <si>
    <t>Cyp4aa1</t>
  </si>
  <si>
    <t>bnk</t>
  </si>
  <si>
    <t>CG32320</t>
  </si>
  <si>
    <t>bwa</t>
  </si>
  <si>
    <t>CG32647</t>
  </si>
  <si>
    <t>CG45784</t>
  </si>
  <si>
    <t>CG14830</t>
  </si>
  <si>
    <t>spir</t>
  </si>
  <si>
    <t>CG8320</t>
  </si>
  <si>
    <t>CR45635</t>
  </si>
  <si>
    <t>CG10237</t>
  </si>
  <si>
    <t>CG42866</t>
  </si>
  <si>
    <t>fuss</t>
  </si>
  <si>
    <t>CG31016</t>
  </si>
  <si>
    <t>CG34056</t>
  </si>
  <si>
    <t>CG14304</t>
  </si>
  <si>
    <t>mv</t>
  </si>
  <si>
    <t>Ac13E</t>
  </si>
  <si>
    <t>CG32645</t>
  </si>
  <si>
    <t>Pvf3</t>
  </si>
  <si>
    <t>CR44445</t>
  </si>
  <si>
    <t>Msp300</t>
  </si>
  <si>
    <t>Ssl1</t>
  </si>
  <si>
    <t>Pvf2</t>
  </si>
  <si>
    <t>CG42258</t>
  </si>
  <si>
    <t>CG7378</t>
  </si>
  <si>
    <t>CG9990</t>
  </si>
  <si>
    <t>scaRNA:PsiU1-6</t>
  </si>
  <si>
    <t>CG1124</t>
  </si>
  <si>
    <t>CG5009</t>
  </si>
  <si>
    <t>CG2781</t>
  </si>
  <si>
    <t>Mes2</t>
  </si>
  <si>
    <t>CG42368</t>
  </si>
  <si>
    <t>CG13488</t>
  </si>
  <si>
    <t>chrb</t>
  </si>
  <si>
    <t>CG13492</t>
  </si>
  <si>
    <t>CG8483</t>
  </si>
  <si>
    <t>CG3662</t>
  </si>
  <si>
    <t>CG31637</t>
  </si>
  <si>
    <t>esg</t>
  </si>
  <si>
    <t>CG16799</t>
  </si>
  <si>
    <t>CG16836</t>
  </si>
  <si>
    <t>Reck</t>
  </si>
  <si>
    <t>Corin</t>
  </si>
  <si>
    <t>Eip63F-1</t>
  </si>
  <si>
    <t>CR45811</t>
  </si>
  <si>
    <t>Ugt35a</t>
  </si>
  <si>
    <t>CG43248</t>
  </si>
  <si>
    <t>ana</t>
  </si>
  <si>
    <t>CR43957</t>
  </si>
  <si>
    <t>CG8620</t>
  </si>
  <si>
    <t>CG13012</t>
  </si>
  <si>
    <t>ome</t>
  </si>
  <si>
    <t>CG13654</t>
  </si>
  <si>
    <t>CG8172</t>
  </si>
  <si>
    <t>CG7079</t>
  </si>
  <si>
    <t>salm</t>
  </si>
  <si>
    <t>rk</t>
  </si>
  <si>
    <t>CG40498</t>
  </si>
  <si>
    <t>CG1607</t>
  </si>
  <si>
    <t>CG10625</t>
  </si>
  <si>
    <t>Zasp52</t>
  </si>
  <si>
    <t>CR44029</t>
  </si>
  <si>
    <t>Peritrophin-A</t>
  </si>
  <si>
    <t>plu</t>
  </si>
  <si>
    <t>sob</t>
  </si>
  <si>
    <t>Syt7</t>
  </si>
  <si>
    <t>sowah</t>
  </si>
  <si>
    <t>Hsp70Bb</t>
  </si>
  <si>
    <t>CG8066</t>
  </si>
  <si>
    <t>CR44300</t>
  </si>
  <si>
    <t>CAHbeta</t>
  </si>
  <si>
    <t>pwn</t>
  </si>
  <si>
    <t>mthl14</t>
  </si>
  <si>
    <t>CG31145</t>
  </si>
  <si>
    <t>Tsp68C</t>
  </si>
  <si>
    <t>Gprk1</t>
  </si>
  <si>
    <t>CG31999</t>
  </si>
  <si>
    <t>CG34380</t>
  </si>
  <si>
    <t>sgll</t>
  </si>
  <si>
    <t>dmrt93B</t>
  </si>
  <si>
    <t>MFS10</t>
  </si>
  <si>
    <t>Cyp9h1</t>
  </si>
  <si>
    <t>Plzf</t>
  </si>
  <si>
    <t>ced-6</t>
  </si>
  <si>
    <t>Myo28B1</t>
  </si>
  <si>
    <t>Dhit</t>
  </si>
  <si>
    <t>ptip</t>
  </si>
  <si>
    <t>CG6499</t>
  </si>
  <si>
    <t>Cyp6a14</t>
  </si>
  <si>
    <t>CG18672</t>
  </si>
  <si>
    <t>CG33080</t>
  </si>
  <si>
    <t>CG13946</t>
  </si>
  <si>
    <t>CG43164</t>
  </si>
  <si>
    <t>Osi20</t>
  </si>
  <si>
    <t>CG15005</t>
  </si>
  <si>
    <t>Shab</t>
  </si>
  <si>
    <t>CG15615</t>
  </si>
  <si>
    <t>CG8051</t>
  </si>
  <si>
    <t>Cdk4</t>
  </si>
  <si>
    <t>AttB</t>
  </si>
  <si>
    <t>CR44440</t>
  </si>
  <si>
    <t>Tsp39D</t>
  </si>
  <si>
    <t>CG6836</t>
  </si>
  <si>
    <t>CG15096</t>
  </si>
  <si>
    <t>CG15117</t>
  </si>
  <si>
    <t>Papss</t>
  </si>
  <si>
    <t>CG1942</t>
  </si>
  <si>
    <t>CG31436</t>
  </si>
  <si>
    <t>CR44903</t>
  </si>
  <si>
    <t>CG34112</t>
  </si>
  <si>
    <t>CG32368</t>
  </si>
  <si>
    <t>CG14984</t>
  </si>
  <si>
    <t>CG14142</t>
  </si>
  <si>
    <t>CR42868</t>
  </si>
  <si>
    <t>CG16978</t>
  </si>
  <si>
    <t>CG10562</t>
  </si>
  <si>
    <t>Slob</t>
  </si>
  <si>
    <t>dnd</t>
  </si>
  <si>
    <t>Tsp42El</t>
  </si>
  <si>
    <t>CG5867</t>
  </si>
  <si>
    <t>nrm</t>
  </si>
  <si>
    <t>CG31220</t>
  </si>
  <si>
    <t>CG8708</t>
  </si>
  <si>
    <t>Myo61F</t>
  </si>
  <si>
    <t>CCAP-R</t>
  </si>
  <si>
    <t>CG8398</t>
  </si>
  <si>
    <t>mspo</t>
  </si>
  <si>
    <t>CG4374</t>
  </si>
  <si>
    <t>CR44151</t>
  </si>
  <si>
    <t>CG7091</t>
  </si>
  <si>
    <t>CG31370</t>
  </si>
  <si>
    <t>CG8519</t>
  </si>
  <si>
    <t>CR44103</t>
  </si>
  <si>
    <t>Efhc1.2</t>
  </si>
  <si>
    <t>Arpc3B</t>
  </si>
  <si>
    <t>Adgf-D</t>
  </si>
  <si>
    <t>Vmat</t>
  </si>
  <si>
    <t>CG32694</t>
  </si>
  <si>
    <t>CG34391</t>
  </si>
  <si>
    <t>CG42750</t>
  </si>
  <si>
    <t>CG31446</t>
  </si>
  <si>
    <t>Tsp42Ei</t>
  </si>
  <si>
    <t>CG9360</t>
  </si>
  <si>
    <t>CG15255</t>
  </si>
  <si>
    <t>snoRNA:Psi18S-640e</t>
  </si>
  <si>
    <t>Rel</t>
  </si>
  <si>
    <t>CG44153</t>
  </si>
  <si>
    <t>CG10211</t>
  </si>
  <si>
    <t>PGRP-SC2</t>
  </si>
  <si>
    <t>CG9505</t>
  </si>
  <si>
    <t>CG31675</t>
  </si>
  <si>
    <t>Pkc53E</t>
  </si>
  <si>
    <t>CCHa2</t>
  </si>
  <si>
    <t>CG6834</t>
  </si>
  <si>
    <t>Cha</t>
  </si>
  <si>
    <t>cv-d</t>
  </si>
  <si>
    <t>CG45095</t>
  </si>
  <si>
    <t>Hayan</t>
  </si>
  <si>
    <t>CG10140</t>
  </si>
  <si>
    <t>CG15043</t>
  </si>
  <si>
    <t>CR44173</t>
  </si>
  <si>
    <t>CG5656</t>
  </si>
  <si>
    <t>CG33998</t>
  </si>
  <si>
    <t>Mec2</t>
  </si>
  <si>
    <t>Mdr49</t>
  </si>
  <si>
    <t>kek4</t>
  </si>
  <si>
    <t>CG4398</t>
  </si>
  <si>
    <t>Snmp2</t>
  </si>
  <si>
    <t>CG18067</t>
  </si>
  <si>
    <t>Gel</t>
  </si>
  <si>
    <t>Spn88Eb</t>
  </si>
  <si>
    <t>Ets98B</t>
  </si>
  <si>
    <t>CG31606</t>
  </si>
  <si>
    <t>Tg</t>
  </si>
  <si>
    <t>Eaat2</t>
  </si>
  <si>
    <t>CR43661</t>
  </si>
  <si>
    <t>Mp</t>
  </si>
  <si>
    <t>CR43879</t>
  </si>
  <si>
    <t>cp309</t>
  </si>
  <si>
    <t>lectin-21Ca</t>
  </si>
  <si>
    <t>CG13631</t>
  </si>
  <si>
    <t>CR45169</t>
  </si>
  <si>
    <t>MP1</t>
  </si>
  <si>
    <t>CG13722</t>
  </si>
  <si>
    <t>Mmp2</t>
  </si>
  <si>
    <t>GstD5</t>
  </si>
  <si>
    <t>CG14109</t>
  </si>
  <si>
    <t>PGRP-LF</t>
  </si>
  <si>
    <t>CR9337</t>
  </si>
  <si>
    <t>nompC</t>
  </si>
  <si>
    <t>CG30090</t>
  </si>
  <si>
    <t>CG2157</t>
  </si>
  <si>
    <t>Cyp6d5</t>
  </si>
  <si>
    <t>CG17855</t>
  </si>
  <si>
    <t>CG16965</t>
  </si>
  <si>
    <t>CG31808</t>
  </si>
  <si>
    <t>Or1a</t>
  </si>
  <si>
    <t>Cad86C</t>
  </si>
  <si>
    <t>5-HT2A</t>
  </si>
  <si>
    <t>CG31445</t>
  </si>
  <si>
    <t>CG8303</t>
  </si>
  <si>
    <t>CG18649</t>
  </si>
  <si>
    <t>CR45949</t>
  </si>
  <si>
    <t>CG11149</t>
  </si>
  <si>
    <t>CR45566</t>
  </si>
  <si>
    <t>Duox</t>
  </si>
  <si>
    <t>CG13315</t>
  </si>
  <si>
    <t>Gs1</t>
  </si>
  <si>
    <t>CG9928</t>
  </si>
  <si>
    <t>CR45157</t>
  </si>
  <si>
    <t>CG43235</t>
  </si>
  <si>
    <t>Nplp1</t>
  </si>
  <si>
    <t>Ubx</t>
  </si>
  <si>
    <t>dec-1</t>
  </si>
  <si>
    <t>et</t>
  </si>
  <si>
    <t>CG13721</t>
  </si>
  <si>
    <t>antr</t>
  </si>
  <si>
    <t>CG34201</t>
  </si>
  <si>
    <t>CG30046</t>
  </si>
  <si>
    <t>CG43799</t>
  </si>
  <si>
    <t>Obp18a</t>
  </si>
  <si>
    <t>Octbeta2R</t>
  </si>
  <si>
    <t>CR45158</t>
  </si>
  <si>
    <t>CG34190</t>
  </si>
  <si>
    <t>CG11951</t>
  </si>
  <si>
    <t>cln3</t>
  </si>
  <si>
    <t>CG11318</t>
  </si>
  <si>
    <t>CG1732</t>
  </si>
  <si>
    <t>Ir75a</t>
  </si>
  <si>
    <t>Cda4</t>
  </si>
  <si>
    <t>CG15080</t>
  </si>
  <si>
    <t>CG31076</t>
  </si>
  <si>
    <t>CG9452</t>
  </si>
  <si>
    <t>CG10031</t>
  </si>
  <si>
    <t>CG42562</t>
  </si>
  <si>
    <t>CG14661</t>
  </si>
  <si>
    <t>Blimp-1</t>
  </si>
  <si>
    <t>CG12268</t>
  </si>
  <si>
    <t>CG13795</t>
  </si>
  <si>
    <t>Hn</t>
  </si>
  <si>
    <t>Sfp93F</t>
  </si>
  <si>
    <t>Adgf-C</t>
  </si>
  <si>
    <t>beat-VII</t>
  </si>
  <si>
    <t>Obp56c</t>
  </si>
  <si>
    <t>CG17664</t>
  </si>
  <si>
    <t>CG5210</t>
  </si>
  <si>
    <t>CG16926</t>
  </si>
  <si>
    <t>srp</t>
  </si>
  <si>
    <t>Or22c</t>
  </si>
  <si>
    <t>CG13912</t>
  </si>
  <si>
    <t>BM-40-SPARC</t>
  </si>
  <si>
    <t>Obp83ef</t>
  </si>
  <si>
    <t>CG11498</t>
  </si>
  <si>
    <t>sha</t>
  </si>
  <si>
    <t>CG18249</t>
  </si>
  <si>
    <t>Ser</t>
  </si>
  <si>
    <t>sug</t>
  </si>
  <si>
    <t>ara</t>
  </si>
  <si>
    <t>CG8745</t>
  </si>
  <si>
    <t>CG15067</t>
  </si>
  <si>
    <t>CG16713</t>
  </si>
  <si>
    <t>CG5321</t>
  </si>
  <si>
    <t>Apoltp</t>
  </si>
  <si>
    <t>CG15394</t>
  </si>
  <si>
    <t>AttC</t>
  </si>
  <si>
    <t>CG8539</t>
  </si>
  <si>
    <t>CG6006</t>
  </si>
  <si>
    <t>CG6472</t>
  </si>
  <si>
    <t>CG3823</t>
  </si>
  <si>
    <t>NimC2</t>
  </si>
  <si>
    <t>Cyp6a23</t>
  </si>
  <si>
    <t>Obp83cd</t>
  </si>
  <si>
    <t>fat-spondin</t>
  </si>
  <si>
    <t>Hsp68</t>
  </si>
  <si>
    <t>Obp83g</t>
  </si>
  <si>
    <t>Osi17</t>
  </si>
  <si>
    <t>CG5895</t>
  </si>
  <si>
    <t>Ten-m</t>
  </si>
  <si>
    <t>pnr</t>
  </si>
  <si>
    <t>CG15695</t>
  </si>
  <si>
    <t>dpr3</t>
  </si>
  <si>
    <t>PPO1</t>
  </si>
  <si>
    <t>Obp99b</t>
  </si>
  <si>
    <t>CG31427</t>
  </si>
  <si>
    <t>Cyp6w1</t>
  </si>
  <si>
    <t>CG5080</t>
  </si>
  <si>
    <t>CG13284</t>
  </si>
  <si>
    <t>yellow-g</t>
  </si>
  <si>
    <t>CG43202</t>
  </si>
  <si>
    <t>CG34454</t>
  </si>
  <si>
    <t>CG14688</t>
  </si>
  <si>
    <t>CR42715</t>
  </si>
  <si>
    <t>yellow-f</t>
  </si>
  <si>
    <t>Ptp52F</t>
  </si>
  <si>
    <t>CG10799</t>
  </si>
  <si>
    <t>CG31778</t>
  </si>
  <si>
    <t>CG8586</t>
  </si>
  <si>
    <t>CR42860</t>
  </si>
  <si>
    <t>sr</t>
  </si>
  <si>
    <t>Rfabg</t>
  </si>
  <si>
    <t>Mct1</t>
  </si>
  <si>
    <t>CG33458</t>
  </si>
  <si>
    <t>Cyp12d1-p</t>
  </si>
  <si>
    <t>CG10131</t>
  </si>
  <si>
    <t>CG14823</t>
  </si>
  <si>
    <t>Cyp4p3</t>
  </si>
  <si>
    <t>St3</t>
  </si>
  <si>
    <t>NimB4</t>
  </si>
  <si>
    <t>CG4927</t>
  </si>
  <si>
    <t>CG6553</t>
  </si>
  <si>
    <t>CG43448</t>
  </si>
  <si>
    <t>CG15130</t>
  </si>
  <si>
    <t>Ance-5</t>
  </si>
  <si>
    <t>Obp56e</t>
  </si>
  <si>
    <t>CG2444</t>
  </si>
  <si>
    <t>CG15127</t>
  </si>
  <si>
    <t>CG15068</t>
  </si>
  <si>
    <t>Pxn</t>
  </si>
  <si>
    <t>CG31777</t>
  </si>
  <si>
    <t>CG17928</t>
  </si>
  <si>
    <t>regucalcin</t>
  </si>
  <si>
    <t>CG8738</t>
  </si>
  <si>
    <t>CS-2</t>
  </si>
  <si>
    <t>psh</t>
  </si>
  <si>
    <t>CG5397</t>
  </si>
  <si>
    <t>CG42369</t>
  </si>
  <si>
    <t>NimB5</t>
  </si>
  <si>
    <t>CG31300</t>
  </si>
  <si>
    <t>Obp99c</t>
  </si>
  <si>
    <t>He</t>
  </si>
  <si>
    <t>ninaD</t>
  </si>
  <si>
    <t>CR44133</t>
  </si>
  <si>
    <t>CG10550</t>
  </si>
  <si>
    <t>CG1208</t>
  </si>
  <si>
    <t>CG8501</t>
  </si>
  <si>
    <t>CG43236</t>
  </si>
  <si>
    <t>CG34437</t>
  </si>
  <si>
    <t>CG34331</t>
  </si>
  <si>
    <t>CG4950</t>
  </si>
  <si>
    <t>Cyp12c1</t>
  </si>
  <si>
    <t>CG7777</t>
  </si>
  <si>
    <t>CecA1</t>
  </si>
  <si>
    <t>CecC</t>
  </si>
  <si>
    <t>CG31326</t>
  </si>
  <si>
    <t>CecA2</t>
  </si>
  <si>
    <t>CG14629</t>
  </si>
  <si>
    <t>CR45045</t>
  </si>
  <si>
    <t>CG4716</t>
  </si>
  <si>
    <t>CG1092</t>
  </si>
  <si>
    <t>Spn28Dc</t>
  </si>
  <si>
    <t>Cg25C</t>
  </si>
  <si>
    <t>CG16898</t>
  </si>
  <si>
    <t>Sr-CI</t>
  </si>
  <si>
    <t>CG33465</t>
  </si>
  <si>
    <t>CG13559</t>
  </si>
  <si>
    <t>CG3961</t>
  </si>
  <si>
    <t>Ugt36Bc</t>
  </si>
  <si>
    <t>CG33281</t>
  </si>
  <si>
    <t>CG6503</t>
  </si>
  <si>
    <t>lectin-28C</t>
  </si>
  <si>
    <t>NimC4</t>
  </si>
  <si>
    <t>Cyp6a17</t>
  </si>
  <si>
    <t>CG42711</t>
  </si>
  <si>
    <t>Amy-d</t>
  </si>
  <si>
    <t>Glt</t>
  </si>
  <si>
    <t>Amy-p</t>
  </si>
  <si>
    <t>IM14</t>
  </si>
  <si>
    <t>CecB</t>
  </si>
  <si>
    <t>Mtk</t>
  </si>
  <si>
    <t>mir-974</t>
  </si>
  <si>
    <t>CG43373</t>
  </si>
  <si>
    <t>PPYR1</t>
  </si>
  <si>
    <t>CG15395</t>
  </si>
  <si>
    <t>st</t>
  </si>
  <si>
    <t>ACXA</t>
  </si>
  <si>
    <t>CG12309</t>
  </si>
  <si>
    <t>CG11060</t>
  </si>
  <si>
    <t>Prosalpha4T1</t>
  </si>
  <si>
    <t>CG14282</t>
  </si>
  <si>
    <t>CG42536</t>
  </si>
  <si>
    <t>CG32087</t>
  </si>
  <si>
    <t>CG11588</t>
  </si>
  <si>
    <t>CG5043</t>
  </si>
  <si>
    <t>Osi6</t>
  </si>
  <si>
    <t>CR44383</t>
  </si>
  <si>
    <t>ACXC</t>
  </si>
  <si>
    <t>CG32651</t>
  </si>
  <si>
    <t>CG33309</t>
  </si>
  <si>
    <t>CR45923</t>
  </si>
  <si>
    <t>CG14840</t>
  </si>
  <si>
    <t>CG15109</t>
  </si>
  <si>
    <t>CG43077</t>
  </si>
  <si>
    <t>CG32532</t>
  </si>
  <si>
    <t>Gas8</t>
  </si>
  <si>
    <t>CG17744</t>
  </si>
  <si>
    <t>mir-973</t>
  </si>
  <si>
    <t>Cyp6a16</t>
  </si>
  <si>
    <t>CG11029</t>
  </si>
  <si>
    <t>Arp53D</t>
  </si>
  <si>
    <t>lobo</t>
  </si>
  <si>
    <t>CG4744</t>
  </si>
  <si>
    <t>CG44271</t>
  </si>
  <si>
    <t>CG6761</t>
  </si>
  <si>
    <t>5-HT1B</t>
  </si>
  <si>
    <t>Cyp301a1</t>
  </si>
  <si>
    <t>CG11726</t>
  </si>
  <si>
    <t>CG10950</t>
  </si>
  <si>
    <t>CG7653</t>
  </si>
  <si>
    <t>CG4970</t>
  </si>
  <si>
    <t>gudu</t>
  </si>
  <si>
    <t>CG7813</t>
  </si>
  <si>
    <t>CG13021</t>
  </si>
  <si>
    <t>CG30432</t>
  </si>
  <si>
    <t>CG43058</t>
  </si>
  <si>
    <t>CG12609</t>
  </si>
  <si>
    <t>CG15145</t>
  </si>
  <si>
    <t>CG16848</t>
  </si>
  <si>
    <t>CG11630</t>
  </si>
  <si>
    <t>CG15357</t>
  </si>
  <si>
    <t>CG10804</t>
  </si>
  <si>
    <t>CG13457</t>
  </si>
  <si>
    <t>CG7045</t>
  </si>
  <si>
    <t>Hsp60C</t>
  </si>
  <si>
    <t>CR32835</t>
  </si>
  <si>
    <t>CG7804</t>
  </si>
  <si>
    <t>CG14113</t>
  </si>
  <si>
    <t>CG8170</t>
  </si>
  <si>
    <t>CR44669</t>
  </si>
  <si>
    <t>CG43075</t>
  </si>
  <si>
    <t>CG32581</t>
  </si>
  <si>
    <t>CG42703</t>
  </si>
  <si>
    <t>Vha100-3</t>
  </si>
  <si>
    <t>CG43337</t>
  </si>
  <si>
    <t>CG18675</t>
  </si>
  <si>
    <t>CG31646</t>
  </si>
  <si>
    <t>Lrt</t>
  </si>
  <si>
    <t>CG31414</t>
  </si>
  <si>
    <t>CG32319</t>
  </si>
  <si>
    <t>CG5556</t>
  </si>
  <si>
    <t>CR44822</t>
  </si>
  <si>
    <t>CG31406</t>
  </si>
  <si>
    <t>CG10750</t>
  </si>
  <si>
    <t>CG32588</t>
  </si>
  <si>
    <t>Tpl94D</t>
  </si>
  <si>
    <t>CG15876</t>
  </si>
  <si>
    <t>CG30222</t>
  </si>
  <si>
    <t>CR43300</t>
  </si>
  <si>
    <t>CG5062</t>
  </si>
  <si>
    <t>CG31805</t>
  </si>
  <si>
    <t>CG4520</t>
  </si>
  <si>
    <t>CG44433</t>
  </si>
  <si>
    <t>CR44914</t>
  </si>
  <si>
    <t>CG7211</t>
  </si>
  <si>
    <t>CG30485</t>
  </si>
  <si>
    <t>CG18063</t>
  </si>
  <si>
    <t>CG4712</t>
  </si>
  <si>
    <t>Six4</t>
  </si>
  <si>
    <t>CG43183</t>
  </si>
  <si>
    <t>CG11913</t>
  </si>
  <si>
    <t>CG15208</t>
  </si>
  <si>
    <t>CG16837</t>
  </si>
  <si>
    <t>CG10019</t>
  </si>
  <si>
    <t>CG6304</t>
  </si>
  <si>
    <t>CG11694</t>
  </si>
  <si>
    <t>nxf4</t>
  </si>
  <si>
    <t>CG14383</t>
  </si>
  <si>
    <t>Mst89B</t>
  </si>
  <si>
    <t>CG42830</t>
  </si>
  <si>
    <t>CG30268</t>
  </si>
  <si>
    <t>CG4907</t>
  </si>
  <si>
    <t>Skadu</t>
  </si>
  <si>
    <t>CG4956</t>
  </si>
  <si>
    <t>Prosbeta5R2</t>
  </si>
  <si>
    <t>CG18266</t>
  </si>
  <si>
    <t>Jon25Biii</t>
  </si>
  <si>
    <t>CG10073</t>
  </si>
  <si>
    <t>CG32846</t>
  </si>
  <si>
    <t>hmw</t>
  </si>
  <si>
    <t>CG11437</t>
  </si>
  <si>
    <t>CR43705</t>
  </si>
  <si>
    <t>Dop2R</t>
  </si>
  <si>
    <t>CR43909</t>
  </si>
  <si>
    <t>CG5653</t>
  </si>
  <si>
    <t>CG6123</t>
  </si>
  <si>
    <t>CG14763</t>
  </si>
  <si>
    <t>CG16852</t>
  </si>
  <si>
    <t>CR43803</t>
  </si>
  <si>
    <t>CG12681</t>
  </si>
  <si>
    <t>CG15306</t>
  </si>
  <si>
    <t>Tdc1</t>
  </si>
  <si>
    <t>CG46025</t>
  </si>
  <si>
    <t>CG43233</t>
  </si>
  <si>
    <t>CG33490</t>
  </si>
  <si>
    <t>dpr8</t>
  </si>
  <si>
    <t>h-cup</t>
  </si>
  <si>
    <t>CG15286</t>
  </si>
  <si>
    <t>CG12983</t>
  </si>
  <si>
    <t>sut4</t>
  </si>
  <si>
    <t>ms(3)72Dt</t>
  </si>
  <si>
    <t>CG10710</t>
  </si>
  <si>
    <t>Klp59D</t>
  </si>
  <si>
    <t>CG12426</t>
  </si>
  <si>
    <t>CG12831</t>
  </si>
  <si>
    <t>CG4465</t>
  </si>
  <si>
    <t>CG32720</t>
  </si>
  <si>
    <t>CG10801</t>
  </si>
  <si>
    <t>CG12620</t>
  </si>
  <si>
    <t>CG10014</t>
  </si>
  <si>
    <t>swaPsi</t>
  </si>
  <si>
    <t>CG15278</t>
  </si>
  <si>
    <t>glob2</t>
  </si>
  <si>
    <t>CG32718</t>
  </si>
  <si>
    <t>CG9879</t>
  </si>
  <si>
    <t>I-t</t>
  </si>
  <si>
    <t>CG1571</t>
  </si>
  <si>
    <t>CG11262</t>
  </si>
  <si>
    <t>Inx5</t>
  </si>
  <si>
    <t>CG33287</t>
  </si>
  <si>
    <t>CG4706</t>
  </si>
  <si>
    <t>CG8141</t>
  </si>
  <si>
    <t>CG13481</t>
  </si>
  <si>
    <t>CG5509</t>
  </si>
  <si>
    <t>CR43836</t>
  </si>
  <si>
    <t>CG11322</t>
  </si>
  <si>
    <t>CG3687</t>
  </si>
  <si>
    <t>laf</t>
  </si>
  <si>
    <t>CG31055</t>
  </si>
  <si>
    <t>CG31690</t>
  </si>
  <si>
    <t>CG17819</t>
  </si>
  <si>
    <t>CG34433</t>
  </si>
  <si>
    <t>CG15824</t>
  </si>
  <si>
    <t>CG43138</t>
  </si>
  <si>
    <t>CG7264</t>
  </si>
  <si>
    <t>CG33489</t>
  </si>
  <si>
    <t>betaTub85D</t>
  </si>
  <si>
    <t>CG34308</t>
  </si>
  <si>
    <t>CG11404</t>
  </si>
  <si>
    <t>CG12689</t>
  </si>
  <si>
    <t>CG10822</t>
  </si>
  <si>
    <t>CG13455</t>
  </si>
  <si>
    <t>verm</t>
  </si>
  <si>
    <t>CG15510</t>
  </si>
  <si>
    <t>S-Lap5</t>
  </si>
  <si>
    <t>beat-IIa</t>
  </si>
  <si>
    <t>CG5280</t>
  </si>
  <si>
    <t>CG11697</t>
  </si>
  <si>
    <t>CG1631</t>
  </si>
  <si>
    <t>CG31907</t>
  </si>
  <si>
    <t>CG12027</t>
  </si>
  <si>
    <t>CG1138</t>
  </si>
  <si>
    <t>CG8840</t>
  </si>
  <si>
    <t>CG14011</t>
  </si>
  <si>
    <t>lectin-37Da</t>
  </si>
  <si>
    <t>CG7512</t>
  </si>
  <si>
    <t>CG43246</t>
  </si>
  <si>
    <t>CG7841</t>
  </si>
  <si>
    <t>CG17030</t>
  </si>
  <si>
    <t>CG34286</t>
  </si>
  <si>
    <t>CG15128</t>
  </si>
  <si>
    <t>Uro</t>
  </si>
  <si>
    <t>CG12684</t>
  </si>
  <si>
    <t>CG30048</t>
  </si>
  <si>
    <t>CG10510</t>
  </si>
  <si>
    <t>CG14128</t>
  </si>
  <si>
    <t>CG1090</t>
  </si>
  <si>
    <t>CG13032</t>
  </si>
  <si>
    <t>CG42784</t>
  </si>
  <si>
    <t>CG43292</t>
  </si>
  <si>
    <t>CG43922</t>
  </si>
  <si>
    <t>CG15124</t>
  </si>
  <si>
    <t>CG12783</t>
  </si>
  <si>
    <t>CG7251</t>
  </si>
  <si>
    <t>CG11369</t>
  </si>
  <si>
    <t>Rbp6</t>
  </si>
  <si>
    <t>CG45062</t>
  </si>
  <si>
    <t>ZnT35C</t>
  </si>
  <si>
    <t>CG15708</t>
  </si>
  <si>
    <t>CG13884</t>
  </si>
  <si>
    <t>CG5435</t>
  </si>
  <si>
    <t>CG31787</t>
  </si>
  <si>
    <t>CG17154</t>
  </si>
  <si>
    <t>CG13541</t>
  </si>
  <si>
    <t>CG7236</t>
  </si>
  <si>
    <t>CG6614</t>
  </si>
  <si>
    <t>Prosbeta4R2</t>
  </si>
  <si>
    <t>pyr</t>
  </si>
  <si>
    <t>CG13870</t>
  </si>
  <si>
    <t>CG17118</t>
  </si>
  <si>
    <t>CR42657</t>
  </si>
  <si>
    <t>CG14589</t>
  </si>
  <si>
    <t>Rtnl2</t>
  </si>
  <si>
    <t>CG33234</t>
  </si>
  <si>
    <t>CG42592</t>
  </si>
  <si>
    <t>CG18418</t>
  </si>
  <si>
    <t>CG18109</t>
  </si>
  <si>
    <t>CG44252</t>
  </si>
  <si>
    <t>CG14676</t>
  </si>
  <si>
    <t>CG6106</t>
  </si>
  <si>
    <t>CG6576</t>
  </si>
  <si>
    <t>CG31327</t>
  </si>
  <si>
    <t>CG1137</t>
  </si>
  <si>
    <t>CG4329</t>
  </si>
  <si>
    <t>CG12693</t>
  </si>
  <si>
    <t>CG3376</t>
  </si>
  <si>
    <t>CG6067</t>
  </si>
  <si>
    <t>CG32392</t>
  </si>
  <si>
    <t>CG43237</t>
  </si>
  <si>
    <t>Actn3</t>
  </si>
  <si>
    <t>Ran-like</t>
  </si>
  <si>
    <t>CG11291</t>
  </si>
  <si>
    <t>CG32117</t>
  </si>
  <si>
    <t>CG15256</t>
  </si>
  <si>
    <t>CG43068</t>
  </si>
  <si>
    <t>CG7856</t>
  </si>
  <si>
    <t>CG10253</t>
  </si>
  <si>
    <t>CG30393</t>
  </si>
  <si>
    <t>Ntl</t>
  </si>
  <si>
    <t>robl22E</t>
  </si>
  <si>
    <t>CG7046</t>
  </si>
  <si>
    <t>CG31798</t>
  </si>
  <si>
    <t>CG9970</t>
  </si>
  <si>
    <t>CG15498</t>
  </si>
  <si>
    <t>CG3557</t>
  </si>
  <si>
    <t>CG7387</t>
  </si>
  <si>
    <t>Or2a</t>
  </si>
  <si>
    <t>Mst35Ba</t>
  </si>
  <si>
    <t>SIP2</t>
  </si>
  <si>
    <t>CG17003</t>
  </si>
  <si>
    <t>S-Lap2</t>
  </si>
  <si>
    <t>CG5539</t>
  </si>
  <si>
    <t>CG2652</t>
  </si>
  <si>
    <t>CG12637</t>
  </si>
  <si>
    <t>CG17300</t>
  </si>
  <si>
    <t>CG15461</t>
  </si>
  <si>
    <t>CG13898</t>
  </si>
  <si>
    <t>Rab10</t>
  </si>
  <si>
    <t>CG31036</t>
  </si>
  <si>
    <t>CR43278</t>
  </si>
  <si>
    <t>CG10934</t>
  </si>
  <si>
    <t>CG13747</t>
  </si>
  <si>
    <t>CG14355</t>
  </si>
  <si>
    <t>CG30271</t>
  </si>
  <si>
    <t>Tsp33B</t>
  </si>
  <si>
    <t>CG9863</t>
  </si>
  <si>
    <t>CG12376</t>
  </si>
  <si>
    <t>CG9014</t>
  </si>
  <si>
    <t>CG10845</t>
  </si>
  <si>
    <t>lox</t>
  </si>
  <si>
    <t>CG11251</t>
  </si>
  <si>
    <t>rdgC</t>
  </si>
  <si>
    <t>Twdlalpha</t>
  </si>
  <si>
    <t>CG8245</t>
  </si>
  <si>
    <t>CG7557</t>
  </si>
  <si>
    <t>CG31949</t>
  </si>
  <si>
    <t>CG42752</t>
  </si>
  <si>
    <t>CG7886</t>
  </si>
  <si>
    <t>CG32591</t>
  </si>
  <si>
    <t>CG5142</t>
  </si>
  <si>
    <t>CG30472</t>
  </si>
  <si>
    <t>CG10841</t>
  </si>
  <si>
    <t>CG6441</t>
  </si>
  <si>
    <t>CG6485</t>
  </si>
  <si>
    <t>Cht12</t>
  </si>
  <si>
    <t>CG13168</t>
  </si>
  <si>
    <t>CG44163</t>
  </si>
  <si>
    <t>CG42810</t>
  </si>
  <si>
    <t>Prosalpha4T2</t>
  </si>
  <si>
    <t>CG15322</t>
  </si>
  <si>
    <t>CG8138</t>
  </si>
  <si>
    <t>CG2053</t>
  </si>
  <si>
    <t>CG5432</t>
  </si>
  <si>
    <t>CG5538</t>
  </si>
  <si>
    <t>CG15144</t>
  </si>
  <si>
    <t>CG11703</t>
  </si>
  <si>
    <t>CG6971</t>
  </si>
  <si>
    <t>CG10920</t>
  </si>
  <si>
    <t>bnl</t>
  </si>
  <si>
    <t>CG13544</t>
  </si>
  <si>
    <t>CG33225</t>
  </si>
  <si>
    <t>CG10919</t>
  </si>
  <si>
    <t>CG14077</t>
  </si>
  <si>
    <t>CG11362</t>
  </si>
  <si>
    <t>Dic2</t>
  </si>
  <si>
    <t>CG15543</t>
  </si>
  <si>
    <t>CG3124</t>
  </si>
  <si>
    <t>CG4810</t>
  </si>
  <si>
    <t>CG32181</t>
  </si>
  <si>
    <t>CG3222</t>
  </si>
  <si>
    <t>CG10869</t>
  </si>
  <si>
    <t>CG15425</t>
  </si>
  <si>
    <t>CG1428</t>
  </si>
  <si>
    <t>CG43760</t>
  </si>
  <si>
    <t>CG6888</t>
  </si>
  <si>
    <t>CG30161</t>
  </si>
  <si>
    <t>CG14644</t>
  </si>
  <si>
    <t>CG16719</t>
  </si>
  <si>
    <t>CG10694</t>
  </si>
  <si>
    <t>slo</t>
  </si>
  <si>
    <t>RyR</t>
  </si>
  <si>
    <t>CG17005</t>
  </si>
  <si>
    <t>CG31528</t>
  </si>
  <si>
    <t>CR43152</t>
  </si>
  <si>
    <t>Dic4</t>
  </si>
  <si>
    <t>CG31088</t>
  </si>
  <si>
    <t>CG12020</t>
  </si>
  <si>
    <t>CG30039</t>
  </si>
  <si>
    <t>CG13280</t>
  </si>
  <si>
    <t>CG34425</t>
  </si>
  <si>
    <t>CG2854</t>
  </si>
  <si>
    <t>CG30275</t>
  </si>
  <si>
    <t>Prosalpha6T</t>
  </si>
  <si>
    <t>CG15742</t>
  </si>
  <si>
    <t>rgr</t>
  </si>
  <si>
    <t>CG15471</t>
  </si>
  <si>
    <t>CG43880</t>
  </si>
  <si>
    <t>CG10734</t>
  </si>
  <si>
    <t>CR43918</t>
  </si>
  <si>
    <t>gskt</t>
  </si>
  <si>
    <t>CG2577</t>
  </si>
  <si>
    <t>S-Lap8</t>
  </si>
  <si>
    <t>CG12617</t>
  </si>
  <si>
    <t>CG30412</t>
  </si>
  <si>
    <t>fus</t>
  </si>
  <si>
    <t>CG42263</t>
  </si>
  <si>
    <t>CG31482</t>
  </si>
  <si>
    <t>CG8565</t>
  </si>
  <si>
    <t>CG7794</t>
  </si>
  <si>
    <t>ssp5</t>
  </si>
  <si>
    <t>CG10589</t>
  </si>
  <si>
    <t>CG33140</t>
  </si>
  <si>
    <t>CG6893</t>
  </si>
  <si>
    <t>CG17329</t>
  </si>
  <si>
    <t>CG2964</t>
  </si>
  <si>
    <t>CG14540</t>
  </si>
  <si>
    <t>CG33233</t>
  </si>
  <si>
    <t>CG31948</t>
  </si>
  <si>
    <t>CG6138</t>
  </si>
  <si>
    <t>CG9314</t>
  </si>
  <si>
    <t>CG15025</t>
  </si>
  <si>
    <t>PpN58A</t>
  </si>
  <si>
    <t>CG3215</t>
  </si>
  <si>
    <t>CG44158</t>
  </si>
  <si>
    <t>CG9589</t>
  </si>
  <si>
    <t>Tim17a1</t>
  </si>
  <si>
    <t>S-Lap1</t>
  </si>
  <si>
    <t>loopin-1</t>
  </si>
  <si>
    <t>ade3</t>
  </si>
  <si>
    <t>fra</t>
  </si>
  <si>
    <t>CG32305</t>
  </si>
  <si>
    <t>CG30385</t>
  </si>
  <si>
    <t>CG31802</t>
  </si>
  <si>
    <t>CG4434</t>
  </si>
  <si>
    <t>CG7080</t>
  </si>
  <si>
    <t>Hsp60B</t>
  </si>
  <si>
    <t>CG32236</t>
  </si>
  <si>
    <t>CG34021</t>
  </si>
  <si>
    <t>ppk13</t>
  </si>
  <si>
    <t>CG34258</t>
  </si>
  <si>
    <t>Ir62a</t>
  </si>
  <si>
    <t>S-Lap7</t>
  </si>
  <si>
    <t>Mst98Cb</t>
  </si>
  <si>
    <t>Task7</t>
  </si>
  <si>
    <t>I-3</t>
  </si>
  <si>
    <t>CG32225</t>
  </si>
  <si>
    <t>CG10202</t>
  </si>
  <si>
    <t>CG1314</t>
  </si>
  <si>
    <t>CG13872</t>
  </si>
  <si>
    <t>CG13196</t>
  </si>
  <si>
    <t>CG3942</t>
  </si>
  <si>
    <t>fzr2</t>
  </si>
  <si>
    <t>Tengl1</t>
  </si>
  <si>
    <t>dpr17</t>
  </si>
  <si>
    <t>CG34124</t>
  </si>
  <si>
    <t>CG15034</t>
  </si>
  <si>
    <t>CG32459</t>
  </si>
  <si>
    <t>CG32572</t>
  </si>
  <si>
    <t>CG3982</t>
  </si>
  <si>
    <t>CG7366</t>
  </si>
  <si>
    <t>CR45804</t>
  </si>
  <si>
    <t>CG14739</t>
  </si>
  <si>
    <t>Vha68-3</t>
  </si>
  <si>
    <t>CG2955</t>
  </si>
  <si>
    <t>CG9313</t>
  </si>
  <si>
    <t>dysc</t>
  </si>
  <si>
    <t>CG7707</t>
  </si>
  <si>
    <t>CG30056</t>
  </si>
  <si>
    <t>CG31029</t>
  </si>
  <si>
    <t>CG6790</t>
  </si>
  <si>
    <t>CG30192</t>
  </si>
  <si>
    <t>H2.0</t>
  </si>
  <si>
    <t>CG15177</t>
  </si>
  <si>
    <t>CG1288</t>
  </si>
  <si>
    <t>CG3597</t>
  </si>
  <si>
    <t>CkIIbeta2</t>
  </si>
  <si>
    <t>Pdp</t>
  </si>
  <si>
    <t>CG32081</t>
  </si>
  <si>
    <t>CG32301</t>
  </si>
  <si>
    <t>CG5103</t>
  </si>
  <si>
    <t>CG15155</t>
  </si>
  <si>
    <t>CG42446</t>
  </si>
  <si>
    <t>CG30391</t>
  </si>
  <si>
    <t>CG42820</t>
  </si>
  <si>
    <t>Mst98Ca</t>
  </si>
  <si>
    <t>Hsc70-2</t>
  </si>
  <si>
    <t>Erk7</t>
  </si>
  <si>
    <t>CG7295</t>
  </si>
  <si>
    <t>eIF4E-7</t>
  </si>
  <si>
    <t>CG2528</t>
  </si>
  <si>
    <t>CG4714</t>
  </si>
  <si>
    <t>CG31910</t>
  </si>
  <si>
    <t>CG5217</t>
  </si>
  <si>
    <t>CG2267</t>
  </si>
  <si>
    <t>CG15483</t>
  </si>
  <si>
    <t>CG30487</t>
  </si>
  <si>
    <t>CG1958</t>
  </si>
  <si>
    <t>CG14488</t>
  </si>
  <si>
    <t>CG6018</t>
  </si>
  <si>
    <t>CG34107</t>
  </si>
  <si>
    <t>CG32713</t>
  </si>
  <si>
    <t>CG14718</t>
  </si>
  <si>
    <t>CG15200</t>
  </si>
  <si>
    <t>ttm3</t>
  </si>
  <si>
    <t>CG31287</t>
  </si>
  <si>
    <t>CG1909</t>
  </si>
  <si>
    <t>CG31174</t>
  </si>
  <si>
    <t>CR43650</t>
  </si>
  <si>
    <t>CG8564</t>
  </si>
  <si>
    <t>laza</t>
  </si>
  <si>
    <t>CG42388</t>
  </si>
  <si>
    <t>Cby</t>
  </si>
  <si>
    <t>CG15605</t>
  </si>
  <si>
    <t>CG13442</t>
  </si>
  <si>
    <t>CG31624</t>
  </si>
  <si>
    <t>CG14651</t>
  </si>
  <si>
    <t>CG31533</t>
  </si>
  <si>
    <t>Crtp</t>
  </si>
  <si>
    <t>CR42651</t>
  </si>
  <si>
    <t>CG12950</t>
  </si>
  <si>
    <t>CG12699</t>
  </si>
  <si>
    <t>CG8838</t>
  </si>
  <si>
    <t>CG12438</t>
  </si>
  <si>
    <t>CG7742</t>
  </si>
  <si>
    <t>CG43069</t>
  </si>
  <si>
    <t>CG1394</t>
  </si>
  <si>
    <t>tomboy20</t>
  </si>
  <si>
    <t>CG6481</t>
  </si>
  <si>
    <t>CR45281</t>
  </si>
  <si>
    <t>CG31793</t>
  </si>
  <si>
    <t>CG7094</t>
  </si>
  <si>
    <t>CG14017</t>
  </si>
  <si>
    <t>CG42847</t>
  </si>
  <si>
    <t>CG31013</t>
  </si>
  <si>
    <t>Vha14-2</t>
  </si>
  <si>
    <t>robl62A</t>
  </si>
  <si>
    <t>CG3213</t>
  </si>
  <si>
    <t>CR45203</t>
  </si>
  <si>
    <t>Gr64a</t>
  </si>
  <si>
    <t>CG9254</t>
  </si>
  <si>
    <t>CG4701</t>
  </si>
  <si>
    <t>CG5623</t>
  </si>
  <si>
    <t>CG31213</t>
  </si>
  <si>
    <t>CG3330</t>
  </si>
  <si>
    <t>CG5755</t>
  </si>
  <si>
    <t>CG3708</t>
  </si>
  <si>
    <t>CG4221</t>
  </si>
  <si>
    <t>CG8102</t>
  </si>
  <si>
    <t>CG34241</t>
  </si>
  <si>
    <t>CG43106</t>
  </si>
  <si>
    <t>CG31819</t>
  </si>
  <si>
    <t>CG30350</t>
  </si>
  <si>
    <t>CR44455</t>
  </si>
  <si>
    <t>CG15572</t>
  </si>
  <si>
    <t>CG16782</t>
  </si>
  <si>
    <t>CG43089</t>
  </si>
  <si>
    <t>CG8065</t>
  </si>
  <si>
    <t>CG31826</t>
  </si>
  <si>
    <t>CG42692</t>
  </si>
  <si>
    <t>CG34274</t>
  </si>
  <si>
    <t>CR32690</t>
  </si>
  <si>
    <t>CG13477</t>
  </si>
  <si>
    <t>sinah</t>
  </si>
  <si>
    <t>CG42393</t>
  </si>
  <si>
    <t>Tusp</t>
  </si>
  <si>
    <t>SIP3</t>
  </si>
  <si>
    <t>CG16833</t>
  </si>
  <si>
    <t>CG17856</t>
  </si>
  <si>
    <t>CG15657</t>
  </si>
  <si>
    <t>CG31206</t>
  </si>
  <si>
    <t>CG44403</t>
  </si>
  <si>
    <t>CG7349</t>
  </si>
  <si>
    <t>CG11165</t>
  </si>
  <si>
    <t>CG45428</t>
  </si>
  <si>
    <t>Msi</t>
  </si>
  <si>
    <t>CG18810</t>
  </si>
  <si>
    <t>Ptr</t>
  </si>
  <si>
    <t>CG17098</t>
  </si>
  <si>
    <t>CG14658</t>
  </si>
  <si>
    <t>CG14691</t>
  </si>
  <si>
    <t>CR33319</t>
  </si>
  <si>
    <t>CG33293</t>
  </si>
  <si>
    <t>CG17991</t>
  </si>
  <si>
    <t>CG30384</t>
  </si>
  <si>
    <t>Tsp5D</t>
  </si>
  <si>
    <t>CG18335</t>
  </si>
  <si>
    <t>CG5089</t>
  </si>
  <si>
    <t>CG33308</t>
  </si>
  <si>
    <t>CG12917</t>
  </si>
  <si>
    <t>CG31231</t>
  </si>
  <si>
    <t>CG43702</t>
  </si>
  <si>
    <t>CG15258</t>
  </si>
  <si>
    <t>CG42288</t>
  </si>
  <si>
    <t>Dpy-30L2</t>
  </si>
  <si>
    <t>CG8508</t>
  </si>
  <si>
    <t>CG12229</t>
  </si>
  <si>
    <t>CG32727</t>
  </si>
  <si>
    <t>Kal1</t>
  </si>
  <si>
    <t>CG34161</t>
  </si>
  <si>
    <t>CG8197</t>
  </si>
  <si>
    <t>CG15576</t>
  </si>
  <si>
    <t>CG32119</t>
  </si>
  <si>
    <t>CG13855</t>
  </si>
  <si>
    <t>CG18472</t>
  </si>
  <si>
    <t>CG43169</t>
  </si>
  <si>
    <t>Fs</t>
  </si>
  <si>
    <t>Mst36Fb</t>
  </si>
  <si>
    <t>CG6380</t>
  </si>
  <si>
    <t>CG30376</t>
  </si>
  <si>
    <t>CG5644</t>
  </si>
  <si>
    <t>CG4669</t>
  </si>
  <si>
    <t>CG32085</t>
  </si>
  <si>
    <t>CG7848</t>
  </si>
  <si>
    <t>CG15631</t>
  </si>
  <si>
    <t>Ilp8</t>
  </si>
  <si>
    <t>CG17470</t>
  </si>
  <si>
    <t>Klp59C</t>
  </si>
  <si>
    <t>CG18507</t>
  </si>
  <si>
    <t>CG5139</t>
  </si>
  <si>
    <t>S-Lap3</t>
  </si>
  <si>
    <t>CG30065</t>
  </si>
  <si>
    <t>CG15283</t>
  </si>
  <si>
    <t>CG16853</t>
  </si>
  <si>
    <t>CG31861</t>
  </si>
  <si>
    <t>CG3473</t>
  </si>
  <si>
    <t>CG42855</t>
  </si>
  <si>
    <t>CG3345</t>
  </si>
  <si>
    <t>snoRNA:2R:9445205</t>
  </si>
  <si>
    <t>CG12729</t>
  </si>
  <si>
    <t>Mst33A</t>
  </si>
  <si>
    <t>CG5762</t>
  </si>
  <si>
    <t>Pka-C2</t>
  </si>
  <si>
    <t>CG17048</t>
  </si>
  <si>
    <t>wda</t>
  </si>
  <si>
    <t>CG12395</t>
  </si>
  <si>
    <t>CG5327</t>
  </si>
  <si>
    <t>CG11018</t>
  </si>
  <si>
    <t>CG3610</t>
  </si>
  <si>
    <t>Andorra</t>
  </si>
  <si>
    <t>CG9920</t>
  </si>
  <si>
    <t>glob3</t>
  </si>
  <si>
    <t>Prosbeta2R1</t>
  </si>
  <si>
    <t>CG18003</t>
  </si>
  <si>
    <t>CG14838</t>
  </si>
  <si>
    <t>CG6527</t>
  </si>
  <si>
    <t>CG13008</t>
  </si>
  <si>
    <t>CG17377</t>
  </si>
  <si>
    <t>Pp1-13C</t>
  </si>
  <si>
    <t>NetA</t>
  </si>
  <si>
    <t>mil</t>
  </si>
  <si>
    <t>CG15873</t>
  </si>
  <si>
    <t>CG14861</t>
  </si>
  <si>
    <t>srpk79D</t>
  </si>
  <si>
    <t>CG10899</t>
  </si>
  <si>
    <t>fz3</t>
  </si>
  <si>
    <t>CG13110</t>
  </si>
  <si>
    <t>CG14384</t>
  </si>
  <si>
    <t>Cpr67B</t>
  </si>
  <si>
    <t>CG12355</t>
  </si>
  <si>
    <t>CG31709</t>
  </si>
  <si>
    <t>CG9570</t>
  </si>
  <si>
    <t>CG42853</t>
  </si>
  <si>
    <t>CG4995</t>
  </si>
  <si>
    <t>CG5614</t>
  </si>
  <si>
    <t>CG10177</t>
  </si>
  <si>
    <t>CG4198</t>
  </si>
  <si>
    <t>CG7140</t>
  </si>
  <si>
    <t>Cdlc2</t>
  </si>
  <si>
    <t>CG12307</t>
  </si>
  <si>
    <t>CG17083</t>
  </si>
  <si>
    <t>CG17261</t>
  </si>
  <si>
    <t>VhaM9.7-d</t>
  </si>
  <si>
    <t>CG12209</t>
  </si>
  <si>
    <t>Ppm1</t>
  </si>
  <si>
    <t>CG3306</t>
  </si>
  <si>
    <t>sowi</t>
  </si>
  <si>
    <t>CG32806</t>
  </si>
  <si>
    <t>CG13581</t>
  </si>
  <si>
    <t>CG9674</t>
  </si>
  <si>
    <t>CG13186</t>
  </si>
  <si>
    <t>CG13471</t>
  </si>
  <si>
    <t>CG3517</t>
  </si>
  <si>
    <t>CG33322</t>
  </si>
  <si>
    <t>CG33156</t>
  </si>
  <si>
    <t>CG42523</t>
  </si>
  <si>
    <t>CG4836</t>
  </si>
  <si>
    <t>CG33307</t>
  </si>
  <si>
    <t>CG8236</t>
  </si>
  <si>
    <t>CG14380</t>
  </si>
  <si>
    <t>CG17378</t>
  </si>
  <si>
    <t>CG18130</t>
  </si>
  <si>
    <t>CR42850</t>
  </si>
  <si>
    <t>CG42493</t>
  </si>
  <si>
    <t>Rcd7</t>
  </si>
  <si>
    <t>CR44178</t>
  </si>
  <si>
    <t>CG31882</t>
  </si>
  <si>
    <t>CG18662</t>
  </si>
  <si>
    <t>CG12464</t>
  </si>
  <si>
    <t>CG13676</t>
  </si>
  <si>
    <t>CG43059</t>
  </si>
  <si>
    <t>CR44370</t>
  </si>
  <si>
    <t>CG1387</t>
  </si>
  <si>
    <t>CG17387</t>
  </si>
  <si>
    <t>CG9445</t>
  </si>
  <si>
    <t>CG3581</t>
  </si>
  <si>
    <t>CG42597</t>
  </si>
  <si>
    <t>CG31294</t>
  </si>
  <si>
    <t>CG32192</t>
  </si>
  <si>
    <t>Mst35Bb</t>
  </si>
  <si>
    <t>Efhc1.1</t>
  </si>
  <si>
    <t>link</t>
  </si>
  <si>
    <t>CG18371</t>
  </si>
  <si>
    <t>CG6752</t>
  </si>
  <si>
    <t>CG42514</t>
  </si>
  <si>
    <t>CG2898</t>
  </si>
  <si>
    <t>CG18568</t>
  </si>
  <si>
    <t>CG8105</t>
  </si>
  <si>
    <t>CG10081</t>
  </si>
  <si>
    <t>CG30177</t>
  </si>
  <si>
    <t>CG31644</t>
  </si>
  <si>
    <t>RpL10Aa</t>
  </si>
  <si>
    <t>CG30270</t>
  </si>
  <si>
    <t>CG31178</t>
  </si>
  <si>
    <t>CG5790</t>
  </si>
  <si>
    <t>CG10000</t>
  </si>
  <si>
    <t>CG34411</t>
  </si>
  <si>
    <t>CG30447</t>
  </si>
  <si>
    <t>CG1324</t>
  </si>
  <si>
    <t>CG12516</t>
  </si>
  <si>
    <t>CG11068</t>
  </si>
  <si>
    <t>mod(r)</t>
  </si>
  <si>
    <t>CG9101</t>
  </si>
  <si>
    <t>ocn</t>
  </si>
  <si>
    <t>dj</t>
  </si>
  <si>
    <t>CG31803</t>
  </si>
  <si>
    <t>CG15296</t>
  </si>
  <si>
    <t>t-cup</t>
  </si>
  <si>
    <t>CG3565</t>
  </si>
  <si>
    <t>CG8517</t>
  </si>
  <si>
    <t>CG3121</t>
  </si>
  <si>
    <t>Oseg4</t>
  </si>
  <si>
    <t>CG1999</t>
  </si>
  <si>
    <t>klhl10</t>
  </si>
  <si>
    <t>CG14835</t>
  </si>
  <si>
    <t>loh</t>
  </si>
  <si>
    <t>CG17349</t>
  </si>
  <si>
    <t>CG6184</t>
  </si>
  <si>
    <t>fs(1)K10</t>
  </si>
  <si>
    <t>eIF4E-5</t>
  </si>
  <si>
    <t>CG13359</t>
  </si>
  <si>
    <t>CG9235</t>
  </si>
  <si>
    <t>PGRP-LB</t>
  </si>
  <si>
    <t>CG6059</t>
  </si>
  <si>
    <t>CG11089</t>
  </si>
  <si>
    <t>Tim17b2</t>
  </si>
  <si>
    <t>CG32238</t>
  </si>
  <si>
    <t>CG11756</t>
  </si>
  <si>
    <t>CG10839</t>
  </si>
  <si>
    <t>CG33189</t>
  </si>
  <si>
    <t>SerT</t>
  </si>
  <si>
    <t>CG14740</t>
  </si>
  <si>
    <t>CR30009</t>
  </si>
  <si>
    <t>CG13538</t>
  </si>
  <si>
    <t>CG4546</t>
  </si>
  <si>
    <t>CG16739</t>
  </si>
  <si>
    <t>alpha-Est6</t>
  </si>
  <si>
    <t>CG31141</t>
  </si>
  <si>
    <t>CG7202</t>
  </si>
  <si>
    <t>unc-5</t>
  </si>
  <si>
    <t>wit</t>
  </si>
  <si>
    <t>AdoR</t>
  </si>
  <si>
    <t>CG6332</t>
  </si>
  <si>
    <t>CG34230</t>
  </si>
  <si>
    <t>CG34204</t>
  </si>
  <si>
    <t>CG44296</t>
  </si>
  <si>
    <t>CG17196</t>
  </si>
  <si>
    <t>pip</t>
  </si>
  <si>
    <t>CG3492</t>
  </si>
  <si>
    <t>CG6023</t>
  </si>
  <si>
    <t>CG3259</t>
  </si>
  <si>
    <t>CG4480</t>
  </si>
  <si>
    <t>CG17122</t>
  </si>
  <si>
    <t>CG32141</t>
  </si>
  <si>
    <t>CG30354</t>
  </si>
  <si>
    <t>CG4477</t>
  </si>
  <si>
    <t>CG13843</t>
  </si>
  <si>
    <t>CG6602</t>
  </si>
  <si>
    <t>CG8349</t>
  </si>
  <si>
    <t>iav</t>
  </si>
  <si>
    <t>CG11379</t>
  </si>
  <si>
    <t>CG11106</t>
  </si>
  <si>
    <t>Tim17a2</t>
  </si>
  <si>
    <t>CG1339</t>
  </si>
  <si>
    <t>CG12069</t>
  </si>
  <si>
    <t>CG5561</t>
  </si>
  <si>
    <t>CG31627</t>
  </si>
  <si>
    <t>CG8252</t>
  </si>
  <si>
    <t>CG5968</t>
  </si>
  <si>
    <t>CG42355</t>
  </si>
  <si>
    <t>pbl</t>
  </si>
  <si>
    <t>CR44704</t>
  </si>
  <si>
    <t>CG12914</t>
  </si>
  <si>
    <t>CG31008</t>
  </si>
  <si>
    <t>Porin2</t>
  </si>
  <si>
    <t>CR44358</t>
  </si>
  <si>
    <t>CG31244</t>
  </si>
  <si>
    <t>CG14221</t>
  </si>
  <si>
    <t>CG30378</t>
  </si>
  <si>
    <t>CG31788</t>
  </si>
  <si>
    <t>CG7573</t>
  </si>
  <si>
    <t>CG15705</t>
  </si>
  <si>
    <t>CG4596</t>
  </si>
  <si>
    <t>CG45603</t>
  </si>
  <si>
    <t>CG1441</t>
  </si>
  <si>
    <t>Tektin-A</t>
  </si>
  <si>
    <t>CG31275</t>
  </si>
  <si>
    <t>CR9284</t>
  </si>
  <si>
    <t>CG6255</t>
  </si>
  <si>
    <t>Prosbeta4R1</t>
  </si>
  <si>
    <t>CR44295</t>
  </si>
  <si>
    <t>CG9220</t>
  </si>
  <si>
    <t>CG43277</t>
  </si>
  <si>
    <t>snoRNA:2R:9445410</t>
  </si>
  <si>
    <t>Kdm2</t>
  </si>
  <si>
    <t>CG31525</t>
  </si>
  <si>
    <t>CG14829</t>
  </si>
  <si>
    <t>CG2336</t>
  </si>
  <si>
    <t>Tengl3</t>
  </si>
  <si>
    <t>ASPP</t>
  </si>
  <si>
    <t>CG9550</t>
  </si>
  <si>
    <t>CG9682</t>
  </si>
  <si>
    <t>CG3085</t>
  </si>
  <si>
    <t>CG13243</t>
  </si>
  <si>
    <t>CG14362</t>
  </si>
  <si>
    <t>CG12682</t>
  </si>
  <si>
    <t>CG6569</t>
  </si>
  <si>
    <t>CG14891</t>
  </si>
  <si>
    <t>CG31391</t>
  </si>
  <si>
    <t>CG11760</t>
  </si>
  <si>
    <t>CG42615</t>
  </si>
  <si>
    <t>CG42556</t>
  </si>
  <si>
    <t>CG15506</t>
  </si>
  <si>
    <t>Pmm45A</t>
  </si>
  <si>
    <t>CG13991</t>
  </si>
  <si>
    <t>CG8476</t>
  </si>
  <si>
    <t>CG8509</t>
  </si>
  <si>
    <t>CG3523</t>
  </si>
  <si>
    <t>exu</t>
  </si>
  <si>
    <t>CG17352</t>
  </si>
  <si>
    <t>Sardh</t>
  </si>
  <si>
    <t>CG2137</t>
  </si>
  <si>
    <t>CG31988</t>
  </si>
  <si>
    <t>CG14785</t>
  </si>
  <si>
    <t>CG18368</t>
  </si>
  <si>
    <t>CG1835</t>
  </si>
  <si>
    <t>CG30356</t>
  </si>
  <si>
    <t>Hsp67Bb</t>
  </si>
  <si>
    <t>CR33218</t>
  </si>
  <si>
    <t>CG7311</t>
  </si>
  <si>
    <t>CG6279</t>
  </si>
  <si>
    <t>CG14668</t>
  </si>
  <si>
    <t>CR46033</t>
  </si>
  <si>
    <t>ms(2)35Ci</t>
  </si>
  <si>
    <t>CG43450</t>
  </si>
  <si>
    <t>CR44960</t>
  </si>
  <si>
    <t>CG34210</t>
  </si>
  <si>
    <t>CG14316</t>
  </si>
  <si>
    <t>CG9222</t>
  </si>
  <si>
    <t>CG3078</t>
  </si>
  <si>
    <t>CG11656</t>
  </si>
  <si>
    <t>CG8503</t>
  </si>
  <si>
    <t>CG8813</t>
  </si>
  <si>
    <t>sprt</t>
  </si>
  <si>
    <t>CG45066</t>
  </si>
  <si>
    <t>CG33286</t>
  </si>
  <si>
    <t>CG15333</t>
  </si>
  <si>
    <t>CG14609</t>
  </si>
  <si>
    <t>CG1340</t>
  </si>
  <si>
    <t>CG42287</t>
  </si>
  <si>
    <t>CG13326</t>
  </si>
  <si>
    <t>CG42691</t>
  </si>
  <si>
    <t>CG8136</t>
  </si>
  <si>
    <t>CG5398</t>
  </si>
  <si>
    <t>CG5718</t>
  </si>
  <si>
    <t>CG18336</t>
  </si>
  <si>
    <t>bru-3</t>
  </si>
  <si>
    <t>CG14006</t>
  </si>
  <si>
    <t>DIP1</t>
  </si>
  <si>
    <t>Ir7f</t>
  </si>
  <si>
    <t>CG9072</t>
  </si>
  <si>
    <t>CG13999</t>
  </si>
  <si>
    <t>CG3964</t>
  </si>
  <si>
    <t>CG43750</t>
  </si>
  <si>
    <t>CG43329</t>
  </si>
  <si>
    <t>CG2837</t>
  </si>
  <si>
    <t>GC</t>
  </si>
  <si>
    <t>ttm2</t>
  </si>
  <si>
    <t>TTLL3B</t>
  </si>
  <si>
    <t>CG42650</t>
  </si>
  <si>
    <t>CG6262</t>
  </si>
  <si>
    <t>Sdic1</t>
  </si>
  <si>
    <t>CG13244</t>
  </si>
  <si>
    <t>CG1136</t>
  </si>
  <si>
    <t>CG15260</t>
  </si>
  <si>
    <t>CG1673</t>
  </si>
  <si>
    <t>CG31773</t>
  </si>
  <si>
    <t>CR43973</t>
  </si>
  <si>
    <t>CG31601</t>
  </si>
  <si>
    <t>CG43935</t>
  </si>
  <si>
    <t>CG16964</t>
  </si>
  <si>
    <t>Fak</t>
  </si>
  <si>
    <t>CG9592</t>
  </si>
  <si>
    <t>CG33252</t>
  </si>
  <si>
    <t>CG18131</t>
  </si>
  <si>
    <t>CG2871</t>
  </si>
  <si>
    <t>CG34188</t>
  </si>
  <si>
    <t>CG3880</t>
  </si>
  <si>
    <t>CG14070</t>
  </si>
  <si>
    <t>CG43313</t>
  </si>
  <si>
    <t>Ilp6</t>
  </si>
  <si>
    <t>Gfat1</t>
  </si>
  <si>
    <t>CG31286</t>
  </si>
  <si>
    <t>Ppi1</t>
  </si>
  <si>
    <t>CG31204</t>
  </si>
  <si>
    <t>Dic61B</t>
  </si>
  <si>
    <t>eIF4E-4</t>
  </si>
  <si>
    <t>CG7131</t>
  </si>
  <si>
    <t>CG32061</t>
  </si>
  <si>
    <t>CG8646</t>
  </si>
  <si>
    <t>CG10834</t>
  </si>
  <si>
    <t>CG34194</t>
  </si>
  <si>
    <t>CG7551</t>
  </si>
  <si>
    <t>CG13978</t>
  </si>
  <si>
    <t>CG15452</t>
  </si>
  <si>
    <t>CG9173</t>
  </si>
  <si>
    <t>CG4095</t>
  </si>
  <si>
    <t>Tim13</t>
  </si>
  <si>
    <t>CR43405</t>
  </si>
  <si>
    <t>Atg8b</t>
  </si>
  <si>
    <t>Tret1-2</t>
  </si>
  <si>
    <t>CG11635</t>
  </si>
  <si>
    <t>CR31044</t>
  </si>
  <si>
    <t>tomboy40</t>
  </si>
  <si>
    <t>CG13003</t>
  </si>
  <si>
    <t>ms(3)76Cc</t>
  </si>
  <si>
    <t>CR32252</t>
  </si>
  <si>
    <t>CG7164</t>
  </si>
  <si>
    <t>CG11294</t>
  </si>
  <si>
    <t>CG7433</t>
  </si>
  <si>
    <t>CG8746</t>
  </si>
  <si>
    <t>CG42710</t>
  </si>
  <si>
    <t>CG15578</t>
  </si>
  <si>
    <t>CG11475</t>
  </si>
  <si>
    <t>snoRNA:Psi28S-1153</t>
  </si>
  <si>
    <t>Hsp60D</t>
  </si>
  <si>
    <t>CG14590</t>
  </si>
  <si>
    <t>CG8673</t>
  </si>
  <si>
    <t>Cad96Cb</t>
  </si>
  <si>
    <t>CG14013</t>
  </si>
  <si>
    <t>CG4119</t>
  </si>
  <si>
    <t>CG9812</t>
  </si>
  <si>
    <t>CG13334</t>
  </si>
  <si>
    <t>CG34012</t>
  </si>
  <si>
    <t>CG4704</t>
  </si>
  <si>
    <t>CG12971</t>
  </si>
  <si>
    <t>CG2750</t>
  </si>
  <si>
    <t>CG13010</t>
  </si>
  <si>
    <t>CG14717</t>
  </si>
  <si>
    <t>CG9030</t>
  </si>
  <si>
    <t>dlp</t>
  </si>
  <si>
    <t>djl</t>
  </si>
  <si>
    <t>CG6675</t>
  </si>
  <si>
    <t>CG31924</t>
  </si>
  <si>
    <t>CG4630</t>
  </si>
  <si>
    <t>CG15475</t>
  </si>
  <si>
    <t>CG42724</t>
  </si>
  <si>
    <t>CG17764</t>
  </si>
  <si>
    <t>stumps</t>
  </si>
  <si>
    <t>CG5265</t>
  </si>
  <si>
    <t>CG43206</t>
  </si>
  <si>
    <t>CG14689</t>
  </si>
  <si>
    <t>CG32488</t>
  </si>
  <si>
    <t>CG14605</t>
  </si>
  <si>
    <t>CG13989</t>
  </si>
  <si>
    <t>snoRNA:Psi18S-920</t>
  </si>
  <si>
    <t>CG32425</t>
  </si>
  <si>
    <t>CG8944</t>
  </si>
  <si>
    <t>CG17717</t>
  </si>
  <si>
    <t>CG34160</t>
  </si>
  <si>
    <t>CG12470</t>
  </si>
  <si>
    <t>CG32445</t>
  </si>
  <si>
    <t>CG9279</t>
  </si>
  <si>
    <t>CR43723</t>
  </si>
  <si>
    <t>CG33136</t>
  </si>
  <si>
    <t>CG12078</t>
  </si>
  <si>
    <t>CG6495</t>
  </si>
  <si>
    <t>CG32681</t>
  </si>
  <si>
    <t>CG12679</t>
  </si>
  <si>
    <t>CG32182</t>
  </si>
  <si>
    <t>vfl</t>
  </si>
  <si>
    <t>MFS3</t>
  </si>
  <si>
    <t>CG3764</t>
  </si>
  <si>
    <t>fzo</t>
  </si>
  <si>
    <t>CG12061</t>
  </si>
  <si>
    <t>CG10859</t>
  </si>
  <si>
    <t>CG5213</t>
  </si>
  <si>
    <t>CG15370</t>
  </si>
  <si>
    <t>Pof</t>
  </si>
  <si>
    <t>c-cup</t>
  </si>
  <si>
    <t>CG13449</t>
  </si>
  <si>
    <t>CG13476</t>
  </si>
  <si>
    <t>CG4096</t>
  </si>
  <si>
    <t>CG32832</t>
  </si>
  <si>
    <t>CG18869</t>
  </si>
  <si>
    <t>CG33017</t>
  </si>
  <si>
    <t>CG15473</t>
  </si>
  <si>
    <t>CG1638</t>
  </si>
  <si>
    <t>in</t>
  </si>
  <si>
    <t>CG7755</t>
  </si>
  <si>
    <t>snoRNA:Psi18S-1347a</t>
  </si>
  <si>
    <t>CG42575</t>
  </si>
  <si>
    <t>CG31161</t>
  </si>
  <si>
    <t>CG30156</t>
  </si>
  <si>
    <t>CG31921</t>
  </si>
  <si>
    <t>CG30118</t>
  </si>
  <si>
    <t>CR43845</t>
  </si>
  <si>
    <t>Mocs1</t>
  </si>
  <si>
    <t>CG9521</t>
  </si>
  <si>
    <t>CG14183</t>
  </si>
  <si>
    <t>CG10862</t>
  </si>
  <si>
    <t>CG30355</t>
  </si>
  <si>
    <t>CG14546</t>
  </si>
  <si>
    <t>CG31639</t>
  </si>
  <si>
    <t>sls</t>
  </si>
  <si>
    <t>CG12535</t>
  </si>
  <si>
    <t>CG33704</t>
  </si>
  <si>
    <t>CG15035</t>
  </si>
  <si>
    <t>CG9624</t>
  </si>
  <si>
    <t>CG6629</t>
  </si>
  <si>
    <t>CG6652</t>
  </si>
  <si>
    <t>CG44004</t>
  </si>
  <si>
    <t>mus81</t>
  </si>
  <si>
    <t>aos</t>
  </si>
  <si>
    <t>Pif1A</t>
  </si>
  <si>
    <t>CG9316</t>
  </si>
  <si>
    <t>A16</t>
  </si>
  <si>
    <t>CG12853</t>
  </si>
  <si>
    <t>CR32658</t>
  </si>
  <si>
    <t>CG10396</t>
  </si>
  <si>
    <t>CG32295</t>
  </si>
  <si>
    <t>Lectin-galC1</t>
  </si>
  <si>
    <t>Ucp4C</t>
  </si>
  <si>
    <t>CG17380</t>
  </si>
  <si>
    <t>CG3544</t>
  </si>
  <si>
    <t>CG8407</t>
  </si>
  <si>
    <t>CG14305</t>
  </si>
  <si>
    <t>CG6597</t>
  </si>
  <si>
    <t>CG2209</t>
  </si>
  <si>
    <t>CG9263</t>
  </si>
  <si>
    <t>CG15878</t>
  </si>
  <si>
    <t>CNT1</t>
  </si>
  <si>
    <t>Rootletin</t>
  </si>
  <si>
    <t>CG32219</t>
  </si>
  <si>
    <t>CG6083</t>
  </si>
  <si>
    <t>hydra</t>
  </si>
  <si>
    <t>CG14010</t>
  </si>
  <si>
    <t>ZnT77C</t>
  </si>
  <si>
    <t>CG11145</t>
  </si>
  <si>
    <t>CG31050</t>
  </si>
  <si>
    <t>CG10252</t>
  </si>
  <si>
    <t>CG31139</t>
  </si>
  <si>
    <t>CG17264</t>
  </si>
  <si>
    <t>CG16957</t>
  </si>
  <si>
    <t>CG6036</t>
  </si>
  <si>
    <t>CG12923</t>
  </si>
  <si>
    <t>CG15429</t>
  </si>
  <si>
    <t>CG42450</t>
  </si>
  <si>
    <t>trol</t>
  </si>
  <si>
    <t>ATP7</t>
  </si>
  <si>
    <t>CR43493</t>
  </si>
  <si>
    <t>CG11249</t>
  </si>
  <si>
    <t>CG31099</t>
  </si>
  <si>
    <t>CG17258</t>
  </si>
  <si>
    <t>Ir68a</t>
  </si>
  <si>
    <t>CG3526</t>
  </si>
  <si>
    <t>Nop17l</t>
  </si>
  <si>
    <t>CG14736</t>
  </si>
  <si>
    <t>Rpn12R</t>
  </si>
  <si>
    <t>Gk</t>
  </si>
  <si>
    <t>CG13526</t>
  </si>
  <si>
    <t>CG13198</t>
  </si>
  <si>
    <t>Gr64f</t>
  </si>
  <si>
    <t>fig</t>
  </si>
  <si>
    <t>CG6873</t>
  </si>
  <si>
    <t>CG17375</t>
  </si>
  <si>
    <t>CG43755</t>
  </si>
  <si>
    <t>CG5987</t>
  </si>
  <si>
    <t>CG43331</t>
  </si>
  <si>
    <t>CG42851</t>
  </si>
  <si>
    <t>CG31806</t>
  </si>
  <si>
    <t>JhI-21</t>
  </si>
  <si>
    <t>CG32148</t>
  </si>
  <si>
    <t>CG7716</t>
  </si>
  <si>
    <t>CG17786</t>
  </si>
  <si>
    <t>CR44208</t>
  </si>
  <si>
    <t>CG12692</t>
  </si>
  <si>
    <t>CG32812</t>
  </si>
  <si>
    <t>CG33191</t>
  </si>
  <si>
    <t>CG43290</t>
  </si>
  <si>
    <t>CR45171</t>
  </si>
  <si>
    <t>CG30398</t>
  </si>
  <si>
    <t>CG42271</t>
  </si>
  <si>
    <t>CG5050</t>
  </si>
  <si>
    <t>CG16716</t>
  </si>
  <si>
    <t>CG32450</t>
  </si>
  <si>
    <t>CG33060</t>
  </si>
  <si>
    <t>CG31909</t>
  </si>
  <si>
    <t>CG32436</t>
  </si>
  <si>
    <t>Hex-t2</t>
  </si>
  <si>
    <t>CG4661</t>
  </si>
  <si>
    <t>CG2519</t>
  </si>
  <si>
    <t>Axud1</t>
  </si>
  <si>
    <t>CG17217</t>
  </si>
  <si>
    <t>CG7860</t>
  </si>
  <si>
    <t>CR44396</t>
  </si>
  <si>
    <t>CG9215</t>
  </si>
  <si>
    <t>kat-60L1</t>
  </si>
  <si>
    <t>CG4983</t>
  </si>
  <si>
    <t>CG18155</t>
  </si>
  <si>
    <t>Cyp303a1</t>
  </si>
  <si>
    <t>CG8036</t>
  </si>
  <si>
    <t>CG43209</t>
  </si>
  <si>
    <t>cpo</t>
  </si>
  <si>
    <t>GlyP</t>
  </si>
  <si>
    <t>cbs</t>
  </si>
  <si>
    <t>CG1988</t>
  </si>
  <si>
    <t>CR45480</t>
  </si>
  <si>
    <t>Pgi</t>
  </si>
  <si>
    <t>CG14297</t>
  </si>
  <si>
    <t>CR46056</t>
  </si>
  <si>
    <t>CG10561</t>
  </si>
  <si>
    <t>CG32944</t>
  </si>
  <si>
    <t>CG16781</t>
  </si>
  <si>
    <t>dtr</t>
  </si>
  <si>
    <t>CR33317</t>
  </si>
  <si>
    <t>CG5660</t>
  </si>
  <si>
    <t>CG30369</t>
  </si>
  <si>
    <t>CG31007</t>
  </si>
  <si>
    <t>boly</t>
  </si>
  <si>
    <t>Dad</t>
  </si>
  <si>
    <t>CG1971</t>
  </si>
  <si>
    <t>CG43800</t>
  </si>
  <si>
    <t>CG43370</t>
  </si>
  <si>
    <t>Cap-H2</t>
  </si>
  <si>
    <t>CG16825</t>
  </si>
  <si>
    <t>CG4955</t>
  </si>
  <si>
    <t>rap</t>
  </si>
  <si>
    <t>eys</t>
  </si>
  <si>
    <t>CG14684</t>
  </si>
  <si>
    <t>CG7309</t>
  </si>
  <si>
    <t>CG30421</t>
  </si>
  <si>
    <t>Tengl4</t>
  </si>
  <si>
    <t>CG3494</t>
  </si>
  <si>
    <t>CG11241</t>
  </si>
  <si>
    <t>CG1801</t>
  </si>
  <si>
    <t>RhoU</t>
  </si>
  <si>
    <t>CG32568</t>
  </si>
  <si>
    <t>CG14556</t>
  </si>
  <si>
    <t>CG34347</t>
  </si>
  <si>
    <t>CG6980</t>
  </si>
  <si>
    <t>CG3280</t>
  </si>
  <si>
    <t>CG7368</t>
  </si>
  <si>
    <t>CG17977</t>
  </si>
  <si>
    <t>Gld2</t>
  </si>
  <si>
    <t>CG9399</t>
  </si>
  <si>
    <t>Kua</t>
  </si>
  <si>
    <t>CG1287</t>
  </si>
  <si>
    <t>CG31459</t>
  </si>
  <si>
    <t>CG32650</t>
  </si>
  <si>
    <t>CG4908</t>
  </si>
  <si>
    <t>CG18193</t>
  </si>
  <si>
    <t>CG16974</t>
  </si>
  <si>
    <t>yuri</t>
  </si>
  <si>
    <t>CG44249</t>
  </si>
  <si>
    <t>CG10171</t>
  </si>
  <si>
    <t>Pex6</t>
  </si>
  <si>
    <t>CG6362</t>
  </si>
  <si>
    <t>CG5693</t>
  </si>
  <si>
    <t>fs(1)N</t>
  </si>
  <si>
    <t>CG31010</t>
  </si>
  <si>
    <t>slow</t>
  </si>
  <si>
    <t>CG14448</t>
  </si>
  <si>
    <t>CG13539</t>
  </si>
  <si>
    <t>CG14757</t>
  </si>
  <si>
    <t>CG7358</t>
  </si>
  <si>
    <t>snoRNA:Psi28S-291</t>
  </si>
  <si>
    <t>CR42859</t>
  </si>
  <si>
    <t>CG4887</t>
  </si>
  <si>
    <t>CR44977</t>
  </si>
  <si>
    <t>l(1)G0007</t>
  </si>
  <si>
    <t>CG43085</t>
  </si>
  <si>
    <t>CG18327</t>
  </si>
  <si>
    <t>CG14269</t>
  </si>
  <si>
    <t>CG34264</t>
  </si>
  <si>
    <t>CG3149</t>
  </si>
  <si>
    <t>CG15896</t>
  </si>
  <si>
    <t>Den1</t>
  </si>
  <si>
    <t>stops</t>
  </si>
  <si>
    <t>mir-998</t>
  </si>
  <si>
    <t>CG6845</t>
  </si>
  <si>
    <t>Cct2</t>
  </si>
  <si>
    <t>Ubc2</t>
  </si>
  <si>
    <t>CG2574</t>
  </si>
  <si>
    <t>ms(2)34Fe</t>
  </si>
  <si>
    <t>arr</t>
  </si>
  <si>
    <t>CG13501</t>
  </si>
  <si>
    <t>CG42238</t>
  </si>
  <si>
    <t>CG11373</t>
  </si>
  <si>
    <t>CG7768</t>
  </si>
  <si>
    <t>CG12126</t>
  </si>
  <si>
    <t>Ude</t>
  </si>
  <si>
    <t>CG34325</t>
  </si>
  <si>
    <t>beat-IIIc</t>
  </si>
  <si>
    <t>CG12484</t>
  </si>
  <si>
    <t>su(w[a])</t>
  </si>
  <si>
    <t>Fer3HCH</t>
  </si>
  <si>
    <t>CR32657</t>
  </si>
  <si>
    <t>CG30278</t>
  </si>
  <si>
    <t>CG18428</t>
  </si>
  <si>
    <t>Oseg6</t>
  </si>
  <si>
    <t>CG12907</t>
  </si>
  <si>
    <t>SKIP</t>
  </si>
  <si>
    <t>CG9634</t>
  </si>
  <si>
    <t>CG3788</t>
  </si>
  <si>
    <t>CG31913</t>
  </si>
  <si>
    <t>CG8475</t>
  </si>
  <si>
    <t>CG31952</t>
  </si>
  <si>
    <t>CG10164</t>
  </si>
  <si>
    <t>r</t>
  </si>
  <si>
    <t>CG31415</t>
  </si>
  <si>
    <t>CG8043</t>
  </si>
  <si>
    <t>CG16972</t>
  </si>
  <si>
    <t>AIF</t>
  </si>
  <si>
    <t>CG13405</t>
  </si>
  <si>
    <t>CG32313</t>
  </si>
  <si>
    <t>snoRNA:Psi18S-531</t>
  </si>
  <si>
    <t>CG33278</t>
  </si>
  <si>
    <t>apt</t>
  </si>
  <si>
    <t>CG42788</t>
  </si>
  <si>
    <t>CG17666</t>
  </si>
  <si>
    <t>Tsp42Ea</t>
  </si>
  <si>
    <t>CR45376</t>
  </si>
  <si>
    <t>CG9975</t>
  </si>
  <si>
    <t>gb</t>
  </si>
  <si>
    <t>ND75</t>
  </si>
  <si>
    <t>CG3621</t>
  </si>
  <si>
    <t>Cyp310a1</t>
  </si>
  <si>
    <t>CG9850</t>
  </si>
  <si>
    <t>CG12521</t>
  </si>
  <si>
    <t>CG13921</t>
  </si>
  <si>
    <t>CG31381</t>
  </si>
  <si>
    <t>CR45620</t>
  </si>
  <si>
    <t>Pfk</t>
  </si>
  <si>
    <t>CG34168</t>
  </si>
  <si>
    <t>CG33284</t>
  </si>
  <si>
    <t>CG11423</t>
  </si>
  <si>
    <t>Glycogenin</t>
  </si>
  <si>
    <t>car</t>
  </si>
  <si>
    <t>CG10958</t>
  </si>
  <si>
    <t>CG7627</t>
  </si>
  <si>
    <t>l(3)02640</t>
  </si>
  <si>
    <t>croc</t>
  </si>
  <si>
    <t>CG6420</t>
  </si>
  <si>
    <t>Saf-B</t>
  </si>
  <si>
    <t>CG18208</t>
  </si>
  <si>
    <t>CG30093</t>
  </si>
  <si>
    <t>CG43844</t>
  </si>
  <si>
    <t>CG32440</t>
  </si>
  <si>
    <t>rn</t>
  </si>
  <si>
    <t>metro</t>
  </si>
  <si>
    <t>CG42708</t>
  </si>
  <si>
    <t>ppk16</t>
  </si>
  <si>
    <t>CG5214</t>
  </si>
  <si>
    <t>CG6405</t>
  </si>
  <si>
    <t>CG10639</t>
  </si>
  <si>
    <t>FER</t>
  </si>
  <si>
    <t>sofe</t>
  </si>
  <si>
    <t>CG31347</t>
  </si>
  <si>
    <t>SkpB</t>
  </si>
  <si>
    <t>CG8301</t>
  </si>
  <si>
    <t>CG14657</t>
  </si>
  <si>
    <t>CG15530</t>
  </si>
  <si>
    <t>Pfrx</t>
  </si>
  <si>
    <t>CG10984</t>
  </si>
  <si>
    <t>blp</t>
  </si>
  <si>
    <t>CG5028</t>
  </si>
  <si>
    <t>CG12362</t>
  </si>
  <si>
    <t>AdamTS-A</t>
  </si>
  <si>
    <t>CG8750</t>
  </si>
  <si>
    <t>CG42524</t>
  </si>
  <si>
    <t>CG3408</t>
  </si>
  <si>
    <t>CG6356</t>
  </si>
  <si>
    <t>CG7115</t>
  </si>
  <si>
    <t>eRF1</t>
  </si>
  <si>
    <t>Eno</t>
  </si>
  <si>
    <t>CG4988</t>
  </si>
  <si>
    <t>enok</t>
  </si>
  <si>
    <t>CG8257</t>
  </si>
  <si>
    <t>CG12162</t>
  </si>
  <si>
    <t>mir-283</t>
  </si>
  <si>
    <t>ppk10</t>
  </si>
  <si>
    <t>CG2182</t>
  </si>
  <si>
    <t>Tequila</t>
  </si>
  <si>
    <t>CG11360</t>
  </si>
  <si>
    <t>Cyt-c-d</t>
  </si>
  <si>
    <t>CG7069</t>
  </si>
  <si>
    <t>CG3631</t>
  </si>
  <si>
    <t>b</t>
  </si>
  <si>
    <t>CG14974</t>
  </si>
  <si>
    <t>l(1)G0320</t>
  </si>
  <si>
    <t>Rich</t>
  </si>
  <si>
    <t>Osbp</t>
  </si>
  <si>
    <t>ZC3H3</t>
  </si>
  <si>
    <t>Mrp4</t>
  </si>
  <si>
    <t>CG15800</t>
  </si>
  <si>
    <t>clu</t>
  </si>
  <si>
    <t>CG5565</t>
  </si>
  <si>
    <t>p38c</t>
  </si>
  <si>
    <t>CG32082</t>
  </si>
  <si>
    <t>tau</t>
  </si>
  <si>
    <t>CG5599</t>
  </si>
  <si>
    <t>PNUTS</t>
  </si>
  <si>
    <t>CG15097</t>
  </si>
  <si>
    <t>Tektin-C</t>
  </si>
  <si>
    <t>CG3777</t>
  </si>
  <si>
    <t>CG8929</t>
  </si>
  <si>
    <t>CG30183</t>
  </si>
  <si>
    <t>CR43972</t>
  </si>
  <si>
    <t>CG11876</t>
  </si>
  <si>
    <t>CG3857</t>
  </si>
  <si>
    <t>ex</t>
  </si>
  <si>
    <t>CG4631</t>
  </si>
  <si>
    <t>Cht3</t>
  </si>
  <si>
    <t>CG9267</t>
  </si>
  <si>
    <t>CG43245</t>
  </si>
  <si>
    <t>CG12860</t>
  </si>
  <si>
    <t>SF1</t>
  </si>
  <si>
    <t>Gpo-1</t>
  </si>
  <si>
    <t>Pop2</t>
  </si>
  <si>
    <t>Hsp60</t>
  </si>
  <si>
    <t>CG2118</t>
  </si>
  <si>
    <t>Tpi</t>
  </si>
  <si>
    <t>CG1927</t>
  </si>
  <si>
    <t>CG15198</t>
  </si>
  <si>
    <t>CG11537</t>
  </si>
  <si>
    <t>CG30409</t>
  </si>
  <si>
    <t>CG17896</t>
  </si>
  <si>
    <t>E(var)3-9</t>
  </si>
  <si>
    <t>CG11170</t>
  </si>
  <si>
    <t>CR45564</t>
  </si>
  <si>
    <t>koko</t>
  </si>
  <si>
    <t>CG8526</t>
  </si>
  <si>
    <t>CG4061</t>
  </si>
  <si>
    <t>CG4313</t>
  </si>
  <si>
    <t>bru-2</t>
  </si>
  <si>
    <t>Cyp312a1</t>
  </si>
  <si>
    <t>CG42733</t>
  </si>
  <si>
    <t>CG17230</t>
  </si>
  <si>
    <t>CG4681</t>
  </si>
  <si>
    <t>bond</t>
  </si>
  <si>
    <t>lap</t>
  </si>
  <si>
    <t>Sbf</t>
  </si>
  <si>
    <t>CG31712</t>
  </si>
  <si>
    <t>CG14694</t>
  </si>
  <si>
    <t>CG10077</t>
  </si>
  <si>
    <t>CG7910</t>
  </si>
  <si>
    <t>CG45218</t>
  </si>
  <si>
    <t>Gmap</t>
  </si>
  <si>
    <t>rst</t>
  </si>
  <si>
    <t>Sip1</t>
  </si>
  <si>
    <t>cyc</t>
  </si>
  <si>
    <t>CG5149</t>
  </si>
  <si>
    <t>nod</t>
  </si>
  <si>
    <t>pk</t>
  </si>
  <si>
    <t>CG34404</t>
  </si>
  <si>
    <t>Spt20</t>
  </si>
  <si>
    <t>Adar</t>
  </si>
  <si>
    <t>CG7208</t>
  </si>
  <si>
    <t>pain</t>
  </si>
  <si>
    <t>CG15561</t>
  </si>
  <si>
    <t>Dredd</t>
  </si>
  <si>
    <t>CG6020</t>
  </si>
  <si>
    <t>CG43729</t>
  </si>
  <si>
    <t>bab1</t>
  </si>
  <si>
    <t>CG8006</t>
  </si>
  <si>
    <t>Ubc84D</t>
  </si>
  <si>
    <t>CG43675</t>
  </si>
  <si>
    <t>CG32452</t>
  </si>
  <si>
    <t>Las</t>
  </si>
  <si>
    <t>Klp31E</t>
  </si>
  <si>
    <t>CG8199</t>
  </si>
  <si>
    <t>bor</t>
  </si>
  <si>
    <t>wgn</t>
  </si>
  <si>
    <t>CG7766</t>
  </si>
  <si>
    <t>CG12717</t>
  </si>
  <si>
    <t>CG17265</t>
  </si>
  <si>
    <t>Ubc87F</t>
  </si>
  <si>
    <t>CG32240</t>
  </si>
  <si>
    <t>Ada2a</t>
  </si>
  <si>
    <t>CG7441</t>
  </si>
  <si>
    <t>CG13088</t>
  </si>
  <si>
    <t>CG5611</t>
  </si>
  <si>
    <t>Hex-A</t>
  </si>
  <si>
    <t>CG7616</t>
  </si>
  <si>
    <t>Cirl</t>
  </si>
  <si>
    <t>Hr4</t>
  </si>
  <si>
    <t>Gmer</t>
  </si>
  <si>
    <t>Ipk1</t>
  </si>
  <si>
    <t>fz4</t>
  </si>
  <si>
    <t>Cdc5</t>
  </si>
  <si>
    <t>Mul1</t>
  </si>
  <si>
    <t>fz2</t>
  </si>
  <si>
    <t>CG5590</t>
  </si>
  <si>
    <t>CG42688</t>
  </si>
  <si>
    <t>BHD</t>
  </si>
  <si>
    <t>CG5048</t>
  </si>
  <si>
    <t>CG7580</t>
  </si>
  <si>
    <t>CG11663</t>
  </si>
  <si>
    <t>CG9010</t>
  </si>
  <si>
    <t>CG11200</t>
  </si>
  <si>
    <t>MtnA</t>
  </si>
  <si>
    <t>CR45908</t>
  </si>
  <si>
    <t>CG9389</t>
  </si>
  <si>
    <t>ND23</t>
  </si>
  <si>
    <t>jub</t>
  </si>
  <si>
    <t>CG13733</t>
  </si>
  <si>
    <t>CG4573</t>
  </si>
  <si>
    <t>CG1965</t>
  </si>
  <si>
    <t>ctrip</t>
  </si>
  <si>
    <t>Zw</t>
  </si>
  <si>
    <t>MED16</t>
  </si>
  <si>
    <t>CG8481</t>
  </si>
  <si>
    <t>path</t>
  </si>
  <si>
    <t>chn</t>
  </si>
  <si>
    <t>CG17564</t>
  </si>
  <si>
    <t>CycG</t>
  </si>
  <si>
    <t>CG13900</t>
  </si>
  <si>
    <t>CG31849</t>
  </si>
  <si>
    <t>CG16758</t>
  </si>
  <si>
    <t>CG3731</t>
  </si>
  <si>
    <t>CG34242</t>
  </si>
  <si>
    <t>log2(fold change)</t>
  </si>
  <si>
    <t>FD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333333"/>
      <name val="Arial"/>
      <family val="2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wrapText="1"/>
    </xf>
    <xf numFmtId="11" fontId="0" fillId="0" borderId="0" xfId="0" applyNumberFormat="1" applyAlignment="1">
      <alignment wrapText="1"/>
    </xf>
    <xf numFmtId="0" fontId="1" fillId="0" borderId="0" xfId="0" applyFont="1" applyAlignment="1">
      <alignment wrapText="1"/>
    </xf>
    <xf numFmtId="17" fontId="0" fillId="0" borderId="0" xfId="0" applyNumberFormat="1" applyAlignment="1">
      <alignment wrapText="1"/>
    </xf>
    <xf numFmtId="11" fontId="0" fillId="0" borderId="0" xfId="0" applyNumberFormat="1"/>
    <xf numFmtId="49" fontId="0" fillId="0" borderId="0" xfId="0" applyNumberFormat="1"/>
    <xf numFmtId="0" fontId="0" fillId="0" borderId="0" xfId="0" applyFont="1" applyAlignment="1">
      <alignment wrapText="1"/>
    </xf>
    <xf numFmtId="0" fontId="0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FD80DB-19E4-48EC-ABC2-0E6FBD29E908}">
  <dimension ref="A1:C3665"/>
  <sheetViews>
    <sheetView zoomScaleNormal="100" workbookViewId="0">
      <selection sqref="A1:C1048576"/>
    </sheetView>
  </sheetViews>
  <sheetFormatPr baseColWidth="10" defaultColWidth="22.42578125" defaultRowHeight="15" x14ac:dyDescent="0.25"/>
  <cols>
    <col min="1" max="1" width="18.85546875" style="1" customWidth="1"/>
    <col min="2" max="2" width="22.85546875" style="1" customWidth="1"/>
    <col min="3" max="3" width="15.85546875" style="1" customWidth="1"/>
    <col min="4" max="16384" width="22.42578125" style="1"/>
  </cols>
  <sheetData>
    <row r="1" spans="1:3" x14ac:dyDescent="0.25">
      <c r="A1" s="1" t="s">
        <v>0</v>
      </c>
      <c r="B1" s="1" t="s">
        <v>7784</v>
      </c>
      <c r="C1" s="1" t="s">
        <v>7785</v>
      </c>
    </row>
    <row r="2" spans="1:3" x14ac:dyDescent="0.25">
      <c r="A2" s="1" t="s">
        <v>1</v>
      </c>
      <c r="B2" s="1">
        <v>9.6951565239999997</v>
      </c>
      <c r="C2" s="2">
        <v>2.2300000000000002E-16</v>
      </c>
    </row>
    <row r="3" spans="1:3" x14ac:dyDescent="0.25">
      <c r="A3" s="1" t="s">
        <v>2</v>
      </c>
      <c r="B3" s="1">
        <v>9.0898661779999994</v>
      </c>
      <c r="C3" s="2">
        <v>5.6399999999999998E-14</v>
      </c>
    </row>
    <row r="4" spans="1:3" x14ac:dyDescent="0.25">
      <c r="A4" s="1" t="s">
        <v>3</v>
      </c>
      <c r="B4" s="1">
        <v>8.9319920590000006</v>
      </c>
      <c r="C4" s="2">
        <v>1.2900000000000001E-15</v>
      </c>
    </row>
    <row r="5" spans="1:3" x14ac:dyDescent="0.25">
      <c r="A5" s="1" t="s">
        <v>4</v>
      </c>
      <c r="B5" s="1">
        <v>8.7191959220000008</v>
      </c>
      <c r="C5" s="2">
        <v>1.34E-14</v>
      </c>
    </row>
    <row r="6" spans="1:3" x14ac:dyDescent="0.25">
      <c r="A6" s="1" t="s">
        <v>5</v>
      </c>
      <c r="B6" s="1">
        <v>8.6987123000000004</v>
      </c>
      <c r="C6" s="2">
        <v>5.6399999999999998E-14</v>
      </c>
    </row>
    <row r="7" spans="1:3" x14ac:dyDescent="0.25">
      <c r="A7" s="1" t="s">
        <v>6</v>
      </c>
      <c r="B7" s="1">
        <v>8.6365584480000006</v>
      </c>
      <c r="C7" s="2">
        <v>2.1599999999999999E-29</v>
      </c>
    </row>
    <row r="8" spans="1:3" x14ac:dyDescent="0.25">
      <c r="A8" s="1" t="s">
        <v>7</v>
      </c>
      <c r="B8" s="1">
        <v>8.4807767569999992</v>
      </c>
      <c r="C8" s="2">
        <v>3.8600000000000001E-12</v>
      </c>
    </row>
    <row r="9" spans="1:3" x14ac:dyDescent="0.25">
      <c r="A9" s="1" t="s">
        <v>8</v>
      </c>
      <c r="B9" s="1">
        <v>8.4803363479999998</v>
      </c>
      <c r="C9" s="2">
        <v>1.4399999999999999E-13</v>
      </c>
    </row>
    <row r="10" spans="1:3" x14ac:dyDescent="0.25">
      <c r="A10" s="1" t="s">
        <v>9</v>
      </c>
      <c r="B10" s="1">
        <v>8.3522349059999996</v>
      </c>
      <c r="C10" s="2">
        <v>2.49E-13</v>
      </c>
    </row>
    <row r="11" spans="1:3" x14ac:dyDescent="0.25">
      <c r="A11" s="1" t="s">
        <v>10</v>
      </c>
      <c r="B11" s="1">
        <v>8.2800013430000003</v>
      </c>
      <c r="C11" s="2">
        <v>2.13E-12</v>
      </c>
    </row>
    <row r="12" spans="1:3" x14ac:dyDescent="0.25">
      <c r="A12" s="1" t="s">
        <v>11</v>
      </c>
      <c r="B12" s="1">
        <v>8.2114076600000008</v>
      </c>
      <c r="C12" s="2">
        <v>1.29E-11</v>
      </c>
    </row>
    <row r="13" spans="1:3" x14ac:dyDescent="0.25">
      <c r="A13" s="1" t="s">
        <v>12</v>
      </c>
      <c r="B13" s="1">
        <v>8.1555790699999999</v>
      </c>
      <c r="C13" s="2">
        <v>3.3000000000000002E-11</v>
      </c>
    </row>
    <row r="14" spans="1:3" x14ac:dyDescent="0.25">
      <c r="A14" s="1" t="s">
        <v>13</v>
      </c>
      <c r="B14" s="1">
        <v>7.9922050709999999</v>
      </c>
      <c r="C14" s="2">
        <v>8.9999999999999999E-11</v>
      </c>
    </row>
    <row r="15" spans="1:3" x14ac:dyDescent="0.25">
      <c r="A15" s="1" t="s">
        <v>14</v>
      </c>
      <c r="B15" s="1">
        <v>7.9849126500000001</v>
      </c>
      <c r="C15" s="2">
        <v>1.2599999999999999E-24</v>
      </c>
    </row>
    <row r="16" spans="1:3" x14ac:dyDescent="0.25">
      <c r="A16" s="1" t="s">
        <v>15</v>
      </c>
      <c r="B16" s="1">
        <v>7.8766107429999996</v>
      </c>
      <c r="C16" s="2">
        <v>4.1300000000000002E-11</v>
      </c>
    </row>
    <row r="17" spans="1:3" x14ac:dyDescent="0.25">
      <c r="A17" s="1" t="s">
        <v>16</v>
      </c>
      <c r="B17" s="1">
        <v>7.8501057400000001</v>
      </c>
      <c r="C17" s="2">
        <v>1.0800000000000001E-8</v>
      </c>
    </row>
    <row r="18" spans="1:3" x14ac:dyDescent="0.25">
      <c r="A18" s="1" t="s">
        <v>17</v>
      </c>
      <c r="B18" s="1">
        <v>7.8006509389999996</v>
      </c>
      <c r="C18" s="2">
        <v>3.75E-11</v>
      </c>
    </row>
    <row r="19" spans="1:3" x14ac:dyDescent="0.25">
      <c r="A19" s="1" t="s">
        <v>18</v>
      </c>
      <c r="B19" s="1">
        <v>7.7733612770000002</v>
      </c>
      <c r="C19" s="2">
        <v>2.11E-10</v>
      </c>
    </row>
    <row r="20" spans="1:3" x14ac:dyDescent="0.25">
      <c r="A20" s="1" t="s">
        <v>19</v>
      </c>
      <c r="B20" s="1">
        <v>7.7606840569999997</v>
      </c>
      <c r="C20" s="2">
        <v>2.84E-11</v>
      </c>
    </row>
    <row r="21" spans="1:3" x14ac:dyDescent="0.25">
      <c r="A21" s="1" t="s">
        <v>20</v>
      </c>
      <c r="B21" s="1">
        <v>7.7380947730000003</v>
      </c>
      <c r="C21" s="2">
        <v>4.97E-11</v>
      </c>
    </row>
    <row r="22" spans="1:3" x14ac:dyDescent="0.25">
      <c r="A22" s="1" t="s">
        <v>21</v>
      </c>
      <c r="B22" s="1">
        <v>7.7101414349999997</v>
      </c>
      <c r="C22" s="2">
        <v>1.13E-10</v>
      </c>
    </row>
    <row r="23" spans="1:3" x14ac:dyDescent="0.25">
      <c r="A23" s="1" t="s">
        <v>22</v>
      </c>
      <c r="B23" s="1">
        <v>7.684089266</v>
      </c>
      <c r="C23" s="2">
        <v>6.6200000000000001E-11</v>
      </c>
    </row>
    <row r="24" spans="1:3" x14ac:dyDescent="0.25">
      <c r="A24" s="1" t="s">
        <v>23</v>
      </c>
      <c r="B24" s="1">
        <v>7.6826241919999996</v>
      </c>
      <c r="C24" s="2">
        <v>2.7700000000000003E-10</v>
      </c>
    </row>
    <row r="25" spans="1:3" x14ac:dyDescent="0.25">
      <c r="A25" s="1" t="s">
        <v>24</v>
      </c>
      <c r="B25" s="1">
        <v>7.6708800039999998</v>
      </c>
      <c r="C25" s="2">
        <v>8.9600000000000001E-10</v>
      </c>
    </row>
    <row r="26" spans="1:3" x14ac:dyDescent="0.25">
      <c r="A26" s="1" t="s">
        <v>25</v>
      </c>
      <c r="B26" s="1">
        <v>7.6572212039999998</v>
      </c>
      <c r="C26" s="2">
        <v>8.1500000000000003E-16</v>
      </c>
    </row>
    <row r="27" spans="1:3" x14ac:dyDescent="0.25">
      <c r="A27" s="1" t="s">
        <v>26</v>
      </c>
      <c r="B27" s="1">
        <v>7.6536751970000001</v>
      </c>
      <c r="C27" s="2">
        <v>7.6400000000000002E-11</v>
      </c>
    </row>
    <row r="28" spans="1:3" x14ac:dyDescent="0.25">
      <c r="A28" s="1" t="s">
        <v>27</v>
      </c>
      <c r="B28" s="1">
        <v>7.6306129179999997</v>
      </c>
      <c r="C28" s="2">
        <v>1.66E-10</v>
      </c>
    </row>
    <row r="29" spans="1:3" x14ac:dyDescent="0.25">
      <c r="A29" s="1" t="s">
        <v>28</v>
      </c>
      <c r="B29" s="1">
        <v>7.6041953299999996</v>
      </c>
      <c r="C29" s="2">
        <v>2.1E-10</v>
      </c>
    </row>
    <row r="30" spans="1:3" x14ac:dyDescent="0.25">
      <c r="A30" s="1" t="s">
        <v>29</v>
      </c>
      <c r="B30" s="1">
        <v>7.6025232889999996</v>
      </c>
      <c r="C30" s="2">
        <v>2.1899999999999999E-10</v>
      </c>
    </row>
    <row r="31" spans="1:3" x14ac:dyDescent="0.25">
      <c r="A31" s="1" t="s">
        <v>30</v>
      </c>
      <c r="B31" s="1">
        <v>7.5976166860000003</v>
      </c>
      <c r="C31" s="2">
        <v>5.5099999999999996E-10</v>
      </c>
    </row>
    <row r="32" spans="1:3" x14ac:dyDescent="0.25">
      <c r="A32" s="1" t="s">
        <v>31</v>
      </c>
      <c r="B32" s="1">
        <v>7.5696354980000002</v>
      </c>
      <c r="C32" s="2">
        <v>2.7299999999999999E-10</v>
      </c>
    </row>
    <row r="33" spans="1:3" x14ac:dyDescent="0.25">
      <c r="A33" s="1" t="s">
        <v>32</v>
      </c>
      <c r="B33" s="1">
        <v>7.5669125959999999</v>
      </c>
      <c r="C33" s="2">
        <v>8.9000000000000008E-19</v>
      </c>
    </row>
    <row r="34" spans="1:3" x14ac:dyDescent="0.25">
      <c r="A34" s="1" t="s">
        <v>33</v>
      </c>
      <c r="B34" s="1">
        <v>7.5661903830000004</v>
      </c>
      <c r="C34" s="2">
        <v>1.6100000000000001E-10</v>
      </c>
    </row>
    <row r="35" spans="1:3" x14ac:dyDescent="0.25">
      <c r="A35" s="1" t="s">
        <v>34</v>
      </c>
      <c r="B35" s="1">
        <v>7.5119328300000001</v>
      </c>
      <c r="C35" s="2">
        <v>2.14E-8</v>
      </c>
    </row>
    <row r="36" spans="1:3" x14ac:dyDescent="0.25">
      <c r="A36" s="1" t="s">
        <v>35</v>
      </c>
      <c r="B36" s="1">
        <v>7.4473627149999997</v>
      </c>
      <c r="C36" s="2">
        <v>5.1199999999999999E-10</v>
      </c>
    </row>
    <row r="37" spans="1:3" x14ac:dyDescent="0.25">
      <c r="A37" s="1" t="s">
        <v>36</v>
      </c>
      <c r="B37" s="1">
        <v>7.4002603909999998</v>
      </c>
      <c r="C37" s="2">
        <v>2.7100000000000001E-13</v>
      </c>
    </row>
    <row r="38" spans="1:3" x14ac:dyDescent="0.25">
      <c r="A38" s="1" t="s">
        <v>37</v>
      </c>
      <c r="B38" s="1">
        <v>7.3953994989999998</v>
      </c>
      <c r="C38" s="2">
        <v>2.6299999999999998E-9</v>
      </c>
    </row>
    <row r="39" spans="1:3" x14ac:dyDescent="0.25">
      <c r="A39" s="1" t="s">
        <v>38</v>
      </c>
      <c r="B39" s="1">
        <v>7.3769482049999997</v>
      </c>
      <c r="C39" s="2">
        <v>1.56E-9</v>
      </c>
    </row>
    <row r="40" spans="1:3" x14ac:dyDescent="0.25">
      <c r="A40" s="1" t="s">
        <v>39</v>
      </c>
      <c r="B40" s="1">
        <v>7.3680948199999996</v>
      </c>
      <c r="C40" s="2">
        <v>7.3300000000000002E-41</v>
      </c>
    </row>
    <row r="41" spans="1:3" x14ac:dyDescent="0.25">
      <c r="A41" s="1" t="s">
        <v>40</v>
      </c>
      <c r="B41" s="1">
        <v>7.3522981229999997</v>
      </c>
      <c r="C41" s="2">
        <v>2.21E-9</v>
      </c>
    </row>
    <row r="42" spans="1:3" x14ac:dyDescent="0.25">
      <c r="A42" s="1" t="s">
        <v>41</v>
      </c>
      <c r="B42" s="1">
        <v>7.3432177809999999</v>
      </c>
      <c r="C42" s="2">
        <v>1.9800000000000002E-9</v>
      </c>
    </row>
    <row r="43" spans="1:3" x14ac:dyDescent="0.25">
      <c r="A43" s="1" t="s">
        <v>42</v>
      </c>
      <c r="B43" s="1">
        <v>7.3406370140000003</v>
      </c>
      <c r="C43" s="2">
        <v>1.1200000000000001E-9</v>
      </c>
    </row>
    <row r="44" spans="1:3" x14ac:dyDescent="0.25">
      <c r="A44" s="1" t="s">
        <v>43</v>
      </c>
      <c r="B44" s="1">
        <v>7.3403545340000003</v>
      </c>
      <c r="C44" s="2">
        <v>8.3200000000000004E-8</v>
      </c>
    </row>
    <row r="45" spans="1:3" x14ac:dyDescent="0.25">
      <c r="A45" s="1" t="s">
        <v>44</v>
      </c>
      <c r="B45" s="1">
        <v>7.298148479</v>
      </c>
      <c r="C45" s="2">
        <v>1.6500000000000001E-9</v>
      </c>
    </row>
    <row r="46" spans="1:3" x14ac:dyDescent="0.25">
      <c r="A46" s="1" t="s">
        <v>45</v>
      </c>
      <c r="B46" s="1">
        <v>7.2630251430000001</v>
      </c>
      <c r="C46" s="2">
        <v>3.4900000000000001E-9</v>
      </c>
    </row>
    <row r="47" spans="1:3" x14ac:dyDescent="0.25">
      <c r="A47" s="1" t="s">
        <v>46</v>
      </c>
      <c r="B47" s="1">
        <v>7.253569572</v>
      </c>
      <c r="C47" s="2">
        <v>1.4599999999999999E-9</v>
      </c>
    </row>
    <row r="48" spans="1:3" x14ac:dyDescent="0.25">
      <c r="A48" s="1" t="s">
        <v>47</v>
      </c>
      <c r="B48" s="1">
        <v>7.2193487520000001</v>
      </c>
      <c r="C48" s="2">
        <v>8.7800000000000004E-17</v>
      </c>
    </row>
    <row r="49" spans="1:3" x14ac:dyDescent="0.25">
      <c r="A49" s="1" t="s">
        <v>48</v>
      </c>
      <c r="B49" s="1">
        <v>7.2186941920000001</v>
      </c>
      <c r="C49" s="2">
        <v>1.2299999999999999E-8</v>
      </c>
    </row>
    <row r="50" spans="1:3" x14ac:dyDescent="0.25">
      <c r="A50" s="1" t="s">
        <v>49</v>
      </c>
      <c r="B50" s="1">
        <v>7.2170806819999997</v>
      </c>
      <c r="C50" s="2">
        <v>2.9199999999999998E-9</v>
      </c>
    </row>
    <row r="51" spans="1:3" x14ac:dyDescent="0.25">
      <c r="A51" s="1" t="s">
        <v>50</v>
      </c>
      <c r="B51" s="1">
        <v>7.2166789150000001</v>
      </c>
      <c r="C51" s="2">
        <v>6.2600000000000003E-9</v>
      </c>
    </row>
    <row r="52" spans="1:3" x14ac:dyDescent="0.25">
      <c r="A52" s="1" t="s">
        <v>51</v>
      </c>
      <c r="B52" s="1">
        <v>7.1588400569999999</v>
      </c>
      <c r="C52" s="2">
        <v>3.6799999999999999E-8</v>
      </c>
    </row>
    <row r="53" spans="1:3" x14ac:dyDescent="0.25">
      <c r="A53" s="1" t="s">
        <v>52</v>
      </c>
      <c r="B53" s="1">
        <v>7.1546391700000003</v>
      </c>
      <c r="C53" s="2">
        <v>8.91E-9</v>
      </c>
    </row>
    <row r="54" spans="1:3" x14ac:dyDescent="0.25">
      <c r="A54" s="1" t="s">
        <v>53</v>
      </c>
      <c r="B54" s="1">
        <v>7.1272671750000001</v>
      </c>
      <c r="C54" s="2">
        <v>4.3100000000000002E-9</v>
      </c>
    </row>
    <row r="55" spans="1:3" x14ac:dyDescent="0.25">
      <c r="A55" s="1" t="s">
        <v>54</v>
      </c>
      <c r="B55" s="1">
        <v>7.0954425790000002</v>
      </c>
      <c r="C55" s="2">
        <v>1.88E-8</v>
      </c>
    </row>
    <row r="56" spans="1:3" x14ac:dyDescent="0.25">
      <c r="A56" s="1" t="s">
        <v>55</v>
      </c>
      <c r="B56" s="1">
        <v>7.0876204449999998</v>
      </c>
      <c r="C56" s="2">
        <v>1.3900000000000001E-23</v>
      </c>
    </row>
    <row r="57" spans="1:3" x14ac:dyDescent="0.25">
      <c r="A57" s="1" t="s">
        <v>56</v>
      </c>
      <c r="B57" s="1">
        <v>7.0813230010000003</v>
      </c>
      <c r="C57" s="2">
        <v>3.9699999999999998E-8</v>
      </c>
    </row>
    <row r="58" spans="1:3" x14ac:dyDescent="0.25">
      <c r="A58" s="1" t="s">
        <v>57</v>
      </c>
      <c r="B58" s="1">
        <v>7.0766298699999997</v>
      </c>
      <c r="C58" s="2">
        <v>6.34E-9</v>
      </c>
    </row>
    <row r="59" spans="1:3" x14ac:dyDescent="0.25">
      <c r="A59" s="1" t="s">
        <v>58</v>
      </c>
      <c r="B59" s="1">
        <v>7.0683235819999997</v>
      </c>
      <c r="C59" s="2">
        <v>1.24E-7</v>
      </c>
    </row>
    <row r="60" spans="1:3" x14ac:dyDescent="0.25">
      <c r="A60" s="1" t="s">
        <v>59</v>
      </c>
      <c r="B60" s="1">
        <v>7.0199765550000004</v>
      </c>
      <c r="C60" s="2">
        <v>1.08E-7</v>
      </c>
    </row>
    <row r="61" spans="1:3" x14ac:dyDescent="0.25">
      <c r="A61" s="1" t="s">
        <v>60</v>
      </c>
      <c r="B61" s="1">
        <v>6.9178538029999999</v>
      </c>
      <c r="C61" s="2">
        <v>4.1600000000000002E-8</v>
      </c>
    </row>
    <row r="62" spans="1:3" x14ac:dyDescent="0.25">
      <c r="A62" s="1" t="s">
        <v>61</v>
      </c>
      <c r="B62" s="1">
        <v>6.8806685160000001</v>
      </c>
      <c r="C62" s="2">
        <v>1.29E-7</v>
      </c>
    </row>
    <row r="63" spans="1:3" x14ac:dyDescent="0.25">
      <c r="A63" s="1" t="s">
        <v>62</v>
      </c>
      <c r="B63" s="1">
        <v>6.8783012939999999</v>
      </c>
      <c r="C63" s="2">
        <v>5.6000000000000004E-7</v>
      </c>
    </row>
    <row r="64" spans="1:3" x14ac:dyDescent="0.25">
      <c r="A64" s="1" t="s">
        <v>63</v>
      </c>
      <c r="B64" s="1">
        <v>6.8727876309999996</v>
      </c>
      <c r="C64" s="2">
        <v>1.0299999999999999E-11</v>
      </c>
    </row>
    <row r="65" spans="1:3" x14ac:dyDescent="0.25">
      <c r="A65" s="1" t="s">
        <v>64</v>
      </c>
      <c r="B65" s="1">
        <v>6.8652645010000004</v>
      </c>
      <c r="C65" s="2">
        <v>6.0199999999999997E-17</v>
      </c>
    </row>
    <row r="66" spans="1:3" x14ac:dyDescent="0.25">
      <c r="A66" s="1" t="s">
        <v>65</v>
      </c>
      <c r="B66" s="1">
        <v>6.8445660879999997</v>
      </c>
      <c r="C66" s="2">
        <v>2.9900000000000003E-8</v>
      </c>
    </row>
    <row r="67" spans="1:3" x14ac:dyDescent="0.25">
      <c r="A67" s="1" t="s">
        <v>66</v>
      </c>
      <c r="B67" s="1">
        <v>6.8281727239999999</v>
      </c>
      <c r="C67" s="2">
        <v>2.5899999999999998E-7</v>
      </c>
    </row>
    <row r="68" spans="1:3" x14ac:dyDescent="0.25">
      <c r="A68" s="1" t="s">
        <v>67</v>
      </c>
      <c r="B68" s="1">
        <v>6.8106276619999999</v>
      </c>
      <c r="C68" s="2">
        <v>8.9400000000000003E-14</v>
      </c>
    </row>
    <row r="69" spans="1:3" x14ac:dyDescent="0.25">
      <c r="A69" s="1" t="s">
        <v>68</v>
      </c>
      <c r="B69" s="1">
        <v>6.8059248710000002</v>
      </c>
      <c r="C69" s="2">
        <v>1.2599999999999999E-19</v>
      </c>
    </row>
    <row r="70" spans="1:3" x14ac:dyDescent="0.25">
      <c r="A70" s="1" t="s">
        <v>69</v>
      </c>
      <c r="B70" s="1">
        <v>6.7801893480000004</v>
      </c>
      <c r="C70" s="2">
        <v>2.5699999999999999E-7</v>
      </c>
    </row>
    <row r="71" spans="1:3" x14ac:dyDescent="0.25">
      <c r="A71" s="1" t="s">
        <v>70</v>
      </c>
      <c r="B71" s="1">
        <v>6.76818674</v>
      </c>
      <c r="C71" s="2">
        <v>1.12E-7</v>
      </c>
    </row>
    <row r="72" spans="1:3" x14ac:dyDescent="0.25">
      <c r="A72" s="1" t="s">
        <v>71</v>
      </c>
      <c r="B72" s="1">
        <v>6.7568510890000004</v>
      </c>
      <c r="C72" s="2">
        <v>1.1999999999999999E-7</v>
      </c>
    </row>
    <row r="73" spans="1:3" x14ac:dyDescent="0.25">
      <c r="A73" s="1" t="s">
        <v>72</v>
      </c>
      <c r="B73" s="1">
        <v>6.711278396</v>
      </c>
      <c r="C73" s="2">
        <v>1.08E-7</v>
      </c>
    </row>
    <row r="74" spans="1:3" x14ac:dyDescent="0.25">
      <c r="A74" s="1" t="s">
        <v>73</v>
      </c>
      <c r="B74" s="1">
        <v>6.701736833</v>
      </c>
      <c r="C74" s="2">
        <v>1.7799999999999999E-64</v>
      </c>
    </row>
    <row r="75" spans="1:3" x14ac:dyDescent="0.25">
      <c r="A75" s="1" t="s">
        <v>74</v>
      </c>
      <c r="B75" s="1">
        <v>6.7004582370000003</v>
      </c>
      <c r="C75" s="2">
        <v>1.39E-6</v>
      </c>
    </row>
    <row r="76" spans="1:3" x14ac:dyDescent="0.25">
      <c r="A76" s="1" t="s">
        <v>75</v>
      </c>
      <c r="B76" s="1">
        <v>6.6904045099999996</v>
      </c>
      <c r="C76" s="2">
        <v>9.7699999999999995E-8</v>
      </c>
    </row>
    <row r="77" spans="1:3" x14ac:dyDescent="0.25">
      <c r="A77" s="1" t="s">
        <v>76</v>
      </c>
      <c r="B77" s="1">
        <v>6.6691013359999998</v>
      </c>
      <c r="C77" s="2">
        <v>4.32E-7</v>
      </c>
    </row>
    <row r="78" spans="1:3" x14ac:dyDescent="0.25">
      <c r="A78" s="1" t="s">
        <v>77</v>
      </c>
      <c r="B78" s="1">
        <v>6.6402871140000004</v>
      </c>
      <c r="C78" s="2">
        <v>7.0900000000000001E-7</v>
      </c>
    </row>
    <row r="79" spans="1:3" x14ac:dyDescent="0.25">
      <c r="A79" s="1" t="s">
        <v>78</v>
      </c>
      <c r="B79" s="1">
        <v>6.6367495849999996</v>
      </c>
      <c r="C79" s="2">
        <v>1.99E-7</v>
      </c>
    </row>
    <row r="80" spans="1:3" x14ac:dyDescent="0.25">
      <c r="A80" s="1" t="s">
        <v>79</v>
      </c>
      <c r="B80" s="1">
        <v>6.6113211229999997</v>
      </c>
      <c r="C80" s="2">
        <v>3.0699999999999998E-7</v>
      </c>
    </row>
    <row r="81" spans="1:3" x14ac:dyDescent="0.25">
      <c r="A81" s="1" t="s">
        <v>80</v>
      </c>
      <c r="B81" s="1">
        <v>6.5904032560000001</v>
      </c>
      <c r="C81" s="2">
        <v>4.0899999999999998E-15</v>
      </c>
    </row>
    <row r="82" spans="1:3" x14ac:dyDescent="0.25">
      <c r="A82" s="1" t="s">
        <v>81</v>
      </c>
      <c r="B82" s="1">
        <v>6.5825863780000002</v>
      </c>
      <c r="C82" s="2">
        <v>1.5300000000000001E-9</v>
      </c>
    </row>
    <row r="83" spans="1:3" x14ac:dyDescent="0.25">
      <c r="A83" s="1" t="s">
        <v>82</v>
      </c>
      <c r="B83" s="1">
        <v>6.5740404100000003</v>
      </c>
      <c r="C83" s="2">
        <v>6.1399999999999997E-7</v>
      </c>
    </row>
    <row r="84" spans="1:3" x14ac:dyDescent="0.25">
      <c r="A84" s="1" t="s">
        <v>83</v>
      </c>
      <c r="B84" s="1">
        <v>6.5693200679999997</v>
      </c>
      <c r="C84" s="2">
        <v>3.47E-14</v>
      </c>
    </row>
    <row r="85" spans="1:3" x14ac:dyDescent="0.25">
      <c r="A85" s="1" t="s">
        <v>84</v>
      </c>
      <c r="B85" s="1">
        <v>6.5392561049999998</v>
      </c>
      <c r="C85" s="2">
        <v>2.84E-7</v>
      </c>
    </row>
    <row r="86" spans="1:3" x14ac:dyDescent="0.25">
      <c r="A86" s="1" t="s">
        <v>85</v>
      </c>
      <c r="B86" s="1">
        <v>6.523527445</v>
      </c>
      <c r="C86" s="2">
        <v>2.6299999999999999E-13</v>
      </c>
    </row>
    <row r="87" spans="1:3" x14ac:dyDescent="0.25">
      <c r="A87" s="3" t="s">
        <v>86</v>
      </c>
      <c r="B87" s="1">
        <v>6.5059026869999999</v>
      </c>
      <c r="C87" s="2">
        <v>3.0699999999999998E-7</v>
      </c>
    </row>
    <row r="88" spans="1:3" x14ac:dyDescent="0.25">
      <c r="A88" s="1" t="s">
        <v>87</v>
      </c>
      <c r="B88" s="1">
        <v>6.4805279750000002</v>
      </c>
      <c r="C88" s="2">
        <v>3.3000000000000002E-7</v>
      </c>
    </row>
    <row r="89" spans="1:3" x14ac:dyDescent="0.25">
      <c r="A89" s="1" t="s">
        <v>88</v>
      </c>
      <c r="B89" s="1">
        <v>6.4641523210000003</v>
      </c>
      <c r="C89" s="2">
        <v>4.89E-7</v>
      </c>
    </row>
    <row r="90" spans="1:3" x14ac:dyDescent="0.25">
      <c r="A90" s="1" t="s">
        <v>89</v>
      </c>
      <c r="B90" s="1">
        <v>6.4552055790000002</v>
      </c>
      <c r="C90" s="2">
        <v>5.68E-7</v>
      </c>
    </row>
    <row r="91" spans="1:3" x14ac:dyDescent="0.25">
      <c r="A91" s="1" t="s">
        <v>90</v>
      </c>
      <c r="B91" s="1">
        <v>6.4487387099999998</v>
      </c>
      <c r="C91" s="2">
        <v>9.6299999999999993E-7</v>
      </c>
    </row>
    <row r="92" spans="1:3" x14ac:dyDescent="0.25">
      <c r="A92" s="1" t="s">
        <v>91</v>
      </c>
      <c r="B92" s="1">
        <v>6.439899563</v>
      </c>
      <c r="C92" s="2">
        <v>1.24E-11</v>
      </c>
    </row>
    <row r="93" spans="1:3" x14ac:dyDescent="0.25">
      <c r="A93" s="1" t="s">
        <v>92</v>
      </c>
      <c r="B93" s="1">
        <v>6.4350649280000001</v>
      </c>
      <c r="C93" s="2">
        <v>2.9900000000000002E-6</v>
      </c>
    </row>
    <row r="94" spans="1:3" x14ac:dyDescent="0.25">
      <c r="A94" s="1" t="s">
        <v>93</v>
      </c>
      <c r="B94" s="1">
        <v>6.4316319399999999</v>
      </c>
      <c r="C94" s="2">
        <v>5.1600000000000001E-7</v>
      </c>
    </row>
    <row r="95" spans="1:3" x14ac:dyDescent="0.25">
      <c r="A95" s="1" t="s">
        <v>94</v>
      </c>
      <c r="B95" s="1">
        <v>6.4247501380000003</v>
      </c>
      <c r="C95" s="2">
        <v>4.0799999999999999E-6</v>
      </c>
    </row>
    <row r="96" spans="1:3" x14ac:dyDescent="0.25">
      <c r="A96" s="1" t="s">
        <v>95</v>
      </c>
      <c r="B96" s="1">
        <v>6.403045262</v>
      </c>
      <c r="C96" s="2">
        <v>8.0200000000000001E-7</v>
      </c>
    </row>
    <row r="97" spans="1:3" x14ac:dyDescent="0.25">
      <c r="A97" s="1" t="s">
        <v>96</v>
      </c>
      <c r="B97" s="1">
        <v>6.4010775779999998</v>
      </c>
      <c r="C97" s="2">
        <v>7.2699999999999999E-7</v>
      </c>
    </row>
    <row r="98" spans="1:3" x14ac:dyDescent="0.25">
      <c r="A98" s="1" t="s">
        <v>97</v>
      </c>
      <c r="B98" s="1">
        <v>6.3926952420000003</v>
      </c>
      <c r="C98" s="2">
        <v>5.1699999999999996E-6</v>
      </c>
    </row>
    <row r="99" spans="1:3" x14ac:dyDescent="0.25">
      <c r="A99" s="1" t="s">
        <v>98</v>
      </c>
      <c r="B99" s="1">
        <v>6.3901911570000003</v>
      </c>
      <c r="C99" s="2">
        <v>5.6000000000000004E-7</v>
      </c>
    </row>
    <row r="100" spans="1:3" x14ac:dyDescent="0.25">
      <c r="A100" s="1" t="s">
        <v>99</v>
      </c>
      <c r="B100" s="1">
        <v>6.3870288500000001</v>
      </c>
      <c r="C100" s="2">
        <v>2.8899999999999999E-6</v>
      </c>
    </row>
    <row r="101" spans="1:3" x14ac:dyDescent="0.25">
      <c r="A101" s="1" t="s">
        <v>100</v>
      </c>
      <c r="B101" s="1">
        <v>6.3698089150000001</v>
      </c>
      <c r="C101" s="2">
        <v>1.79E-6</v>
      </c>
    </row>
    <row r="102" spans="1:3" x14ac:dyDescent="0.25">
      <c r="A102" s="1" t="s">
        <v>101</v>
      </c>
      <c r="B102" s="1">
        <v>6.3655547629999996</v>
      </c>
      <c r="C102" s="2">
        <v>9.1999999999999998E-7</v>
      </c>
    </row>
    <row r="103" spans="1:3" x14ac:dyDescent="0.25">
      <c r="A103" s="1" t="s">
        <v>102</v>
      </c>
      <c r="B103" s="1">
        <v>6.3650010479999999</v>
      </c>
      <c r="C103" s="2">
        <v>1.0100000000000001E-6</v>
      </c>
    </row>
    <row r="104" spans="1:3" x14ac:dyDescent="0.25">
      <c r="A104" s="1" t="s">
        <v>103</v>
      </c>
      <c r="B104" s="1">
        <v>6.3641966439999997</v>
      </c>
      <c r="C104" s="2">
        <v>2.6400000000000001E-5</v>
      </c>
    </row>
    <row r="105" spans="1:3" x14ac:dyDescent="0.25">
      <c r="A105" s="1" t="s">
        <v>104</v>
      </c>
      <c r="B105" s="1">
        <v>6.3535478220000003</v>
      </c>
      <c r="C105" s="2">
        <v>1.6500000000000001E-6</v>
      </c>
    </row>
    <row r="106" spans="1:3" x14ac:dyDescent="0.25">
      <c r="A106" s="1" t="s">
        <v>105</v>
      </c>
      <c r="B106" s="1">
        <v>6.3525368530000001</v>
      </c>
      <c r="C106" s="2">
        <v>2.3300000000000001E-6</v>
      </c>
    </row>
    <row r="107" spans="1:3" x14ac:dyDescent="0.25">
      <c r="A107" s="1" t="s">
        <v>106</v>
      </c>
      <c r="B107" s="1">
        <v>6.3372591869999999</v>
      </c>
      <c r="C107" s="2">
        <v>2.4399999999999999E-6</v>
      </c>
    </row>
    <row r="108" spans="1:3" x14ac:dyDescent="0.25">
      <c r="A108" s="1" t="s">
        <v>107</v>
      </c>
      <c r="B108" s="1">
        <v>6.3200416930000003</v>
      </c>
      <c r="C108" s="2">
        <v>5.7599999999999997E-21</v>
      </c>
    </row>
    <row r="109" spans="1:3" x14ac:dyDescent="0.25">
      <c r="A109" s="1" t="s">
        <v>108</v>
      </c>
      <c r="B109" s="1">
        <v>6.3085688470000001</v>
      </c>
      <c r="C109" s="2">
        <v>3.98E-6</v>
      </c>
    </row>
    <row r="110" spans="1:3" x14ac:dyDescent="0.25">
      <c r="A110" s="1" t="s">
        <v>109</v>
      </c>
      <c r="B110" s="1">
        <v>6.3002487409999999</v>
      </c>
      <c r="C110" s="2">
        <v>1.1000000000000001E-6</v>
      </c>
    </row>
    <row r="111" spans="1:3" x14ac:dyDescent="0.25">
      <c r="A111" s="1" t="s">
        <v>110</v>
      </c>
      <c r="B111" s="1">
        <v>6.2777186660000002</v>
      </c>
      <c r="C111" s="2">
        <v>1.34E-10</v>
      </c>
    </row>
    <row r="112" spans="1:3" x14ac:dyDescent="0.25">
      <c r="A112" s="1" t="s">
        <v>111</v>
      </c>
      <c r="B112" s="1">
        <v>6.2655116660000001</v>
      </c>
      <c r="C112" s="2">
        <v>2.4399999999999999E-6</v>
      </c>
    </row>
    <row r="113" spans="1:3" x14ac:dyDescent="0.25">
      <c r="A113" s="1" t="s">
        <v>112</v>
      </c>
      <c r="B113" s="1">
        <v>6.2604023700000004</v>
      </c>
      <c r="C113" s="2">
        <v>2.6599999999999999E-6</v>
      </c>
    </row>
    <row r="114" spans="1:3" x14ac:dyDescent="0.25">
      <c r="A114" s="1" t="s">
        <v>113</v>
      </c>
      <c r="B114" s="1">
        <v>6.2273183330000004</v>
      </c>
      <c r="C114" s="2">
        <v>5.3800000000000002E-6</v>
      </c>
    </row>
    <row r="115" spans="1:3" x14ac:dyDescent="0.25">
      <c r="A115" s="1" t="s">
        <v>114</v>
      </c>
      <c r="B115" s="1">
        <v>6.2230517460000003</v>
      </c>
      <c r="C115" s="2">
        <v>2.0600000000000002E-6</v>
      </c>
    </row>
    <row r="116" spans="1:3" x14ac:dyDescent="0.25">
      <c r="A116" s="1" t="s">
        <v>115</v>
      </c>
      <c r="B116" s="1">
        <v>6.2224020690000001</v>
      </c>
      <c r="C116" s="2">
        <v>2.4200000000000001E-6</v>
      </c>
    </row>
    <row r="117" spans="1:3" x14ac:dyDescent="0.25">
      <c r="A117" s="1" t="s">
        <v>116</v>
      </c>
      <c r="B117" s="1">
        <v>6.2174234889999997</v>
      </c>
      <c r="C117" s="2">
        <v>5.7200000000000003E-6</v>
      </c>
    </row>
    <row r="118" spans="1:3" x14ac:dyDescent="0.25">
      <c r="A118" s="1" t="s">
        <v>117</v>
      </c>
      <c r="B118" s="1">
        <v>6.2125679619999996</v>
      </c>
      <c r="C118" s="2">
        <v>3.9299999999999996E-6</v>
      </c>
    </row>
    <row r="119" spans="1:3" x14ac:dyDescent="0.25">
      <c r="A119" s="1" t="s">
        <v>118</v>
      </c>
      <c r="B119" s="1">
        <v>6.2059914950000001</v>
      </c>
      <c r="C119" s="2">
        <v>1.9099999999999999E-6</v>
      </c>
    </row>
    <row r="120" spans="1:3" x14ac:dyDescent="0.25">
      <c r="A120" s="1" t="s">
        <v>119</v>
      </c>
      <c r="B120" s="1">
        <v>6.1651887099999998</v>
      </c>
      <c r="C120" s="2">
        <v>4.2300000000000002E-6</v>
      </c>
    </row>
    <row r="121" spans="1:3" x14ac:dyDescent="0.25">
      <c r="A121" s="1" t="s">
        <v>120</v>
      </c>
      <c r="B121" s="1">
        <v>6.1631048609999999</v>
      </c>
      <c r="C121" s="2">
        <v>1.68E-11</v>
      </c>
    </row>
    <row r="122" spans="1:3" x14ac:dyDescent="0.25">
      <c r="A122" s="1" t="s">
        <v>121</v>
      </c>
      <c r="B122" s="1">
        <v>6.1518934820000002</v>
      </c>
      <c r="C122" s="2">
        <v>4.7199999999999997E-6</v>
      </c>
    </row>
    <row r="123" spans="1:3" x14ac:dyDescent="0.25">
      <c r="A123" s="1" t="s">
        <v>122</v>
      </c>
      <c r="B123" s="1">
        <v>6.1335516710000002</v>
      </c>
      <c r="C123" s="2">
        <v>1.9899999999999999E-5</v>
      </c>
    </row>
    <row r="124" spans="1:3" x14ac:dyDescent="0.25">
      <c r="A124" s="1" t="s">
        <v>123</v>
      </c>
      <c r="B124" s="1">
        <v>6.1322947919999997</v>
      </c>
      <c r="C124" s="2">
        <v>5.9200000000000001E-6</v>
      </c>
    </row>
    <row r="125" spans="1:3" x14ac:dyDescent="0.25">
      <c r="A125" s="1" t="s">
        <v>124</v>
      </c>
      <c r="B125" s="1">
        <v>6.1137490330000004</v>
      </c>
      <c r="C125" s="2">
        <v>5.5600000000000001E-6</v>
      </c>
    </row>
    <row r="126" spans="1:3" x14ac:dyDescent="0.25">
      <c r="A126" s="1" t="s">
        <v>125</v>
      </c>
      <c r="B126" s="1">
        <v>6.1065449379999999</v>
      </c>
      <c r="C126" s="2">
        <v>1.36E-5</v>
      </c>
    </row>
    <row r="127" spans="1:3" x14ac:dyDescent="0.25">
      <c r="A127" s="1" t="s">
        <v>126</v>
      </c>
      <c r="B127" s="1">
        <v>6.106131102</v>
      </c>
      <c r="C127" s="2">
        <v>2.8299999999999999E-9</v>
      </c>
    </row>
    <row r="128" spans="1:3" x14ac:dyDescent="0.25">
      <c r="A128" s="1" t="s">
        <v>127</v>
      </c>
      <c r="B128" s="1">
        <v>6.1057509740000002</v>
      </c>
      <c r="C128" s="2">
        <v>9.3400000000000008E-10</v>
      </c>
    </row>
    <row r="129" spans="1:3" x14ac:dyDescent="0.25">
      <c r="A129" s="1" t="s">
        <v>128</v>
      </c>
      <c r="B129" s="1">
        <v>6.0998283109999996</v>
      </c>
      <c r="C129" s="2">
        <v>2.6400000000000001E-5</v>
      </c>
    </row>
    <row r="130" spans="1:3" x14ac:dyDescent="0.25">
      <c r="A130" s="1" t="s">
        <v>129</v>
      </c>
      <c r="B130" s="1">
        <v>6.0969976060000004</v>
      </c>
      <c r="C130" s="2">
        <v>3.8800000000000001E-6</v>
      </c>
    </row>
    <row r="131" spans="1:3" x14ac:dyDescent="0.25">
      <c r="A131" s="1" t="s">
        <v>130</v>
      </c>
      <c r="B131" s="1">
        <v>6.0871104190000001</v>
      </c>
      <c r="C131" s="2">
        <v>6.0800000000000002E-6</v>
      </c>
    </row>
    <row r="132" spans="1:3" x14ac:dyDescent="0.25">
      <c r="A132" s="1" t="s">
        <v>131</v>
      </c>
      <c r="B132" s="1">
        <v>6.0698350569999997</v>
      </c>
      <c r="C132" s="2">
        <v>1.45E-5</v>
      </c>
    </row>
    <row r="133" spans="1:3" x14ac:dyDescent="0.25">
      <c r="A133" s="1" t="s">
        <v>132</v>
      </c>
      <c r="B133" s="1">
        <v>6.0656291099999997</v>
      </c>
      <c r="C133" s="2">
        <v>1.42E-5</v>
      </c>
    </row>
    <row r="134" spans="1:3" x14ac:dyDescent="0.25">
      <c r="A134" s="1" t="s">
        <v>133</v>
      </c>
      <c r="B134" s="1">
        <v>6.06071895</v>
      </c>
      <c r="C134" s="2">
        <v>6.6499999999999999E-6</v>
      </c>
    </row>
    <row r="135" spans="1:3" x14ac:dyDescent="0.25">
      <c r="A135" s="1" t="s">
        <v>134</v>
      </c>
      <c r="B135" s="1">
        <v>6.0292215249999996</v>
      </c>
      <c r="C135" s="2">
        <v>6.7700000000000004E-6</v>
      </c>
    </row>
    <row r="136" spans="1:3" x14ac:dyDescent="0.25">
      <c r="A136" s="1" t="s">
        <v>135</v>
      </c>
      <c r="B136" s="1">
        <v>6.0202997270000003</v>
      </c>
      <c r="C136" s="2">
        <v>1.0900000000000001E-5</v>
      </c>
    </row>
    <row r="137" spans="1:3" x14ac:dyDescent="0.25">
      <c r="A137" s="1" t="s">
        <v>136</v>
      </c>
      <c r="B137" s="1">
        <v>5.9982899420000004</v>
      </c>
      <c r="C137" s="2">
        <v>1.15E-5</v>
      </c>
    </row>
    <row r="138" spans="1:3" x14ac:dyDescent="0.25">
      <c r="A138" s="1" t="s">
        <v>137</v>
      </c>
      <c r="B138" s="1">
        <v>5.9843615100000003</v>
      </c>
      <c r="C138" s="2">
        <v>2.7099999999999998E-7</v>
      </c>
    </row>
    <row r="139" spans="1:3" x14ac:dyDescent="0.25">
      <c r="A139" s="1" t="s">
        <v>138</v>
      </c>
      <c r="B139" s="1">
        <v>5.9813286090000002</v>
      </c>
      <c r="C139" s="2">
        <v>1.66E-5</v>
      </c>
    </row>
    <row r="140" spans="1:3" x14ac:dyDescent="0.25">
      <c r="A140" s="1" t="s">
        <v>139</v>
      </c>
      <c r="B140" s="1">
        <v>5.9704720020000002</v>
      </c>
      <c r="C140" s="2">
        <v>1.0900000000000001E-5</v>
      </c>
    </row>
    <row r="141" spans="1:3" x14ac:dyDescent="0.25">
      <c r="A141" s="1" t="s">
        <v>140</v>
      </c>
      <c r="B141" s="1">
        <v>5.9691344060000002</v>
      </c>
      <c r="C141" s="2">
        <v>1.6799999999999998E-5</v>
      </c>
    </row>
    <row r="142" spans="1:3" x14ac:dyDescent="0.25">
      <c r="A142" s="1" t="s">
        <v>141</v>
      </c>
      <c r="B142" s="1">
        <v>5.9506152490000002</v>
      </c>
      <c r="C142" s="2">
        <v>1.06E-5</v>
      </c>
    </row>
    <row r="143" spans="1:3" x14ac:dyDescent="0.25">
      <c r="A143" s="1" t="s">
        <v>142</v>
      </c>
      <c r="B143" s="1">
        <v>5.948065186</v>
      </c>
      <c r="C143" s="2">
        <v>3.4600000000000001E-5</v>
      </c>
    </row>
    <row r="144" spans="1:3" x14ac:dyDescent="0.25">
      <c r="A144" s="1" t="s">
        <v>143</v>
      </c>
      <c r="B144" s="1">
        <v>5.9209773710000002</v>
      </c>
      <c r="C144" s="2">
        <v>1.0200000000000001E-5</v>
      </c>
    </row>
    <row r="145" spans="1:3" x14ac:dyDescent="0.25">
      <c r="A145" s="1" t="s">
        <v>144</v>
      </c>
      <c r="B145" s="1">
        <v>5.9134412029999996</v>
      </c>
      <c r="C145" s="2">
        <v>2.62E-5</v>
      </c>
    </row>
    <row r="146" spans="1:3" x14ac:dyDescent="0.25">
      <c r="A146" s="1" t="s">
        <v>145</v>
      </c>
      <c r="B146" s="1">
        <v>5.9103644089999996</v>
      </c>
      <c r="C146" s="2">
        <v>2.44E-5</v>
      </c>
    </row>
    <row r="147" spans="1:3" x14ac:dyDescent="0.25">
      <c r="A147" s="1" t="s">
        <v>146</v>
      </c>
      <c r="B147" s="1">
        <v>5.9096369849999997</v>
      </c>
      <c r="C147" s="2">
        <v>3.6000000000000001E-5</v>
      </c>
    </row>
    <row r="148" spans="1:3" x14ac:dyDescent="0.25">
      <c r="A148" s="1" t="s">
        <v>147</v>
      </c>
      <c r="B148" s="1">
        <v>5.9067433789999999</v>
      </c>
      <c r="C148" s="2">
        <v>1.15E-5</v>
      </c>
    </row>
    <row r="149" spans="1:3" x14ac:dyDescent="0.25">
      <c r="A149" s="1" t="s">
        <v>148</v>
      </c>
      <c r="B149" s="1">
        <v>5.8914000910000004</v>
      </c>
      <c r="C149" s="2">
        <v>1.1E-5</v>
      </c>
    </row>
    <row r="150" spans="1:3" x14ac:dyDescent="0.25">
      <c r="A150" s="1" t="s">
        <v>149</v>
      </c>
      <c r="B150" s="1">
        <v>5.8846789920000004</v>
      </c>
      <c r="C150" s="2">
        <v>1.24E-5</v>
      </c>
    </row>
    <row r="151" spans="1:3" x14ac:dyDescent="0.25">
      <c r="A151" s="1" t="s">
        <v>150</v>
      </c>
      <c r="B151" s="1">
        <v>5.8708914630000004</v>
      </c>
      <c r="C151" s="2">
        <v>2.2799999999999999E-5</v>
      </c>
    </row>
    <row r="152" spans="1:3" x14ac:dyDescent="0.25">
      <c r="A152" s="1" t="s">
        <v>151</v>
      </c>
      <c r="B152" s="1">
        <v>5.864587115</v>
      </c>
      <c r="C152" s="2">
        <v>3.0899999999999999E-5</v>
      </c>
    </row>
    <row r="153" spans="1:3" x14ac:dyDescent="0.25">
      <c r="A153" s="1" t="s">
        <v>152</v>
      </c>
      <c r="B153" s="1">
        <v>5.8644627280000003</v>
      </c>
      <c r="C153" s="2">
        <v>6.7199999999999994E-5</v>
      </c>
    </row>
    <row r="154" spans="1:3" x14ac:dyDescent="0.25">
      <c r="A154" s="1" t="s">
        <v>153</v>
      </c>
      <c r="B154" s="1">
        <v>5.8598109770000004</v>
      </c>
      <c r="C154" s="2">
        <v>2.2900000000000001E-5</v>
      </c>
    </row>
    <row r="155" spans="1:3" x14ac:dyDescent="0.25">
      <c r="A155" s="1" t="s">
        <v>154</v>
      </c>
      <c r="B155" s="1">
        <v>5.8476431709999996</v>
      </c>
      <c r="C155" s="2">
        <v>1.47E-5</v>
      </c>
    </row>
    <row r="156" spans="1:3" x14ac:dyDescent="0.25">
      <c r="A156" s="1" t="s">
        <v>155</v>
      </c>
      <c r="B156" s="1">
        <v>5.8336359340000001</v>
      </c>
      <c r="C156" s="2">
        <v>1.5300000000000001E-8</v>
      </c>
    </row>
    <row r="157" spans="1:3" x14ac:dyDescent="0.25">
      <c r="A157" s="1" t="s">
        <v>156</v>
      </c>
      <c r="B157" s="1">
        <v>5.8305245509999999</v>
      </c>
      <c r="C157" s="2">
        <v>3.8300000000000003E-5</v>
      </c>
    </row>
    <row r="158" spans="1:3" x14ac:dyDescent="0.25">
      <c r="A158" s="1" t="s">
        <v>157</v>
      </c>
      <c r="B158" s="1">
        <v>5.8227309629999997</v>
      </c>
      <c r="C158" s="2">
        <v>4.9799999999999998E-5</v>
      </c>
    </row>
    <row r="159" spans="1:3" x14ac:dyDescent="0.25">
      <c r="A159" s="1" t="s">
        <v>158</v>
      </c>
      <c r="B159" s="1">
        <v>5.8145989990000002</v>
      </c>
      <c r="C159" s="2">
        <v>2.34E-5</v>
      </c>
    </row>
    <row r="160" spans="1:3" x14ac:dyDescent="0.25">
      <c r="A160" s="1" t="s">
        <v>159</v>
      </c>
      <c r="B160" s="1">
        <v>5.8027400480000004</v>
      </c>
      <c r="C160" s="2">
        <v>5.7400000000000003E-7</v>
      </c>
    </row>
    <row r="161" spans="1:3" x14ac:dyDescent="0.25">
      <c r="A161" s="1" t="s">
        <v>160</v>
      </c>
      <c r="B161" s="1">
        <v>5.8010901669999999</v>
      </c>
      <c r="C161" s="2">
        <v>1.14E-9</v>
      </c>
    </row>
    <row r="162" spans="1:3" x14ac:dyDescent="0.25">
      <c r="A162" s="1" t="s">
        <v>161</v>
      </c>
      <c r="B162" s="1">
        <v>5.7986616370000004</v>
      </c>
      <c r="C162" s="2">
        <v>2.2900000000000001E-5</v>
      </c>
    </row>
    <row r="163" spans="1:3" x14ac:dyDescent="0.25">
      <c r="A163" s="1" t="s">
        <v>162</v>
      </c>
      <c r="B163" s="1">
        <v>5.7933491879999996</v>
      </c>
      <c r="C163" s="2">
        <v>5.0799999999999997E-15</v>
      </c>
    </row>
    <row r="164" spans="1:3" x14ac:dyDescent="0.25">
      <c r="A164" s="1" t="s">
        <v>163</v>
      </c>
      <c r="B164" s="1">
        <v>5.7922323819999999</v>
      </c>
      <c r="C164" s="2">
        <v>5.0099999999999998E-5</v>
      </c>
    </row>
    <row r="165" spans="1:3" x14ac:dyDescent="0.25">
      <c r="A165" s="1" t="s">
        <v>164</v>
      </c>
      <c r="B165" s="1">
        <v>5.7791171219999997</v>
      </c>
      <c r="C165" s="2">
        <v>3.9100000000000002E-5</v>
      </c>
    </row>
    <row r="166" spans="1:3" x14ac:dyDescent="0.25">
      <c r="A166" s="1" t="s">
        <v>165</v>
      </c>
      <c r="B166" s="1">
        <v>5.7685952800000004</v>
      </c>
      <c r="C166" s="2">
        <v>4.35E-5</v>
      </c>
    </row>
    <row r="167" spans="1:3" x14ac:dyDescent="0.25">
      <c r="A167" s="1" t="s">
        <v>166</v>
      </c>
      <c r="B167" s="1">
        <v>5.7520859260000003</v>
      </c>
      <c r="C167" s="2">
        <v>4.2400000000000001E-5</v>
      </c>
    </row>
    <row r="168" spans="1:3" x14ac:dyDescent="0.25">
      <c r="A168" s="1" t="s">
        <v>167</v>
      </c>
      <c r="B168" s="1">
        <v>5.7476242490000002</v>
      </c>
      <c r="C168" s="2">
        <v>4.3399999999999998E-5</v>
      </c>
    </row>
    <row r="169" spans="1:3" x14ac:dyDescent="0.25">
      <c r="A169" s="1" t="s">
        <v>168</v>
      </c>
      <c r="B169" s="1">
        <v>5.7409959969999997</v>
      </c>
      <c r="C169" s="2">
        <v>7.9900000000000004E-5</v>
      </c>
    </row>
    <row r="170" spans="1:3" x14ac:dyDescent="0.25">
      <c r="A170" s="1" t="s">
        <v>169</v>
      </c>
      <c r="B170" s="1">
        <v>5.7407674709999998</v>
      </c>
      <c r="C170" s="2">
        <v>2.3600000000000001E-5</v>
      </c>
    </row>
    <row r="171" spans="1:3" x14ac:dyDescent="0.25">
      <c r="A171" s="1" t="s">
        <v>170</v>
      </c>
      <c r="B171" s="1">
        <v>5.7369938859999996</v>
      </c>
      <c r="C171" s="2">
        <v>9.31E-5</v>
      </c>
    </row>
    <row r="172" spans="1:3" x14ac:dyDescent="0.25">
      <c r="A172" s="1" t="s">
        <v>171</v>
      </c>
      <c r="B172" s="1">
        <v>5.7335171840000001</v>
      </c>
      <c r="C172" s="2">
        <v>5.1500000000000003E-11</v>
      </c>
    </row>
    <row r="173" spans="1:3" x14ac:dyDescent="0.25">
      <c r="A173" s="1" t="s">
        <v>172</v>
      </c>
      <c r="B173" s="1">
        <v>5.7188548460000002</v>
      </c>
      <c r="C173" s="2">
        <v>4.3399999999999998E-5</v>
      </c>
    </row>
    <row r="174" spans="1:3" x14ac:dyDescent="0.25">
      <c r="A174" s="1" t="s">
        <v>173</v>
      </c>
      <c r="B174" s="1">
        <v>5.7170282009999998</v>
      </c>
      <c r="C174" s="2">
        <v>5.8499999999999999E-5</v>
      </c>
    </row>
    <row r="175" spans="1:3" x14ac:dyDescent="0.25">
      <c r="A175" s="1" t="s">
        <v>174</v>
      </c>
      <c r="B175" s="1">
        <v>5.7136418200000003</v>
      </c>
      <c r="C175" s="2">
        <v>8.9099999999999997E-5</v>
      </c>
    </row>
    <row r="176" spans="1:3" x14ac:dyDescent="0.25">
      <c r="A176" s="1" t="s">
        <v>175</v>
      </c>
      <c r="B176" s="1">
        <v>5.7061113560000001</v>
      </c>
      <c r="C176" s="2">
        <v>8.7899999999999995E-5</v>
      </c>
    </row>
    <row r="177" spans="1:3" x14ac:dyDescent="0.25">
      <c r="A177" s="1" t="s">
        <v>176</v>
      </c>
      <c r="B177" s="1">
        <v>5.7006693070000001</v>
      </c>
      <c r="C177" s="2">
        <v>2.97E-5</v>
      </c>
    </row>
    <row r="178" spans="1:3" x14ac:dyDescent="0.25">
      <c r="A178" s="1" t="s">
        <v>177</v>
      </c>
      <c r="B178" s="1">
        <v>5.6867525849999998</v>
      </c>
      <c r="C178" s="2">
        <v>7.1399999999999996E-7</v>
      </c>
    </row>
    <row r="179" spans="1:3" x14ac:dyDescent="0.25">
      <c r="A179" s="1" t="s">
        <v>178</v>
      </c>
      <c r="B179" s="1">
        <v>5.681228816</v>
      </c>
      <c r="C179" s="2">
        <v>2.5200000000000001E-8</v>
      </c>
    </row>
    <row r="180" spans="1:3" x14ac:dyDescent="0.25">
      <c r="A180" s="1" t="s">
        <v>179</v>
      </c>
      <c r="B180" s="1">
        <v>5.6608372759999996</v>
      </c>
      <c r="C180" s="2">
        <v>9.7499999999999999E-13</v>
      </c>
    </row>
    <row r="181" spans="1:3" x14ac:dyDescent="0.25">
      <c r="A181" s="1" t="s">
        <v>180</v>
      </c>
      <c r="B181" s="1">
        <v>5.6594861600000002</v>
      </c>
      <c r="C181" s="2">
        <v>3.7499999999999997E-5</v>
      </c>
    </row>
    <row r="182" spans="1:3" x14ac:dyDescent="0.25">
      <c r="A182" s="1" t="s">
        <v>181</v>
      </c>
      <c r="B182" s="1">
        <v>5.6509107820000004</v>
      </c>
      <c r="C182" s="2">
        <v>3.8600000000000003E-5</v>
      </c>
    </row>
    <row r="183" spans="1:3" x14ac:dyDescent="0.25">
      <c r="A183" s="1" t="s">
        <v>182</v>
      </c>
      <c r="B183" s="1">
        <v>5.6484358070000003</v>
      </c>
      <c r="C183" s="2">
        <v>9.2999999999999997E-5</v>
      </c>
    </row>
    <row r="184" spans="1:3" x14ac:dyDescent="0.25">
      <c r="A184" s="1" t="s">
        <v>183</v>
      </c>
      <c r="B184" s="1">
        <v>5.6439912320000003</v>
      </c>
      <c r="C184" s="2">
        <v>6.7799999999999995E-5</v>
      </c>
    </row>
    <row r="185" spans="1:3" x14ac:dyDescent="0.25">
      <c r="A185" s="1" t="s">
        <v>184</v>
      </c>
      <c r="B185" s="1">
        <v>5.6432405389999998</v>
      </c>
      <c r="C185" s="1">
        <v>6.3548700000000001E-4</v>
      </c>
    </row>
    <row r="186" spans="1:3" x14ac:dyDescent="0.25">
      <c r="A186" s="1" t="s">
        <v>185</v>
      </c>
      <c r="B186" s="1">
        <v>5.639116113</v>
      </c>
      <c r="C186" s="2">
        <v>3.1599999999999998E-8</v>
      </c>
    </row>
    <row r="187" spans="1:3" x14ac:dyDescent="0.25">
      <c r="A187" s="1" t="s">
        <v>186</v>
      </c>
      <c r="B187" s="1">
        <v>5.6278326630000004</v>
      </c>
      <c r="C187" s="2">
        <v>6.5199999999999999E-5</v>
      </c>
    </row>
    <row r="188" spans="1:3" x14ac:dyDescent="0.25">
      <c r="A188" s="1" t="s">
        <v>187</v>
      </c>
      <c r="B188" s="1">
        <v>5.6247891289999998</v>
      </c>
      <c r="C188" s="1">
        <v>1.0772099999999999E-4</v>
      </c>
    </row>
    <row r="189" spans="1:3" x14ac:dyDescent="0.25">
      <c r="A189" s="1" t="s">
        <v>188</v>
      </c>
      <c r="B189" s="1">
        <v>5.6209032490000004</v>
      </c>
      <c r="C189" s="2">
        <v>7.4800000000000002E-5</v>
      </c>
    </row>
    <row r="190" spans="1:3" x14ac:dyDescent="0.25">
      <c r="A190" s="1" t="s">
        <v>189</v>
      </c>
      <c r="B190" s="1">
        <v>5.6181490800000002</v>
      </c>
      <c r="C190" s="2">
        <v>4.85E-5</v>
      </c>
    </row>
    <row r="191" spans="1:3" x14ac:dyDescent="0.25">
      <c r="A191" s="1" t="s">
        <v>190</v>
      </c>
      <c r="B191" s="1">
        <v>5.6163027599999999</v>
      </c>
      <c r="C191" s="2">
        <v>3.7099999999999997E-7</v>
      </c>
    </row>
    <row r="192" spans="1:3" x14ac:dyDescent="0.25">
      <c r="A192" s="1" t="s">
        <v>191</v>
      </c>
      <c r="B192" s="1">
        <v>5.6135244340000003</v>
      </c>
      <c r="C192" s="2">
        <v>5.41E-5</v>
      </c>
    </row>
    <row r="193" spans="1:3" x14ac:dyDescent="0.25">
      <c r="A193" s="1" t="s">
        <v>192</v>
      </c>
      <c r="B193" s="1">
        <v>5.6094757560000001</v>
      </c>
      <c r="C193" s="2">
        <v>5.49E-5</v>
      </c>
    </row>
    <row r="194" spans="1:3" x14ac:dyDescent="0.25">
      <c r="A194" s="1" t="s">
        <v>193</v>
      </c>
      <c r="B194" s="1">
        <v>5.6076755560000002</v>
      </c>
      <c r="C194" s="2">
        <v>6.7899999999999997E-5</v>
      </c>
    </row>
    <row r="195" spans="1:3" x14ac:dyDescent="0.25">
      <c r="A195" s="1" t="s">
        <v>194</v>
      </c>
      <c r="B195" s="1">
        <v>5.5998037329999999</v>
      </c>
      <c r="C195" s="2">
        <v>6.3800000000000006E-5</v>
      </c>
    </row>
    <row r="196" spans="1:3" x14ac:dyDescent="0.25">
      <c r="A196" s="1" t="s">
        <v>195</v>
      </c>
      <c r="B196" s="1">
        <v>5.5934320130000001</v>
      </c>
      <c r="C196" s="2">
        <v>9.3800000000000003E-5</v>
      </c>
    </row>
    <row r="197" spans="1:3" x14ac:dyDescent="0.25">
      <c r="A197" s="1" t="s">
        <v>196</v>
      </c>
      <c r="B197" s="1">
        <v>5.589921296</v>
      </c>
      <c r="C197" s="2">
        <v>9.7499999999999998E-5</v>
      </c>
    </row>
    <row r="198" spans="1:3" x14ac:dyDescent="0.25">
      <c r="A198" s="1" t="s">
        <v>197</v>
      </c>
      <c r="B198" s="1">
        <v>5.5886400380000003</v>
      </c>
      <c r="C198" s="1">
        <v>1.7184500000000001E-4</v>
      </c>
    </row>
    <row r="199" spans="1:3" x14ac:dyDescent="0.25">
      <c r="A199" s="1" t="s">
        <v>198</v>
      </c>
      <c r="B199" s="1">
        <v>5.58711761</v>
      </c>
      <c r="C199" s="1">
        <v>1.48221E-4</v>
      </c>
    </row>
    <row r="200" spans="1:3" x14ac:dyDescent="0.25">
      <c r="A200" s="1" t="s">
        <v>199</v>
      </c>
      <c r="B200" s="1">
        <v>5.5851459129999999</v>
      </c>
      <c r="C200" s="2">
        <v>7.25E-5</v>
      </c>
    </row>
    <row r="201" spans="1:3" x14ac:dyDescent="0.25">
      <c r="A201" s="1" t="s">
        <v>200</v>
      </c>
      <c r="B201" s="1">
        <v>5.5831028619999996</v>
      </c>
      <c r="C201" s="1">
        <v>1.3922399999999999E-4</v>
      </c>
    </row>
    <row r="202" spans="1:3" x14ac:dyDescent="0.25">
      <c r="A202" s="1" t="s">
        <v>201</v>
      </c>
      <c r="B202" s="1">
        <v>5.576618184</v>
      </c>
      <c r="C202" s="1">
        <v>1.7473599999999999E-4</v>
      </c>
    </row>
    <row r="203" spans="1:3" x14ac:dyDescent="0.25">
      <c r="A203" s="1" t="s">
        <v>202</v>
      </c>
      <c r="B203" s="1">
        <v>5.5758349440000003</v>
      </c>
      <c r="C203" s="2">
        <v>9.2699999999999996E-9</v>
      </c>
    </row>
    <row r="204" spans="1:3" x14ac:dyDescent="0.25">
      <c r="A204" s="1" t="s">
        <v>203</v>
      </c>
      <c r="B204" s="1">
        <v>5.568029202</v>
      </c>
      <c r="C204" s="2">
        <v>3.5099999999999998E-15</v>
      </c>
    </row>
    <row r="205" spans="1:3" x14ac:dyDescent="0.25">
      <c r="A205" s="1" t="s">
        <v>204</v>
      </c>
      <c r="B205" s="1">
        <v>5.5664881690000003</v>
      </c>
      <c r="C205" s="2">
        <v>7.7899999999999996E-5</v>
      </c>
    </row>
    <row r="206" spans="1:3" x14ac:dyDescent="0.25">
      <c r="A206" s="1" t="s">
        <v>205</v>
      </c>
      <c r="B206" s="1">
        <v>5.5630097320000003</v>
      </c>
      <c r="C206" s="1">
        <v>1.06088E-4</v>
      </c>
    </row>
    <row r="207" spans="1:3" x14ac:dyDescent="0.25">
      <c r="A207" s="1" t="s">
        <v>206</v>
      </c>
      <c r="B207" s="1">
        <v>5.5542537379999999</v>
      </c>
      <c r="C207" s="2">
        <v>9.4099999999999997E-5</v>
      </c>
    </row>
    <row r="208" spans="1:3" x14ac:dyDescent="0.25">
      <c r="A208" s="1" t="s">
        <v>207</v>
      </c>
      <c r="B208" s="1">
        <v>5.5449199240000002</v>
      </c>
      <c r="C208" s="2">
        <v>7.6299999999999998E-5</v>
      </c>
    </row>
    <row r="209" spans="1:3" x14ac:dyDescent="0.25">
      <c r="A209" s="1" t="s">
        <v>208</v>
      </c>
      <c r="B209" s="1">
        <v>5.5412995360000004</v>
      </c>
      <c r="C209" s="2">
        <v>1.17E-5</v>
      </c>
    </row>
    <row r="210" spans="1:3" x14ac:dyDescent="0.25">
      <c r="A210" s="1" t="s">
        <v>209</v>
      </c>
      <c r="B210" s="1">
        <v>5.5250128429999998</v>
      </c>
      <c r="C210" s="2">
        <v>4.7100000000000002E-7</v>
      </c>
    </row>
    <row r="211" spans="1:3" x14ac:dyDescent="0.25">
      <c r="A211" s="1" t="s">
        <v>210</v>
      </c>
      <c r="B211" s="1">
        <v>5.5084907359999997</v>
      </c>
      <c r="C211" s="2">
        <v>9.0199999999999997E-5</v>
      </c>
    </row>
    <row r="212" spans="1:3" x14ac:dyDescent="0.25">
      <c r="A212" s="1" t="s">
        <v>211</v>
      </c>
      <c r="B212" s="1">
        <v>5.4947990600000001</v>
      </c>
      <c r="C212" s="2">
        <v>8.4099999999999998E-5</v>
      </c>
    </row>
    <row r="213" spans="1:3" x14ac:dyDescent="0.25">
      <c r="A213" s="1" t="s">
        <v>212</v>
      </c>
      <c r="B213" s="1">
        <v>5.4914277550000001</v>
      </c>
      <c r="C213" s="2">
        <v>7.2500000000000004E-9</v>
      </c>
    </row>
    <row r="214" spans="1:3" x14ac:dyDescent="0.25">
      <c r="A214" s="1" t="s">
        <v>213</v>
      </c>
      <c r="B214" s="1">
        <v>5.490878865</v>
      </c>
      <c r="C214" s="1">
        <v>1.1406800000000001E-4</v>
      </c>
    </row>
    <row r="215" spans="1:3" x14ac:dyDescent="0.25">
      <c r="A215" s="1" t="s">
        <v>214</v>
      </c>
      <c r="B215" s="1">
        <v>5.4858977800000002</v>
      </c>
      <c r="C215" s="1">
        <v>1.05333E-4</v>
      </c>
    </row>
    <row r="216" spans="1:3" x14ac:dyDescent="0.25">
      <c r="A216" s="1" t="s">
        <v>215</v>
      </c>
      <c r="B216" s="1">
        <v>5.4831076870000004</v>
      </c>
      <c r="C216" s="2">
        <v>8.6199999999999995E-5</v>
      </c>
    </row>
    <row r="217" spans="1:3" x14ac:dyDescent="0.25">
      <c r="A217" s="1" t="s">
        <v>216</v>
      </c>
      <c r="B217" s="1">
        <v>5.479282091</v>
      </c>
      <c r="C217" s="2">
        <v>9.1000000000000003E-5</v>
      </c>
    </row>
    <row r="218" spans="1:3" x14ac:dyDescent="0.25">
      <c r="A218" s="1" t="s">
        <v>217</v>
      </c>
      <c r="B218" s="1">
        <v>5.4776113039999998</v>
      </c>
      <c r="C218" s="2">
        <v>1.3400000000000001E-7</v>
      </c>
    </row>
    <row r="219" spans="1:3" x14ac:dyDescent="0.25">
      <c r="A219" s="1" t="s">
        <v>218</v>
      </c>
      <c r="B219" s="1">
        <v>5.4717362500000002</v>
      </c>
      <c r="C219" s="1">
        <v>1.50925E-4</v>
      </c>
    </row>
    <row r="220" spans="1:3" x14ac:dyDescent="0.25">
      <c r="A220" s="1" t="s">
        <v>219</v>
      </c>
      <c r="B220" s="1">
        <v>5.4610516999999996</v>
      </c>
      <c r="C220" s="2">
        <v>9.6000000000000002E-5</v>
      </c>
    </row>
    <row r="221" spans="1:3" x14ac:dyDescent="0.25">
      <c r="A221" s="1" t="s">
        <v>220</v>
      </c>
      <c r="B221" s="1">
        <v>5.4569689080000003</v>
      </c>
      <c r="C221" s="1">
        <v>1.9900000000000001E-4</v>
      </c>
    </row>
    <row r="222" spans="1:3" x14ac:dyDescent="0.25">
      <c r="A222" s="1" t="s">
        <v>221</v>
      </c>
      <c r="B222" s="1">
        <v>5.4518300020000003</v>
      </c>
      <c r="C222" s="1">
        <v>2.3118999999999999E-4</v>
      </c>
    </row>
    <row r="223" spans="1:3" x14ac:dyDescent="0.25">
      <c r="A223" s="1" t="s">
        <v>222</v>
      </c>
      <c r="B223" s="1">
        <v>5.4386423710000003</v>
      </c>
      <c r="C223" s="1">
        <v>1.3397600000000001E-4</v>
      </c>
    </row>
    <row r="224" spans="1:3" x14ac:dyDescent="0.25">
      <c r="A224" s="1" t="s">
        <v>223</v>
      </c>
      <c r="B224" s="1">
        <v>5.4299915929999996</v>
      </c>
      <c r="C224" s="1">
        <v>2.5095299999999999E-4</v>
      </c>
    </row>
    <row r="225" spans="1:3" x14ac:dyDescent="0.25">
      <c r="A225" s="1" t="s">
        <v>224</v>
      </c>
      <c r="B225" s="1">
        <v>5.4275146679999997</v>
      </c>
      <c r="C225" s="1">
        <v>2.6604999999999999E-4</v>
      </c>
    </row>
    <row r="226" spans="1:3" x14ac:dyDescent="0.25">
      <c r="A226" s="1" t="s">
        <v>225</v>
      </c>
      <c r="B226" s="1">
        <v>5.424249927</v>
      </c>
      <c r="C226" s="2">
        <v>4.0800000000000004E-12</v>
      </c>
    </row>
    <row r="227" spans="1:3" x14ac:dyDescent="0.25">
      <c r="A227" s="1" t="s">
        <v>226</v>
      </c>
      <c r="B227" s="1">
        <v>5.4157823970000001</v>
      </c>
      <c r="C227" s="1">
        <v>4.8832599999999997E-4</v>
      </c>
    </row>
    <row r="228" spans="1:3" x14ac:dyDescent="0.25">
      <c r="A228" s="1" t="s">
        <v>227</v>
      </c>
      <c r="B228" s="1">
        <v>5.4136023040000003</v>
      </c>
      <c r="C228" s="1">
        <v>1.5729000000000001E-4</v>
      </c>
    </row>
    <row r="229" spans="1:3" x14ac:dyDescent="0.25">
      <c r="A229" s="1" t="s">
        <v>228</v>
      </c>
      <c r="B229" s="1">
        <v>5.4105063940000004</v>
      </c>
      <c r="C229" s="1">
        <v>2.8193400000000001E-4</v>
      </c>
    </row>
    <row r="230" spans="1:3" x14ac:dyDescent="0.25">
      <c r="A230" s="1" t="s">
        <v>229</v>
      </c>
      <c r="B230" s="1">
        <v>5.407460307</v>
      </c>
      <c r="C230" s="1">
        <v>1.17061E-4</v>
      </c>
    </row>
    <row r="231" spans="1:3" x14ac:dyDescent="0.25">
      <c r="A231" s="1" t="s">
        <v>230</v>
      </c>
      <c r="B231" s="1">
        <v>5.4042871870000004</v>
      </c>
      <c r="C231" s="1">
        <v>1.6405099999999999E-4</v>
      </c>
    </row>
    <row r="232" spans="1:3" x14ac:dyDescent="0.25">
      <c r="A232" s="1" t="s">
        <v>231</v>
      </c>
      <c r="B232" s="1">
        <v>5.3778874959999996</v>
      </c>
      <c r="C232" s="1">
        <v>1.99753E-4</v>
      </c>
    </row>
    <row r="233" spans="1:3" x14ac:dyDescent="0.25">
      <c r="A233" s="1" t="s">
        <v>232</v>
      </c>
      <c r="B233" s="1">
        <v>5.3715406669999997</v>
      </c>
      <c r="C233" s="1">
        <v>2.7357899999999998E-4</v>
      </c>
    </row>
    <row r="234" spans="1:3" x14ac:dyDescent="0.25">
      <c r="A234" s="1" t="s">
        <v>233</v>
      </c>
      <c r="B234" s="1">
        <v>5.3688964500000003</v>
      </c>
      <c r="C234" s="1">
        <v>2.86626E-4</v>
      </c>
    </row>
    <row r="235" spans="1:3" x14ac:dyDescent="0.25">
      <c r="A235" s="1" t="s">
        <v>234</v>
      </c>
      <c r="B235" s="1">
        <v>5.3609070650000001</v>
      </c>
      <c r="C235" s="1">
        <v>3.7467499999999999E-4</v>
      </c>
    </row>
    <row r="236" spans="1:3" x14ac:dyDescent="0.25">
      <c r="A236" s="1" t="s">
        <v>235</v>
      </c>
      <c r="B236" s="1">
        <v>5.3565537030000003</v>
      </c>
      <c r="C236" s="1">
        <v>1.6968699999999999E-4</v>
      </c>
    </row>
    <row r="237" spans="1:3" x14ac:dyDescent="0.25">
      <c r="A237" s="1" t="s">
        <v>236</v>
      </c>
      <c r="B237" s="1">
        <v>5.3506121430000002</v>
      </c>
      <c r="C237" s="2">
        <v>7.7300000000000005E-7</v>
      </c>
    </row>
    <row r="238" spans="1:3" x14ac:dyDescent="0.25">
      <c r="A238" s="1" t="s">
        <v>237</v>
      </c>
      <c r="B238" s="1">
        <v>5.3405370650000004</v>
      </c>
      <c r="C238" s="1">
        <v>2.1710100000000001E-4</v>
      </c>
    </row>
    <row r="239" spans="1:3" x14ac:dyDescent="0.25">
      <c r="A239" s="1" t="s">
        <v>238</v>
      </c>
      <c r="B239" s="1">
        <v>5.3403012009999999</v>
      </c>
      <c r="C239" s="2">
        <v>3.3900000000000002E-6</v>
      </c>
    </row>
    <row r="240" spans="1:3" x14ac:dyDescent="0.25">
      <c r="A240" s="1" t="s">
        <v>239</v>
      </c>
      <c r="B240" s="1">
        <v>5.3281005419999996</v>
      </c>
      <c r="C240" s="1">
        <v>2.52778E-4</v>
      </c>
    </row>
    <row r="241" spans="1:3" x14ac:dyDescent="0.25">
      <c r="A241" s="1" t="s">
        <v>240</v>
      </c>
      <c r="B241" s="1">
        <v>5.3210028119999997</v>
      </c>
      <c r="C241" s="2">
        <v>3.1400000000000001E-21</v>
      </c>
    </row>
    <row r="242" spans="1:3" x14ac:dyDescent="0.25">
      <c r="A242" s="1" t="s">
        <v>241</v>
      </c>
      <c r="B242" s="1">
        <v>5.3204193269999998</v>
      </c>
      <c r="C242" s="2">
        <v>1.2700000000000001E-7</v>
      </c>
    </row>
    <row r="243" spans="1:3" x14ac:dyDescent="0.25">
      <c r="A243" s="1" t="s">
        <v>242</v>
      </c>
      <c r="B243" s="1">
        <v>5.3171328039999999</v>
      </c>
      <c r="C243" s="2">
        <v>2.76E-9</v>
      </c>
    </row>
    <row r="244" spans="1:3" x14ac:dyDescent="0.25">
      <c r="A244" s="1" t="s">
        <v>243</v>
      </c>
      <c r="B244" s="1">
        <v>5.3129995059999997</v>
      </c>
      <c r="C244" s="1">
        <v>2.6412099999999997E-4</v>
      </c>
    </row>
    <row r="245" spans="1:3" x14ac:dyDescent="0.25">
      <c r="A245" s="1" t="s">
        <v>244</v>
      </c>
      <c r="B245" s="1">
        <v>5.3091438020000004</v>
      </c>
      <c r="C245" s="1">
        <v>2.3174900000000001E-4</v>
      </c>
    </row>
    <row r="246" spans="1:3" x14ac:dyDescent="0.25">
      <c r="A246" s="1" t="s">
        <v>245</v>
      </c>
      <c r="B246" s="1">
        <v>5.2924858170000002</v>
      </c>
      <c r="C246" s="1">
        <v>4.4273499999999998E-4</v>
      </c>
    </row>
    <row r="247" spans="1:3" x14ac:dyDescent="0.25">
      <c r="A247" s="1" t="s">
        <v>246</v>
      </c>
      <c r="B247" s="1">
        <v>5.2848163919999998</v>
      </c>
      <c r="C247" s="1">
        <v>2.2400999999999999E-4</v>
      </c>
    </row>
    <row r="248" spans="1:3" x14ac:dyDescent="0.25">
      <c r="A248" s="1" t="s">
        <v>247</v>
      </c>
      <c r="B248" s="1">
        <v>5.2835899099999999</v>
      </c>
      <c r="C248" s="1">
        <v>3.7467499999999999E-4</v>
      </c>
    </row>
    <row r="249" spans="1:3" x14ac:dyDescent="0.25">
      <c r="A249" s="1" t="s">
        <v>248</v>
      </c>
      <c r="B249" s="1">
        <v>5.2712734570000004</v>
      </c>
      <c r="C249" s="1">
        <v>4.7596900000000002E-4</v>
      </c>
    </row>
    <row r="250" spans="1:3" x14ac:dyDescent="0.25">
      <c r="A250" s="1" t="s">
        <v>249</v>
      </c>
      <c r="B250" s="1">
        <v>5.2705599980000004</v>
      </c>
      <c r="C250" s="2">
        <v>6.8399999999999999E-12</v>
      </c>
    </row>
    <row r="251" spans="1:3" x14ac:dyDescent="0.25">
      <c r="A251" s="1" t="s">
        <v>250</v>
      </c>
      <c r="B251" s="1">
        <v>5.2704578829999997</v>
      </c>
      <c r="C251" s="1">
        <v>5.7125299999999997E-4</v>
      </c>
    </row>
    <row r="252" spans="1:3" x14ac:dyDescent="0.25">
      <c r="A252" s="1" t="s">
        <v>251</v>
      </c>
      <c r="B252" s="1">
        <v>5.2680050940000003</v>
      </c>
      <c r="C252" s="1">
        <v>2.6497700000000001E-4</v>
      </c>
    </row>
    <row r="253" spans="1:3" x14ac:dyDescent="0.25">
      <c r="A253" s="1" t="s">
        <v>252</v>
      </c>
      <c r="B253" s="1">
        <v>5.2649868629999999</v>
      </c>
      <c r="C253" s="1">
        <v>2.71243E-4</v>
      </c>
    </row>
    <row r="254" spans="1:3" x14ac:dyDescent="0.25">
      <c r="A254" s="1" t="s">
        <v>253</v>
      </c>
      <c r="B254" s="1">
        <v>5.2585475019999999</v>
      </c>
      <c r="C254" s="1">
        <v>3.6582900000000002E-4</v>
      </c>
    </row>
    <row r="255" spans="1:3" x14ac:dyDescent="0.25">
      <c r="A255" s="1" t="s">
        <v>254</v>
      </c>
      <c r="B255" s="1">
        <v>5.2517817259999999</v>
      </c>
      <c r="C255" s="1">
        <v>3.0837399999999999E-4</v>
      </c>
    </row>
    <row r="256" spans="1:3" x14ac:dyDescent="0.25">
      <c r="A256" s="1" t="s">
        <v>255</v>
      </c>
      <c r="B256" s="1">
        <v>5.248841863</v>
      </c>
      <c r="C256" s="1">
        <v>2.5869499999999998E-4</v>
      </c>
    </row>
    <row r="257" spans="1:3" x14ac:dyDescent="0.25">
      <c r="A257" s="1" t="s">
        <v>256</v>
      </c>
      <c r="B257" s="1">
        <v>5.2449862139999999</v>
      </c>
      <c r="C257" s="1">
        <v>5.9623100000000002E-4</v>
      </c>
    </row>
    <row r="258" spans="1:3" x14ac:dyDescent="0.25">
      <c r="A258" s="1" t="s">
        <v>257</v>
      </c>
      <c r="B258" s="1">
        <v>5.2427983339999997</v>
      </c>
      <c r="C258" s="1">
        <v>4.0892499999999998E-4</v>
      </c>
    </row>
    <row r="259" spans="1:3" x14ac:dyDescent="0.25">
      <c r="A259" s="1" t="s">
        <v>258</v>
      </c>
      <c r="B259" s="1">
        <v>5.2403470069999996</v>
      </c>
      <c r="C259" s="1">
        <v>7.2474099999999999E-4</v>
      </c>
    </row>
    <row r="260" spans="1:3" x14ac:dyDescent="0.25">
      <c r="A260" s="1" t="s">
        <v>259</v>
      </c>
      <c r="B260" s="1">
        <v>5.2399113550000003</v>
      </c>
      <c r="C260" s="1">
        <v>2.9998299999999998E-4</v>
      </c>
    </row>
    <row r="261" spans="1:3" x14ac:dyDescent="0.25">
      <c r="A261" s="1" t="s">
        <v>260</v>
      </c>
      <c r="B261" s="1">
        <v>5.2395867599999999</v>
      </c>
      <c r="C261" s="2">
        <v>1.1600000000000001E-42</v>
      </c>
    </row>
    <row r="262" spans="1:3" x14ac:dyDescent="0.25">
      <c r="A262" s="1" t="s">
        <v>261</v>
      </c>
      <c r="B262" s="1">
        <v>5.2308429639999998</v>
      </c>
      <c r="C262" s="1">
        <v>3.6451000000000002E-4</v>
      </c>
    </row>
    <row r="263" spans="1:3" x14ac:dyDescent="0.25">
      <c r="A263" s="1" t="s">
        <v>262</v>
      </c>
      <c r="B263" s="1">
        <v>5.2257308990000002</v>
      </c>
      <c r="C263" s="1">
        <v>4.18801E-4</v>
      </c>
    </row>
    <row r="264" spans="1:3" x14ac:dyDescent="0.25">
      <c r="A264" s="1" t="s">
        <v>263</v>
      </c>
      <c r="B264" s="1">
        <v>5.217058829</v>
      </c>
      <c r="C264" s="1">
        <v>3.8277599999999998E-4</v>
      </c>
    </row>
    <row r="265" spans="1:3" x14ac:dyDescent="0.25">
      <c r="A265" s="1" t="s">
        <v>264</v>
      </c>
      <c r="B265" s="1">
        <v>5.2157499669999998</v>
      </c>
      <c r="C265" s="1">
        <v>3.2343900000000002E-4</v>
      </c>
    </row>
    <row r="266" spans="1:3" x14ac:dyDescent="0.25">
      <c r="A266" s="1" t="s">
        <v>265</v>
      </c>
      <c r="B266" s="1">
        <v>5.2152355889999997</v>
      </c>
      <c r="C266" s="2">
        <v>3.0500000000000002E-8</v>
      </c>
    </row>
    <row r="267" spans="1:3" x14ac:dyDescent="0.25">
      <c r="A267" s="1" t="s">
        <v>266</v>
      </c>
      <c r="B267" s="1">
        <v>5.2115627770000001</v>
      </c>
      <c r="C267" s="1">
        <v>3.9462299999999998E-4</v>
      </c>
    </row>
    <row r="268" spans="1:3" x14ac:dyDescent="0.25">
      <c r="A268" s="1" t="s">
        <v>267</v>
      </c>
      <c r="B268" s="1">
        <v>5.2075492030000001</v>
      </c>
      <c r="C268" s="1">
        <v>3.56232E-4</v>
      </c>
    </row>
    <row r="269" spans="1:3" x14ac:dyDescent="0.25">
      <c r="A269" s="1" t="s">
        <v>268</v>
      </c>
      <c r="B269" s="1">
        <v>5.2070617309999996</v>
      </c>
      <c r="C269" s="1">
        <v>3.39923E-4</v>
      </c>
    </row>
    <row r="270" spans="1:3" x14ac:dyDescent="0.25">
      <c r="A270" s="1" t="s">
        <v>269</v>
      </c>
      <c r="B270" s="1">
        <v>5.2067713510000004</v>
      </c>
      <c r="C270" s="1">
        <v>4.8857600000000001E-4</v>
      </c>
    </row>
    <row r="271" spans="1:3" x14ac:dyDescent="0.25">
      <c r="A271" s="1" t="s">
        <v>270</v>
      </c>
      <c r="B271" s="1">
        <v>5.2063168470000001</v>
      </c>
      <c r="C271" s="2">
        <v>1.2300000000000001E-6</v>
      </c>
    </row>
    <row r="272" spans="1:3" x14ac:dyDescent="0.25">
      <c r="A272" s="1" t="s">
        <v>271</v>
      </c>
      <c r="B272" s="1">
        <v>5.2055909949999997</v>
      </c>
      <c r="C272" s="1">
        <v>3.3945999999999998E-4</v>
      </c>
    </row>
    <row r="273" spans="1:3" x14ac:dyDescent="0.25">
      <c r="A273" s="1" t="s">
        <v>272</v>
      </c>
      <c r="B273" s="1">
        <v>5.2029752660000002</v>
      </c>
      <c r="C273" s="1">
        <v>3.1247499999999999E-4</v>
      </c>
    </row>
    <row r="274" spans="1:3" x14ac:dyDescent="0.25">
      <c r="A274" s="1" t="s">
        <v>273</v>
      </c>
      <c r="B274" s="1">
        <v>5.2022229070000003</v>
      </c>
      <c r="C274" s="1">
        <v>2.92937E-4</v>
      </c>
    </row>
    <row r="275" spans="1:3" x14ac:dyDescent="0.25">
      <c r="A275" s="1" t="s">
        <v>274</v>
      </c>
      <c r="B275" s="1">
        <v>5.2004014649999997</v>
      </c>
      <c r="C275" s="1">
        <v>3.6806300000000002E-4</v>
      </c>
    </row>
    <row r="276" spans="1:3" x14ac:dyDescent="0.25">
      <c r="A276" s="1" t="s">
        <v>275</v>
      </c>
      <c r="B276" s="1">
        <v>5.1994442100000002</v>
      </c>
      <c r="C276" s="1">
        <v>7.1739099999999995E-4</v>
      </c>
    </row>
    <row r="277" spans="1:3" x14ac:dyDescent="0.25">
      <c r="A277" s="1" t="s">
        <v>276</v>
      </c>
      <c r="B277" s="1">
        <v>5.1964006730000003</v>
      </c>
      <c r="C277" s="1">
        <v>5.3365200000000002E-4</v>
      </c>
    </row>
    <row r="278" spans="1:3" x14ac:dyDescent="0.25">
      <c r="A278" s="1" t="s">
        <v>277</v>
      </c>
      <c r="B278" s="1">
        <v>5.1911887940000003</v>
      </c>
      <c r="C278" s="1">
        <v>4.5287600000000001E-4</v>
      </c>
    </row>
    <row r="279" spans="1:3" x14ac:dyDescent="0.25">
      <c r="A279" s="1" t="s">
        <v>278</v>
      </c>
      <c r="B279" s="1">
        <v>5.1890998530000001</v>
      </c>
      <c r="C279" s="1">
        <v>5.5491899999999996E-4</v>
      </c>
    </row>
    <row r="280" spans="1:3" x14ac:dyDescent="0.25">
      <c r="A280" s="1" t="s">
        <v>279</v>
      </c>
      <c r="B280" s="1">
        <v>5.185028698</v>
      </c>
      <c r="C280" s="1">
        <v>3.4578199999999999E-4</v>
      </c>
    </row>
    <row r="281" spans="1:3" x14ac:dyDescent="0.25">
      <c r="A281" s="1" t="s">
        <v>280</v>
      </c>
      <c r="B281" s="1">
        <v>5.1845271349999997</v>
      </c>
      <c r="C281" s="2">
        <v>1.44E-8</v>
      </c>
    </row>
    <row r="282" spans="1:3" x14ac:dyDescent="0.25">
      <c r="A282" s="1" t="s">
        <v>281</v>
      </c>
      <c r="B282" s="1">
        <v>5.184242008</v>
      </c>
      <c r="C282" s="2">
        <v>2.7100000000000002E-16</v>
      </c>
    </row>
    <row r="283" spans="1:3" x14ac:dyDescent="0.25">
      <c r="A283" s="1" t="s">
        <v>282</v>
      </c>
      <c r="B283" s="1">
        <v>5.1829976569999996</v>
      </c>
      <c r="C283" s="1">
        <v>4.0754000000000002E-4</v>
      </c>
    </row>
    <row r="284" spans="1:3" x14ac:dyDescent="0.25">
      <c r="A284" s="1" t="s">
        <v>283</v>
      </c>
      <c r="B284" s="1">
        <v>5.1798778260000002</v>
      </c>
      <c r="C284" s="1">
        <v>5.8255100000000005E-4</v>
      </c>
    </row>
    <row r="285" spans="1:3" x14ac:dyDescent="0.25">
      <c r="A285" s="1" t="s">
        <v>284</v>
      </c>
      <c r="B285" s="1">
        <v>5.1763223500000004</v>
      </c>
      <c r="C285" s="2">
        <v>9.87E-5</v>
      </c>
    </row>
    <row r="286" spans="1:3" x14ac:dyDescent="0.25">
      <c r="A286" s="1" t="s">
        <v>285</v>
      </c>
      <c r="B286" s="1">
        <v>5.1749901520000003</v>
      </c>
      <c r="C286" s="1">
        <v>3.31047E-4</v>
      </c>
    </row>
    <row r="287" spans="1:3" x14ac:dyDescent="0.25">
      <c r="A287" s="1" t="s">
        <v>286</v>
      </c>
      <c r="B287" s="1">
        <v>5.1743045350000001</v>
      </c>
      <c r="C287" s="1">
        <v>8.26811E-4</v>
      </c>
    </row>
    <row r="288" spans="1:3" x14ac:dyDescent="0.25">
      <c r="A288" s="1" t="s">
        <v>287</v>
      </c>
      <c r="B288" s="1">
        <v>5.1626139249999996</v>
      </c>
      <c r="C288" s="2">
        <v>1.4399999999999999E-5</v>
      </c>
    </row>
    <row r="289" spans="1:3" x14ac:dyDescent="0.25">
      <c r="A289" s="1" t="s">
        <v>288</v>
      </c>
      <c r="B289" s="1">
        <v>5.1576261150000002</v>
      </c>
      <c r="C289" s="1">
        <v>5.4789599999999997E-4</v>
      </c>
    </row>
    <row r="290" spans="1:3" x14ac:dyDescent="0.25">
      <c r="A290" s="1" t="s">
        <v>289</v>
      </c>
      <c r="B290" s="1">
        <v>5.1570030190000002</v>
      </c>
      <c r="C290" s="1">
        <v>6.0419399999999996E-4</v>
      </c>
    </row>
    <row r="291" spans="1:3" x14ac:dyDescent="0.25">
      <c r="A291" s="1" t="s">
        <v>290</v>
      </c>
      <c r="B291" s="1">
        <v>5.150550805</v>
      </c>
      <c r="C291" s="1">
        <v>6.1138900000000005E-4</v>
      </c>
    </row>
    <row r="292" spans="1:3" x14ac:dyDescent="0.25">
      <c r="A292" s="1" t="s">
        <v>291</v>
      </c>
      <c r="B292" s="1">
        <v>5.1493211460000001</v>
      </c>
      <c r="C292" s="1">
        <v>5.8628200000000004E-4</v>
      </c>
    </row>
    <row r="293" spans="1:3" x14ac:dyDescent="0.25">
      <c r="A293" s="1" t="s">
        <v>292</v>
      </c>
      <c r="B293" s="1">
        <v>5.142959383</v>
      </c>
      <c r="C293" s="1">
        <v>5.8200099999999996E-4</v>
      </c>
    </row>
    <row r="294" spans="1:3" x14ac:dyDescent="0.25">
      <c r="A294" s="1" t="s">
        <v>293</v>
      </c>
      <c r="B294" s="1">
        <v>5.1383349149999997</v>
      </c>
      <c r="C294" s="2">
        <v>8.2600000000000002E-5</v>
      </c>
    </row>
    <row r="295" spans="1:3" x14ac:dyDescent="0.25">
      <c r="A295" s="1" t="s">
        <v>294</v>
      </c>
      <c r="B295" s="1">
        <v>5.1339181460000001</v>
      </c>
      <c r="C295" s="1">
        <v>6.2202799999999995E-4</v>
      </c>
    </row>
    <row r="296" spans="1:3" x14ac:dyDescent="0.25">
      <c r="A296" s="1" t="s">
        <v>295</v>
      </c>
      <c r="B296" s="1">
        <v>5.1309768629999999</v>
      </c>
      <c r="C296" s="2">
        <v>2.5899999999999999E-9</v>
      </c>
    </row>
    <row r="297" spans="1:3" x14ac:dyDescent="0.25">
      <c r="A297" s="1" t="s">
        <v>296</v>
      </c>
      <c r="B297" s="1">
        <v>5.1297710590000003</v>
      </c>
      <c r="C297" s="1">
        <v>4.0976000000000001E-4</v>
      </c>
    </row>
    <row r="298" spans="1:3" x14ac:dyDescent="0.25">
      <c r="A298" s="1" t="s">
        <v>297</v>
      </c>
      <c r="B298" s="1">
        <v>5.1247658019999998</v>
      </c>
      <c r="C298" s="1">
        <v>4.6704299999999999E-4</v>
      </c>
    </row>
    <row r="299" spans="1:3" x14ac:dyDescent="0.25">
      <c r="A299" s="1" t="s">
        <v>298</v>
      </c>
      <c r="B299" s="1">
        <v>5.1242572669999999</v>
      </c>
      <c r="C299" s="1">
        <v>9.67587E-4</v>
      </c>
    </row>
    <row r="300" spans="1:3" x14ac:dyDescent="0.25">
      <c r="A300" s="1" t="s">
        <v>299</v>
      </c>
      <c r="B300" s="1">
        <v>5.1220617400000004</v>
      </c>
      <c r="C300" s="1">
        <v>6.7862100000000002E-4</v>
      </c>
    </row>
    <row r="301" spans="1:3" x14ac:dyDescent="0.25">
      <c r="A301" s="1" t="s">
        <v>300</v>
      </c>
      <c r="B301" s="1">
        <v>5.1125696999999999</v>
      </c>
      <c r="C301" s="1">
        <v>4.9324999999999998E-4</v>
      </c>
    </row>
    <row r="302" spans="1:3" x14ac:dyDescent="0.25">
      <c r="A302" s="1" t="s">
        <v>301</v>
      </c>
      <c r="B302" s="1">
        <v>5.1071784149999999</v>
      </c>
      <c r="C302" s="1">
        <v>7.3442600000000005E-4</v>
      </c>
    </row>
    <row r="303" spans="1:3" x14ac:dyDescent="0.25">
      <c r="A303" s="1" t="s">
        <v>302</v>
      </c>
      <c r="B303" s="1">
        <v>5.1069214020000002</v>
      </c>
      <c r="C303" s="1">
        <v>6.6779999999999997E-4</v>
      </c>
    </row>
    <row r="304" spans="1:3" x14ac:dyDescent="0.25">
      <c r="A304" s="1" t="s">
        <v>303</v>
      </c>
      <c r="B304" s="1">
        <v>5.1064443329999998</v>
      </c>
      <c r="C304" s="1">
        <v>4.80574E-4</v>
      </c>
    </row>
    <row r="305" spans="1:3" x14ac:dyDescent="0.25">
      <c r="A305" s="1" t="s">
        <v>304</v>
      </c>
      <c r="B305" s="1">
        <v>5.0994071740000004</v>
      </c>
      <c r="C305" s="1">
        <v>5.9818600000000001E-4</v>
      </c>
    </row>
    <row r="306" spans="1:3" x14ac:dyDescent="0.25">
      <c r="A306" s="1" t="s">
        <v>305</v>
      </c>
      <c r="B306" s="1">
        <v>5.0992657919999997</v>
      </c>
      <c r="C306" s="2">
        <v>3.8799999999999998E-7</v>
      </c>
    </row>
    <row r="307" spans="1:3" x14ac:dyDescent="0.25">
      <c r="A307" s="1" t="s">
        <v>306</v>
      </c>
      <c r="B307" s="1">
        <v>5.0980536689999996</v>
      </c>
      <c r="C307" s="1">
        <v>4.5352800000000003E-4</v>
      </c>
    </row>
    <row r="308" spans="1:3" x14ac:dyDescent="0.25">
      <c r="A308" s="1" t="s">
        <v>307</v>
      </c>
      <c r="B308" s="1">
        <v>5.0966937919999999</v>
      </c>
      <c r="C308" s="1">
        <v>5.87946E-4</v>
      </c>
    </row>
    <row r="309" spans="1:3" x14ac:dyDescent="0.25">
      <c r="A309" s="1" t="s">
        <v>308</v>
      </c>
      <c r="B309" s="1">
        <v>5.0937675279999999</v>
      </c>
      <c r="C309" s="1">
        <v>8.9125700000000001E-4</v>
      </c>
    </row>
    <row r="310" spans="1:3" x14ac:dyDescent="0.25">
      <c r="A310" s="1" t="s">
        <v>309</v>
      </c>
      <c r="B310" s="1">
        <v>5.0894848250000004</v>
      </c>
      <c r="C310" s="1">
        <v>1.2415E-3</v>
      </c>
    </row>
    <row r="311" spans="1:3" x14ac:dyDescent="0.25">
      <c r="A311" s="1" t="s">
        <v>310</v>
      </c>
      <c r="B311" s="1">
        <v>5.0850547730000004</v>
      </c>
      <c r="C311" s="1">
        <v>9.2354199999999996E-4</v>
      </c>
    </row>
    <row r="312" spans="1:3" x14ac:dyDescent="0.25">
      <c r="A312" s="1" t="s">
        <v>311</v>
      </c>
      <c r="B312" s="1">
        <v>5.0816191159999997</v>
      </c>
      <c r="C312" s="1">
        <v>6.51489E-4</v>
      </c>
    </row>
    <row r="313" spans="1:3" x14ac:dyDescent="0.25">
      <c r="A313" s="1" t="s">
        <v>312</v>
      </c>
      <c r="B313" s="1">
        <v>5.0813086370000002</v>
      </c>
      <c r="C313" s="2">
        <v>1.01E-5</v>
      </c>
    </row>
    <row r="314" spans="1:3" x14ac:dyDescent="0.25">
      <c r="A314" s="1" t="s">
        <v>313</v>
      </c>
      <c r="B314" s="1">
        <v>5.0757368969999996</v>
      </c>
      <c r="C314" s="1">
        <v>4.95131E-4</v>
      </c>
    </row>
    <row r="315" spans="1:3" x14ac:dyDescent="0.25">
      <c r="A315" s="1" t="s">
        <v>314</v>
      </c>
      <c r="B315" s="1">
        <v>5.0752110730000002</v>
      </c>
      <c r="C315" s="1">
        <v>6.6994199999999998E-4</v>
      </c>
    </row>
    <row r="316" spans="1:3" x14ac:dyDescent="0.25">
      <c r="A316" s="1" t="s">
        <v>315</v>
      </c>
      <c r="B316" s="1">
        <v>5.0704596630000003</v>
      </c>
      <c r="C316" s="1">
        <v>1.0430719999999999E-3</v>
      </c>
    </row>
    <row r="317" spans="1:3" x14ac:dyDescent="0.25">
      <c r="A317" s="1" t="s">
        <v>316</v>
      </c>
      <c r="B317" s="1">
        <v>5.0696474330000001</v>
      </c>
      <c r="C317" s="1">
        <v>5.1734000000000003E-4</v>
      </c>
    </row>
    <row r="318" spans="1:3" x14ac:dyDescent="0.25">
      <c r="A318" s="1" t="s">
        <v>317</v>
      </c>
      <c r="B318" s="1">
        <v>5.0678870649999999</v>
      </c>
      <c r="C318" s="1">
        <v>1.068685E-3</v>
      </c>
    </row>
    <row r="319" spans="1:3" x14ac:dyDescent="0.25">
      <c r="A319" s="1" t="s">
        <v>318</v>
      </c>
      <c r="B319" s="1">
        <v>5.0565338710000001</v>
      </c>
      <c r="C319" s="1">
        <v>1.0028490000000001E-3</v>
      </c>
    </row>
    <row r="320" spans="1:3" x14ac:dyDescent="0.25">
      <c r="A320" s="1" t="s">
        <v>319</v>
      </c>
      <c r="B320" s="1">
        <v>5.0537263599999998</v>
      </c>
      <c r="C320" s="1">
        <v>1.401221E-3</v>
      </c>
    </row>
    <row r="321" spans="1:3" x14ac:dyDescent="0.25">
      <c r="A321" s="1" t="s">
        <v>320</v>
      </c>
      <c r="B321" s="1">
        <v>5.0521392970000001</v>
      </c>
      <c r="C321" s="1">
        <v>7.1042800000000004E-4</v>
      </c>
    </row>
    <row r="322" spans="1:3" x14ac:dyDescent="0.25">
      <c r="A322" s="1" t="s">
        <v>321</v>
      </c>
      <c r="B322" s="1">
        <v>5.0420774340000003</v>
      </c>
      <c r="C322" s="2">
        <v>1.8400000000000001E-7</v>
      </c>
    </row>
    <row r="323" spans="1:3" x14ac:dyDescent="0.25">
      <c r="A323" s="1" t="s">
        <v>322</v>
      </c>
      <c r="B323" s="1">
        <v>5.0420438000000001</v>
      </c>
      <c r="C323" s="2">
        <v>2.2600000000000001E-11</v>
      </c>
    </row>
    <row r="324" spans="1:3" x14ac:dyDescent="0.25">
      <c r="A324" s="1" t="s">
        <v>323</v>
      </c>
      <c r="B324" s="1">
        <v>5.0394417269999998</v>
      </c>
      <c r="C324" s="1">
        <v>8.4845799999999996E-4</v>
      </c>
    </row>
    <row r="325" spans="1:3" x14ac:dyDescent="0.25">
      <c r="A325" s="1" t="s">
        <v>324</v>
      </c>
      <c r="B325" s="1">
        <v>5.0345027870000001</v>
      </c>
      <c r="C325" s="1">
        <v>1.3524699999999999E-3</v>
      </c>
    </row>
    <row r="326" spans="1:3" x14ac:dyDescent="0.25">
      <c r="A326" s="1" t="s">
        <v>325</v>
      </c>
      <c r="B326" s="1">
        <v>5.0327259809999996</v>
      </c>
      <c r="C326" s="2">
        <v>2.0099999999999998E-6</v>
      </c>
    </row>
    <row r="327" spans="1:3" x14ac:dyDescent="0.25">
      <c r="A327" s="1" t="s">
        <v>326</v>
      </c>
      <c r="B327" s="1">
        <v>5.0303210109999998</v>
      </c>
      <c r="C327" s="1">
        <v>8.06594E-4</v>
      </c>
    </row>
    <row r="328" spans="1:3" x14ac:dyDescent="0.25">
      <c r="A328" s="1" t="s">
        <v>327</v>
      </c>
      <c r="B328" s="1">
        <v>5.0268659470000001</v>
      </c>
      <c r="C328" s="1">
        <v>6.4848200000000003E-4</v>
      </c>
    </row>
    <row r="329" spans="1:3" x14ac:dyDescent="0.25">
      <c r="A329" s="1" t="s">
        <v>328</v>
      </c>
      <c r="B329" s="1">
        <v>5.0176769180000003</v>
      </c>
      <c r="C329" s="1">
        <v>8.66612E-4</v>
      </c>
    </row>
    <row r="330" spans="1:3" x14ac:dyDescent="0.25">
      <c r="A330" s="1" t="s">
        <v>329</v>
      </c>
      <c r="B330" s="1">
        <v>5.0172329329999998</v>
      </c>
      <c r="C330" s="1">
        <v>9.4085800000000004E-4</v>
      </c>
    </row>
    <row r="331" spans="1:3" x14ac:dyDescent="0.25">
      <c r="A331" s="1" t="s">
        <v>330</v>
      </c>
      <c r="B331" s="1">
        <v>5.0131071199999999</v>
      </c>
      <c r="C331" s="2">
        <v>3.7500000000000001E-6</v>
      </c>
    </row>
    <row r="332" spans="1:3" x14ac:dyDescent="0.25">
      <c r="A332" s="1" t="s">
        <v>331</v>
      </c>
      <c r="B332" s="1">
        <v>5.012425221</v>
      </c>
      <c r="C332" s="1">
        <v>6.9517099999999996E-4</v>
      </c>
    </row>
    <row r="333" spans="1:3" x14ac:dyDescent="0.25">
      <c r="A333" s="1" t="s">
        <v>332</v>
      </c>
      <c r="B333" s="1">
        <v>5.0098822700000003</v>
      </c>
      <c r="C333" s="1">
        <v>6.8482600000000003E-4</v>
      </c>
    </row>
    <row r="334" spans="1:3" x14ac:dyDescent="0.25">
      <c r="A334" s="1" t="s">
        <v>333</v>
      </c>
      <c r="B334" s="1">
        <v>5.0097723409999997</v>
      </c>
      <c r="C334" s="2">
        <v>1.27E-5</v>
      </c>
    </row>
    <row r="335" spans="1:3" x14ac:dyDescent="0.25">
      <c r="A335" s="1" t="s">
        <v>334</v>
      </c>
      <c r="B335" s="1">
        <v>5.007669623</v>
      </c>
      <c r="C335" s="1">
        <v>8.7833200000000001E-4</v>
      </c>
    </row>
    <row r="336" spans="1:3" x14ac:dyDescent="0.25">
      <c r="A336" s="1" t="s">
        <v>335</v>
      </c>
      <c r="B336" s="1">
        <v>5.0040543529999999</v>
      </c>
      <c r="C336" s="1">
        <v>1.038392E-3</v>
      </c>
    </row>
    <row r="337" spans="1:3" x14ac:dyDescent="0.25">
      <c r="A337" s="1" t="s">
        <v>336</v>
      </c>
      <c r="B337" s="1">
        <v>5.0037092139999997</v>
      </c>
      <c r="C337" s="2">
        <v>1.03E-7</v>
      </c>
    </row>
    <row r="338" spans="1:3" x14ac:dyDescent="0.25">
      <c r="A338" s="1" t="s">
        <v>337</v>
      </c>
      <c r="B338" s="1">
        <v>5.0018134239999998</v>
      </c>
      <c r="C338" s="1">
        <v>8.9053400000000001E-4</v>
      </c>
    </row>
    <row r="339" spans="1:3" x14ac:dyDescent="0.25">
      <c r="A339" s="1" t="s">
        <v>338</v>
      </c>
      <c r="B339" s="1">
        <v>4.9974476440000002</v>
      </c>
      <c r="C339" s="1">
        <v>4.2977500000000002E-4</v>
      </c>
    </row>
    <row r="340" spans="1:3" x14ac:dyDescent="0.25">
      <c r="A340" s="1" t="s">
        <v>339</v>
      </c>
      <c r="B340" s="1">
        <v>4.990487677</v>
      </c>
      <c r="C340" s="2">
        <v>7.6299999999999995E-9</v>
      </c>
    </row>
    <row r="341" spans="1:3" x14ac:dyDescent="0.25">
      <c r="A341" s="1" t="s">
        <v>340</v>
      </c>
      <c r="B341" s="1">
        <v>4.9897301580000004</v>
      </c>
      <c r="C341" s="1">
        <v>1.0124960000000001E-3</v>
      </c>
    </row>
    <row r="342" spans="1:3" x14ac:dyDescent="0.25">
      <c r="A342" s="1" t="s">
        <v>341</v>
      </c>
      <c r="B342" s="1">
        <v>4.9876865769999998</v>
      </c>
      <c r="C342" s="1">
        <v>1.482768E-3</v>
      </c>
    </row>
    <row r="343" spans="1:3" x14ac:dyDescent="0.25">
      <c r="A343" s="1" t="s">
        <v>342</v>
      </c>
      <c r="B343" s="1">
        <v>4.9848362350000004</v>
      </c>
      <c r="C343" s="1">
        <v>2.4636200000000002E-4</v>
      </c>
    </row>
    <row r="344" spans="1:3" x14ac:dyDescent="0.25">
      <c r="A344" s="1" t="s">
        <v>343</v>
      </c>
      <c r="B344" s="1">
        <v>4.9833672030000002</v>
      </c>
      <c r="C344" s="1">
        <v>8.8517299999999995E-4</v>
      </c>
    </row>
    <row r="345" spans="1:3" x14ac:dyDescent="0.25">
      <c r="A345" s="1" t="s">
        <v>344</v>
      </c>
      <c r="B345" s="1">
        <v>4.9734151789999999</v>
      </c>
      <c r="C345" s="1">
        <v>1.2034799999999999E-4</v>
      </c>
    </row>
    <row r="346" spans="1:3" x14ac:dyDescent="0.25">
      <c r="A346" s="1" t="s">
        <v>345</v>
      </c>
      <c r="B346" s="1">
        <v>4.9732589430000003</v>
      </c>
      <c r="C346" s="2">
        <v>6.6800000000000001E-9</v>
      </c>
    </row>
    <row r="347" spans="1:3" x14ac:dyDescent="0.25">
      <c r="A347" s="1" t="s">
        <v>346</v>
      </c>
      <c r="B347" s="1">
        <v>4.9721234799999996</v>
      </c>
      <c r="C347" s="1">
        <v>1.1447969999999999E-3</v>
      </c>
    </row>
    <row r="348" spans="1:3" x14ac:dyDescent="0.25">
      <c r="A348" s="1" t="s">
        <v>347</v>
      </c>
      <c r="B348" s="1">
        <v>4.9667873560000002</v>
      </c>
      <c r="C348" s="1">
        <v>8.66612E-4</v>
      </c>
    </row>
    <row r="349" spans="1:3" x14ac:dyDescent="0.25">
      <c r="A349" s="1" t="s">
        <v>348</v>
      </c>
      <c r="B349" s="1">
        <v>4.9664279589999998</v>
      </c>
      <c r="C349" s="1">
        <v>7.8811099999999998E-4</v>
      </c>
    </row>
    <row r="350" spans="1:3" x14ac:dyDescent="0.25">
      <c r="A350" s="1" t="s">
        <v>349</v>
      </c>
      <c r="B350" s="1">
        <v>4.9650507230000001</v>
      </c>
      <c r="C350" s="2">
        <v>3.1000000000000001E-5</v>
      </c>
    </row>
    <row r="351" spans="1:3" x14ac:dyDescent="0.25">
      <c r="A351" s="1" t="s">
        <v>350</v>
      </c>
      <c r="B351" s="1">
        <v>4.9627628250000004</v>
      </c>
      <c r="C351" s="1">
        <v>8.8517299999999995E-4</v>
      </c>
    </row>
    <row r="352" spans="1:3" x14ac:dyDescent="0.25">
      <c r="A352" s="1" t="s">
        <v>351</v>
      </c>
      <c r="B352" s="1">
        <v>4.9600368420000001</v>
      </c>
      <c r="C352" s="1">
        <v>1.1411889999999999E-3</v>
      </c>
    </row>
    <row r="353" spans="1:3" x14ac:dyDescent="0.25">
      <c r="A353" s="1" t="s">
        <v>352</v>
      </c>
      <c r="B353" s="1">
        <v>4.9597702650000004</v>
      </c>
      <c r="C353" s="2">
        <v>1.5000000000000001E-12</v>
      </c>
    </row>
    <row r="354" spans="1:3" x14ac:dyDescent="0.25">
      <c r="A354" s="1" t="s">
        <v>353</v>
      </c>
      <c r="B354" s="1">
        <v>4.9548634099999997</v>
      </c>
      <c r="C354" s="1">
        <v>1.1411889999999999E-3</v>
      </c>
    </row>
    <row r="355" spans="1:3" x14ac:dyDescent="0.25">
      <c r="A355" s="1" t="s">
        <v>354</v>
      </c>
      <c r="B355" s="1">
        <v>4.9402238279999997</v>
      </c>
      <c r="C355" s="1">
        <v>1.0664279999999999E-3</v>
      </c>
    </row>
    <row r="356" spans="1:3" x14ac:dyDescent="0.25">
      <c r="A356" s="1" t="s">
        <v>355</v>
      </c>
      <c r="B356" s="1">
        <v>4.9389491120000004</v>
      </c>
      <c r="C356" s="1">
        <v>1.5692950000000001E-3</v>
      </c>
    </row>
    <row r="357" spans="1:3" x14ac:dyDescent="0.25">
      <c r="A357" s="1" t="s">
        <v>356</v>
      </c>
      <c r="B357" s="1">
        <v>4.9371922030000004</v>
      </c>
      <c r="C357" s="2">
        <v>3.5300000000000001E-6</v>
      </c>
    </row>
    <row r="358" spans="1:3" x14ac:dyDescent="0.25">
      <c r="A358" s="1" t="s">
        <v>357</v>
      </c>
      <c r="B358" s="1">
        <v>4.9343744770000004</v>
      </c>
      <c r="C358" s="2">
        <v>2.9100000000000001E-6</v>
      </c>
    </row>
    <row r="359" spans="1:3" x14ac:dyDescent="0.25">
      <c r="A359" s="1" t="s">
        <v>358</v>
      </c>
      <c r="B359" s="1">
        <v>4.932320947</v>
      </c>
      <c r="C359" s="2">
        <v>2.21E-9</v>
      </c>
    </row>
    <row r="360" spans="1:3" x14ac:dyDescent="0.25">
      <c r="A360" s="1" t="s">
        <v>359</v>
      </c>
      <c r="B360" s="1">
        <v>4.930715341</v>
      </c>
      <c r="C360" s="1">
        <v>1.0146319999999999E-3</v>
      </c>
    </row>
    <row r="361" spans="1:3" x14ac:dyDescent="0.25">
      <c r="A361" s="1" t="s">
        <v>360</v>
      </c>
      <c r="B361" s="1">
        <v>4.9247793609999997</v>
      </c>
      <c r="C361" s="1">
        <v>9.2215600000000004E-4</v>
      </c>
    </row>
    <row r="362" spans="1:3" x14ac:dyDescent="0.25">
      <c r="A362" s="1" t="s">
        <v>361</v>
      </c>
      <c r="B362" s="1">
        <v>4.9178762709999999</v>
      </c>
      <c r="C362" s="1">
        <v>1.535413E-3</v>
      </c>
    </row>
    <row r="363" spans="1:3" x14ac:dyDescent="0.25">
      <c r="A363" s="1" t="s">
        <v>362</v>
      </c>
      <c r="B363" s="1">
        <v>4.9099604389999998</v>
      </c>
      <c r="C363" s="1">
        <v>1.122463E-3</v>
      </c>
    </row>
    <row r="364" spans="1:3" x14ac:dyDescent="0.25">
      <c r="A364" s="1" t="s">
        <v>363</v>
      </c>
      <c r="B364" s="1">
        <v>4.905170408</v>
      </c>
      <c r="C364" s="2">
        <v>6.2700000000000001E-6</v>
      </c>
    </row>
    <row r="365" spans="1:3" x14ac:dyDescent="0.25">
      <c r="A365" s="1" t="s">
        <v>364</v>
      </c>
      <c r="B365" s="1">
        <v>4.8991133659999999</v>
      </c>
      <c r="C365" s="2">
        <v>2.21E-9</v>
      </c>
    </row>
    <row r="366" spans="1:3" x14ac:dyDescent="0.25">
      <c r="A366" s="1" t="s">
        <v>365</v>
      </c>
      <c r="B366" s="1">
        <v>4.8977827200000004</v>
      </c>
      <c r="C366" s="1">
        <v>1.141296E-3</v>
      </c>
    </row>
    <row r="367" spans="1:3" x14ac:dyDescent="0.25">
      <c r="A367" s="1" t="s">
        <v>366</v>
      </c>
      <c r="B367" s="1">
        <v>4.8940897159999999</v>
      </c>
      <c r="C367" s="1">
        <v>1.0146319999999999E-3</v>
      </c>
    </row>
    <row r="368" spans="1:3" x14ac:dyDescent="0.25">
      <c r="A368" s="1" t="s">
        <v>367</v>
      </c>
      <c r="B368" s="1">
        <v>4.888891825</v>
      </c>
      <c r="C368" s="1">
        <v>1.4103010000000001E-3</v>
      </c>
    </row>
    <row r="369" spans="1:3" x14ac:dyDescent="0.25">
      <c r="A369" s="1" t="s">
        <v>368</v>
      </c>
      <c r="B369" s="1">
        <v>4.8884171350000001</v>
      </c>
      <c r="C369" s="1">
        <v>1.510242E-3</v>
      </c>
    </row>
    <row r="370" spans="1:3" x14ac:dyDescent="0.25">
      <c r="A370" s="1" t="s">
        <v>369</v>
      </c>
      <c r="B370" s="1">
        <v>4.8781084359999998</v>
      </c>
      <c r="C370" s="2">
        <v>5.9600000000000001E-30</v>
      </c>
    </row>
    <row r="371" spans="1:3" x14ac:dyDescent="0.25">
      <c r="A371" s="1" t="s">
        <v>370</v>
      </c>
      <c r="B371" s="1">
        <v>4.8768281939999998</v>
      </c>
      <c r="C371" s="2">
        <v>1.9199999999999999E-5</v>
      </c>
    </row>
    <row r="372" spans="1:3" x14ac:dyDescent="0.25">
      <c r="A372" s="1" t="s">
        <v>371</v>
      </c>
      <c r="B372" s="1">
        <v>4.8692605650000003</v>
      </c>
      <c r="C372" s="1">
        <v>1.77064E-4</v>
      </c>
    </row>
    <row r="373" spans="1:3" x14ac:dyDescent="0.25">
      <c r="A373" s="1" t="s">
        <v>372</v>
      </c>
      <c r="B373" s="1">
        <v>4.8686315430000002</v>
      </c>
      <c r="C373" s="1">
        <v>1.1451790000000001E-3</v>
      </c>
    </row>
    <row r="374" spans="1:3" x14ac:dyDescent="0.25">
      <c r="A374" s="1" t="s">
        <v>373</v>
      </c>
      <c r="B374" s="1">
        <v>4.8610845029999998</v>
      </c>
      <c r="C374" s="1">
        <v>1.2958850000000001E-3</v>
      </c>
    </row>
    <row r="375" spans="1:3" x14ac:dyDescent="0.25">
      <c r="A375" s="1" t="s">
        <v>374</v>
      </c>
      <c r="B375" s="1">
        <v>4.8571412150000004</v>
      </c>
      <c r="C375" s="2">
        <v>7.61E-8</v>
      </c>
    </row>
    <row r="376" spans="1:3" x14ac:dyDescent="0.25">
      <c r="A376" s="1" t="s">
        <v>375</v>
      </c>
      <c r="B376" s="1">
        <v>4.8568930610000001</v>
      </c>
      <c r="C376" s="1">
        <v>1.1671050000000001E-3</v>
      </c>
    </row>
    <row r="377" spans="1:3" x14ac:dyDescent="0.25">
      <c r="A377" s="1" t="s">
        <v>376</v>
      </c>
      <c r="B377" s="1">
        <v>4.8532934440000002</v>
      </c>
      <c r="C377" s="1">
        <v>1.589731E-3</v>
      </c>
    </row>
    <row r="378" spans="1:3" x14ac:dyDescent="0.25">
      <c r="A378" s="1" t="s">
        <v>377</v>
      </c>
      <c r="B378" s="1">
        <v>4.8480398400000002</v>
      </c>
      <c r="C378" s="1">
        <v>1.4065309999999999E-3</v>
      </c>
    </row>
    <row r="379" spans="1:3" x14ac:dyDescent="0.25">
      <c r="A379" s="1" t="s">
        <v>378</v>
      </c>
      <c r="B379" s="1">
        <v>4.846683691</v>
      </c>
      <c r="C379" s="1">
        <v>1.184437E-3</v>
      </c>
    </row>
    <row r="380" spans="1:3" x14ac:dyDescent="0.25">
      <c r="A380" s="1" t="s">
        <v>379</v>
      </c>
      <c r="B380" s="1">
        <v>4.8430920390000001</v>
      </c>
      <c r="C380" s="1">
        <v>1.291946E-3</v>
      </c>
    </row>
    <row r="381" spans="1:3" x14ac:dyDescent="0.25">
      <c r="A381" s="1" t="s">
        <v>380</v>
      </c>
      <c r="B381" s="1">
        <v>4.8386317060000001</v>
      </c>
      <c r="C381" s="2">
        <v>5.3699999999999997E-5</v>
      </c>
    </row>
    <row r="382" spans="1:3" x14ac:dyDescent="0.25">
      <c r="A382" s="1" t="s">
        <v>381</v>
      </c>
      <c r="B382" s="1">
        <v>4.8384783970000003</v>
      </c>
      <c r="C382" s="2">
        <v>2.8999999999999998E-13</v>
      </c>
    </row>
    <row r="383" spans="1:3" x14ac:dyDescent="0.25">
      <c r="A383" s="1" t="s">
        <v>382</v>
      </c>
      <c r="B383" s="1">
        <v>4.8270027249999998</v>
      </c>
      <c r="C383" s="1">
        <v>2.9680150000000001E-3</v>
      </c>
    </row>
    <row r="384" spans="1:3" x14ac:dyDescent="0.25">
      <c r="A384" s="1" t="s">
        <v>383</v>
      </c>
      <c r="B384" s="1">
        <v>4.8265387720000001</v>
      </c>
      <c r="C384" s="2">
        <v>8.6999999999999997E-6</v>
      </c>
    </row>
    <row r="385" spans="1:3" x14ac:dyDescent="0.25">
      <c r="A385" s="1" t="s">
        <v>384</v>
      </c>
      <c r="B385" s="1">
        <v>4.8110180549999999</v>
      </c>
      <c r="C385" s="1">
        <v>2.366183E-3</v>
      </c>
    </row>
    <row r="386" spans="1:3" x14ac:dyDescent="0.25">
      <c r="A386" s="1" t="s">
        <v>385</v>
      </c>
      <c r="B386" s="1">
        <v>4.8087372320000004</v>
      </c>
      <c r="C386" s="1">
        <v>1.510242E-3</v>
      </c>
    </row>
    <row r="387" spans="1:3" x14ac:dyDescent="0.25">
      <c r="A387" s="1" t="s">
        <v>386</v>
      </c>
      <c r="B387" s="1">
        <v>4.8058327240000001</v>
      </c>
      <c r="C387" s="1">
        <v>1.6636730000000001E-3</v>
      </c>
    </row>
    <row r="388" spans="1:3" x14ac:dyDescent="0.25">
      <c r="A388" s="1" t="s">
        <v>387</v>
      </c>
      <c r="B388" s="1">
        <v>4.8052325140000001</v>
      </c>
      <c r="C388" s="1">
        <v>1.5566759999999999E-3</v>
      </c>
    </row>
    <row r="389" spans="1:3" x14ac:dyDescent="0.25">
      <c r="A389" s="1" t="s">
        <v>388</v>
      </c>
      <c r="B389" s="1">
        <v>4.801314369</v>
      </c>
      <c r="C389" s="2">
        <v>1.1199999999999999E-22</v>
      </c>
    </row>
    <row r="390" spans="1:3" x14ac:dyDescent="0.25">
      <c r="A390" s="1" t="s">
        <v>389</v>
      </c>
      <c r="B390" s="1">
        <v>4.8001379630000001</v>
      </c>
      <c r="C390" s="1">
        <v>2.2419390000000001E-3</v>
      </c>
    </row>
    <row r="391" spans="1:3" x14ac:dyDescent="0.25">
      <c r="A391" s="1" t="s">
        <v>390</v>
      </c>
      <c r="B391" s="1">
        <v>4.7984745550000003</v>
      </c>
      <c r="C391" s="2">
        <v>5.1999999999999997E-5</v>
      </c>
    </row>
    <row r="392" spans="1:3" x14ac:dyDescent="0.25">
      <c r="A392" s="1" t="s">
        <v>391</v>
      </c>
      <c r="B392" s="1">
        <v>4.7966716939999996</v>
      </c>
      <c r="C392" s="1">
        <v>1.823121E-3</v>
      </c>
    </row>
    <row r="393" spans="1:3" x14ac:dyDescent="0.25">
      <c r="A393" s="1" t="s">
        <v>392</v>
      </c>
      <c r="B393" s="1">
        <v>4.7965186519999996</v>
      </c>
      <c r="C393" s="1">
        <v>3.0670699999999998E-4</v>
      </c>
    </row>
    <row r="394" spans="1:3" x14ac:dyDescent="0.25">
      <c r="A394" s="1" t="s">
        <v>393</v>
      </c>
      <c r="B394" s="1">
        <v>4.788943003</v>
      </c>
      <c r="C394" s="1">
        <v>1.4997070000000001E-3</v>
      </c>
    </row>
    <row r="395" spans="1:3" x14ac:dyDescent="0.25">
      <c r="A395" s="1" t="s">
        <v>394</v>
      </c>
      <c r="B395" s="1">
        <v>4.7858665970000001</v>
      </c>
      <c r="C395" s="1">
        <v>1.91972E-3</v>
      </c>
    </row>
    <row r="396" spans="1:3" x14ac:dyDescent="0.25">
      <c r="A396" s="1" t="s">
        <v>395</v>
      </c>
      <c r="B396" s="1">
        <v>4.7848387319999999</v>
      </c>
      <c r="C396" s="1">
        <v>1.9294819999999999E-3</v>
      </c>
    </row>
    <row r="397" spans="1:3" x14ac:dyDescent="0.25">
      <c r="A397" s="1" t="s">
        <v>396</v>
      </c>
      <c r="B397" s="1">
        <v>4.783963762</v>
      </c>
      <c r="C397" s="1">
        <v>1.941655E-3</v>
      </c>
    </row>
    <row r="398" spans="1:3" x14ac:dyDescent="0.25">
      <c r="A398" s="1" t="s">
        <v>397</v>
      </c>
      <c r="B398" s="1">
        <v>4.7817933930000001</v>
      </c>
      <c r="C398" s="2">
        <v>1.13E-9</v>
      </c>
    </row>
    <row r="399" spans="1:3" x14ac:dyDescent="0.25">
      <c r="A399" s="1" t="s">
        <v>398</v>
      </c>
      <c r="B399" s="1">
        <v>4.7777411189999999</v>
      </c>
      <c r="C399" s="1">
        <v>2.1058230000000002E-3</v>
      </c>
    </row>
    <row r="400" spans="1:3" x14ac:dyDescent="0.25">
      <c r="A400" s="1" t="s">
        <v>399</v>
      </c>
      <c r="B400" s="1">
        <v>4.776691971</v>
      </c>
      <c r="C400" s="1">
        <v>2.1263570000000002E-3</v>
      </c>
    </row>
    <row r="401" spans="1:3" x14ac:dyDescent="0.25">
      <c r="A401" s="1" t="s">
        <v>400</v>
      </c>
      <c r="B401" s="1">
        <v>4.7715601879999996</v>
      </c>
      <c r="C401" s="1">
        <v>2.3058649999999998E-3</v>
      </c>
    </row>
    <row r="402" spans="1:3" x14ac:dyDescent="0.25">
      <c r="A402" s="1" t="s">
        <v>401</v>
      </c>
      <c r="B402" s="1">
        <v>4.7691319639999996</v>
      </c>
      <c r="C402" s="1">
        <v>3.1977590000000001E-3</v>
      </c>
    </row>
    <row r="403" spans="1:3" x14ac:dyDescent="0.25">
      <c r="A403" s="1" t="s">
        <v>402</v>
      </c>
      <c r="B403" s="1">
        <v>4.767691396</v>
      </c>
      <c r="C403" s="1">
        <v>1.835623E-3</v>
      </c>
    </row>
    <row r="404" spans="1:3" x14ac:dyDescent="0.25">
      <c r="A404" s="1" t="s">
        <v>403</v>
      </c>
      <c r="B404" s="1">
        <v>4.7665971950000001</v>
      </c>
      <c r="C404" s="1">
        <v>2.9205099999999999E-4</v>
      </c>
    </row>
    <row r="405" spans="1:3" x14ac:dyDescent="0.25">
      <c r="A405" s="1" t="s">
        <v>404</v>
      </c>
      <c r="B405" s="1">
        <v>4.756864438</v>
      </c>
      <c r="C405" s="1">
        <v>1.669848E-3</v>
      </c>
    </row>
    <row r="406" spans="1:3" x14ac:dyDescent="0.25">
      <c r="A406" s="1" t="s">
        <v>405</v>
      </c>
      <c r="B406" s="1">
        <v>4.7551154200000001</v>
      </c>
      <c r="C406" s="1">
        <v>1.9340869999999999E-3</v>
      </c>
    </row>
    <row r="407" spans="1:3" x14ac:dyDescent="0.25">
      <c r="A407" s="1" t="s">
        <v>406</v>
      </c>
      <c r="B407" s="1">
        <v>4.7522773029999996</v>
      </c>
      <c r="C407" s="1">
        <v>2.4315370000000001E-3</v>
      </c>
    </row>
    <row r="408" spans="1:3" x14ac:dyDescent="0.25">
      <c r="A408" s="1" t="s">
        <v>407</v>
      </c>
      <c r="B408" s="1">
        <v>4.7505603870000002</v>
      </c>
      <c r="C408" s="1">
        <v>3.4717199999999998E-4</v>
      </c>
    </row>
    <row r="409" spans="1:3" x14ac:dyDescent="0.25">
      <c r="A409" s="1" t="s">
        <v>408</v>
      </c>
      <c r="B409" s="1">
        <v>4.7448566190000001</v>
      </c>
      <c r="C409" s="2">
        <v>1.95E-5</v>
      </c>
    </row>
    <row r="410" spans="1:3" x14ac:dyDescent="0.25">
      <c r="A410" s="1" t="s">
        <v>409</v>
      </c>
      <c r="B410" s="1">
        <v>4.7436344449999996</v>
      </c>
      <c r="C410" s="2">
        <v>2.46E-16</v>
      </c>
    </row>
    <row r="411" spans="1:3" x14ac:dyDescent="0.25">
      <c r="A411" s="1" t="s">
        <v>410</v>
      </c>
      <c r="B411" s="1">
        <v>4.7412202969999999</v>
      </c>
      <c r="C411" s="2">
        <v>4.2200000000000003E-5</v>
      </c>
    </row>
    <row r="412" spans="1:3" x14ac:dyDescent="0.25">
      <c r="A412" s="1" t="s">
        <v>411</v>
      </c>
      <c r="B412" s="1">
        <v>4.7395976629999996</v>
      </c>
      <c r="C412" s="2">
        <v>3.3100000000000001E-6</v>
      </c>
    </row>
    <row r="413" spans="1:3" x14ac:dyDescent="0.25">
      <c r="A413" s="1" t="s">
        <v>412</v>
      </c>
      <c r="B413" s="1">
        <v>4.7369578460000001</v>
      </c>
      <c r="C413" s="1">
        <v>1.946148E-3</v>
      </c>
    </row>
    <row r="414" spans="1:3" x14ac:dyDescent="0.25">
      <c r="A414" s="1" t="s">
        <v>413</v>
      </c>
      <c r="B414" s="1">
        <v>4.7334067590000002</v>
      </c>
      <c r="C414" s="1">
        <v>3.7208219999999999E-3</v>
      </c>
    </row>
    <row r="415" spans="1:3" x14ac:dyDescent="0.25">
      <c r="A415" s="1" t="s">
        <v>414</v>
      </c>
      <c r="B415" s="1">
        <v>4.7314089380000004</v>
      </c>
      <c r="C415" s="2">
        <v>3.15E-5</v>
      </c>
    </row>
    <row r="416" spans="1:3" x14ac:dyDescent="0.25">
      <c r="A416" s="1" t="s">
        <v>415</v>
      </c>
      <c r="B416" s="1">
        <v>4.72962696</v>
      </c>
      <c r="C416" s="1">
        <v>3.0113029999999999E-3</v>
      </c>
    </row>
    <row r="417" spans="1:3" x14ac:dyDescent="0.25">
      <c r="A417" s="1" t="s">
        <v>416</v>
      </c>
      <c r="B417" s="1">
        <v>4.727989429</v>
      </c>
      <c r="C417" s="1">
        <v>2.1008089999999999E-3</v>
      </c>
    </row>
    <row r="418" spans="1:3" x14ac:dyDescent="0.25">
      <c r="A418" s="1" t="s">
        <v>417</v>
      </c>
      <c r="B418" s="1">
        <v>4.7222525559999999</v>
      </c>
      <c r="C418" s="1">
        <v>1.8789869999999999E-3</v>
      </c>
    </row>
    <row r="419" spans="1:3" x14ac:dyDescent="0.25">
      <c r="A419" s="1" t="s">
        <v>418</v>
      </c>
      <c r="B419" s="1">
        <v>4.7203464610000001</v>
      </c>
      <c r="C419" s="1">
        <v>2.3571239999999999E-3</v>
      </c>
    </row>
    <row r="420" spans="1:3" x14ac:dyDescent="0.25">
      <c r="A420" s="1" t="s">
        <v>419</v>
      </c>
      <c r="B420" s="1">
        <v>4.716493689</v>
      </c>
      <c r="C420" s="2">
        <v>3.0300000000000001E-5</v>
      </c>
    </row>
    <row r="421" spans="1:3" x14ac:dyDescent="0.25">
      <c r="A421" s="1" t="s">
        <v>420</v>
      </c>
      <c r="B421" s="1">
        <v>4.7163557770000004</v>
      </c>
      <c r="C421" s="1">
        <v>2.4526230000000001E-3</v>
      </c>
    </row>
    <row r="422" spans="1:3" x14ac:dyDescent="0.25">
      <c r="A422" s="1" t="s">
        <v>421</v>
      </c>
      <c r="B422" s="1">
        <v>4.7161356269999999</v>
      </c>
      <c r="C422" s="1">
        <v>2.1620749999999998E-3</v>
      </c>
    </row>
    <row r="423" spans="1:3" x14ac:dyDescent="0.25">
      <c r="A423" s="1" t="s">
        <v>422</v>
      </c>
      <c r="B423" s="1">
        <v>4.7023355699999998</v>
      </c>
      <c r="C423" s="2">
        <v>5.8800000000000002E-24</v>
      </c>
    </row>
    <row r="424" spans="1:3" x14ac:dyDescent="0.25">
      <c r="A424" s="1" t="s">
        <v>423</v>
      </c>
      <c r="B424" s="1">
        <v>4.7021522520000003</v>
      </c>
      <c r="C424" s="1">
        <v>2.0622409999999998E-3</v>
      </c>
    </row>
    <row r="425" spans="1:3" x14ac:dyDescent="0.25">
      <c r="A425" s="1" t="s">
        <v>424</v>
      </c>
      <c r="B425" s="1">
        <v>4.6965706110000003</v>
      </c>
      <c r="C425" s="2">
        <v>8.0099999999999995E-5</v>
      </c>
    </row>
    <row r="426" spans="1:3" x14ac:dyDescent="0.25">
      <c r="A426" s="1" t="s">
        <v>425</v>
      </c>
      <c r="B426" s="1">
        <v>4.6955874069999997</v>
      </c>
      <c r="C426" s="1">
        <v>2.4195129999999999E-3</v>
      </c>
    </row>
    <row r="427" spans="1:3" x14ac:dyDescent="0.25">
      <c r="A427" s="1" t="s">
        <v>426</v>
      </c>
      <c r="B427" s="1">
        <v>4.6931952570000002</v>
      </c>
      <c r="C427" s="1">
        <v>2.0366970000000001E-3</v>
      </c>
    </row>
    <row r="428" spans="1:3" x14ac:dyDescent="0.25">
      <c r="A428" s="1" t="s">
        <v>427</v>
      </c>
      <c r="B428" s="1">
        <v>4.6916209049999997</v>
      </c>
      <c r="C428" s="2">
        <v>8.8400000000000001E-6</v>
      </c>
    </row>
    <row r="429" spans="1:3" x14ac:dyDescent="0.25">
      <c r="A429" s="1" t="s">
        <v>428</v>
      </c>
      <c r="B429" s="1">
        <v>4.6914860950000001</v>
      </c>
      <c r="C429" s="1">
        <v>2.2420560000000001E-3</v>
      </c>
    </row>
    <row r="430" spans="1:3" x14ac:dyDescent="0.25">
      <c r="A430" s="1" t="s">
        <v>429</v>
      </c>
      <c r="B430" s="1">
        <v>4.6869909300000003</v>
      </c>
      <c r="C430" s="1">
        <v>2.0879039999999998E-3</v>
      </c>
    </row>
    <row r="431" spans="1:3" x14ac:dyDescent="0.25">
      <c r="A431" s="1" t="s">
        <v>430</v>
      </c>
      <c r="B431" s="1">
        <v>4.6853248460000003</v>
      </c>
      <c r="C431" s="1">
        <v>2.1264140000000001E-3</v>
      </c>
    </row>
    <row r="432" spans="1:3" x14ac:dyDescent="0.25">
      <c r="A432" s="1" t="s">
        <v>431</v>
      </c>
      <c r="B432" s="1">
        <v>4.683116718</v>
      </c>
      <c r="C432" s="1">
        <v>2.429021E-3</v>
      </c>
    </row>
    <row r="433" spans="1:3" x14ac:dyDescent="0.25">
      <c r="A433" s="1" t="s">
        <v>432</v>
      </c>
      <c r="B433" s="1">
        <v>4.6800177019999998</v>
      </c>
      <c r="C433" s="1">
        <v>2.2825499999999999E-3</v>
      </c>
    </row>
    <row r="434" spans="1:3" x14ac:dyDescent="0.25">
      <c r="A434" s="1" t="s">
        <v>433</v>
      </c>
      <c r="B434" s="1">
        <v>4.6797369499999997</v>
      </c>
      <c r="C434" s="1">
        <v>1.7668600000000001E-4</v>
      </c>
    </row>
    <row r="435" spans="1:3" x14ac:dyDescent="0.25">
      <c r="A435" s="1" t="s">
        <v>434</v>
      </c>
      <c r="B435" s="1">
        <v>4.675345182</v>
      </c>
      <c r="C435" s="1">
        <v>2.7283390000000002E-3</v>
      </c>
    </row>
    <row r="436" spans="1:3" x14ac:dyDescent="0.25">
      <c r="A436" s="1" t="s">
        <v>435</v>
      </c>
      <c r="B436" s="1">
        <v>4.6624131269999998</v>
      </c>
      <c r="C436" s="1">
        <v>2.7685600000000002E-4</v>
      </c>
    </row>
    <row r="437" spans="1:3" x14ac:dyDescent="0.25">
      <c r="A437" s="1" t="s">
        <v>436</v>
      </c>
      <c r="B437" s="1">
        <v>4.6539694340000004</v>
      </c>
      <c r="C437" s="1">
        <v>3.304179E-3</v>
      </c>
    </row>
    <row r="438" spans="1:3" x14ac:dyDescent="0.25">
      <c r="A438" s="1" t="s">
        <v>437</v>
      </c>
      <c r="B438" s="1">
        <v>4.6534323669999997</v>
      </c>
      <c r="C438" s="1">
        <v>2.5614840000000002E-3</v>
      </c>
    </row>
    <row r="439" spans="1:3" x14ac:dyDescent="0.25">
      <c r="A439" s="1" t="s">
        <v>438</v>
      </c>
      <c r="B439" s="1">
        <v>4.6521607649999996</v>
      </c>
      <c r="C439" s="1">
        <v>2.474258E-3</v>
      </c>
    </row>
    <row r="440" spans="1:3" x14ac:dyDescent="0.25">
      <c r="A440" s="1" t="s">
        <v>439</v>
      </c>
      <c r="B440" s="1">
        <v>4.6504159950000004</v>
      </c>
      <c r="C440" s="1">
        <v>1.97407E-4</v>
      </c>
    </row>
    <row r="441" spans="1:3" x14ac:dyDescent="0.25">
      <c r="A441" s="1" t="s">
        <v>440</v>
      </c>
      <c r="B441" s="1">
        <v>4.649771662</v>
      </c>
      <c r="C441" s="1">
        <v>2.5296060000000002E-3</v>
      </c>
    </row>
    <row r="442" spans="1:3" x14ac:dyDescent="0.25">
      <c r="A442" s="1" t="s">
        <v>441</v>
      </c>
      <c r="B442" s="1">
        <v>4.6486531480000002</v>
      </c>
      <c r="C442" s="1">
        <v>3.2124699999999998E-3</v>
      </c>
    </row>
    <row r="443" spans="1:3" x14ac:dyDescent="0.25">
      <c r="A443" s="1" t="s">
        <v>442</v>
      </c>
      <c r="B443" s="1">
        <v>4.642110798</v>
      </c>
      <c r="C443" s="1">
        <v>3.0981279999999999E-3</v>
      </c>
    </row>
    <row r="444" spans="1:3" x14ac:dyDescent="0.25">
      <c r="A444" s="1" t="s">
        <v>443</v>
      </c>
      <c r="B444" s="1">
        <v>4.6413374300000001</v>
      </c>
      <c r="C444" s="1">
        <v>2.4878629999999999E-3</v>
      </c>
    </row>
    <row r="445" spans="1:3" x14ac:dyDescent="0.25">
      <c r="A445" s="1" t="s">
        <v>444</v>
      </c>
      <c r="B445" s="1">
        <v>4.6377434690000001</v>
      </c>
      <c r="C445" s="2">
        <v>9.3899999999999996E-10</v>
      </c>
    </row>
    <row r="446" spans="1:3" x14ac:dyDescent="0.25">
      <c r="A446" s="1" t="s">
        <v>445</v>
      </c>
      <c r="B446" s="1">
        <v>4.6343814070000002</v>
      </c>
      <c r="C446" s="1">
        <v>2.7391849999999999E-3</v>
      </c>
    </row>
    <row r="447" spans="1:3" x14ac:dyDescent="0.25">
      <c r="A447" s="1" t="s">
        <v>446</v>
      </c>
      <c r="B447" s="1">
        <v>4.6331512300000002</v>
      </c>
      <c r="C447" s="1">
        <v>6.4061730000000002E-3</v>
      </c>
    </row>
    <row r="448" spans="1:3" x14ac:dyDescent="0.25">
      <c r="A448" s="1" t="s">
        <v>447</v>
      </c>
      <c r="B448" s="1">
        <v>4.627294665</v>
      </c>
      <c r="C448" s="1">
        <v>3.3571460000000001E-3</v>
      </c>
    </row>
    <row r="449" spans="1:3" x14ac:dyDescent="0.25">
      <c r="A449" s="1" t="s">
        <v>448</v>
      </c>
      <c r="B449" s="1">
        <v>4.624227383</v>
      </c>
      <c r="C449" s="2">
        <v>5.6900000000000002E-12</v>
      </c>
    </row>
    <row r="450" spans="1:3" x14ac:dyDescent="0.25">
      <c r="A450" s="1" t="s">
        <v>449</v>
      </c>
      <c r="B450" s="1">
        <v>4.6140193580000002</v>
      </c>
      <c r="C450" s="2">
        <v>8.9500000000000007E-9</v>
      </c>
    </row>
    <row r="451" spans="1:3" x14ac:dyDescent="0.25">
      <c r="A451" s="1" t="s">
        <v>450</v>
      </c>
      <c r="B451" s="1">
        <v>4.6084664699999998</v>
      </c>
      <c r="C451" s="1">
        <v>2.8908330000000002E-3</v>
      </c>
    </row>
    <row r="452" spans="1:3" x14ac:dyDescent="0.25">
      <c r="A452" s="1" t="s">
        <v>451</v>
      </c>
      <c r="B452" s="1">
        <v>4.6064723250000004</v>
      </c>
      <c r="C452" s="1">
        <v>5.0833200000000001E-4</v>
      </c>
    </row>
    <row r="453" spans="1:3" x14ac:dyDescent="0.25">
      <c r="A453" s="1" t="s">
        <v>452</v>
      </c>
      <c r="B453" s="1">
        <v>4.6028800250000002</v>
      </c>
      <c r="C453" s="1">
        <v>2.8567319999999998E-3</v>
      </c>
    </row>
    <row r="454" spans="1:3" x14ac:dyDescent="0.25">
      <c r="A454" s="1" t="s">
        <v>453</v>
      </c>
      <c r="B454" s="1">
        <v>4.6009578959999997</v>
      </c>
      <c r="C454" s="1">
        <v>3.439349E-3</v>
      </c>
    </row>
    <row r="455" spans="1:3" x14ac:dyDescent="0.25">
      <c r="A455" s="1" t="s">
        <v>454</v>
      </c>
      <c r="B455" s="1">
        <v>4.5998551340000002</v>
      </c>
      <c r="C455" s="1">
        <v>4.96949E-3</v>
      </c>
    </row>
    <row r="456" spans="1:3" x14ac:dyDescent="0.25">
      <c r="A456" s="1" t="s">
        <v>455</v>
      </c>
      <c r="B456" s="1">
        <v>4.5980433019999998</v>
      </c>
      <c r="C456" s="1">
        <v>3.5916099999999999E-3</v>
      </c>
    </row>
    <row r="457" spans="1:3" x14ac:dyDescent="0.25">
      <c r="A457" s="1" t="s">
        <v>456</v>
      </c>
      <c r="B457" s="1">
        <v>4.5963634239999998</v>
      </c>
      <c r="C457" s="1">
        <v>3.3610290000000002E-3</v>
      </c>
    </row>
    <row r="458" spans="1:3" x14ac:dyDescent="0.25">
      <c r="A458" s="1" t="s">
        <v>457</v>
      </c>
      <c r="B458" s="1">
        <v>4.5941810490000003</v>
      </c>
      <c r="C458" s="1">
        <v>3.137969E-3</v>
      </c>
    </row>
    <row r="459" spans="1:3" x14ac:dyDescent="0.25">
      <c r="A459" s="1" t="s">
        <v>458</v>
      </c>
      <c r="B459" s="1">
        <v>4.5905063159999999</v>
      </c>
      <c r="C459" s="2">
        <v>1.2800000000000001E-16</v>
      </c>
    </row>
    <row r="460" spans="1:3" x14ac:dyDescent="0.25">
      <c r="A460" s="1" t="s">
        <v>459</v>
      </c>
      <c r="B460" s="1">
        <v>4.5897157999999996</v>
      </c>
      <c r="C460" s="1">
        <v>3.7110279999999999E-3</v>
      </c>
    </row>
    <row r="461" spans="1:3" x14ac:dyDescent="0.25">
      <c r="A461" s="1" t="s">
        <v>460</v>
      </c>
      <c r="B461" s="1">
        <v>4.5879302559999999</v>
      </c>
      <c r="C461" s="2">
        <v>6.6900000000000002E-16</v>
      </c>
    </row>
    <row r="462" spans="1:3" x14ac:dyDescent="0.25">
      <c r="A462" s="1" t="s">
        <v>461</v>
      </c>
      <c r="B462" s="1">
        <v>4.5849171719999999</v>
      </c>
      <c r="C462" s="1">
        <v>3.480258E-3</v>
      </c>
    </row>
    <row r="463" spans="1:3" x14ac:dyDescent="0.25">
      <c r="A463" s="1" t="s">
        <v>462</v>
      </c>
      <c r="B463" s="1">
        <v>4.5820903939999997</v>
      </c>
      <c r="C463" s="1">
        <v>3.9529200000000004E-3</v>
      </c>
    </row>
    <row r="464" spans="1:3" x14ac:dyDescent="0.25">
      <c r="A464" s="1" t="s">
        <v>463</v>
      </c>
      <c r="B464" s="1">
        <v>4.5767740290000001</v>
      </c>
      <c r="C464" s="1">
        <v>2.0467E-4</v>
      </c>
    </row>
    <row r="465" spans="1:3" x14ac:dyDescent="0.25">
      <c r="A465" s="1" t="s">
        <v>464</v>
      </c>
      <c r="B465" s="1">
        <v>4.576213589</v>
      </c>
      <c r="C465" s="2">
        <v>9.6099999999999999E-7</v>
      </c>
    </row>
    <row r="466" spans="1:3" x14ac:dyDescent="0.25">
      <c r="A466" s="1" t="s">
        <v>465</v>
      </c>
      <c r="B466" s="1">
        <v>4.5739326399999998</v>
      </c>
      <c r="C466" s="1">
        <v>3.1905639999999999E-3</v>
      </c>
    </row>
    <row r="467" spans="1:3" x14ac:dyDescent="0.25">
      <c r="A467" s="1" t="s">
        <v>466</v>
      </c>
      <c r="B467" s="1">
        <v>4.5732106720000001</v>
      </c>
      <c r="C467" s="1">
        <v>4.3275789999999998E-3</v>
      </c>
    </row>
    <row r="468" spans="1:3" x14ac:dyDescent="0.25">
      <c r="A468" s="1" t="s">
        <v>467</v>
      </c>
      <c r="B468" s="1">
        <v>4.5706327379999996</v>
      </c>
      <c r="C468" s="1">
        <v>4.3801669999999999E-3</v>
      </c>
    </row>
    <row r="469" spans="1:3" x14ac:dyDescent="0.25">
      <c r="A469" s="1" t="s">
        <v>468</v>
      </c>
      <c r="B469" s="1">
        <v>4.5700633389999998</v>
      </c>
      <c r="C469" s="1">
        <v>4.1390180000000004E-3</v>
      </c>
    </row>
    <row r="470" spans="1:3" x14ac:dyDescent="0.25">
      <c r="A470" s="1" t="s">
        <v>469</v>
      </c>
      <c r="B470" s="1">
        <v>4.5672186269999999</v>
      </c>
      <c r="C470" s="1">
        <v>3.4468680000000001E-3</v>
      </c>
    </row>
    <row r="471" spans="1:3" x14ac:dyDescent="0.25">
      <c r="A471" s="1" t="s">
        <v>470</v>
      </c>
      <c r="B471" s="1">
        <v>4.5641296440000003</v>
      </c>
      <c r="C471" s="1">
        <v>3.3207919999999999E-3</v>
      </c>
    </row>
    <row r="472" spans="1:3" x14ac:dyDescent="0.25">
      <c r="A472" s="1" t="s">
        <v>471</v>
      </c>
      <c r="B472" s="1">
        <v>4.5623106629999999</v>
      </c>
      <c r="C472" s="1">
        <v>3.89546E-4</v>
      </c>
    </row>
    <row r="473" spans="1:3" x14ac:dyDescent="0.25">
      <c r="A473" s="1" t="s">
        <v>472</v>
      </c>
      <c r="B473" s="1">
        <v>4.5528414279999998</v>
      </c>
      <c r="C473" s="2">
        <v>1.2E-5</v>
      </c>
    </row>
    <row r="474" spans="1:3" x14ac:dyDescent="0.25">
      <c r="A474" s="1" t="s">
        <v>473</v>
      </c>
      <c r="B474" s="1">
        <v>4.5524316330000003</v>
      </c>
      <c r="C474" s="2">
        <v>1.05E-36</v>
      </c>
    </row>
    <row r="475" spans="1:3" x14ac:dyDescent="0.25">
      <c r="A475" s="1" t="s">
        <v>474</v>
      </c>
      <c r="B475" s="1">
        <v>4.5500336649999999</v>
      </c>
      <c r="C475" s="1">
        <v>4.6279609999999999E-3</v>
      </c>
    </row>
    <row r="476" spans="1:3" x14ac:dyDescent="0.25">
      <c r="A476" s="1" t="s">
        <v>475</v>
      </c>
      <c r="B476" s="1">
        <v>4.5490597209999999</v>
      </c>
      <c r="C476" s="2">
        <v>1.8300000000000002E-14</v>
      </c>
    </row>
    <row r="477" spans="1:3" x14ac:dyDescent="0.25">
      <c r="A477" s="1" t="s">
        <v>476</v>
      </c>
      <c r="B477" s="1">
        <v>4.5464291140000004</v>
      </c>
      <c r="C477" s="1">
        <v>4.1187589999999996E-3</v>
      </c>
    </row>
    <row r="478" spans="1:3" x14ac:dyDescent="0.25">
      <c r="A478" s="1" t="s">
        <v>477</v>
      </c>
      <c r="B478" s="1">
        <v>4.5449459729999999</v>
      </c>
      <c r="C478" s="2">
        <v>3.0299999999999998E-6</v>
      </c>
    </row>
    <row r="479" spans="1:3" x14ac:dyDescent="0.25">
      <c r="A479" s="1" t="s">
        <v>478</v>
      </c>
      <c r="B479" s="1">
        <v>4.5402570649999996</v>
      </c>
      <c r="C479" s="1">
        <v>5.3671810000000004E-3</v>
      </c>
    </row>
    <row r="480" spans="1:3" x14ac:dyDescent="0.25">
      <c r="A480" s="1" t="s">
        <v>479</v>
      </c>
      <c r="B480" s="1">
        <v>4.5381713250000004</v>
      </c>
      <c r="C480" s="1">
        <v>3.8179400000000001E-3</v>
      </c>
    </row>
    <row r="481" spans="1:3" x14ac:dyDescent="0.25">
      <c r="A481" s="1" t="s">
        <v>480</v>
      </c>
      <c r="B481" s="1">
        <v>4.5379218220000004</v>
      </c>
      <c r="C481" s="1">
        <v>3.8232320000000002E-3</v>
      </c>
    </row>
    <row r="482" spans="1:3" x14ac:dyDescent="0.25">
      <c r="A482" s="1" t="s">
        <v>481</v>
      </c>
      <c r="B482" s="1">
        <v>4.5377045469999997</v>
      </c>
      <c r="C482" s="1">
        <v>3.3731049999999999E-3</v>
      </c>
    </row>
    <row r="483" spans="1:3" x14ac:dyDescent="0.25">
      <c r="A483" s="1" t="s">
        <v>482</v>
      </c>
      <c r="B483" s="1">
        <v>4.5360050359999997</v>
      </c>
      <c r="C483" s="1">
        <v>4.1781800000000001E-3</v>
      </c>
    </row>
    <row r="484" spans="1:3" x14ac:dyDescent="0.25">
      <c r="A484" s="1" t="s">
        <v>483</v>
      </c>
      <c r="B484" s="1">
        <v>4.5337156859999999</v>
      </c>
      <c r="C484" s="2">
        <v>1.03E-15</v>
      </c>
    </row>
    <row r="485" spans="1:3" x14ac:dyDescent="0.25">
      <c r="A485" s="1" t="s">
        <v>484</v>
      </c>
      <c r="B485" s="1">
        <v>4.5291117620000003</v>
      </c>
      <c r="C485" s="2">
        <v>1.5499999999999999E-21</v>
      </c>
    </row>
    <row r="486" spans="1:3" x14ac:dyDescent="0.25">
      <c r="A486" s="1" t="s">
        <v>485</v>
      </c>
      <c r="B486" s="1">
        <v>4.5280551070000001</v>
      </c>
      <c r="C486" s="1">
        <v>4.7699420000000001E-3</v>
      </c>
    </row>
    <row r="487" spans="1:3" x14ac:dyDescent="0.25">
      <c r="A487" s="1" t="s">
        <v>486</v>
      </c>
      <c r="B487" s="1">
        <v>4.5245228759999998</v>
      </c>
      <c r="C487" s="1">
        <v>4.3282520000000003E-3</v>
      </c>
    </row>
    <row r="488" spans="1:3" x14ac:dyDescent="0.25">
      <c r="A488" s="1" t="s">
        <v>487</v>
      </c>
      <c r="B488" s="1">
        <v>4.5243620169999996</v>
      </c>
      <c r="C488" s="2">
        <v>5.77E-5</v>
      </c>
    </row>
    <row r="489" spans="1:3" x14ac:dyDescent="0.25">
      <c r="A489" s="1" t="s">
        <v>488</v>
      </c>
      <c r="B489" s="1">
        <v>4.5241373820000002</v>
      </c>
      <c r="C489" s="1">
        <v>3.6377940000000002E-3</v>
      </c>
    </row>
    <row r="490" spans="1:3" x14ac:dyDescent="0.25">
      <c r="A490" s="1" t="s">
        <v>489</v>
      </c>
      <c r="B490" s="1">
        <v>4.5211652679999998</v>
      </c>
      <c r="C490" s="1">
        <v>1.9841499999999999E-4</v>
      </c>
    </row>
    <row r="491" spans="1:3" x14ac:dyDescent="0.25">
      <c r="A491" s="1" t="s">
        <v>490</v>
      </c>
      <c r="B491" s="1">
        <v>4.5190447000000002</v>
      </c>
      <c r="C491" s="2">
        <v>6.5199999999999996E-7</v>
      </c>
    </row>
    <row r="492" spans="1:3" x14ac:dyDescent="0.25">
      <c r="A492" s="1" t="s">
        <v>491</v>
      </c>
      <c r="B492" s="1">
        <v>4.5140576709999998</v>
      </c>
      <c r="C492" s="2">
        <v>4.4999999999999998E-7</v>
      </c>
    </row>
    <row r="493" spans="1:3" x14ac:dyDescent="0.25">
      <c r="A493" s="1" t="s">
        <v>492</v>
      </c>
      <c r="B493" s="1">
        <v>4.510488155</v>
      </c>
      <c r="C493" s="1">
        <v>5.9008209999999997E-3</v>
      </c>
    </row>
    <row r="494" spans="1:3" x14ac:dyDescent="0.25">
      <c r="A494" s="1" t="s">
        <v>493</v>
      </c>
      <c r="B494" s="1">
        <v>4.5087113170000004</v>
      </c>
      <c r="C494" s="1">
        <v>4.4658700000000003E-3</v>
      </c>
    </row>
    <row r="495" spans="1:3" x14ac:dyDescent="0.25">
      <c r="A495" s="1" t="s">
        <v>494</v>
      </c>
      <c r="B495" s="1">
        <v>4.5050982819999996</v>
      </c>
      <c r="C495" s="1">
        <v>3.8847410000000001E-3</v>
      </c>
    </row>
    <row r="496" spans="1:3" x14ac:dyDescent="0.25">
      <c r="A496" s="1" t="s">
        <v>495</v>
      </c>
      <c r="B496" s="1">
        <v>4.5048454439999999</v>
      </c>
      <c r="C496" s="1">
        <v>4.0055799999999999E-3</v>
      </c>
    </row>
    <row r="497" spans="1:3" x14ac:dyDescent="0.25">
      <c r="A497" s="1" t="s">
        <v>496</v>
      </c>
      <c r="B497" s="1">
        <v>4.5046303029999999</v>
      </c>
      <c r="C497" s="1">
        <v>4.3857890000000002E-3</v>
      </c>
    </row>
    <row r="498" spans="1:3" x14ac:dyDescent="0.25">
      <c r="A498" s="1" t="s">
        <v>497</v>
      </c>
      <c r="B498" s="1">
        <v>4.5034787349999998</v>
      </c>
      <c r="C498" s="1">
        <v>4.6412279999999998E-3</v>
      </c>
    </row>
    <row r="499" spans="1:3" x14ac:dyDescent="0.25">
      <c r="A499" s="1" t="s">
        <v>498</v>
      </c>
      <c r="B499" s="1">
        <v>4.5016987720000001</v>
      </c>
      <c r="C499" s="1">
        <v>1.0869689999999999E-3</v>
      </c>
    </row>
    <row r="500" spans="1:3" x14ac:dyDescent="0.25">
      <c r="A500" s="1" t="s">
        <v>499</v>
      </c>
      <c r="B500" s="1">
        <v>4.5010401939999998</v>
      </c>
      <c r="C500" s="2">
        <v>7.6199999999999997E-7</v>
      </c>
    </row>
    <row r="501" spans="1:3" x14ac:dyDescent="0.25">
      <c r="A501" s="1" t="s">
        <v>500</v>
      </c>
      <c r="B501" s="1">
        <v>4.5009823420000004</v>
      </c>
      <c r="C501" s="1">
        <v>5.4548679999999999E-3</v>
      </c>
    </row>
    <row r="502" spans="1:3" x14ac:dyDescent="0.25">
      <c r="A502" s="1" t="s">
        <v>501</v>
      </c>
      <c r="B502" s="1">
        <v>4.4996137359999997</v>
      </c>
      <c r="C502" s="1">
        <v>5.185355E-3</v>
      </c>
    </row>
    <row r="503" spans="1:3" x14ac:dyDescent="0.25">
      <c r="A503" s="1" t="s">
        <v>502</v>
      </c>
      <c r="B503" s="1">
        <v>4.4986505960000001</v>
      </c>
      <c r="C503" s="2">
        <v>8.8599999999999996E-9</v>
      </c>
    </row>
    <row r="504" spans="1:3" x14ac:dyDescent="0.25">
      <c r="A504" s="1" t="s">
        <v>503</v>
      </c>
      <c r="B504" s="1">
        <v>4.497111147</v>
      </c>
      <c r="C504" s="1">
        <v>3.9557790000000004E-3</v>
      </c>
    </row>
    <row r="505" spans="1:3" x14ac:dyDescent="0.25">
      <c r="A505" s="1" t="s">
        <v>504</v>
      </c>
      <c r="B505" s="1">
        <v>4.4967168329999998</v>
      </c>
      <c r="C505" s="1">
        <v>5.6405420000000001E-3</v>
      </c>
    </row>
    <row r="506" spans="1:3" x14ac:dyDescent="0.25">
      <c r="A506" s="1" t="s">
        <v>505</v>
      </c>
      <c r="B506" s="1">
        <v>4.4934036610000003</v>
      </c>
      <c r="C506" s="1">
        <v>1.4276E-4</v>
      </c>
    </row>
    <row r="507" spans="1:3" x14ac:dyDescent="0.25">
      <c r="A507" s="1" t="s">
        <v>506</v>
      </c>
      <c r="B507" s="1">
        <v>4.4903420589999996</v>
      </c>
      <c r="C507" s="1">
        <v>4.1852759999999999E-3</v>
      </c>
    </row>
    <row r="508" spans="1:3" x14ac:dyDescent="0.25">
      <c r="A508" s="1" t="s">
        <v>507</v>
      </c>
      <c r="B508" s="1">
        <v>4.4894043469999998</v>
      </c>
      <c r="C508" s="1">
        <v>4.0790640000000003E-3</v>
      </c>
    </row>
    <row r="509" spans="1:3" x14ac:dyDescent="0.25">
      <c r="A509" s="1" t="s">
        <v>508</v>
      </c>
      <c r="B509" s="1">
        <v>4.4870786650000003</v>
      </c>
      <c r="C509" s="1">
        <v>5.4281950000000002E-3</v>
      </c>
    </row>
    <row r="510" spans="1:3" x14ac:dyDescent="0.25">
      <c r="A510" s="1" t="s">
        <v>509</v>
      </c>
      <c r="B510" s="1">
        <v>4.4794696739999997</v>
      </c>
      <c r="C510" s="1">
        <v>4.5716209999999997E-3</v>
      </c>
    </row>
    <row r="511" spans="1:3" x14ac:dyDescent="0.25">
      <c r="A511" s="1" t="s">
        <v>510</v>
      </c>
      <c r="B511" s="1">
        <v>4.4732351619999999</v>
      </c>
      <c r="C511" s="1">
        <v>3.56573E-4</v>
      </c>
    </row>
    <row r="512" spans="1:3" x14ac:dyDescent="0.25">
      <c r="A512" s="1" t="s">
        <v>511</v>
      </c>
      <c r="B512" s="1">
        <v>4.4724379169999997</v>
      </c>
      <c r="C512" s="2">
        <v>6.0600000000000003E-5</v>
      </c>
    </row>
    <row r="513" spans="1:3" x14ac:dyDescent="0.25">
      <c r="A513" s="1" t="s">
        <v>512</v>
      </c>
      <c r="B513" s="1">
        <v>4.4685734229999996</v>
      </c>
      <c r="C513" s="2">
        <v>2.5299999999999998E-5</v>
      </c>
    </row>
    <row r="514" spans="1:3" x14ac:dyDescent="0.25">
      <c r="A514" s="1" t="s">
        <v>513</v>
      </c>
      <c r="B514" s="1">
        <v>4.4684100750000004</v>
      </c>
      <c r="C514" s="1">
        <v>4.5472299999999998E-4</v>
      </c>
    </row>
    <row r="515" spans="1:3" x14ac:dyDescent="0.25">
      <c r="A515" s="1" t="s">
        <v>514</v>
      </c>
      <c r="B515" s="1">
        <v>4.4648156930000003</v>
      </c>
      <c r="C515" s="1">
        <v>5.0980119999999999E-3</v>
      </c>
    </row>
    <row r="516" spans="1:3" x14ac:dyDescent="0.25">
      <c r="A516" s="1" t="s">
        <v>515</v>
      </c>
      <c r="B516" s="1">
        <v>4.4645748620000001</v>
      </c>
      <c r="C516" s="2">
        <v>1.45E-18</v>
      </c>
    </row>
    <row r="517" spans="1:3" x14ac:dyDescent="0.25">
      <c r="A517" s="1" t="s">
        <v>516</v>
      </c>
      <c r="B517" s="1">
        <v>4.4643920809999997</v>
      </c>
      <c r="C517" s="2">
        <v>2.2399999999999999E-5</v>
      </c>
    </row>
    <row r="518" spans="1:3" x14ac:dyDescent="0.25">
      <c r="A518" s="1" t="s">
        <v>517</v>
      </c>
      <c r="B518" s="1">
        <v>4.4643320150000001</v>
      </c>
      <c r="C518" s="1">
        <v>6.9150440000000004E-3</v>
      </c>
    </row>
    <row r="519" spans="1:3" x14ac:dyDescent="0.25">
      <c r="A519" s="1" t="s">
        <v>518</v>
      </c>
      <c r="B519" s="1">
        <v>4.4606966879999996</v>
      </c>
      <c r="C519" s="1">
        <v>6.9074360000000003E-3</v>
      </c>
    </row>
    <row r="520" spans="1:3" x14ac:dyDescent="0.25">
      <c r="A520" s="1" t="s">
        <v>519</v>
      </c>
      <c r="B520" s="1">
        <v>4.459538416</v>
      </c>
      <c r="C520" s="2">
        <v>4.5200000000000001E-5</v>
      </c>
    </row>
    <row r="521" spans="1:3" x14ac:dyDescent="0.25">
      <c r="A521" s="1" t="s">
        <v>520</v>
      </c>
      <c r="B521" s="1">
        <v>4.452642655</v>
      </c>
      <c r="C521" s="1">
        <v>5.6531029999999996E-3</v>
      </c>
    </row>
    <row r="522" spans="1:3" x14ac:dyDescent="0.25">
      <c r="A522" s="1" t="s">
        <v>521</v>
      </c>
      <c r="B522" s="1">
        <v>4.44792422</v>
      </c>
      <c r="C522" s="1">
        <v>1.04465E-4</v>
      </c>
    </row>
    <row r="523" spans="1:3" x14ac:dyDescent="0.25">
      <c r="A523" s="1" t="s">
        <v>522</v>
      </c>
      <c r="B523" s="1">
        <v>4.4425735209999999</v>
      </c>
      <c r="C523" s="1">
        <v>5.4236919999999999E-3</v>
      </c>
    </row>
    <row r="524" spans="1:3" x14ac:dyDescent="0.25">
      <c r="A524" s="1" t="s">
        <v>523</v>
      </c>
      <c r="B524" s="1">
        <v>4.4424646130000003</v>
      </c>
      <c r="C524" s="2">
        <v>4.9100000000000003E-8</v>
      </c>
    </row>
    <row r="525" spans="1:3" x14ac:dyDescent="0.25">
      <c r="A525" s="1" t="s">
        <v>524</v>
      </c>
      <c r="B525" s="1">
        <v>4.4413768899999999</v>
      </c>
      <c r="C525" s="1">
        <v>1.3524699999999999E-3</v>
      </c>
    </row>
    <row r="526" spans="1:3" x14ac:dyDescent="0.25">
      <c r="A526" s="1" t="s">
        <v>525</v>
      </c>
      <c r="B526" s="1">
        <v>4.4410060170000003</v>
      </c>
      <c r="C526" s="1">
        <v>6.1526879999999999E-3</v>
      </c>
    </row>
    <row r="527" spans="1:3" x14ac:dyDescent="0.25">
      <c r="A527" s="1" t="s">
        <v>526</v>
      </c>
      <c r="B527" s="1">
        <v>4.4403235069999996</v>
      </c>
      <c r="C527" s="1">
        <v>5.0647310000000003E-3</v>
      </c>
    </row>
    <row r="528" spans="1:3" x14ac:dyDescent="0.25">
      <c r="A528" s="1" t="s">
        <v>527</v>
      </c>
      <c r="B528" s="1">
        <v>4.4378746180000004</v>
      </c>
      <c r="C528" s="2">
        <v>9.2100000000000003E-5</v>
      </c>
    </row>
    <row r="529" spans="1:3" x14ac:dyDescent="0.25">
      <c r="A529" s="1" t="s">
        <v>528</v>
      </c>
      <c r="B529" s="1">
        <v>4.4364559549999996</v>
      </c>
      <c r="C529" s="1">
        <v>5.6804519999999999E-3</v>
      </c>
    </row>
    <row r="530" spans="1:3" x14ac:dyDescent="0.25">
      <c r="A530" s="1" t="s">
        <v>529</v>
      </c>
      <c r="B530" s="1">
        <v>4.4355996480000002</v>
      </c>
      <c r="C530" s="1">
        <v>4.7703299999999997E-3</v>
      </c>
    </row>
    <row r="531" spans="1:3" x14ac:dyDescent="0.25">
      <c r="A531" s="1" t="s">
        <v>530</v>
      </c>
      <c r="B531" s="1">
        <v>4.4337315290000001</v>
      </c>
      <c r="C531" s="1">
        <v>5.9208330000000003E-3</v>
      </c>
    </row>
    <row r="532" spans="1:3" x14ac:dyDescent="0.25">
      <c r="A532" s="1" t="s">
        <v>531</v>
      </c>
      <c r="B532" s="1">
        <v>4.4302984299999997</v>
      </c>
      <c r="C532" s="1">
        <v>6.8652119999999999E-3</v>
      </c>
    </row>
    <row r="533" spans="1:3" x14ac:dyDescent="0.25">
      <c r="A533" s="1" t="s">
        <v>532</v>
      </c>
      <c r="B533" s="1">
        <v>4.429092357</v>
      </c>
      <c r="C533" s="1">
        <v>2.49273E-4</v>
      </c>
    </row>
    <row r="534" spans="1:3" x14ac:dyDescent="0.25">
      <c r="A534" s="1" t="s">
        <v>533</v>
      </c>
      <c r="B534" s="1">
        <v>4.4288820590000002</v>
      </c>
      <c r="C534" s="2">
        <v>1.2E-5</v>
      </c>
    </row>
    <row r="535" spans="1:3" x14ac:dyDescent="0.25">
      <c r="A535" s="1" t="s">
        <v>534</v>
      </c>
      <c r="B535" s="1">
        <v>4.4276246600000002</v>
      </c>
      <c r="C535" s="2">
        <v>2.73E-8</v>
      </c>
    </row>
    <row r="536" spans="1:3" x14ac:dyDescent="0.25">
      <c r="A536" s="1" t="s">
        <v>535</v>
      </c>
      <c r="B536" s="1">
        <v>4.4271896569999996</v>
      </c>
      <c r="C536" s="2">
        <v>4.5100000000000003E-9</v>
      </c>
    </row>
    <row r="537" spans="1:3" x14ac:dyDescent="0.25">
      <c r="A537" s="1" t="s">
        <v>536</v>
      </c>
      <c r="B537" s="1">
        <v>4.4267013469999998</v>
      </c>
      <c r="C537" s="2">
        <v>3.8999999999999998E-8</v>
      </c>
    </row>
    <row r="538" spans="1:3" x14ac:dyDescent="0.25">
      <c r="A538" s="1" t="s">
        <v>537</v>
      </c>
      <c r="B538" s="1">
        <v>4.4266447099999997</v>
      </c>
      <c r="C538" s="1">
        <v>8.9156630000000008E-3</v>
      </c>
    </row>
    <row r="539" spans="1:3" x14ac:dyDescent="0.25">
      <c r="A539" s="1" t="s">
        <v>538</v>
      </c>
      <c r="B539" s="1">
        <v>4.4227590460000004</v>
      </c>
      <c r="C539" s="1">
        <v>6.7643920000000001E-3</v>
      </c>
    </row>
    <row r="540" spans="1:3" x14ac:dyDescent="0.25">
      <c r="A540" s="1" t="s">
        <v>539</v>
      </c>
      <c r="B540" s="1">
        <v>4.4161397429999996</v>
      </c>
      <c r="C540" s="1">
        <v>5.0728570000000001E-3</v>
      </c>
    </row>
    <row r="541" spans="1:3" x14ac:dyDescent="0.25">
      <c r="A541" s="1" t="s">
        <v>540</v>
      </c>
      <c r="B541" s="1">
        <v>4.4149493900000003</v>
      </c>
      <c r="C541" s="1">
        <v>7.7397780000000001E-3</v>
      </c>
    </row>
    <row r="542" spans="1:3" x14ac:dyDescent="0.25">
      <c r="A542" s="1" t="s">
        <v>541</v>
      </c>
      <c r="B542" s="1">
        <v>4.4139737849999996</v>
      </c>
      <c r="C542" s="1">
        <v>6.8153659999999998E-3</v>
      </c>
    </row>
    <row r="543" spans="1:3" x14ac:dyDescent="0.25">
      <c r="A543" s="1" t="s">
        <v>542</v>
      </c>
      <c r="B543" s="1">
        <v>4.4044559320000003</v>
      </c>
      <c r="C543" s="1">
        <v>1.1302413000000001E-2</v>
      </c>
    </row>
    <row r="544" spans="1:3" x14ac:dyDescent="0.25">
      <c r="A544" s="1" t="s">
        <v>543</v>
      </c>
      <c r="B544" s="1">
        <v>4.4006405879999999</v>
      </c>
      <c r="C544" s="1">
        <v>7.3024479999999996E-3</v>
      </c>
    </row>
    <row r="545" spans="1:3" x14ac:dyDescent="0.25">
      <c r="A545" s="1" t="s">
        <v>544</v>
      </c>
      <c r="B545" s="1">
        <v>4.3978513750000001</v>
      </c>
      <c r="C545" s="1">
        <v>6.0723859999999999E-3</v>
      </c>
    </row>
    <row r="546" spans="1:3" x14ac:dyDescent="0.25">
      <c r="A546" s="1" t="s">
        <v>545</v>
      </c>
      <c r="B546" s="1">
        <v>4.3972213980000001</v>
      </c>
      <c r="C546" s="1">
        <v>6.7310199999999999E-3</v>
      </c>
    </row>
    <row r="547" spans="1:3" x14ac:dyDescent="0.25">
      <c r="A547" s="1" t="s">
        <v>546</v>
      </c>
      <c r="B547" s="1">
        <v>4.3941993000000004</v>
      </c>
      <c r="C547" s="1">
        <v>1.1375133000000001E-2</v>
      </c>
    </row>
    <row r="548" spans="1:3" x14ac:dyDescent="0.25">
      <c r="A548" s="1" t="s">
        <v>547</v>
      </c>
      <c r="B548" s="1">
        <v>4.3859883540000002</v>
      </c>
      <c r="C548" s="1">
        <v>5.8320050000000003E-3</v>
      </c>
    </row>
    <row r="549" spans="1:3" x14ac:dyDescent="0.25">
      <c r="A549" s="1" t="s">
        <v>548</v>
      </c>
      <c r="B549" s="1">
        <v>4.3843434830000003</v>
      </c>
      <c r="C549" s="2">
        <v>9.6299999999999993E-7</v>
      </c>
    </row>
    <row r="550" spans="1:3" x14ac:dyDescent="0.25">
      <c r="A550" s="1" t="s">
        <v>549</v>
      </c>
      <c r="B550" s="1">
        <v>4.3816699669999997</v>
      </c>
      <c r="C550" s="1">
        <v>5.6439100000000002E-3</v>
      </c>
    </row>
    <row r="551" spans="1:3" x14ac:dyDescent="0.25">
      <c r="A551" s="1" t="s">
        <v>550</v>
      </c>
      <c r="B551" s="1">
        <v>4.3762651620000002</v>
      </c>
      <c r="C551" s="2">
        <v>2.2199999999999999E-6</v>
      </c>
    </row>
    <row r="552" spans="1:3" x14ac:dyDescent="0.25">
      <c r="A552" s="1" t="s">
        <v>551</v>
      </c>
      <c r="B552" s="1">
        <v>4.3757486820000002</v>
      </c>
      <c r="C552" s="1">
        <v>1.15167E-4</v>
      </c>
    </row>
    <row r="553" spans="1:3" x14ac:dyDescent="0.25">
      <c r="A553" s="1" t="s">
        <v>552</v>
      </c>
      <c r="B553" s="1">
        <v>4.3736329019999998</v>
      </c>
      <c r="C553" s="2">
        <v>1.8E-5</v>
      </c>
    </row>
    <row r="554" spans="1:3" x14ac:dyDescent="0.25">
      <c r="A554" s="1" t="s">
        <v>553</v>
      </c>
      <c r="B554" s="1">
        <v>4.3723054829999999</v>
      </c>
      <c r="C554" s="1">
        <v>9.3286789999999994E-3</v>
      </c>
    </row>
    <row r="555" spans="1:3" x14ac:dyDescent="0.25">
      <c r="A555" s="1" t="s">
        <v>554</v>
      </c>
      <c r="B555" s="1">
        <v>4.3702734220000004</v>
      </c>
      <c r="C555" s="1">
        <v>5.9501060000000001E-3</v>
      </c>
    </row>
    <row r="556" spans="1:3" x14ac:dyDescent="0.25">
      <c r="A556" s="1" t="s">
        <v>555</v>
      </c>
      <c r="B556" s="1">
        <v>4.3695975100000002</v>
      </c>
      <c r="C556" s="2">
        <v>1.1300000000000001E-11</v>
      </c>
    </row>
    <row r="557" spans="1:3" x14ac:dyDescent="0.25">
      <c r="A557" s="1" t="s">
        <v>556</v>
      </c>
      <c r="B557" s="1">
        <v>4.3684411509999999</v>
      </c>
      <c r="C557" s="1">
        <v>6.2586969999999997E-3</v>
      </c>
    </row>
    <row r="558" spans="1:3" x14ac:dyDescent="0.25">
      <c r="A558" s="1" t="s">
        <v>557</v>
      </c>
      <c r="B558" s="1">
        <v>4.3657748950000004</v>
      </c>
      <c r="C558" s="1">
        <v>6.0309229999999997E-3</v>
      </c>
    </row>
    <row r="559" spans="1:3" x14ac:dyDescent="0.25">
      <c r="A559" s="1" t="s">
        <v>558</v>
      </c>
      <c r="B559" s="1">
        <v>4.3614151510000001</v>
      </c>
      <c r="C559" s="2">
        <v>1.14E-19</v>
      </c>
    </row>
    <row r="560" spans="1:3" x14ac:dyDescent="0.25">
      <c r="A560" s="1" t="s">
        <v>559</v>
      </c>
      <c r="B560" s="1">
        <v>4.3603334279999997</v>
      </c>
      <c r="C560" s="2">
        <v>5.2799999999999996E-7</v>
      </c>
    </row>
    <row r="561" spans="1:3" x14ac:dyDescent="0.25">
      <c r="A561" s="1" t="s">
        <v>560</v>
      </c>
      <c r="B561" s="1">
        <v>4.3565342449999997</v>
      </c>
      <c r="C561" s="1">
        <v>6.6820079999999997E-3</v>
      </c>
    </row>
    <row r="562" spans="1:3" x14ac:dyDescent="0.25">
      <c r="A562" s="1" t="s">
        <v>561</v>
      </c>
      <c r="B562" s="1">
        <v>4.3557240430000004</v>
      </c>
      <c r="C562" s="1">
        <v>6.1537800000000002E-3</v>
      </c>
    </row>
    <row r="563" spans="1:3" x14ac:dyDescent="0.25">
      <c r="A563" s="1" t="s">
        <v>562</v>
      </c>
      <c r="B563" s="1">
        <v>4.3544181589999997</v>
      </c>
      <c r="C563" s="2">
        <v>7.7000000000000008E-6</v>
      </c>
    </row>
    <row r="564" spans="1:3" x14ac:dyDescent="0.25">
      <c r="A564" s="1" t="s">
        <v>563</v>
      </c>
      <c r="B564" s="1">
        <v>4.3529258720000001</v>
      </c>
      <c r="C564" s="1">
        <v>1.4071E-4</v>
      </c>
    </row>
    <row r="565" spans="1:3" x14ac:dyDescent="0.25">
      <c r="A565" s="1" t="s">
        <v>564</v>
      </c>
      <c r="B565" s="1">
        <v>4.3504086510000004</v>
      </c>
      <c r="C565" s="1">
        <v>6.5646180000000004E-3</v>
      </c>
    </row>
    <row r="566" spans="1:3" x14ac:dyDescent="0.25">
      <c r="A566" s="1" t="s">
        <v>565</v>
      </c>
      <c r="B566" s="1">
        <v>4.3498103859999997</v>
      </c>
      <c r="C566" s="1">
        <v>6.3540289999999998E-3</v>
      </c>
    </row>
    <row r="567" spans="1:3" x14ac:dyDescent="0.25">
      <c r="A567" s="1" t="s">
        <v>566</v>
      </c>
      <c r="B567" s="1">
        <v>4.3468202480000002</v>
      </c>
      <c r="C567" s="1">
        <v>7.6895440000000004E-3</v>
      </c>
    </row>
    <row r="568" spans="1:3" x14ac:dyDescent="0.25">
      <c r="A568" s="1" t="s">
        <v>567</v>
      </c>
      <c r="B568" s="1">
        <v>4.3450696899999999</v>
      </c>
      <c r="C568" s="1">
        <v>7.2952329999999999E-3</v>
      </c>
    </row>
    <row r="569" spans="1:3" x14ac:dyDescent="0.25">
      <c r="A569" s="1" t="s">
        <v>568</v>
      </c>
      <c r="B569" s="1">
        <v>4.3446974190000001</v>
      </c>
      <c r="C569" s="1">
        <v>7.4635150000000004E-3</v>
      </c>
    </row>
    <row r="570" spans="1:3" x14ac:dyDescent="0.25">
      <c r="A570" s="1" t="s">
        <v>569</v>
      </c>
      <c r="B570" s="1">
        <v>4.3405974660000002</v>
      </c>
      <c r="C570" s="2">
        <v>3.4200000000000002E-8</v>
      </c>
    </row>
    <row r="571" spans="1:3" x14ac:dyDescent="0.25">
      <c r="A571" s="1" t="s">
        <v>570</v>
      </c>
      <c r="B571" s="1">
        <v>4.3398330769999998</v>
      </c>
      <c r="C571" s="1">
        <v>2.2303500000000001E-4</v>
      </c>
    </row>
    <row r="572" spans="1:3" x14ac:dyDescent="0.25">
      <c r="A572" s="1" t="s">
        <v>571</v>
      </c>
      <c r="B572" s="1">
        <v>4.3318352779999998</v>
      </c>
      <c r="C572" s="1">
        <v>6.3913210000000002E-3</v>
      </c>
    </row>
    <row r="573" spans="1:3" x14ac:dyDescent="0.25">
      <c r="A573" s="1" t="s">
        <v>572</v>
      </c>
      <c r="B573" s="1">
        <v>4.3303325929999996</v>
      </c>
      <c r="C573" s="1">
        <v>3.3698000000000002E-4</v>
      </c>
    </row>
    <row r="574" spans="1:3" x14ac:dyDescent="0.25">
      <c r="A574" s="1" t="s">
        <v>573</v>
      </c>
      <c r="B574" s="1">
        <v>4.3302405930000001</v>
      </c>
      <c r="C574" s="1">
        <v>1.7930800000000001E-4</v>
      </c>
    </row>
    <row r="575" spans="1:3" x14ac:dyDescent="0.25">
      <c r="A575" s="1" t="s">
        <v>574</v>
      </c>
      <c r="B575" s="1">
        <v>4.3261873770000001</v>
      </c>
      <c r="C575" s="1">
        <v>6.9297760000000003E-3</v>
      </c>
    </row>
    <row r="576" spans="1:3" x14ac:dyDescent="0.25">
      <c r="A576" s="1" t="s">
        <v>575</v>
      </c>
      <c r="B576" s="1">
        <v>4.3197600700000001</v>
      </c>
      <c r="C576" s="1">
        <v>7.3445109999999997E-3</v>
      </c>
    </row>
    <row r="577" spans="1:3" x14ac:dyDescent="0.25">
      <c r="A577" s="1" t="s">
        <v>576</v>
      </c>
      <c r="B577" s="1">
        <v>4.3167363620000003</v>
      </c>
      <c r="C577" s="1">
        <v>4.3801199999999999E-4</v>
      </c>
    </row>
    <row r="578" spans="1:3" x14ac:dyDescent="0.25">
      <c r="A578" s="1" t="s">
        <v>577</v>
      </c>
      <c r="B578" s="1">
        <v>4.3144436759999998</v>
      </c>
      <c r="C578" s="1">
        <v>6.7288920000000002E-3</v>
      </c>
    </row>
    <row r="579" spans="1:3" x14ac:dyDescent="0.25">
      <c r="A579" s="1" t="s">
        <v>578</v>
      </c>
      <c r="B579" s="1">
        <v>4.3135765709999996</v>
      </c>
      <c r="C579" s="2">
        <v>5.0699999999999997E-7</v>
      </c>
    </row>
    <row r="580" spans="1:3" x14ac:dyDescent="0.25">
      <c r="A580" s="1" t="s">
        <v>579</v>
      </c>
      <c r="B580" s="1">
        <v>4.3131886049999997</v>
      </c>
      <c r="C580" s="1">
        <v>2.9392200000000002E-3</v>
      </c>
    </row>
    <row r="581" spans="1:3" x14ac:dyDescent="0.25">
      <c r="A581" s="1" t="s">
        <v>580</v>
      </c>
      <c r="B581" s="1">
        <v>4.3115033760000001</v>
      </c>
      <c r="C581" s="1">
        <v>9.0004209999999998E-3</v>
      </c>
    </row>
    <row r="582" spans="1:3" x14ac:dyDescent="0.25">
      <c r="A582" s="1" t="s">
        <v>581</v>
      </c>
      <c r="B582" s="1">
        <v>4.3104361710000001</v>
      </c>
      <c r="C582" s="2">
        <v>5.1999999999999997E-5</v>
      </c>
    </row>
    <row r="583" spans="1:3" x14ac:dyDescent="0.25">
      <c r="A583" s="1" t="s">
        <v>582</v>
      </c>
      <c r="B583" s="1">
        <v>4.3087110449999999</v>
      </c>
      <c r="C583" s="1">
        <v>6.8256860000000001E-3</v>
      </c>
    </row>
    <row r="584" spans="1:3" x14ac:dyDescent="0.25">
      <c r="A584" s="1" t="s">
        <v>583</v>
      </c>
      <c r="B584" s="1">
        <v>4.3041378249999998</v>
      </c>
      <c r="C584" s="1">
        <v>8.9391000000000002E-3</v>
      </c>
    </row>
    <row r="585" spans="1:3" x14ac:dyDescent="0.25">
      <c r="A585" s="1" t="s">
        <v>584</v>
      </c>
      <c r="B585" s="1">
        <v>4.3040759209999999</v>
      </c>
      <c r="C585" s="1">
        <v>7.279448E-3</v>
      </c>
    </row>
    <row r="586" spans="1:3" x14ac:dyDescent="0.25">
      <c r="A586" s="1" t="s">
        <v>585</v>
      </c>
      <c r="B586" s="1">
        <v>4.3032219090000003</v>
      </c>
      <c r="C586" s="1">
        <v>7.7394810000000003E-3</v>
      </c>
    </row>
    <row r="587" spans="1:3" x14ac:dyDescent="0.25">
      <c r="A587" s="1" t="s">
        <v>586</v>
      </c>
      <c r="B587" s="1">
        <v>4.3024114999999998</v>
      </c>
      <c r="C587" s="1">
        <v>7.2961909999999996E-3</v>
      </c>
    </row>
    <row r="588" spans="1:3" x14ac:dyDescent="0.25">
      <c r="A588" s="1" t="s">
        <v>587</v>
      </c>
      <c r="B588" s="1">
        <v>4.3020273270000002</v>
      </c>
      <c r="C588" s="1">
        <v>8.0593590000000003E-3</v>
      </c>
    </row>
    <row r="589" spans="1:3" x14ac:dyDescent="0.25">
      <c r="A589" s="1" t="s">
        <v>588</v>
      </c>
      <c r="B589" s="1">
        <v>4.3011547200000004</v>
      </c>
      <c r="C589" s="1">
        <v>1.0662099999999999E-4</v>
      </c>
    </row>
    <row r="590" spans="1:3" x14ac:dyDescent="0.25">
      <c r="A590" s="1" t="s">
        <v>589</v>
      </c>
      <c r="B590" s="1">
        <v>4.2966307309999996</v>
      </c>
      <c r="C590" s="1">
        <v>1.1053260000000001E-2</v>
      </c>
    </row>
    <row r="591" spans="1:3" x14ac:dyDescent="0.25">
      <c r="A591" s="1" t="s">
        <v>590</v>
      </c>
      <c r="B591" s="1">
        <v>4.2926213750000004</v>
      </c>
      <c r="C591" s="1">
        <v>7.0312940000000004E-3</v>
      </c>
    </row>
    <row r="592" spans="1:3" x14ac:dyDescent="0.25">
      <c r="A592" s="1" t="s">
        <v>591</v>
      </c>
      <c r="B592" s="1">
        <v>4.2917329219999996</v>
      </c>
      <c r="C592" s="1">
        <v>7.845065E-3</v>
      </c>
    </row>
    <row r="593" spans="1:3" x14ac:dyDescent="0.25">
      <c r="A593" s="1" t="s">
        <v>592</v>
      </c>
      <c r="B593" s="1">
        <v>4.2896776069999998</v>
      </c>
      <c r="C593" s="1">
        <v>1.0678363E-2</v>
      </c>
    </row>
    <row r="594" spans="1:3" x14ac:dyDescent="0.25">
      <c r="A594" s="1" t="s">
        <v>593</v>
      </c>
      <c r="B594" s="1">
        <v>4.2885108519999999</v>
      </c>
      <c r="C594" s="1">
        <v>9.2591400000000008E-3</v>
      </c>
    </row>
    <row r="595" spans="1:3" x14ac:dyDescent="0.25">
      <c r="A595" s="1" t="s">
        <v>594</v>
      </c>
      <c r="B595" s="1">
        <v>4.281254766</v>
      </c>
      <c r="C595" s="1">
        <v>3.6199130000000002E-3</v>
      </c>
    </row>
    <row r="596" spans="1:3" x14ac:dyDescent="0.25">
      <c r="A596" s="1" t="s">
        <v>595</v>
      </c>
      <c r="B596" s="1">
        <v>4.2792879319999999</v>
      </c>
      <c r="C596" s="1">
        <v>9.4307660000000001E-3</v>
      </c>
    </row>
    <row r="597" spans="1:3" x14ac:dyDescent="0.25">
      <c r="A597" s="1" t="s">
        <v>596</v>
      </c>
      <c r="B597" s="1">
        <v>4.2790923740000002</v>
      </c>
      <c r="C597" s="1">
        <v>1.4427265E-2</v>
      </c>
    </row>
    <row r="598" spans="1:3" x14ac:dyDescent="0.25">
      <c r="A598" s="1" t="s">
        <v>597</v>
      </c>
      <c r="B598" s="1">
        <v>4.2782663019999996</v>
      </c>
      <c r="C598" s="1">
        <v>9.5687359999999996E-3</v>
      </c>
    </row>
    <row r="599" spans="1:3" x14ac:dyDescent="0.25">
      <c r="A599" s="1" t="s">
        <v>598</v>
      </c>
      <c r="B599" s="1">
        <v>4.2686667910000002</v>
      </c>
      <c r="C599" s="1">
        <v>7.9894289999999993E-3</v>
      </c>
    </row>
    <row r="600" spans="1:3" x14ac:dyDescent="0.25">
      <c r="A600" s="1" t="s">
        <v>599</v>
      </c>
      <c r="B600" s="1">
        <v>4.2683430040000001</v>
      </c>
      <c r="C600" s="1">
        <v>6.6752599999999999E-4</v>
      </c>
    </row>
    <row r="601" spans="1:3" x14ac:dyDescent="0.25">
      <c r="A601" s="1" t="s">
        <v>600</v>
      </c>
      <c r="B601" s="1">
        <v>4.2679840469999997</v>
      </c>
      <c r="C601" s="1">
        <v>1.5438310000000001E-3</v>
      </c>
    </row>
    <row r="602" spans="1:3" x14ac:dyDescent="0.25">
      <c r="A602" s="1" t="s">
        <v>601</v>
      </c>
      <c r="B602" s="1">
        <v>4.2668222589999996</v>
      </c>
      <c r="C602" s="1">
        <v>9.7188400000000001E-4</v>
      </c>
    </row>
    <row r="603" spans="1:3" x14ac:dyDescent="0.25">
      <c r="A603" s="1" t="s">
        <v>602</v>
      </c>
      <c r="B603" s="1">
        <v>4.2617298369999999</v>
      </c>
      <c r="C603" s="1">
        <v>8.2389960000000002E-3</v>
      </c>
    </row>
    <row r="604" spans="1:3" x14ac:dyDescent="0.25">
      <c r="A604" s="1" t="s">
        <v>603</v>
      </c>
      <c r="B604" s="1">
        <v>4.257790677</v>
      </c>
      <c r="C604" s="1">
        <v>1.364388E-3</v>
      </c>
    </row>
    <row r="605" spans="1:3" x14ac:dyDescent="0.25">
      <c r="A605" s="1" t="s">
        <v>604</v>
      </c>
      <c r="B605" s="1">
        <v>4.2549663889999998</v>
      </c>
      <c r="C605" s="1">
        <v>8.504068E-3</v>
      </c>
    </row>
    <row r="606" spans="1:3" x14ac:dyDescent="0.25">
      <c r="A606" s="1" t="s">
        <v>605</v>
      </c>
      <c r="B606" s="1">
        <v>4.2523794920000002</v>
      </c>
      <c r="C606" s="2">
        <v>1.7600000000000001E-6</v>
      </c>
    </row>
    <row r="607" spans="1:3" x14ac:dyDescent="0.25">
      <c r="A607" s="1" t="s">
        <v>606</v>
      </c>
      <c r="B607" s="1">
        <v>4.246775264</v>
      </c>
      <c r="C607" s="2">
        <v>3.29E-5</v>
      </c>
    </row>
    <row r="608" spans="1:3" x14ac:dyDescent="0.25">
      <c r="A608" s="1" t="s">
        <v>607</v>
      </c>
      <c r="B608" s="1">
        <v>4.2464035280000001</v>
      </c>
      <c r="C608" s="1">
        <v>1.64124E-4</v>
      </c>
    </row>
    <row r="609" spans="1:3" x14ac:dyDescent="0.25">
      <c r="A609" s="1" t="s">
        <v>608</v>
      </c>
      <c r="B609" s="1">
        <v>4.2455778799999999</v>
      </c>
      <c r="C609" s="1">
        <v>8.0667299999999994E-3</v>
      </c>
    </row>
    <row r="610" spans="1:3" x14ac:dyDescent="0.25">
      <c r="A610" s="1" t="s">
        <v>609</v>
      </c>
      <c r="B610" s="1">
        <v>4.2442956199999999</v>
      </c>
      <c r="C610" s="1">
        <v>8.5472340000000008E-3</v>
      </c>
    </row>
    <row r="611" spans="1:3" x14ac:dyDescent="0.25">
      <c r="A611" s="1" t="s">
        <v>610</v>
      </c>
      <c r="B611" s="1">
        <v>4.2402435059999997</v>
      </c>
      <c r="C611" s="2">
        <v>2.8899999999999998E-11</v>
      </c>
    </row>
    <row r="612" spans="1:3" x14ac:dyDescent="0.25">
      <c r="A612" s="1" t="s">
        <v>611</v>
      </c>
      <c r="B612" s="1">
        <v>4.2385730559999999</v>
      </c>
      <c r="C612" s="2">
        <v>9.5799999999999999E-16</v>
      </c>
    </row>
    <row r="613" spans="1:3" x14ac:dyDescent="0.25">
      <c r="A613" s="1" t="s">
        <v>612</v>
      </c>
      <c r="B613" s="1">
        <v>4.2376021489999998</v>
      </c>
      <c r="C613" s="2">
        <v>6.1700000000000003E-8</v>
      </c>
    </row>
    <row r="614" spans="1:3" x14ac:dyDescent="0.25">
      <c r="A614" s="1" t="s">
        <v>613</v>
      </c>
      <c r="B614" s="1">
        <v>4.2374509930000004</v>
      </c>
      <c r="C614" s="1">
        <v>8.4329399999999999E-3</v>
      </c>
    </row>
    <row r="615" spans="1:3" x14ac:dyDescent="0.25">
      <c r="A615" s="1" t="s">
        <v>614</v>
      </c>
      <c r="B615" s="1">
        <v>4.235250057</v>
      </c>
      <c r="C615" s="1">
        <v>1.0083541999999999E-2</v>
      </c>
    </row>
    <row r="616" spans="1:3" x14ac:dyDescent="0.25">
      <c r="A616" s="1" t="s">
        <v>615</v>
      </c>
      <c r="B616" s="1">
        <v>4.2351417229999999</v>
      </c>
      <c r="C616" s="2">
        <v>1.11E-5</v>
      </c>
    </row>
    <row r="617" spans="1:3" x14ac:dyDescent="0.25">
      <c r="A617" s="1" t="s">
        <v>616</v>
      </c>
      <c r="B617" s="1">
        <v>4.2344155800000003</v>
      </c>
      <c r="C617" s="1">
        <v>1.2142544999999999E-2</v>
      </c>
    </row>
    <row r="618" spans="1:3" x14ac:dyDescent="0.25">
      <c r="A618" s="1" t="s">
        <v>617</v>
      </c>
      <c r="B618" s="1">
        <v>4.2341893559999999</v>
      </c>
      <c r="C618" s="1">
        <v>4.45277E-4</v>
      </c>
    </row>
    <row r="619" spans="1:3" x14ac:dyDescent="0.25">
      <c r="A619" s="1" t="s">
        <v>618</v>
      </c>
      <c r="B619" s="1">
        <v>4.2314817329999999</v>
      </c>
      <c r="C619" s="1">
        <v>8.5441319999999994E-3</v>
      </c>
    </row>
    <row r="620" spans="1:3" x14ac:dyDescent="0.25">
      <c r="A620" s="1" t="s">
        <v>619</v>
      </c>
      <c r="B620" s="1">
        <v>4.2301186130000001</v>
      </c>
      <c r="C620" s="1">
        <v>6.8977100000000005E-4</v>
      </c>
    </row>
    <row r="621" spans="1:3" x14ac:dyDescent="0.25">
      <c r="A621" s="1" t="s">
        <v>620</v>
      </c>
      <c r="B621" s="1">
        <v>4.2264062449999997</v>
      </c>
      <c r="C621" s="2">
        <v>6.6599999999999995E-23</v>
      </c>
    </row>
    <row r="622" spans="1:3" x14ac:dyDescent="0.25">
      <c r="A622" s="1" t="s">
        <v>621</v>
      </c>
      <c r="B622" s="1">
        <v>4.2227289209999999</v>
      </c>
      <c r="C622" s="1">
        <v>8.4658440000000001E-3</v>
      </c>
    </row>
    <row r="623" spans="1:3" x14ac:dyDescent="0.25">
      <c r="A623" s="1" t="s">
        <v>622</v>
      </c>
      <c r="B623" s="1">
        <v>4.2216056049999997</v>
      </c>
      <c r="C623" s="2">
        <v>6.9599999999999999E-7</v>
      </c>
    </row>
    <row r="624" spans="1:3" x14ac:dyDescent="0.25">
      <c r="A624" s="1" t="s">
        <v>623</v>
      </c>
      <c r="B624" s="1">
        <v>4.2183842650000001</v>
      </c>
      <c r="C624" s="1">
        <v>1.0095547E-2</v>
      </c>
    </row>
    <row r="625" spans="1:3" x14ac:dyDescent="0.25">
      <c r="A625" s="1" t="s">
        <v>624</v>
      </c>
      <c r="B625" s="1">
        <v>4.2166400470000003</v>
      </c>
      <c r="C625" s="1">
        <v>2.7810130000000001E-3</v>
      </c>
    </row>
    <row r="626" spans="1:3" x14ac:dyDescent="0.25">
      <c r="A626" s="1" t="s">
        <v>625</v>
      </c>
      <c r="B626" s="1">
        <v>4.2160080400000002</v>
      </c>
      <c r="C626" s="1">
        <v>1.0895788999999999E-2</v>
      </c>
    </row>
    <row r="627" spans="1:3" x14ac:dyDescent="0.25">
      <c r="A627" s="1" t="s">
        <v>626</v>
      </c>
      <c r="B627" s="1">
        <v>4.2145450719999999</v>
      </c>
      <c r="C627" s="1">
        <v>1.0548976E-2</v>
      </c>
    </row>
    <row r="628" spans="1:3" x14ac:dyDescent="0.25">
      <c r="A628" s="1" t="s">
        <v>627</v>
      </c>
      <c r="B628" s="1">
        <v>4.204327911</v>
      </c>
      <c r="C628" s="1">
        <v>4.8431499999999997E-4</v>
      </c>
    </row>
    <row r="629" spans="1:3" x14ac:dyDescent="0.25">
      <c r="A629" s="1" t="s">
        <v>628</v>
      </c>
      <c r="B629" s="1">
        <v>4.2033851330000003</v>
      </c>
      <c r="C629" s="1">
        <v>1.2353861000000001E-2</v>
      </c>
    </row>
    <row r="630" spans="1:3" x14ac:dyDescent="0.25">
      <c r="A630" s="1" t="s">
        <v>629</v>
      </c>
      <c r="B630" s="1">
        <v>4.2027036039999999</v>
      </c>
      <c r="C630" s="1">
        <v>3.434084E-3</v>
      </c>
    </row>
    <row r="631" spans="1:3" x14ac:dyDescent="0.25">
      <c r="A631" s="1" t="s">
        <v>630</v>
      </c>
      <c r="B631" s="1">
        <v>4.200062075</v>
      </c>
      <c r="C631" s="1">
        <v>1.3353556000000001E-2</v>
      </c>
    </row>
    <row r="632" spans="1:3" x14ac:dyDescent="0.25">
      <c r="A632" s="1" t="s">
        <v>631</v>
      </c>
      <c r="B632" s="1">
        <v>4.1907983140000002</v>
      </c>
      <c r="C632" s="1">
        <v>9.7844060000000007E-3</v>
      </c>
    </row>
    <row r="633" spans="1:3" x14ac:dyDescent="0.25">
      <c r="A633" s="1" t="s">
        <v>632</v>
      </c>
      <c r="B633" s="1">
        <v>4.1863728900000003</v>
      </c>
      <c r="C633" s="1">
        <v>9.3748099999999999E-4</v>
      </c>
    </row>
    <row r="634" spans="1:3" x14ac:dyDescent="0.25">
      <c r="A634" s="1" t="s">
        <v>633</v>
      </c>
      <c r="B634" s="1">
        <v>4.1862124710000002</v>
      </c>
      <c r="C634" s="1">
        <v>7.3941600000000001E-4</v>
      </c>
    </row>
    <row r="635" spans="1:3" x14ac:dyDescent="0.25">
      <c r="A635" s="1" t="s">
        <v>634</v>
      </c>
      <c r="B635" s="1">
        <v>4.1858751219999997</v>
      </c>
      <c r="C635" s="1">
        <v>9.4002170000000006E-3</v>
      </c>
    </row>
    <row r="636" spans="1:3" x14ac:dyDescent="0.25">
      <c r="A636" s="1" t="s">
        <v>635</v>
      </c>
      <c r="B636" s="1">
        <v>4.183800239</v>
      </c>
      <c r="C636" s="1">
        <v>6.1413699999999995E-4</v>
      </c>
    </row>
    <row r="637" spans="1:3" x14ac:dyDescent="0.25">
      <c r="A637" s="1" t="s">
        <v>636</v>
      </c>
      <c r="B637" s="1">
        <v>4.1773942440000003</v>
      </c>
      <c r="C637" s="1">
        <v>1.006877E-3</v>
      </c>
    </row>
    <row r="638" spans="1:3" x14ac:dyDescent="0.25">
      <c r="A638" s="1" t="s">
        <v>637</v>
      </c>
      <c r="B638" s="1">
        <v>4.1767448619999996</v>
      </c>
      <c r="C638" s="2">
        <v>8.1500000000000003E-7</v>
      </c>
    </row>
    <row r="639" spans="1:3" x14ac:dyDescent="0.25">
      <c r="A639" s="1" t="s">
        <v>638</v>
      </c>
      <c r="B639" s="1">
        <v>4.1755546690000003</v>
      </c>
      <c r="C639" s="1">
        <v>7.8964300000000003E-4</v>
      </c>
    </row>
    <row r="640" spans="1:3" x14ac:dyDescent="0.25">
      <c r="A640" s="1" t="s">
        <v>639</v>
      </c>
      <c r="B640" s="1">
        <v>4.1687697620000002</v>
      </c>
      <c r="C640" s="1">
        <v>1.0227432E-2</v>
      </c>
    </row>
    <row r="641" spans="1:3" x14ac:dyDescent="0.25">
      <c r="A641" s="1" t="s">
        <v>640</v>
      </c>
      <c r="B641" s="1">
        <v>4.1651067199999998</v>
      </c>
      <c r="C641" s="1">
        <v>1.0690862000000001E-2</v>
      </c>
    </row>
    <row r="642" spans="1:3" x14ac:dyDescent="0.25">
      <c r="A642" s="1" t="s">
        <v>641</v>
      </c>
      <c r="B642" s="1">
        <v>4.1613466560000001</v>
      </c>
      <c r="C642" s="1">
        <v>7.8813199999999998E-4</v>
      </c>
    </row>
    <row r="643" spans="1:3" x14ac:dyDescent="0.25">
      <c r="A643" s="1" t="s">
        <v>642</v>
      </c>
      <c r="B643" s="1">
        <v>4.1604238929999999</v>
      </c>
      <c r="C643" s="1">
        <v>1.2511989999999999E-3</v>
      </c>
    </row>
    <row r="644" spans="1:3" x14ac:dyDescent="0.25">
      <c r="A644" s="1" t="s">
        <v>643</v>
      </c>
      <c r="B644" s="1">
        <v>4.1591283560000001</v>
      </c>
      <c r="C644" s="1">
        <v>1.2142544999999999E-2</v>
      </c>
    </row>
    <row r="645" spans="1:3" x14ac:dyDescent="0.25">
      <c r="A645" s="1" t="s">
        <v>644</v>
      </c>
      <c r="B645" s="1">
        <v>4.1583476199999998</v>
      </c>
      <c r="C645" s="2">
        <v>2.07E-13</v>
      </c>
    </row>
    <row r="646" spans="1:3" x14ac:dyDescent="0.25">
      <c r="A646" s="1" t="s">
        <v>645</v>
      </c>
      <c r="B646" s="1">
        <v>4.1579031420000003</v>
      </c>
      <c r="C646" s="1">
        <v>3.2393550000000002E-3</v>
      </c>
    </row>
    <row r="647" spans="1:3" x14ac:dyDescent="0.25">
      <c r="A647" s="1" t="s">
        <v>646</v>
      </c>
      <c r="B647" s="1">
        <v>4.1576575699999996</v>
      </c>
      <c r="C647" s="1">
        <v>1.455852E-2</v>
      </c>
    </row>
    <row r="648" spans="1:3" x14ac:dyDescent="0.25">
      <c r="A648" s="1" t="s">
        <v>647</v>
      </c>
      <c r="B648" s="1">
        <v>4.1553064099999997</v>
      </c>
      <c r="C648" s="1">
        <v>1.5404998E-2</v>
      </c>
    </row>
    <row r="649" spans="1:3" x14ac:dyDescent="0.25">
      <c r="A649" s="1" t="s">
        <v>648</v>
      </c>
      <c r="B649" s="1">
        <v>4.1549227550000003</v>
      </c>
      <c r="C649" s="1">
        <v>1.0831042000000001E-2</v>
      </c>
    </row>
    <row r="650" spans="1:3" x14ac:dyDescent="0.25">
      <c r="A650" s="1" t="s">
        <v>649</v>
      </c>
      <c r="B650" s="1">
        <v>4.1486708300000004</v>
      </c>
      <c r="C650" s="1">
        <v>1.0382831E-2</v>
      </c>
    </row>
    <row r="651" spans="1:3" x14ac:dyDescent="0.25">
      <c r="A651" s="1" t="s">
        <v>650</v>
      </c>
      <c r="B651" s="1">
        <v>4.1471176280000002</v>
      </c>
      <c r="C651" s="1">
        <v>1.3557852E-2</v>
      </c>
    </row>
    <row r="652" spans="1:3" x14ac:dyDescent="0.25">
      <c r="A652" s="1" t="s">
        <v>651</v>
      </c>
      <c r="B652" s="1">
        <v>4.1455188710000002</v>
      </c>
      <c r="C652" s="1">
        <v>1.1348824E-2</v>
      </c>
    </row>
    <row r="653" spans="1:3" x14ac:dyDescent="0.25">
      <c r="A653" s="1" t="s">
        <v>652</v>
      </c>
      <c r="B653" s="1">
        <v>4.1445190170000004</v>
      </c>
      <c r="C653" s="2">
        <v>6.6399999999999998E-10</v>
      </c>
    </row>
    <row r="654" spans="1:3" x14ac:dyDescent="0.25">
      <c r="A654" s="1" t="s">
        <v>653</v>
      </c>
      <c r="B654" s="1">
        <v>4.1416668440000004</v>
      </c>
      <c r="C654" s="1">
        <v>1.1721973E-2</v>
      </c>
    </row>
    <row r="655" spans="1:3" x14ac:dyDescent="0.25">
      <c r="A655" s="1" t="s">
        <v>654</v>
      </c>
      <c r="B655" s="1">
        <v>4.1332533869999999</v>
      </c>
      <c r="C655" s="1">
        <v>1.2142544999999999E-2</v>
      </c>
    </row>
    <row r="656" spans="1:3" x14ac:dyDescent="0.25">
      <c r="A656" s="1" t="s">
        <v>655</v>
      </c>
      <c r="B656" s="1">
        <v>4.1329752859999997</v>
      </c>
      <c r="C656" s="2">
        <v>2.73E-5</v>
      </c>
    </row>
    <row r="657" spans="1:3" x14ac:dyDescent="0.25">
      <c r="A657" s="1" t="s">
        <v>656</v>
      </c>
      <c r="B657" s="1">
        <v>4.1306101819999999</v>
      </c>
      <c r="C657" s="1">
        <v>5.0655100000000005E-4</v>
      </c>
    </row>
    <row r="658" spans="1:3" x14ac:dyDescent="0.25">
      <c r="A658" s="1" t="s">
        <v>657</v>
      </c>
      <c r="B658" s="1">
        <v>4.1297068110000001</v>
      </c>
      <c r="C658" s="1">
        <v>1.3916889999999999E-2</v>
      </c>
    </row>
    <row r="659" spans="1:3" x14ac:dyDescent="0.25">
      <c r="A659" s="1" t="s">
        <v>658</v>
      </c>
      <c r="B659" s="1">
        <v>4.1178143719999998</v>
      </c>
      <c r="C659" s="1">
        <v>1.2409371000000001E-2</v>
      </c>
    </row>
    <row r="660" spans="1:3" x14ac:dyDescent="0.25">
      <c r="A660" s="1" t="s">
        <v>659</v>
      </c>
      <c r="B660" s="1">
        <v>4.1168245529999998</v>
      </c>
      <c r="C660" s="1">
        <v>3.2494000000000002E-4</v>
      </c>
    </row>
    <row r="661" spans="1:3" x14ac:dyDescent="0.25">
      <c r="A661" s="1" t="s">
        <v>660</v>
      </c>
      <c r="B661" s="1">
        <v>4.1167305450000002</v>
      </c>
      <c r="C661" s="1">
        <v>1.4125502999999999E-2</v>
      </c>
    </row>
    <row r="662" spans="1:3" x14ac:dyDescent="0.25">
      <c r="A662" s="1" t="s">
        <v>661</v>
      </c>
      <c r="B662" s="1">
        <v>4.1163824079999998</v>
      </c>
      <c r="C662" s="1">
        <v>7.4580600000000001E-4</v>
      </c>
    </row>
    <row r="663" spans="1:3" x14ac:dyDescent="0.25">
      <c r="A663" s="1" t="s">
        <v>662</v>
      </c>
      <c r="B663" s="1">
        <v>4.1160445440000002</v>
      </c>
      <c r="C663" s="2">
        <v>8.3999999999999999E-10</v>
      </c>
    </row>
    <row r="664" spans="1:3" x14ac:dyDescent="0.25">
      <c r="A664" s="1" t="s">
        <v>663</v>
      </c>
      <c r="B664" s="1">
        <v>4.1134436499999998</v>
      </c>
      <c r="C664" s="1">
        <v>1.3629886000000001E-2</v>
      </c>
    </row>
    <row r="665" spans="1:3" x14ac:dyDescent="0.25">
      <c r="A665" s="1" t="s">
        <v>664</v>
      </c>
      <c r="B665" s="1">
        <v>4.1099824920000003</v>
      </c>
      <c r="C665" s="1">
        <v>1.5327673E-2</v>
      </c>
    </row>
    <row r="666" spans="1:3" x14ac:dyDescent="0.25">
      <c r="A666" s="1" t="s">
        <v>665</v>
      </c>
      <c r="B666" s="1">
        <v>4.1099218049999999</v>
      </c>
      <c r="C666" s="2">
        <v>7.0900000000000001E-7</v>
      </c>
    </row>
    <row r="667" spans="1:3" x14ac:dyDescent="0.25">
      <c r="A667" s="1" t="s">
        <v>666</v>
      </c>
      <c r="B667" s="1">
        <v>4.1073440359999998</v>
      </c>
      <c r="C667" s="1">
        <v>1.2851395E-2</v>
      </c>
    </row>
    <row r="668" spans="1:3" x14ac:dyDescent="0.25">
      <c r="A668" s="1" t="s">
        <v>667</v>
      </c>
      <c r="B668" s="1">
        <v>4.1029892559999999</v>
      </c>
      <c r="C668" s="1">
        <v>1.2195503E-2</v>
      </c>
    </row>
    <row r="669" spans="1:3" x14ac:dyDescent="0.25">
      <c r="A669" s="1" t="s">
        <v>668</v>
      </c>
      <c r="B669" s="1">
        <v>4.10021112</v>
      </c>
      <c r="C669" s="1">
        <v>2.044141E-2</v>
      </c>
    </row>
    <row r="670" spans="1:3" x14ac:dyDescent="0.25">
      <c r="A670" s="1" t="s">
        <v>669</v>
      </c>
      <c r="B670" s="1">
        <v>4.0979974419999996</v>
      </c>
      <c r="C670" s="1">
        <v>1.3086484000000001E-2</v>
      </c>
    </row>
    <row r="671" spans="1:3" x14ac:dyDescent="0.25">
      <c r="A671" s="1" t="s">
        <v>670</v>
      </c>
      <c r="B671" s="1">
        <v>4.0962599290000004</v>
      </c>
      <c r="C671" s="1">
        <v>1.6029282999999998E-2</v>
      </c>
    </row>
    <row r="672" spans="1:3" x14ac:dyDescent="0.25">
      <c r="A672" s="1" t="s">
        <v>671</v>
      </c>
      <c r="B672" s="1">
        <v>4.0962462180000001</v>
      </c>
      <c r="C672" s="1">
        <v>1.3100522999999999E-2</v>
      </c>
    </row>
    <row r="673" spans="1:3" x14ac:dyDescent="0.25">
      <c r="A673" s="1" t="s">
        <v>672</v>
      </c>
      <c r="B673" s="1">
        <v>4.09368161</v>
      </c>
      <c r="C673" s="1">
        <v>1.359399E-2</v>
      </c>
    </row>
    <row r="674" spans="1:3" x14ac:dyDescent="0.25">
      <c r="A674" s="1" t="s">
        <v>673</v>
      </c>
      <c r="B674" s="1">
        <v>4.0927667999999997</v>
      </c>
      <c r="C674" s="1">
        <v>1.01547E-4</v>
      </c>
    </row>
    <row r="675" spans="1:3" x14ac:dyDescent="0.25">
      <c r="A675" s="1" t="s">
        <v>674</v>
      </c>
      <c r="B675" s="1">
        <v>4.0918831180000002</v>
      </c>
      <c r="C675" s="2">
        <v>1.49E-9</v>
      </c>
    </row>
    <row r="676" spans="1:3" x14ac:dyDescent="0.25">
      <c r="A676" s="1" t="s">
        <v>675</v>
      </c>
      <c r="B676" s="1">
        <v>4.090329477</v>
      </c>
      <c r="C676" s="2">
        <v>7.2300000000000002E-6</v>
      </c>
    </row>
    <row r="677" spans="1:3" x14ac:dyDescent="0.25">
      <c r="A677" s="1" t="s">
        <v>676</v>
      </c>
      <c r="B677" s="1">
        <v>4.0865384200000001</v>
      </c>
      <c r="C677" s="2">
        <v>3.2299999999999998E-9</v>
      </c>
    </row>
    <row r="678" spans="1:3" x14ac:dyDescent="0.25">
      <c r="A678" s="1" t="s">
        <v>677</v>
      </c>
      <c r="B678" s="1">
        <v>4.0861364890000003</v>
      </c>
      <c r="C678" s="1">
        <v>9.8144500000000006E-4</v>
      </c>
    </row>
    <row r="679" spans="1:3" x14ac:dyDescent="0.25">
      <c r="A679" s="1" t="s">
        <v>678</v>
      </c>
      <c r="B679" s="1">
        <v>4.0851670440000003</v>
      </c>
      <c r="C679" s="1">
        <v>1.3916889999999999E-2</v>
      </c>
    </row>
    <row r="680" spans="1:3" x14ac:dyDescent="0.25">
      <c r="A680" s="1" t="s">
        <v>679</v>
      </c>
      <c r="B680" s="1">
        <v>4.0838821410000001</v>
      </c>
      <c r="C680" s="1">
        <v>1.7478331E-2</v>
      </c>
    </row>
    <row r="681" spans="1:3" x14ac:dyDescent="0.25">
      <c r="A681" s="1" t="s">
        <v>680</v>
      </c>
      <c r="B681" s="1">
        <v>4.0804721080000004</v>
      </c>
      <c r="C681" s="2">
        <v>1.08E-7</v>
      </c>
    </row>
    <row r="682" spans="1:3" x14ac:dyDescent="0.25">
      <c r="A682" s="1" t="s">
        <v>681</v>
      </c>
      <c r="B682" s="1">
        <v>4.0771617759999996</v>
      </c>
      <c r="C682" s="1">
        <v>1.3596937999999999E-2</v>
      </c>
    </row>
    <row r="683" spans="1:3" x14ac:dyDescent="0.25">
      <c r="A683" s="1" t="s">
        <v>682</v>
      </c>
      <c r="B683" s="1">
        <v>4.0761397940000004</v>
      </c>
      <c r="C683" s="1">
        <v>1.4926177000000001E-2</v>
      </c>
    </row>
    <row r="684" spans="1:3" x14ac:dyDescent="0.25">
      <c r="A684" s="1" t="s">
        <v>683</v>
      </c>
      <c r="B684" s="1">
        <v>4.0736130470000003</v>
      </c>
      <c r="C684" s="1">
        <v>3.6142330000000001E-3</v>
      </c>
    </row>
    <row r="685" spans="1:3" x14ac:dyDescent="0.25">
      <c r="A685" s="1" t="s">
        <v>684</v>
      </c>
      <c r="B685" s="1">
        <v>4.0713281959999996</v>
      </c>
      <c r="C685" s="1">
        <v>7.4199400000000005E-4</v>
      </c>
    </row>
    <row r="686" spans="1:3" x14ac:dyDescent="0.25">
      <c r="A686" s="1" t="s">
        <v>685</v>
      </c>
      <c r="B686" s="1">
        <v>4.0711121019999998</v>
      </c>
      <c r="C686" s="1">
        <v>1.5314549999999999E-3</v>
      </c>
    </row>
    <row r="687" spans="1:3" x14ac:dyDescent="0.25">
      <c r="A687" s="1" t="s">
        <v>686</v>
      </c>
      <c r="B687" s="1">
        <v>4.0706086780000001</v>
      </c>
      <c r="C687" s="1">
        <v>1.3835155E-2</v>
      </c>
    </row>
    <row r="688" spans="1:3" x14ac:dyDescent="0.25">
      <c r="A688" s="1" t="s">
        <v>687</v>
      </c>
      <c r="B688" s="1">
        <v>4.0698679149999997</v>
      </c>
      <c r="C688" s="2">
        <v>1.8600000000000001E-5</v>
      </c>
    </row>
    <row r="689" spans="1:3" x14ac:dyDescent="0.25">
      <c r="A689" s="1" t="s">
        <v>688</v>
      </c>
      <c r="B689" s="1">
        <v>4.0697373780000001</v>
      </c>
      <c r="C689" s="1">
        <v>1.5240955E-2</v>
      </c>
    </row>
    <row r="690" spans="1:3" x14ac:dyDescent="0.25">
      <c r="A690" s="1" t="s">
        <v>689</v>
      </c>
      <c r="B690" s="1">
        <v>4.0695816120000003</v>
      </c>
      <c r="C690" s="1">
        <v>1.2814465000000001E-2</v>
      </c>
    </row>
    <row r="691" spans="1:3" x14ac:dyDescent="0.25">
      <c r="A691" s="1" t="s">
        <v>690</v>
      </c>
      <c r="B691" s="1">
        <v>4.0693177130000002</v>
      </c>
      <c r="C691" s="1">
        <v>1.6079817999999999E-2</v>
      </c>
    </row>
    <row r="692" spans="1:3" x14ac:dyDescent="0.25">
      <c r="A692" s="1" t="s">
        <v>691</v>
      </c>
      <c r="B692" s="1">
        <v>4.0684739199999997</v>
      </c>
      <c r="C692" s="1">
        <v>1.6711652E-2</v>
      </c>
    </row>
    <row r="693" spans="1:3" x14ac:dyDescent="0.25">
      <c r="A693" s="1" t="s">
        <v>692</v>
      </c>
      <c r="B693" s="1">
        <v>4.0676795319999997</v>
      </c>
      <c r="C693" s="1">
        <v>1.412193E-2</v>
      </c>
    </row>
    <row r="694" spans="1:3" x14ac:dyDescent="0.25">
      <c r="A694" s="1" t="s">
        <v>693</v>
      </c>
      <c r="B694" s="1">
        <v>4.066315436</v>
      </c>
      <c r="C694" s="1">
        <v>6.0474200000000002E-4</v>
      </c>
    </row>
    <row r="695" spans="1:3" x14ac:dyDescent="0.25">
      <c r="A695" s="1" t="s">
        <v>694</v>
      </c>
      <c r="B695" s="1">
        <v>4.0651201349999999</v>
      </c>
      <c r="C695" s="1">
        <v>1.4723366E-2</v>
      </c>
    </row>
    <row r="696" spans="1:3" x14ac:dyDescent="0.25">
      <c r="A696" s="1" t="s">
        <v>695</v>
      </c>
      <c r="B696" s="1">
        <v>4.0581281279999999</v>
      </c>
      <c r="C696" s="1">
        <v>1.7695639999999999E-3</v>
      </c>
    </row>
    <row r="697" spans="1:3" x14ac:dyDescent="0.25">
      <c r="A697" s="1" t="s">
        <v>696</v>
      </c>
      <c r="B697" s="1">
        <v>4.0568690710000004</v>
      </c>
      <c r="C697" s="2">
        <v>2.0699999999999998E-5</v>
      </c>
    </row>
    <row r="698" spans="1:3" x14ac:dyDescent="0.25">
      <c r="A698" s="1" t="s">
        <v>697</v>
      </c>
      <c r="B698" s="1">
        <v>4.0552835910000002</v>
      </c>
      <c r="C698" s="1">
        <v>1.4527263E-2</v>
      </c>
    </row>
    <row r="699" spans="1:3" x14ac:dyDescent="0.25">
      <c r="A699" s="1" t="s">
        <v>698</v>
      </c>
      <c r="B699" s="1">
        <v>4.0542419750000001</v>
      </c>
      <c r="C699" s="1">
        <v>1.7061731E-2</v>
      </c>
    </row>
    <row r="700" spans="1:3" x14ac:dyDescent="0.25">
      <c r="A700" s="1" t="s">
        <v>699</v>
      </c>
      <c r="B700" s="1">
        <v>4.0520039790000002</v>
      </c>
      <c r="C700" s="2">
        <v>5.9200000000000001E-6</v>
      </c>
    </row>
    <row r="701" spans="1:3" x14ac:dyDescent="0.25">
      <c r="A701" s="1" t="s">
        <v>700</v>
      </c>
      <c r="B701" s="1">
        <v>4.0468316179999997</v>
      </c>
      <c r="C701" s="1">
        <v>1.438235E-2</v>
      </c>
    </row>
    <row r="702" spans="1:3" x14ac:dyDescent="0.25">
      <c r="A702" s="1" t="s">
        <v>701</v>
      </c>
      <c r="B702" s="1">
        <v>4.0463666759999999</v>
      </c>
      <c r="C702" s="1">
        <v>1.0309710000000001E-3</v>
      </c>
    </row>
    <row r="703" spans="1:3" x14ac:dyDescent="0.25">
      <c r="A703" s="1" t="s">
        <v>702</v>
      </c>
      <c r="B703" s="1">
        <v>4.0455496650000002</v>
      </c>
      <c r="C703" s="1">
        <v>1.4456399E-2</v>
      </c>
    </row>
    <row r="704" spans="1:3" x14ac:dyDescent="0.25">
      <c r="A704" s="1" t="s">
        <v>703</v>
      </c>
      <c r="B704" s="1">
        <v>4.0442605059999996</v>
      </c>
      <c r="C704" s="1">
        <v>1.6187766999999999E-2</v>
      </c>
    </row>
    <row r="705" spans="1:3" x14ac:dyDescent="0.25">
      <c r="A705" s="1" t="s">
        <v>704</v>
      </c>
      <c r="B705" s="1">
        <v>4.0427925670000002</v>
      </c>
      <c r="C705" s="1">
        <v>1.8042387E-2</v>
      </c>
    </row>
    <row r="706" spans="1:3" x14ac:dyDescent="0.25">
      <c r="A706" s="1" t="s">
        <v>705</v>
      </c>
      <c r="B706" s="1">
        <v>4.0424301790000001</v>
      </c>
      <c r="C706" s="2">
        <v>3.3300000000000003E-5</v>
      </c>
    </row>
    <row r="707" spans="1:3" x14ac:dyDescent="0.25">
      <c r="A707" s="1" t="s">
        <v>706</v>
      </c>
      <c r="B707" s="1">
        <v>4.0410283910000002</v>
      </c>
      <c r="C707" s="1">
        <v>1.5623066E-2</v>
      </c>
    </row>
    <row r="708" spans="1:3" x14ac:dyDescent="0.25">
      <c r="A708" s="1" t="s">
        <v>707</v>
      </c>
      <c r="B708" s="1">
        <v>4.0364036690000002</v>
      </c>
      <c r="C708" s="1">
        <v>1.4897392000000001E-2</v>
      </c>
    </row>
    <row r="709" spans="1:3" x14ac:dyDescent="0.25">
      <c r="A709" s="1" t="s">
        <v>708</v>
      </c>
      <c r="B709" s="1">
        <v>4.0354952490000002</v>
      </c>
      <c r="C709" s="1">
        <v>1.4695467E-2</v>
      </c>
    </row>
    <row r="710" spans="1:3" x14ac:dyDescent="0.25">
      <c r="A710" s="1" t="s">
        <v>709</v>
      </c>
      <c r="B710" s="1">
        <v>4.0346117939999999</v>
      </c>
      <c r="C710" s="1">
        <v>1.6321517000000001E-2</v>
      </c>
    </row>
    <row r="711" spans="1:3" x14ac:dyDescent="0.25">
      <c r="A711" s="1" t="s">
        <v>710</v>
      </c>
      <c r="B711" s="1">
        <v>4.0344791400000002</v>
      </c>
      <c r="C711" s="1">
        <v>8.0155500000000002E-4</v>
      </c>
    </row>
    <row r="712" spans="1:3" x14ac:dyDescent="0.25">
      <c r="A712" s="1" t="s">
        <v>711</v>
      </c>
      <c r="B712" s="1">
        <v>4.030949068</v>
      </c>
      <c r="C712" s="2">
        <v>4.0200000000000001E-11</v>
      </c>
    </row>
    <row r="713" spans="1:3" x14ac:dyDescent="0.25">
      <c r="A713" s="1" t="s">
        <v>712</v>
      </c>
      <c r="B713" s="1">
        <v>4.0303319530000001</v>
      </c>
      <c r="C713" s="1">
        <v>1.7923623E-2</v>
      </c>
    </row>
    <row r="714" spans="1:3" x14ac:dyDescent="0.25">
      <c r="A714" s="1" t="s">
        <v>713</v>
      </c>
      <c r="B714" s="1">
        <v>4.0258310210000001</v>
      </c>
      <c r="C714" s="1">
        <v>1.4195029E-2</v>
      </c>
    </row>
    <row r="715" spans="1:3" x14ac:dyDescent="0.25">
      <c r="A715" s="1" t="s">
        <v>714</v>
      </c>
      <c r="B715" s="1">
        <v>4.0235607040000003</v>
      </c>
      <c r="C715" s="1">
        <v>9.1580299999999997E-4</v>
      </c>
    </row>
    <row r="716" spans="1:3" x14ac:dyDescent="0.25">
      <c r="A716" s="1" t="s">
        <v>715</v>
      </c>
      <c r="B716" s="1">
        <v>4.0228555210000003</v>
      </c>
      <c r="C716" s="1">
        <v>1.6370612999999999E-2</v>
      </c>
    </row>
    <row r="717" spans="1:3" x14ac:dyDescent="0.25">
      <c r="A717" s="1" t="s">
        <v>716</v>
      </c>
      <c r="B717" s="1">
        <v>4.0221259250000001</v>
      </c>
      <c r="C717" s="1">
        <v>1.57095E-4</v>
      </c>
    </row>
    <row r="718" spans="1:3" x14ac:dyDescent="0.25">
      <c r="A718" s="1" t="s">
        <v>717</v>
      </c>
      <c r="B718" s="1">
        <v>4.0203300410000002</v>
      </c>
      <c r="C718" s="1">
        <v>2.9894800000000001E-3</v>
      </c>
    </row>
    <row r="719" spans="1:3" x14ac:dyDescent="0.25">
      <c r="A719" s="1" t="s">
        <v>718</v>
      </c>
      <c r="B719" s="1">
        <v>4.0193036839999996</v>
      </c>
      <c r="C719" s="1">
        <v>1.4487823E-2</v>
      </c>
    </row>
    <row r="720" spans="1:3" x14ac:dyDescent="0.25">
      <c r="A720" s="1" t="s">
        <v>719</v>
      </c>
      <c r="B720" s="1">
        <v>4.0171368159999998</v>
      </c>
      <c r="C720" s="1">
        <v>1.5171499999999999E-4</v>
      </c>
    </row>
    <row r="721" spans="1:3" x14ac:dyDescent="0.25">
      <c r="A721" s="1" t="s">
        <v>720</v>
      </c>
      <c r="B721" s="1">
        <v>4.0163441459999998</v>
      </c>
      <c r="C721" s="1">
        <v>1.4568218000000001E-2</v>
      </c>
    </row>
    <row r="722" spans="1:3" x14ac:dyDescent="0.25">
      <c r="A722" s="1" t="s">
        <v>721</v>
      </c>
      <c r="B722" s="1">
        <v>4.0141032970000001</v>
      </c>
      <c r="C722" s="1">
        <v>1.5778779999999999E-2</v>
      </c>
    </row>
    <row r="723" spans="1:3" x14ac:dyDescent="0.25">
      <c r="A723" s="1" t="s">
        <v>722</v>
      </c>
      <c r="B723" s="1">
        <v>4.0080587469999998</v>
      </c>
      <c r="C723" s="1">
        <v>1.6900637999999999E-2</v>
      </c>
    </row>
    <row r="724" spans="1:3" x14ac:dyDescent="0.25">
      <c r="A724" s="1" t="s">
        <v>723</v>
      </c>
      <c r="B724" s="1">
        <v>4.0021007339999999</v>
      </c>
      <c r="C724" s="1">
        <v>9.0556600000000001E-4</v>
      </c>
    </row>
    <row r="725" spans="1:3" x14ac:dyDescent="0.25">
      <c r="A725" s="1" t="s">
        <v>724</v>
      </c>
      <c r="B725" s="1">
        <v>4.0005313740000004</v>
      </c>
      <c r="C725" s="1">
        <v>1.5866528000000001E-2</v>
      </c>
    </row>
    <row r="726" spans="1:3" x14ac:dyDescent="0.25">
      <c r="A726" s="1" t="s">
        <v>725</v>
      </c>
      <c r="B726" s="1">
        <v>3.9939013999999999</v>
      </c>
      <c r="C726" s="1">
        <v>1.7293860000000001E-2</v>
      </c>
    </row>
    <row r="727" spans="1:3" x14ac:dyDescent="0.25">
      <c r="A727" s="1" t="s">
        <v>726</v>
      </c>
      <c r="B727" s="1">
        <v>3.9922816820000002</v>
      </c>
      <c r="C727" s="2">
        <v>2.7E-8</v>
      </c>
    </row>
    <row r="728" spans="1:3" x14ac:dyDescent="0.25">
      <c r="A728" s="1" t="s">
        <v>727</v>
      </c>
      <c r="B728" s="1">
        <v>3.9909641640000002</v>
      </c>
      <c r="C728" s="2">
        <v>4.9400000000000001E-5</v>
      </c>
    </row>
    <row r="729" spans="1:3" x14ac:dyDescent="0.25">
      <c r="A729" s="1" t="s">
        <v>728</v>
      </c>
      <c r="B729" s="1">
        <v>3.9865763420000002</v>
      </c>
      <c r="C729" s="1">
        <v>2.5246933999999999E-2</v>
      </c>
    </row>
    <row r="730" spans="1:3" x14ac:dyDescent="0.25">
      <c r="A730" s="1" t="s">
        <v>729</v>
      </c>
      <c r="B730" s="1">
        <v>3.9813896199999999</v>
      </c>
      <c r="C730" s="1">
        <v>1.9207864000000002E-2</v>
      </c>
    </row>
    <row r="731" spans="1:3" x14ac:dyDescent="0.25">
      <c r="A731" s="1" t="s">
        <v>730</v>
      </c>
      <c r="B731" s="1">
        <v>3.9797735589999998</v>
      </c>
      <c r="C731" s="2">
        <v>2.8699999999999998E-11</v>
      </c>
    </row>
    <row r="732" spans="1:3" x14ac:dyDescent="0.25">
      <c r="A732" s="1" t="s">
        <v>731</v>
      </c>
      <c r="B732" s="1">
        <v>3.9760358930000002</v>
      </c>
      <c r="C732" s="1">
        <v>1.7972684999999999E-2</v>
      </c>
    </row>
    <row r="733" spans="1:3" x14ac:dyDescent="0.25">
      <c r="A733" s="1" t="s">
        <v>732</v>
      </c>
      <c r="B733" s="1">
        <v>3.9759552729999998</v>
      </c>
      <c r="C733" s="1">
        <v>1.9670334000000001E-2</v>
      </c>
    </row>
    <row r="734" spans="1:3" x14ac:dyDescent="0.25">
      <c r="A734" s="1" t="s">
        <v>733</v>
      </c>
      <c r="B734" s="1">
        <v>3.9715343029999999</v>
      </c>
      <c r="C734" s="1">
        <v>3.9030199999999998E-4</v>
      </c>
    </row>
    <row r="735" spans="1:3" x14ac:dyDescent="0.25">
      <c r="A735" s="1" t="s">
        <v>734</v>
      </c>
      <c r="B735" s="1">
        <v>3.9707026239999998</v>
      </c>
      <c r="C735" s="1">
        <v>1.6307150999999999E-2</v>
      </c>
    </row>
    <row r="736" spans="1:3" x14ac:dyDescent="0.25">
      <c r="A736" s="1" t="s">
        <v>735</v>
      </c>
      <c r="B736" s="1">
        <v>3.9669844990000001</v>
      </c>
      <c r="C736" s="2">
        <v>1.7500000000000001E-8</v>
      </c>
    </row>
    <row r="737" spans="1:3" x14ac:dyDescent="0.25">
      <c r="A737" s="1" t="s">
        <v>736</v>
      </c>
      <c r="B737" s="1">
        <v>3.9648821839999999</v>
      </c>
      <c r="C737" s="1">
        <v>1.8175945999999998E-2</v>
      </c>
    </row>
    <row r="738" spans="1:3" x14ac:dyDescent="0.25">
      <c r="A738" s="1" t="s">
        <v>737</v>
      </c>
      <c r="B738" s="1">
        <v>3.9640408690000002</v>
      </c>
      <c r="C738" s="1">
        <v>1.8242437E-2</v>
      </c>
    </row>
    <row r="739" spans="1:3" x14ac:dyDescent="0.25">
      <c r="A739" s="1" t="s">
        <v>738</v>
      </c>
      <c r="B739" s="1">
        <v>3.9617251210000002</v>
      </c>
      <c r="C739" s="2">
        <v>7.6000000000000004E-15</v>
      </c>
    </row>
    <row r="740" spans="1:3" x14ac:dyDescent="0.25">
      <c r="A740" s="1" t="s">
        <v>739</v>
      </c>
      <c r="B740" s="1">
        <v>3.9609402679999999</v>
      </c>
      <c r="C740" s="1">
        <v>4.9281200000000002E-3</v>
      </c>
    </row>
    <row r="741" spans="1:3" x14ac:dyDescent="0.25">
      <c r="A741" s="1" t="s">
        <v>740</v>
      </c>
      <c r="B741" s="1">
        <v>3.9597203740000002</v>
      </c>
      <c r="C741" s="1">
        <v>1.4212160000000001E-3</v>
      </c>
    </row>
    <row r="742" spans="1:3" x14ac:dyDescent="0.25">
      <c r="A742" s="1" t="s">
        <v>741</v>
      </c>
      <c r="B742" s="1">
        <v>3.9590775580000002</v>
      </c>
      <c r="C742" s="1">
        <v>1.9679440999999999E-2</v>
      </c>
    </row>
    <row r="743" spans="1:3" x14ac:dyDescent="0.25">
      <c r="A743" s="1" t="s">
        <v>742</v>
      </c>
      <c r="B743" s="1">
        <v>3.9579641419999998</v>
      </c>
      <c r="C743" s="1">
        <v>1.6751408999999998E-2</v>
      </c>
    </row>
    <row r="744" spans="1:3" x14ac:dyDescent="0.25">
      <c r="A744" s="1" t="s">
        <v>743</v>
      </c>
      <c r="B744" s="1">
        <v>3.953327437</v>
      </c>
      <c r="C744" s="1">
        <v>1.7035139000000001E-2</v>
      </c>
    </row>
    <row r="745" spans="1:3" x14ac:dyDescent="0.25">
      <c r="A745" s="1" t="s">
        <v>744</v>
      </c>
      <c r="B745" s="1">
        <v>3.9516111230000002</v>
      </c>
      <c r="C745" s="1">
        <v>1.7035139000000001E-2</v>
      </c>
    </row>
    <row r="746" spans="1:3" x14ac:dyDescent="0.25">
      <c r="A746" s="1" t="s">
        <v>745</v>
      </c>
      <c r="B746" s="1">
        <v>3.9496172989999998</v>
      </c>
      <c r="C746" s="1">
        <v>2.3236189000000001E-2</v>
      </c>
    </row>
    <row r="747" spans="1:3" x14ac:dyDescent="0.25">
      <c r="A747" s="1" t="s">
        <v>746</v>
      </c>
      <c r="B747" s="1">
        <v>3.9461126480000002</v>
      </c>
      <c r="C747" s="1">
        <v>1.8964170999999998E-2</v>
      </c>
    </row>
    <row r="748" spans="1:3" x14ac:dyDescent="0.25">
      <c r="A748" s="1" t="s">
        <v>747</v>
      </c>
      <c r="B748" s="1">
        <v>3.9428049469999999</v>
      </c>
      <c r="C748" s="1">
        <v>2.1640185999999999E-2</v>
      </c>
    </row>
    <row r="749" spans="1:3" x14ac:dyDescent="0.25">
      <c r="A749" s="1" t="s">
        <v>748</v>
      </c>
      <c r="B749" s="1">
        <v>3.9411515549999998</v>
      </c>
      <c r="C749" s="1">
        <v>7.2564739999999997E-3</v>
      </c>
    </row>
    <row r="750" spans="1:3" x14ac:dyDescent="0.25">
      <c r="A750" s="1" t="s">
        <v>749</v>
      </c>
      <c r="B750" s="1">
        <v>3.9396894470000001</v>
      </c>
      <c r="C750" s="2">
        <v>9.1899999999999998E-5</v>
      </c>
    </row>
    <row r="751" spans="1:3" x14ac:dyDescent="0.25">
      <c r="A751" s="1" t="s">
        <v>750</v>
      </c>
      <c r="B751" s="1">
        <v>3.9357326530000001</v>
      </c>
      <c r="C751" s="1">
        <v>2.7943643000000001E-2</v>
      </c>
    </row>
    <row r="752" spans="1:3" x14ac:dyDescent="0.25">
      <c r="A752" s="1" t="s">
        <v>751</v>
      </c>
      <c r="B752" s="1">
        <v>3.9354192609999998</v>
      </c>
      <c r="C752" s="1">
        <v>2.7058020000000002E-3</v>
      </c>
    </row>
    <row r="753" spans="1:3" x14ac:dyDescent="0.25">
      <c r="A753" s="1" t="s">
        <v>752</v>
      </c>
      <c r="B753" s="1">
        <v>3.9337139689999998</v>
      </c>
      <c r="C753" s="1">
        <v>2.0346365000000002E-2</v>
      </c>
    </row>
    <row r="754" spans="1:3" x14ac:dyDescent="0.25">
      <c r="A754" s="1" t="s">
        <v>753</v>
      </c>
      <c r="B754" s="1">
        <v>3.932030208</v>
      </c>
      <c r="C754" s="1">
        <v>2.28254E-4</v>
      </c>
    </row>
    <row r="755" spans="1:3" x14ac:dyDescent="0.25">
      <c r="A755" s="1" t="s">
        <v>754</v>
      </c>
      <c r="B755" s="1">
        <v>3.9313355130000001</v>
      </c>
      <c r="C755" s="2">
        <v>2.8600000000000001E-21</v>
      </c>
    </row>
    <row r="756" spans="1:3" x14ac:dyDescent="0.25">
      <c r="A756" s="1" t="s">
        <v>755</v>
      </c>
      <c r="B756" s="1">
        <v>3.9298747280000002</v>
      </c>
      <c r="C756" s="1">
        <v>1.8711960999999999E-2</v>
      </c>
    </row>
    <row r="757" spans="1:3" x14ac:dyDescent="0.25">
      <c r="A757" s="1" t="s">
        <v>756</v>
      </c>
      <c r="B757" s="1">
        <v>3.9288564949999998</v>
      </c>
      <c r="C757" s="2">
        <v>1.5200000000000001E-21</v>
      </c>
    </row>
    <row r="758" spans="1:3" x14ac:dyDescent="0.25">
      <c r="A758" s="1" t="s">
        <v>757</v>
      </c>
      <c r="B758" s="1">
        <v>3.9254187570000001</v>
      </c>
      <c r="C758" s="1">
        <v>1.9325487999999998E-2</v>
      </c>
    </row>
    <row r="759" spans="1:3" x14ac:dyDescent="0.25">
      <c r="A759" s="1" t="s">
        <v>758</v>
      </c>
      <c r="B759" s="1">
        <v>3.9252741800000002</v>
      </c>
      <c r="C759" s="1">
        <v>1.8523186000000001E-2</v>
      </c>
    </row>
    <row r="760" spans="1:3" x14ac:dyDescent="0.25">
      <c r="A760" s="1" t="s">
        <v>759</v>
      </c>
      <c r="B760" s="1">
        <v>3.9242821609999998</v>
      </c>
      <c r="C760" s="1">
        <v>1.8047569999999999E-2</v>
      </c>
    </row>
    <row r="761" spans="1:3" x14ac:dyDescent="0.25">
      <c r="A761" s="1" t="s">
        <v>760</v>
      </c>
      <c r="B761" s="1">
        <v>3.9197612689999999</v>
      </c>
      <c r="C761" s="1">
        <v>2.1686054999999999E-2</v>
      </c>
    </row>
    <row r="762" spans="1:3" x14ac:dyDescent="0.25">
      <c r="A762" s="1" t="s">
        <v>761</v>
      </c>
      <c r="B762" s="1">
        <v>3.916930689</v>
      </c>
      <c r="C762" s="2">
        <v>1.19E-6</v>
      </c>
    </row>
    <row r="763" spans="1:3" x14ac:dyDescent="0.25">
      <c r="A763" s="1" t="s">
        <v>762</v>
      </c>
      <c r="B763" s="1">
        <v>3.9104273589999998</v>
      </c>
      <c r="C763" s="1">
        <v>2.4480604E-2</v>
      </c>
    </row>
    <row r="764" spans="1:3" x14ac:dyDescent="0.25">
      <c r="A764" s="1" t="s">
        <v>763</v>
      </c>
      <c r="B764" s="1">
        <v>3.910080759</v>
      </c>
      <c r="C764" s="1">
        <v>2.2552755000000001E-2</v>
      </c>
    </row>
    <row r="765" spans="1:3" x14ac:dyDescent="0.25">
      <c r="A765" s="1" t="s">
        <v>764</v>
      </c>
      <c r="B765" s="1">
        <v>3.9092789369999998</v>
      </c>
      <c r="C765" s="2">
        <v>1.61E-12</v>
      </c>
    </row>
    <row r="766" spans="1:3" x14ac:dyDescent="0.25">
      <c r="A766" s="1" t="s">
        <v>765</v>
      </c>
      <c r="B766" s="1">
        <v>3.9086009509999999</v>
      </c>
      <c r="C766" s="2">
        <v>4.2799999999999999E-8</v>
      </c>
    </row>
    <row r="767" spans="1:3" x14ac:dyDescent="0.25">
      <c r="A767" s="1" t="s">
        <v>766</v>
      </c>
      <c r="B767" s="1">
        <v>3.9031398579999999</v>
      </c>
      <c r="C767" s="1">
        <v>2.4247810000000002E-2</v>
      </c>
    </row>
    <row r="768" spans="1:3" x14ac:dyDescent="0.25">
      <c r="A768" s="1" t="s">
        <v>767</v>
      </c>
      <c r="B768" s="1">
        <v>3.8998876689999999</v>
      </c>
      <c r="C768" s="1">
        <v>2.044141E-2</v>
      </c>
    </row>
    <row r="769" spans="1:3" x14ac:dyDescent="0.25">
      <c r="A769" s="1" t="s">
        <v>768</v>
      </c>
      <c r="B769" s="1">
        <v>3.8993785330000001</v>
      </c>
      <c r="C769" s="1">
        <v>2.0429394999999999E-2</v>
      </c>
    </row>
    <row r="770" spans="1:3" x14ac:dyDescent="0.25">
      <c r="A770" s="1" t="s">
        <v>769</v>
      </c>
      <c r="B770" s="1">
        <v>3.898481238</v>
      </c>
      <c r="C770" s="1">
        <v>1.4022850000000001E-3</v>
      </c>
    </row>
    <row r="771" spans="1:3" x14ac:dyDescent="0.25">
      <c r="A771" s="1" t="s">
        <v>770</v>
      </c>
      <c r="B771" s="1">
        <v>3.8983335659999998</v>
      </c>
      <c r="C771" s="1">
        <v>1.9651749999999999E-2</v>
      </c>
    </row>
    <row r="772" spans="1:3" x14ac:dyDescent="0.25">
      <c r="A772" s="1" t="s">
        <v>771</v>
      </c>
      <c r="B772" s="1">
        <v>3.8970864779999999</v>
      </c>
      <c r="C772" s="2">
        <v>5.0200000000000002E-6</v>
      </c>
    </row>
    <row r="773" spans="1:3" x14ac:dyDescent="0.25">
      <c r="A773" s="1" t="s">
        <v>772</v>
      </c>
      <c r="B773" s="1">
        <v>3.8964380489999999</v>
      </c>
      <c r="C773" s="1">
        <v>4.6889000000000002E-4</v>
      </c>
    </row>
    <row r="774" spans="1:3" x14ac:dyDescent="0.25">
      <c r="A774" s="1" t="s">
        <v>773</v>
      </c>
      <c r="B774" s="1">
        <v>3.893467421</v>
      </c>
      <c r="C774" s="1">
        <v>2.4055991999999998E-2</v>
      </c>
    </row>
    <row r="775" spans="1:3" x14ac:dyDescent="0.25">
      <c r="A775" s="1" t="s">
        <v>774</v>
      </c>
      <c r="B775" s="1">
        <v>3.8920465040000001</v>
      </c>
      <c r="C775" s="2">
        <v>1.8900000000000001E-35</v>
      </c>
    </row>
    <row r="776" spans="1:3" x14ac:dyDescent="0.25">
      <c r="A776" s="1" t="s">
        <v>775</v>
      </c>
      <c r="B776" s="1">
        <v>3.8905467269999998</v>
      </c>
      <c r="C776" s="1">
        <v>2.0182729E-2</v>
      </c>
    </row>
    <row r="777" spans="1:3" x14ac:dyDescent="0.25">
      <c r="A777" s="1" t="s">
        <v>776</v>
      </c>
      <c r="B777" s="1">
        <v>3.8894506039999999</v>
      </c>
      <c r="C777" s="1">
        <v>9.3748099999999999E-4</v>
      </c>
    </row>
    <row r="778" spans="1:3" x14ac:dyDescent="0.25">
      <c r="A778" s="1" t="s">
        <v>777</v>
      </c>
      <c r="B778" s="1">
        <v>3.8859703510000001</v>
      </c>
      <c r="C778" s="1">
        <v>1.0348880000000001E-3</v>
      </c>
    </row>
    <row r="779" spans="1:3" x14ac:dyDescent="0.25">
      <c r="A779" s="1" t="s">
        <v>778</v>
      </c>
      <c r="B779" s="1">
        <v>3.8843395310000002</v>
      </c>
      <c r="C779" s="1">
        <v>1.3528739E-2</v>
      </c>
    </row>
    <row r="780" spans="1:3" x14ac:dyDescent="0.25">
      <c r="A780" s="1" t="s">
        <v>779</v>
      </c>
      <c r="B780" s="1">
        <v>3.8841915899999999</v>
      </c>
      <c r="C780" s="1">
        <v>1.9991834E-2</v>
      </c>
    </row>
    <row r="781" spans="1:3" x14ac:dyDescent="0.25">
      <c r="A781" s="1" t="s">
        <v>780</v>
      </c>
      <c r="B781" s="1">
        <v>3.8818608509999999</v>
      </c>
      <c r="C781" s="1">
        <v>1.9916054999999998E-2</v>
      </c>
    </row>
    <row r="782" spans="1:3" x14ac:dyDescent="0.25">
      <c r="A782" s="1" t="s">
        <v>781</v>
      </c>
      <c r="B782" s="1">
        <v>3.878954265</v>
      </c>
      <c r="C782" s="1">
        <v>2.4057583E-2</v>
      </c>
    </row>
    <row r="783" spans="1:3" x14ac:dyDescent="0.25">
      <c r="A783" s="1" t="s">
        <v>782</v>
      </c>
      <c r="B783" s="1">
        <v>3.8768238080000001</v>
      </c>
      <c r="C783" s="2">
        <v>1.3499999999999999E-5</v>
      </c>
    </row>
    <row r="784" spans="1:3" x14ac:dyDescent="0.25">
      <c r="A784" s="1" t="s">
        <v>783</v>
      </c>
      <c r="B784" s="1">
        <v>3.8767820180000001</v>
      </c>
      <c r="C784" s="1">
        <v>2.4280191999999999E-2</v>
      </c>
    </row>
    <row r="785" spans="1:3" x14ac:dyDescent="0.25">
      <c r="A785" s="1" t="s">
        <v>784</v>
      </c>
      <c r="B785" s="1">
        <v>3.876653852</v>
      </c>
      <c r="C785" s="1">
        <v>2.1732332E-2</v>
      </c>
    </row>
    <row r="786" spans="1:3" x14ac:dyDescent="0.25">
      <c r="A786" s="1" t="s">
        <v>785</v>
      </c>
      <c r="B786" s="1">
        <v>3.874562992</v>
      </c>
      <c r="C786" s="2">
        <v>4.9300000000000002E-12</v>
      </c>
    </row>
    <row r="787" spans="1:3" x14ac:dyDescent="0.25">
      <c r="A787" s="1" t="s">
        <v>786</v>
      </c>
      <c r="B787" s="1">
        <v>3.8743229850000001</v>
      </c>
      <c r="C787" s="1">
        <v>8.8236029999999993E-3</v>
      </c>
    </row>
    <row r="788" spans="1:3" x14ac:dyDescent="0.25">
      <c r="A788" s="1" t="s">
        <v>787</v>
      </c>
      <c r="B788" s="1">
        <v>3.8731366</v>
      </c>
      <c r="C788" s="2">
        <v>1.88E-5</v>
      </c>
    </row>
    <row r="789" spans="1:3" x14ac:dyDescent="0.25">
      <c r="A789" s="1" t="s">
        <v>788</v>
      </c>
      <c r="B789" s="1">
        <v>3.8722388059999999</v>
      </c>
      <c r="C789" s="2">
        <v>1.6900000000000001E-36</v>
      </c>
    </row>
    <row r="790" spans="1:3" x14ac:dyDescent="0.25">
      <c r="A790" s="1" t="s">
        <v>789</v>
      </c>
      <c r="B790" s="1">
        <v>3.8693701570000001</v>
      </c>
      <c r="C790" s="2">
        <v>5.4899999999999995E-7</v>
      </c>
    </row>
    <row r="791" spans="1:3" x14ac:dyDescent="0.25">
      <c r="A791" s="1" t="s">
        <v>790</v>
      </c>
      <c r="B791" s="1">
        <v>3.8692116159999999</v>
      </c>
      <c r="C791" s="1">
        <v>2.4604282000000002E-2</v>
      </c>
    </row>
    <row r="792" spans="1:3" x14ac:dyDescent="0.25">
      <c r="A792" s="1" t="s">
        <v>791</v>
      </c>
      <c r="B792" s="1">
        <v>3.8685095299999999</v>
      </c>
      <c r="C792" s="2">
        <v>7.1399999999999996E-7</v>
      </c>
    </row>
    <row r="793" spans="1:3" x14ac:dyDescent="0.25">
      <c r="A793" s="1" t="s">
        <v>792</v>
      </c>
      <c r="B793" s="1">
        <v>3.8667838259999998</v>
      </c>
      <c r="C793" s="1">
        <v>2.1616990999999999E-2</v>
      </c>
    </row>
    <row r="794" spans="1:3" x14ac:dyDescent="0.25">
      <c r="A794" s="1" t="s">
        <v>793</v>
      </c>
      <c r="B794" s="1">
        <v>3.8662954159999998</v>
      </c>
      <c r="C794" s="1">
        <v>2.4694722999999998E-2</v>
      </c>
    </row>
    <row r="795" spans="1:3" x14ac:dyDescent="0.25">
      <c r="A795" s="1" t="s">
        <v>794</v>
      </c>
      <c r="B795" s="1">
        <v>3.8660710069999999</v>
      </c>
      <c r="C795" s="2">
        <v>3.2399999999999998E-13</v>
      </c>
    </row>
    <row r="796" spans="1:3" x14ac:dyDescent="0.25">
      <c r="A796" s="1" t="s">
        <v>795</v>
      </c>
      <c r="B796" s="1">
        <v>3.8628216860000002</v>
      </c>
      <c r="C796" s="1">
        <v>4.4235940000000003E-3</v>
      </c>
    </row>
    <row r="797" spans="1:3" x14ac:dyDescent="0.25">
      <c r="A797" s="1" t="s">
        <v>796</v>
      </c>
      <c r="B797" s="1">
        <v>3.8618546760000001</v>
      </c>
      <c r="C797" s="1">
        <v>3.5418939999999999E-3</v>
      </c>
    </row>
    <row r="798" spans="1:3" x14ac:dyDescent="0.25">
      <c r="A798" s="1" t="s">
        <v>797</v>
      </c>
      <c r="B798" s="1">
        <v>3.8575005670000002</v>
      </c>
      <c r="C798" s="1">
        <v>1.5630360000000001E-3</v>
      </c>
    </row>
    <row r="799" spans="1:3" x14ac:dyDescent="0.25">
      <c r="A799" s="1" t="s">
        <v>798</v>
      </c>
      <c r="B799" s="1">
        <v>3.8570831370000001</v>
      </c>
      <c r="C799" s="2">
        <v>3.3199999999999999E-15</v>
      </c>
    </row>
    <row r="800" spans="1:3" x14ac:dyDescent="0.25">
      <c r="A800" s="1" t="s">
        <v>799</v>
      </c>
      <c r="B800" s="1">
        <v>3.856837042</v>
      </c>
      <c r="C800" s="1">
        <v>2.4344111000000002E-2</v>
      </c>
    </row>
    <row r="801" spans="1:3" x14ac:dyDescent="0.25">
      <c r="A801" s="1" t="s">
        <v>800</v>
      </c>
      <c r="B801" s="1">
        <v>3.8543405480000001</v>
      </c>
      <c r="C801" s="1">
        <v>1.8245500000000001E-3</v>
      </c>
    </row>
    <row r="802" spans="1:3" x14ac:dyDescent="0.25">
      <c r="A802" s="1" t="s">
        <v>801</v>
      </c>
      <c r="B802" s="1">
        <v>3.852593937</v>
      </c>
      <c r="C802" s="1">
        <v>8.4551320000000006E-3</v>
      </c>
    </row>
    <row r="803" spans="1:3" x14ac:dyDescent="0.25">
      <c r="A803" s="1" t="s">
        <v>802</v>
      </c>
      <c r="B803" s="1">
        <v>3.8519184339999999</v>
      </c>
      <c r="C803" s="1">
        <v>6.0228319999999997E-3</v>
      </c>
    </row>
    <row r="804" spans="1:3" x14ac:dyDescent="0.25">
      <c r="A804" s="1" t="s">
        <v>803</v>
      </c>
      <c r="B804" s="1">
        <v>3.8506872990000001</v>
      </c>
      <c r="C804" s="1">
        <v>3.354831E-3</v>
      </c>
    </row>
    <row r="805" spans="1:3" x14ac:dyDescent="0.25">
      <c r="A805" s="1" t="s">
        <v>804</v>
      </c>
      <c r="B805" s="1">
        <v>3.8456399979999998</v>
      </c>
      <c r="C805" s="2">
        <v>1.11E-5</v>
      </c>
    </row>
    <row r="806" spans="1:3" x14ac:dyDescent="0.25">
      <c r="A806" s="1" t="s">
        <v>805</v>
      </c>
      <c r="B806" s="1">
        <v>3.843086923</v>
      </c>
      <c r="C806" s="2">
        <v>4.6400000000000003E-21</v>
      </c>
    </row>
    <row r="807" spans="1:3" x14ac:dyDescent="0.25">
      <c r="A807" s="1" t="s">
        <v>806</v>
      </c>
      <c r="B807" s="1">
        <v>3.8406502979999999</v>
      </c>
      <c r="C807" s="2">
        <v>6.9400000000000006E-5</v>
      </c>
    </row>
    <row r="808" spans="1:3" x14ac:dyDescent="0.25">
      <c r="A808" s="1" t="s">
        <v>807</v>
      </c>
      <c r="B808" s="1">
        <v>3.8404634849999999</v>
      </c>
      <c r="C808" s="1">
        <v>2.6469321000000001E-2</v>
      </c>
    </row>
    <row r="809" spans="1:3" x14ac:dyDescent="0.25">
      <c r="A809" s="1" t="s">
        <v>808</v>
      </c>
      <c r="B809" s="1">
        <v>3.8397038970000001</v>
      </c>
      <c r="C809" s="2">
        <v>4.3000000000000003E-6</v>
      </c>
    </row>
    <row r="810" spans="1:3" x14ac:dyDescent="0.25">
      <c r="A810" s="1" t="s">
        <v>809</v>
      </c>
      <c r="B810" s="1">
        <v>3.8371735990000002</v>
      </c>
      <c r="C810" s="1">
        <v>1.6475600000000001E-4</v>
      </c>
    </row>
    <row r="811" spans="1:3" x14ac:dyDescent="0.25">
      <c r="A811" s="1" t="s">
        <v>810</v>
      </c>
      <c r="B811" s="1">
        <v>3.8334435980000001</v>
      </c>
      <c r="C811" s="1">
        <v>3.3056525000000003E-2</v>
      </c>
    </row>
    <row r="812" spans="1:3" x14ac:dyDescent="0.25">
      <c r="A812" s="1" t="s">
        <v>811</v>
      </c>
      <c r="B812" s="1">
        <v>3.8324668919999998</v>
      </c>
      <c r="C812" s="1">
        <v>3.2929025000000001E-2</v>
      </c>
    </row>
    <row r="813" spans="1:3" x14ac:dyDescent="0.25">
      <c r="A813" s="1" t="s">
        <v>812</v>
      </c>
      <c r="B813" s="1">
        <v>3.831479157</v>
      </c>
      <c r="C813" s="2">
        <v>3.12E-12</v>
      </c>
    </row>
    <row r="814" spans="1:3" x14ac:dyDescent="0.25">
      <c r="A814" s="1" t="s">
        <v>813</v>
      </c>
      <c r="B814" s="1">
        <v>3.830582648</v>
      </c>
      <c r="C814" s="1">
        <v>2.8660204000000002E-2</v>
      </c>
    </row>
    <row r="815" spans="1:3" x14ac:dyDescent="0.25">
      <c r="A815" s="1" t="s">
        <v>814</v>
      </c>
      <c r="B815" s="1">
        <v>3.830503529</v>
      </c>
      <c r="C815" s="2">
        <v>4.3099999999999997E-28</v>
      </c>
    </row>
    <row r="816" spans="1:3" x14ac:dyDescent="0.25">
      <c r="A816" s="1" t="s">
        <v>815</v>
      </c>
      <c r="B816" s="1">
        <v>3.8289047479999998</v>
      </c>
      <c r="C816" s="1">
        <v>2.2994513000000001E-2</v>
      </c>
    </row>
    <row r="817" spans="1:3" x14ac:dyDescent="0.25">
      <c r="A817" s="1" t="s">
        <v>816</v>
      </c>
      <c r="B817" s="1">
        <v>3.8282203930000001</v>
      </c>
      <c r="C817" s="1">
        <v>7.7250870000000003E-3</v>
      </c>
    </row>
    <row r="818" spans="1:3" x14ac:dyDescent="0.25">
      <c r="A818" s="1" t="s">
        <v>817</v>
      </c>
      <c r="B818" s="1">
        <v>3.8278324270000001</v>
      </c>
      <c r="C818" s="1">
        <v>2.3697955999999999E-2</v>
      </c>
    </row>
    <row r="819" spans="1:3" x14ac:dyDescent="0.25">
      <c r="A819" s="1" t="s">
        <v>818</v>
      </c>
      <c r="B819" s="1">
        <v>3.8268010889999999</v>
      </c>
      <c r="C819" s="1">
        <v>2.2899197E-2</v>
      </c>
    </row>
    <row r="820" spans="1:3" x14ac:dyDescent="0.25">
      <c r="A820" s="1" t="s">
        <v>819</v>
      </c>
      <c r="B820" s="1">
        <v>3.821163715</v>
      </c>
      <c r="C820" s="1">
        <v>3.5707600000000001E-3</v>
      </c>
    </row>
    <row r="821" spans="1:3" x14ac:dyDescent="0.25">
      <c r="A821" s="1" t="s">
        <v>820</v>
      </c>
      <c r="B821" s="1">
        <v>3.81951632</v>
      </c>
      <c r="C821" s="1">
        <v>1.7777159999999999E-3</v>
      </c>
    </row>
    <row r="822" spans="1:3" x14ac:dyDescent="0.25">
      <c r="A822" s="1" t="s">
        <v>821</v>
      </c>
      <c r="B822" s="1">
        <v>3.8171314609999998</v>
      </c>
      <c r="C822" s="1">
        <v>1.02243E-4</v>
      </c>
    </row>
    <row r="823" spans="1:3" x14ac:dyDescent="0.25">
      <c r="A823" s="1" t="s">
        <v>822</v>
      </c>
      <c r="B823" s="1">
        <v>3.8158736719999999</v>
      </c>
      <c r="C823" s="1">
        <v>1.8450300000000001E-3</v>
      </c>
    </row>
    <row r="824" spans="1:3" x14ac:dyDescent="0.25">
      <c r="A824" s="1" t="s">
        <v>823</v>
      </c>
      <c r="B824" s="1">
        <v>3.8145116309999998</v>
      </c>
      <c r="C824" s="1">
        <v>2.3854813999999998E-2</v>
      </c>
    </row>
    <row r="825" spans="1:3" x14ac:dyDescent="0.25">
      <c r="A825" s="1" t="s">
        <v>824</v>
      </c>
      <c r="B825" s="1">
        <v>3.8090712600000001</v>
      </c>
      <c r="C825" s="1">
        <v>3.4328281000000002E-2</v>
      </c>
    </row>
    <row r="826" spans="1:3" x14ac:dyDescent="0.25">
      <c r="A826" s="1" t="s">
        <v>825</v>
      </c>
      <c r="B826" s="1">
        <v>3.8089206760000001</v>
      </c>
      <c r="C826" s="1">
        <v>2.3930798999999999E-2</v>
      </c>
    </row>
    <row r="827" spans="1:3" x14ac:dyDescent="0.25">
      <c r="A827" s="1" t="s">
        <v>826</v>
      </c>
      <c r="B827" s="1">
        <v>3.8075012799999999</v>
      </c>
      <c r="C827" s="1">
        <v>2.8745185999999999E-2</v>
      </c>
    </row>
    <row r="828" spans="1:3" x14ac:dyDescent="0.25">
      <c r="A828" s="1" t="s">
        <v>827</v>
      </c>
      <c r="B828" s="1">
        <v>3.8046610950000002</v>
      </c>
      <c r="C828" s="1">
        <v>1.347939E-3</v>
      </c>
    </row>
    <row r="829" spans="1:3" x14ac:dyDescent="0.25">
      <c r="A829" s="1" t="s">
        <v>828</v>
      </c>
      <c r="B829" s="1">
        <v>3.8037131099999999</v>
      </c>
      <c r="C829" s="1">
        <v>4.2844600000000002E-4</v>
      </c>
    </row>
    <row r="830" spans="1:3" x14ac:dyDescent="0.25">
      <c r="A830" s="1" t="s">
        <v>829</v>
      </c>
      <c r="B830" s="1">
        <v>3.8029826469999999</v>
      </c>
      <c r="C830" s="1">
        <v>2.6971851000000002E-2</v>
      </c>
    </row>
    <row r="831" spans="1:3" x14ac:dyDescent="0.25">
      <c r="A831" s="1" t="s">
        <v>830</v>
      </c>
      <c r="B831" s="1">
        <v>3.801360077</v>
      </c>
      <c r="C831" s="1">
        <v>2.5768439000000001E-2</v>
      </c>
    </row>
    <row r="832" spans="1:3" x14ac:dyDescent="0.25">
      <c r="A832" s="1" t="s">
        <v>831</v>
      </c>
      <c r="B832" s="1">
        <v>3.8007760840000002</v>
      </c>
      <c r="C832" s="1">
        <v>2.5768439000000001E-2</v>
      </c>
    </row>
    <row r="833" spans="1:3" x14ac:dyDescent="0.25">
      <c r="A833" s="1" t="s">
        <v>832</v>
      </c>
      <c r="B833" s="1">
        <v>3.7994170039999999</v>
      </c>
      <c r="C833" s="2">
        <v>6.1099999999999997E-17</v>
      </c>
    </row>
    <row r="834" spans="1:3" x14ac:dyDescent="0.25">
      <c r="A834" s="1" t="s">
        <v>833</v>
      </c>
      <c r="B834" s="1">
        <v>3.7967994960000002</v>
      </c>
      <c r="C834" s="1">
        <v>2.6124444E-2</v>
      </c>
    </row>
    <row r="835" spans="1:3" x14ac:dyDescent="0.25">
      <c r="A835" s="1" t="s">
        <v>834</v>
      </c>
      <c r="B835" s="1">
        <v>3.7930651050000002</v>
      </c>
      <c r="C835" s="1">
        <v>2.4542416000000001E-2</v>
      </c>
    </row>
    <row r="836" spans="1:3" x14ac:dyDescent="0.25">
      <c r="A836" s="1" t="s">
        <v>835</v>
      </c>
      <c r="B836" s="1">
        <v>3.7926293050000002</v>
      </c>
      <c r="C836" s="1">
        <v>1.9439199999999999E-4</v>
      </c>
    </row>
    <row r="837" spans="1:3" x14ac:dyDescent="0.25">
      <c r="A837" s="1" t="s">
        <v>836</v>
      </c>
      <c r="B837" s="1">
        <v>3.7852967020000001</v>
      </c>
      <c r="C837" s="1">
        <v>2.6974952999999999E-2</v>
      </c>
    </row>
    <row r="838" spans="1:3" x14ac:dyDescent="0.25">
      <c r="A838" s="1" t="s">
        <v>837</v>
      </c>
      <c r="B838" s="1">
        <v>3.7801285779999998</v>
      </c>
      <c r="C838" s="1">
        <v>2.6288010000000001E-3</v>
      </c>
    </row>
    <row r="839" spans="1:3" x14ac:dyDescent="0.25">
      <c r="A839" s="1" t="s">
        <v>838</v>
      </c>
      <c r="B839" s="1">
        <v>3.7778880570000002</v>
      </c>
      <c r="C839" s="1">
        <v>3.1150517999999999E-2</v>
      </c>
    </row>
    <row r="840" spans="1:3" x14ac:dyDescent="0.25">
      <c r="A840" s="1" t="s">
        <v>839</v>
      </c>
      <c r="B840" s="1">
        <v>3.7769262939999999</v>
      </c>
      <c r="C840" s="2">
        <v>9.7999999999999997E-5</v>
      </c>
    </row>
    <row r="841" spans="1:3" x14ac:dyDescent="0.25">
      <c r="A841" s="1" t="s">
        <v>840</v>
      </c>
      <c r="B841" s="1">
        <v>3.7767598869999999</v>
      </c>
      <c r="C841" s="1">
        <v>2.9211303000000001E-2</v>
      </c>
    </row>
    <row r="842" spans="1:3" x14ac:dyDescent="0.25">
      <c r="A842" s="1" t="s">
        <v>841</v>
      </c>
      <c r="B842" s="1">
        <v>3.7763593599999998</v>
      </c>
      <c r="C842" s="1">
        <v>2.8453078999999999E-2</v>
      </c>
    </row>
    <row r="843" spans="1:3" x14ac:dyDescent="0.25">
      <c r="A843" s="1" t="s">
        <v>842</v>
      </c>
      <c r="B843" s="1">
        <v>3.7757793820000001</v>
      </c>
      <c r="C843" s="1">
        <v>2.7259312000000001E-2</v>
      </c>
    </row>
    <row r="844" spans="1:3" x14ac:dyDescent="0.25">
      <c r="A844" s="1" t="s">
        <v>843</v>
      </c>
      <c r="B844" s="1">
        <v>3.768757613</v>
      </c>
      <c r="C844" s="1">
        <v>2.7199648999999999E-2</v>
      </c>
    </row>
    <row r="845" spans="1:3" x14ac:dyDescent="0.25">
      <c r="A845" s="1" t="s">
        <v>844</v>
      </c>
      <c r="B845" s="1">
        <v>3.7685774759999999</v>
      </c>
      <c r="C845" s="2">
        <v>5.13E-6</v>
      </c>
    </row>
    <row r="846" spans="1:3" x14ac:dyDescent="0.25">
      <c r="A846" s="1" t="s">
        <v>845</v>
      </c>
      <c r="B846" s="1">
        <v>3.7682325049999998</v>
      </c>
      <c r="C846" s="2">
        <v>3.9599999999999998E-10</v>
      </c>
    </row>
    <row r="847" spans="1:3" x14ac:dyDescent="0.25">
      <c r="A847" s="1" t="s">
        <v>846</v>
      </c>
      <c r="B847" s="1">
        <v>3.764520605</v>
      </c>
      <c r="C847" s="1">
        <v>1.647094E-2</v>
      </c>
    </row>
    <row r="848" spans="1:3" x14ac:dyDescent="0.25">
      <c r="A848" s="1" t="s">
        <v>847</v>
      </c>
      <c r="B848" s="1">
        <v>3.7638553109999999</v>
      </c>
      <c r="C848" s="1">
        <v>1.4023064999999999E-2</v>
      </c>
    </row>
    <row r="849" spans="1:3" x14ac:dyDescent="0.25">
      <c r="A849" s="1" t="s">
        <v>848</v>
      </c>
      <c r="B849" s="1">
        <v>3.7552267860000001</v>
      </c>
      <c r="C849" s="1">
        <v>3.0936368999999998E-2</v>
      </c>
    </row>
    <row r="850" spans="1:3" x14ac:dyDescent="0.25">
      <c r="A850" s="1" t="s">
        <v>849</v>
      </c>
      <c r="B850" s="1">
        <v>3.7526569350000001</v>
      </c>
      <c r="C850" s="1">
        <v>2.9171392000000001E-2</v>
      </c>
    </row>
    <row r="851" spans="1:3" x14ac:dyDescent="0.25">
      <c r="A851" s="1" t="s">
        <v>850</v>
      </c>
      <c r="B851" s="1">
        <v>3.7499080309999999</v>
      </c>
      <c r="C851" s="1">
        <v>2.6806760999999998E-2</v>
      </c>
    </row>
    <row r="852" spans="1:3" x14ac:dyDescent="0.25">
      <c r="A852" s="1" t="s">
        <v>851</v>
      </c>
      <c r="B852" s="1">
        <v>3.746099074</v>
      </c>
      <c r="C852" s="1">
        <v>1.3548223E-2</v>
      </c>
    </row>
    <row r="853" spans="1:3" x14ac:dyDescent="0.25">
      <c r="A853" s="1" t="s">
        <v>852</v>
      </c>
      <c r="B853" s="1">
        <v>3.7458316539999998</v>
      </c>
      <c r="C853" s="1">
        <v>2.7576235000000001E-2</v>
      </c>
    </row>
    <row r="854" spans="1:3" x14ac:dyDescent="0.25">
      <c r="A854" s="1" t="s">
        <v>853</v>
      </c>
      <c r="B854" s="1">
        <v>3.7445057679999998</v>
      </c>
      <c r="C854" s="1">
        <v>3.3908295999999997E-2</v>
      </c>
    </row>
    <row r="855" spans="1:3" x14ac:dyDescent="0.25">
      <c r="A855" s="1" t="s">
        <v>854</v>
      </c>
      <c r="B855" s="1">
        <v>3.7441795959999999</v>
      </c>
      <c r="C855" s="1">
        <v>1.7497750000000001E-3</v>
      </c>
    </row>
    <row r="856" spans="1:3" x14ac:dyDescent="0.25">
      <c r="A856" s="1" t="s">
        <v>855</v>
      </c>
      <c r="B856" s="1">
        <v>3.74338295</v>
      </c>
      <c r="C856" s="1">
        <v>3.3116356999999999E-2</v>
      </c>
    </row>
    <row r="857" spans="1:3" x14ac:dyDescent="0.25">
      <c r="A857" s="1" t="s">
        <v>856</v>
      </c>
      <c r="B857" s="1">
        <v>3.7426792450000002</v>
      </c>
      <c r="C857" s="1">
        <v>3.3373853000000002E-2</v>
      </c>
    </row>
    <row r="858" spans="1:3" x14ac:dyDescent="0.25">
      <c r="A858" s="1" t="s">
        <v>857</v>
      </c>
      <c r="B858" s="1">
        <v>3.7425797269999999</v>
      </c>
      <c r="C858" s="1">
        <v>2.8719040000000001E-2</v>
      </c>
    </row>
    <row r="859" spans="1:3" x14ac:dyDescent="0.25">
      <c r="A859" s="1" t="s">
        <v>858</v>
      </c>
      <c r="B859" s="1">
        <v>3.7419420689999998</v>
      </c>
      <c r="C859" s="2">
        <v>9.0699999999999996E-7</v>
      </c>
    </row>
    <row r="860" spans="1:3" x14ac:dyDescent="0.25">
      <c r="A860" s="1" t="s">
        <v>859</v>
      </c>
      <c r="B860" s="1">
        <v>3.738176406</v>
      </c>
      <c r="C860" s="1">
        <v>1.1999809999999999E-3</v>
      </c>
    </row>
    <row r="861" spans="1:3" x14ac:dyDescent="0.25">
      <c r="A861" s="1" t="s">
        <v>860</v>
      </c>
      <c r="B861" s="1">
        <v>3.738088646</v>
      </c>
      <c r="C861" s="2">
        <v>8.02E-9</v>
      </c>
    </row>
    <row r="862" spans="1:3" x14ac:dyDescent="0.25">
      <c r="A862" s="1" t="s">
        <v>861</v>
      </c>
      <c r="B862" s="1">
        <v>3.7380534810000001</v>
      </c>
      <c r="C862" s="1">
        <v>7.7807620000000001E-3</v>
      </c>
    </row>
    <row r="863" spans="1:3" x14ac:dyDescent="0.25">
      <c r="A863" s="1" t="s">
        <v>862</v>
      </c>
      <c r="B863" s="1">
        <v>3.737279697</v>
      </c>
      <c r="C863" s="1">
        <v>2.9235313999999998E-2</v>
      </c>
    </row>
    <row r="864" spans="1:3" x14ac:dyDescent="0.25">
      <c r="A864" s="1" t="s">
        <v>863</v>
      </c>
      <c r="B864" s="1">
        <v>3.7362964189999999</v>
      </c>
      <c r="C864" s="1">
        <v>3.0067396E-2</v>
      </c>
    </row>
    <row r="865" spans="1:3" x14ac:dyDescent="0.25">
      <c r="A865" s="1" t="s">
        <v>864</v>
      </c>
      <c r="B865" s="1">
        <v>3.7311857549999998</v>
      </c>
      <c r="C865" s="1">
        <v>3.0371393E-2</v>
      </c>
    </row>
    <row r="866" spans="1:3" x14ac:dyDescent="0.25">
      <c r="A866" s="1" t="s">
        <v>865</v>
      </c>
      <c r="B866" s="1">
        <v>3.7290271349999999</v>
      </c>
      <c r="C866" s="1">
        <v>2.9613001999999999E-2</v>
      </c>
    </row>
    <row r="867" spans="1:3" x14ac:dyDescent="0.25">
      <c r="A867" s="1" t="s">
        <v>866</v>
      </c>
      <c r="B867" s="1">
        <v>3.7265476139999998</v>
      </c>
      <c r="C867" s="1">
        <v>2.8374561999999999E-2</v>
      </c>
    </row>
    <row r="868" spans="1:3" x14ac:dyDescent="0.25">
      <c r="A868" s="1" t="s">
        <v>867</v>
      </c>
      <c r="B868" s="1">
        <v>3.7245185209999998</v>
      </c>
      <c r="C868" s="2">
        <v>6.37E-16</v>
      </c>
    </row>
    <row r="869" spans="1:3" x14ac:dyDescent="0.25">
      <c r="A869" s="1" t="s">
        <v>868</v>
      </c>
      <c r="B869" s="1">
        <v>3.7222046620000002</v>
      </c>
      <c r="C869" s="1">
        <v>3.784815E-3</v>
      </c>
    </row>
    <row r="870" spans="1:3" x14ac:dyDescent="0.25">
      <c r="A870" s="1" t="s">
        <v>869</v>
      </c>
      <c r="B870" s="1">
        <v>3.7221818519999998</v>
      </c>
      <c r="C870" s="1">
        <v>4.3490500000000001E-3</v>
      </c>
    </row>
    <row r="871" spans="1:3" x14ac:dyDescent="0.25">
      <c r="A871" s="1" t="s">
        <v>870</v>
      </c>
      <c r="B871" s="1">
        <v>3.7141879100000001</v>
      </c>
      <c r="C871" s="1">
        <v>3.0692428000000001E-2</v>
      </c>
    </row>
    <row r="872" spans="1:3" x14ac:dyDescent="0.25">
      <c r="A872" s="1" t="s">
        <v>871</v>
      </c>
      <c r="B872" s="1">
        <v>3.7136373580000002</v>
      </c>
      <c r="C872" s="1">
        <v>3.0193536E-2</v>
      </c>
    </row>
    <row r="873" spans="1:3" x14ac:dyDescent="0.25">
      <c r="A873" s="1" t="s">
        <v>872</v>
      </c>
      <c r="B873" s="1">
        <v>3.7134468190000001</v>
      </c>
      <c r="C873" s="1">
        <v>2.8745339000000002E-2</v>
      </c>
    </row>
    <row r="874" spans="1:3" x14ac:dyDescent="0.25">
      <c r="A874" s="1" t="s">
        <v>873</v>
      </c>
      <c r="B874" s="1">
        <v>3.7104774979999999</v>
      </c>
      <c r="C874" s="1">
        <v>5.5574029999999998E-3</v>
      </c>
    </row>
    <row r="875" spans="1:3" x14ac:dyDescent="0.25">
      <c r="A875" s="1" t="s">
        <v>874</v>
      </c>
      <c r="B875" s="1">
        <v>3.7066153650000002</v>
      </c>
      <c r="C875" s="1">
        <v>3.0312911000000001E-2</v>
      </c>
    </row>
    <row r="876" spans="1:3" x14ac:dyDescent="0.25">
      <c r="A876" s="1" t="s">
        <v>875</v>
      </c>
      <c r="B876" s="1">
        <v>3.7066153650000002</v>
      </c>
      <c r="C876" s="1">
        <v>3.0312911000000001E-2</v>
      </c>
    </row>
    <row r="877" spans="1:3" x14ac:dyDescent="0.25">
      <c r="A877" s="1" t="s">
        <v>876</v>
      </c>
      <c r="B877" s="1">
        <v>3.7048595070000001</v>
      </c>
      <c r="C877" s="1">
        <v>3.6796363999999998E-2</v>
      </c>
    </row>
    <row r="878" spans="1:3" x14ac:dyDescent="0.25">
      <c r="A878" s="1" t="s">
        <v>877</v>
      </c>
      <c r="B878" s="1">
        <v>3.7029358800000001</v>
      </c>
      <c r="C878" s="1">
        <v>2.6967800000000002E-3</v>
      </c>
    </row>
    <row r="879" spans="1:3" x14ac:dyDescent="0.25">
      <c r="A879" s="1" t="s">
        <v>878</v>
      </c>
      <c r="B879" s="1">
        <v>3.7024620069999998</v>
      </c>
      <c r="C879" s="1">
        <v>2.9388884000000001E-2</v>
      </c>
    </row>
    <row r="880" spans="1:3" x14ac:dyDescent="0.25">
      <c r="A880" s="1" t="s">
        <v>879</v>
      </c>
      <c r="B880" s="1">
        <v>3.7022926229999999</v>
      </c>
      <c r="C880" s="1">
        <v>4.0934762999999999E-2</v>
      </c>
    </row>
    <row r="881" spans="1:3" x14ac:dyDescent="0.25">
      <c r="A881" s="1" t="s">
        <v>880</v>
      </c>
      <c r="B881" s="1">
        <v>3.7022028219999998</v>
      </c>
      <c r="C881" s="1">
        <v>2.9986243999999999E-2</v>
      </c>
    </row>
    <row r="882" spans="1:3" x14ac:dyDescent="0.25">
      <c r="A882" s="1" t="s">
        <v>881</v>
      </c>
      <c r="B882" s="1">
        <v>3.7005958859999999</v>
      </c>
      <c r="C882" s="1">
        <v>9.8660999999999996E-4</v>
      </c>
    </row>
    <row r="883" spans="1:3" x14ac:dyDescent="0.25">
      <c r="A883" s="1" t="s">
        <v>882</v>
      </c>
      <c r="B883" s="1">
        <v>3.698135959</v>
      </c>
      <c r="C883" s="2">
        <v>8.8700000000000001E-11</v>
      </c>
    </row>
    <row r="884" spans="1:3" x14ac:dyDescent="0.25">
      <c r="A884" s="1" t="s">
        <v>883</v>
      </c>
      <c r="B884" s="1">
        <v>3.6958183309999999</v>
      </c>
      <c r="C884" s="2">
        <v>1.2700000000000001E-7</v>
      </c>
    </row>
    <row r="885" spans="1:3" x14ac:dyDescent="0.25">
      <c r="A885" s="1" t="s">
        <v>884</v>
      </c>
      <c r="B885" s="1">
        <v>3.6957524739999998</v>
      </c>
      <c r="C885" s="2">
        <v>2.0699999999999999E-12</v>
      </c>
    </row>
    <row r="886" spans="1:3" x14ac:dyDescent="0.25">
      <c r="B886" s="1">
        <v>3.69521626</v>
      </c>
      <c r="C886" s="2">
        <v>1.8099999999999999E-7</v>
      </c>
    </row>
    <row r="887" spans="1:3" x14ac:dyDescent="0.25">
      <c r="A887" s="1" t="s">
        <v>885</v>
      </c>
      <c r="B887" s="1">
        <v>3.6940304629999998</v>
      </c>
      <c r="C887" s="1">
        <v>3.1553678000000002E-2</v>
      </c>
    </row>
    <row r="888" spans="1:3" x14ac:dyDescent="0.25">
      <c r="A888" s="1" t="s">
        <v>886</v>
      </c>
      <c r="B888" s="1">
        <v>3.6927218210000001</v>
      </c>
      <c r="C888" s="1">
        <v>3.4513726000000002E-2</v>
      </c>
    </row>
    <row r="889" spans="1:3" x14ac:dyDescent="0.25">
      <c r="A889" s="1" t="s">
        <v>887</v>
      </c>
      <c r="B889" s="1">
        <v>3.6884656470000001</v>
      </c>
      <c r="C889" s="1">
        <v>3.2615487999999998E-2</v>
      </c>
    </row>
    <row r="890" spans="1:3" x14ac:dyDescent="0.25">
      <c r="A890" s="1" t="s">
        <v>888</v>
      </c>
      <c r="B890" s="1">
        <v>3.686026048</v>
      </c>
      <c r="C890" s="1">
        <v>4.2443091000000002E-2</v>
      </c>
    </row>
    <row r="891" spans="1:3" x14ac:dyDescent="0.25">
      <c r="A891" s="1" t="s">
        <v>889</v>
      </c>
      <c r="B891" s="1">
        <v>3.6858576410000001</v>
      </c>
      <c r="C891" s="2">
        <v>1.8799999999999999E-11</v>
      </c>
    </row>
    <row r="892" spans="1:3" x14ac:dyDescent="0.25">
      <c r="A892" s="1" t="s">
        <v>890</v>
      </c>
      <c r="B892" s="1">
        <v>3.6858258269999999</v>
      </c>
      <c r="C892" s="1">
        <v>2.0278383000000001E-2</v>
      </c>
    </row>
    <row r="893" spans="1:3" x14ac:dyDescent="0.25">
      <c r="A893" s="1" t="s">
        <v>891</v>
      </c>
      <c r="B893" s="1">
        <v>3.6856495389999999</v>
      </c>
      <c r="C893" s="1">
        <v>3.1341799999999999E-4</v>
      </c>
    </row>
    <row r="894" spans="1:3" x14ac:dyDescent="0.25">
      <c r="A894" s="1" t="s">
        <v>892</v>
      </c>
      <c r="B894" s="1">
        <v>3.6851460559999998</v>
      </c>
      <c r="C894" s="1">
        <v>3.6636426E-2</v>
      </c>
    </row>
    <row r="895" spans="1:3" x14ac:dyDescent="0.25">
      <c r="A895" s="1" t="s">
        <v>893</v>
      </c>
      <c r="B895" s="1">
        <v>3.6841408360000001</v>
      </c>
      <c r="C895" s="2">
        <v>8.0100000000000004E-7</v>
      </c>
    </row>
    <row r="896" spans="1:3" x14ac:dyDescent="0.25">
      <c r="A896" s="1" t="s">
        <v>894</v>
      </c>
      <c r="B896" s="1">
        <v>3.6825725189999998</v>
      </c>
      <c r="C896" s="1">
        <v>2.6984900000000001E-4</v>
      </c>
    </row>
    <row r="897" spans="1:3" x14ac:dyDescent="0.25">
      <c r="A897" s="1" t="s">
        <v>895</v>
      </c>
      <c r="B897" s="1">
        <v>3.6791996189999998</v>
      </c>
      <c r="C897" s="1">
        <v>3.2540549000000002E-2</v>
      </c>
    </row>
    <row r="898" spans="1:3" x14ac:dyDescent="0.25">
      <c r="A898" s="1" t="s">
        <v>896</v>
      </c>
      <c r="B898" s="1">
        <v>3.678569923</v>
      </c>
      <c r="C898" s="1">
        <v>3.4804304000000001E-2</v>
      </c>
    </row>
    <row r="899" spans="1:3" x14ac:dyDescent="0.25">
      <c r="A899" s="1" t="s">
        <v>897</v>
      </c>
      <c r="B899" s="1">
        <v>3.678182724</v>
      </c>
      <c r="C899" s="1">
        <v>3.5471740000000002E-3</v>
      </c>
    </row>
    <row r="900" spans="1:3" x14ac:dyDescent="0.25">
      <c r="A900" s="1" t="s">
        <v>898</v>
      </c>
      <c r="B900" s="1">
        <v>3.6754824579999998</v>
      </c>
      <c r="C900" s="1">
        <v>6.1154199999999997E-4</v>
      </c>
    </row>
    <row r="901" spans="1:3" x14ac:dyDescent="0.25">
      <c r="A901" s="1" t="s">
        <v>899</v>
      </c>
      <c r="B901" s="1">
        <v>3.6735841069999999</v>
      </c>
      <c r="C901" s="1">
        <v>6.4420420000000003E-3</v>
      </c>
    </row>
    <row r="902" spans="1:3" x14ac:dyDescent="0.25">
      <c r="A902" s="1" t="s">
        <v>900</v>
      </c>
      <c r="B902" s="1">
        <v>3.6723796339999999</v>
      </c>
      <c r="C902" s="2">
        <v>2.5299999999999999E-12</v>
      </c>
    </row>
    <row r="903" spans="1:3" x14ac:dyDescent="0.25">
      <c r="A903" s="1" t="s">
        <v>901</v>
      </c>
      <c r="B903" s="1">
        <v>3.6719842040000001</v>
      </c>
      <c r="C903" s="1">
        <v>7.9354769999999998E-3</v>
      </c>
    </row>
    <row r="904" spans="1:3" x14ac:dyDescent="0.25">
      <c r="A904" s="1" t="s">
        <v>902</v>
      </c>
      <c r="B904" s="1">
        <v>3.6716638119999998</v>
      </c>
      <c r="C904" s="2">
        <v>3.1300000000000002E-8</v>
      </c>
    </row>
    <row r="905" spans="1:3" x14ac:dyDescent="0.25">
      <c r="A905" s="1" t="s">
        <v>903</v>
      </c>
      <c r="B905" s="1">
        <v>3.6716028180000002</v>
      </c>
      <c r="C905" s="1">
        <v>3.5858281999999998E-2</v>
      </c>
    </row>
    <row r="906" spans="1:3" x14ac:dyDescent="0.25">
      <c r="A906" s="1" t="s">
        <v>904</v>
      </c>
      <c r="B906" s="1">
        <v>3.6648887110000001</v>
      </c>
      <c r="C906" s="1">
        <v>3.4485129000000003E-2</v>
      </c>
    </row>
    <row r="907" spans="1:3" x14ac:dyDescent="0.25">
      <c r="A907" s="1" t="s">
        <v>905</v>
      </c>
      <c r="B907" s="1">
        <v>3.663221643</v>
      </c>
      <c r="C907" s="1">
        <v>4.5911010000000002E-3</v>
      </c>
    </row>
    <row r="908" spans="1:3" x14ac:dyDescent="0.25">
      <c r="A908" s="1" t="s">
        <v>906</v>
      </c>
      <c r="B908" s="1">
        <v>3.6630096769999998</v>
      </c>
      <c r="C908" s="1">
        <v>3.3139520999999998E-2</v>
      </c>
    </row>
    <row r="909" spans="1:3" x14ac:dyDescent="0.25">
      <c r="A909" s="1" t="s">
        <v>907</v>
      </c>
      <c r="B909" s="1">
        <v>3.6604892759999998</v>
      </c>
      <c r="C909" s="1">
        <v>6.4811399999999998E-3</v>
      </c>
    </row>
    <row r="910" spans="1:3" x14ac:dyDescent="0.25">
      <c r="A910" s="1" t="s">
        <v>908</v>
      </c>
      <c r="B910" s="1">
        <v>3.6590741709999999</v>
      </c>
      <c r="C910" s="1">
        <v>1.8212137E-2</v>
      </c>
    </row>
    <row r="911" spans="1:3" x14ac:dyDescent="0.25">
      <c r="A911" s="1" t="s">
        <v>909</v>
      </c>
      <c r="B911" s="1">
        <v>3.6582912420000002</v>
      </c>
      <c r="C911" s="1">
        <v>3.0215400000000001E-4</v>
      </c>
    </row>
    <row r="912" spans="1:3" x14ac:dyDescent="0.25">
      <c r="A912" s="1" t="s">
        <v>910</v>
      </c>
      <c r="B912" s="1">
        <v>3.6562548769999998</v>
      </c>
      <c r="C912" s="1">
        <v>3.7995478999999999E-2</v>
      </c>
    </row>
    <row r="913" spans="1:3" x14ac:dyDescent="0.25">
      <c r="A913" s="1" t="s">
        <v>911</v>
      </c>
      <c r="B913" s="1">
        <v>3.6555253809999999</v>
      </c>
      <c r="C913" s="1">
        <v>3.5320473999999998E-2</v>
      </c>
    </row>
    <row r="914" spans="1:3" x14ac:dyDescent="0.25">
      <c r="A914" s="1" t="s">
        <v>912</v>
      </c>
      <c r="B914" s="1">
        <v>3.653203076</v>
      </c>
      <c r="C914" s="2">
        <v>8.6199999999999997E-20</v>
      </c>
    </row>
    <row r="915" spans="1:3" x14ac:dyDescent="0.25">
      <c r="A915" s="1" t="s">
        <v>913</v>
      </c>
      <c r="B915" s="1">
        <v>3.653075544</v>
      </c>
      <c r="C915" s="2">
        <v>1.23E-12</v>
      </c>
    </row>
    <row r="916" spans="1:3" x14ac:dyDescent="0.25">
      <c r="A916" s="1" t="s">
        <v>914</v>
      </c>
      <c r="B916" s="1">
        <v>3.6475320359999999</v>
      </c>
      <c r="C916" s="2">
        <v>5.9500000000000001E-11</v>
      </c>
    </row>
    <row r="917" spans="1:3" x14ac:dyDescent="0.25">
      <c r="A917" s="1" t="s">
        <v>915</v>
      </c>
      <c r="B917" s="1">
        <v>3.6448054910000001</v>
      </c>
      <c r="C917" s="2">
        <v>9.0200000000000006E-21</v>
      </c>
    </row>
    <row r="918" spans="1:3" x14ac:dyDescent="0.25">
      <c r="A918" s="1" t="s">
        <v>916</v>
      </c>
      <c r="B918" s="1">
        <v>3.642570718</v>
      </c>
      <c r="C918" s="1">
        <v>4.5323358000000001E-2</v>
      </c>
    </row>
    <row r="919" spans="1:3" x14ac:dyDescent="0.25">
      <c r="A919" s="1" t="s">
        <v>917</v>
      </c>
      <c r="B919" s="1">
        <v>3.6403094079999998</v>
      </c>
      <c r="C919" s="1">
        <v>1.3202999999999999E-4</v>
      </c>
    </row>
    <row r="920" spans="1:3" x14ac:dyDescent="0.25">
      <c r="A920" s="1" t="s">
        <v>918</v>
      </c>
      <c r="B920" s="1">
        <v>3.6392177100000001</v>
      </c>
      <c r="C920" s="1">
        <v>1.2352357E-2</v>
      </c>
    </row>
    <row r="921" spans="1:3" x14ac:dyDescent="0.25">
      <c r="A921" s="1" t="s">
        <v>919</v>
      </c>
      <c r="B921" s="1">
        <v>3.6370160299999998</v>
      </c>
      <c r="C921" s="1">
        <v>1.5064586E-2</v>
      </c>
    </row>
    <row r="922" spans="1:3" x14ac:dyDescent="0.25">
      <c r="A922" s="1" t="s">
        <v>920</v>
      </c>
      <c r="B922" s="1">
        <v>3.6367430710000002</v>
      </c>
      <c r="C922" s="2">
        <v>2.9700000000000001E-8</v>
      </c>
    </row>
    <row r="923" spans="1:3" x14ac:dyDescent="0.25">
      <c r="A923" s="1" t="s">
        <v>921</v>
      </c>
      <c r="B923" s="1">
        <v>3.6341777340000001</v>
      </c>
      <c r="C923" s="1">
        <v>3.6097151000000001E-2</v>
      </c>
    </row>
    <row r="924" spans="1:3" x14ac:dyDescent="0.25">
      <c r="A924" s="1" t="s">
        <v>922</v>
      </c>
      <c r="B924" s="1">
        <v>3.6339527409999999</v>
      </c>
      <c r="C924" s="1">
        <v>3.4295645E-2</v>
      </c>
    </row>
    <row r="925" spans="1:3" x14ac:dyDescent="0.25">
      <c r="A925" s="1" t="s">
        <v>923</v>
      </c>
      <c r="B925" s="1">
        <v>3.6317452280000002</v>
      </c>
      <c r="C925" s="2">
        <v>3.6500000000000003E-8</v>
      </c>
    </row>
    <row r="926" spans="1:3" x14ac:dyDescent="0.25">
      <c r="A926" s="1" t="s">
        <v>924</v>
      </c>
      <c r="B926" s="1">
        <v>3.6316705549999999</v>
      </c>
      <c r="C926" s="1">
        <v>5.1921880000000004E-3</v>
      </c>
    </row>
    <row r="927" spans="1:3" x14ac:dyDescent="0.25">
      <c r="A927" s="1" t="s">
        <v>925</v>
      </c>
      <c r="B927" s="1">
        <v>3.6301647030000002</v>
      </c>
      <c r="C927" s="1">
        <v>6.0747650000000002E-3</v>
      </c>
    </row>
    <row r="928" spans="1:3" x14ac:dyDescent="0.25">
      <c r="A928" s="1" t="s">
        <v>926</v>
      </c>
      <c r="B928" s="1">
        <v>3.6294887390000001</v>
      </c>
      <c r="C928" s="1">
        <v>3.967619E-2</v>
      </c>
    </row>
    <row r="929" spans="1:3" x14ac:dyDescent="0.25">
      <c r="A929" s="1" t="s">
        <v>927</v>
      </c>
      <c r="B929" s="1">
        <v>3.6260960440000001</v>
      </c>
      <c r="C929" s="1">
        <v>1.43614E-3</v>
      </c>
    </row>
    <row r="930" spans="1:3" x14ac:dyDescent="0.25">
      <c r="A930" s="1" t="s">
        <v>928</v>
      </c>
      <c r="B930" s="1">
        <v>3.6260795790000002</v>
      </c>
      <c r="C930" s="2">
        <v>1.23E-7</v>
      </c>
    </row>
    <row r="931" spans="1:3" x14ac:dyDescent="0.25">
      <c r="A931" s="1" t="s">
        <v>929</v>
      </c>
      <c r="B931" s="1">
        <v>3.6259868370000001</v>
      </c>
      <c r="C931" s="2">
        <v>1.2999999999999999E-12</v>
      </c>
    </row>
    <row r="932" spans="1:3" x14ac:dyDescent="0.25">
      <c r="A932" s="1" t="s">
        <v>930</v>
      </c>
      <c r="B932" s="1">
        <v>3.6259229070000001</v>
      </c>
      <c r="C932" s="1">
        <v>3.5461001999999998E-2</v>
      </c>
    </row>
    <row r="933" spans="1:3" x14ac:dyDescent="0.25">
      <c r="A933" s="1" t="s">
        <v>931</v>
      </c>
      <c r="B933" s="1">
        <v>3.6250727550000001</v>
      </c>
      <c r="C933" s="1">
        <v>3.6636403999999997E-2</v>
      </c>
    </row>
    <row r="934" spans="1:3" x14ac:dyDescent="0.25">
      <c r="A934" s="1" t="s">
        <v>932</v>
      </c>
      <c r="B934" s="1">
        <v>3.6224443470000001</v>
      </c>
      <c r="C934" s="2">
        <v>1.83E-13</v>
      </c>
    </row>
    <row r="935" spans="1:3" x14ac:dyDescent="0.25">
      <c r="A935" s="1" t="s">
        <v>933</v>
      </c>
      <c r="B935" s="1">
        <v>3.6207260489999999</v>
      </c>
      <c r="C935" s="1">
        <v>3.9738818000000002E-2</v>
      </c>
    </row>
    <row r="936" spans="1:3" x14ac:dyDescent="0.25">
      <c r="A936" s="1" t="s">
        <v>934</v>
      </c>
      <c r="B936" s="1">
        <v>3.6195993579999999</v>
      </c>
      <c r="C936" s="2">
        <v>5.6100000000000003E-9</v>
      </c>
    </row>
    <row r="937" spans="1:3" x14ac:dyDescent="0.25">
      <c r="A937" s="1" t="s">
        <v>935</v>
      </c>
      <c r="B937" s="1">
        <v>3.6169612209999999</v>
      </c>
      <c r="C937" s="1">
        <v>1.7932320000000001E-3</v>
      </c>
    </row>
    <row r="938" spans="1:3" x14ac:dyDescent="0.25">
      <c r="A938" s="1" t="s">
        <v>936</v>
      </c>
      <c r="B938" s="1">
        <v>3.6148390469999998</v>
      </c>
      <c r="C938" s="1">
        <v>3.6945980000000003E-2</v>
      </c>
    </row>
    <row r="939" spans="1:3" x14ac:dyDescent="0.25">
      <c r="A939" s="1" t="s">
        <v>937</v>
      </c>
      <c r="B939" s="1">
        <v>3.6147115059999999</v>
      </c>
      <c r="C939" s="1">
        <v>1.23891E-4</v>
      </c>
    </row>
    <row r="940" spans="1:3" x14ac:dyDescent="0.25">
      <c r="A940" s="1" t="s">
        <v>938</v>
      </c>
      <c r="B940" s="1">
        <v>3.6144936140000001</v>
      </c>
      <c r="C940" s="1">
        <v>3.5320473999999998E-2</v>
      </c>
    </row>
    <row r="941" spans="1:3" x14ac:dyDescent="0.25">
      <c r="A941" s="1" t="s">
        <v>939</v>
      </c>
      <c r="B941" s="1">
        <v>3.61044235</v>
      </c>
      <c r="C941" s="1">
        <v>1.2732600000000001E-4</v>
      </c>
    </row>
    <row r="942" spans="1:3" x14ac:dyDescent="0.25">
      <c r="A942" s="1" t="s">
        <v>940</v>
      </c>
      <c r="B942" s="1">
        <v>3.6102430280000002</v>
      </c>
      <c r="C942" s="2">
        <v>1.75E-12</v>
      </c>
    </row>
    <row r="943" spans="1:3" x14ac:dyDescent="0.25">
      <c r="A943" s="1" t="s">
        <v>941</v>
      </c>
      <c r="B943" s="1">
        <v>3.6102100949999998</v>
      </c>
      <c r="C943" s="1">
        <v>7.465958E-3</v>
      </c>
    </row>
    <row r="944" spans="1:3" x14ac:dyDescent="0.25">
      <c r="A944" s="1" t="s">
        <v>942</v>
      </c>
      <c r="B944" s="1">
        <v>3.6099692829999999</v>
      </c>
      <c r="C944" s="1">
        <v>4.1859599999999999E-3</v>
      </c>
    </row>
    <row r="945" spans="1:3" x14ac:dyDescent="0.25">
      <c r="A945" s="1" t="s">
        <v>943</v>
      </c>
      <c r="B945" s="1">
        <v>3.6075573319999998</v>
      </c>
      <c r="C945" s="1">
        <v>7.122364E-3</v>
      </c>
    </row>
    <row r="946" spans="1:3" x14ac:dyDescent="0.25">
      <c r="A946" s="1" t="s">
        <v>944</v>
      </c>
      <c r="B946" s="1">
        <v>3.6075392869999998</v>
      </c>
      <c r="C946" s="1">
        <v>3.5729926000000002E-2</v>
      </c>
    </row>
    <row r="947" spans="1:3" x14ac:dyDescent="0.25">
      <c r="A947" s="1" t="s">
        <v>945</v>
      </c>
      <c r="B947" s="1">
        <v>3.6057395290000001</v>
      </c>
      <c r="C947" s="1">
        <v>4.8146699000000001E-2</v>
      </c>
    </row>
    <row r="948" spans="1:3" x14ac:dyDescent="0.25">
      <c r="A948" s="1" t="s">
        <v>946</v>
      </c>
      <c r="B948" s="1">
        <v>3.605084314</v>
      </c>
      <c r="C948" s="1">
        <v>4.2484516E-2</v>
      </c>
    </row>
    <row r="949" spans="1:3" x14ac:dyDescent="0.25">
      <c r="A949" s="1" t="s">
        <v>947</v>
      </c>
      <c r="B949" s="1">
        <v>3.60465619</v>
      </c>
      <c r="C949" s="1">
        <v>3.9485671999999999E-2</v>
      </c>
    </row>
    <row r="950" spans="1:3" x14ac:dyDescent="0.25">
      <c r="A950" s="1" t="s">
        <v>948</v>
      </c>
      <c r="B950" s="1">
        <v>3.6032268150000002</v>
      </c>
      <c r="C950" s="2">
        <v>8.6600000000000003E-11</v>
      </c>
    </row>
    <row r="951" spans="1:3" x14ac:dyDescent="0.25">
      <c r="A951" s="1" t="s">
        <v>949</v>
      </c>
      <c r="B951" s="1">
        <v>3.6016001919999998</v>
      </c>
      <c r="C951" s="1">
        <v>3.663984E-2</v>
      </c>
    </row>
    <row r="952" spans="1:3" x14ac:dyDescent="0.25">
      <c r="A952" s="1" t="s">
        <v>950</v>
      </c>
      <c r="B952" s="1">
        <v>3.6012068529999999</v>
      </c>
      <c r="C952" s="1">
        <v>3.7718635E-2</v>
      </c>
    </row>
    <row r="953" spans="1:3" x14ac:dyDescent="0.25">
      <c r="A953" s="1" t="s">
        <v>951</v>
      </c>
      <c r="B953" s="1">
        <v>3.600703964</v>
      </c>
      <c r="C953" s="1">
        <v>3.7813048000000002E-2</v>
      </c>
    </row>
    <row r="954" spans="1:3" x14ac:dyDescent="0.25">
      <c r="A954" s="1" t="s">
        <v>952</v>
      </c>
      <c r="B954" s="1">
        <v>3.5997880790000001</v>
      </c>
      <c r="C954" s="1">
        <v>3.7909459999999999E-2</v>
      </c>
    </row>
    <row r="955" spans="1:3" x14ac:dyDescent="0.25">
      <c r="A955" s="1" t="s">
        <v>953</v>
      </c>
      <c r="B955" s="1">
        <v>3.5990242330000002</v>
      </c>
      <c r="C955" s="1">
        <v>4.3826780000000001E-3</v>
      </c>
    </row>
    <row r="956" spans="1:3" x14ac:dyDescent="0.25">
      <c r="A956" s="1" t="s">
        <v>954</v>
      </c>
      <c r="B956" s="1">
        <v>3.5947088429999998</v>
      </c>
      <c r="C956" s="2">
        <v>2.51E-12</v>
      </c>
    </row>
    <row r="957" spans="1:3" x14ac:dyDescent="0.25">
      <c r="A957" s="1" t="s">
        <v>955</v>
      </c>
      <c r="B957" s="1">
        <v>3.5941101230000001</v>
      </c>
      <c r="C957" s="1">
        <v>5.6233840000000004E-3</v>
      </c>
    </row>
    <row r="958" spans="1:3" x14ac:dyDescent="0.25">
      <c r="A958" s="1" t="s">
        <v>956</v>
      </c>
      <c r="B958" s="1">
        <v>3.5894262000000001</v>
      </c>
      <c r="C958" s="2">
        <v>4.7099999999999997E-9</v>
      </c>
    </row>
    <row r="959" spans="1:3" x14ac:dyDescent="0.25">
      <c r="A959" s="1" t="s">
        <v>957</v>
      </c>
      <c r="B959" s="1">
        <v>3.5887868649999999</v>
      </c>
      <c r="C959" s="1">
        <v>3.7919505999999999E-2</v>
      </c>
    </row>
    <row r="960" spans="1:3" x14ac:dyDescent="0.25">
      <c r="A960" s="1" t="s">
        <v>958</v>
      </c>
      <c r="B960" s="1">
        <v>3.5870209110000002</v>
      </c>
      <c r="C960" s="1">
        <v>7.1751549999999999E-3</v>
      </c>
    </row>
    <row r="961" spans="1:3" x14ac:dyDescent="0.25">
      <c r="A961" s="1" t="s">
        <v>959</v>
      </c>
      <c r="B961" s="1">
        <v>3.5869182120000001</v>
      </c>
      <c r="C961" s="1">
        <v>1.7979910000000001E-3</v>
      </c>
    </row>
    <row r="962" spans="1:3" x14ac:dyDescent="0.25">
      <c r="A962" s="1" t="s">
        <v>960</v>
      </c>
      <c r="B962" s="1">
        <v>3.586577739</v>
      </c>
      <c r="C962" s="2">
        <v>1.5E-5</v>
      </c>
    </row>
    <row r="963" spans="1:3" x14ac:dyDescent="0.25">
      <c r="A963" s="1" t="s">
        <v>961</v>
      </c>
      <c r="B963" s="1">
        <v>3.586307267</v>
      </c>
      <c r="C963" s="1">
        <v>4.1556126999999998E-2</v>
      </c>
    </row>
    <row r="964" spans="1:3" x14ac:dyDescent="0.25">
      <c r="A964" s="1" t="s">
        <v>962</v>
      </c>
      <c r="B964" s="1">
        <v>3.5840945909999999</v>
      </c>
      <c r="C964" s="1">
        <v>7.1442320000000004E-3</v>
      </c>
    </row>
    <row r="965" spans="1:3" x14ac:dyDescent="0.25">
      <c r="A965" s="1" t="s">
        <v>963</v>
      </c>
      <c r="B965" s="1">
        <v>3.5839963340000001</v>
      </c>
      <c r="C965" s="1">
        <v>2.0686533999999999E-2</v>
      </c>
    </row>
    <row r="966" spans="1:3" x14ac:dyDescent="0.25">
      <c r="A966" s="1" t="s">
        <v>964</v>
      </c>
      <c r="B966" s="1">
        <v>3.583818392</v>
      </c>
      <c r="C966" s="1">
        <v>4.0608340999999999E-2</v>
      </c>
    </row>
    <row r="967" spans="1:3" x14ac:dyDescent="0.25">
      <c r="A967" s="1" t="s">
        <v>965</v>
      </c>
      <c r="B967" s="1">
        <v>3.5834283060000001</v>
      </c>
      <c r="C967" s="1">
        <v>3.9391344000000002E-2</v>
      </c>
    </row>
    <row r="968" spans="1:3" x14ac:dyDescent="0.25">
      <c r="A968" s="1" t="s">
        <v>966</v>
      </c>
      <c r="B968" s="1">
        <v>3.5825983699999999</v>
      </c>
      <c r="C968" s="1">
        <v>3.8559786999999998E-2</v>
      </c>
    </row>
    <row r="969" spans="1:3" x14ac:dyDescent="0.25">
      <c r="A969" s="1" t="s">
        <v>967</v>
      </c>
      <c r="B969" s="1">
        <v>3.5803976839999998</v>
      </c>
      <c r="C969" s="2">
        <v>1.59E-8</v>
      </c>
    </row>
    <row r="970" spans="1:3" x14ac:dyDescent="0.25">
      <c r="A970" s="1" t="s">
        <v>968</v>
      </c>
      <c r="B970" s="1">
        <v>3.5797520860000001</v>
      </c>
      <c r="C970" s="1">
        <v>4.1353750000000002E-2</v>
      </c>
    </row>
    <row r="971" spans="1:3" x14ac:dyDescent="0.25">
      <c r="A971" s="1" t="s">
        <v>969</v>
      </c>
      <c r="B971" s="1">
        <v>3.5797138319999999</v>
      </c>
      <c r="C971" s="2">
        <v>4.3599999999999999E-7</v>
      </c>
    </row>
    <row r="972" spans="1:3" x14ac:dyDescent="0.25">
      <c r="A972" s="1" t="s">
        <v>970</v>
      </c>
      <c r="B972" s="1">
        <v>3.5794648640000002</v>
      </c>
      <c r="C972" s="2">
        <v>1.3100000000000001E-10</v>
      </c>
    </row>
    <row r="973" spans="1:3" x14ac:dyDescent="0.25">
      <c r="A973" s="1" t="s">
        <v>971</v>
      </c>
      <c r="B973" s="1">
        <v>3.5791284499999998</v>
      </c>
      <c r="C973" s="2">
        <v>3.67E-11</v>
      </c>
    </row>
    <row r="974" spans="1:3" x14ac:dyDescent="0.25">
      <c r="A974" s="1" t="s">
        <v>972</v>
      </c>
      <c r="B974" s="1">
        <v>3.5756725340000002</v>
      </c>
      <c r="C974" s="1">
        <v>4.1527574999999997E-2</v>
      </c>
    </row>
    <row r="975" spans="1:3" x14ac:dyDescent="0.25">
      <c r="A975" s="1" t="s">
        <v>973</v>
      </c>
      <c r="B975" s="1">
        <v>3.5735035289999999</v>
      </c>
      <c r="C975" s="1">
        <v>4.2531050000000001E-2</v>
      </c>
    </row>
    <row r="976" spans="1:3" x14ac:dyDescent="0.25">
      <c r="A976" s="1" t="s">
        <v>974</v>
      </c>
      <c r="B976" s="1">
        <v>3.5733573220000001</v>
      </c>
      <c r="C976" s="1">
        <v>4.1098464000000001E-2</v>
      </c>
    </row>
    <row r="977" spans="1:3" x14ac:dyDescent="0.25">
      <c r="A977" s="1" t="s">
        <v>975</v>
      </c>
      <c r="B977" s="1">
        <v>3.5725163150000001</v>
      </c>
      <c r="C977" s="1">
        <v>4.0537352999999998E-2</v>
      </c>
    </row>
    <row r="978" spans="1:3" x14ac:dyDescent="0.25">
      <c r="A978" s="1" t="s">
        <v>976</v>
      </c>
      <c r="B978" s="1">
        <v>3.569668649</v>
      </c>
      <c r="C978" s="1">
        <v>5.0677782999999997E-2</v>
      </c>
    </row>
    <row r="979" spans="1:3" x14ac:dyDescent="0.25">
      <c r="A979" s="1" t="s">
        <v>977</v>
      </c>
      <c r="B979" s="1">
        <v>3.564594461</v>
      </c>
      <c r="C979" s="2">
        <v>6.0900000000000001E-7</v>
      </c>
    </row>
    <row r="980" spans="1:3" x14ac:dyDescent="0.25">
      <c r="A980" s="1" t="s">
        <v>978</v>
      </c>
      <c r="B980" s="1">
        <v>3.564333446</v>
      </c>
      <c r="C980" s="2">
        <v>4.6E-5</v>
      </c>
    </row>
    <row r="981" spans="1:3" x14ac:dyDescent="0.25">
      <c r="A981" s="1" t="s">
        <v>979</v>
      </c>
      <c r="B981" s="1">
        <v>3.563396676</v>
      </c>
      <c r="C981" s="1">
        <v>4.1527574999999997E-2</v>
      </c>
    </row>
    <row r="982" spans="1:3" x14ac:dyDescent="0.25">
      <c r="A982" s="1" t="s">
        <v>980</v>
      </c>
      <c r="B982" s="1">
        <v>3.5625424369999998</v>
      </c>
      <c r="C982" s="1">
        <v>4.0510716000000002E-2</v>
      </c>
    </row>
    <row r="983" spans="1:3" x14ac:dyDescent="0.25">
      <c r="A983" s="1" t="s">
        <v>981</v>
      </c>
      <c r="B983" s="1">
        <v>3.5624881629999998</v>
      </c>
      <c r="C983" s="1">
        <v>3.8982711000000003E-2</v>
      </c>
    </row>
    <row r="984" spans="1:3" x14ac:dyDescent="0.25">
      <c r="A984" s="1" t="s">
        <v>982</v>
      </c>
      <c r="B984" s="1">
        <v>3.5612981339999998</v>
      </c>
      <c r="C984" s="2">
        <v>1.09E-14</v>
      </c>
    </row>
    <row r="985" spans="1:3" x14ac:dyDescent="0.25">
      <c r="A985" s="1" t="s">
        <v>983</v>
      </c>
      <c r="B985" s="1">
        <v>3.5591683870000002</v>
      </c>
      <c r="C985" s="1">
        <v>3.9765219999999997E-2</v>
      </c>
    </row>
    <row r="986" spans="1:3" x14ac:dyDescent="0.25">
      <c r="A986" s="1" t="s">
        <v>984</v>
      </c>
      <c r="B986" s="1">
        <v>3.5587480239999998</v>
      </c>
      <c r="C986" s="2">
        <v>2.34E-20</v>
      </c>
    </row>
    <row r="987" spans="1:3" x14ac:dyDescent="0.25">
      <c r="A987" s="1" t="s">
        <v>985</v>
      </c>
      <c r="B987" s="1">
        <v>3.556974329</v>
      </c>
      <c r="C987" s="2">
        <v>3.6399999999999997E-5</v>
      </c>
    </row>
    <row r="988" spans="1:3" x14ac:dyDescent="0.25">
      <c r="A988" s="1" t="s">
        <v>986</v>
      </c>
      <c r="B988" s="1">
        <v>3.5568258400000001</v>
      </c>
      <c r="C988" s="1">
        <v>1.189921E-3</v>
      </c>
    </row>
    <row r="989" spans="1:3" x14ac:dyDescent="0.25">
      <c r="A989" s="1" t="s">
        <v>987</v>
      </c>
      <c r="B989" s="1">
        <v>3.5556076380000001</v>
      </c>
      <c r="C989" s="1">
        <v>7.3546150000000001E-3</v>
      </c>
    </row>
    <row r="990" spans="1:3" x14ac:dyDescent="0.25">
      <c r="A990" s="1" t="s">
        <v>988</v>
      </c>
      <c r="B990" s="1">
        <v>3.5550398329999999</v>
      </c>
      <c r="C990" s="1">
        <v>1.3892864E-2</v>
      </c>
    </row>
    <row r="991" spans="1:3" x14ac:dyDescent="0.25">
      <c r="A991" s="1" t="s">
        <v>989</v>
      </c>
      <c r="B991" s="1">
        <v>3.5550236659999999</v>
      </c>
      <c r="C991" s="1">
        <v>1.0369735E-2</v>
      </c>
    </row>
    <row r="992" spans="1:3" x14ac:dyDescent="0.25">
      <c r="A992" s="1" t="s">
        <v>990</v>
      </c>
      <c r="B992" s="1">
        <v>3.553714244</v>
      </c>
      <c r="C992" s="1">
        <v>3.9950814000000001E-2</v>
      </c>
    </row>
    <row r="993" spans="1:3" x14ac:dyDescent="0.25">
      <c r="A993" s="1" t="s">
        <v>991</v>
      </c>
      <c r="B993" s="1">
        <v>3.5511484210000002</v>
      </c>
      <c r="C993" s="2">
        <v>3.6499999999999998E-10</v>
      </c>
    </row>
    <row r="994" spans="1:3" x14ac:dyDescent="0.25">
      <c r="A994" s="1" t="s">
        <v>992</v>
      </c>
      <c r="B994" s="1">
        <v>3.5504113159999999</v>
      </c>
      <c r="C994" s="1">
        <v>2.0980287E-2</v>
      </c>
    </row>
    <row r="995" spans="1:3" x14ac:dyDescent="0.25">
      <c r="A995" s="1" t="s">
        <v>993</v>
      </c>
      <c r="B995" s="1">
        <v>3.5470792090000001</v>
      </c>
      <c r="C995" s="2">
        <v>1.24E-17</v>
      </c>
    </row>
    <row r="996" spans="1:3" x14ac:dyDescent="0.25">
      <c r="A996" s="1" t="s">
        <v>994</v>
      </c>
      <c r="B996" s="1">
        <v>3.5466279580000002</v>
      </c>
      <c r="C996" s="2">
        <v>5.13E-6</v>
      </c>
    </row>
    <row r="997" spans="1:3" x14ac:dyDescent="0.25">
      <c r="A997" s="1" t="s">
        <v>995</v>
      </c>
      <c r="B997" s="1">
        <v>3.5450768739999998</v>
      </c>
      <c r="C997" s="2">
        <v>2.1199999999999999E-11</v>
      </c>
    </row>
    <row r="998" spans="1:3" x14ac:dyDescent="0.25">
      <c r="A998" s="1" t="s">
        <v>996</v>
      </c>
      <c r="B998" s="1">
        <v>3.5423286379999999</v>
      </c>
      <c r="C998" s="2">
        <v>2.76E-9</v>
      </c>
    </row>
    <row r="999" spans="1:3" x14ac:dyDescent="0.25">
      <c r="A999" s="1" t="s">
        <v>997</v>
      </c>
      <c r="B999" s="1">
        <v>3.5417269500000002</v>
      </c>
      <c r="C999" s="1">
        <v>4.2997430000000003E-2</v>
      </c>
    </row>
    <row r="1000" spans="1:3" x14ac:dyDescent="0.25">
      <c r="A1000" s="1" t="s">
        <v>998</v>
      </c>
      <c r="B1000" s="1">
        <v>3.5416394430000002</v>
      </c>
      <c r="C1000" s="1">
        <v>4.5475067000000001E-2</v>
      </c>
    </row>
    <row r="1001" spans="1:3" x14ac:dyDescent="0.25">
      <c r="A1001" s="1" t="s">
        <v>999</v>
      </c>
      <c r="B1001" s="1">
        <v>3.540719969</v>
      </c>
      <c r="C1001" s="1">
        <v>7.3073699999999997E-4</v>
      </c>
    </row>
    <row r="1002" spans="1:3" x14ac:dyDescent="0.25">
      <c r="A1002" s="1" t="s">
        <v>1000</v>
      </c>
      <c r="B1002" s="1">
        <v>3.5393813010000001</v>
      </c>
      <c r="C1002" s="1">
        <v>1.4797000000000001E-4</v>
      </c>
    </row>
    <row r="1003" spans="1:3" x14ac:dyDescent="0.25">
      <c r="A1003" s="1" t="s">
        <v>1001</v>
      </c>
      <c r="B1003" s="1">
        <v>3.5385675719999998</v>
      </c>
      <c r="C1003" s="1">
        <v>9.4307660000000001E-3</v>
      </c>
    </row>
    <row r="1004" spans="1:3" x14ac:dyDescent="0.25">
      <c r="A1004" s="1" t="s">
        <v>1002</v>
      </c>
      <c r="B1004" s="1">
        <v>3.5369773100000002</v>
      </c>
      <c r="C1004" s="1">
        <v>4.5267536999999997E-2</v>
      </c>
    </row>
    <row r="1005" spans="1:3" x14ac:dyDescent="0.25">
      <c r="A1005" s="1" t="s">
        <v>1003</v>
      </c>
      <c r="B1005" s="1">
        <v>3.5295972170000001</v>
      </c>
      <c r="C1005" s="1">
        <v>9.2142600000000004E-4</v>
      </c>
    </row>
    <row r="1006" spans="1:3" x14ac:dyDescent="0.25">
      <c r="A1006" s="1" t="s">
        <v>1004</v>
      </c>
      <c r="B1006" s="1">
        <v>3.528594885</v>
      </c>
      <c r="C1006" s="1">
        <v>7.4199400000000005E-4</v>
      </c>
    </row>
    <row r="1007" spans="1:3" x14ac:dyDescent="0.25">
      <c r="A1007" s="1" t="s">
        <v>1005</v>
      </c>
      <c r="B1007" s="1">
        <v>3.5278556029999999</v>
      </c>
      <c r="C1007" s="1">
        <v>4.9824285000000003E-2</v>
      </c>
    </row>
    <row r="1008" spans="1:3" x14ac:dyDescent="0.25">
      <c r="A1008" s="1" t="s">
        <v>1006</v>
      </c>
      <c r="B1008" s="1">
        <v>3.5264918619999999</v>
      </c>
      <c r="C1008" s="1">
        <v>4.9394792999999999E-2</v>
      </c>
    </row>
    <row r="1009" spans="1:3" x14ac:dyDescent="0.25">
      <c r="A1009" s="1" t="s">
        <v>1007</v>
      </c>
      <c r="B1009" s="1">
        <v>3.5263556089999999</v>
      </c>
      <c r="C1009" s="1">
        <v>4.4959747000000001E-2</v>
      </c>
    </row>
    <row r="1010" spans="1:3" x14ac:dyDescent="0.25">
      <c r="A1010" s="1" t="s">
        <v>1008</v>
      </c>
      <c r="B1010" s="1">
        <v>3.5251367139999998</v>
      </c>
      <c r="C1010" s="1">
        <v>2.3910146E-2</v>
      </c>
    </row>
    <row r="1011" spans="1:3" x14ac:dyDescent="0.25">
      <c r="A1011" s="1" t="s">
        <v>1009</v>
      </c>
      <c r="B1011" s="1">
        <v>3.519422252</v>
      </c>
      <c r="C1011" s="1">
        <v>4.7715703999999998E-2</v>
      </c>
    </row>
    <row r="1012" spans="1:3" x14ac:dyDescent="0.25">
      <c r="A1012" s="1" t="s">
        <v>1010</v>
      </c>
      <c r="B1012" s="1">
        <v>3.5182112769999998</v>
      </c>
      <c r="C1012" s="1">
        <v>5.4696696000000003E-2</v>
      </c>
    </row>
    <row r="1013" spans="1:3" x14ac:dyDescent="0.25">
      <c r="A1013" s="1" t="s">
        <v>1011</v>
      </c>
      <c r="B1013" s="1">
        <v>3.5182059200000002</v>
      </c>
      <c r="C1013" s="1">
        <v>2.7266550000000001E-3</v>
      </c>
    </row>
    <row r="1014" spans="1:3" x14ac:dyDescent="0.25">
      <c r="A1014" s="1" t="s">
        <v>1012</v>
      </c>
      <c r="B1014" s="1">
        <v>3.5172977919999999</v>
      </c>
      <c r="C1014" s="1">
        <v>2.558701E-3</v>
      </c>
    </row>
    <row r="1015" spans="1:3" x14ac:dyDescent="0.25">
      <c r="A1015" s="1" t="s">
        <v>1013</v>
      </c>
      <c r="B1015" s="1">
        <v>3.5171827549999999</v>
      </c>
      <c r="C1015" s="2">
        <v>7.0300000000000001E-5</v>
      </c>
    </row>
    <row r="1016" spans="1:3" x14ac:dyDescent="0.25">
      <c r="A1016" s="1" t="s">
        <v>1014</v>
      </c>
      <c r="B1016" s="1">
        <v>3.5147786650000001</v>
      </c>
      <c r="C1016" s="1">
        <v>2.1572610000000002E-3</v>
      </c>
    </row>
    <row r="1017" spans="1:3" x14ac:dyDescent="0.25">
      <c r="A1017" s="1" t="s">
        <v>1015</v>
      </c>
      <c r="B1017" s="1">
        <v>3.5138773890000001</v>
      </c>
      <c r="C1017" s="1">
        <v>4.3854851E-2</v>
      </c>
    </row>
    <row r="1018" spans="1:3" x14ac:dyDescent="0.25">
      <c r="A1018" s="1" t="s">
        <v>1016</v>
      </c>
      <c r="B1018" s="1">
        <v>3.5136327380000001</v>
      </c>
      <c r="C1018" s="1">
        <v>4.8904141999999998E-2</v>
      </c>
    </row>
    <row r="1019" spans="1:3" x14ac:dyDescent="0.25">
      <c r="A1019" s="1" t="s">
        <v>1017</v>
      </c>
      <c r="B1019" s="1">
        <v>3.5131515009999998</v>
      </c>
      <c r="C1019" s="1">
        <v>6.102484E-3</v>
      </c>
    </row>
    <row r="1020" spans="1:3" x14ac:dyDescent="0.25">
      <c r="A1020" s="1" t="s">
        <v>1018</v>
      </c>
      <c r="B1020" s="1">
        <v>3.5121216980000001</v>
      </c>
      <c r="C1020" s="1">
        <v>7.6522150000000004E-3</v>
      </c>
    </row>
    <row r="1021" spans="1:3" x14ac:dyDescent="0.25">
      <c r="A1021" s="1" t="s">
        <v>1019</v>
      </c>
      <c r="B1021" s="1">
        <v>3.511799178</v>
      </c>
      <c r="C1021" s="1">
        <v>2.158334E-3</v>
      </c>
    </row>
    <row r="1022" spans="1:3" x14ac:dyDescent="0.25">
      <c r="A1022" s="1" t="s">
        <v>1020</v>
      </c>
      <c r="B1022" s="1">
        <v>3.5098001060000001</v>
      </c>
      <c r="C1022" s="1">
        <v>4.5141552000000001E-2</v>
      </c>
    </row>
    <row r="1023" spans="1:3" x14ac:dyDescent="0.25">
      <c r="A1023" s="1" t="s">
        <v>1021</v>
      </c>
      <c r="B1023" s="1">
        <v>3.50944462</v>
      </c>
      <c r="C1023" s="2">
        <v>6.4400000000000001E-9</v>
      </c>
    </row>
    <row r="1024" spans="1:3" x14ac:dyDescent="0.25">
      <c r="A1024" s="1" t="s">
        <v>1022</v>
      </c>
      <c r="B1024" s="1">
        <v>3.5089277760000002</v>
      </c>
      <c r="C1024" s="1">
        <v>4.2276299999999999E-4</v>
      </c>
    </row>
    <row r="1025" spans="1:3" x14ac:dyDescent="0.25">
      <c r="A1025" s="1" t="s">
        <v>1023</v>
      </c>
      <c r="B1025" s="1">
        <v>3.507389506</v>
      </c>
      <c r="C1025" s="1">
        <v>3.1411544999999999E-2</v>
      </c>
    </row>
    <row r="1026" spans="1:3" x14ac:dyDescent="0.25">
      <c r="A1026" s="1" t="s">
        <v>1024</v>
      </c>
      <c r="B1026" s="1">
        <v>3.5072770879999999</v>
      </c>
      <c r="C1026" s="1">
        <v>8.1459229999999994E-3</v>
      </c>
    </row>
    <row r="1027" spans="1:3" x14ac:dyDescent="0.25">
      <c r="A1027" s="1" t="s">
        <v>1025</v>
      </c>
      <c r="B1027" s="1">
        <v>3.507223277</v>
      </c>
      <c r="C1027" s="1">
        <v>1.4881564E-2</v>
      </c>
    </row>
    <row r="1028" spans="1:3" x14ac:dyDescent="0.25">
      <c r="A1028" s="1" t="s">
        <v>1026</v>
      </c>
      <c r="B1028" s="1">
        <v>3.5052047850000001</v>
      </c>
      <c r="C1028" s="1">
        <v>4.4625936999999997E-2</v>
      </c>
    </row>
    <row r="1029" spans="1:3" x14ac:dyDescent="0.25">
      <c r="A1029" s="1" t="s">
        <v>1027</v>
      </c>
      <c r="B1029" s="1">
        <v>3.50438129</v>
      </c>
      <c r="C1029" s="2">
        <v>1.4699999999999999E-8</v>
      </c>
    </row>
    <row r="1030" spans="1:3" x14ac:dyDescent="0.25">
      <c r="A1030" s="1" t="s">
        <v>1028</v>
      </c>
      <c r="B1030" s="1">
        <v>3.5039709750000001</v>
      </c>
      <c r="C1030" s="1">
        <v>2.4421343000000002E-2</v>
      </c>
    </row>
    <row r="1031" spans="1:3" x14ac:dyDescent="0.25">
      <c r="A1031" s="1" t="s">
        <v>1029</v>
      </c>
      <c r="B1031" s="1">
        <v>3.5036843549999999</v>
      </c>
      <c r="C1031" s="1">
        <v>4.8814056000000002E-2</v>
      </c>
    </row>
    <row r="1032" spans="1:3" x14ac:dyDescent="0.25">
      <c r="A1032" s="1" t="s">
        <v>1030</v>
      </c>
      <c r="B1032" s="1">
        <v>3.5019461390000002</v>
      </c>
      <c r="C1032" s="1">
        <v>1.359753E-3</v>
      </c>
    </row>
    <row r="1033" spans="1:3" x14ac:dyDescent="0.25">
      <c r="A1033" s="1" t="s">
        <v>1031</v>
      </c>
      <c r="B1033" s="1">
        <v>3.5014210729999999</v>
      </c>
      <c r="C1033" s="1">
        <v>1.8695289E-2</v>
      </c>
    </row>
    <row r="1034" spans="1:3" x14ac:dyDescent="0.25">
      <c r="A1034" s="1" t="s">
        <v>1032</v>
      </c>
      <c r="B1034" s="1">
        <v>3.4993813239999998</v>
      </c>
      <c r="C1034" s="1">
        <v>3.6585279999999999E-3</v>
      </c>
    </row>
    <row r="1035" spans="1:3" x14ac:dyDescent="0.25">
      <c r="A1035" s="1" t="s">
        <v>1033</v>
      </c>
      <c r="B1035" s="1">
        <v>3.4993574039999999</v>
      </c>
      <c r="C1035" s="1">
        <v>5.6378864000000001E-2</v>
      </c>
    </row>
    <row r="1036" spans="1:3" x14ac:dyDescent="0.25">
      <c r="A1036" s="1" t="s">
        <v>1034</v>
      </c>
      <c r="B1036" s="1">
        <v>3.4968104360000001</v>
      </c>
      <c r="C1036" s="1">
        <v>3.7680439999999999E-3</v>
      </c>
    </row>
    <row r="1037" spans="1:3" x14ac:dyDescent="0.25">
      <c r="A1037" s="1" t="s">
        <v>1035</v>
      </c>
      <c r="B1037" s="1">
        <v>3.4956072699999998</v>
      </c>
      <c r="C1037" s="1">
        <v>4.7803841E-2</v>
      </c>
    </row>
    <row r="1038" spans="1:3" x14ac:dyDescent="0.25">
      <c r="A1038" s="1" t="s">
        <v>1036</v>
      </c>
      <c r="B1038" s="1">
        <v>3.4950872319999999</v>
      </c>
      <c r="C1038" s="1">
        <v>1.087685E-2</v>
      </c>
    </row>
    <row r="1039" spans="1:3" x14ac:dyDescent="0.25">
      <c r="A1039" s="1" t="s">
        <v>1037</v>
      </c>
      <c r="B1039" s="1">
        <v>3.4935830480000001</v>
      </c>
      <c r="C1039" s="1">
        <v>4.6572000000000002E-2</v>
      </c>
    </row>
    <row r="1040" spans="1:3" x14ac:dyDescent="0.25">
      <c r="A1040" s="1" t="s">
        <v>1038</v>
      </c>
      <c r="B1040" s="1">
        <v>3.49230331</v>
      </c>
      <c r="C1040" s="1">
        <v>4.6146655000000002E-2</v>
      </c>
    </row>
    <row r="1041" spans="1:3" x14ac:dyDescent="0.25">
      <c r="A1041" s="1" t="s">
        <v>1039</v>
      </c>
      <c r="B1041" s="1">
        <v>3.4922188169999999</v>
      </c>
      <c r="C1041" s="1">
        <v>4.8839313000000002E-2</v>
      </c>
    </row>
    <row r="1042" spans="1:3" x14ac:dyDescent="0.25">
      <c r="A1042" s="1" t="s">
        <v>1040</v>
      </c>
      <c r="B1042" s="1">
        <v>3.4910791990000001</v>
      </c>
      <c r="C1042" s="1">
        <v>6.0634110000000003E-3</v>
      </c>
    </row>
    <row r="1043" spans="1:3" x14ac:dyDescent="0.25">
      <c r="A1043" s="1" t="s">
        <v>1041</v>
      </c>
      <c r="B1043" s="1">
        <v>3.4865507899999999</v>
      </c>
      <c r="C1043" s="1">
        <v>2.4814309999999999E-2</v>
      </c>
    </row>
    <row r="1044" spans="1:3" x14ac:dyDescent="0.25">
      <c r="A1044" s="1" t="s">
        <v>1042</v>
      </c>
      <c r="B1044" s="1">
        <v>3.4855810840000001</v>
      </c>
      <c r="C1044" s="1">
        <v>4.8198712999999997E-2</v>
      </c>
    </row>
    <row r="1045" spans="1:3" x14ac:dyDescent="0.25">
      <c r="A1045" s="1" t="s">
        <v>1043</v>
      </c>
      <c r="B1045" s="1">
        <v>3.4814026569999998</v>
      </c>
      <c r="C1045" s="1">
        <v>9.5902079999999994E-3</v>
      </c>
    </row>
    <row r="1046" spans="1:3" x14ac:dyDescent="0.25">
      <c r="A1046" s="1" t="s">
        <v>1044</v>
      </c>
      <c r="B1046" s="1">
        <v>3.4807272829999998</v>
      </c>
      <c r="C1046" s="1">
        <v>5.2650272999999997E-2</v>
      </c>
    </row>
    <row r="1047" spans="1:3" x14ac:dyDescent="0.25">
      <c r="A1047" s="1" t="s">
        <v>1045</v>
      </c>
      <c r="B1047" s="1">
        <v>3.4786545499999999</v>
      </c>
      <c r="C1047" s="1">
        <v>8.3274609999999995E-3</v>
      </c>
    </row>
    <row r="1048" spans="1:3" x14ac:dyDescent="0.25">
      <c r="A1048" s="1" t="s">
        <v>1046</v>
      </c>
      <c r="B1048" s="1">
        <v>3.4783539819999998</v>
      </c>
      <c r="C1048" s="1">
        <v>1.0936710000000001E-2</v>
      </c>
    </row>
    <row r="1049" spans="1:3" x14ac:dyDescent="0.25">
      <c r="A1049" s="1" t="s">
        <v>1047</v>
      </c>
      <c r="B1049" s="1">
        <v>3.4772497499999999</v>
      </c>
      <c r="C1049" s="1">
        <v>4.8416266999999999E-2</v>
      </c>
    </row>
    <row r="1050" spans="1:3" x14ac:dyDescent="0.25">
      <c r="A1050" s="1" t="s">
        <v>1048</v>
      </c>
      <c r="B1050" s="1">
        <v>3.475231441</v>
      </c>
      <c r="C1050" s="1">
        <v>5.0180428999999999E-2</v>
      </c>
    </row>
    <row r="1051" spans="1:3" x14ac:dyDescent="0.25">
      <c r="A1051" s="1" t="s">
        <v>1049</v>
      </c>
      <c r="B1051" s="1">
        <v>3.4713787260000002</v>
      </c>
      <c r="C1051" s="1">
        <v>4.7274680999999999E-2</v>
      </c>
    </row>
    <row r="1052" spans="1:3" x14ac:dyDescent="0.25">
      <c r="A1052" s="1" t="s">
        <v>1050</v>
      </c>
      <c r="B1052" s="1">
        <v>3.4708351450000001</v>
      </c>
      <c r="C1052" s="1">
        <v>4.8787373000000002E-2</v>
      </c>
    </row>
    <row r="1053" spans="1:3" x14ac:dyDescent="0.25">
      <c r="A1053" s="1" t="s">
        <v>1051</v>
      </c>
      <c r="B1053" s="1">
        <v>3.4698462640000001</v>
      </c>
      <c r="C1053" s="1">
        <v>1.0542146000000001E-2</v>
      </c>
    </row>
    <row r="1054" spans="1:3" x14ac:dyDescent="0.25">
      <c r="A1054" s="1" t="s">
        <v>1052</v>
      </c>
      <c r="B1054" s="1">
        <v>3.4696624649999999</v>
      </c>
      <c r="C1054" s="1">
        <v>4.8390639999999999E-2</v>
      </c>
    </row>
    <row r="1055" spans="1:3" x14ac:dyDescent="0.25">
      <c r="A1055" s="1" t="s">
        <v>1053</v>
      </c>
      <c r="B1055" s="1">
        <v>3.4684118499999999</v>
      </c>
      <c r="C1055" s="1">
        <v>1.0077061E-2</v>
      </c>
    </row>
    <row r="1056" spans="1:3" x14ac:dyDescent="0.25">
      <c r="A1056" s="1" t="s">
        <v>1054</v>
      </c>
      <c r="B1056" s="1">
        <v>3.4682997709999999</v>
      </c>
      <c r="C1056" s="2">
        <v>2.1299999999999999E-6</v>
      </c>
    </row>
    <row r="1057" spans="1:3" x14ac:dyDescent="0.25">
      <c r="A1057" s="1" t="s">
        <v>1055</v>
      </c>
      <c r="B1057" s="1">
        <v>3.4678172969999999</v>
      </c>
      <c r="C1057" s="1">
        <v>5.3748588999999999E-2</v>
      </c>
    </row>
    <row r="1058" spans="1:3" x14ac:dyDescent="0.25">
      <c r="A1058" s="1" t="s">
        <v>1056</v>
      </c>
      <c r="B1058" s="1">
        <v>3.4668163910000001</v>
      </c>
      <c r="C1058" s="1">
        <v>4.9358526999999999E-2</v>
      </c>
    </row>
    <row r="1059" spans="1:3" x14ac:dyDescent="0.25">
      <c r="A1059" s="1" t="s">
        <v>1057</v>
      </c>
      <c r="B1059" s="1">
        <v>3.4641844370000001</v>
      </c>
      <c r="C1059" s="2">
        <v>3.85E-12</v>
      </c>
    </row>
    <row r="1060" spans="1:3" x14ac:dyDescent="0.25">
      <c r="A1060" s="1" t="s">
        <v>1058</v>
      </c>
      <c r="B1060" s="1">
        <v>3.4627951000000001</v>
      </c>
      <c r="C1060" s="1">
        <v>2.33938E-4</v>
      </c>
    </row>
    <row r="1061" spans="1:3" x14ac:dyDescent="0.25">
      <c r="A1061" s="1" t="s">
        <v>1059</v>
      </c>
      <c r="B1061" s="1">
        <v>3.4627193049999998</v>
      </c>
      <c r="C1061" s="1">
        <v>5.0685101000000003E-2</v>
      </c>
    </row>
    <row r="1062" spans="1:3" x14ac:dyDescent="0.25">
      <c r="A1062" s="1" t="s">
        <v>1060</v>
      </c>
      <c r="B1062" s="1">
        <v>3.4604533100000001</v>
      </c>
      <c r="C1062" s="1">
        <v>2.5524400000000001E-4</v>
      </c>
    </row>
    <row r="1063" spans="1:3" x14ac:dyDescent="0.25">
      <c r="A1063" s="1" t="s">
        <v>1061</v>
      </c>
      <c r="B1063" s="1">
        <v>3.4595572040000002</v>
      </c>
      <c r="C1063" s="1">
        <v>5.1315727999999998E-2</v>
      </c>
    </row>
    <row r="1064" spans="1:3" x14ac:dyDescent="0.25">
      <c r="A1064" s="1" t="s">
        <v>1062</v>
      </c>
      <c r="B1064" s="1">
        <v>3.4585951160000001</v>
      </c>
      <c r="C1064" s="1">
        <v>1.2544454E-2</v>
      </c>
    </row>
    <row r="1065" spans="1:3" x14ac:dyDescent="0.25">
      <c r="A1065" s="1" t="s">
        <v>1063</v>
      </c>
      <c r="B1065" s="1">
        <v>3.451741336</v>
      </c>
      <c r="C1065" s="1">
        <v>5.0371959000000001E-2</v>
      </c>
    </row>
    <row r="1066" spans="1:3" x14ac:dyDescent="0.25">
      <c r="A1066" s="1" t="s">
        <v>1064</v>
      </c>
      <c r="B1066" s="1">
        <v>3.4513716460000001</v>
      </c>
      <c r="C1066" s="1">
        <v>4.9502352999999999E-2</v>
      </c>
    </row>
    <row r="1067" spans="1:3" x14ac:dyDescent="0.25">
      <c r="A1067" s="1" t="s">
        <v>1065</v>
      </c>
      <c r="B1067" s="1">
        <v>3.4508704699999999</v>
      </c>
      <c r="C1067" s="1">
        <v>3.0572020000000002E-3</v>
      </c>
    </row>
    <row r="1068" spans="1:3" x14ac:dyDescent="0.25">
      <c r="A1068" s="1" t="s">
        <v>1066</v>
      </c>
      <c r="B1068" s="1">
        <v>3.4504523659999999</v>
      </c>
      <c r="C1068" s="1">
        <v>5.7735288000000003E-2</v>
      </c>
    </row>
    <row r="1069" spans="1:3" x14ac:dyDescent="0.25">
      <c r="A1069" s="1" t="s">
        <v>1067</v>
      </c>
      <c r="B1069" s="1">
        <v>3.4426522519999998</v>
      </c>
      <c r="C1069" s="1">
        <v>5.0410008999999999E-2</v>
      </c>
    </row>
    <row r="1070" spans="1:3" x14ac:dyDescent="0.25">
      <c r="A1070" s="1" t="s">
        <v>1068</v>
      </c>
      <c r="B1070" s="1">
        <v>3.441465939</v>
      </c>
      <c r="C1070" s="2">
        <v>1.5799999999999999E-6</v>
      </c>
    </row>
    <row r="1071" spans="1:3" x14ac:dyDescent="0.25">
      <c r="A1071" s="1" t="s">
        <v>1069</v>
      </c>
      <c r="B1071" s="1">
        <v>3.4398611300000002</v>
      </c>
      <c r="C1071" s="2">
        <v>1.48E-8</v>
      </c>
    </row>
    <row r="1072" spans="1:3" x14ac:dyDescent="0.25">
      <c r="A1072" s="1" t="s">
        <v>1070</v>
      </c>
      <c r="B1072" s="1">
        <v>3.4396029509999999</v>
      </c>
      <c r="C1072" s="2">
        <v>5.9599999999999999E-7</v>
      </c>
    </row>
    <row r="1073" spans="1:3" x14ac:dyDescent="0.25">
      <c r="A1073" s="1" t="s">
        <v>1071</v>
      </c>
      <c r="B1073" s="1">
        <v>3.4387731189999999</v>
      </c>
      <c r="C1073" s="1">
        <v>3.9175140000000004E-3</v>
      </c>
    </row>
    <row r="1074" spans="1:3" x14ac:dyDescent="0.25">
      <c r="A1074" s="1" t="s">
        <v>1072</v>
      </c>
      <c r="B1074" s="1">
        <v>3.438690652</v>
      </c>
      <c r="C1074" s="2">
        <v>4.6899999999999997E-18</v>
      </c>
    </row>
    <row r="1075" spans="1:3" x14ac:dyDescent="0.25">
      <c r="A1075" s="1" t="s">
        <v>1073</v>
      </c>
      <c r="B1075" s="1">
        <v>3.4384544799999999</v>
      </c>
      <c r="C1075" s="1">
        <v>5.2936816999999997E-2</v>
      </c>
    </row>
    <row r="1076" spans="1:3" x14ac:dyDescent="0.25">
      <c r="A1076" s="1" t="s">
        <v>1074</v>
      </c>
      <c r="B1076" s="1">
        <v>3.4376200080000001</v>
      </c>
      <c r="C1076" s="2">
        <v>9.9599999999999995E-9</v>
      </c>
    </row>
    <row r="1077" spans="1:3" x14ac:dyDescent="0.25">
      <c r="A1077" s="1" t="s">
        <v>1075</v>
      </c>
      <c r="B1077" s="1">
        <v>3.4368483049999998</v>
      </c>
      <c r="C1077" s="1">
        <v>3.0806643000000002E-2</v>
      </c>
    </row>
    <row r="1078" spans="1:3" x14ac:dyDescent="0.25">
      <c r="A1078" s="1" t="s">
        <v>1076</v>
      </c>
      <c r="B1078" s="1">
        <v>3.4367536730000001</v>
      </c>
      <c r="C1078" s="1">
        <v>2.500417E-3</v>
      </c>
    </row>
    <row r="1079" spans="1:3" x14ac:dyDescent="0.25">
      <c r="A1079" s="1" t="s">
        <v>1077</v>
      </c>
      <c r="B1079" s="1">
        <v>3.4366726280000002</v>
      </c>
      <c r="C1079" s="1">
        <v>4.9878601000000002E-2</v>
      </c>
    </row>
    <row r="1080" spans="1:3" x14ac:dyDescent="0.25">
      <c r="A1080" s="1" t="s">
        <v>1078</v>
      </c>
      <c r="B1080" s="1">
        <v>3.4362492759999999</v>
      </c>
      <c r="C1080" s="2">
        <v>3.2900000000000002E-17</v>
      </c>
    </row>
    <row r="1081" spans="1:3" x14ac:dyDescent="0.25">
      <c r="A1081" s="1" t="s">
        <v>1079</v>
      </c>
      <c r="B1081" s="1">
        <v>3.435959854</v>
      </c>
      <c r="C1081" s="1">
        <v>4.9878601000000002E-2</v>
      </c>
    </row>
    <row r="1082" spans="1:3" x14ac:dyDescent="0.25">
      <c r="A1082" s="1" t="s">
        <v>1080</v>
      </c>
      <c r="B1082" s="1">
        <v>3.4351902349999999</v>
      </c>
      <c r="C1082" s="1">
        <v>5.2403591999999999E-2</v>
      </c>
    </row>
    <row r="1083" spans="1:3" x14ac:dyDescent="0.25">
      <c r="A1083" s="1" t="s">
        <v>1081</v>
      </c>
      <c r="B1083" s="1">
        <v>3.4329034890000001</v>
      </c>
      <c r="C1083" s="1">
        <v>6.2457311000000001E-2</v>
      </c>
    </row>
    <row r="1084" spans="1:3" x14ac:dyDescent="0.25">
      <c r="A1084" s="1" t="s">
        <v>1082</v>
      </c>
      <c r="B1084" s="1">
        <v>3.4306357680000001</v>
      </c>
      <c r="C1084" s="2">
        <v>1.06E-28</v>
      </c>
    </row>
    <row r="1085" spans="1:3" x14ac:dyDescent="0.25">
      <c r="A1085" s="1" t="s">
        <v>1083</v>
      </c>
      <c r="B1085" s="1">
        <v>3.4300649870000002</v>
      </c>
      <c r="C1085" s="1">
        <v>5.4341927999999998E-2</v>
      </c>
    </row>
    <row r="1086" spans="1:3" x14ac:dyDescent="0.25">
      <c r="A1086" s="1" t="s">
        <v>1084</v>
      </c>
      <c r="B1086" s="1">
        <v>3.4258191849999999</v>
      </c>
      <c r="C1086" s="1">
        <v>1.0878163E-2</v>
      </c>
    </row>
    <row r="1087" spans="1:3" x14ac:dyDescent="0.25">
      <c r="A1087" s="1" t="s">
        <v>1085</v>
      </c>
      <c r="B1087" s="1">
        <v>3.4207500999999998</v>
      </c>
      <c r="C1087" s="1">
        <v>2.5751319999999999E-3</v>
      </c>
    </row>
    <row r="1088" spans="1:3" x14ac:dyDescent="0.25">
      <c r="A1088" s="1" t="s">
        <v>1086</v>
      </c>
      <c r="B1088" s="1">
        <v>3.4195061830000002</v>
      </c>
      <c r="C1088" s="1">
        <v>5.1942237000000002E-2</v>
      </c>
    </row>
    <row r="1089" spans="1:3" x14ac:dyDescent="0.25">
      <c r="A1089" s="1" t="s">
        <v>1087</v>
      </c>
      <c r="B1089" s="1">
        <v>3.4189282969999999</v>
      </c>
      <c r="C1089" s="1">
        <v>5.2774645000000002E-2</v>
      </c>
    </row>
    <row r="1090" spans="1:3" x14ac:dyDescent="0.25">
      <c r="A1090" s="1" t="s">
        <v>1088</v>
      </c>
      <c r="B1090" s="1">
        <v>3.406325018</v>
      </c>
      <c r="C1090" s="1">
        <v>5.4741817999999998E-2</v>
      </c>
    </row>
    <row r="1091" spans="1:3" x14ac:dyDescent="0.25">
      <c r="A1091" s="1" t="s">
        <v>1089</v>
      </c>
      <c r="B1091" s="1">
        <v>3.404649547</v>
      </c>
      <c r="C1091" s="1">
        <v>9.5381730000000005E-3</v>
      </c>
    </row>
    <row r="1092" spans="1:3" x14ac:dyDescent="0.25">
      <c r="A1092" s="1" t="s">
        <v>1090</v>
      </c>
      <c r="B1092" s="1">
        <v>3.4009033820000001</v>
      </c>
      <c r="C1092" s="1">
        <v>5.4655941999999999E-2</v>
      </c>
    </row>
    <row r="1093" spans="1:3" x14ac:dyDescent="0.25">
      <c r="A1093" s="1" t="s">
        <v>1091</v>
      </c>
      <c r="B1093" s="1">
        <v>3.400112917</v>
      </c>
      <c r="C1093" s="1">
        <v>4.6279609999999999E-3</v>
      </c>
    </row>
    <row r="1094" spans="1:3" x14ac:dyDescent="0.25">
      <c r="A1094" s="1" t="s">
        <v>1092</v>
      </c>
      <c r="B1094" s="1">
        <v>3.399767508</v>
      </c>
      <c r="C1094" s="1">
        <v>1.5596469E-2</v>
      </c>
    </row>
    <row r="1095" spans="1:3" x14ac:dyDescent="0.25">
      <c r="A1095" s="1" t="s">
        <v>1093</v>
      </c>
      <c r="B1095" s="1">
        <v>3.3989706929999999</v>
      </c>
      <c r="C1095" s="2">
        <v>2.6999999999999998E-23</v>
      </c>
    </row>
    <row r="1096" spans="1:3" x14ac:dyDescent="0.25">
      <c r="A1096" s="1" t="s">
        <v>1094</v>
      </c>
      <c r="B1096" s="1">
        <v>3.3972750810000001</v>
      </c>
      <c r="C1096" s="1">
        <v>6.5759263999999998E-2</v>
      </c>
    </row>
    <row r="1097" spans="1:3" x14ac:dyDescent="0.25">
      <c r="A1097" s="1" t="s">
        <v>1095</v>
      </c>
      <c r="B1097" s="1">
        <v>3.3954871500000001</v>
      </c>
      <c r="C1097" s="2">
        <v>1.1199999999999999E-8</v>
      </c>
    </row>
    <row r="1098" spans="1:3" x14ac:dyDescent="0.25">
      <c r="A1098" s="1" t="s">
        <v>1096</v>
      </c>
      <c r="B1098" s="1">
        <v>3.3947007139999998</v>
      </c>
      <c r="C1098" s="1">
        <v>5.7731573000000001E-2</v>
      </c>
    </row>
    <row r="1099" spans="1:3" x14ac:dyDescent="0.25">
      <c r="A1099" s="1" t="s">
        <v>1097</v>
      </c>
      <c r="B1099" s="1">
        <v>3.393355567</v>
      </c>
      <c r="C1099" s="1">
        <v>5.9308740999999998E-2</v>
      </c>
    </row>
    <row r="1100" spans="1:3" x14ac:dyDescent="0.25">
      <c r="A1100" s="1" t="s">
        <v>1098</v>
      </c>
      <c r="B1100" s="1">
        <v>3.3925221429999999</v>
      </c>
      <c r="C1100" s="1">
        <v>2.9299399999999998E-4</v>
      </c>
    </row>
    <row r="1101" spans="1:3" x14ac:dyDescent="0.25">
      <c r="A1101" s="1" t="s">
        <v>1099</v>
      </c>
      <c r="B1101" s="1">
        <v>3.39105458</v>
      </c>
      <c r="C1101" s="1">
        <v>1.8629993000000001E-2</v>
      </c>
    </row>
    <row r="1102" spans="1:3" x14ac:dyDescent="0.25">
      <c r="A1102" s="1" t="s">
        <v>1100</v>
      </c>
      <c r="B1102" s="1">
        <v>3.3902103760000002</v>
      </c>
      <c r="C1102" s="1">
        <v>5.6979369000000002E-2</v>
      </c>
    </row>
    <row r="1103" spans="1:3" x14ac:dyDescent="0.25">
      <c r="A1103" s="1" t="s">
        <v>1101</v>
      </c>
      <c r="B1103" s="1">
        <v>3.3896962689999999</v>
      </c>
      <c r="C1103" s="1">
        <v>5.4140606000000001E-2</v>
      </c>
    </row>
    <row r="1104" spans="1:3" x14ac:dyDescent="0.25">
      <c r="A1104" s="1" t="s">
        <v>1102</v>
      </c>
      <c r="B1104" s="1">
        <v>3.388357364</v>
      </c>
      <c r="C1104" s="1">
        <v>5.4728015999999997E-2</v>
      </c>
    </row>
    <row r="1105" spans="1:3" x14ac:dyDescent="0.25">
      <c r="A1105" s="1" t="s">
        <v>1103</v>
      </c>
      <c r="B1105" s="1">
        <v>3.3873997239999998</v>
      </c>
      <c r="C1105" s="1">
        <v>6.6593136999999997E-2</v>
      </c>
    </row>
    <row r="1106" spans="1:3" x14ac:dyDescent="0.25">
      <c r="A1106" s="1" t="s">
        <v>1104</v>
      </c>
      <c r="B1106" s="1">
        <v>3.3859932650000002</v>
      </c>
      <c r="C1106" s="1">
        <v>5.4273429999999998E-2</v>
      </c>
    </row>
    <row r="1107" spans="1:3" x14ac:dyDescent="0.25">
      <c r="A1107" s="1" t="s">
        <v>1105</v>
      </c>
      <c r="B1107" s="1">
        <v>3.385579393</v>
      </c>
      <c r="C1107" s="1">
        <v>5.5952279000000001E-2</v>
      </c>
    </row>
    <row r="1108" spans="1:3" x14ac:dyDescent="0.25">
      <c r="A1108" s="1" t="s">
        <v>1106</v>
      </c>
      <c r="B1108" s="1">
        <v>3.3854940679999999</v>
      </c>
      <c r="C1108" s="1">
        <v>5.5158541999999998E-2</v>
      </c>
    </row>
    <row r="1109" spans="1:3" x14ac:dyDescent="0.25">
      <c r="A1109" s="1" t="s">
        <v>1107</v>
      </c>
      <c r="B1109" s="1">
        <v>3.3843000449999998</v>
      </c>
      <c r="C1109" s="1">
        <v>2.9800574999999999E-2</v>
      </c>
    </row>
    <row r="1110" spans="1:3" x14ac:dyDescent="0.25">
      <c r="A1110" s="1" t="s">
        <v>1108</v>
      </c>
      <c r="B1110" s="1">
        <v>3.3832491739999999</v>
      </c>
      <c r="C1110" s="1">
        <v>5.8068473000000002E-2</v>
      </c>
    </row>
    <row r="1111" spans="1:3" x14ac:dyDescent="0.25">
      <c r="A1111" s="1" t="s">
        <v>1109</v>
      </c>
      <c r="B1111" s="1">
        <v>3.3827417309999999</v>
      </c>
      <c r="C1111" s="2">
        <v>5.2099999999999999E-5</v>
      </c>
    </row>
    <row r="1112" spans="1:3" x14ac:dyDescent="0.25">
      <c r="A1112" s="1" t="s">
        <v>1110</v>
      </c>
      <c r="B1112" s="1">
        <v>3.381775964</v>
      </c>
      <c r="C1112" s="1">
        <v>3.1776990999999997E-2</v>
      </c>
    </row>
    <row r="1113" spans="1:3" x14ac:dyDescent="0.25">
      <c r="A1113" s="1" t="s">
        <v>1111</v>
      </c>
      <c r="B1113" s="1">
        <v>3.3815770600000001</v>
      </c>
      <c r="C1113" s="1">
        <v>1.2301855E-2</v>
      </c>
    </row>
    <row r="1114" spans="1:3" x14ac:dyDescent="0.25">
      <c r="A1114" s="1" t="s">
        <v>1112</v>
      </c>
      <c r="B1114" s="1">
        <v>3.3799879869999998</v>
      </c>
      <c r="C1114" s="2">
        <v>1.55E-7</v>
      </c>
    </row>
    <row r="1115" spans="1:3" x14ac:dyDescent="0.25">
      <c r="A1115" s="1" t="s">
        <v>1113</v>
      </c>
      <c r="B1115" s="1">
        <v>3.377365782</v>
      </c>
      <c r="C1115" s="1">
        <v>9.3412219999999997E-3</v>
      </c>
    </row>
    <row r="1116" spans="1:3" x14ac:dyDescent="0.25">
      <c r="A1116" s="1" t="s">
        <v>1114</v>
      </c>
      <c r="B1116" s="1">
        <v>3.3754702079999999</v>
      </c>
      <c r="C1116" s="1">
        <v>6.2188599999999997E-3</v>
      </c>
    </row>
    <row r="1117" spans="1:3" x14ac:dyDescent="0.25">
      <c r="A1117" s="1" t="s">
        <v>1115</v>
      </c>
      <c r="B1117" s="1">
        <v>3.3750462400000001</v>
      </c>
      <c r="C1117" s="1">
        <v>6.1649849999999999E-2</v>
      </c>
    </row>
    <row r="1118" spans="1:3" x14ac:dyDescent="0.25">
      <c r="A1118" s="1" t="s">
        <v>1116</v>
      </c>
      <c r="B1118" s="1">
        <v>3.3718234840000001</v>
      </c>
      <c r="C1118" s="1">
        <v>6.4013359999999997E-3</v>
      </c>
    </row>
    <row r="1119" spans="1:3" x14ac:dyDescent="0.25">
      <c r="A1119" s="1" t="s">
        <v>1117</v>
      </c>
      <c r="B1119" s="1">
        <v>3.371244398</v>
      </c>
      <c r="C1119" s="1">
        <v>6.1661832E-2</v>
      </c>
    </row>
    <row r="1120" spans="1:3" x14ac:dyDescent="0.25">
      <c r="A1120" s="1" t="s">
        <v>1118</v>
      </c>
      <c r="B1120" s="1">
        <v>3.3710088790000001</v>
      </c>
      <c r="C1120" s="1">
        <v>5.8642817999999999E-2</v>
      </c>
    </row>
    <row r="1121" spans="1:3" x14ac:dyDescent="0.25">
      <c r="A1121" s="1" t="s">
        <v>1119</v>
      </c>
      <c r="B1121" s="1">
        <v>3.369554537</v>
      </c>
      <c r="C1121" s="1">
        <v>2.3416299999999999E-4</v>
      </c>
    </row>
    <row r="1122" spans="1:3" x14ac:dyDescent="0.25">
      <c r="A1122" s="1" t="s">
        <v>1120</v>
      </c>
      <c r="B1122" s="1">
        <v>3.369329332</v>
      </c>
      <c r="C1122" s="2">
        <v>2.7399999999999998E-10</v>
      </c>
    </row>
    <row r="1123" spans="1:3" x14ac:dyDescent="0.25">
      <c r="A1123" s="1" t="s">
        <v>1121</v>
      </c>
      <c r="B1123" s="1">
        <v>3.3689105229999998</v>
      </c>
      <c r="C1123" s="1">
        <v>8.0759760000000003E-3</v>
      </c>
    </row>
    <row r="1124" spans="1:3" x14ac:dyDescent="0.25">
      <c r="A1124" s="1" t="s">
        <v>1122</v>
      </c>
      <c r="B1124" s="1">
        <v>3.3686289700000001</v>
      </c>
      <c r="C1124" s="1">
        <v>6.5810969999999996E-2</v>
      </c>
    </row>
    <row r="1125" spans="1:3" x14ac:dyDescent="0.25">
      <c r="A1125" s="1" t="s">
        <v>1123</v>
      </c>
      <c r="B1125" s="1">
        <v>3.3630827650000001</v>
      </c>
      <c r="C1125" s="1">
        <v>5.6979369000000002E-2</v>
      </c>
    </row>
    <row r="1126" spans="1:3" x14ac:dyDescent="0.25">
      <c r="A1126" s="1" t="s">
        <v>1124</v>
      </c>
      <c r="B1126" s="1">
        <v>3.3629695129999999</v>
      </c>
      <c r="C1126" s="2">
        <v>4.2100000000000001E-9</v>
      </c>
    </row>
    <row r="1127" spans="1:3" x14ac:dyDescent="0.25">
      <c r="A1127" s="1" t="s">
        <v>1125</v>
      </c>
      <c r="B1127" s="1">
        <v>3.3627877879999999</v>
      </c>
      <c r="C1127" s="1">
        <v>1.4936669E-2</v>
      </c>
    </row>
    <row r="1128" spans="1:3" x14ac:dyDescent="0.25">
      <c r="A1128" s="1" t="s">
        <v>1126</v>
      </c>
      <c r="B1128" s="1">
        <v>3.360186348</v>
      </c>
      <c r="C1128" s="1">
        <v>1.0696317E-2</v>
      </c>
    </row>
    <row r="1129" spans="1:3" x14ac:dyDescent="0.25">
      <c r="A1129" s="1" t="s">
        <v>1127</v>
      </c>
      <c r="B1129" s="1">
        <v>3.3588111860000001</v>
      </c>
      <c r="C1129" s="1">
        <v>5.7921080999999999E-2</v>
      </c>
    </row>
    <row r="1130" spans="1:3" x14ac:dyDescent="0.25">
      <c r="A1130" s="1" t="s">
        <v>1128</v>
      </c>
      <c r="B1130" s="1">
        <v>3.3561355499999999</v>
      </c>
      <c r="C1130" s="1">
        <v>5.9655409E-2</v>
      </c>
    </row>
    <row r="1131" spans="1:3" x14ac:dyDescent="0.25">
      <c r="A1131" s="1" t="s">
        <v>1129</v>
      </c>
      <c r="B1131" s="1">
        <v>3.355763241</v>
      </c>
      <c r="C1131" s="1">
        <v>4.5255989999999999E-3</v>
      </c>
    </row>
    <row r="1132" spans="1:3" x14ac:dyDescent="0.25">
      <c r="A1132" s="1" t="s">
        <v>1130</v>
      </c>
      <c r="B1132" s="1">
        <v>3.3527693630000002</v>
      </c>
      <c r="C1132" s="1">
        <v>6.2231264000000001E-2</v>
      </c>
    </row>
    <row r="1133" spans="1:3" x14ac:dyDescent="0.25">
      <c r="A1133" s="1" t="s">
        <v>1131</v>
      </c>
      <c r="B1133" s="1">
        <v>3.35233012</v>
      </c>
      <c r="C1133" s="1">
        <v>4.2977534999999997E-2</v>
      </c>
    </row>
    <row r="1134" spans="1:3" x14ac:dyDescent="0.25">
      <c r="A1134" s="1" t="s">
        <v>1132</v>
      </c>
      <c r="B1134" s="1">
        <v>3.3518026179999998</v>
      </c>
      <c r="C1134" s="1">
        <v>1.1150602000000001E-2</v>
      </c>
    </row>
    <row r="1135" spans="1:3" x14ac:dyDescent="0.25">
      <c r="A1135" s="1" t="s">
        <v>1133</v>
      </c>
      <c r="B1135" s="1">
        <v>3.3480378800000001</v>
      </c>
      <c r="C1135" s="2">
        <v>1.16E-17</v>
      </c>
    </row>
    <row r="1136" spans="1:3" x14ac:dyDescent="0.25">
      <c r="A1136" s="1" t="s">
        <v>1134</v>
      </c>
      <c r="B1136" s="1">
        <v>3.3476711199999998</v>
      </c>
      <c r="C1136" s="1">
        <v>6.3212992999999995E-2</v>
      </c>
    </row>
    <row r="1137" spans="1:3" x14ac:dyDescent="0.25">
      <c r="A1137" s="1" t="s">
        <v>1135</v>
      </c>
      <c r="B1137" s="1">
        <v>3.34490482</v>
      </c>
      <c r="C1137" s="2">
        <v>3.4300000000000001E-12</v>
      </c>
    </row>
    <row r="1138" spans="1:3" x14ac:dyDescent="0.25">
      <c r="A1138" s="1" t="s">
        <v>1136</v>
      </c>
      <c r="B1138" s="1">
        <v>3.3444217200000002</v>
      </c>
      <c r="C1138" s="2">
        <v>7.9499999999999994E-5</v>
      </c>
    </row>
    <row r="1139" spans="1:3" x14ac:dyDescent="0.25">
      <c r="A1139" s="1" t="s">
        <v>1137</v>
      </c>
      <c r="B1139" s="1">
        <v>3.3438936209999999</v>
      </c>
      <c r="C1139" s="1">
        <v>7.2945200000000001E-4</v>
      </c>
    </row>
    <row r="1140" spans="1:3" x14ac:dyDescent="0.25">
      <c r="A1140" s="1" t="s">
        <v>1138</v>
      </c>
      <c r="B1140" s="1">
        <v>3.342603736</v>
      </c>
      <c r="C1140" s="1">
        <v>1.255197E-3</v>
      </c>
    </row>
    <row r="1141" spans="1:3" x14ac:dyDescent="0.25">
      <c r="A1141" s="1" t="s">
        <v>1139</v>
      </c>
      <c r="B1141" s="1">
        <v>3.3404381519999999</v>
      </c>
      <c r="C1141" s="2">
        <v>5.5699999999999998E-17</v>
      </c>
    </row>
    <row r="1142" spans="1:3" x14ac:dyDescent="0.25">
      <c r="A1142" s="1" t="s">
        <v>1140</v>
      </c>
      <c r="B1142" s="1">
        <v>3.3392610409999999</v>
      </c>
      <c r="C1142" s="1">
        <v>1.7901983999999999E-2</v>
      </c>
    </row>
    <row r="1143" spans="1:3" x14ac:dyDescent="0.25">
      <c r="A1143" s="1" t="s">
        <v>1141</v>
      </c>
      <c r="B1143" s="1">
        <v>3.3382979129999999</v>
      </c>
      <c r="C1143" s="1">
        <v>1.6253063000000002E-2</v>
      </c>
    </row>
    <row r="1144" spans="1:3" x14ac:dyDescent="0.25">
      <c r="A1144" s="1" t="s">
        <v>1142</v>
      </c>
      <c r="B1144" s="1">
        <v>3.3377448369999998</v>
      </c>
      <c r="C1144" s="2">
        <v>3.3300000000000003E-5</v>
      </c>
    </row>
    <row r="1145" spans="1:3" x14ac:dyDescent="0.25">
      <c r="A1145" s="1" t="s">
        <v>1143</v>
      </c>
      <c r="B1145" s="1">
        <v>3.3365180630000002</v>
      </c>
      <c r="C1145" s="1">
        <v>5.1918529999999997E-3</v>
      </c>
    </row>
    <row r="1146" spans="1:3" x14ac:dyDescent="0.25">
      <c r="A1146" s="1" t="s">
        <v>1144</v>
      </c>
      <c r="B1146" s="1">
        <v>3.3347607739999998</v>
      </c>
      <c r="C1146" s="1">
        <v>5.9208387000000001E-2</v>
      </c>
    </row>
    <row r="1147" spans="1:3" x14ac:dyDescent="0.25">
      <c r="A1147" s="1" t="s">
        <v>1145</v>
      </c>
      <c r="B1147" s="1">
        <v>3.3303476590000001</v>
      </c>
      <c r="C1147" s="1">
        <v>7.3627700000000003E-4</v>
      </c>
    </row>
    <row r="1148" spans="1:3" x14ac:dyDescent="0.25">
      <c r="A1148" s="1" t="s">
        <v>1146</v>
      </c>
      <c r="B1148" s="1">
        <v>3.330206483</v>
      </c>
      <c r="C1148" s="1">
        <v>6.5660489000000002E-2</v>
      </c>
    </row>
    <row r="1149" spans="1:3" x14ac:dyDescent="0.25">
      <c r="A1149" s="1" t="s">
        <v>1147</v>
      </c>
      <c r="B1149" s="1">
        <v>3.327725338</v>
      </c>
      <c r="C1149" s="1">
        <v>9.6565850000000005E-3</v>
      </c>
    </row>
    <row r="1150" spans="1:3" x14ac:dyDescent="0.25">
      <c r="A1150" s="1" t="s">
        <v>1148</v>
      </c>
      <c r="B1150" s="1">
        <v>3.3270718389999998</v>
      </c>
      <c r="C1150" s="2">
        <v>3.46E-9</v>
      </c>
    </row>
    <row r="1151" spans="1:3" x14ac:dyDescent="0.25">
      <c r="A1151" s="1" t="s">
        <v>1149</v>
      </c>
      <c r="B1151" s="1">
        <v>3.3269284990000001</v>
      </c>
      <c r="C1151" s="1">
        <v>6.6082643999999996E-2</v>
      </c>
    </row>
    <row r="1152" spans="1:3" x14ac:dyDescent="0.25">
      <c r="A1152" s="1" t="s">
        <v>1150</v>
      </c>
      <c r="B1152" s="1">
        <v>3.325839363</v>
      </c>
      <c r="C1152" s="2">
        <v>1.5600000000000001E-8</v>
      </c>
    </row>
    <row r="1153" spans="1:3" x14ac:dyDescent="0.25">
      <c r="A1153" s="1" t="s">
        <v>1151</v>
      </c>
      <c r="B1153" s="1">
        <v>3.3236381979999998</v>
      </c>
      <c r="C1153" s="1">
        <v>6.7469770000000004E-3</v>
      </c>
    </row>
    <row r="1154" spans="1:3" x14ac:dyDescent="0.25">
      <c r="A1154" s="1" t="s">
        <v>1152</v>
      </c>
      <c r="B1154" s="1">
        <v>3.322584521</v>
      </c>
      <c r="C1154" s="1">
        <v>6.7929899000000002E-2</v>
      </c>
    </row>
    <row r="1155" spans="1:3" x14ac:dyDescent="0.25">
      <c r="A1155" s="1" t="s">
        <v>1153</v>
      </c>
      <c r="B1155" s="1">
        <v>3.3208268520000002</v>
      </c>
      <c r="C1155" s="1">
        <v>4.3587122999999998E-2</v>
      </c>
    </row>
    <row r="1156" spans="1:3" x14ac:dyDescent="0.25">
      <c r="A1156" s="1" t="s">
        <v>1154</v>
      </c>
      <c r="B1156" s="1">
        <v>3.3203140109999998</v>
      </c>
      <c r="C1156" s="1">
        <v>2.2338610000000002E-3</v>
      </c>
    </row>
    <row r="1157" spans="1:3" x14ac:dyDescent="0.25">
      <c r="A1157" s="1" t="s">
        <v>1155</v>
      </c>
      <c r="B1157" s="1">
        <v>3.3192528889999999</v>
      </c>
      <c r="C1157" s="1">
        <v>6.3594287999999999E-2</v>
      </c>
    </row>
    <row r="1158" spans="1:3" x14ac:dyDescent="0.25">
      <c r="A1158" s="1" t="s">
        <v>1156</v>
      </c>
      <c r="B1158" s="1">
        <v>3.3186080590000002</v>
      </c>
      <c r="C1158" s="1">
        <v>1.3427862E-2</v>
      </c>
    </row>
    <row r="1159" spans="1:3" x14ac:dyDescent="0.25">
      <c r="A1159" s="1" t="s">
        <v>1157</v>
      </c>
      <c r="B1159" s="1">
        <v>3.3161413890000002</v>
      </c>
      <c r="C1159" s="1">
        <v>2.7767422999999999E-2</v>
      </c>
    </row>
    <row r="1160" spans="1:3" x14ac:dyDescent="0.25">
      <c r="A1160" s="1" t="s">
        <v>1158</v>
      </c>
      <c r="B1160" s="1">
        <v>3.3158842509999999</v>
      </c>
      <c r="C1160" s="2">
        <v>1.7500000000000001E-14</v>
      </c>
    </row>
    <row r="1161" spans="1:3" x14ac:dyDescent="0.25">
      <c r="A1161" s="1" t="s">
        <v>1159</v>
      </c>
      <c r="B1161" s="1">
        <v>3.31587297</v>
      </c>
      <c r="C1161" s="1">
        <v>6.5710029000000003E-2</v>
      </c>
    </row>
    <row r="1162" spans="1:3" x14ac:dyDescent="0.25">
      <c r="A1162" s="1" t="s">
        <v>1160</v>
      </c>
      <c r="B1162" s="1">
        <v>3.3116783160000001</v>
      </c>
      <c r="C1162" s="2">
        <v>8.0999999999999997E-9</v>
      </c>
    </row>
    <row r="1163" spans="1:3" x14ac:dyDescent="0.25">
      <c r="A1163" s="1" t="s">
        <v>1161</v>
      </c>
      <c r="B1163" s="1">
        <v>3.3081863029999998</v>
      </c>
      <c r="C1163" s="1">
        <v>6.4694199999999996E-4</v>
      </c>
    </row>
    <row r="1164" spans="1:3" x14ac:dyDescent="0.25">
      <c r="A1164" s="1" t="s">
        <v>1162</v>
      </c>
      <c r="B1164" s="1">
        <v>3.3070755639999998</v>
      </c>
      <c r="C1164" s="1">
        <v>1.834121E-3</v>
      </c>
    </row>
    <row r="1165" spans="1:3" x14ac:dyDescent="0.25">
      <c r="A1165" s="1" t="s">
        <v>1163</v>
      </c>
      <c r="B1165" s="1">
        <v>3.2986837040000001</v>
      </c>
      <c r="C1165" s="1">
        <v>7.5236643000000006E-2</v>
      </c>
    </row>
    <row r="1166" spans="1:3" x14ac:dyDescent="0.25">
      <c r="A1166" s="1" t="s">
        <v>1164</v>
      </c>
      <c r="B1166" s="1">
        <v>3.297253649</v>
      </c>
      <c r="C1166" s="2">
        <v>3.7700000000000003E-11</v>
      </c>
    </row>
    <row r="1167" spans="1:3" x14ac:dyDescent="0.25">
      <c r="A1167" s="1" t="s">
        <v>1165</v>
      </c>
      <c r="B1167" s="1">
        <v>3.2970476679999998</v>
      </c>
      <c r="C1167" s="1">
        <v>6.7760500000000001E-2</v>
      </c>
    </row>
    <row r="1168" spans="1:3" x14ac:dyDescent="0.25">
      <c r="A1168" s="1" t="s">
        <v>1166</v>
      </c>
      <c r="B1168" s="1">
        <v>3.2966278739999999</v>
      </c>
      <c r="C1168" s="1">
        <v>6.4451908000000002E-2</v>
      </c>
    </row>
    <row r="1169" spans="1:3" x14ac:dyDescent="0.25">
      <c r="A1169" s="1" t="s">
        <v>1167</v>
      </c>
      <c r="B1169" s="1">
        <v>3.2953133449999998</v>
      </c>
      <c r="C1169" s="2">
        <v>2.74E-6</v>
      </c>
    </row>
    <row r="1170" spans="1:3" x14ac:dyDescent="0.25">
      <c r="A1170" s="1" t="s">
        <v>1168</v>
      </c>
      <c r="B1170" s="1">
        <v>3.2950919609999998</v>
      </c>
      <c r="C1170" s="1">
        <v>7.5451242000000002E-2</v>
      </c>
    </row>
    <row r="1171" spans="1:3" x14ac:dyDescent="0.25">
      <c r="A1171" s="1" t="s">
        <v>1169</v>
      </c>
      <c r="B1171" s="1">
        <v>3.2950094989999998</v>
      </c>
      <c r="C1171" s="1">
        <v>6.6077509000000006E-2</v>
      </c>
    </row>
    <row r="1172" spans="1:3" x14ac:dyDescent="0.25">
      <c r="A1172" s="1" t="s">
        <v>1170</v>
      </c>
      <c r="B1172" s="1">
        <v>3.2938714899999999</v>
      </c>
      <c r="C1172" s="1">
        <v>2.4282298000000001E-2</v>
      </c>
    </row>
    <row r="1173" spans="1:3" x14ac:dyDescent="0.25">
      <c r="A1173" s="1" t="s">
        <v>1171</v>
      </c>
      <c r="B1173" s="1">
        <v>3.2912980059999999</v>
      </c>
      <c r="C1173" s="1">
        <v>6.8647100000000002E-4</v>
      </c>
    </row>
    <row r="1174" spans="1:3" x14ac:dyDescent="0.25">
      <c r="A1174" s="1" t="s">
        <v>1172</v>
      </c>
      <c r="B1174" s="1">
        <v>3.2904144120000001</v>
      </c>
      <c r="C1174" s="1">
        <v>7.1018655999999999E-2</v>
      </c>
    </row>
    <row r="1175" spans="1:3" x14ac:dyDescent="0.25">
      <c r="A1175" s="1" t="s">
        <v>1173</v>
      </c>
      <c r="B1175" s="1">
        <v>3.2896247079999998</v>
      </c>
      <c r="C1175" s="1">
        <v>6.4413254000000003E-2</v>
      </c>
    </row>
    <row r="1176" spans="1:3" x14ac:dyDescent="0.25">
      <c r="A1176" s="1" t="s">
        <v>1174</v>
      </c>
      <c r="B1176" s="1">
        <v>3.2878113899999999</v>
      </c>
      <c r="C1176" s="1">
        <v>1.9605892E-2</v>
      </c>
    </row>
    <row r="1177" spans="1:3" x14ac:dyDescent="0.25">
      <c r="A1177" s="1" t="s">
        <v>1175</v>
      </c>
      <c r="B1177" s="1">
        <v>3.286559005</v>
      </c>
      <c r="C1177" s="1">
        <v>6.7670156999999995E-2</v>
      </c>
    </row>
    <row r="1178" spans="1:3" x14ac:dyDescent="0.25">
      <c r="A1178" s="1" t="s">
        <v>1176</v>
      </c>
      <c r="B1178" s="1">
        <v>3.2864839560000001</v>
      </c>
      <c r="C1178" s="2">
        <v>3.0599999999999999E-6</v>
      </c>
    </row>
    <row r="1179" spans="1:3" x14ac:dyDescent="0.25">
      <c r="A1179" s="1" t="s">
        <v>1177</v>
      </c>
      <c r="B1179" s="1">
        <v>3.28619028</v>
      </c>
      <c r="C1179" s="1">
        <v>3.0982295E-2</v>
      </c>
    </row>
    <row r="1180" spans="1:3" x14ac:dyDescent="0.25">
      <c r="A1180" s="1" t="s">
        <v>1178</v>
      </c>
      <c r="B1180" s="1">
        <v>3.2854470870000001</v>
      </c>
      <c r="C1180" s="1">
        <v>1.8175945999999998E-2</v>
      </c>
    </row>
    <row r="1181" spans="1:3" x14ac:dyDescent="0.25">
      <c r="A1181" s="1" t="s">
        <v>1179</v>
      </c>
      <c r="B1181" s="1">
        <v>3.2834490519999999</v>
      </c>
      <c r="C1181" s="1">
        <v>6.9535197000000007E-2</v>
      </c>
    </row>
    <row r="1182" spans="1:3" x14ac:dyDescent="0.25">
      <c r="A1182" s="1" t="s">
        <v>1180</v>
      </c>
      <c r="B1182" s="1">
        <v>3.2832917560000001</v>
      </c>
      <c r="C1182" s="1">
        <v>2.3118999999999999E-4</v>
      </c>
    </row>
    <row r="1183" spans="1:3" x14ac:dyDescent="0.25">
      <c r="A1183" s="1" t="s">
        <v>1181</v>
      </c>
      <c r="B1183" s="1">
        <v>3.283159838</v>
      </c>
      <c r="C1183" s="1">
        <v>6.6077509000000006E-2</v>
      </c>
    </row>
    <row r="1184" spans="1:3" x14ac:dyDescent="0.25">
      <c r="A1184" s="1" t="s">
        <v>1182</v>
      </c>
      <c r="B1184" s="1">
        <v>3.281793527</v>
      </c>
      <c r="C1184" s="1">
        <v>4.4855019999999997E-3</v>
      </c>
    </row>
    <row r="1185" spans="1:3" x14ac:dyDescent="0.25">
      <c r="A1185" s="1" t="s">
        <v>1183</v>
      </c>
      <c r="B1185" s="1">
        <v>3.2803103170000001</v>
      </c>
      <c r="C1185" s="1">
        <v>2.7231920999999999E-2</v>
      </c>
    </row>
    <row r="1186" spans="1:3" x14ac:dyDescent="0.25">
      <c r="A1186" s="1" t="s">
        <v>1184</v>
      </c>
      <c r="B1186" s="1">
        <v>3.2796975700000002</v>
      </c>
      <c r="C1186" s="1">
        <v>3.8085800000000002E-3</v>
      </c>
    </row>
    <row r="1187" spans="1:3" x14ac:dyDescent="0.25">
      <c r="A1187" s="1" t="s">
        <v>1185</v>
      </c>
      <c r="B1187" s="1">
        <v>3.2761126350000001</v>
      </c>
      <c r="C1187" s="1">
        <v>1.4415288E-2</v>
      </c>
    </row>
    <row r="1188" spans="1:3" x14ac:dyDescent="0.25">
      <c r="A1188" s="1" t="s">
        <v>1186</v>
      </c>
      <c r="B1188" s="1">
        <v>3.2755997539999999</v>
      </c>
      <c r="C1188" s="1">
        <v>6.8871043000000007E-2</v>
      </c>
    </row>
    <row r="1189" spans="1:3" x14ac:dyDescent="0.25">
      <c r="A1189" s="1" t="s">
        <v>1187</v>
      </c>
      <c r="B1189" s="1">
        <v>3.2742918599999999</v>
      </c>
      <c r="C1189" s="1">
        <v>6.7711761999999995E-2</v>
      </c>
    </row>
    <row r="1190" spans="1:3" x14ac:dyDescent="0.25">
      <c r="A1190" s="1" t="s">
        <v>1188</v>
      </c>
      <c r="B1190" s="1">
        <v>3.274063451</v>
      </c>
      <c r="C1190" s="1">
        <v>6.6082578000000003E-2</v>
      </c>
    </row>
    <row r="1191" spans="1:3" x14ac:dyDescent="0.25">
      <c r="A1191" s="1" t="s">
        <v>1189</v>
      </c>
      <c r="B1191" s="1">
        <v>3.2733320350000001</v>
      </c>
      <c r="C1191" s="2">
        <v>1.13E-8</v>
      </c>
    </row>
    <row r="1192" spans="1:3" x14ac:dyDescent="0.25">
      <c r="A1192" s="1" t="s">
        <v>1190</v>
      </c>
      <c r="B1192" s="1">
        <v>3.2693818860000001</v>
      </c>
      <c r="C1192" s="1">
        <v>1.4725551999999999E-2</v>
      </c>
    </row>
    <row r="1193" spans="1:3" x14ac:dyDescent="0.25">
      <c r="A1193" s="1" t="s">
        <v>1191</v>
      </c>
      <c r="B1193" s="1">
        <v>3.2666054070000001</v>
      </c>
      <c r="C1193" s="2">
        <v>6.6499999999999999E-7</v>
      </c>
    </row>
    <row r="1194" spans="1:3" x14ac:dyDescent="0.25">
      <c r="A1194" s="1" t="s">
        <v>1192</v>
      </c>
      <c r="B1194" s="1">
        <v>3.263910332</v>
      </c>
      <c r="C1194" s="1">
        <v>4.2600573000000003E-2</v>
      </c>
    </row>
    <row r="1195" spans="1:3" x14ac:dyDescent="0.25">
      <c r="A1195" s="1" t="s">
        <v>1193</v>
      </c>
      <c r="B1195" s="1">
        <v>3.2634800450000001</v>
      </c>
      <c r="C1195" s="1">
        <v>7.2133240000000001E-2</v>
      </c>
    </row>
    <row r="1196" spans="1:3" x14ac:dyDescent="0.25">
      <c r="A1196" s="1" t="s">
        <v>1194</v>
      </c>
      <c r="B1196" s="1">
        <v>3.2623522600000001</v>
      </c>
      <c r="C1196" s="1">
        <v>6.9125215000000004E-2</v>
      </c>
    </row>
    <row r="1197" spans="1:3" x14ac:dyDescent="0.25">
      <c r="A1197" s="1" t="s">
        <v>1195</v>
      </c>
      <c r="B1197" s="1">
        <v>3.261271539</v>
      </c>
      <c r="C1197" s="1">
        <v>6.7508300000000004E-4</v>
      </c>
    </row>
    <row r="1198" spans="1:3" ht="30" x14ac:dyDescent="0.25">
      <c r="A1198" s="1" t="s">
        <v>1196</v>
      </c>
      <c r="B1198" s="1">
        <v>3.2604218299999999</v>
      </c>
      <c r="C1198" s="1">
        <v>6.8503467999999998E-2</v>
      </c>
    </row>
    <row r="1199" spans="1:3" x14ac:dyDescent="0.25">
      <c r="A1199" s="1" t="s">
        <v>1197</v>
      </c>
      <c r="B1199" s="1">
        <v>3.2564273720000001</v>
      </c>
      <c r="C1199" s="2">
        <v>1.27E-26</v>
      </c>
    </row>
    <row r="1200" spans="1:3" x14ac:dyDescent="0.25">
      <c r="A1200" s="1" t="s">
        <v>1198</v>
      </c>
      <c r="B1200" s="1">
        <v>3.2560552789999999</v>
      </c>
      <c r="C1200" s="1">
        <v>1.3695798E-2</v>
      </c>
    </row>
    <row r="1201" spans="1:3" x14ac:dyDescent="0.25">
      <c r="A1201" s="1" t="s">
        <v>1199</v>
      </c>
      <c r="B1201" s="1">
        <v>3.2559945520000002</v>
      </c>
      <c r="C1201" s="1">
        <v>1.9478399999999999E-3</v>
      </c>
    </row>
    <row r="1202" spans="1:3" x14ac:dyDescent="0.25">
      <c r="A1202" s="1" t="s">
        <v>1200</v>
      </c>
      <c r="B1202" s="1">
        <v>3.2550729450000002</v>
      </c>
      <c r="C1202" s="1">
        <v>7.3377431000000007E-2</v>
      </c>
    </row>
    <row r="1203" spans="1:3" x14ac:dyDescent="0.25">
      <c r="A1203" s="1" t="s">
        <v>1201</v>
      </c>
      <c r="B1203" s="1">
        <v>3.2540727629999999</v>
      </c>
      <c r="C1203" s="1">
        <v>6.9535197000000007E-2</v>
      </c>
    </row>
    <row r="1204" spans="1:3" x14ac:dyDescent="0.25">
      <c r="A1204" s="1" t="s">
        <v>1202</v>
      </c>
      <c r="B1204" s="1">
        <v>3.2518126500000002</v>
      </c>
      <c r="C1204" s="1">
        <v>7.1128996E-2</v>
      </c>
    </row>
    <row r="1205" spans="1:3" x14ac:dyDescent="0.25">
      <c r="A1205" s="1" t="s">
        <v>1203</v>
      </c>
      <c r="B1205" s="1">
        <v>3.2515871600000001</v>
      </c>
      <c r="C1205" s="1">
        <v>7.0162856999999995E-2</v>
      </c>
    </row>
    <row r="1206" spans="1:3" x14ac:dyDescent="0.25">
      <c r="A1206" s="1" t="s">
        <v>1204</v>
      </c>
      <c r="B1206" s="1">
        <v>3.2514960099999999</v>
      </c>
      <c r="C1206" s="1">
        <v>2.0686839999999999E-3</v>
      </c>
    </row>
    <row r="1207" spans="1:3" x14ac:dyDescent="0.25">
      <c r="A1207" s="1" t="s">
        <v>1205</v>
      </c>
      <c r="B1207" s="1">
        <v>3.2498700789999999</v>
      </c>
      <c r="C1207" s="1">
        <v>7.0242850999999995E-2</v>
      </c>
    </row>
    <row r="1208" spans="1:3" x14ac:dyDescent="0.25">
      <c r="A1208" s="1" t="s">
        <v>1206</v>
      </c>
      <c r="B1208" s="1">
        <v>3.249355558</v>
      </c>
      <c r="C1208" s="1">
        <v>7.0100610999999993E-2</v>
      </c>
    </row>
    <row r="1209" spans="1:3" x14ac:dyDescent="0.25">
      <c r="A1209" s="1" t="s">
        <v>1207</v>
      </c>
      <c r="B1209" s="1">
        <v>3.2491400079999999</v>
      </c>
      <c r="C1209" s="1">
        <v>2.3209160000000001E-3</v>
      </c>
    </row>
    <row r="1210" spans="1:3" x14ac:dyDescent="0.25">
      <c r="A1210" s="1" t="s">
        <v>1208</v>
      </c>
      <c r="B1210" s="1">
        <v>3.2484310490000001</v>
      </c>
      <c r="C1210" s="1">
        <v>1.6933067E-2</v>
      </c>
    </row>
    <row r="1211" spans="1:3" x14ac:dyDescent="0.25">
      <c r="A1211" s="1" t="s">
        <v>1209</v>
      </c>
      <c r="B1211" s="1">
        <v>3.2465944019999999</v>
      </c>
      <c r="C1211" s="1">
        <v>7.1730117999999995E-2</v>
      </c>
    </row>
    <row r="1212" spans="1:3" x14ac:dyDescent="0.25">
      <c r="A1212" s="1" t="s">
        <v>1210</v>
      </c>
      <c r="B1212" s="1">
        <v>3.2458196959999999</v>
      </c>
      <c r="C1212" s="1">
        <v>5.6031470000000002E-3</v>
      </c>
    </row>
    <row r="1213" spans="1:3" x14ac:dyDescent="0.25">
      <c r="A1213" s="1" t="s">
        <v>1211</v>
      </c>
      <c r="B1213" s="1">
        <v>3.245129366</v>
      </c>
      <c r="C1213" s="2">
        <v>7.1999999999999999E-17</v>
      </c>
    </row>
    <row r="1214" spans="1:3" x14ac:dyDescent="0.25">
      <c r="A1214" s="1" t="s">
        <v>1212</v>
      </c>
      <c r="B1214" s="1">
        <v>3.2396374950000002</v>
      </c>
      <c r="C1214" s="2">
        <v>9.3800000000000003E-9</v>
      </c>
    </row>
    <row r="1215" spans="1:3" x14ac:dyDescent="0.25">
      <c r="A1215" s="1" t="s">
        <v>1213</v>
      </c>
      <c r="B1215" s="1">
        <v>3.236779898</v>
      </c>
      <c r="C1215" s="1">
        <v>7.5263393999999997E-2</v>
      </c>
    </row>
    <row r="1216" spans="1:3" x14ac:dyDescent="0.25">
      <c r="A1216" s="1" t="s">
        <v>1214</v>
      </c>
      <c r="B1216" s="1">
        <v>3.2362343830000002</v>
      </c>
      <c r="C1216" s="1">
        <v>8.1783148E-2</v>
      </c>
    </row>
    <row r="1217" spans="1:3" x14ac:dyDescent="0.25">
      <c r="A1217" s="1" t="s">
        <v>1215</v>
      </c>
      <c r="B1217" s="1">
        <v>3.2356252809999999</v>
      </c>
      <c r="C1217" s="1">
        <v>7.3301765000000005E-2</v>
      </c>
    </row>
    <row r="1218" spans="1:3" x14ac:dyDescent="0.25">
      <c r="A1218" s="1" t="s">
        <v>1216</v>
      </c>
      <c r="B1218" s="1">
        <v>3.2355698880000001</v>
      </c>
      <c r="C1218" s="1">
        <v>8.1914359000000006E-2</v>
      </c>
    </row>
    <row r="1219" spans="1:3" x14ac:dyDescent="0.25">
      <c r="A1219" s="1" t="s">
        <v>1217</v>
      </c>
      <c r="B1219" s="1">
        <v>3.2354128389999999</v>
      </c>
      <c r="C1219" s="1">
        <v>7.4079161000000004E-2</v>
      </c>
    </row>
    <row r="1220" spans="1:3" x14ac:dyDescent="0.25">
      <c r="A1220" s="1" t="s">
        <v>1218</v>
      </c>
      <c r="B1220" s="1">
        <v>3.2344371299999999</v>
      </c>
      <c r="C1220" s="1">
        <v>7.2133240000000001E-2</v>
      </c>
    </row>
    <row r="1221" spans="1:3" x14ac:dyDescent="0.25">
      <c r="A1221" s="1" t="s">
        <v>1219</v>
      </c>
      <c r="B1221" s="1">
        <v>3.2328640559999999</v>
      </c>
      <c r="C1221" s="1">
        <v>6.0509799999999999E-4</v>
      </c>
    </row>
    <row r="1222" spans="1:3" x14ac:dyDescent="0.25">
      <c r="A1222" s="1" t="s">
        <v>1220</v>
      </c>
      <c r="B1222" s="1">
        <v>3.2310506710000002</v>
      </c>
      <c r="C1222" s="1">
        <v>6.9150440000000004E-3</v>
      </c>
    </row>
    <row r="1223" spans="1:3" x14ac:dyDescent="0.25">
      <c r="A1223" s="1" t="s">
        <v>1221</v>
      </c>
      <c r="B1223" s="1">
        <v>3.226995675</v>
      </c>
      <c r="C1223" s="1">
        <v>2.6341057000000001E-2</v>
      </c>
    </row>
    <row r="1224" spans="1:3" x14ac:dyDescent="0.25">
      <c r="A1224" s="1" t="s">
        <v>1222</v>
      </c>
      <c r="B1224" s="1">
        <v>3.2246353989999998</v>
      </c>
      <c r="C1224" s="1">
        <v>3.9661993999999999E-2</v>
      </c>
    </row>
    <row r="1225" spans="1:3" x14ac:dyDescent="0.25">
      <c r="A1225" s="1" t="s">
        <v>1223</v>
      </c>
      <c r="B1225" s="1">
        <v>3.2227752039999999</v>
      </c>
      <c r="C1225" s="1">
        <v>7.2178412999999997E-2</v>
      </c>
    </row>
    <row r="1226" spans="1:3" x14ac:dyDescent="0.25">
      <c r="A1226" s="1" t="s">
        <v>1224</v>
      </c>
      <c r="B1226" s="1">
        <v>3.2215232130000002</v>
      </c>
      <c r="C1226" s="1">
        <v>7.2646269999999999E-2</v>
      </c>
    </row>
    <row r="1227" spans="1:3" x14ac:dyDescent="0.25">
      <c r="A1227" s="1" t="s">
        <v>1225</v>
      </c>
      <c r="B1227" s="1">
        <v>3.2212182550000001</v>
      </c>
      <c r="C1227" s="1">
        <v>1.701192E-2</v>
      </c>
    </row>
    <row r="1228" spans="1:3" x14ac:dyDescent="0.25">
      <c r="A1228" s="1" t="s">
        <v>1226</v>
      </c>
      <c r="B1228" s="1">
        <v>3.2193505010000001</v>
      </c>
      <c r="C1228" s="2">
        <v>9.1099999999999992E-6</v>
      </c>
    </row>
    <row r="1229" spans="1:3" x14ac:dyDescent="0.25">
      <c r="A1229" s="1" t="s">
        <v>1227</v>
      </c>
      <c r="B1229" s="1">
        <v>3.2188537089999998</v>
      </c>
      <c r="C1229" s="2">
        <v>5.2699999999999999E-7</v>
      </c>
    </row>
    <row r="1230" spans="1:3" x14ac:dyDescent="0.25">
      <c r="A1230" s="1" t="s">
        <v>1228</v>
      </c>
      <c r="B1230" s="1">
        <v>3.2180634779999999</v>
      </c>
      <c r="C1230" s="2">
        <v>6.1700000000000003E-8</v>
      </c>
    </row>
    <row r="1231" spans="1:3" x14ac:dyDescent="0.25">
      <c r="A1231" s="1" t="s">
        <v>1229</v>
      </c>
      <c r="B1231" s="1">
        <v>3.216766952</v>
      </c>
      <c r="C1231" s="1">
        <v>7.2692691000000004E-2</v>
      </c>
    </row>
    <row r="1232" spans="1:3" x14ac:dyDescent="0.25">
      <c r="A1232" s="1" t="s">
        <v>1230</v>
      </c>
      <c r="B1232" s="1">
        <v>3.215858232</v>
      </c>
      <c r="C1232" s="1">
        <v>7.4620623999999997E-2</v>
      </c>
    </row>
    <row r="1233" spans="1:3" x14ac:dyDescent="0.25">
      <c r="A1233" s="1" t="s">
        <v>1231</v>
      </c>
      <c r="B1233" s="1">
        <v>3.2139826340000002</v>
      </c>
      <c r="C1233" s="1">
        <v>7.6008485000000001E-2</v>
      </c>
    </row>
    <row r="1234" spans="1:3" x14ac:dyDescent="0.25">
      <c r="A1234" s="1" t="s">
        <v>1232</v>
      </c>
      <c r="B1234" s="1">
        <v>3.2131865660000001</v>
      </c>
      <c r="C1234" s="1">
        <v>7.3090795E-2</v>
      </c>
    </row>
    <row r="1235" spans="1:3" x14ac:dyDescent="0.25">
      <c r="A1235" s="1" t="s">
        <v>1233</v>
      </c>
      <c r="B1235" s="1">
        <v>3.2123739840000001</v>
      </c>
      <c r="C1235" s="1">
        <v>7.6469023999999997E-2</v>
      </c>
    </row>
    <row r="1236" spans="1:3" x14ac:dyDescent="0.25">
      <c r="A1236" s="1" t="s">
        <v>1234</v>
      </c>
      <c r="B1236" s="1">
        <v>3.2119465859999998</v>
      </c>
      <c r="C1236" s="1">
        <v>7.6123619000000003E-2</v>
      </c>
    </row>
    <row r="1237" spans="1:3" x14ac:dyDescent="0.25">
      <c r="A1237" s="1" t="s">
        <v>1235</v>
      </c>
      <c r="B1237" s="1">
        <v>3.2112507240000001</v>
      </c>
      <c r="C1237" s="2">
        <v>1.91E-5</v>
      </c>
    </row>
    <row r="1238" spans="1:3" x14ac:dyDescent="0.25">
      <c r="A1238" s="1" t="s">
        <v>1236</v>
      </c>
      <c r="B1238" s="1">
        <v>3.2088404609999999</v>
      </c>
      <c r="C1238" s="1">
        <v>8.5024496000000005E-2</v>
      </c>
    </row>
    <row r="1239" spans="1:3" x14ac:dyDescent="0.25">
      <c r="A1239" s="1" t="s">
        <v>1237</v>
      </c>
      <c r="B1239" s="1">
        <v>3.2086142020000001</v>
      </c>
      <c r="C1239" s="2">
        <v>1.8300000000000001E-7</v>
      </c>
    </row>
    <row r="1240" spans="1:3" x14ac:dyDescent="0.25">
      <c r="A1240" s="1" t="s">
        <v>1238</v>
      </c>
      <c r="B1240" s="1">
        <v>3.2070934879999999</v>
      </c>
      <c r="C1240" s="1">
        <v>2.5322386999999998E-2</v>
      </c>
    </row>
    <row r="1241" spans="1:3" x14ac:dyDescent="0.25">
      <c r="A1241" s="1" t="s">
        <v>1239</v>
      </c>
      <c r="B1241" s="1">
        <v>3.2070072660000002</v>
      </c>
      <c r="C1241" s="1">
        <v>1.8721790000000001E-3</v>
      </c>
    </row>
    <row r="1242" spans="1:3" x14ac:dyDescent="0.25">
      <c r="A1242" s="1" t="s">
        <v>1240</v>
      </c>
      <c r="B1242" s="1">
        <v>3.2064563800000001</v>
      </c>
      <c r="C1242" s="2">
        <v>6.1499999999999994E-11</v>
      </c>
    </row>
    <row r="1243" spans="1:3" x14ac:dyDescent="0.25">
      <c r="A1243" s="1" t="s">
        <v>1241</v>
      </c>
      <c r="B1243" s="1">
        <v>3.2062755809999999</v>
      </c>
      <c r="C1243" s="2">
        <v>9.8700000000000004E-6</v>
      </c>
    </row>
    <row r="1244" spans="1:3" x14ac:dyDescent="0.25">
      <c r="A1244" s="1" t="s">
        <v>1242</v>
      </c>
      <c r="B1244" s="1">
        <v>3.2035305009999999</v>
      </c>
      <c r="C1244" s="1">
        <v>1.4714064000000001E-2</v>
      </c>
    </row>
    <row r="1245" spans="1:3" x14ac:dyDescent="0.25">
      <c r="A1245" s="1" t="s">
        <v>1243</v>
      </c>
      <c r="B1245" s="1">
        <v>3.203089624</v>
      </c>
      <c r="C1245" s="1">
        <v>7.5791849999999994E-2</v>
      </c>
    </row>
    <row r="1246" spans="1:3" x14ac:dyDescent="0.25">
      <c r="A1246" s="1" t="s">
        <v>1244</v>
      </c>
      <c r="B1246" s="1">
        <v>3.2024275109999998</v>
      </c>
      <c r="C1246" s="1">
        <v>4.3191385999999998E-2</v>
      </c>
    </row>
    <row r="1247" spans="1:3" x14ac:dyDescent="0.25">
      <c r="A1247" s="1" t="s">
        <v>1245</v>
      </c>
      <c r="B1247" s="1">
        <v>3.202049717</v>
      </c>
      <c r="C1247" s="1">
        <v>7.3802986000000001E-2</v>
      </c>
    </row>
    <row r="1248" spans="1:3" x14ac:dyDescent="0.25">
      <c r="A1248" s="1" t="s">
        <v>1246</v>
      </c>
      <c r="B1248" s="1">
        <v>3.2015962</v>
      </c>
      <c r="C1248" s="1">
        <v>8.5865241999999994E-2</v>
      </c>
    </row>
    <row r="1249" spans="1:3" x14ac:dyDescent="0.25">
      <c r="A1249" s="1" t="s">
        <v>1247</v>
      </c>
      <c r="B1249" s="1">
        <v>3.2009000620000001</v>
      </c>
      <c r="C1249" s="1">
        <v>2.4164558999999999E-2</v>
      </c>
    </row>
    <row r="1250" spans="1:3" x14ac:dyDescent="0.25">
      <c r="A1250" s="1" t="s">
        <v>1248</v>
      </c>
      <c r="B1250" s="1">
        <v>3.1977890379999998</v>
      </c>
      <c r="C1250" s="1">
        <v>2.4252369999999998E-3</v>
      </c>
    </row>
    <row r="1251" spans="1:3" x14ac:dyDescent="0.25">
      <c r="A1251" s="1" t="s">
        <v>1249</v>
      </c>
      <c r="B1251" s="1">
        <v>3.1952034610000002</v>
      </c>
      <c r="C1251" s="2">
        <v>1.1700000000000001E-9</v>
      </c>
    </row>
    <row r="1252" spans="1:3" x14ac:dyDescent="0.25">
      <c r="A1252" s="1" t="s">
        <v>1250</v>
      </c>
      <c r="B1252" s="1">
        <v>3.1948774420000001</v>
      </c>
      <c r="C1252" s="1">
        <v>8.6728910000000006E-2</v>
      </c>
    </row>
    <row r="1253" spans="1:3" x14ac:dyDescent="0.25">
      <c r="A1253" s="1" t="s">
        <v>1251</v>
      </c>
      <c r="B1253" s="1">
        <v>3.1941928399999999</v>
      </c>
      <c r="C1253" s="1">
        <v>2.9506548E-2</v>
      </c>
    </row>
    <row r="1254" spans="1:3" x14ac:dyDescent="0.25">
      <c r="A1254" s="1" t="s">
        <v>1252</v>
      </c>
      <c r="B1254" s="1">
        <v>3.1939986839999999</v>
      </c>
      <c r="C1254" s="1">
        <v>7.6890544000000005E-2</v>
      </c>
    </row>
    <row r="1255" spans="1:3" x14ac:dyDescent="0.25">
      <c r="A1255" s="1" t="s">
        <v>1253</v>
      </c>
      <c r="B1255" s="1">
        <v>3.1932241220000002</v>
      </c>
      <c r="C1255" s="2">
        <v>7.5400000000000003E-5</v>
      </c>
    </row>
    <row r="1256" spans="1:3" x14ac:dyDescent="0.25">
      <c r="A1256" s="1" t="s">
        <v>1254</v>
      </c>
      <c r="B1256" s="1">
        <v>3.1932002320000001</v>
      </c>
      <c r="C1256" s="2">
        <v>1.02E-18</v>
      </c>
    </row>
    <row r="1257" spans="1:3" x14ac:dyDescent="0.25">
      <c r="A1257" s="1" t="s">
        <v>1255</v>
      </c>
      <c r="B1257" s="1">
        <v>3.1918615890000002</v>
      </c>
      <c r="C1257" s="1">
        <v>7.5937084000000002E-2</v>
      </c>
    </row>
    <row r="1258" spans="1:3" x14ac:dyDescent="0.25">
      <c r="A1258" s="1" t="s">
        <v>1256</v>
      </c>
      <c r="B1258" s="1">
        <v>3.1907576739999999</v>
      </c>
      <c r="C1258" s="1">
        <v>7.5361923999999997E-2</v>
      </c>
    </row>
    <row r="1259" spans="1:3" x14ac:dyDescent="0.25">
      <c r="A1259" s="1" t="s">
        <v>1257</v>
      </c>
      <c r="B1259" s="1">
        <v>3.190482754</v>
      </c>
      <c r="C1259" s="1">
        <v>8.2873295E-2</v>
      </c>
    </row>
    <row r="1260" spans="1:3" x14ac:dyDescent="0.25">
      <c r="A1260" s="1" t="s">
        <v>1258</v>
      </c>
      <c r="B1260" s="1">
        <v>3.1903965099999998</v>
      </c>
      <c r="C1260" s="2">
        <v>2.3899999999999999E-16</v>
      </c>
    </row>
    <row r="1261" spans="1:3" x14ac:dyDescent="0.25">
      <c r="A1261" s="1" t="s">
        <v>1259</v>
      </c>
      <c r="B1261" s="1">
        <v>3.188668802</v>
      </c>
      <c r="C1261" s="1">
        <v>8.7451354999999995E-2</v>
      </c>
    </row>
    <row r="1262" spans="1:3" x14ac:dyDescent="0.25">
      <c r="A1262" s="1" t="s">
        <v>1260</v>
      </c>
      <c r="B1262" s="1">
        <v>3.1873332900000002</v>
      </c>
      <c r="C1262" s="2">
        <v>3.57E-5</v>
      </c>
    </row>
    <row r="1263" spans="1:3" x14ac:dyDescent="0.25">
      <c r="A1263" s="1" t="s">
        <v>1261</v>
      </c>
      <c r="B1263" s="1">
        <v>3.1863609159999999</v>
      </c>
      <c r="C1263" s="2">
        <v>3.84E-8</v>
      </c>
    </row>
    <row r="1264" spans="1:3" x14ac:dyDescent="0.25">
      <c r="A1264" s="1" t="s">
        <v>1262</v>
      </c>
      <c r="B1264" s="1">
        <v>3.1851680170000001</v>
      </c>
      <c r="C1264" s="2">
        <v>1.6699999999999999E-15</v>
      </c>
    </row>
    <row r="1265" spans="1:3" x14ac:dyDescent="0.25">
      <c r="A1265" s="1" t="s">
        <v>1263</v>
      </c>
      <c r="B1265" s="1">
        <v>3.1846088680000002</v>
      </c>
      <c r="C1265" s="1">
        <v>2.1893405000000001E-2</v>
      </c>
    </row>
    <row r="1266" spans="1:3" x14ac:dyDescent="0.25">
      <c r="A1266" s="1" t="s">
        <v>1264</v>
      </c>
      <c r="B1266" s="1">
        <v>3.1843334790000002</v>
      </c>
      <c r="C1266" s="1">
        <v>3.1518562999999999E-2</v>
      </c>
    </row>
    <row r="1267" spans="1:3" x14ac:dyDescent="0.25">
      <c r="A1267" s="1" t="s">
        <v>1265</v>
      </c>
      <c r="B1267" s="1">
        <v>3.1828127030000002</v>
      </c>
      <c r="C1267" s="1">
        <v>2.5425652E-2</v>
      </c>
    </row>
    <row r="1268" spans="1:3" x14ac:dyDescent="0.25">
      <c r="A1268" s="1" t="s">
        <v>1266</v>
      </c>
      <c r="B1268" s="1">
        <v>3.1825900069999999</v>
      </c>
      <c r="C1268" s="1">
        <v>2.9916519999999999E-2</v>
      </c>
    </row>
    <row r="1269" spans="1:3" x14ac:dyDescent="0.25">
      <c r="A1269" s="1" t="s">
        <v>1267</v>
      </c>
      <c r="B1269" s="1">
        <v>3.1824113390000002</v>
      </c>
      <c r="C1269" s="2">
        <v>6.2600000000000001E-10</v>
      </c>
    </row>
    <row r="1270" spans="1:3" x14ac:dyDescent="0.25">
      <c r="A1270" s="1" t="s">
        <v>1268</v>
      </c>
      <c r="B1270" s="1">
        <v>3.1823935950000002</v>
      </c>
      <c r="C1270" s="1">
        <v>7.7257470999999994E-2</v>
      </c>
    </row>
    <row r="1271" spans="1:3" x14ac:dyDescent="0.25">
      <c r="A1271" s="1" t="s">
        <v>1269</v>
      </c>
      <c r="B1271" s="1">
        <v>3.1814354279999999</v>
      </c>
      <c r="C1271" s="1">
        <v>8.0186383E-2</v>
      </c>
    </row>
    <row r="1272" spans="1:3" x14ac:dyDescent="0.25">
      <c r="A1272" s="1" t="s">
        <v>1270</v>
      </c>
      <c r="B1272" s="1">
        <v>3.1812877880000001</v>
      </c>
      <c r="C1272" s="1">
        <v>7.8249585999999996E-2</v>
      </c>
    </row>
    <row r="1273" spans="1:3" x14ac:dyDescent="0.25">
      <c r="A1273" s="1" t="s">
        <v>1271</v>
      </c>
      <c r="B1273" s="1">
        <v>3.1805987280000001</v>
      </c>
      <c r="C1273" s="1">
        <v>3.3088363000000003E-2</v>
      </c>
    </row>
    <row r="1274" spans="1:3" x14ac:dyDescent="0.25">
      <c r="A1274" s="1" t="s">
        <v>1272</v>
      </c>
      <c r="B1274" s="1">
        <v>3.1804394619999998</v>
      </c>
      <c r="C1274" s="1">
        <v>9.2810719999999996E-3</v>
      </c>
    </row>
    <row r="1275" spans="1:3" x14ac:dyDescent="0.25">
      <c r="A1275" s="1" t="s">
        <v>1273</v>
      </c>
      <c r="B1275" s="1">
        <v>3.1795534299999999</v>
      </c>
      <c r="C1275" s="2">
        <v>9.859999999999999E-10</v>
      </c>
    </row>
    <row r="1276" spans="1:3" x14ac:dyDescent="0.25">
      <c r="A1276" s="1" t="s">
        <v>1274</v>
      </c>
      <c r="B1276" s="1">
        <v>3.1789457510000001</v>
      </c>
      <c r="C1276" s="1">
        <v>4.7937500000000003E-3</v>
      </c>
    </row>
    <row r="1277" spans="1:3" x14ac:dyDescent="0.25">
      <c r="A1277" s="1" t="s">
        <v>1275</v>
      </c>
      <c r="B1277" s="1">
        <v>3.176324304</v>
      </c>
      <c r="C1277" s="1">
        <v>7.6585267999999998E-2</v>
      </c>
    </row>
    <row r="1278" spans="1:3" x14ac:dyDescent="0.25">
      <c r="A1278" s="1" t="s">
        <v>1276</v>
      </c>
      <c r="B1278" s="1">
        <v>3.175733964</v>
      </c>
      <c r="C1278" s="2">
        <v>1.43E-12</v>
      </c>
    </row>
    <row r="1279" spans="1:3" x14ac:dyDescent="0.25">
      <c r="A1279" s="1" t="s">
        <v>1277</v>
      </c>
      <c r="B1279" s="1">
        <v>3.17539785</v>
      </c>
      <c r="C1279" s="1">
        <v>7.6884403000000004E-2</v>
      </c>
    </row>
    <row r="1280" spans="1:3" x14ac:dyDescent="0.25">
      <c r="A1280" s="1" t="s">
        <v>1278</v>
      </c>
      <c r="B1280" s="1">
        <v>3.174817467</v>
      </c>
      <c r="C1280" s="2">
        <v>4.64E-18</v>
      </c>
    </row>
    <row r="1281" spans="1:3" x14ac:dyDescent="0.25">
      <c r="A1281" s="1" t="s">
        <v>1279</v>
      </c>
      <c r="B1281" s="1">
        <v>3.1739708179999999</v>
      </c>
      <c r="C1281" s="1">
        <v>7.8352409999999997E-2</v>
      </c>
    </row>
    <row r="1282" spans="1:3" x14ac:dyDescent="0.25">
      <c r="A1282" s="1" t="s">
        <v>1280</v>
      </c>
      <c r="B1282" s="1">
        <v>3.1732770549999998</v>
      </c>
      <c r="C1282" s="1">
        <v>7.6905106000000001E-2</v>
      </c>
    </row>
    <row r="1283" spans="1:3" x14ac:dyDescent="0.25">
      <c r="A1283" s="1" t="s">
        <v>1281</v>
      </c>
      <c r="B1283" s="1">
        <v>3.1729113959999999</v>
      </c>
      <c r="C1283" s="2">
        <v>2.7400000000000001E-9</v>
      </c>
    </row>
    <row r="1284" spans="1:3" x14ac:dyDescent="0.25">
      <c r="A1284" s="1" t="s">
        <v>1282</v>
      </c>
      <c r="B1284" s="1">
        <v>3.1696556170000001</v>
      </c>
      <c r="C1284" s="1">
        <v>2.0346365000000002E-2</v>
      </c>
    </row>
    <row r="1285" spans="1:3" x14ac:dyDescent="0.25">
      <c r="A1285" s="1" t="s">
        <v>1283</v>
      </c>
      <c r="B1285" s="1">
        <v>3.1696088370000002</v>
      </c>
      <c r="C1285" s="1">
        <v>2.6975745999999998E-2</v>
      </c>
    </row>
    <row r="1286" spans="1:3" x14ac:dyDescent="0.25">
      <c r="A1286" s="1" t="s">
        <v>1284</v>
      </c>
      <c r="B1286" s="1">
        <v>3.1669264680000002</v>
      </c>
      <c r="C1286" s="1">
        <v>7.8960801999999997E-2</v>
      </c>
    </row>
    <row r="1287" spans="1:3" x14ac:dyDescent="0.25">
      <c r="A1287" s="1" t="s">
        <v>1285</v>
      </c>
      <c r="B1287" s="1">
        <v>3.1643607829999998</v>
      </c>
      <c r="C1287" s="1">
        <v>6.5944300000000001E-4</v>
      </c>
    </row>
    <row r="1288" spans="1:3" x14ac:dyDescent="0.25">
      <c r="A1288" s="1" t="s">
        <v>1286</v>
      </c>
      <c r="B1288" s="1">
        <v>3.1617716169999999</v>
      </c>
      <c r="C1288" s="2">
        <v>2.6E-14</v>
      </c>
    </row>
    <row r="1289" spans="1:3" x14ac:dyDescent="0.25">
      <c r="A1289" s="1" t="s">
        <v>1287</v>
      </c>
      <c r="B1289" s="1">
        <v>3.1613700420000002</v>
      </c>
      <c r="C1289" s="1">
        <v>1.7729894999999999E-2</v>
      </c>
    </row>
    <row r="1290" spans="1:3" x14ac:dyDescent="0.25">
      <c r="A1290" s="1" t="s">
        <v>1288</v>
      </c>
      <c r="B1290" s="1">
        <v>3.160793526</v>
      </c>
      <c r="C1290" s="1">
        <v>1.8479E-3</v>
      </c>
    </row>
    <row r="1291" spans="1:3" x14ac:dyDescent="0.25">
      <c r="A1291" s="1" t="s">
        <v>1289</v>
      </c>
      <c r="B1291" s="1">
        <v>3.1605953649999998</v>
      </c>
      <c r="C1291" s="1">
        <v>9.1078668000000002E-2</v>
      </c>
    </row>
    <row r="1292" spans="1:3" x14ac:dyDescent="0.25">
      <c r="A1292" s="1" t="s">
        <v>1290</v>
      </c>
      <c r="B1292" s="1">
        <v>3.159983676</v>
      </c>
      <c r="C1292" s="1">
        <v>4.0704692000000001E-2</v>
      </c>
    </row>
    <row r="1293" spans="1:3" x14ac:dyDescent="0.25">
      <c r="A1293" s="1" t="s">
        <v>1291</v>
      </c>
      <c r="B1293" s="1">
        <v>3.1591126850000002</v>
      </c>
      <c r="C1293" s="2">
        <v>6.6199999999999996E-5</v>
      </c>
    </row>
    <row r="1294" spans="1:3" x14ac:dyDescent="0.25">
      <c r="A1294" s="1" t="s">
        <v>1292</v>
      </c>
      <c r="B1294" s="1">
        <v>3.157203897</v>
      </c>
      <c r="C1294" s="1">
        <v>9.2137600000000001E-4</v>
      </c>
    </row>
    <row r="1295" spans="1:3" x14ac:dyDescent="0.25">
      <c r="A1295" s="1" t="s">
        <v>1293</v>
      </c>
      <c r="B1295" s="1">
        <v>3.1571576029999999</v>
      </c>
      <c r="C1295" s="1">
        <v>8.2767313999999995E-2</v>
      </c>
    </row>
    <row r="1296" spans="1:3" x14ac:dyDescent="0.25">
      <c r="A1296" s="1" t="s">
        <v>1294</v>
      </c>
      <c r="B1296" s="1">
        <v>3.1561365440000002</v>
      </c>
      <c r="C1296" s="2">
        <v>2.3899999999999998E-9</v>
      </c>
    </row>
    <row r="1297" spans="1:3" x14ac:dyDescent="0.25">
      <c r="A1297" s="1" t="s">
        <v>1295</v>
      </c>
      <c r="B1297" s="1">
        <v>3.1560879220000002</v>
      </c>
      <c r="C1297" s="2">
        <v>1.6400000000000001E-8</v>
      </c>
    </row>
    <row r="1298" spans="1:3" x14ac:dyDescent="0.25">
      <c r="A1298" s="1" t="s">
        <v>1296</v>
      </c>
      <c r="B1298" s="1">
        <v>3.1550091849999999</v>
      </c>
      <c r="C1298" s="1">
        <v>5.3938069999999996E-3</v>
      </c>
    </row>
    <row r="1299" spans="1:3" x14ac:dyDescent="0.25">
      <c r="A1299" s="1" t="s">
        <v>1297</v>
      </c>
      <c r="B1299" s="1">
        <v>3.1547383760000001</v>
      </c>
      <c r="C1299" s="1">
        <v>2.5484591000000001E-2</v>
      </c>
    </row>
    <row r="1300" spans="1:3" x14ac:dyDescent="0.25">
      <c r="A1300" s="1" t="s">
        <v>1298</v>
      </c>
      <c r="B1300" s="1">
        <v>3.1528500429999999</v>
      </c>
      <c r="C1300" s="1">
        <v>7.2132910000000001E-3</v>
      </c>
    </row>
    <row r="1301" spans="1:3" x14ac:dyDescent="0.25">
      <c r="A1301" s="1" t="s">
        <v>1299</v>
      </c>
      <c r="B1301" s="1">
        <v>3.1515779529999999</v>
      </c>
      <c r="C1301" s="1">
        <v>8.1116874000000005E-2</v>
      </c>
    </row>
    <row r="1302" spans="1:3" x14ac:dyDescent="0.25">
      <c r="A1302" s="1" t="s">
        <v>1300</v>
      </c>
      <c r="B1302" s="1">
        <v>3.1485521329999999</v>
      </c>
      <c r="C1302" s="1">
        <v>3.45824E-4</v>
      </c>
    </row>
    <row r="1303" spans="1:3" x14ac:dyDescent="0.25">
      <c r="A1303" s="1" t="s">
        <v>1301</v>
      </c>
      <c r="B1303" s="1">
        <v>3.1437842869999999</v>
      </c>
      <c r="C1303" s="1">
        <v>6.60124E-4</v>
      </c>
    </row>
    <row r="1304" spans="1:3" x14ac:dyDescent="0.25">
      <c r="A1304" s="1" t="s">
        <v>1302</v>
      </c>
      <c r="B1304" s="1">
        <v>3.1433480939999998</v>
      </c>
      <c r="C1304" s="1">
        <v>8.3077957999999993E-2</v>
      </c>
    </row>
    <row r="1305" spans="1:3" x14ac:dyDescent="0.25">
      <c r="A1305" s="1" t="s">
        <v>1303</v>
      </c>
      <c r="B1305" s="1">
        <v>3.1430094500000001</v>
      </c>
      <c r="C1305" s="1">
        <v>1.8684625999999999E-2</v>
      </c>
    </row>
    <row r="1306" spans="1:3" x14ac:dyDescent="0.25">
      <c r="A1306" s="1" t="s">
        <v>1304</v>
      </c>
      <c r="B1306" s="1">
        <v>3.1409203890000001</v>
      </c>
      <c r="C1306" s="1">
        <v>5.9729501999999997E-2</v>
      </c>
    </row>
    <row r="1307" spans="1:3" x14ac:dyDescent="0.25">
      <c r="A1307" s="1" t="s">
        <v>1305</v>
      </c>
      <c r="B1307" s="1">
        <v>3.140615173</v>
      </c>
      <c r="C1307" s="1">
        <v>9.8551060000000006E-3</v>
      </c>
    </row>
    <row r="1308" spans="1:3" x14ac:dyDescent="0.25">
      <c r="A1308" s="1" t="s">
        <v>1306</v>
      </c>
      <c r="B1308" s="1">
        <v>3.1394638590000001</v>
      </c>
      <c r="C1308" s="1">
        <v>4.7458750000000001E-3</v>
      </c>
    </row>
    <row r="1309" spans="1:3" x14ac:dyDescent="0.25">
      <c r="A1309" s="1" t="s">
        <v>1307</v>
      </c>
      <c r="B1309" s="1">
        <v>3.1380544929999998</v>
      </c>
      <c r="C1309" s="1">
        <v>9.3936967999999996E-2</v>
      </c>
    </row>
    <row r="1310" spans="1:3" x14ac:dyDescent="0.25">
      <c r="A1310" s="1" t="s">
        <v>1308</v>
      </c>
      <c r="B1310" s="1">
        <v>3.1340709790000001</v>
      </c>
      <c r="C1310" s="2">
        <v>2.2700000000000001E-8</v>
      </c>
    </row>
    <row r="1311" spans="1:3" x14ac:dyDescent="0.25">
      <c r="A1311" s="1" t="s">
        <v>1309</v>
      </c>
      <c r="B1311" s="1">
        <v>3.1335757979999999</v>
      </c>
      <c r="C1311" s="1">
        <v>8.3075388999999999E-2</v>
      </c>
    </row>
    <row r="1312" spans="1:3" x14ac:dyDescent="0.25">
      <c r="A1312" s="1" t="s">
        <v>1310</v>
      </c>
      <c r="B1312" s="1">
        <v>3.1335669670000001</v>
      </c>
      <c r="C1312" s="2">
        <v>4.0200000000000001E-11</v>
      </c>
    </row>
    <row r="1313" spans="1:3" x14ac:dyDescent="0.25">
      <c r="A1313" s="1" t="s">
        <v>1311</v>
      </c>
      <c r="B1313" s="1">
        <v>3.1330912039999999</v>
      </c>
      <c r="C1313" s="1">
        <v>9.4276190999999995E-2</v>
      </c>
    </row>
    <row r="1314" spans="1:3" x14ac:dyDescent="0.25">
      <c r="A1314" s="1" t="s">
        <v>1312</v>
      </c>
      <c r="B1314" s="1">
        <v>3.132900351</v>
      </c>
      <c r="C1314" s="1">
        <v>5.8115242999999997E-2</v>
      </c>
    </row>
    <row r="1315" spans="1:3" x14ac:dyDescent="0.25">
      <c r="A1315" s="1" t="s">
        <v>1313</v>
      </c>
      <c r="B1315" s="1">
        <v>3.1319022589999999</v>
      </c>
      <c r="C1315" s="2">
        <v>5.1399999999999997E-8</v>
      </c>
    </row>
    <row r="1316" spans="1:3" x14ac:dyDescent="0.25">
      <c r="A1316" s="1" t="s">
        <v>1314</v>
      </c>
      <c r="B1316" s="1">
        <v>3.1311465620000001</v>
      </c>
      <c r="C1316" s="2">
        <v>3.17E-12</v>
      </c>
    </row>
    <row r="1317" spans="1:3" x14ac:dyDescent="0.25">
      <c r="A1317" s="1" t="s">
        <v>1315</v>
      </c>
      <c r="B1317" s="1">
        <v>3.1307012400000001</v>
      </c>
      <c r="C1317" s="1">
        <v>6.1815033999999998E-2</v>
      </c>
    </row>
    <row r="1318" spans="1:3" x14ac:dyDescent="0.25">
      <c r="A1318" s="1" t="s">
        <v>1316</v>
      </c>
      <c r="B1318" s="1">
        <v>3.1282954730000001</v>
      </c>
      <c r="C1318" s="1">
        <v>2.0766003000000002E-2</v>
      </c>
    </row>
    <row r="1319" spans="1:3" x14ac:dyDescent="0.25">
      <c r="A1319" s="1" t="s">
        <v>1317</v>
      </c>
      <c r="B1319" s="1">
        <v>3.1278959</v>
      </c>
      <c r="C1319" s="1">
        <v>8.3396028999999997E-2</v>
      </c>
    </row>
    <row r="1320" spans="1:3" x14ac:dyDescent="0.25">
      <c r="A1320" s="1" t="s">
        <v>1318</v>
      </c>
      <c r="B1320" s="1">
        <v>3.1263542430000002</v>
      </c>
      <c r="C1320" s="1">
        <v>4.4156700000000002E-4</v>
      </c>
    </row>
    <row r="1321" spans="1:3" x14ac:dyDescent="0.25">
      <c r="A1321" s="1" t="s">
        <v>1319</v>
      </c>
      <c r="B1321" s="1">
        <v>3.12541153</v>
      </c>
      <c r="C1321" s="1">
        <v>1.0662099999999999E-4</v>
      </c>
    </row>
    <row r="1322" spans="1:3" x14ac:dyDescent="0.25">
      <c r="A1322" s="1" t="s">
        <v>1320</v>
      </c>
      <c r="B1322" s="1">
        <v>3.1253043049999998</v>
      </c>
      <c r="C1322" s="1">
        <v>8.6736646000000001E-2</v>
      </c>
    </row>
    <row r="1323" spans="1:3" x14ac:dyDescent="0.25">
      <c r="A1323" s="1" t="s">
        <v>1321</v>
      </c>
      <c r="B1323" s="1">
        <v>3.1235853480000002</v>
      </c>
      <c r="C1323" s="2">
        <v>4.7599999999999999E-12</v>
      </c>
    </row>
    <row r="1324" spans="1:3" x14ac:dyDescent="0.25">
      <c r="A1324" s="1" t="s">
        <v>1322</v>
      </c>
      <c r="B1324" s="1">
        <v>3.1214480839999998</v>
      </c>
      <c r="C1324" s="1">
        <v>3.967619E-2</v>
      </c>
    </row>
    <row r="1325" spans="1:3" x14ac:dyDescent="0.25">
      <c r="A1325" s="1" t="s">
        <v>1323</v>
      </c>
      <c r="B1325" s="1">
        <v>3.1209184969999999</v>
      </c>
      <c r="C1325" s="1">
        <v>8.8019720999999995E-2</v>
      </c>
    </row>
    <row r="1326" spans="1:3" x14ac:dyDescent="0.25">
      <c r="A1326" s="1" t="s">
        <v>1324</v>
      </c>
      <c r="B1326" s="1">
        <v>3.1207674230000002</v>
      </c>
      <c r="C1326" s="1">
        <v>8.6271968000000004E-2</v>
      </c>
    </row>
    <row r="1327" spans="1:3" x14ac:dyDescent="0.25">
      <c r="A1327" s="1" t="s">
        <v>1325</v>
      </c>
      <c r="B1327" s="1">
        <v>3.1206419410000001</v>
      </c>
      <c r="C1327" s="2">
        <v>2.4200000000000001E-6</v>
      </c>
    </row>
    <row r="1328" spans="1:3" x14ac:dyDescent="0.25">
      <c r="A1328" s="1" t="s">
        <v>1326</v>
      </c>
      <c r="B1328" s="1">
        <v>3.1190497050000001</v>
      </c>
      <c r="C1328" s="2">
        <v>6.7099999999999996E-10</v>
      </c>
    </row>
    <row r="1329" spans="1:3" x14ac:dyDescent="0.25">
      <c r="A1329" s="1" t="s">
        <v>1327</v>
      </c>
      <c r="B1329" s="1">
        <v>3.1184588830000002</v>
      </c>
      <c r="C1329" s="1">
        <v>2.3124809999999999E-3</v>
      </c>
    </row>
    <row r="1330" spans="1:3" x14ac:dyDescent="0.25">
      <c r="A1330" s="1" t="s">
        <v>1328</v>
      </c>
      <c r="B1330" s="1">
        <v>3.1171650450000001</v>
      </c>
      <c r="C1330" s="1">
        <v>9.1225186999999999E-2</v>
      </c>
    </row>
    <row r="1331" spans="1:3" x14ac:dyDescent="0.25">
      <c r="A1331" s="1" t="s">
        <v>1329</v>
      </c>
      <c r="B1331" s="1">
        <v>3.1151956730000001</v>
      </c>
      <c r="C1331" s="2">
        <v>3.01E-6</v>
      </c>
    </row>
    <row r="1332" spans="1:3" x14ac:dyDescent="0.25">
      <c r="A1332" s="1" t="s">
        <v>1330</v>
      </c>
      <c r="B1332" s="1">
        <v>3.1147700920000001</v>
      </c>
      <c r="C1332" s="2">
        <v>1.92E-7</v>
      </c>
    </row>
    <row r="1333" spans="1:3" x14ac:dyDescent="0.25">
      <c r="A1333" s="1" t="s">
        <v>1331</v>
      </c>
      <c r="B1333" s="1">
        <v>3.113849015</v>
      </c>
      <c r="C1333" s="1">
        <v>2.7885521999999999E-2</v>
      </c>
    </row>
    <row r="1334" spans="1:3" x14ac:dyDescent="0.25">
      <c r="A1334" s="1" t="s">
        <v>1332</v>
      </c>
      <c r="B1334" s="1">
        <v>3.1128336980000002</v>
      </c>
      <c r="C1334" s="1">
        <v>9.6980416E-2</v>
      </c>
    </row>
    <row r="1335" spans="1:3" x14ac:dyDescent="0.25">
      <c r="A1335" s="1" t="s">
        <v>1333</v>
      </c>
      <c r="B1335" s="1">
        <v>3.1128289979999999</v>
      </c>
      <c r="C1335" s="1">
        <v>4.0498212999999998E-2</v>
      </c>
    </row>
    <row r="1336" spans="1:3" x14ac:dyDescent="0.25">
      <c r="A1336" s="1" t="s">
        <v>1334</v>
      </c>
      <c r="B1336" s="1">
        <v>3.1113106579999998</v>
      </c>
      <c r="C1336" s="1">
        <v>9.2089272999999999E-2</v>
      </c>
    </row>
    <row r="1337" spans="1:3" x14ac:dyDescent="0.25">
      <c r="A1337" s="1" t="s">
        <v>1335</v>
      </c>
      <c r="B1337" s="1">
        <v>3.1109661970000002</v>
      </c>
      <c r="C1337" s="1">
        <v>5.3226130000000003E-3</v>
      </c>
    </row>
    <row r="1338" spans="1:3" x14ac:dyDescent="0.25">
      <c r="A1338" s="1" t="s">
        <v>1336</v>
      </c>
      <c r="B1338" s="1">
        <v>3.108628028</v>
      </c>
      <c r="C1338" s="1">
        <v>2.9830874E-2</v>
      </c>
    </row>
    <row r="1339" spans="1:3" x14ac:dyDescent="0.25">
      <c r="A1339" s="1" t="s">
        <v>1337</v>
      </c>
      <c r="B1339" s="1">
        <v>3.1085016479999998</v>
      </c>
      <c r="C1339" s="1">
        <v>4.4834159999999996E-3</v>
      </c>
    </row>
    <row r="1340" spans="1:3" x14ac:dyDescent="0.25">
      <c r="A1340" s="1" t="s">
        <v>1338</v>
      </c>
      <c r="B1340" s="1">
        <v>3.1079893749999998</v>
      </c>
      <c r="C1340" s="1">
        <v>1.156679E-2</v>
      </c>
    </row>
    <row r="1341" spans="1:3" x14ac:dyDescent="0.25">
      <c r="A1341" s="1" t="s">
        <v>1339</v>
      </c>
      <c r="B1341" s="1">
        <v>3.1037768429999999</v>
      </c>
      <c r="C1341" s="1">
        <v>4.4633959999999997E-3</v>
      </c>
    </row>
    <row r="1342" spans="1:3" x14ac:dyDescent="0.25">
      <c r="A1342" s="1" t="s">
        <v>1340</v>
      </c>
      <c r="B1342" s="1">
        <v>3.1027786970000002</v>
      </c>
      <c r="C1342" s="1">
        <v>2.6782195000000002E-2</v>
      </c>
    </row>
    <row r="1343" spans="1:3" x14ac:dyDescent="0.25">
      <c r="A1343" s="1" t="s">
        <v>1341</v>
      </c>
      <c r="B1343" s="1">
        <v>3.1026138510000001</v>
      </c>
      <c r="C1343" s="2">
        <v>1.4399999999999999E-7</v>
      </c>
    </row>
    <row r="1344" spans="1:3" x14ac:dyDescent="0.25">
      <c r="A1344" s="1" t="s">
        <v>1342</v>
      </c>
      <c r="B1344" s="1">
        <v>3.102505587</v>
      </c>
      <c r="C1344" s="2">
        <v>1.1200000000000001E-15</v>
      </c>
    </row>
    <row r="1345" spans="1:3" x14ac:dyDescent="0.25">
      <c r="A1345" s="1" t="s">
        <v>1343</v>
      </c>
      <c r="B1345" s="1">
        <v>3.1020179489999999</v>
      </c>
      <c r="C1345" s="1">
        <v>8.7124142000000002E-2</v>
      </c>
    </row>
    <row r="1346" spans="1:3" x14ac:dyDescent="0.25">
      <c r="A1346" s="1" t="s">
        <v>1344</v>
      </c>
      <c r="B1346" s="1">
        <v>3.1006649830000002</v>
      </c>
      <c r="C1346" s="1">
        <v>1.4961099999999999E-4</v>
      </c>
    </row>
    <row r="1347" spans="1:3" x14ac:dyDescent="0.25">
      <c r="A1347" s="1" t="s">
        <v>1345</v>
      </c>
      <c r="B1347" s="1">
        <v>3.1002780250000002</v>
      </c>
      <c r="C1347" s="2">
        <v>4.6400000000000003E-7</v>
      </c>
    </row>
    <row r="1348" spans="1:3" x14ac:dyDescent="0.25">
      <c r="A1348" s="1" t="s">
        <v>1346</v>
      </c>
      <c r="B1348" s="1">
        <v>3.0953246679999999</v>
      </c>
      <c r="C1348" s="1">
        <v>1.359753E-3</v>
      </c>
    </row>
    <row r="1349" spans="1:3" x14ac:dyDescent="0.25">
      <c r="A1349" s="1" t="s">
        <v>1347</v>
      </c>
      <c r="B1349" s="1">
        <v>3.0950817719999999</v>
      </c>
      <c r="C1349" s="1">
        <v>4.0055799999999999E-3</v>
      </c>
    </row>
    <row r="1350" spans="1:3" x14ac:dyDescent="0.25">
      <c r="A1350" s="1" t="s">
        <v>1348</v>
      </c>
      <c r="B1350" s="1">
        <v>3.0937747139999998</v>
      </c>
      <c r="C1350" s="2">
        <v>3.0300000000000001E-9</v>
      </c>
    </row>
    <row r="1351" spans="1:3" x14ac:dyDescent="0.25">
      <c r="A1351" s="1" t="s">
        <v>1349</v>
      </c>
      <c r="B1351" s="1">
        <v>3.0936569839999999</v>
      </c>
      <c r="C1351" s="1">
        <v>5.0659923000000003E-2</v>
      </c>
    </row>
    <row r="1352" spans="1:3" x14ac:dyDescent="0.25">
      <c r="A1352" s="1" t="s">
        <v>1350</v>
      </c>
      <c r="B1352" s="1">
        <v>3.0936302119999999</v>
      </c>
      <c r="C1352" s="1">
        <v>9.0959137999999995E-2</v>
      </c>
    </row>
    <row r="1353" spans="1:3" x14ac:dyDescent="0.25">
      <c r="A1353" s="1" t="s">
        <v>1351</v>
      </c>
      <c r="B1353" s="1">
        <v>3.093519943</v>
      </c>
      <c r="C1353" s="1">
        <v>4.3655076000000001E-2</v>
      </c>
    </row>
    <row r="1354" spans="1:3" x14ac:dyDescent="0.25">
      <c r="A1354" s="1" t="s">
        <v>1352</v>
      </c>
      <c r="B1354" s="1">
        <v>3.0932431899999999</v>
      </c>
      <c r="C1354" s="1">
        <v>3.2536864999999998E-2</v>
      </c>
    </row>
    <row r="1355" spans="1:3" x14ac:dyDescent="0.25">
      <c r="A1355" s="1" t="s">
        <v>1353</v>
      </c>
      <c r="B1355" s="1">
        <v>3.091153561</v>
      </c>
      <c r="C1355" s="1">
        <v>9.0800748000000001E-2</v>
      </c>
    </row>
    <row r="1356" spans="1:3" x14ac:dyDescent="0.25">
      <c r="A1356" s="1" t="s">
        <v>1354</v>
      </c>
      <c r="B1356" s="1">
        <v>3.0904665680000001</v>
      </c>
      <c r="C1356" s="1">
        <v>9.4085934999999996E-2</v>
      </c>
    </row>
    <row r="1357" spans="1:3" x14ac:dyDescent="0.25">
      <c r="A1357" s="1" t="s">
        <v>1355</v>
      </c>
      <c r="B1357" s="1">
        <v>3.0898836250000001</v>
      </c>
      <c r="C1357" s="2">
        <v>5.2599999999999998E-11</v>
      </c>
    </row>
    <row r="1358" spans="1:3" x14ac:dyDescent="0.25">
      <c r="A1358" s="1" t="s">
        <v>1356</v>
      </c>
      <c r="B1358" s="1">
        <v>3.0898112119999999</v>
      </c>
      <c r="C1358" s="1">
        <v>3.27638E-4</v>
      </c>
    </row>
    <row r="1359" spans="1:3" x14ac:dyDescent="0.25">
      <c r="A1359" s="1" t="s">
        <v>1357</v>
      </c>
      <c r="B1359" s="1">
        <v>3.0886350980000001</v>
      </c>
      <c r="C1359" s="1">
        <v>8.8811518000000006E-2</v>
      </c>
    </row>
    <row r="1360" spans="1:3" x14ac:dyDescent="0.25">
      <c r="A1360" s="1" t="s">
        <v>1358</v>
      </c>
      <c r="B1360" s="1">
        <v>3.0877901959999998</v>
      </c>
      <c r="C1360" s="2">
        <v>1.3799999999999999E-6</v>
      </c>
    </row>
    <row r="1361" spans="1:3" x14ac:dyDescent="0.25">
      <c r="A1361" s="1" t="s">
        <v>1359</v>
      </c>
      <c r="B1361" s="1">
        <v>3.0877265500000002</v>
      </c>
      <c r="C1361" s="1">
        <v>9.3047767000000003E-2</v>
      </c>
    </row>
    <row r="1362" spans="1:3" x14ac:dyDescent="0.25">
      <c r="A1362" s="1" t="s">
        <v>1360</v>
      </c>
      <c r="B1362" s="1">
        <v>3.0868456580000001</v>
      </c>
      <c r="C1362" s="1">
        <v>2.43329E-4</v>
      </c>
    </row>
    <row r="1363" spans="1:3" x14ac:dyDescent="0.25">
      <c r="A1363" s="1" t="s">
        <v>1361</v>
      </c>
      <c r="B1363" s="1">
        <v>3.0853378309999999</v>
      </c>
      <c r="C1363" s="2">
        <v>2.97E-5</v>
      </c>
    </row>
    <row r="1364" spans="1:3" x14ac:dyDescent="0.25">
      <c r="A1364" s="1" t="s">
        <v>1362</v>
      </c>
      <c r="B1364" s="1">
        <v>3.0840805389999999</v>
      </c>
      <c r="C1364" s="2">
        <v>7.6000000000000003E-7</v>
      </c>
    </row>
    <row r="1365" spans="1:3" x14ac:dyDescent="0.25">
      <c r="A1365" s="1" t="s">
        <v>1363</v>
      </c>
      <c r="B1365" s="1">
        <v>3.0835731229999999</v>
      </c>
      <c r="C1365" s="2">
        <v>2.6499999999999999E-8</v>
      </c>
    </row>
    <row r="1366" spans="1:3" x14ac:dyDescent="0.25">
      <c r="A1366" s="1" t="s">
        <v>1364</v>
      </c>
      <c r="B1366" s="1">
        <v>3.0835127849999999</v>
      </c>
      <c r="C1366" s="2">
        <v>1.1999999999999999E-7</v>
      </c>
    </row>
    <row r="1367" spans="1:3" x14ac:dyDescent="0.25">
      <c r="A1367" s="1" t="s">
        <v>1365</v>
      </c>
      <c r="B1367" s="1">
        <v>3.0823419869999999</v>
      </c>
      <c r="C1367" s="1">
        <v>8.9238592000000005E-2</v>
      </c>
    </row>
    <row r="1368" spans="1:3" x14ac:dyDescent="0.25">
      <c r="A1368" s="1" t="s">
        <v>1366</v>
      </c>
      <c r="B1368" s="1">
        <v>3.0813223949999999</v>
      </c>
      <c r="C1368" s="1">
        <v>6.1792784000000003E-2</v>
      </c>
    </row>
    <row r="1369" spans="1:3" x14ac:dyDescent="0.25">
      <c r="A1369" s="1" t="s">
        <v>1367</v>
      </c>
      <c r="B1369" s="1">
        <v>3.0800972519999998</v>
      </c>
      <c r="C1369" s="2">
        <v>7.1899999999999998E-6</v>
      </c>
    </row>
    <row r="1370" spans="1:3" x14ac:dyDescent="0.25">
      <c r="A1370" s="1" t="s">
        <v>1368</v>
      </c>
      <c r="B1370" s="1">
        <v>3.0795636239999999</v>
      </c>
      <c r="C1370" s="2">
        <v>1.49E-10</v>
      </c>
    </row>
    <row r="1371" spans="1:3" x14ac:dyDescent="0.25">
      <c r="A1371" s="1" t="s">
        <v>1369</v>
      </c>
      <c r="B1371" s="1">
        <v>3.0785559550000001</v>
      </c>
      <c r="C1371" s="1">
        <v>9.0781091999999994E-2</v>
      </c>
    </row>
    <row r="1372" spans="1:3" x14ac:dyDescent="0.25">
      <c r="A1372" s="1" t="s">
        <v>1370</v>
      </c>
      <c r="B1372" s="1">
        <v>3.0785188090000002</v>
      </c>
      <c r="C1372" s="1">
        <v>9.0798543999999995E-2</v>
      </c>
    </row>
    <row r="1373" spans="1:3" x14ac:dyDescent="0.25">
      <c r="A1373" s="1" t="s">
        <v>1371</v>
      </c>
      <c r="B1373" s="1">
        <v>3.0768576890000001</v>
      </c>
      <c r="C1373" s="1">
        <v>2.6474586000000001E-2</v>
      </c>
    </row>
    <row r="1374" spans="1:3" x14ac:dyDescent="0.25">
      <c r="A1374" s="1" t="s">
        <v>1372</v>
      </c>
      <c r="B1374" s="1">
        <v>3.075318491</v>
      </c>
      <c r="C1374" s="1">
        <v>9.1713220999999998E-2</v>
      </c>
    </row>
    <row r="1375" spans="1:3" x14ac:dyDescent="0.25">
      <c r="A1375" s="1" t="s">
        <v>1373</v>
      </c>
      <c r="B1375" s="1">
        <v>3.0734917830000001</v>
      </c>
      <c r="C1375" s="1">
        <v>4.548336E-3</v>
      </c>
    </row>
    <row r="1376" spans="1:3" x14ac:dyDescent="0.25">
      <c r="A1376" s="1" t="s">
        <v>1374</v>
      </c>
      <c r="B1376" s="1">
        <v>3.0730956370000002</v>
      </c>
      <c r="C1376" s="1">
        <v>4.0091828000000003E-2</v>
      </c>
    </row>
    <row r="1377" spans="1:3" x14ac:dyDescent="0.25">
      <c r="A1377" s="1" t="s">
        <v>1375</v>
      </c>
      <c r="B1377" s="1">
        <v>3.073087143</v>
      </c>
      <c r="C1377" s="2">
        <v>6.7600000000000003E-5</v>
      </c>
    </row>
    <row r="1378" spans="1:3" x14ac:dyDescent="0.25">
      <c r="A1378" s="1" t="s">
        <v>1376</v>
      </c>
      <c r="B1378" s="1">
        <v>3.0723467289999999</v>
      </c>
      <c r="C1378" s="1">
        <v>2.8714030000000001E-2</v>
      </c>
    </row>
    <row r="1379" spans="1:3" x14ac:dyDescent="0.25">
      <c r="A1379" s="1" t="s">
        <v>1377</v>
      </c>
      <c r="B1379" s="1">
        <v>3.0711910599999999</v>
      </c>
      <c r="C1379" s="1">
        <v>3.484923E-3</v>
      </c>
    </row>
    <row r="1380" spans="1:3" x14ac:dyDescent="0.25">
      <c r="A1380" s="1" t="s">
        <v>1378</v>
      </c>
      <c r="B1380" s="1">
        <v>3.0699149719999999</v>
      </c>
      <c r="C1380" s="1">
        <v>9.0856169000000001E-2</v>
      </c>
    </row>
    <row r="1381" spans="1:3" x14ac:dyDescent="0.25">
      <c r="A1381" s="1" t="s">
        <v>1379</v>
      </c>
      <c r="B1381" s="1">
        <v>3.069092189</v>
      </c>
      <c r="C1381" s="1">
        <v>3.0416085999999998E-2</v>
      </c>
    </row>
    <row r="1382" spans="1:3" x14ac:dyDescent="0.25">
      <c r="A1382" s="1" t="s">
        <v>1380</v>
      </c>
      <c r="B1382" s="1">
        <v>3.0666795790000001</v>
      </c>
      <c r="C1382" s="1">
        <v>5.0134456000000001E-2</v>
      </c>
    </row>
    <row r="1383" spans="1:3" x14ac:dyDescent="0.25">
      <c r="A1383" s="1" t="s">
        <v>1381</v>
      </c>
      <c r="B1383" s="1">
        <v>3.0614535850000002</v>
      </c>
      <c r="C1383" s="2">
        <v>1.03E-5</v>
      </c>
    </row>
    <row r="1384" spans="1:3" x14ac:dyDescent="0.25">
      <c r="A1384" s="1" t="s">
        <v>1382</v>
      </c>
      <c r="B1384" s="1">
        <v>3.0608114190000002</v>
      </c>
      <c r="C1384" s="2">
        <v>1.7700000000000001E-10</v>
      </c>
    </row>
    <row r="1385" spans="1:3" x14ac:dyDescent="0.25">
      <c r="A1385" s="1" t="s">
        <v>1383</v>
      </c>
      <c r="B1385" s="1">
        <v>3.0602657600000001</v>
      </c>
      <c r="C1385" s="2">
        <v>2.4300000000000001E-5</v>
      </c>
    </row>
    <row r="1386" spans="1:3" x14ac:dyDescent="0.25">
      <c r="A1386" s="1" t="s">
        <v>1384</v>
      </c>
      <c r="B1386" s="1">
        <v>3.0599968199999998</v>
      </c>
      <c r="C1386" s="1">
        <v>8.2543359999999993E-3</v>
      </c>
    </row>
    <row r="1387" spans="1:3" x14ac:dyDescent="0.25">
      <c r="A1387" s="1" t="s">
        <v>1385</v>
      </c>
      <c r="B1387" s="1">
        <v>3.0538446499999998</v>
      </c>
      <c r="C1387" s="1">
        <v>8.2353099999999996E-4</v>
      </c>
    </row>
    <row r="1388" spans="1:3" x14ac:dyDescent="0.25">
      <c r="A1388" s="1" t="s">
        <v>1386</v>
      </c>
      <c r="B1388" s="1">
        <v>3.0537566140000001</v>
      </c>
      <c r="C1388" s="1">
        <v>9.4909013E-2</v>
      </c>
    </row>
    <row r="1389" spans="1:3" x14ac:dyDescent="0.25">
      <c r="A1389" s="1" t="s">
        <v>1387</v>
      </c>
      <c r="B1389" s="1">
        <v>3.051912411</v>
      </c>
      <c r="C1389" s="2">
        <v>2.1299999999999999E-10</v>
      </c>
    </row>
    <row r="1390" spans="1:3" x14ac:dyDescent="0.25">
      <c r="A1390" s="1" t="s">
        <v>1388</v>
      </c>
      <c r="B1390" s="1">
        <v>3.0506963470000001</v>
      </c>
      <c r="C1390" s="1">
        <v>3.754645E-3</v>
      </c>
    </row>
    <row r="1391" spans="1:3" x14ac:dyDescent="0.25">
      <c r="A1391" s="1" t="s">
        <v>1389</v>
      </c>
      <c r="B1391" s="1">
        <v>3.0482061950000001</v>
      </c>
      <c r="C1391" s="1">
        <v>9.9690605000000002E-2</v>
      </c>
    </row>
    <row r="1392" spans="1:3" x14ac:dyDescent="0.25">
      <c r="A1392" s="1" t="s">
        <v>1390</v>
      </c>
      <c r="B1392" s="1">
        <v>3.0473932640000001</v>
      </c>
      <c r="C1392" s="1">
        <v>2.5682376E-2</v>
      </c>
    </row>
    <row r="1393" spans="1:3" x14ac:dyDescent="0.25">
      <c r="A1393" s="1" t="s">
        <v>1391</v>
      </c>
      <c r="B1393" s="1">
        <v>3.046531232</v>
      </c>
      <c r="C1393" s="2">
        <v>1.18E-8</v>
      </c>
    </row>
    <row r="1394" spans="1:3" x14ac:dyDescent="0.25">
      <c r="A1394" s="1" t="s">
        <v>1392</v>
      </c>
      <c r="B1394" s="1">
        <v>3.045377351</v>
      </c>
      <c r="C1394" s="2">
        <v>8.3699999999999998E-9</v>
      </c>
    </row>
    <row r="1395" spans="1:3" x14ac:dyDescent="0.25">
      <c r="A1395" s="1" t="s">
        <v>1393</v>
      </c>
      <c r="B1395" s="1">
        <v>3.044546516</v>
      </c>
      <c r="C1395" s="1">
        <v>4.8238860000000003E-3</v>
      </c>
    </row>
    <row r="1396" spans="1:3" x14ac:dyDescent="0.25">
      <c r="A1396" s="1" t="s">
        <v>1394</v>
      </c>
      <c r="B1396" s="1">
        <v>3.0435896059999998</v>
      </c>
      <c r="C1396" s="1">
        <v>3.6980792999999998E-2</v>
      </c>
    </row>
    <row r="1397" spans="1:3" x14ac:dyDescent="0.25">
      <c r="A1397" s="1" t="s">
        <v>1395</v>
      </c>
      <c r="B1397" s="1">
        <v>3.0406395349999999</v>
      </c>
      <c r="C1397" s="2">
        <v>9.6700000000000006E-12</v>
      </c>
    </row>
    <row r="1398" spans="1:3" x14ac:dyDescent="0.25">
      <c r="A1398" s="1" t="s">
        <v>1396</v>
      </c>
      <c r="B1398" s="1">
        <v>3.03829839</v>
      </c>
      <c r="C1398" s="2">
        <v>2.4899999999999999E-5</v>
      </c>
    </row>
    <row r="1399" spans="1:3" x14ac:dyDescent="0.25">
      <c r="A1399" s="1" t="s">
        <v>1397</v>
      </c>
      <c r="B1399" s="1">
        <v>3.0375322410000001</v>
      </c>
      <c r="C1399" s="1">
        <v>4.0788090000000001E-3</v>
      </c>
    </row>
    <row r="1400" spans="1:3" x14ac:dyDescent="0.25">
      <c r="A1400" s="1" t="s">
        <v>1398</v>
      </c>
      <c r="B1400" s="1">
        <v>3.036855138</v>
      </c>
      <c r="C1400" s="1">
        <v>9.7137106000000001E-2</v>
      </c>
    </row>
    <row r="1401" spans="1:3" x14ac:dyDescent="0.25">
      <c r="A1401" s="1" t="s">
        <v>1399</v>
      </c>
      <c r="B1401" s="1">
        <v>3.036104243</v>
      </c>
      <c r="C1401" s="1">
        <v>9.7857937000000006E-2</v>
      </c>
    </row>
    <row r="1402" spans="1:3" x14ac:dyDescent="0.25">
      <c r="A1402" s="1" t="s">
        <v>1400</v>
      </c>
      <c r="B1402" s="1">
        <v>3.0359761949999999</v>
      </c>
      <c r="C1402" s="1">
        <v>1.9707520000000001E-3</v>
      </c>
    </row>
    <row r="1403" spans="1:3" x14ac:dyDescent="0.25">
      <c r="A1403" s="1" t="s">
        <v>1401</v>
      </c>
      <c r="B1403" s="1">
        <v>3.0358231789999999</v>
      </c>
      <c r="C1403" s="1">
        <v>9.6451441999999998E-2</v>
      </c>
    </row>
    <row r="1404" spans="1:3" x14ac:dyDescent="0.25">
      <c r="A1404" s="1" t="s">
        <v>1402</v>
      </c>
      <c r="B1404" s="1">
        <v>3.0339580150000001</v>
      </c>
      <c r="C1404" s="2">
        <v>9.4399999999999994E-6</v>
      </c>
    </row>
    <row r="1405" spans="1:3" x14ac:dyDescent="0.25">
      <c r="A1405" s="1" t="s">
        <v>1403</v>
      </c>
      <c r="B1405" s="1">
        <v>3.0325429879999999</v>
      </c>
      <c r="C1405" s="1">
        <v>9.6687304000000002E-2</v>
      </c>
    </row>
    <row r="1406" spans="1:3" x14ac:dyDescent="0.25">
      <c r="A1406" s="1" t="s">
        <v>1404</v>
      </c>
      <c r="B1406" s="1">
        <v>3.0320008020000002</v>
      </c>
      <c r="C1406" s="1">
        <v>3.7517248000000003E-2</v>
      </c>
    </row>
    <row r="1407" spans="1:3" x14ac:dyDescent="0.25">
      <c r="A1407" s="1" t="s">
        <v>1405</v>
      </c>
      <c r="B1407" s="1">
        <v>3.0318418189999998</v>
      </c>
      <c r="C1407" s="1">
        <v>9.6531923000000006E-2</v>
      </c>
    </row>
    <row r="1408" spans="1:3" x14ac:dyDescent="0.25">
      <c r="A1408" s="1" t="s">
        <v>1406</v>
      </c>
      <c r="B1408" s="1">
        <v>3.0316512690000001</v>
      </c>
      <c r="C1408" s="1">
        <v>6.2883100000000005E-4</v>
      </c>
    </row>
    <row r="1409" spans="1:3" x14ac:dyDescent="0.25">
      <c r="A1409" s="1" t="s">
        <v>1407</v>
      </c>
      <c r="B1409" s="1">
        <v>3.0309668950000002</v>
      </c>
      <c r="C1409" s="1">
        <v>6.8652119999999999E-3</v>
      </c>
    </row>
    <row r="1410" spans="1:3" x14ac:dyDescent="0.25">
      <c r="A1410" s="1" t="s">
        <v>1408</v>
      </c>
      <c r="B1410" s="1">
        <v>3.0301410099999999</v>
      </c>
      <c r="C1410" s="1">
        <v>8.4342110000000005E-3</v>
      </c>
    </row>
    <row r="1411" spans="1:3" x14ac:dyDescent="0.25">
      <c r="A1411" s="1" t="s">
        <v>1409</v>
      </c>
      <c r="B1411" s="1">
        <v>3.0299045439999999</v>
      </c>
      <c r="C1411" s="2">
        <v>3.2400000000000002E-19</v>
      </c>
    </row>
    <row r="1412" spans="1:3" x14ac:dyDescent="0.25">
      <c r="A1412" s="1" t="s">
        <v>1410</v>
      </c>
      <c r="B1412" s="1">
        <v>3.02796361</v>
      </c>
      <c r="C1412" s="1">
        <v>3.0853375999999998E-2</v>
      </c>
    </row>
    <row r="1413" spans="1:3" x14ac:dyDescent="0.25">
      <c r="A1413" s="1" t="s">
        <v>1411</v>
      </c>
      <c r="B1413" s="1">
        <v>3.0199378939999999</v>
      </c>
      <c r="C1413" s="1">
        <v>3.7965399999999999E-4</v>
      </c>
    </row>
    <row r="1414" spans="1:3" x14ac:dyDescent="0.25">
      <c r="A1414" s="1" t="s">
        <v>1412</v>
      </c>
      <c r="B1414" s="1">
        <v>3.0194887779999999</v>
      </c>
      <c r="C1414" s="1">
        <v>3.9655660000000002E-2</v>
      </c>
    </row>
    <row r="1415" spans="1:3" x14ac:dyDescent="0.25">
      <c r="A1415" s="1" t="s">
        <v>1413</v>
      </c>
      <c r="B1415" s="1">
        <v>3.0190446290000001</v>
      </c>
      <c r="C1415" s="2">
        <v>5.5899999999999998E-8</v>
      </c>
    </row>
    <row r="1416" spans="1:3" x14ac:dyDescent="0.25">
      <c r="A1416" s="1" t="s">
        <v>1414</v>
      </c>
      <c r="B1416" s="1">
        <v>3.0190162819999999</v>
      </c>
      <c r="C1416" s="1">
        <v>1.7766519000000001E-2</v>
      </c>
    </row>
    <row r="1417" spans="1:3" x14ac:dyDescent="0.25">
      <c r="A1417" s="1" t="s">
        <v>1415</v>
      </c>
      <c r="B1417" s="1">
        <v>3.0178525610000002</v>
      </c>
      <c r="C1417" s="1">
        <v>5.2281648999999999E-2</v>
      </c>
    </row>
    <row r="1418" spans="1:3" x14ac:dyDescent="0.25">
      <c r="A1418" s="1" t="s">
        <v>1416</v>
      </c>
      <c r="B1418" s="1">
        <v>3.0172651830000001</v>
      </c>
      <c r="C1418" s="1">
        <v>9.6218247000000007E-2</v>
      </c>
    </row>
    <row r="1419" spans="1:3" x14ac:dyDescent="0.25">
      <c r="A1419" s="1" t="s">
        <v>1417</v>
      </c>
      <c r="B1419" s="1">
        <v>3.0150891780000002</v>
      </c>
      <c r="C1419" s="1">
        <v>1.629784E-3</v>
      </c>
    </row>
    <row r="1420" spans="1:3" x14ac:dyDescent="0.25">
      <c r="A1420" s="1" t="s">
        <v>1418</v>
      </c>
      <c r="B1420" s="1">
        <v>3.0146096779999998</v>
      </c>
      <c r="C1420" s="2">
        <v>8.6899999999999996E-7</v>
      </c>
    </row>
    <row r="1421" spans="1:3" x14ac:dyDescent="0.25">
      <c r="A1421" s="1" t="s">
        <v>1419</v>
      </c>
      <c r="B1421" s="1">
        <v>3.0114058629999998</v>
      </c>
      <c r="C1421" s="1">
        <v>9.9371654000000004E-2</v>
      </c>
    </row>
    <row r="1422" spans="1:3" x14ac:dyDescent="0.25">
      <c r="A1422" s="1" t="s">
        <v>1420</v>
      </c>
      <c r="B1422" s="1">
        <v>3.0104868119999999</v>
      </c>
      <c r="C1422" s="1">
        <v>1.7113860000000002E-2</v>
      </c>
    </row>
    <row r="1423" spans="1:3" x14ac:dyDescent="0.25">
      <c r="A1423" s="1" t="s">
        <v>1421</v>
      </c>
      <c r="B1423" s="1">
        <v>3.0082851239999999</v>
      </c>
      <c r="C1423" s="2">
        <v>2.0299999999999999E-13</v>
      </c>
    </row>
    <row r="1424" spans="1:3" x14ac:dyDescent="0.25">
      <c r="A1424" s="1" t="s">
        <v>1422</v>
      </c>
      <c r="B1424" s="1">
        <v>3.0080223840000002</v>
      </c>
      <c r="C1424" s="2">
        <v>7.9900000000000007E-9</v>
      </c>
    </row>
    <row r="1425" spans="1:3" x14ac:dyDescent="0.25">
      <c r="A1425" s="1" t="s">
        <v>1423</v>
      </c>
      <c r="B1425" s="1">
        <v>3.0076238910000002</v>
      </c>
      <c r="C1425" s="2">
        <v>1.2299999999999999E-8</v>
      </c>
    </row>
    <row r="1426" spans="1:3" x14ac:dyDescent="0.25">
      <c r="A1426" s="1" t="s">
        <v>1424</v>
      </c>
      <c r="B1426" s="1">
        <v>3.006576447</v>
      </c>
      <c r="C1426" s="1">
        <v>3.0330064E-2</v>
      </c>
    </row>
    <row r="1427" spans="1:3" x14ac:dyDescent="0.25">
      <c r="A1427" s="1" t="s">
        <v>1425</v>
      </c>
      <c r="B1427" s="1">
        <v>3.0065423519999999</v>
      </c>
      <c r="C1427" s="2">
        <v>5.5400000000000003E-6</v>
      </c>
    </row>
    <row r="1428" spans="1:3" x14ac:dyDescent="0.25">
      <c r="A1428" s="1" t="s">
        <v>1426</v>
      </c>
      <c r="B1428" s="1">
        <v>3.005062245</v>
      </c>
      <c r="C1428" s="2">
        <v>3.61E-16</v>
      </c>
    </row>
    <row r="1429" spans="1:3" x14ac:dyDescent="0.25">
      <c r="A1429" s="1" t="s">
        <v>1427</v>
      </c>
      <c r="B1429" s="1">
        <v>3.0048416069999999</v>
      </c>
      <c r="C1429" s="1">
        <v>1.3435300000000001E-4</v>
      </c>
    </row>
    <row r="1430" spans="1:3" x14ac:dyDescent="0.25">
      <c r="A1430" s="1" t="s">
        <v>1428</v>
      </c>
      <c r="B1430" s="1">
        <v>3.0037713629999998</v>
      </c>
      <c r="C1430" s="1">
        <v>5.6662473999999997E-2</v>
      </c>
    </row>
    <row r="1431" spans="1:3" x14ac:dyDescent="0.25">
      <c r="A1431" s="1" t="s">
        <v>1429</v>
      </c>
      <c r="B1431" s="1">
        <v>3.0026871100000001</v>
      </c>
      <c r="C1431" s="1">
        <v>4.2052223E-2</v>
      </c>
    </row>
    <row r="1432" spans="1:3" x14ac:dyDescent="0.25">
      <c r="A1432" s="1" t="s">
        <v>1430</v>
      </c>
      <c r="B1432" s="1">
        <v>2.996689473</v>
      </c>
      <c r="C1432" s="1">
        <v>3.4346398E-2</v>
      </c>
    </row>
    <row r="1433" spans="1:3" x14ac:dyDescent="0.25">
      <c r="A1433" s="1" t="s">
        <v>1431</v>
      </c>
      <c r="B1433" s="1">
        <v>2.9951067330000001</v>
      </c>
      <c r="C1433" s="1">
        <v>6.2535009999999999E-3</v>
      </c>
    </row>
    <row r="1434" spans="1:3" x14ac:dyDescent="0.25">
      <c r="A1434" s="1" t="s">
        <v>1432</v>
      </c>
      <c r="B1434" s="1">
        <v>2.9922726800000001</v>
      </c>
      <c r="C1434" s="1">
        <v>2.6178971999999998E-2</v>
      </c>
    </row>
    <row r="1435" spans="1:3" x14ac:dyDescent="0.25">
      <c r="A1435" s="1" t="s">
        <v>1433</v>
      </c>
      <c r="B1435" s="1">
        <v>2.9921573189999999</v>
      </c>
      <c r="C1435" s="1">
        <v>2.3784140000000001E-3</v>
      </c>
    </row>
    <row r="1436" spans="1:3" x14ac:dyDescent="0.25">
      <c r="A1436" s="1" t="s">
        <v>1434</v>
      </c>
      <c r="B1436" s="1">
        <v>2.9912243250000001</v>
      </c>
      <c r="C1436" s="2">
        <v>3.1600000000000002E-5</v>
      </c>
    </row>
    <row r="1437" spans="1:3" x14ac:dyDescent="0.25">
      <c r="A1437" s="1" t="s">
        <v>1435</v>
      </c>
      <c r="B1437" s="1">
        <v>2.9901377560000002</v>
      </c>
      <c r="C1437" s="2">
        <v>1.3799999999999999E-6</v>
      </c>
    </row>
    <row r="1438" spans="1:3" x14ac:dyDescent="0.25">
      <c r="A1438" s="1" t="s">
        <v>1436</v>
      </c>
      <c r="B1438" s="1">
        <v>2.9863512430000001</v>
      </c>
      <c r="C1438" s="1">
        <v>4.1090087999999997E-2</v>
      </c>
    </row>
    <row r="1439" spans="1:3" x14ac:dyDescent="0.25">
      <c r="A1439" s="1" t="s">
        <v>1437</v>
      </c>
      <c r="B1439" s="1">
        <v>2.982671662</v>
      </c>
      <c r="C1439" s="1">
        <v>5.6642929999999999E-3</v>
      </c>
    </row>
    <row r="1440" spans="1:3" x14ac:dyDescent="0.25">
      <c r="A1440" s="1" t="s">
        <v>1438</v>
      </c>
      <c r="B1440" s="1">
        <v>2.9814150530000001</v>
      </c>
      <c r="C1440" s="1">
        <v>5.6252589999999998E-2</v>
      </c>
    </row>
    <row r="1441" spans="1:3" x14ac:dyDescent="0.25">
      <c r="A1441" s="1" t="s">
        <v>1439</v>
      </c>
      <c r="B1441" s="1">
        <v>2.9800168610000002</v>
      </c>
      <c r="C1441" s="2">
        <v>7.1200000000000002E-10</v>
      </c>
    </row>
    <row r="1442" spans="1:3" x14ac:dyDescent="0.25">
      <c r="A1442" s="1" t="s">
        <v>1440</v>
      </c>
      <c r="B1442" s="1">
        <v>2.9784581480000001</v>
      </c>
      <c r="C1442" s="1">
        <v>4.3850331999999999E-2</v>
      </c>
    </row>
    <row r="1443" spans="1:3" x14ac:dyDescent="0.25">
      <c r="A1443" s="1" t="s">
        <v>1441</v>
      </c>
      <c r="B1443" s="1">
        <v>2.977064527</v>
      </c>
      <c r="C1443" s="1">
        <v>3.1710559999999998E-3</v>
      </c>
    </row>
    <row r="1444" spans="1:3" x14ac:dyDescent="0.25">
      <c r="A1444" s="1" t="s">
        <v>1442</v>
      </c>
      <c r="B1444" s="1">
        <v>2.9769885720000002</v>
      </c>
      <c r="C1444" s="1">
        <v>2.6098267000000001E-2</v>
      </c>
    </row>
    <row r="1445" spans="1:3" x14ac:dyDescent="0.25">
      <c r="A1445" s="1" t="s">
        <v>1443</v>
      </c>
      <c r="B1445" s="1">
        <v>2.9766100350000002</v>
      </c>
      <c r="C1445" s="1">
        <v>6.3158329999999999E-3</v>
      </c>
    </row>
    <row r="1446" spans="1:3" x14ac:dyDescent="0.25">
      <c r="A1446" s="1" t="s">
        <v>1444</v>
      </c>
      <c r="B1446" s="1">
        <v>2.975387134</v>
      </c>
      <c r="C1446" s="2">
        <v>7.6599999999999995E-7</v>
      </c>
    </row>
    <row r="1447" spans="1:3" x14ac:dyDescent="0.25">
      <c r="A1447" s="1" t="s">
        <v>1445</v>
      </c>
      <c r="B1447" s="1">
        <v>2.9752633400000001</v>
      </c>
      <c r="C1447" s="2">
        <v>6.2799999999999998E-9</v>
      </c>
    </row>
    <row r="1448" spans="1:3" x14ac:dyDescent="0.25">
      <c r="A1448" s="1" t="s">
        <v>1446</v>
      </c>
      <c r="B1448" s="1">
        <v>2.972140553</v>
      </c>
      <c r="C1448" s="1">
        <v>5.0765499999999998E-4</v>
      </c>
    </row>
    <row r="1449" spans="1:3" x14ac:dyDescent="0.25">
      <c r="A1449" s="1" t="s">
        <v>1447</v>
      </c>
      <c r="B1449" s="1">
        <v>2.9713435129999999</v>
      </c>
      <c r="C1449" s="1">
        <v>3.1131948999999999E-2</v>
      </c>
    </row>
    <row r="1450" spans="1:3" x14ac:dyDescent="0.25">
      <c r="A1450" s="1" t="s">
        <v>1448</v>
      </c>
      <c r="B1450" s="1">
        <v>2.9703908860000001</v>
      </c>
      <c r="C1450" s="1">
        <v>4.0704692000000001E-2</v>
      </c>
    </row>
    <row r="1451" spans="1:3" x14ac:dyDescent="0.25">
      <c r="A1451" s="1" t="s">
        <v>1449</v>
      </c>
      <c r="B1451" s="1">
        <v>2.9697638980000001</v>
      </c>
      <c r="C1451" s="1">
        <v>4.0446497999999997E-2</v>
      </c>
    </row>
    <row r="1452" spans="1:3" x14ac:dyDescent="0.25">
      <c r="A1452" s="1" t="s">
        <v>1450</v>
      </c>
      <c r="B1452" s="1">
        <v>2.9683639660000001</v>
      </c>
      <c r="C1452" s="1">
        <v>2.4973081000000001E-2</v>
      </c>
    </row>
    <row r="1453" spans="1:3" x14ac:dyDescent="0.25">
      <c r="A1453" s="1" t="s">
        <v>1451</v>
      </c>
      <c r="B1453" s="1">
        <v>2.967660746</v>
      </c>
      <c r="C1453" s="1">
        <v>4.5298382999999998E-2</v>
      </c>
    </row>
    <row r="1454" spans="1:3" x14ac:dyDescent="0.25">
      <c r="A1454" s="1" t="s">
        <v>1452</v>
      </c>
      <c r="B1454" s="1">
        <v>2.967286777</v>
      </c>
      <c r="C1454" s="1">
        <v>7.8822200000000005E-3</v>
      </c>
    </row>
    <row r="1455" spans="1:3" x14ac:dyDescent="0.25">
      <c r="A1455" s="1" t="s">
        <v>1453</v>
      </c>
      <c r="B1455" s="1">
        <v>2.9640743129999998</v>
      </c>
      <c r="C1455" s="2">
        <v>6.0699999999999997E-10</v>
      </c>
    </row>
    <row r="1456" spans="1:3" x14ac:dyDescent="0.25">
      <c r="A1456" s="1" t="s">
        <v>1454</v>
      </c>
      <c r="B1456" s="1">
        <v>2.9636244089999999</v>
      </c>
      <c r="C1456" s="1">
        <v>6.5267379999999998E-3</v>
      </c>
    </row>
    <row r="1457" spans="1:3" x14ac:dyDescent="0.25">
      <c r="A1457" s="1" t="s">
        <v>1455</v>
      </c>
      <c r="B1457" s="1">
        <v>2.9619749660000001</v>
      </c>
      <c r="C1457" s="1">
        <v>2.2013139999999998E-3</v>
      </c>
    </row>
    <row r="1458" spans="1:3" x14ac:dyDescent="0.25">
      <c r="A1458" s="1" t="s">
        <v>1456</v>
      </c>
      <c r="B1458" s="1">
        <v>2.9604045989999999</v>
      </c>
      <c r="C1458" s="2">
        <v>4.2599999999999999E-6</v>
      </c>
    </row>
    <row r="1459" spans="1:3" x14ac:dyDescent="0.25">
      <c r="A1459" s="1" t="s">
        <v>1457</v>
      </c>
      <c r="B1459" s="1">
        <v>2.9602008259999999</v>
      </c>
      <c r="C1459" s="2">
        <v>4.3999999999999999E-5</v>
      </c>
    </row>
    <row r="1460" spans="1:3" x14ac:dyDescent="0.25">
      <c r="A1460" s="1" t="s">
        <v>1458</v>
      </c>
      <c r="B1460" s="1">
        <v>2.9579375429999999</v>
      </c>
      <c r="C1460" s="1">
        <v>5.8522200000000004E-4</v>
      </c>
    </row>
    <row r="1461" spans="1:3" x14ac:dyDescent="0.25">
      <c r="A1461" s="1" t="s">
        <v>1459</v>
      </c>
      <c r="B1461" s="1">
        <v>2.9547597400000001</v>
      </c>
      <c r="C1461" s="1">
        <v>4.4658700000000003E-3</v>
      </c>
    </row>
    <row r="1462" spans="1:3" x14ac:dyDescent="0.25">
      <c r="A1462" s="1" t="s">
        <v>1460</v>
      </c>
      <c r="B1462" s="1">
        <v>2.9525912769999998</v>
      </c>
      <c r="C1462" s="1">
        <v>7.9198959999999992E-3</v>
      </c>
    </row>
    <row r="1463" spans="1:3" x14ac:dyDescent="0.25">
      <c r="A1463" s="1" t="s">
        <v>1461</v>
      </c>
      <c r="B1463" s="1">
        <v>2.952337456</v>
      </c>
      <c r="C1463" s="1">
        <v>4.5209012E-2</v>
      </c>
    </row>
    <row r="1464" spans="1:3" x14ac:dyDescent="0.25">
      <c r="A1464" s="1" t="s">
        <v>1462</v>
      </c>
      <c r="B1464" s="1">
        <v>2.9518471160000002</v>
      </c>
      <c r="C1464" s="1">
        <v>1.438235E-2</v>
      </c>
    </row>
    <row r="1465" spans="1:3" x14ac:dyDescent="0.25">
      <c r="A1465" s="1" t="s">
        <v>1463</v>
      </c>
      <c r="B1465" s="1">
        <v>2.9498390539999999</v>
      </c>
      <c r="C1465" s="1">
        <v>3.1337054000000003E-2</v>
      </c>
    </row>
    <row r="1466" spans="1:3" x14ac:dyDescent="0.25">
      <c r="A1466" s="1" t="s">
        <v>1464</v>
      </c>
      <c r="B1466" s="1">
        <v>2.9477613429999998</v>
      </c>
      <c r="C1466" s="1">
        <v>7.5189749999999998E-3</v>
      </c>
    </row>
    <row r="1467" spans="1:3" x14ac:dyDescent="0.25">
      <c r="A1467" s="1" t="s">
        <v>1465</v>
      </c>
      <c r="B1467" s="1">
        <v>2.9461410699999999</v>
      </c>
      <c r="C1467" s="2">
        <v>1.4000000000000001E-7</v>
      </c>
    </row>
    <row r="1468" spans="1:3" x14ac:dyDescent="0.25">
      <c r="A1468" s="1" t="s">
        <v>1466</v>
      </c>
      <c r="B1468" s="1">
        <v>2.9460923029999999</v>
      </c>
      <c r="C1468" s="1">
        <v>4.8618510000000004E-3</v>
      </c>
    </row>
    <row r="1469" spans="1:3" x14ac:dyDescent="0.25">
      <c r="A1469" s="1" t="s">
        <v>1467</v>
      </c>
      <c r="B1469" s="1">
        <v>2.9449153739999998</v>
      </c>
      <c r="C1469" s="1">
        <v>2.0132371E-2</v>
      </c>
    </row>
    <row r="1470" spans="1:3" x14ac:dyDescent="0.25">
      <c r="A1470" s="1" t="s">
        <v>1468</v>
      </c>
      <c r="B1470" s="1">
        <v>2.944596518</v>
      </c>
      <c r="C1470" s="2">
        <v>1.55E-18</v>
      </c>
    </row>
    <row r="1471" spans="1:3" x14ac:dyDescent="0.25">
      <c r="A1471" s="1" t="s">
        <v>1469</v>
      </c>
      <c r="B1471" s="1">
        <v>2.942172572</v>
      </c>
      <c r="C1471" s="1">
        <v>2.04592E-4</v>
      </c>
    </row>
    <row r="1472" spans="1:3" x14ac:dyDescent="0.25">
      <c r="A1472" s="1" t="s">
        <v>1470</v>
      </c>
      <c r="B1472" s="1">
        <v>2.9405364399999998</v>
      </c>
      <c r="C1472" s="1">
        <v>5.0054419999999997E-3</v>
      </c>
    </row>
    <row r="1473" spans="1:3" x14ac:dyDescent="0.25">
      <c r="A1473" s="1" t="s">
        <v>1471</v>
      </c>
      <c r="B1473" s="1">
        <v>2.938077855</v>
      </c>
      <c r="C1473" s="2">
        <v>3.1E-9</v>
      </c>
    </row>
    <row r="1474" spans="1:3" x14ac:dyDescent="0.25">
      <c r="A1474" s="1" t="s">
        <v>1472</v>
      </c>
      <c r="B1474" s="1">
        <v>2.9346300300000001</v>
      </c>
      <c r="C1474" s="1">
        <v>5.6678702999999997E-2</v>
      </c>
    </row>
    <row r="1475" spans="1:3" x14ac:dyDescent="0.25">
      <c r="A1475" s="1" t="s">
        <v>1473</v>
      </c>
      <c r="B1475" s="1">
        <v>2.9346284300000001</v>
      </c>
      <c r="C1475" s="1">
        <v>1.3914E-4</v>
      </c>
    </row>
    <row r="1476" spans="1:3" x14ac:dyDescent="0.25">
      <c r="A1476" s="1" t="s">
        <v>1474</v>
      </c>
      <c r="B1476" s="1">
        <v>2.934578234</v>
      </c>
      <c r="C1476" s="2">
        <v>8.1899999999999995E-6</v>
      </c>
    </row>
    <row r="1477" spans="1:3" x14ac:dyDescent="0.25">
      <c r="A1477" s="1" t="s">
        <v>1475</v>
      </c>
      <c r="B1477" s="1">
        <v>2.9336586439999999</v>
      </c>
      <c r="C1477" s="1">
        <v>5.9732416000000003E-2</v>
      </c>
    </row>
    <row r="1478" spans="1:3" x14ac:dyDescent="0.25">
      <c r="A1478" s="1" t="s">
        <v>1476</v>
      </c>
      <c r="B1478" s="1">
        <v>2.9311260429999999</v>
      </c>
      <c r="C1478" s="1">
        <v>3.8422357999999997E-2</v>
      </c>
    </row>
    <row r="1479" spans="1:3" x14ac:dyDescent="0.25">
      <c r="A1479" s="1" t="s">
        <v>1477</v>
      </c>
      <c r="B1479" s="1">
        <v>2.9307895039999998</v>
      </c>
      <c r="C1479" s="1">
        <v>5.0980119999999999E-3</v>
      </c>
    </row>
    <row r="1480" spans="1:3" x14ac:dyDescent="0.25">
      <c r="A1480" s="1" t="s">
        <v>1478</v>
      </c>
      <c r="B1480" s="1">
        <v>2.9304312920000002</v>
      </c>
      <c r="C1480" s="2">
        <v>4.9799999999999998E-6</v>
      </c>
    </row>
    <row r="1481" spans="1:3" x14ac:dyDescent="0.25">
      <c r="A1481" s="1" t="s">
        <v>1479</v>
      </c>
      <c r="B1481" s="1">
        <v>2.927311183</v>
      </c>
      <c r="C1481" s="1">
        <v>1.6968370000000001E-3</v>
      </c>
    </row>
    <row r="1482" spans="1:3" x14ac:dyDescent="0.25">
      <c r="A1482" s="1" t="s">
        <v>1480</v>
      </c>
      <c r="B1482" s="1">
        <v>2.9266003490000001</v>
      </c>
      <c r="C1482" s="1">
        <v>7.1687260000000003E-2</v>
      </c>
    </row>
    <row r="1483" spans="1:3" x14ac:dyDescent="0.25">
      <c r="A1483" s="1" t="s">
        <v>1481</v>
      </c>
      <c r="B1483" s="1">
        <v>2.9260551829999999</v>
      </c>
      <c r="C1483" s="1">
        <v>2.2822900000000001E-4</v>
      </c>
    </row>
    <row r="1484" spans="1:3" x14ac:dyDescent="0.25">
      <c r="A1484" s="1" t="s">
        <v>1482</v>
      </c>
      <c r="B1484" s="1">
        <v>2.9256044399999999</v>
      </c>
      <c r="C1484" s="1">
        <v>5.303065E-3</v>
      </c>
    </row>
    <row r="1485" spans="1:3" x14ac:dyDescent="0.25">
      <c r="A1485" s="1" t="s">
        <v>1483</v>
      </c>
      <c r="B1485" s="1">
        <v>2.923478233</v>
      </c>
      <c r="C1485" s="2">
        <v>3.9600000000000001E-12</v>
      </c>
    </row>
    <row r="1486" spans="1:3" x14ac:dyDescent="0.25">
      <c r="A1486" s="1" t="s">
        <v>1484</v>
      </c>
      <c r="B1486" s="1">
        <v>2.9208835839999998</v>
      </c>
      <c r="C1486" s="2">
        <v>1.55E-6</v>
      </c>
    </row>
    <row r="1487" spans="1:3" x14ac:dyDescent="0.25">
      <c r="A1487" s="1" t="s">
        <v>1485</v>
      </c>
      <c r="B1487" s="1">
        <v>2.9204631000000001</v>
      </c>
      <c r="C1487" s="2">
        <v>9.1799999999999996E-11</v>
      </c>
    </row>
    <row r="1488" spans="1:3" ht="30" x14ac:dyDescent="0.25">
      <c r="A1488" s="1" t="s">
        <v>1486</v>
      </c>
      <c r="B1488" s="1">
        <v>2.9192489469999998</v>
      </c>
      <c r="C1488" s="1">
        <v>4.4118689999999997E-3</v>
      </c>
    </row>
    <row r="1489" spans="1:3" x14ac:dyDescent="0.25">
      <c r="A1489" s="1" t="s">
        <v>1487</v>
      </c>
      <c r="B1489" s="1">
        <v>2.918116806</v>
      </c>
      <c r="C1489" s="1">
        <v>4.0581512E-2</v>
      </c>
    </row>
    <row r="1490" spans="1:3" x14ac:dyDescent="0.25">
      <c r="A1490" s="1" t="s">
        <v>1488</v>
      </c>
      <c r="B1490" s="1">
        <v>2.9148139890000002</v>
      </c>
      <c r="C1490" s="1">
        <v>5.9007352999999998E-2</v>
      </c>
    </row>
    <row r="1491" spans="1:3" x14ac:dyDescent="0.25">
      <c r="A1491" s="1" t="s">
        <v>1489</v>
      </c>
      <c r="B1491" s="1">
        <v>2.9146173819999999</v>
      </c>
      <c r="C1491" s="1">
        <v>3.1424799999999999E-4</v>
      </c>
    </row>
    <row r="1492" spans="1:3" x14ac:dyDescent="0.25">
      <c r="A1492" s="1" t="s">
        <v>1490</v>
      </c>
      <c r="B1492" s="1">
        <v>2.914269505</v>
      </c>
      <c r="C1492" s="2">
        <v>2.1600000000000001E-6</v>
      </c>
    </row>
    <row r="1493" spans="1:3" x14ac:dyDescent="0.25">
      <c r="A1493" s="1" t="s">
        <v>1491</v>
      </c>
      <c r="B1493" s="1">
        <v>2.913090859</v>
      </c>
      <c r="C1493" s="2">
        <v>3.7300000000000003E-8</v>
      </c>
    </row>
    <row r="1494" spans="1:3" x14ac:dyDescent="0.25">
      <c r="A1494" s="1" t="s">
        <v>1492</v>
      </c>
      <c r="B1494" s="1">
        <v>2.909529483</v>
      </c>
      <c r="C1494" s="2">
        <v>8.2700000000000006E-9</v>
      </c>
    </row>
    <row r="1495" spans="1:3" x14ac:dyDescent="0.25">
      <c r="A1495" s="1" t="s">
        <v>1493</v>
      </c>
      <c r="B1495" s="1">
        <v>2.9073451509999999</v>
      </c>
      <c r="C1495" s="1">
        <v>3.7541343999999997E-2</v>
      </c>
    </row>
    <row r="1496" spans="1:3" x14ac:dyDescent="0.25">
      <c r="A1496" s="1" t="s">
        <v>1494</v>
      </c>
      <c r="B1496" s="1">
        <v>2.9065290479999999</v>
      </c>
      <c r="C1496" s="1">
        <v>5.3662280999999999E-2</v>
      </c>
    </row>
    <row r="1497" spans="1:3" x14ac:dyDescent="0.25">
      <c r="A1497" s="1" t="s">
        <v>1495</v>
      </c>
      <c r="B1497" s="1">
        <v>2.9064198079999999</v>
      </c>
      <c r="C1497" s="1">
        <v>3.6575492000000001E-2</v>
      </c>
    </row>
    <row r="1498" spans="1:3" x14ac:dyDescent="0.25">
      <c r="A1498" s="1" t="s">
        <v>1496</v>
      </c>
      <c r="B1498" s="1">
        <v>2.9051568699999999</v>
      </c>
      <c r="C1498" s="1">
        <v>8.4128499999999999E-4</v>
      </c>
    </row>
    <row r="1499" spans="1:3" x14ac:dyDescent="0.25">
      <c r="A1499" s="1" t="s">
        <v>1497</v>
      </c>
      <c r="B1499" s="1">
        <v>2.9048289920000001</v>
      </c>
      <c r="C1499" s="1">
        <v>4.2352630000000002E-2</v>
      </c>
    </row>
    <row r="1500" spans="1:3" x14ac:dyDescent="0.25">
      <c r="A1500" s="1" t="s">
        <v>1498</v>
      </c>
      <c r="B1500" s="1">
        <v>2.9028276810000002</v>
      </c>
      <c r="C1500" s="1">
        <v>6.8078675000000005E-2</v>
      </c>
    </row>
    <row r="1501" spans="1:3" x14ac:dyDescent="0.25">
      <c r="A1501" s="1" t="s">
        <v>1499</v>
      </c>
      <c r="B1501" s="1">
        <v>2.9022127179999999</v>
      </c>
      <c r="C1501" s="1">
        <v>9.0443715999999993E-2</v>
      </c>
    </row>
    <row r="1502" spans="1:3" x14ac:dyDescent="0.25">
      <c r="A1502" s="1" t="s">
        <v>1500</v>
      </c>
      <c r="B1502" s="1">
        <v>2.9003094749999998</v>
      </c>
      <c r="C1502" s="1">
        <v>8.7201960999999995E-2</v>
      </c>
    </row>
    <row r="1503" spans="1:3" x14ac:dyDescent="0.25">
      <c r="A1503" s="1" t="s">
        <v>1501</v>
      </c>
      <c r="B1503" s="1">
        <v>2.8981813019999998</v>
      </c>
      <c r="C1503" s="1">
        <v>4.0498212999999998E-2</v>
      </c>
    </row>
    <row r="1504" spans="1:3" x14ac:dyDescent="0.25">
      <c r="A1504" s="1" t="s">
        <v>1502</v>
      </c>
      <c r="B1504" s="1">
        <v>2.8971447690000001</v>
      </c>
      <c r="C1504" s="2">
        <v>1.7500000000000001E-8</v>
      </c>
    </row>
    <row r="1505" spans="1:3" x14ac:dyDescent="0.25">
      <c r="A1505" s="1" t="s">
        <v>1503</v>
      </c>
      <c r="B1505" s="1">
        <v>2.8967800079999999</v>
      </c>
      <c r="C1505" s="2">
        <v>1.08E-5</v>
      </c>
    </row>
    <row r="1506" spans="1:3" x14ac:dyDescent="0.25">
      <c r="A1506" s="1" t="s">
        <v>1504</v>
      </c>
      <c r="B1506" s="1">
        <v>2.8908558200000001</v>
      </c>
      <c r="C1506" s="2">
        <v>5.0400000000000003E-12</v>
      </c>
    </row>
    <row r="1507" spans="1:3" x14ac:dyDescent="0.25">
      <c r="A1507" s="1" t="s">
        <v>1505</v>
      </c>
      <c r="B1507" s="1">
        <v>2.882603552</v>
      </c>
      <c r="C1507" s="2">
        <v>3.2099999999999998E-7</v>
      </c>
    </row>
    <row r="1508" spans="1:3" x14ac:dyDescent="0.25">
      <c r="A1508" s="1" t="s">
        <v>1506</v>
      </c>
      <c r="B1508" s="1">
        <v>2.8771945149999998</v>
      </c>
      <c r="C1508" s="1">
        <v>5.3640440000000001E-3</v>
      </c>
    </row>
    <row r="1509" spans="1:3" x14ac:dyDescent="0.25">
      <c r="A1509" s="1" t="s">
        <v>1507</v>
      </c>
      <c r="B1509" s="1">
        <v>2.8763446930000001</v>
      </c>
      <c r="C1509" s="1">
        <v>1.22299E-4</v>
      </c>
    </row>
    <row r="1510" spans="1:3" x14ac:dyDescent="0.25">
      <c r="A1510" s="1" t="s">
        <v>1508</v>
      </c>
      <c r="B1510" s="1">
        <v>2.8751605499999999</v>
      </c>
      <c r="C1510" s="1">
        <v>1.1372142999999999E-2</v>
      </c>
    </row>
    <row r="1511" spans="1:3" x14ac:dyDescent="0.25">
      <c r="A1511" s="1" t="s">
        <v>1509</v>
      </c>
      <c r="B1511" s="1">
        <v>2.8741330610000002</v>
      </c>
      <c r="C1511" s="2">
        <v>7.7299999999999997E-8</v>
      </c>
    </row>
    <row r="1512" spans="1:3" x14ac:dyDescent="0.25">
      <c r="A1512" s="1" t="s">
        <v>1510</v>
      </c>
      <c r="B1512" s="1">
        <v>2.8726227390000001</v>
      </c>
      <c r="C1512" s="1">
        <v>2.4253543999999998E-2</v>
      </c>
    </row>
    <row r="1513" spans="1:3" x14ac:dyDescent="0.25">
      <c r="A1513" s="1" t="s">
        <v>1511</v>
      </c>
      <c r="B1513" s="1">
        <v>2.869527272</v>
      </c>
      <c r="C1513" s="2">
        <v>3.14E-6</v>
      </c>
    </row>
    <row r="1514" spans="1:3" x14ac:dyDescent="0.25">
      <c r="A1514" s="1" t="s">
        <v>1512</v>
      </c>
      <c r="B1514" s="1">
        <v>2.8685302629999998</v>
      </c>
      <c r="C1514" s="2">
        <v>2.8699999999999998E-11</v>
      </c>
    </row>
    <row r="1515" spans="1:3" x14ac:dyDescent="0.25">
      <c r="A1515" s="1" t="s">
        <v>1513</v>
      </c>
      <c r="B1515" s="1">
        <v>2.86798792</v>
      </c>
      <c r="C1515" s="1">
        <v>5.3121956999999997E-2</v>
      </c>
    </row>
    <row r="1516" spans="1:3" x14ac:dyDescent="0.25">
      <c r="A1516" s="1" t="s">
        <v>1514</v>
      </c>
      <c r="B1516" s="1">
        <v>2.8665428080000002</v>
      </c>
      <c r="C1516" s="1">
        <v>4.4320890000000002E-2</v>
      </c>
    </row>
    <row r="1517" spans="1:3" x14ac:dyDescent="0.25">
      <c r="A1517" s="1" t="s">
        <v>1515</v>
      </c>
      <c r="B1517" s="1">
        <v>2.865878607</v>
      </c>
      <c r="C1517" s="2">
        <v>1.3799999999999999E-7</v>
      </c>
    </row>
    <row r="1518" spans="1:3" x14ac:dyDescent="0.25">
      <c r="A1518" s="1" t="s">
        <v>1516</v>
      </c>
      <c r="B1518" s="1">
        <v>2.864782495</v>
      </c>
      <c r="C1518" s="2">
        <v>2.57E-6</v>
      </c>
    </row>
    <row r="1519" spans="1:3" x14ac:dyDescent="0.25">
      <c r="A1519" s="1" t="s">
        <v>1517</v>
      </c>
      <c r="B1519" s="1">
        <v>2.8623527769999999</v>
      </c>
      <c r="C1519" s="2">
        <v>2.19E-14</v>
      </c>
    </row>
    <row r="1520" spans="1:3" x14ac:dyDescent="0.25">
      <c r="A1520" s="1" t="s">
        <v>1518</v>
      </c>
      <c r="B1520" s="1">
        <v>2.859592964</v>
      </c>
      <c r="C1520" s="1">
        <v>7.7102366000000006E-2</v>
      </c>
    </row>
    <row r="1521" spans="1:3" x14ac:dyDescent="0.25">
      <c r="A1521" s="1" t="s">
        <v>1519</v>
      </c>
      <c r="B1521" s="1">
        <v>2.8593423840000001</v>
      </c>
      <c r="C1521" s="1">
        <v>8.8083529999999997E-3</v>
      </c>
    </row>
    <row r="1522" spans="1:3" x14ac:dyDescent="0.25">
      <c r="A1522" s="1" t="s">
        <v>1520</v>
      </c>
      <c r="B1522" s="1">
        <v>2.85732382</v>
      </c>
      <c r="C1522" s="2">
        <v>6.6499999999999999E-7</v>
      </c>
    </row>
    <row r="1523" spans="1:3" x14ac:dyDescent="0.25">
      <c r="A1523" s="1" t="s">
        <v>1521</v>
      </c>
      <c r="B1523" s="1">
        <v>2.8549154379999999</v>
      </c>
      <c r="C1523" s="1">
        <v>1.4695467E-2</v>
      </c>
    </row>
    <row r="1524" spans="1:3" x14ac:dyDescent="0.25">
      <c r="A1524" s="1" t="s">
        <v>1522</v>
      </c>
      <c r="B1524" s="1">
        <v>2.8540843910000002</v>
      </c>
      <c r="C1524" s="1">
        <v>4.5335484000000002E-2</v>
      </c>
    </row>
    <row r="1525" spans="1:3" x14ac:dyDescent="0.25">
      <c r="A1525" s="1" t="s">
        <v>1523</v>
      </c>
      <c r="B1525" s="1">
        <v>2.8532148070000001</v>
      </c>
      <c r="C1525" s="1">
        <v>6.0377169999999997E-3</v>
      </c>
    </row>
    <row r="1526" spans="1:3" x14ac:dyDescent="0.25">
      <c r="A1526" s="1" t="s">
        <v>1524</v>
      </c>
      <c r="B1526" s="1">
        <v>2.849621264</v>
      </c>
      <c r="C1526" s="2">
        <v>1.7799999999999999E-5</v>
      </c>
    </row>
    <row r="1527" spans="1:3" x14ac:dyDescent="0.25">
      <c r="A1527" s="1" t="s">
        <v>1525</v>
      </c>
      <c r="B1527" s="1">
        <v>2.849106463</v>
      </c>
      <c r="C1527" s="2">
        <v>4.4700000000000004E-6</v>
      </c>
    </row>
    <row r="1528" spans="1:3" x14ac:dyDescent="0.25">
      <c r="A1528" s="1" t="s">
        <v>1526</v>
      </c>
      <c r="B1528" s="1">
        <v>2.8487510220000001</v>
      </c>
      <c r="C1528" s="2">
        <v>1.6200000000000001E-10</v>
      </c>
    </row>
    <row r="1529" spans="1:3" x14ac:dyDescent="0.25">
      <c r="A1529" s="1" t="s">
        <v>1527</v>
      </c>
      <c r="B1529" s="1">
        <v>2.8474812329999999</v>
      </c>
      <c r="C1529" s="2">
        <v>1.03E-5</v>
      </c>
    </row>
    <row r="1530" spans="1:3" x14ac:dyDescent="0.25">
      <c r="A1530" s="1" t="s">
        <v>1528</v>
      </c>
      <c r="B1530" s="1">
        <v>2.8470634330000002</v>
      </c>
      <c r="C1530" s="1">
        <v>1.4933422E-2</v>
      </c>
    </row>
    <row r="1531" spans="1:3" x14ac:dyDescent="0.25">
      <c r="A1531" s="1" t="s">
        <v>1529</v>
      </c>
      <c r="B1531" s="1">
        <v>2.8400610639999999</v>
      </c>
      <c r="C1531" s="1">
        <v>4.9399705000000002E-2</v>
      </c>
    </row>
    <row r="1532" spans="1:3" x14ac:dyDescent="0.25">
      <c r="A1532" s="1" t="s">
        <v>1530</v>
      </c>
      <c r="B1532" s="1">
        <v>2.8395615150000002</v>
      </c>
      <c r="C1532" s="1">
        <v>3.7870806999999999E-2</v>
      </c>
    </row>
    <row r="1533" spans="1:3" x14ac:dyDescent="0.25">
      <c r="A1533" s="1" t="s">
        <v>1531</v>
      </c>
      <c r="B1533" s="1">
        <v>2.8356178700000001</v>
      </c>
      <c r="C1533" s="2">
        <v>8.5799999999999992E-6</v>
      </c>
    </row>
    <row r="1534" spans="1:3" x14ac:dyDescent="0.25">
      <c r="A1534" s="1" t="s">
        <v>1532</v>
      </c>
      <c r="B1534" s="1">
        <v>2.8330420699999999</v>
      </c>
      <c r="C1534" s="2">
        <v>3.9199999999999997E-9</v>
      </c>
    </row>
    <row r="1535" spans="1:3" x14ac:dyDescent="0.25">
      <c r="A1535" s="1" t="s">
        <v>1533</v>
      </c>
      <c r="B1535" s="1">
        <v>2.8322624489999999</v>
      </c>
      <c r="C1535" s="1">
        <v>2.0339349E-2</v>
      </c>
    </row>
    <row r="1536" spans="1:3" x14ac:dyDescent="0.25">
      <c r="A1536" s="1" t="s">
        <v>1534</v>
      </c>
      <c r="B1536" s="1">
        <v>2.8303330729999998</v>
      </c>
      <c r="C1536" s="1">
        <v>1.0098595E-2</v>
      </c>
    </row>
    <row r="1537" spans="1:3" x14ac:dyDescent="0.25">
      <c r="A1537" s="1" t="s">
        <v>1535</v>
      </c>
      <c r="B1537" s="1">
        <v>2.8302895239999999</v>
      </c>
      <c r="C1537" s="1">
        <v>1.9973705000000001E-2</v>
      </c>
    </row>
    <row r="1538" spans="1:3" x14ac:dyDescent="0.25">
      <c r="A1538" s="1" t="s">
        <v>1536</v>
      </c>
      <c r="B1538" s="1">
        <v>2.8289644950000001</v>
      </c>
      <c r="C1538" s="1">
        <v>2.9986243999999999E-2</v>
      </c>
    </row>
    <row r="1539" spans="1:3" x14ac:dyDescent="0.25">
      <c r="A1539" s="1" t="s">
        <v>1537</v>
      </c>
      <c r="B1539" s="1">
        <v>2.8275439530000002</v>
      </c>
      <c r="C1539" s="1">
        <v>8.8212185999999998E-2</v>
      </c>
    </row>
    <row r="1540" spans="1:3" x14ac:dyDescent="0.25">
      <c r="A1540" s="1" t="s">
        <v>1538</v>
      </c>
      <c r="B1540" s="1">
        <v>2.8255932800000001</v>
      </c>
      <c r="C1540" s="2">
        <v>2.2499999999999999E-9</v>
      </c>
    </row>
    <row r="1541" spans="1:3" x14ac:dyDescent="0.25">
      <c r="A1541" s="1" t="s">
        <v>1539</v>
      </c>
      <c r="B1541" s="1">
        <v>2.8252516609999998</v>
      </c>
      <c r="C1541" s="1">
        <v>4.7868933000000002E-2</v>
      </c>
    </row>
    <row r="1542" spans="1:3" x14ac:dyDescent="0.25">
      <c r="A1542" s="1" t="s">
        <v>1540</v>
      </c>
      <c r="B1542" s="1">
        <v>2.8239391309999999</v>
      </c>
      <c r="C1542" s="1">
        <v>6.8113076999999994E-2</v>
      </c>
    </row>
    <row r="1543" spans="1:3" x14ac:dyDescent="0.25">
      <c r="A1543" s="1" t="s">
        <v>1541</v>
      </c>
      <c r="B1543" s="1">
        <v>2.8194727340000001</v>
      </c>
      <c r="C1543" s="1">
        <v>6.2964804999999999E-2</v>
      </c>
    </row>
    <row r="1544" spans="1:3" x14ac:dyDescent="0.25">
      <c r="A1544" s="1" t="s">
        <v>1542</v>
      </c>
      <c r="B1544" s="1">
        <v>2.8191612209999999</v>
      </c>
      <c r="C1544" s="1">
        <v>4.5013870999999997E-2</v>
      </c>
    </row>
    <row r="1545" spans="1:3" x14ac:dyDescent="0.25">
      <c r="A1545" s="1" t="s">
        <v>1543</v>
      </c>
      <c r="B1545" s="1">
        <v>2.817525313</v>
      </c>
      <c r="C1545" s="1">
        <v>1.10046E-4</v>
      </c>
    </row>
    <row r="1546" spans="1:3" x14ac:dyDescent="0.25">
      <c r="A1546" s="1" t="s">
        <v>1544</v>
      </c>
      <c r="B1546" s="1">
        <v>2.8160307200000001</v>
      </c>
      <c r="C1546" s="1">
        <v>4.0932226000000002E-2</v>
      </c>
    </row>
    <row r="1547" spans="1:3" x14ac:dyDescent="0.25">
      <c r="A1547" s="1" t="s">
        <v>1545</v>
      </c>
      <c r="B1547" s="1">
        <v>2.813399451</v>
      </c>
      <c r="C1547" s="2">
        <v>1.53E-6</v>
      </c>
    </row>
    <row r="1548" spans="1:3" x14ac:dyDescent="0.25">
      <c r="A1548" s="1" t="s">
        <v>1546</v>
      </c>
      <c r="B1548" s="1">
        <v>2.8114606169999998</v>
      </c>
      <c r="C1548" s="1">
        <v>6.8871043000000007E-2</v>
      </c>
    </row>
    <row r="1549" spans="1:3" x14ac:dyDescent="0.25">
      <c r="A1549" s="1" t="s">
        <v>1547</v>
      </c>
      <c r="B1549" s="1">
        <v>2.8105191569999999</v>
      </c>
      <c r="C1549" s="1">
        <v>7.3043931000000006E-2</v>
      </c>
    </row>
    <row r="1550" spans="1:3" x14ac:dyDescent="0.25">
      <c r="A1550" s="1" t="s">
        <v>1548</v>
      </c>
      <c r="B1550" s="1">
        <v>2.809315308</v>
      </c>
      <c r="C1550" s="1">
        <v>1.4725551999999999E-2</v>
      </c>
    </row>
    <row r="1551" spans="1:3" x14ac:dyDescent="0.25">
      <c r="A1551" s="1" t="s">
        <v>1549</v>
      </c>
      <c r="B1551" s="1">
        <v>2.8087556970000001</v>
      </c>
      <c r="C1551" s="1">
        <v>1.9771672000000001E-2</v>
      </c>
    </row>
    <row r="1552" spans="1:3" x14ac:dyDescent="0.25">
      <c r="A1552" s="1" t="s">
        <v>1550</v>
      </c>
      <c r="B1552" s="1">
        <v>2.8086447899999998</v>
      </c>
      <c r="C1552" s="1">
        <v>6.1839208999999999E-2</v>
      </c>
    </row>
    <row r="1553" spans="1:3" x14ac:dyDescent="0.25">
      <c r="A1553" s="1" t="s">
        <v>1551</v>
      </c>
      <c r="B1553" s="1">
        <v>2.808257512</v>
      </c>
      <c r="C1553" s="1">
        <v>1.0360503E-2</v>
      </c>
    </row>
    <row r="1554" spans="1:3" x14ac:dyDescent="0.25">
      <c r="A1554" s="1" t="s">
        <v>1552</v>
      </c>
      <c r="B1554" s="1">
        <v>2.8073629850000001</v>
      </c>
      <c r="C1554" s="1">
        <v>9.5381730000000005E-3</v>
      </c>
    </row>
    <row r="1555" spans="1:3" x14ac:dyDescent="0.25">
      <c r="A1555" s="1" t="s">
        <v>1553</v>
      </c>
      <c r="B1555" s="1">
        <v>2.806212377</v>
      </c>
      <c r="C1555" s="2">
        <v>6.2999999999999997E-14</v>
      </c>
    </row>
    <row r="1556" spans="1:3" x14ac:dyDescent="0.25">
      <c r="A1556" s="1" t="s">
        <v>1554</v>
      </c>
      <c r="B1556" s="1">
        <v>2.8058896660000001</v>
      </c>
      <c r="C1556" s="1">
        <v>6.0144785999999999E-2</v>
      </c>
    </row>
    <row r="1557" spans="1:3" x14ac:dyDescent="0.25">
      <c r="A1557" s="1" t="s">
        <v>1555</v>
      </c>
      <c r="B1557" s="1">
        <v>2.8034715069999998</v>
      </c>
      <c r="C1557" s="1">
        <v>1.025E-4</v>
      </c>
    </row>
    <row r="1558" spans="1:3" x14ac:dyDescent="0.25">
      <c r="A1558" s="1" t="s">
        <v>1556</v>
      </c>
      <c r="B1558" s="1">
        <v>2.803080934</v>
      </c>
      <c r="C1558" s="1">
        <v>8.0820929E-2</v>
      </c>
    </row>
    <row r="1559" spans="1:3" x14ac:dyDescent="0.25">
      <c r="A1559" s="1" t="s">
        <v>1557</v>
      </c>
      <c r="B1559" s="1">
        <v>2.8024778060000002</v>
      </c>
      <c r="C1559" s="1">
        <v>5.2215768000000003E-2</v>
      </c>
    </row>
    <row r="1560" spans="1:3" x14ac:dyDescent="0.25">
      <c r="A1560" s="1" t="s">
        <v>1558</v>
      </c>
      <c r="B1560" s="1">
        <v>2.801552923</v>
      </c>
      <c r="C1560" s="1">
        <v>5.6971460000000002E-2</v>
      </c>
    </row>
    <row r="1561" spans="1:3" x14ac:dyDescent="0.25">
      <c r="A1561" s="1" t="s">
        <v>1559</v>
      </c>
      <c r="B1561" s="1">
        <v>2.7984688929999999</v>
      </c>
      <c r="C1561" s="2">
        <v>3.9000000000000002E-7</v>
      </c>
    </row>
    <row r="1562" spans="1:3" x14ac:dyDescent="0.25">
      <c r="A1562" s="1" t="s">
        <v>1560</v>
      </c>
      <c r="B1562" s="1">
        <v>2.7976806220000001</v>
      </c>
      <c r="C1562" s="2">
        <v>1.3799999999999999E-6</v>
      </c>
    </row>
    <row r="1563" spans="1:3" x14ac:dyDescent="0.25">
      <c r="A1563" s="1" t="s">
        <v>1561</v>
      </c>
      <c r="B1563" s="1">
        <v>2.7961075210000002</v>
      </c>
      <c r="C1563" s="2">
        <v>2E-14</v>
      </c>
    </row>
    <row r="1564" spans="1:3" x14ac:dyDescent="0.25">
      <c r="A1564" s="1" t="s">
        <v>1562</v>
      </c>
      <c r="B1564" s="1">
        <v>2.7960531880000001</v>
      </c>
      <c r="C1564" s="2">
        <v>4.4900000000000002E-6</v>
      </c>
    </row>
    <row r="1565" spans="1:3" x14ac:dyDescent="0.25">
      <c r="A1565" s="1" t="s">
        <v>1563</v>
      </c>
      <c r="B1565" s="1">
        <v>2.7934700499999998</v>
      </c>
      <c r="C1565" s="1">
        <v>9.3933485999999997E-2</v>
      </c>
    </row>
    <row r="1566" spans="1:3" x14ac:dyDescent="0.25">
      <c r="A1566" s="1" t="s">
        <v>1564</v>
      </c>
      <c r="B1566" s="1">
        <v>2.7920085330000002</v>
      </c>
      <c r="C1566" s="2">
        <v>7.6999999999999995E-9</v>
      </c>
    </row>
    <row r="1567" spans="1:3" x14ac:dyDescent="0.25">
      <c r="A1567" s="1" t="s">
        <v>1565</v>
      </c>
      <c r="B1567" s="1">
        <v>2.791129685</v>
      </c>
      <c r="C1567" s="2">
        <v>3.7000000000000001E-10</v>
      </c>
    </row>
    <row r="1568" spans="1:3" x14ac:dyDescent="0.25">
      <c r="A1568" s="1" t="s">
        <v>1566</v>
      </c>
      <c r="B1568" s="1">
        <v>2.791009469</v>
      </c>
      <c r="C1568" s="2">
        <v>1.31E-7</v>
      </c>
    </row>
    <row r="1569" spans="1:3" x14ac:dyDescent="0.25">
      <c r="A1569" s="1" t="s">
        <v>1567</v>
      </c>
      <c r="B1569" s="1">
        <v>2.788519156</v>
      </c>
      <c r="C1569" s="2">
        <v>1.5400000000000002E-5</v>
      </c>
    </row>
    <row r="1570" spans="1:3" x14ac:dyDescent="0.25">
      <c r="A1570" s="1" t="s">
        <v>1568</v>
      </c>
      <c r="B1570" s="1">
        <v>2.7885035949999999</v>
      </c>
      <c r="C1570" s="1">
        <v>6.2166857999999998E-2</v>
      </c>
    </row>
    <row r="1571" spans="1:3" x14ac:dyDescent="0.25">
      <c r="A1571" s="1" t="s">
        <v>1569</v>
      </c>
      <c r="B1571" s="1">
        <v>2.7880389800000001</v>
      </c>
      <c r="C1571" s="2">
        <v>1.2E-10</v>
      </c>
    </row>
    <row r="1572" spans="1:3" x14ac:dyDescent="0.25">
      <c r="A1572" s="1" t="s">
        <v>1570</v>
      </c>
      <c r="B1572" s="1">
        <v>2.7870748719999998</v>
      </c>
      <c r="C1572" s="2">
        <v>2.5400000000000002E-7</v>
      </c>
    </row>
    <row r="1573" spans="1:3" x14ac:dyDescent="0.25">
      <c r="A1573" s="1" t="s">
        <v>1571</v>
      </c>
      <c r="B1573" s="1">
        <v>2.7868553930000002</v>
      </c>
      <c r="C1573" s="1">
        <v>1.9439199999999999E-4</v>
      </c>
    </row>
    <row r="1574" spans="1:3" x14ac:dyDescent="0.25">
      <c r="A1574" s="1" t="s">
        <v>1572</v>
      </c>
      <c r="B1574" s="1">
        <v>2.7830956520000001</v>
      </c>
      <c r="C1574" s="1">
        <v>2.0309476999999999E-2</v>
      </c>
    </row>
    <row r="1575" spans="1:3" x14ac:dyDescent="0.25">
      <c r="A1575" s="1" t="s">
        <v>1573</v>
      </c>
      <c r="B1575" s="1">
        <v>2.7787884730000001</v>
      </c>
      <c r="C1575" s="1">
        <v>1.085674E-3</v>
      </c>
    </row>
    <row r="1576" spans="1:3" x14ac:dyDescent="0.25">
      <c r="A1576" s="1" t="s">
        <v>1574</v>
      </c>
      <c r="B1576" s="1">
        <v>2.7772670000000002</v>
      </c>
      <c r="C1576" s="1">
        <v>1.412193E-2</v>
      </c>
    </row>
    <row r="1577" spans="1:3" x14ac:dyDescent="0.25">
      <c r="A1577" s="1" t="s">
        <v>1575</v>
      </c>
      <c r="B1577" s="1">
        <v>2.77662458</v>
      </c>
      <c r="C1577" s="2">
        <v>3.1600000000000002E-5</v>
      </c>
    </row>
    <row r="1578" spans="1:3" x14ac:dyDescent="0.25">
      <c r="A1578" s="1" t="s">
        <v>1576</v>
      </c>
      <c r="B1578" s="1">
        <v>2.7756765529999998</v>
      </c>
      <c r="C1578" s="1">
        <v>2.5571826999999998E-2</v>
      </c>
    </row>
    <row r="1579" spans="1:3" x14ac:dyDescent="0.25">
      <c r="A1579" s="1" t="s">
        <v>1577</v>
      </c>
      <c r="B1579" s="1">
        <v>2.775177072</v>
      </c>
      <c r="C1579" s="1">
        <v>5.6090871E-2</v>
      </c>
    </row>
    <row r="1580" spans="1:3" x14ac:dyDescent="0.25">
      <c r="A1580" s="1" t="s">
        <v>1578</v>
      </c>
      <c r="B1580" s="1">
        <v>2.771229017</v>
      </c>
      <c r="C1580" s="1">
        <v>7.7763835000000003E-2</v>
      </c>
    </row>
    <row r="1581" spans="1:3" x14ac:dyDescent="0.25">
      <c r="A1581" s="1" t="s">
        <v>1579</v>
      </c>
      <c r="B1581" s="1">
        <v>2.7688006569999999</v>
      </c>
      <c r="C1581" s="2">
        <v>2.2200000000000001E-10</v>
      </c>
    </row>
    <row r="1582" spans="1:3" x14ac:dyDescent="0.25">
      <c r="A1582" s="1" t="s">
        <v>1580</v>
      </c>
      <c r="B1582" s="1">
        <v>2.7666067860000001</v>
      </c>
      <c r="C1582" s="2">
        <v>1.1599999999999999E-6</v>
      </c>
    </row>
    <row r="1583" spans="1:3" x14ac:dyDescent="0.25">
      <c r="A1583" s="1" t="s">
        <v>1581</v>
      </c>
      <c r="B1583" s="1">
        <v>2.7646554019999998</v>
      </c>
      <c r="C1583" s="2">
        <v>9.8299999999999995E-7</v>
      </c>
    </row>
    <row r="1584" spans="1:3" x14ac:dyDescent="0.25">
      <c r="A1584" s="1" t="s">
        <v>1582</v>
      </c>
      <c r="B1584" s="1">
        <v>2.7641365850000001</v>
      </c>
      <c r="C1584" s="2">
        <v>2.0599999999999999E-9</v>
      </c>
    </row>
    <row r="1585" spans="1:3" x14ac:dyDescent="0.25">
      <c r="A1585" s="1" t="s">
        <v>1583</v>
      </c>
      <c r="B1585" s="1">
        <v>2.7636937430000001</v>
      </c>
      <c r="C1585" s="2">
        <v>7.9500000000000001E-9</v>
      </c>
    </row>
    <row r="1586" spans="1:3" x14ac:dyDescent="0.25">
      <c r="A1586" s="1" t="s">
        <v>1584</v>
      </c>
      <c r="B1586" s="1">
        <v>2.7630684589999999</v>
      </c>
      <c r="C1586" s="1">
        <v>9.8709600000000002E-4</v>
      </c>
    </row>
    <row r="1587" spans="1:3" x14ac:dyDescent="0.25">
      <c r="A1587" s="1" t="s">
        <v>1585</v>
      </c>
      <c r="B1587" s="1">
        <v>2.7630510369999999</v>
      </c>
      <c r="C1587" s="2">
        <v>1.5099999999999999E-6</v>
      </c>
    </row>
    <row r="1588" spans="1:3" x14ac:dyDescent="0.25">
      <c r="A1588" s="1" t="s">
        <v>1586</v>
      </c>
      <c r="B1588" s="1">
        <v>2.762826746</v>
      </c>
      <c r="C1588" s="2">
        <v>8.3299999999999999E-11</v>
      </c>
    </row>
    <row r="1589" spans="1:3" x14ac:dyDescent="0.25">
      <c r="A1589" s="1" t="s">
        <v>1587</v>
      </c>
      <c r="B1589" s="1">
        <v>2.7624667340000002</v>
      </c>
      <c r="C1589" s="1">
        <v>1.2920174E-2</v>
      </c>
    </row>
    <row r="1590" spans="1:3" x14ac:dyDescent="0.25">
      <c r="A1590" s="1" t="s">
        <v>1588</v>
      </c>
      <c r="B1590" s="1">
        <v>2.7616771450000002</v>
      </c>
      <c r="C1590" s="2">
        <v>7.96E-6</v>
      </c>
    </row>
    <row r="1591" spans="1:3" x14ac:dyDescent="0.25">
      <c r="A1591" s="1" t="s">
        <v>1589</v>
      </c>
      <c r="B1591" s="1">
        <v>2.761448777</v>
      </c>
      <c r="C1591" s="2">
        <v>9.1899999999999998E-5</v>
      </c>
    </row>
    <row r="1592" spans="1:3" x14ac:dyDescent="0.25">
      <c r="A1592" s="1" t="s">
        <v>1590</v>
      </c>
      <c r="B1592" s="1">
        <v>2.7609860070000001</v>
      </c>
      <c r="C1592" s="1">
        <v>1.29856E-4</v>
      </c>
    </row>
    <row r="1593" spans="1:3" x14ac:dyDescent="0.25">
      <c r="A1593" s="1" t="s">
        <v>1591</v>
      </c>
      <c r="B1593" s="1">
        <v>2.7606802479999999</v>
      </c>
      <c r="C1593" s="1">
        <v>2.5528058999999999E-2</v>
      </c>
    </row>
    <row r="1594" spans="1:3" x14ac:dyDescent="0.25">
      <c r="A1594" s="1" t="s">
        <v>1592</v>
      </c>
      <c r="B1594" s="1">
        <v>2.7603226649999999</v>
      </c>
      <c r="C1594" s="1">
        <v>5.6472754999999999E-2</v>
      </c>
    </row>
    <row r="1595" spans="1:3" x14ac:dyDescent="0.25">
      <c r="A1595" s="1" t="s">
        <v>1593</v>
      </c>
      <c r="B1595" s="1">
        <v>2.7569261520000001</v>
      </c>
      <c r="C1595" s="1">
        <v>5.6300539999999998E-3</v>
      </c>
    </row>
    <row r="1596" spans="1:3" x14ac:dyDescent="0.25">
      <c r="A1596" s="1" t="s">
        <v>1594</v>
      </c>
      <c r="B1596" s="1">
        <v>2.7561305059999999</v>
      </c>
      <c r="C1596" s="1">
        <v>5.2298129999999998E-3</v>
      </c>
    </row>
    <row r="1597" spans="1:3" x14ac:dyDescent="0.25">
      <c r="A1597" s="1" t="s">
        <v>1595</v>
      </c>
      <c r="B1597" s="1">
        <v>2.7535899709999998</v>
      </c>
      <c r="C1597" s="2">
        <v>9.5000000000000005E-16</v>
      </c>
    </row>
    <row r="1598" spans="1:3" x14ac:dyDescent="0.25">
      <c r="A1598" s="1" t="s">
        <v>1596</v>
      </c>
      <c r="B1598" s="1">
        <v>2.7522828640000001</v>
      </c>
      <c r="C1598" s="1">
        <v>5.7039606E-2</v>
      </c>
    </row>
    <row r="1599" spans="1:3" x14ac:dyDescent="0.25">
      <c r="A1599" s="1" t="s">
        <v>1597</v>
      </c>
      <c r="B1599" s="1">
        <v>2.7517951510000001</v>
      </c>
      <c r="C1599" s="2">
        <v>4.2999999999999996E-9</v>
      </c>
    </row>
    <row r="1600" spans="1:3" x14ac:dyDescent="0.25">
      <c r="A1600" s="1" t="s">
        <v>1598</v>
      </c>
      <c r="B1600" s="1">
        <v>2.7508316229999998</v>
      </c>
      <c r="C1600" s="2">
        <v>8.3200000000000004E-8</v>
      </c>
    </row>
    <row r="1601" spans="1:3" x14ac:dyDescent="0.25">
      <c r="A1601" s="1" t="s">
        <v>1599</v>
      </c>
      <c r="B1601" s="1">
        <v>2.748649575</v>
      </c>
      <c r="C1601" s="1">
        <v>2.5843900000000001E-4</v>
      </c>
    </row>
    <row r="1602" spans="1:3" x14ac:dyDescent="0.25">
      <c r="A1602" s="1" t="s">
        <v>1600</v>
      </c>
      <c r="B1602" s="1">
        <v>2.747561148</v>
      </c>
      <c r="C1602" s="1">
        <v>1.3708936999999999E-2</v>
      </c>
    </row>
    <row r="1603" spans="1:3" x14ac:dyDescent="0.25">
      <c r="A1603" s="1" t="s">
        <v>1601</v>
      </c>
      <c r="B1603" s="1">
        <v>2.7474417949999999</v>
      </c>
      <c r="C1603" s="2">
        <v>1.8900000000000001E-11</v>
      </c>
    </row>
    <row r="1604" spans="1:3" x14ac:dyDescent="0.25">
      <c r="A1604" s="1" t="s">
        <v>1602</v>
      </c>
      <c r="B1604" s="1">
        <v>2.7465577799999998</v>
      </c>
      <c r="C1604" s="1">
        <v>8.3470607000000002E-2</v>
      </c>
    </row>
    <row r="1605" spans="1:3" x14ac:dyDescent="0.25">
      <c r="A1605" s="1" t="s">
        <v>1603</v>
      </c>
      <c r="B1605" s="1">
        <v>2.7458740559999999</v>
      </c>
      <c r="C1605" s="1">
        <v>1.3648733E-2</v>
      </c>
    </row>
    <row r="1606" spans="1:3" x14ac:dyDescent="0.25">
      <c r="A1606" s="1" t="s">
        <v>1604</v>
      </c>
      <c r="B1606" s="1">
        <v>2.7450961980000002</v>
      </c>
      <c r="C1606" s="1">
        <v>7.5747239999999997E-3</v>
      </c>
    </row>
    <row r="1607" spans="1:3" x14ac:dyDescent="0.25">
      <c r="A1607" s="1" t="s">
        <v>1605</v>
      </c>
      <c r="B1607" s="1">
        <v>2.7438626199999998</v>
      </c>
      <c r="C1607" s="1">
        <v>6.4145028000000007E-2</v>
      </c>
    </row>
    <row r="1608" spans="1:3" x14ac:dyDescent="0.25">
      <c r="A1608" s="1" t="s">
        <v>1606</v>
      </c>
      <c r="B1608" s="1">
        <v>2.7430782040000001</v>
      </c>
      <c r="C1608" s="2">
        <v>1.46E-11</v>
      </c>
    </row>
    <row r="1609" spans="1:3" x14ac:dyDescent="0.25">
      <c r="A1609" s="1" t="s">
        <v>1607</v>
      </c>
      <c r="B1609" s="1">
        <v>2.7430538630000001</v>
      </c>
      <c r="C1609" s="2">
        <v>3.0800000000000002E-6</v>
      </c>
    </row>
    <row r="1610" spans="1:3" x14ac:dyDescent="0.25">
      <c r="A1610" s="1" t="s">
        <v>1608</v>
      </c>
      <c r="B1610" s="1">
        <v>2.7429246819999999</v>
      </c>
      <c r="C1610" s="2">
        <v>9.0500000000000002E-7</v>
      </c>
    </row>
    <row r="1611" spans="1:3" x14ac:dyDescent="0.25">
      <c r="A1611" s="1" t="s">
        <v>1609</v>
      </c>
      <c r="B1611" s="1">
        <v>2.742836504</v>
      </c>
      <c r="C1611" s="2">
        <v>1.61E-9</v>
      </c>
    </row>
    <row r="1612" spans="1:3" x14ac:dyDescent="0.25">
      <c r="A1612" s="1" t="s">
        <v>1610</v>
      </c>
      <c r="B1612" s="1">
        <v>2.7419731770000002</v>
      </c>
      <c r="C1612" s="1">
        <v>2.0537620000000002E-3</v>
      </c>
    </row>
    <row r="1613" spans="1:3" x14ac:dyDescent="0.25">
      <c r="A1613" s="1" t="s">
        <v>1611</v>
      </c>
      <c r="B1613" s="1">
        <v>2.7403487599999998</v>
      </c>
      <c r="C1613" s="2">
        <v>3.0600000000000003E-8</v>
      </c>
    </row>
    <row r="1614" spans="1:3" x14ac:dyDescent="0.25">
      <c r="A1614" s="1" t="s">
        <v>1612</v>
      </c>
      <c r="B1614" s="1">
        <v>2.7398635960000002</v>
      </c>
      <c r="C1614" s="1">
        <v>8.1314179999999996E-3</v>
      </c>
    </row>
    <row r="1615" spans="1:3" x14ac:dyDescent="0.25">
      <c r="A1615" s="1" t="s">
        <v>1613</v>
      </c>
      <c r="B1615" s="1">
        <v>2.7374557089999998</v>
      </c>
      <c r="C1615" s="1">
        <v>3.7704043999999999E-2</v>
      </c>
    </row>
    <row r="1616" spans="1:3" x14ac:dyDescent="0.25">
      <c r="A1616" s="1" t="s">
        <v>1614</v>
      </c>
      <c r="B1616" s="1">
        <v>2.73577016</v>
      </c>
      <c r="C1616" s="2">
        <v>2.4700000000000001E-5</v>
      </c>
    </row>
    <row r="1617" spans="1:3" x14ac:dyDescent="0.25">
      <c r="A1617" s="1" t="s">
        <v>1615</v>
      </c>
      <c r="B1617" s="1">
        <v>2.735282963</v>
      </c>
      <c r="C1617" s="1">
        <v>1.8545065999999999E-2</v>
      </c>
    </row>
    <row r="1618" spans="1:3" x14ac:dyDescent="0.25">
      <c r="A1618" s="1" t="s">
        <v>1616</v>
      </c>
      <c r="B1618" s="1">
        <v>2.73508788</v>
      </c>
      <c r="C1618" s="2">
        <v>4.2099999999999999E-16</v>
      </c>
    </row>
    <row r="1619" spans="1:3" x14ac:dyDescent="0.25">
      <c r="A1619" s="1" t="s">
        <v>1617</v>
      </c>
      <c r="B1619" s="1">
        <v>2.7344875740000001</v>
      </c>
      <c r="C1619" s="2">
        <v>1.6300000000000001E-6</v>
      </c>
    </row>
    <row r="1620" spans="1:3" x14ac:dyDescent="0.25">
      <c r="A1620" s="1" t="s">
        <v>1618</v>
      </c>
      <c r="B1620" s="1">
        <v>2.7339880929999998</v>
      </c>
      <c r="C1620" s="1">
        <v>1.0516154E-2</v>
      </c>
    </row>
    <row r="1621" spans="1:3" x14ac:dyDescent="0.25">
      <c r="A1621" s="1" t="s">
        <v>1619</v>
      </c>
      <c r="B1621" s="1">
        <v>2.7332996199999999</v>
      </c>
      <c r="C1621" s="1">
        <v>8.4799579E-2</v>
      </c>
    </row>
    <row r="1622" spans="1:3" x14ac:dyDescent="0.25">
      <c r="A1622" s="1" t="s">
        <v>1620</v>
      </c>
      <c r="B1622" s="1">
        <v>2.73146968</v>
      </c>
      <c r="C1622" s="1">
        <v>2.1676154999999999E-2</v>
      </c>
    </row>
    <row r="1623" spans="1:3" x14ac:dyDescent="0.25">
      <c r="A1623" s="1" t="s">
        <v>1621</v>
      </c>
      <c r="B1623" s="1">
        <v>2.7312270000000001</v>
      </c>
      <c r="C1623" s="2">
        <v>1.3299999999999999E-13</v>
      </c>
    </row>
    <row r="1624" spans="1:3" x14ac:dyDescent="0.25">
      <c r="A1624" s="1" t="s">
        <v>1622</v>
      </c>
      <c r="B1624" s="1">
        <v>2.7305525500000001</v>
      </c>
      <c r="C1624" s="1">
        <v>5.7382955999999999E-2</v>
      </c>
    </row>
    <row r="1625" spans="1:3" x14ac:dyDescent="0.25">
      <c r="A1625" s="1" t="s">
        <v>1623</v>
      </c>
      <c r="B1625" s="1">
        <v>2.7288429810000001</v>
      </c>
      <c r="C1625" s="1">
        <v>1.2838873000000001E-2</v>
      </c>
    </row>
    <row r="1626" spans="1:3" x14ac:dyDescent="0.25">
      <c r="A1626" s="1" t="s">
        <v>1624</v>
      </c>
      <c r="B1626" s="1">
        <v>2.728362717</v>
      </c>
      <c r="C1626" s="1">
        <v>5.6775319999999999E-3</v>
      </c>
    </row>
    <row r="1627" spans="1:3" x14ac:dyDescent="0.25">
      <c r="A1627" s="1" t="s">
        <v>1625</v>
      </c>
      <c r="B1627" s="1">
        <v>2.7264794729999999</v>
      </c>
      <c r="C1627" s="1">
        <v>9.7992126999999998E-2</v>
      </c>
    </row>
    <row r="1628" spans="1:3" x14ac:dyDescent="0.25">
      <c r="A1628" s="1" t="s">
        <v>1626</v>
      </c>
      <c r="B1628" s="1">
        <v>2.7260049340000001</v>
      </c>
      <c r="C1628" s="1">
        <v>1.04277E-4</v>
      </c>
    </row>
    <row r="1629" spans="1:3" x14ac:dyDescent="0.25">
      <c r="A1629" s="1" t="s">
        <v>1627</v>
      </c>
      <c r="B1629" s="1">
        <v>2.724307155</v>
      </c>
      <c r="C1629" s="2">
        <v>2.5600000000000001E-11</v>
      </c>
    </row>
    <row r="1630" spans="1:3" x14ac:dyDescent="0.25">
      <c r="A1630" s="1" t="s">
        <v>1628</v>
      </c>
      <c r="B1630" s="1">
        <v>2.722702425</v>
      </c>
      <c r="C1630" s="2">
        <v>6.8000000000000001E-6</v>
      </c>
    </row>
    <row r="1631" spans="1:3" x14ac:dyDescent="0.25">
      <c r="A1631" s="1" t="s">
        <v>1629</v>
      </c>
      <c r="B1631" s="1">
        <v>2.7224107310000001</v>
      </c>
      <c r="C1631" s="2">
        <v>3.1099999999999997E-5</v>
      </c>
    </row>
    <row r="1632" spans="1:3" x14ac:dyDescent="0.25">
      <c r="A1632" s="1" t="s">
        <v>1630</v>
      </c>
      <c r="B1632" s="1">
        <v>2.722076199</v>
      </c>
      <c r="C1632" s="1">
        <v>2.9123511000000001E-2</v>
      </c>
    </row>
    <row r="1633" spans="1:3" x14ac:dyDescent="0.25">
      <c r="A1633" s="1" t="s">
        <v>1631</v>
      </c>
      <c r="B1633" s="1">
        <v>2.717793549</v>
      </c>
      <c r="C1633" s="2">
        <v>6.3100000000000003E-8</v>
      </c>
    </row>
    <row r="1634" spans="1:3" x14ac:dyDescent="0.25">
      <c r="A1634" s="1" t="s">
        <v>1632</v>
      </c>
      <c r="B1634" s="1">
        <v>2.7168706610000002</v>
      </c>
      <c r="C1634" s="1">
        <v>6.1571775000000002E-2</v>
      </c>
    </row>
    <row r="1635" spans="1:3" x14ac:dyDescent="0.25">
      <c r="A1635" s="1" t="s">
        <v>1633</v>
      </c>
      <c r="B1635" s="1">
        <v>2.7167544590000001</v>
      </c>
      <c r="C1635" s="1">
        <v>5.4364137E-2</v>
      </c>
    </row>
    <row r="1636" spans="1:3" x14ac:dyDescent="0.25">
      <c r="A1636" s="1" t="s">
        <v>1634</v>
      </c>
      <c r="B1636" s="1">
        <v>2.7163653239999999</v>
      </c>
      <c r="C1636" s="2">
        <v>1.74E-14</v>
      </c>
    </row>
    <row r="1637" spans="1:3" x14ac:dyDescent="0.25">
      <c r="A1637" s="1" t="s">
        <v>1635</v>
      </c>
      <c r="B1637" s="1">
        <v>2.7157631699999998</v>
      </c>
      <c r="C1637" s="1">
        <v>1.6466999E-2</v>
      </c>
    </row>
    <row r="1638" spans="1:3" x14ac:dyDescent="0.25">
      <c r="A1638" s="1" t="s">
        <v>1636</v>
      </c>
      <c r="B1638" s="1">
        <v>2.7144823960000002</v>
      </c>
      <c r="C1638" s="1">
        <v>6.3067793999999996E-2</v>
      </c>
    </row>
    <row r="1639" spans="1:3" x14ac:dyDescent="0.25">
      <c r="A1639" s="1" t="s">
        <v>1637</v>
      </c>
      <c r="B1639" s="1">
        <v>2.7140073149999999</v>
      </c>
      <c r="C1639" s="2">
        <v>6.4099999999999999E-14</v>
      </c>
    </row>
    <row r="1640" spans="1:3" x14ac:dyDescent="0.25">
      <c r="A1640" s="1" t="s">
        <v>1638</v>
      </c>
      <c r="B1640" s="1">
        <v>2.7133868539999999</v>
      </c>
      <c r="C1640" s="2">
        <v>2.16E-5</v>
      </c>
    </row>
    <row r="1641" spans="1:3" x14ac:dyDescent="0.25">
      <c r="A1641" s="1" t="s">
        <v>1639</v>
      </c>
      <c r="B1641" s="1">
        <v>2.713017936</v>
      </c>
      <c r="C1641" s="1">
        <v>7.5126955999999995E-2</v>
      </c>
    </row>
    <row r="1642" spans="1:3" x14ac:dyDescent="0.25">
      <c r="A1642" s="1" t="s">
        <v>1640</v>
      </c>
      <c r="B1642" s="1">
        <v>2.710653975</v>
      </c>
      <c r="C1642" s="2">
        <v>6.5199999999999999E-5</v>
      </c>
    </row>
    <row r="1643" spans="1:3" x14ac:dyDescent="0.25">
      <c r="A1643" s="1" t="s">
        <v>1641</v>
      </c>
      <c r="B1643" s="1">
        <v>2.7100975979999999</v>
      </c>
      <c r="C1643" s="1">
        <v>6.7193631000000004E-2</v>
      </c>
    </row>
    <row r="1644" spans="1:3" x14ac:dyDescent="0.25">
      <c r="A1644" s="1" t="s">
        <v>1642</v>
      </c>
      <c r="B1644" s="1">
        <v>2.7096605230000002</v>
      </c>
      <c r="C1644" s="2">
        <v>1.45E-5</v>
      </c>
    </row>
    <row r="1645" spans="1:3" x14ac:dyDescent="0.25">
      <c r="A1645" s="1" t="s">
        <v>1643</v>
      </c>
      <c r="B1645" s="1">
        <v>2.7079014400000001</v>
      </c>
      <c r="C1645" s="2">
        <v>1.7600000000000001E-5</v>
      </c>
    </row>
    <row r="1646" spans="1:3" x14ac:dyDescent="0.25">
      <c r="A1646" s="1" t="s">
        <v>1644</v>
      </c>
      <c r="B1646" s="1">
        <v>2.7076710429999999</v>
      </c>
      <c r="C1646" s="1">
        <v>1.7219317000000001E-2</v>
      </c>
    </row>
    <row r="1647" spans="1:3" x14ac:dyDescent="0.25">
      <c r="A1647" s="1" t="s">
        <v>1645</v>
      </c>
      <c r="B1647" s="1">
        <v>2.7071401110000002</v>
      </c>
      <c r="C1647" s="2">
        <v>8.4299999999999994E-8</v>
      </c>
    </row>
    <row r="1648" spans="1:3" x14ac:dyDescent="0.25">
      <c r="A1648" s="1" t="s">
        <v>1646</v>
      </c>
      <c r="B1648" s="1">
        <v>2.7060290440000001</v>
      </c>
      <c r="C1648" s="1">
        <v>8.0961690000000003E-3</v>
      </c>
    </row>
    <row r="1649" spans="1:3" x14ac:dyDescent="0.25">
      <c r="A1649" s="1" t="s">
        <v>1647</v>
      </c>
      <c r="B1649" s="1">
        <v>2.705829923</v>
      </c>
      <c r="C1649" s="1">
        <v>1.4273500000000001E-4</v>
      </c>
    </row>
    <row r="1650" spans="1:3" x14ac:dyDescent="0.25">
      <c r="A1650" s="1" t="s">
        <v>1648</v>
      </c>
      <c r="B1650" s="1">
        <v>2.7034894880000002</v>
      </c>
      <c r="C1650" s="2">
        <v>2.28E-7</v>
      </c>
    </row>
    <row r="1651" spans="1:3" x14ac:dyDescent="0.25">
      <c r="A1651" s="1" t="s">
        <v>1649</v>
      </c>
      <c r="B1651" s="1">
        <v>2.7001608890000002</v>
      </c>
      <c r="C1651" s="1">
        <v>9.8736063999999998E-2</v>
      </c>
    </row>
    <row r="1652" spans="1:3" x14ac:dyDescent="0.25">
      <c r="A1652" s="1" t="s">
        <v>1650</v>
      </c>
      <c r="B1652" s="1">
        <v>2.7001469010000001</v>
      </c>
      <c r="C1652" s="1">
        <v>1.3282443999999999E-2</v>
      </c>
    </row>
    <row r="1653" spans="1:3" x14ac:dyDescent="0.25">
      <c r="A1653" s="1" t="s">
        <v>1651</v>
      </c>
      <c r="B1653" s="1">
        <v>2.699847444</v>
      </c>
      <c r="C1653" s="1">
        <v>1.6079817999999999E-2</v>
      </c>
    </row>
    <row r="1654" spans="1:3" x14ac:dyDescent="0.25">
      <c r="A1654" s="1" t="s">
        <v>1652</v>
      </c>
      <c r="B1654" s="1">
        <v>2.6997767239999999</v>
      </c>
      <c r="C1654" s="2">
        <v>6.7199999999999996E-13</v>
      </c>
    </row>
    <row r="1655" spans="1:3" x14ac:dyDescent="0.25">
      <c r="A1655" s="1" t="s">
        <v>1653</v>
      </c>
      <c r="B1655" s="1">
        <v>2.6993281630000001</v>
      </c>
      <c r="C1655" s="1">
        <v>8.6827695999999996E-2</v>
      </c>
    </row>
    <row r="1656" spans="1:3" x14ac:dyDescent="0.25">
      <c r="A1656" s="1" t="s">
        <v>1654</v>
      </c>
      <c r="B1656" s="1">
        <v>2.697216353</v>
      </c>
      <c r="C1656" s="1">
        <v>6.4754026000000006E-2</v>
      </c>
    </row>
    <row r="1657" spans="1:3" x14ac:dyDescent="0.25">
      <c r="A1657" s="1" t="s">
        <v>1655</v>
      </c>
      <c r="B1657" s="1">
        <v>2.6963460060000002</v>
      </c>
      <c r="C1657" s="1">
        <v>7.0476004999999994E-2</v>
      </c>
    </row>
    <row r="1658" spans="1:3" x14ac:dyDescent="0.25">
      <c r="A1658" s="1" t="s">
        <v>1656</v>
      </c>
      <c r="B1658" s="1">
        <v>2.6947013150000001</v>
      </c>
      <c r="C1658" s="2">
        <v>1.34E-5</v>
      </c>
    </row>
    <row r="1659" spans="1:3" x14ac:dyDescent="0.25">
      <c r="A1659" s="1" t="s">
        <v>1657</v>
      </c>
      <c r="B1659" s="1">
        <v>2.6940099169999998</v>
      </c>
      <c r="C1659" s="1">
        <v>6.7259150000000004E-2</v>
      </c>
    </row>
    <row r="1660" spans="1:3" x14ac:dyDescent="0.25">
      <c r="A1660" s="1" t="s">
        <v>1658</v>
      </c>
      <c r="B1660" s="1">
        <v>2.6935147650000002</v>
      </c>
      <c r="C1660" s="1">
        <v>1.3959650000000001E-2</v>
      </c>
    </row>
    <row r="1661" spans="1:3" x14ac:dyDescent="0.25">
      <c r="A1661" s="1" t="s">
        <v>1659</v>
      </c>
      <c r="B1661" s="1">
        <v>2.6914584609999999</v>
      </c>
      <c r="C1661" s="1">
        <v>1.2453733999999999E-2</v>
      </c>
    </row>
    <row r="1662" spans="1:3" x14ac:dyDescent="0.25">
      <c r="A1662" s="1" t="s">
        <v>1660</v>
      </c>
      <c r="B1662" s="1">
        <v>2.6889779659999999</v>
      </c>
      <c r="C1662" s="2">
        <v>6.8199999999999999E-6</v>
      </c>
    </row>
    <row r="1663" spans="1:3" x14ac:dyDescent="0.25">
      <c r="A1663" s="1" t="s">
        <v>1661</v>
      </c>
      <c r="B1663" s="1">
        <v>2.6889311500000002</v>
      </c>
      <c r="C1663" s="1">
        <v>2.1715845000000001E-2</v>
      </c>
    </row>
    <row r="1664" spans="1:3" x14ac:dyDescent="0.25">
      <c r="A1664" s="1" t="s">
        <v>1662</v>
      </c>
      <c r="B1664" s="1">
        <v>2.6870192209999999</v>
      </c>
      <c r="C1664" s="1">
        <v>6.7310199999999999E-3</v>
      </c>
    </row>
    <row r="1665" spans="1:3" x14ac:dyDescent="0.25">
      <c r="A1665" s="1" t="s">
        <v>1663</v>
      </c>
      <c r="B1665" s="1">
        <v>2.6869943599999999</v>
      </c>
      <c r="C1665" s="1">
        <v>7.0162856999999995E-2</v>
      </c>
    </row>
    <row r="1666" spans="1:3" x14ac:dyDescent="0.25">
      <c r="A1666" s="1" t="s">
        <v>1664</v>
      </c>
      <c r="B1666" s="1">
        <v>2.6863017739999999</v>
      </c>
      <c r="C1666" s="1">
        <v>1.7274199999999999E-3</v>
      </c>
    </row>
    <row r="1667" spans="1:3" x14ac:dyDescent="0.25">
      <c r="A1667" s="1" t="s">
        <v>1665</v>
      </c>
      <c r="B1667" s="1">
        <v>2.686038607</v>
      </c>
      <c r="C1667" s="1">
        <v>9.9694310999999994E-2</v>
      </c>
    </row>
    <row r="1668" spans="1:3" x14ac:dyDescent="0.25">
      <c r="A1668" s="1" t="s">
        <v>1666</v>
      </c>
      <c r="B1668" s="1">
        <v>2.6842399800000001</v>
      </c>
      <c r="C1668" s="2">
        <v>1.06E-13</v>
      </c>
    </row>
    <row r="1669" spans="1:3" x14ac:dyDescent="0.25">
      <c r="A1669" s="1" t="s">
        <v>1667</v>
      </c>
      <c r="B1669" s="1">
        <v>2.6840606469999999</v>
      </c>
      <c r="C1669" s="1">
        <v>9.0075301999999996E-2</v>
      </c>
    </row>
    <row r="1670" spans="1:3" x14ac:dyDescent="0.25">
      <c r="A1670" s="1" t="s">
        <v>1668</v>
      </c>
      <c r="B1670" s="1">
        <v>2.6835819490000001</v>
      </c>
      <c r="C1670" s="2">
        <v>3.4999999999999998E-7</v>
      </c>
    </row>
    <row r="1671" spans="1:3" x14ac:dyDescent="0.25">
      <c r="A1671" s="1" t="s">
        <v>1669</v>
      </c>
      <c r="B1671" s="1">
        <v>2.6829597459999999</v>
      </c>
      <c r="C1671" s="1">
        <v>1.00762E-4</v>
      </c>
    </row>
    <row r="1672" spans="1:3" x14ac:dyDescent="0.25">
      <c r="A1672" s="1" t="s">
        <v>1670</v>
      </c>
      <c r="B1672" s="1">
        <v>2.6823100329999998</v>
      </c>
      <c r="C1672" s="2">
        <v>1.84E-5</v>
      </c>
    </row>
    <row r="1673" spans="1:3" x14ac:dyDescent="0.25">
      <c r="A1673" s="1" t="s">
        <v>1671</v>
      </c>
      <c r="B1673" s="1">
        <v>2.680382866</v>
      </c>
      <c r="C1673" s="1">
        <v>7.4548745E-2</v>
      </c>
    </row>
    <row r="1674" spans="1:3" x14ac:dyDescent="0.25">
      <c r="A1674" s="1" t="s">
        <v>1672</v>
      </c>
      <c r="B1674" s="1">
        <v>2.6798803489999998</v>
      </c>
      <c r="C1674" s="2">
        <v>1.36E-11</v>
      </c>
    </row>
    <row r="1675" spans="1:3" x14ac:dyDescent="0.25">
      <c r="A1675" s="1" t="s">
        <v>1673</v>
      </c>
      <c r="B1675" s="1">
        <v>2.6779193970000001</v>
      </c>
      <c r="C1675" s="2">
        <v>4.6700000000000004E-10</v>
      </c>
    </row>
    <row r="1676" spans="1:3" x14ac:dyDescent="0.25">
      <c r="A1676" s="1" t="s">
        <v>1674</v>
      </c>
      <c r="B1676" s="1">
        <v>2.6772369079999998</v>
      </c>
      <c r="C1676" s="1">
        <v>7.0915328999999999E-2</v>
      </c>
    </row>
    <row r="1677" spans="1:3" x14ac:dyDescent="0.25">
      <c r="A1677" s="1" t="s">
        <v>1675</v>
      </c>
      <c r="B1677" s="1">
        <v>2.6754409950000002</v>
      </c>
      <c r="C1677" s="1">
        <v>6.0620688999999998E-2</v>
      </c>
    </row>
    <row r="1678" spans="1:3" x14ac:dyDescent="0.25">
      <c r="A1678" s="1" t="s">
        <v>1676</v>
      </c>
      <c r="B1678" s="1">
        <v>2.6749811499999998</v>
      </c>
      <c r="C1678" s="2">
        <v>4.8699999999999995E-7</v>
      </c>
    </row>
    <row r="1679" spans="1:3" x14ac:dyDescent="0.25">
      <c r="A1679" s="1" t="s">
        <v>1677</v>
      </c>
      <c r="B1679" s="1">
        <v>2.6748050299999999</v>
      </c>
      <c r="C1679" s="2">
        <v>4.6200000000000002E-9</v>
      </c>
    </row>
    <row r="1680" spans="1:3" x14ac:dyDescent="0.25">
      <c r="A1680" s="1" t="s">
        <v>1678</v>
      </c>
      <c r="B1680" s="1">
        <v>2.6729071059999998</v>
      </c>
      <c r="C1680" s="1">
        <v>1.0126169999999999E-3</v>
      </c>
    </row>
    <row r="1681" spans="1:3" x14ac:dyDescent="0.25">
      <c r="A1681" s="1" t="s">
        <v>1679</v>
      </c>
      <c r="B1681" s="1">
        <v>2.669759794</v>
      </c>
      <c r="C1681" s="1">
        <v>1.5635619999999999E-3</v>
      </c>
    </row>
    <row r="1682" spans="1:3" x14ac:dyDescent="0.25">
      <c r="A1682" s="1" t="s">
        <v>1680</v>
      </c>
      <c r="B1682" s="1">
        <v>2.669059334</v>
      </c>
      <c r="C1682" s="1">
        <v>8.9053400000000001E-4</v>
      </c>
    </row>
    <row r="1683" spans="1:3" x14ac:dyDescent="0.25">
      <c r="A1683" s="1" t="s">
        <v>1681</v>
      </c>
      <c r="B1683" s="1">
        <v>2.6672214489999999</v>
      </c>
      <c r="C1683" s="1">
        <v>5.0557599999999999E-4</v>
      </c>
    </row>
    <row r="1684" spans="1:3" x14ac:dyDescent="0.25">
      <c r="A1684" s="1" t="s">
        <v>1682</v>
      </c>
      <c r="B1684" s="1">
        <v>2.6670878230000001</v>
      </c>
      <c r="C1684" s="2">
        <v>8.5799999999999994E-12</v>
      </c>
    </row>
    <row r="1685" spans="1:3" x14ac:dyDescent="0.25">
      <c r="A1685" s="1" t="s">
        <v>1683</v>
      </c>
      <c r="B1685" s="1">
        <v>2.6664876980000001</v>
      </c>
      <c r="C1685" s="1">
        <v>2.7022398999999999E-2</v>
      </c>
    </row>
    <row r="1686" spans="1:3" x14ac:dyDescent="0.25">
      <c r="A1686" s="1" t="s">
        <v>1684</v>
      </c>
      <c r="B1686" s="1">
        <v>2.6659107729999998</v>
      </c>
      <c r="C1686" s="2">
        <v>9.3800000000000003E-5</v>
      </c>
    </row>
    <row r="1687" spans="1:3" x14ac:dyDescent="0.25">
      <c r="A1687" s="1" t="s">
        <v>1685</v>
      </c>
      <c r="B1687" s="1">
        <v>2.6658656999999999</v>
      </c>
      <c r="C1687" s="1">
        <v>6.9054784999999994E-2</v>
      </c>
    </row>
    <row r="1688" spans="1:3" x14ac:dyDescent="0.25">
      <c r="A1688" s="1" t="s">
        <v>1686</v>
      </c>
      <c r="B1688" s="1">
        <v>2.6654228849999999</v>
      </c>
      <c r="C1688" s="2">
        <v>6.8899999999999994E-5</v>
      </c>
    </row>
    <row r="1689" spans="1:3" x14ac:dyDescent="0.25">
      <c r="A1689" s="1" t="s">
        <v>1687</v>
      </c>
      <c r="B1689" s="1">
        <v>2.6640365209999999</v>
      </c>
      <c r="C1689" s="2">
        <v>1.26E-5</v>
      </c>
    </row>
    <row r="1690" spans="1:3" x14ac:dyDescent="0.25">
      <c r="A1690" s="1" t="s">
        <v>1688</v>
      </c>
      <c r="B1690" s="1">
        <v>2.6616554379999999</v>
      </c>
      <c r="C1690" s="2">
        <v>2.9299999999999998E-16</v>
      </c>
    </row>
    <row r="1691" spans="1:3" x14ac:dyDescent="0.25">
      <c r="A1691" s="1" t="s">
        <v>1689</v>
      </c>
      <c r="B1691" s="1">
        <v>2.6611292450000001</v>
      </c>
      <c r="C1691" s="1">
        <v>9.5038282000000002E-2</v>
      </c>
    </row>
    <row r="1692" spans="1:3" x14ac:dyDescent="0.25">
      <c r="A1692" s="1" t="s">
        <v>1690</v>
      </c>
      <c r="B1692" s="1">
        <v>2.6554736399999999</v>
      </c>
      <c r="C1692" s="1">
        <v>6.5983639999999996E-2</v>
      </c>
    </row>
    <row r="1693" spans="1:3" x14ac:dyDescent="0.25">
      <c r="A1693" s="1" t="s">
        <v>1691</v>
      </c>
      <c r="B1693" s="1">
        <v>2.6553497739999998</v>
      </c>
      <c r="C1693" s="2">
        <v>8.3099999999999997E-15</v>
      </c>
    </row>
    <row r="1694" spans="1:3" x14ac:dyDescent="0.25">
      <c r="A1694" s="1" t="s">
        <v>1692</v>
      </c>
      <c r="B1694" s="1">
        <v>2.6523557750000002</v>
      </c>
      <c r="C1694" s="1">
        <v>1.7598257999999999E-2</v>
      </c>
    </row>
    <row r="1695" spans="1:3" x14ac:dyDescent="0.25">
      <c r="A1695" s="1" t="s">
        <v>1693</v>
      </c>
      <c r="B1695" s="1">
        <v>2.6500363500000002</v>
      </c>
      <c r="C1695" s="1">
        <v>1.8074382E-2</v>
      </c>
    </row>
    <row r="1696" spans="1:3" x14ac:dyDescent="0.25">
      <c r="A1696" s="1" t="s">
        <v>1694</v>
      </c>
      <c r="B1696" s="1">
        <v>2.6490048939999999</v>
      </c>
      <c r="C1696" s="1">
        <v>1.9617710999999999E-2</v>
      </c>
    </row>
    <row r="1697" spans="1:3" x14ac:dyDescent="0.25">
      <c r="A1697" s="1" t="s">
        <v>1695</v>
      </c>
      <c r="B1697" s="1">
        <v>2.6481872659999999</v>
      </c>
      <c r="C1697" s="1">
        <v>9.3827941999999998E-2</v>
      </c>
    </row>
    <row r="1698" spans="1:3" x14ac:dyDescent="0.25">
      <c r="A1698" s="1" t="s">
        <v>1696</v>
      </c>
      <c r="B1698" s="1">
        <v>2.6477799900000001</v>
      </c>
      <c r="C1698" s="1">
        <v>8.6781438000000002E-2</v>
      </c>
    </row>
    <row r="1699" spans="1:3" x14ac:dyDescent="0.25">
      <c r="A1699" s="1" t="s">
        <v>1697</v>
      </c>
      <c r="B1699" s="1">
        <v>2.6469699480000002</v>
      </c>
      <c r="C1699" s="1">
        <v>1.703882E-2</v>
      </c>
    </row>
    <row r="1700" spans="1:3" x14ac:dyDescent="0.25">
      <c r="A1700" s="1" t="s">
        <v>1698</v>
      </c>
      <c r="B1700" s="1">
        <v>2.642515993</v>
      </c>
      <c r="C1700" s="1">
        <v>6.1651433999999998E-2</v>
      </c>
    </row>
    <row r="1701" spans="1:3" x14ac:dyDescent="0.25">
      <c r="A1701" s="1" t="s">
        <v>1699</v>
      </c>
      <c r="B1701" s="1">
        <v>2.638823023</v>
      </c>
      <c r="C1701" s="1">
        <v>7.8437503000000006E-2</v>
      </c>
    </row>
    <row r="1702" spans="1:3" x14ac:dyDescent="0.25">
      <c r="A1702" s="1" t="s">
        <v>1700</v>
      </c>
      <c r="B1702" s="1">
        <v>2.6367824070000001</v>
      </c>
      <c r="C1702" s="2">
        <v>1.7E-12</v>
      </c>
    </row>
    <row r="1703" spans="1:3" x14ac:dyDescent="0.25">
      <c r="A1703" s="1" t="s">
        <v>1701</v>
      </c>
      <c r="B1703" s="1">
        <v>2.634797099</v>
      </c>
      <c r="C1703" s="1">
        <v>2.2829512E-2</v>
      </c>
    </row>
    <row r="1704" spans="1:3" x14ac:dyDescent="0.25">
      <c r="A1704" s="1" t="s">
        <v>1702</v>
      </c>
      <c r="B1704" s="1">
        <v>2.6338855529999998</v>
      </c>
      <c r="C1704" s="1">
        <v>2.7943643000000001E-2</v>
      </c>
    </row>
    <row r="1705" spans="1:3" x14ac:dyDescent="0.25">
      <c r="A1705" s="1" t="s">
        <v>1703</v>
      </c>
      <c r="B1705" s="1">
        <v>2.6334172100000002</v>
      </c>
      <c r="C1705" s="1">
        <v>4.4314333999999997E-2</v>
      </c>
    </row>
    <row r="1706" spans="1:3" x14ac:dyDescent="0.25">
      <c r="A1706" s="1" t="s">
        <v>1704</v>
      </c>
      <c r="B1706" s="1">
        <v>2.632866956</v>
      </c>
      <c r="C1706" s="2">
        <v>4.8200000000000001E-8</v>
      </c>
    </row>
    <row r="1707" spans="1:3" x14ac:dyDescent="0.25">
      <c r="A1707" s="1" t="s">
        <v>1705</v>
      </c>
      <c r="B1707" s="1">
        <v>2.632525593</v>
      </c>
      <c r="C1707" s="1">
        <v>2.0230339999999999E-2</v>
      </c>
    </row>
    <row r="1708" spans="1:3" x14ac:dyDescent="0.25">
      <c r="A1708" s="1" t="s">
        <v>1706</v>
      </c>
      <c r="B1708" s="1">
        <v>2.6316357250000002</v>
      </c>
      <c r="C1708" s="2">
        <v>6.4699999999999997E-12</v>
      </c>
    </row>
    <row r="1709" spans="1:3" x14ac:dyDescent="0.25">
      <c r="A1709" s="1" t="s">
        <v>1707</v>
      </c>
      <c r="B1709" s="1">
        <v>2.6314045259999999</v>
      </c>
      <c r="C1709" s="1">
        <v>9.9352277000000003E-2</v>
      </c>
    </row>
    <row r="1710" spans="1:3" x14ac:dyDescent="0.25">
      <c r="A1710" s="1" t="s">
        <v>1708</v>
      </c>
      <c r="B1710" s="1">
        <v>2.6309181129999999</v>
      </c>
      <c r="C1710" s="1">
        <v>2.3748399999999999E-4</v>
      </c>
    </row>
    <row r="1711" spans="1:3" x14ac:dyDescent="0.25">
      <c r="A1711" s="1" t="s">
        <v>1709</v>
      </c>
      <c r="B1711" s="1">
        <v>2.6302214209999999</v>
      </c>
      <c r="C1711" s="1">
        <v>9.2142600000000004E-4</v>
      </c>
    </row>
    <row r="1712" spans="1:3" x14ac:dyDescent="0.25">
      <c r="A1712" s="1" t="s">
        <v>1710</v>
      </c>
      <c r="B1712" s="1">
        <v>2.6287404250000002</v>
      </c>
      <c r="C1712" s="1">
        <v>1.9588487000000002E-2</v>
      </c>
    </row>
    <row r="1713" spans="1:3" x14ac:dyDescent="0.25">
      <c r="A1713" s="1" t="s">
        <v>1711</v>
      </c>
      <c r="B1713" s="1">
        <v>2.6279749149999998</v>
      </c>
      <c r="C1713" s="1">
        <v>4.0711530000000001E-3</v>
      </c>
    </row>
    <row r="1714" spans="1:3" x14ac:dyDescent="0.25">
      <c r="A1714" s="1" t="s">
        <v>1712</v>
      </c>
      <c r="B1714" s="1">
        <v>2.6252655379999998</v>
      </c>
      <c r="C1714" s="1">
        <v>3.2507605000000002E-2</v>
      </c>
    </row>
    <row r="1715" spans="1:3" x14ac:dyDescent="0.25">
      <c r="A1715" s="1" t="s">
        <v>1713</v>
      </c>
      <c r="B1715" s="1">
        <v>2.6232281849999999</v>
      </c>
      <c r="C1715" s="2">
        <v>3.3699999999999999E-6</v>
      </c>
    </row>
    <row r="1716" spans="1:3" x14ac:dyDescent="0.25">
      <c r="A1716" s="1" t="s">
        <v>1714</v>
      </c>
      <c r="B1716" s="1">
        <v>2.620860703</v>
      </c>
      <c r="C1716" s="2">
        <v>2.0699999999999998E-5</v>
      </c>
    </row>
    <row r="1717" spans="1:3" x14ac:dyDescent="0.25">
      <c r="A1717" s="1" t="s">
        <v>1715</v>
      </c>
      <c r="B1717" s="1">
        <v>2.62048514</v>
      </c>
      <c r="C1717" s="2">
        <v>1.3600000000000001E-9</v>
      </c>
    </row>
    <row r="1718" spans="1:3" x14ac:dyDescent="0.25">
      <c r="A1718" s="1" t="s">
        <v>1716</v>
      </c>
      <c r="B1718" s="1">
        <v>2.6199688370000001</v>
      </c>
      <c r="C1718" s="2">
        <v>1.08E-6</v>
      </c>
    </row>
    <row r="1719" spans="1:3" x14ac:dyDescent="0.25">
      <c r="A1719" s="1" t="s">
        <v>1717</v>
      </c>
      <c r="B1719" s="1">
        <v>2.6189025539999999</v>
      </c>
      <c r="C1719" s="2">
        <v>1.4200000000000001E-9</v>
      </c>
    </row>
    <row r="1720" spans="1:3" x14ac:dyDescent="0.25">
      <c r="A1720" s="1" t="s">
        <v>1718</v>
      </c>
      <c r="B1720" s="1">
        <v>2.6187775059999998</v>
      </c>
      <c r="C1720" s="1">
        <v>1.3480120999999999E-2</v>
      </c>
    </row>
    <row r="1721" spans="1:3" x14ac:dyDescent="0.25">
      <c r="A1721" s="1" t="s">
        <v>1719</v>
      </c>
      <c r="B1721" s="1">
        <v>2.6167303400000002</v>
      </c>
      <c r="C1721" s="1">
        <v>8.1753746000000002E-2</v>
      </c>
    </row>
    <row r="1722" spans="1:3" x14ac:dyDescent="0.25">
      <c r="A1722" s="1" t="s">
        <v>1720</v>
      </c>
      <c r="B1722" s="1">
        <v>2.614427026</v>
      </c>
      <c r="C1722" s="1">
        <v>1.9222945000000002E-2</v>
      </c>
    </row>
    <row r="1723" spans="1:3" x14ac:dyDescent="0.25">
      <c r="A1723" s="1" t="s">
        <v>1721</v>
      </c>
      <c r="B1723" s="1">
        <v>2.614250454</v>
      </c>
      <c r="C1723" s="2">
        <v>7.7700000000000004E-7</v>
      </c>
    </row>
    <row r="1724" spans="1:3" x14ac:dyDescent="0.25">
      <c r="A1724" s="1" t="s">
        <v>1722</v>
      </c>
      <c r="B1724" s="1">
        <v>2.6142028499999999</v>
      </c>
      <c r="C1724" s="1">
        <v>1.5554093999999999E-2</v>
      </c>
    </row>
    <row r="1725" spans="1:3" x14ac:dyDescent="0.25">
      <c r="A1725" s="1" t="s">
        <v>1723</v>
      </c>
      <c r="B1725" s="1">
        <v>2.6134866149999998</v>
      </c>
      <c r="C1725" s="2">
        <v>1.5900000000000001E-11</v>
      </c>
    </row>
    <row r="1726" spans="1:3" x14ac:dyDescent="0.25">
      <c r="A1726" s="1" t="s">
        <v>1724</v>
      </c>
      <c r="B1726" s="1">
        <v>2.6134835349999999</v>
      </c>
      <c r="C1726" s="2">
        <v>1.0499999999999999E-11</v>
      </c>
    </row>
    <row r="1727" spans="1:3" x14ac:dyDescent="0.25">
      <c r="A1727" s="1" t="s">
        <v>1725</v>
      </c>
      <c r="B1727" s="1">
        <v>2.6133298370000002</v>
      </c>
      <c r="C1727" s="1">
        <v>8.3782547999999998E-2</v>
      </c>
    </row>
    <row r="1728" spans="1:3" x14ac:dyDescent="0.25">
      <c r="A1728" s="1" t="s">
        <v>1726</v>
      </c>
      <c r="B1728" s="1">
        <v>2.6122944210000001</v>
      </c>
      <c r="C1728" s="1">
        <v>3.4124849999999998E-3</v>
      </c>
    </row>
    <row r="1729" spans="1:3" x14ac:dyDescent="0.25">
      <c r="A1729" s="1" t="s">
        <v>1727</v>
      </c>
      <c r="B1729" s="1">
        <v>2.6116643800000001</v>
      </c>
      <c r="C1729" s="2">
        <v>2.4299999999999999E-12</v>
      </c>
    </row>
    <row r="1730" spans="1:3" x14ac:dyDescent="0.25">
      <c r="A1730" s="1" t="s">
        <v>1728</v>
      </c>
      <c r="B1730" s="1">
        <v>2.6107199489999999</v>
      </c>
      <c r="C1730" s="2">
        <v>1.13E-5</v>
      </c>
    </row>
    <row r="1731" spans="1:3" x14ac:dyDescent="0.25">
      <c r="A1731" s="1" t="s">
        <v>1729</v>
      </c>
      <c r="B1731" s="1">
        <v>2.609575548</v>
      </c>
      <c r="C1731" s="1">
        <v>1.1320568E-2</v>
      </c>
    </row>
    <row r="1732" spans="1:3" x14ac:dyDescent="0.25">
      <c r="A1732" s="1" t="s">
        <v>1730</v>
      </c>
      <c r="B1732" s="1">
        <v>2.609274772</v>
      </c>
      <c r="C1732" s="1">
        <v>8.2913332000000006E-2</v>
      </c>
    </row>
    <row r="1733" spans="1:3" x14ac:dyDescent="0.25">
      <c r="A1733" s="1" t="s">
        <v>1731</v>
      </c>
      <c r="B1733" s="1">
        <v>2.6090647709999999</v>
      </c>
      <c r="C1733" s="1">
        <v>5.1750143999999998E-2</v>
      </c>
    </row>
    <row r="1734" spans="1:3" x14ac:dyDescent="0.25">
      <c r="A1734" s="1" t="s">
        <v>1732</v>
      </c>
      <c r="B1734" s="1">
        <v>2.6089091249999998</v>
      </c>
      <c r="C1734" s="1">
        <v>1.7551291E-2</v>
      </c>
    </row>
    <row r="1735" spans="1:3" x14ac:dyDescent="0.25">
      <c r="A1735" s="1" t="s">
        <v>1733</v>
      </c>
      <c r="B1735" s="1">
        <v>2.6087562270000002</v>
      </c>
      <c r="C1735" s="1">
        <v>8.7950924E-2</v>
      </c>
    </row>
    <row r="1736" spans="1:3" x14ac:dyDescent="0.25">
      <c r="A1736" s="1" t="s">
        <v>1734</v>
      </c>
      <c r="B1736" s="1">
        <v>2.6084819079999999</v>
      </c>
      <c r="C1736" s="2">
        <v>4.63E-7</v>
      </c>
    </row>
    <row r="1737" spans="1:3" x14ac:dyDescent="0.25">
      <c r="A1737" s="1" t="s">
        <v>1735</v>
      </c>
      <c r="B1737" s="1">
        <v>2.6065124489999998</v>
      </c>
      <c r="C1737" s="1">
        <v>1.7301339999999998E-2</v>
      </c>
    </row>
    <row r="1738" spans="1:3" x14ac:dyDescent="0.25">
      <c r="A1738" s="1" t="s">
        <v>1736</v>
      </c>
      <c r="B1738" s="1">
        <v>2.6045346120000001</v>
      </c>
      <c r="C1738" s="1">
        <v>8.2960275999999999E-2</v>
      </c>
    </row>
    <row r="1739" spans="1:3" x14ac:dyDescent="0.25">
      <c r="A1739" s="1" t="s">
        <v>1737</v>
      </c>
      <c r="B1739" s="1">
        <v>2.6041112179999999</v>
      </c>
      <c r="C1739" s="1">
        <v>1.4870034000000001E-2</v>
      </c>
    </row>
    <row r="1740" spans="1:3" x14ac:dyDescent="0.25">
      <c r="A1740" s="1" t="s">
        <v>1738</v>
      </c>
      <c r="B1740" s="1">
        <v>2.603533192</v>
      </c>
      <c r="C1740" s="1">
        <v>8.2581903999999998E-2</v>
      </c>
    </row>
    <row r="1741" spans="1:3" x14ac:dyDescent="0.25">
      <c r="A1741" s="1" t="s">
        <v>1739</v>
      </c>
      <c r="B1741" s="1">
        <v>2.603160677</v>
      </c>
      <c r="C1741" s="2">
        <v>7.6000000000000003E-7</v>
      </c>
    </row>
    <row r="1742" spans="1:3" x14ac:dyDescent="0.25">
      <c r="A1742" s="1" t="s">
        <v>1740</v>
      </c>
      <c r="B1742" s="1">
        <v>2.6006911819999998</v>
      </c>
      <c r="C1742" s="2">
        <v>7.7800000000000001E-6</v>
      </c>
    </row>
    <row r="1743" spans="1:3" x14ac:dyDescent="0.25">
      <c r="A1743" s="1" t="s">
        <v>1741</v>
      </c>
      <c r="B1743" s="1">
        <v>2.5996516980000002</v>
      </c>
      <c r="C1743" s="1">
        <v>3.2243400000000002E-4</v>
      </c>
    </row>
    <row r="1744" spans="1:3" x14ac:dyDescent="0.25">
      <c r="A1744" s="1" t="s">
        <v>1742</v>
      </c>
      <c r="B1744" s="1">
        <v>2.5993111010000001</v>
      </c>
      <c r="C1744" s="2">
        <v>3.6800000000000001E-7</v>
      </c>
    </row>
    <row r="1745" spans="1:3" x14ac:dyDescent="0.25">
      <c r="A1745" s="1" t="s">
        <v>1743</v>
      </c>
      <c r="B1745" s="1">
        <v>2.593301721</v>
      </c>
      <c r="C1745" s="1">
        <v>5.6481422000000003E-2</v>
      </c>
    </row>
    <row r="1746" spans="1:3" x14ac:dyDescent="0.25">
      <c r="A1746" s="1" t="s">
        <v>1744</v>
      </c>
      <c r="B1746" s="1">
        <v>2.5926908310000001</v>
      </c>
      <c r="C1746" s="1">
        <v>1.0390600000000001E-3</v>
      </c>
    </row>
    <row r="1747" spans="1:3" x14ac:dyDescent="0.25">
      <c r="A1747" s="1" t="s">
        <v>1745</v>
      </c>
      <c r="B1747" s="1">
        <v>2.5907185070000001</v>
      </c>
      <c r="C1747" s="1">
        <v>7.2032300000000004E-4</v>
      </c>
    </row>
    <row r="1748" spans="1:3" x14ac:dyDescent="0.25">
      <c r="A1748" s="1" t="s">
        <v>1746</v>
      </c>
      <c r="B1748" s="1">
        <v>2.5906391969999998</v>
      </c>
      <c r="C1748" s="2">
        <v>1.5E-5</v>
      </c>
    </row>
    <row r="1749" spans="1:3" x14ac:dyDescent="0.25">
      <c r="A1749" s="1" t="s">
        <v>1747</v>
      </c>
      <c r="B1749" s="1">
        <v>2.5892346220000002</v>
      </c>
      <c r="C1749" s="1">
        <v>4.4337199999999998E-4</v>
      </c>
    </row>
    <row r="1750" spans="1:3" x14ac:dyDescent="0.25">
      <c r="A1750" s="1" t="s">
        <v>1748</v>
      </c>
      <c r="B1750" s="1">
        <v>2.5886808750000001</v>
      </c>
      <c r="C1750" s="1">
        <v>3.0080728000000001E-2</v>
      </c>
    </row>
    <row r="1751" spans="1:3" x14ac:dyDescent="0.25">
      <c r="A1751" s="1" t="s">
        <v>1749</v>
      </c>
      <c r="B1751" s="1">
        <v>2.5882477069999998</v>
      </c>
      <c r="C1751" s="1">
        <v>7.6298648999999996E-2</v>
      </c>
    </row>
    <row r="1752" spans="1:3" x14ac:dyDescent="0.25">
      <c r="A1752" s="1" t="s">
        <v>1750</v>
      </c>
      <c r="B1752" s="1">
        <v>2.5882084399999998</v>
      </c>
      <c r="C1752" s="1">
        <v>4.0932226000000002E-2</v>
      </c>
    </row>
    <row r="1753" spans="1:3" x14ac:dyDescent="0.25">
      <c r="A1753" s="1" t="s">
        <v>1751</v>
      </c>
      <c r="B1753" s="1">
        <v>2.5869041620000002</v>
      </c>
      <c r="C1753" s="2">
        <v>1.4000000000000001E-13</v>
      </c>
    </row>
    <row r="1754" spans="1:3" x14ac:dyDescent="0.25">
      <c r="A1754" s="1" t="s">
        <v>1752</v>
      </c>
      <c r="B1754" s="1">
        <v>2.58594524</v>
      </c>
      <c r="C1754" s="1">
        <v>2.6728188E-2</v>
      </c>
    </row>
    <row r="1755" spans="1:3" x14ac:dyDescent="0.25">
      <c r="A1755" s="1" t="s">
        <v>1753</v>
      </c>
      <c r="B1755" s="1">
        <v>2.5854311700000001</v>
      </c>
      <c r="C1755" s="1">
        <v>7.2133010999999997E-2</v>
      </c>
    </row>
    <row r="1756" spans="1:3" x14ac:dyDescent="0.25">
      <c r="A1756" s="1" t="s">
        <v>1754</v>
      </c>
      <c r="B1756" s="1">
        <v>2.5844624980000002</v>
      </c>
      <c r="C1756" s="1">
        <v>9.5662547000000001E-2</v>
      </c>
    </row>
    <row r="1757" spans="1:3" x14ac:dyDescent="0.25">
      <c r="A1757" s="1" t="s">
        <v>1755</v>
      </c>
      <c r="B1757" s="1">
        <v>2.5799946519999999</v>
      </c>
      <c r="C1757" s="1">
        <v>8.1035467999999999E-2</v>
      </c>
    </row>
    <row r="1758" spans="1:3" x14ac:dyDescent="0.25">
      <c r="A1758" s="1" t="s">
        <v>1756</v>
      </c>
      <c r="B1758" s="1">
        <v>2.5781365169999999</v>
      </c>
      <c r="C1758" s="1">
        <v>2.2829512E-2</v>
      </c>
    </row>
    <row r="1759" spans="1:3" x14ac:dyDescent="0.25">
      <c r="A1759" s="1" t="s">
        <v>1757</v>
      </c>
      <c r="B1759" s="1">
        <v>2.5737535999999999</v>
      </c>
      <c r="C1759" s="1">
        <v>1.3597699999999999E-3</v>
      </c>
    </row>
    <row r="1760" spans="1:3" x14ac:dyDescent="0.25">
      <c r="A1760" s="1" t="s">
        <v>1758</v>
      </c>
      <c r="B1760" s="1">
        <v>2.5737174700000001</v>
      </c>
      <c r="C1760" s="2">
        <v>2.9200000000000002E-7</v>
      </c>
    </row>
    <row r="1761" spans="1:3" x14ac:dyDescent="0.25">
      <c r="A1761" s="1" t="s">
        <v>1759</v>
      </c>
      <c r="B1761" s="1">
        <v>2.5727524700000002</v>
      </c>
      <c r="C1761" s="1">
        <v>3.6337899999999999E-4</v>
      </c>
    </row>
    <row r="1762" spans="1:3" x14ac:dyDescent="0.25">
      <c r="A1762" s="1" t="s">
        <v>1760</v>
      </c>
      <c r="B1762" s="1">
        <v>2.5710952389999999</v>
      </c>
      <c r="C1762" s="2">
        <v>4.0899999999999998E-6</v>
      </c>
    </row>
    <row r="1763" spans="1:3" x14ac:dyDescent="0.25">
      <c r="A1763" s="1" t="s">
        <v>1761</v>
      </c>
      <c r="B1763" s="1">
        <v>2.5703788589999998</v>
      </c>
      <c r="C1763" s="2">
        <v>7.9700000000000006E-8</v>
      </c>
    </row>
    <row r="1764" spans="1:3" x14ac:dyDescent="0.25">
      <c r="A1764" s="1" t="s">
        <v>1762</v>
      </c>
      <c r="B1764" s="1">
        <v>2.5697156369999998</v>
      </c>
      <c r="C1764" s="1">
        <v>8.1028486999999996E-2</v>
      </c>
    </row>
    <row r="1765" spans="1:3" x14ac:dyDescent="0.25">
      <c r="A1765" s="1" t="s">
        <v>1763</v>
      </c>
      <c r="B1765" s="1">
        <v>2.566496661</v>
      </c>
      <c r="C1765" s="2">
        <v>3.5599999999999998E-5</v>
      </c>
    </row>
    <row r="1766" spans="1:3" x14ac:dyDescent="0.25">
      <c r="A1766" s="1" t="s">
        <v>1764</v>
      </c>
      <c r="B1766" s="1">
        <v>2.5653513189999999</v>
      </c>
      <c r="C1766" s="1">
        <v>3.1229977999999999E-2</v>
      </c>
    </row>
    <row r="1767" spans="1:3" x14ac:dyDescent="0.25">
      <c r="A1767" s="1" t="s">
        <v>1765</v>
      </c>
      <c r="B1767" s="1">
        <v>2.5632127269999998</v>
      </c>
      <c r="C1767" s="2">
        <v>4.3099999999999998E-7</v>
      </c>
    </row>
    <row r="1768" spans="1:3" x14ac:dyDescent="0.25">
      <c r="A1768" s="1" t="s">
        <v>1766</v>
      </c>
      <c r="B1768" s="1">
        <v>2.5617875460000001</v>
      </c>
      <c r="C1768" s="2">
        <v>1.9300000000000002E-6</v>
      </c>
    </row>
    <row r="1769" spans="1:3" x14ac:dyDescent="0.25">
      <c r="A1769" s="1" t="s">
        <v>1767</v>
      </c>
      <c r="B1769" s="1">
        <v>2.5617407980000002</v>
      </c>
      <c r="C1769" s="1">
        <v>3.2315000000000002E-4</v>
      </c>
    </row>
    <row r="1770" spans="1:3" x14ac:dyDescent="0.25">
      <c r="A1770" s="1" t="s">
        <v>1768</v>
      </c>
      <c r="B1770" s="1">
        <v>2.5607237120000002</v>
      </c>
      <c r="C1770" s="2">
        <v>2.6299999999999999E-5</v>
      </c>
    </row>
    <row r="1771" spans="1:3" x14ac:dyDescent="0.25">
      <c r="A1771" s="1" t="s">
        <v>1769</v>
      </c>
      <c r="B1771" s="1">
        <v>2.560237275</v>
      </c>
      <c r="C1771" s="1">
        <v>2.8335703E-2</v>
      </c>
    </row>
    <row r="1772" spans="1:3" x14ac:dyDescent="0.25">
      <c r="A1772" s="1" t="s">
        <v>1770</v>
      </c>
      <c r="B1772" s="1">
        <v>2.5598749399999998</v>
      </c>
      <c r="C1772" s="1">
        <v>7.6805415000000002E-2</v>
      </c>
    </row>
    <row r="1773" spans="1:3" x14ac:dyDescent="0.25">
      <c r="A1773" s="1" t="s">
        <v>1771</v>
      </c>
      <c r="B1773" s="1">
        <v>2.5596976389999999</v>
      </c>
      <c r="C1773" s="2">
        <v>2.25E-10</v>
      </c>
    </row>
    <row r="1774" spans="1:3" x14ac:dyDescent="0.25">
      <c r="A1774" s="1" t="s">
        <v>1772</v>
      </c>
      <c r="B1774" s="1">
        <v>2.5594876040000001</v>
      </c>
      <c r="C1774" s="1">
        <v>1.6967359000000001E-2</v>
      </c>
    </row>
    <row r="1775" spans="1:3" x14ac:dyDescent="0.25">
      <c r="A1775" s="1" t="s">
        <v>1773</v>
      </c>
      <c r="B1775" s="1">
        <v>2.559465066</v>
      </c>
      <c r="C1775" s="1">
        <v>7.9393267000000003E-2</v>
      </c>
    </row>
    <row r="1776" spans="1:3" x14ac:dyDescent="0.25">
      <c r="A1776" s="1" t="s">
        <v>1774</v>
      </c>
      <c r="B1776" s="1">
        <v>2.5585818809999998</v>
      </c>
      <c r="C1776" s="2">
        <v>8.6600000000000003E-11</v>
      </c>
    </row>
    <row r="1777" spans="1:3" x14ac:dyDescent="0.25">
      <c r="A1777" s="1" t="s">
        <v>1775</v>
      </c>
      <c r="B1777" s="1">
        <v>2.556215082</v>
      </c>
      <c r="C1777" s="1">
        <v>1.8684625999999999E-2</v>
      </c>
    </row>
    <row r="1778" spans="1:3" x14ac:dyDescent="0.25">
      <c r="A1778" s="1" t="s">
        <v>1776</v>
      </c>
      <c r="B1778" s="1">
        <v>2.5556204189999998</v>
      </c>
      <c r="C1778" s="2">
        <v>7.1699999999999995E-11</v>
      </c>
    </row>
    <row r="1779" spans="1:3" x14ac:dyDescent="0.25">
      <c r="A1779" s="1" t="s">
        <v>1777</v>
      </c>
      <c r="B1779" s="1">
        <v>2.5549757990000002</v>
      </c>
      <c r="C1779" s="2">
        <v>3.7200000000000002E-8</v>
      </c>
    </row>
    <row r="1780" spans="1:3" x14ac:dyDescent="0.25">
      <c r="A1780" s="1" t="s">
        <v>1778</v>
      </c>
      <c r="B1780" s="1">
        <v>2.5547906490000001</v>
      </c>
      <c r="C1780" s="2">
        <v>1.1399999999999999E-5</v>
      </c>
    </row>
    <row r="1781" spans="1:3" x14ac:dyDescent="0.25">
      <c r="A1781" s="1" t="s">
        <v>1779</v>
      </c>
      <c r="B1781" s="1">
        <v>2.5524902049999998</v>
      </c>
      <c r="C1781" s="2">
        <v>5.2999999999999996E-13</v>
      </c>
    </row>
    <row r="1782" spans="1:3" x14ac:dyDescent="0.25">
      <c r="A1782" s="1" t="s">
        <v>1780</v>
      </c>
      <c r="B1782" s="1">
        <v>2.5510255970000002</v>
      </c>
      <c r="C1782" s="2">
        <v>4.3800000000000002E-9</v>
      </c>
    </row>
    <row r="1783" spans="1:3" x14ac:dyDescent="0.25">
      <c r="A1783" s="1" t="s">
        <v>1781</v>
      </c>
      <c r="B1783" s="1">
        <v>2.5500443829999999</v>
      </c>
      <c r="C1783" s="1">
        <v>9.0332779000000002E-2</v>
      </c>
    </row>
    <row r="1784" spans="1:3" x14ac:dyDescent="0.25">
      <c r="A1784" s="1" t="s">
        <v>1782</v>
      </c>
      <c r="B1784" s="1">
        <v>2.5477760379999999</v>
      </c>
      <c r="C1784" s="1">
        <v>3.1729774000000002E-2</v>
      </c>
    </row>
    <row r="1785" spans="1:3" x14ac:dyDescent="0.25">
      <c r="A1785" s="1" t="s">
        <v>1783</v>
      </c>
      <c r="B1785" s="1">
        <v>2.5465227170000002</v>
      </c>
      <c r="C1785" s="1">
        <v>1.3817576E-2</v>
      </c>
    </row>
    <row r="1786" spans="1:3" x14ac:dyDescent="0.25">
      <c r="A1786" s="1" t="s">
        <v>1784</v>
      </c>
      <c r="B1786" s="1">
        <v>2.5461310159999999</v>
      </c>
      <c r="C1786" s="2">
        <v>6.3499999999999998E-9</v>
      </c>
    </row>
    <row r="1787" spans="1:3" x14ac:dyDescent="0.25">
      <c r="A1787" s="1" t="s">
        <v>1785</v>
      </c>
      <c r="B1787" s="1">
        <v>2.545016097</v>
      </c>
      <c r="C1787" s="1">
        <v>6.9074840000000002E-3</v>
      </c>
    </row>
    <row r="1788" spans="1:3" x14ac:dyDescent="0.25">
      <c r="A1788" s="1" t="s">
        <v>1786</v>
      </c>
      <c r="B1788" s="1">
        <v>2.5449160819999999</v>
      </c>
      <c r="C1788" s="2">
        <v>2.5400000000000002E-7</v>
      </c>
    </row>
    <row r="1789" spans="1:3" x14ac:dyDescent="0.25">
      <c r="A1789" s="1" t="s">
        <v>1787</v>
      </c>
      <c r="B1789" s="1">
        <v>2.544830438</v>
      </c>
      <c r="C1789" s="2">
        <v>8.1899999999999995E-6</v>
      </c>
    </row>
    <row r="1790" spans="1:3" x14ac:dyDescent="0.25">
      <c r="A1790" s="1" t="s">
        <v>1788</v>
      </c>
      <c r="B1790" s="1">
        <v>2.5442342670000002</v>
      </c>
      <c r="C1790" s="1">
        <v>7.7951217000000003E-2</v>
      </c>
    </row>
    <row r="1791" spans="1:3" x14ac:dyDescent="0.25">
      <c r="A1791" s="1" t="s">
        <v>1789</v>
      </c>
      <c r="B1791" s="1">
        <v>2.5422737500000001</v>
      </c>
      <c r="C1791" s="1">
        <v>1.4718719999999999E-3</v>
      </c>
    </row>
    <row r="1792" spans="1:3" x14ac:dyDescent="0.25">
      <c r="A1792" s="1" t="s">
        <v>1790</v>
      </c>
      <c r="B1792" s="1">
        <v>2.5411438450000001</v>
      </c>
      <c r="C1792" s="2">
        <v>7.3900000000000007E-8</v>
      </c>
    </row>
    <row r="1793" spans="1:3" x14ac:dyDescent="0.25">
      <c r="A1793" s="1" t="s">
        <v>1791</v>
      </c>
      <c r="B1793" s="1">
        <v>2.539506212</v>
      </c>
      <c r="C1793" s="2">
        <v>7.4400000000000006E-5</v>
      </c>
    </row>
    <row r="1794" spans="1:3" x14ac:dyDescent="0.25">
      <c r="A1794" s="1" t="s">
        <v>1792</v>
      </c>
      <c r="B1794" s="1">
        <v>2.5366273810000002</v>
      </c>
      <c r="C1794" s="1">
        <v>2.6341057000000001E-2</v>
      </c>
    </row>
    <row r="1795" spans="1:3" x14ac:dyDescent="0.25">
      <c r="A1795" s="1" t="s">
        <v>1793</v>
      </c>
      <c r="B1795" s="1">
        <v>2.5340630819999999</v>
      </c>
      <c r="C1795" s="1">
        <v>4.8327175E-2</v>
      </c>
    </row>
    <row r="1796" spans="1:3" x14ac:dyDescent="0.25">
      <c r="A1796" s="1" t="s">
        <v>1794</v>
      </c>
      <c r="B1796" s="1">
        <v>2.5339274490000001</v>
      </c>
      <c r="C1796" s="2">
        <v>1.16E-8</v>
      </c>
    </row>
    <row r="1797" spans="1:3" x14ac:dyDescent="0.25">
      <c r="A1797" s="1" t="s">
        <v>1795</v>
      </c>
      <c r="B1797" s="1">
        <v>2.5310631589999999</v>
      </c>
      <c r="C1797" s="1">
        <v>9.557293E-2</v>
      </c>
    </row>
    <row r="1798" spans="1:3" x14ac:dyDescent="0.25">
      <c r="A1798" s="1" t="s">
        <v>1796</v>
      </c>
      <c r="B1798" s="1">
        <v>2.5308727520000001</v>
      </c>
      <c r="C1798" s="1">
        <v>2.4191100000000001E-4</v>
      </c>
    </row>
    <row r="1799" spans="1:3" x14ac:dyDescent="0.25">
      <c r="A1799" s="1" t="s">
        <v>1797</v>
      </c>
      <c r="B1799" s="1">
        <v>2.530208301</v>
      </c>
      <c r="C1799" s="1">
        <v>2.1135289999999998E-3</v>
      </c>
    </row>
    <row r="1800" spans="1:3" x14ac:dyDescent="0.25">
      <c r="A1800" s="1" t="s">
        <v>1798</v>
      </c>
      <c r="B1800" s="1">
        <v>2.5229252569999998</v>
      </c>
      <c r="C1800" s="1">
        <v>9.5581317999999998E-2</v>
      </c>
    </row>
    <row r="1801" spans="1:3" x14ac:dyDescent="0.25">
      <c r="A1801" s="1" t="s">
        <v>1799</v>
      </c>
      <c r="B1801" s="1">
        <v>2.521304904</v>
      </c>
      <c r="C1801" s="1">
        <v>2.15985E-4</v>
      </c>
    </row>
    <row r="1802" spans="1:3" x14ac:dyDescent="0.25">
      <c r="A1802" s="1" t="s">
        <v>1800</v>
      </c>
      <c r="B1802" s="1">
        <v>2.5202250159999999</v>
      </c>
      <c r="C1802" s="2">
        <v>4.6099999999999996E-9</v>
      </c>
    </row>
    <row r="1803" spans="1:3" x14ac:dyDescent="0.25">
      <c r="A1803" s="1" t="s">
        <v>1801</v>
      </c>
      <c r="B1803" s="1">
        <v>2.5200083260000001</v>
      </c>
      <c r="C1803" s="2">
        <v>1.59E-6</v>
      </c>
    </row>
    <row r="1804" spans="1:3" x14ac:dyDescent="0.25">
      <c r="A1804" s="1" t="s">
        <v>1802</v>
      </c>
      <c r="B1804" s="1">
        <v>2.5186453100000001</v>
      </c>
      <c r="C1804" s="1">
        <v>4.2088200000000003E-4</v>
      </c>
    </row>
    <row r="1805" spans="1:3" x14ac:dyDescent="0.25">
      <c r="A1805" s="1" t="s">
        <v>1803</v>
      </c>
      <c r="B1805" s="1">
        <v>2.5182210629999999</v>
      </c>
      <c r="C1805" s="1">
        <v>3.2373701999999997E-2</v>
      </c>
    </row>
    <row r="1806" spans="1:3" x14ac:dyDescent="0.25">
      <c r="A1806" s="1" t="s">
        <v>1804</v>
      </c>
      <c r="B1806" s="1">
        <v>2.5174216230000002</v>
      </c>
      <c r="C1806" s="1">
        <v>2.9178299999999999E-4</v>
      </c>
    </row>
    <row r="1807" spans="1:3" x14ac:dyDescent="0.25">
      <c r="A1807" s="1" t="s">
        <v>1805</v>
      </c>
      <c r="B1807" s="1">
        <v>2.5173682739999999</v>
      </c>
      <c r="C1807" s="1">
        <v>2.6795629999999998E-3</v>
      </c>
    </row>
    <row r="1808" spans="1:3" x14ac:dyDescent="0.25">
      <c r="A1808" s="1" t="s">
        <v>1806</v>
      </c>
      <c r="B1808" s="1">
        <v>2.515022927</v>
      </c>
      <c r="C1808" s="1">
        <v>2.5136641000000001E-2</v>
      </c>
    </row>
    <row r="1809" spans="1:3" x14ac:dyDescent="0.25">
      <c r="A1809" s="1" t="s">
        <v>1807</v>
      </c>
      <c r="B1809" s="1">
        <v>2.5127025810000001</v>
      </c>
      <c r="C1809" s="2">
        <v>3.5299999999999997E-5</v>
      </c>
    </row>
    <row r="1810" spans="1:3" x14ac:dyDescent="0.25">
      <c r="A1810" s="1" t="s">
        <v>1808</v>
      </c>
      <c r="B1810" s="1">
        <v>2.5121952830000001</v>
      </c>
      <c r="C1810" s="2">
        <v>1.6900000000000001E-10</v>
      </c>
    </row>
    <row r="1811" spans="1:3" x14ac:dyDescent="0.25">
      <c r="A1811" s="1" t="s">
        <v>1809</v>
      </c>
      <c r="B1811" s="1">
        <v>2.5109419329999998</v>
      </c>
      <c r="C1811" s="1">
        <v>5.3401054000000003E-2</v>
      </c>
    </row>
    <row r="1812" spans="1:3" x14ac:dyDescent="0.25">
      <c r="A1812" s="1" t="s">
        <v>1810</v>
      </c>
      <c r="B1812" s="1">
        <v>2.510774692</v>
      </c>
      <c r="C1812" s="1">
        <v>3.2395779E-2</v>
      </c>
    </row>
    <row r="1813" spans="1:3" x14ac:dyDescent="0.25">
      <c r="A1813" s="1" t="s">
        <v>1811</v>
      </c>
      <c r="B1813" s="1">
        <v>2.507718181</v>
      </c>
      <c r="C1813" s="2">
        <v>2.48E-5</v>
      </c>
    </row>
    <row r="1814" spans="1:3" x14ac:dyDescent="0.25">
      <c r="A1814" s="1" t="s">
        <v>1812</v>
      </c>
      <c r="B1814" s="1">
        <v>2.5059989539999998</v>
      </c>
      <c r="C1814" s="2">
        <v>2.44E-5</v>
      </c>
    </row>
    <row r="1815" spans="1:3" x14ac:dyDescent="0.25">
      <c r="A1815" s="1" t="s">
        <v>1813</v>
      </c>
      <c r="B1815" s="1">
        <v>2.505737474</v>
      </c>
      <c r="C1815" s="2">
        <v>3.4699999999999998E-6</v>
      </c>
    </row>
    <row r="1816" spans="1:3" x14ac:dyDescent="0.25">
      <c r="A1816" s="1" t="s">
        <v>1814</v>
      </c>
      <c r="B1816" s="1">
        <v>2.5050138030000002</v>
      </c>
      <c r="C1816" s="1">
        <v>3.2600019000000001E-2</v>
      </c>
    </row>
    <row r="1817" spans="1:3" x14ac:dyDescent="0.25">
      <c r="A1817" s="1" t="s">
        <v>1815</v>
      </c>
      <c r="B1817" s="1">
        <v>2.504630481</v>
      </c>
      <c r="C1817" s="1">
        <v>4.6097254999999997E-2</v>
      </c>
    </row>
    <row r="1818" spans="1:3" x14ac:dyDescent="0.25">
      <c r="A1818" s="1" t="s">
        <v>1816</v>
      </c>
      <c r="B1818" s="1">
        <v>2.50456733</v>
      </c>
      <c r="C1818" s="1">
        <v>3.6945980000000003E-2</v>
      </c>
    </row>
    <row r="1819" spans="1:3" x14ac:dyDescent="0.25">
      <c r="A1819" s="1" t="s">
        <v>1817</v>
      </c>
      <c r="B1819" s="1">
        <v>2.5032519930000001</v>
      </c>
      <c r="C1819" s="1">
        <v>3.500698E-3</v>
      </c>
    </row>
    <row r="1820" spans="1:3" x14ac:dyDescent="0.25">
      <c r="A1820" s="1" t="s">
        <v>1818</v>
      </c>
      <c r="B1820" s="1">
        <v>2.5029882450000001</v>
      </c>
      <c r="C1820" s="2">
        <v>2.5199999999999999E-5</v>
      </c>
    </row>
    <row r="1821" spans="1:3" x14ac:dyDescent="0.25">
      <c r="A1821" s="1" t="s">
        <v>1819</v>
      </c>
      <c r="B1821" s="1">
        <v>2.5029328899999999</v>
      </c>
      <c r="C1821" s="2">
        <v>6.4699999999999997E-12</v>
      </c>
    </row>
    <row r="1822" spans="1:3" x14ac:dyDescent="0.25">
      <c r="A1822" s="1" t="s">
        <v>1820</v>
      </c>
      <c r="B1822" s="1">
        <v>2.5022119350000001</v>
      </c>
      <c r="C1822" s="2">
        <v>1.4999999999999999E-7</v>
      </c>
    </row>
    <row r="1823" spans="1:3" x14ac:dyDescent="0.25">
      <c r="A1823" s="1" t="s">
        <v>1821</v>
      </c>
      <c r="B1823" s="1">
        <v>2.5017816490000002</v>
      </c>
      <c r="C1823" s="1">
        <v>5.0467304999999997E-2</v>
      </c>
    </row>
    <row r="1824" spans="1:3" x14ac:dyDescent="0.25">
      <c r="A1824" s="1" t="s">
        <v>1822</v>
      </c>
      <c r="B1824" s="1">
        <v>2.5016794409999998</v>
      </c>
      <c r="C1824" s="1">
        <v>7.6352870000000002E-3</v>
      </c>
    </row>
    <row r="1825" spans="1:3" x14ac:dyDescent="0.25">
      <c r="A1825" s="1" t="s">
        <v>1823</v>
      </c>
      <c r="B1825" s="1">
        <v>2.5013502999999999</v>
      </c>
      <c r="C1825" s="1">
        <v>5.2763712999999997E-2</v>
      </c>
    </row>
    <row r="1826" spans="1:3" x14ac:dyDescent="0.25">
      <c r="A1826" s="1" t="s">
        <v>1824</v>
      </c>
      <c r="B1826" s="1">
        <v>2.5012180160000002</v>
      </c>
      <c r="C1826" s="2">
        <v>1.5200000000000001E-7</v>
      </c>
    </row>
    <row r="1827" spans="1:3" x14ac:dyDescent="0.25">
      <c r="A1827" s="1" t="s">
        <v>1825</v>
      </c>
      <c r="B1827" s="1">
        <v>2.4994750849999998</v>
      </c>
      <c r="C1827" s="1">
        <v>1.4234499999999999E-4</v>
      </c>
    </row>
    <row r="1828" spans="1:3" x14ac:dyDescent="0.25">
      <c r="A1828" s="1" t="s">
        <v>1826</v>
      </c>
      <c r="B1828" s="1">
        <v>2.497749035</v>
      </c>
      <c r="C1828" s="2">
        <v>6.7400000000000005E-10</v>
      </c>
    </row>
    <row r="1829" spans="1:3" x14ac:dyDescent="0.25">
      <c r="A1829" s="1" t="s">
        <v>1827</v>
      </c>
      <c r="B1829" s="1">
        <v>2.4971834570000002</v>
      </c>
      <c r="C1829" s="1">
        <v>2.1721500000000001E-4</v>
      </c>
    </row>
    <row r="1830" spans="1:3" x14ac:dyDescent="0.25">
      <c r="A1830" s="1" t="s">
        <v>1828</v>
      </c>
      <c r="B1830" s="1">
        <v>2.4953140309999999</v>
      </c>
      <c r="C1830" s="2">
        <v>8.2200000000000006E-5</v>
      </c>
    </row>
    <row r="1831" spans="1:3" x14ac:dyDescent="0.25">
      <c r="A1831" s="1" t="s">
        <v>1829</v>
      </c>
      <c r="B1831" s="1">
        <v>2.4917902540000001</v>
      </c>
      <c r="C1831" s="2">
        <v>9.3200000000000001E-9</v>
      </c>
    </row>
    <row r="1832" spans="1:3" x14ac:dyDescent="0.25">
      <c r="A1832" s="1" t="s">
        <v>1830</v>
      </c>
      <c r="B1832" s="1">
        <v>2.491621624</v>
      </c>
      <c r="C1832" s="1">
        <v>3.0929956000000002E-2</v>
      </c>
    </row>
    <row r="1833" spans="1:3" x14ac:dyDescent="0.25">
      <c r="A1833" s="1" t="s">
        <v>1831</v>
      </c>
      <c r="B1833" s="1">
        <v>2.4912534119999998</v>
      </c>
      <c r="C1833" s="2">
        <v>4.0399999999999997E-11</v>
      </c>
    </row>
    <row r="1834" spans="1:3" x14ac:dyDescent="0.25">
      <c r="A1834" s="1" t="s">
        <v>1832</v>
      </c>
      <c r="B1834" s="1">
        <v>2.4899805330000002</v>
      </c>
      <c r="C1834" s="1">
        <v>1.9254857E-2</v>
      </c>
    </row>
    <row r="1835" spans="1:3" x14ac:dyDescent="0.25">
      <c r="A1835" s="1" t="s">
        <v>1833</v>
      </c>
      <c r="B1835" s="1">
        <v>2.488076226</v>
      </c>
      <c r="C1835" s="1">
        <v>2.6475664999999999E-2</v>
      </c>
    </row>
    <row r="1836" spans="1:3" x14ac:dyDescent="0.25">
      <c r="A1836" s="1" t="s">
        <v>1834</v>
      </c>
      <c r="B1836" s="1">
        <v>2.4879106169999998</v>
      </c>
      <c r="C1836" s="2">
        <v>6.7500000000000003E-14</v>
      </c>
    </row>
    <row r="1837" spans="1:3" x14ac:dyDescent="0.25">
      <c r="A1837" s="1" t="s">
        <v>1835</v>
      </c>
      <c r="B1837" s="1">
        <v>2.4866043040000001</v>
      </c>
      <c r="C1837" s="2">
        <v>1.46E-6</v>
      </c>
    </row>
    <row r="1838" spans="1:3" x14ac:dyDescent="0.25">
      <c r="A1838" s="1" t="s">
        <v>1836</v>
      </c>
      <c r="B1838" s="1">
        <v>2.4848745280000002</v>
      </c>
      <c r="C1838" s="2">
        <v>1.0299999999999999E-11</v>
      </c>
    </row>
    <row r="1839" spans="1:3" x14ac:dyDescent="0.25">
      <c r="A1839" s="1" t="s">
        <v>1837</v>
      </c>
      <c r="B1839" s="1">
        <v>2.4840266660000001</v>
      </c>
      <c r="C1839" s="1">
        <v>4.0632191999999998E-2</v>
      </c>
    </row>
    <row r="1840" spans="1:3" x14ac:dyDescent="0.25">
      <c r="A1840" s="1" t="s">
        <v>1838</v>
      </c>
      <c r="B1840" s="1">
        <v>2.4833509650000001</v>
      </c>
      <c r="C1840" s="2">
        <v>5.7000000000000005E-7</v>
      </c>
    </row>
    <row r="1841" spans="1:3" x14ac:dyDescent="0.25">
      <c r="A1841" s="1" t="s">
        <v>1839</v>
      </c>
      <c r="B1841" s="1">
        <v>2.479466816</v>
      </c>
      <c r="C1841" s="1">
        <v>2.28254E-4</v>
      </c>
    </row>
    <row r="1842" spans="1:3" x14ac:dyDescent="0.25">
      <c r="A1842" s="1" t="s">
        <v>1840</v>
      </c>
      <c r="B1842" s="1">
        <v>2.4787611780000001</v>
      </c>
      <c r="C1842" s="2">
        <v>7.6199999999999997E-9</v>
      </c>
    </row>
    <row r="1843" spans="1:3" ht="30" x14ac:dyDescent="0.25">
      <c r="A1843" s="1" t="s">
        <v>1841</v>
      </c>
      <c r="B1843" s="1">
        <v>2.4784045680000002</v>
      </c>
      <c r="C1843" s="1">
        <v>7.8433554000000003E-2</v>
      </c>
    </row>
    <row r="1844" spans="1:3" x14ac:dyDescent="0.25">
      <c r="A1844" s="1" t="s">
        <v>1842</v>
      </c>
      <c r="B1844" s="1">
        <v>2.4774834530000001</v>
      </c>
      <c r="C1844" s="2">
        <v>1.0299999999999999E-11</v>
      </c>
    </row>
    <row r="1845" spans="1:3" x14ac:dyDescent="0.25">
      <c r="A1845" s="1" t="s">
        <v>1843</v>
      </c>
      <c r="B1845" s="1">
        <v>2.476727806</v>
      </c>
      <c r="C1845" s="2">
        <v>7.1900000000000002E-8</v>
      </c>
    </row>
    <row r="1846" spans="1:3" x14ac:dyDescent="0.25">
      <c r="A1846" s="1" t="s">
        <v>1844</v>
      </c>
      <c r="B1846" s="1">
        <v>2.4753997289999998</v>
      </c>
      <c r="C1846" s="2">
        <v>2.2399999999999999E-5</v>
      </c>
    </row>
    <row r="1847" spans="1:3" x14ac:dyDescent="0.25">
      <c r="A1847" s="1" t="s">
        <v>1845</v>
      </c>
      <c r="B1847" s="1">
        <v>2.4753491740000002</v>
      </c>
      <c r="C1847" s="2">
        <v>7.2600000000000003E-5</v>
      </c>
    </row>
    <row r="1848" spans="1:3" x14ac:dyDescent="0.25">
      <c r="A1848" s="1" t="s">
        <v>1846</v>
      </c>
      <c r="B1848" s="1">
        <v>2.474144404</v>
      </c>
      <c r="C1848" s="1">
        <v>4.4291244E-2</v>
      </c>
    </row>
    <row r="1849" spans="1:3" x14ac:dyDescent="0.25">
      <c r="A1849" s="1" t="s">
        <v>1847</v>
      </c>
      <c r="B1849" s="1">
        <v>2.471022316</v>
      </c>
      <c r="C1849" s="2">
        <v>1.7200000000000001E-5</v>
      </c>
    </row>
    <row r="1850" spans="1:3" x14ac:dyDescent="0.25">
      <c r="A1850" s="1" t="s">
        <v>1848</v>
      </c>
      <c r="B1850" s="1">
        <v>2.4705586140000002</v>
      </c>
      <c r="C1850" s="1">
        <v>3.4796972000000002E-2</v>
      </c>
    </row>
    <row r="1851" spans="1:3" x14ac:dyDescent="0.25">
      <c r="A1851" s="1" t="s">
        <v>1849</v>
      </c>
      <c r="B1851" s="1">
        <v>2.4702616179999999</v>
      </c>
      <c r="C1851" s="1">
        <v>2.3453814999999999E-2</v>
      </c>
    </row>
    <row r="1852" spans="1:3" x14ac:dyDescent="0.25">
      <c r="A1852" s="1" t="s">
        <v>1850</v>
      </c>
      <c r="B1852" s="1">
        <v>2.4692148789999999</v>
      </c>
      <c r="C1852" s="1">
        <v>2.8163165E-2</v>
      </c>
    </row>
    <row r="1853" spans="1:3" x14ac:dyDescent="0.25">
      <c r="A1853" s="1" t="s">
        <v>1851</v>
      </c>
      <c r="B1853" s="1">
        <v>2.4681539159999999</v>
      </c>
      <c r="C1853" s="1">
        <v>2.5935659E-2</v>
      </c>
    </row>
    <row r="1854" spans="1:3" x14ac:dyDescent="0.25">
      <c r="A1854" s="1" t="s">
        <v>1852</v>
      </c>
      <c r="B1854" s="1">
        <v>2.467632907</v>
      </c>
      <c r="C1854" s="2">
        <v>6.8000000000000001E-12</v>
      </c>
    </row>
    <row r="1855" spans="1:3" x14ac:dyDescent="0.25">
      <c r="A1855" s="1" t="s">
        <v>1853</v>
      </c>
      <c r="B1855" s="1">
        <v>2.4670859420000002</v>
      </c>
      <c r="C1855" s="2">
        <v>1.08E-7</v>
      </c>
    </row>
    <row r="1856" spans="1:3" x14ac:dyDescent="0.25">
      <c r="A1856" s="1" t="s">
        <v>1854</v>
      </c>
      <c r="B1856" s="1">
        <v>2.4660403500000001</v>
      </c>
      <c r="C1856" s="2">
        <v>1.16E-10</v>
      </c>
    </row>
    <row r="1857" spans="1:3" x14ac:dyDescent="0.25">
      <c r="A1857" s="1" t="s">
        <v>1855</v>
      </c>
      <c r="B1857" s="1">
        <v>2.465885841</v>
      </c>
      <c r="C1857" s="1">
        <v>2.8154748E-2</v>
      </c>
    </row>
    <row r="1858" spans="1:3" x14ac:dyDescent="0.25">
      <c r="A1858" s="1" t="s">
        <v>1856</v>
      </c>
      <c r="B1858" s="1">
        <v>2.4602281380000002</v>
      </c>
      <c r="C1858" s="1">
        <v>1.33934E-4</v>
      </c>
    </row>
    <row r="1859" spans="1:3" x14ac:dyDescent="0.25">
      <c r="A1859" s="1" t="s">
        <v>1857</v>
      </c>
      <c r="B1859" s="1">
        <v>2.4587714319999998</v>
      </c>
      <c r="C1859" s="2">
        <v>4.7000000000000004E-16</v>
      </c>
    </row>
    <row r="1860" spans="1:3" x14ac:dyDescent="0.25">
      <c r="A1860" s="1" t="s">
        <v>1858</v>
      </c>
      <c r="B1860" s="1">
        <v>2.458632385</v>
      </c>
      <c r="C1860" s="2">
        <v>1.9199999999999998E-6</v>
      </c>
    </row>
    <row r="1861" spans="1:3" x14ac:dyDescent="0.25">
      <c r="A1861" s="1" t="s">
        <v>1859</v>
      </c>
      <c r="B1861" s="1">
        <v>2.4579051280000002</v>
      </c>
      <c r="C1861" s="1">
        <v>9.2956600000000005E-4</v>
      </c>
    </row>
    <row r="1862" spans="1:3" x14ac:dyDescent="0.25">
      <c r="A1862" s="1" t="s">
        <v>1860</v>
      </c>
      <c r="B1862" s="1">
        <v>2.457308507</v>
      </c>
      <c r="C1862" s="1">
        <v>2.1438038999999999E-2</v>
      </c>
    </row>
    <row r="1863" spans="1:3" x14ac:dyDescent="0.25">
      <c r="A1863" s="1" t="s">
        <v>1861</v>
      </c>
      <c r="B1863" s="1">
        <v>2.4567183720000001</v>
      </c>
      <c r="C1863" s="1">
        <v>3.6080973000000002E-2</v>
      </c>
    </row>
    <row r="1864" spans="1:3" x14ac:dyDescent="0.25">
      <c r="A1864" s="1" t="s">
        <v>1862</v>
      </c>
      <c r="B1864" s="1">
        <v>2.456188606</v>
      </c>
      <c r="C1864" s="2">
        <v>2.2699999999999998E-9</v>
      </c>
    </row>
    <row r="1865" spans="1:3" x14ac:dyDescent="0.25">
      <c r="A1865" s="1" t="s">
        <v>1863</v>
      </c>
      <c r="B1865" s="1">
        <v>2.4552856200000002</v>
      </c>
      <c r="C1865" s="2">
        <v>7.3300000000000001E-9</v>
      </c>
    </row>
    <row r="1866" spans="1:3" x14ac:dyDescent="0.25">
      <c r="A1866" s="1" t="s">
        <v>1864</v>
      </c>
      <c r="B1866" s="1">
        <v>2.4537445949999999</v>
      </c>
      <c r="C1866" s="2">
        <v>3.7100000000000001E-6</v>
      </c>
    </row>
    <row r="1867" spans="1:3" x14ac:dyDescent="0.25">
      <c r="A1867" s="1" t="s">
        <v>1865</v>
      </c>
      <c r="B1867" s="1">
        <v>2.4535621339999998</v>
      </c>
      <c r="C1867" s="2">
        <v>4.5899999999999996E-12</v>
      </c>
    </row>
    <row r="1868" spans="1:3" x14ac:dyDescent="0.25">
      <c r="A1868" s="1" t="s">
        <v>1866</v>
      </c>
      <c r="B1868" s="1">
        <v>2.452647217</v>
      </c>
      <c r="C1868" s="1">
        <v>6.8078675000000005E-2</v>
      </c>
    </row>
    <row r="1869" spans="1:3" x14ac:dyDescent="0.25">
      <c r="A1869" s="1" t="s">
        <v>1867</v>
      </c>
      <c r="B1869" s="1">
        <v>2.452442639</v>
      </c>
      <c r="C1869" s="1">
        <v>2.6017498999999999E-2</v>
      </c>
    </row>
    <row r="1870" spans="1:3" x14ac:dyDescent="0.25">
      <c r="A1870" s="1" t="s">
        <v>1868</v>
      </c>
      <c r="B1870" s="1">
        <v>2.449823962</v>
      </c>
      <c r="C1870" s="2">
        <v>1.7499999999999999E-10</v>
      </c>
    </row>
    <row r="1871" spans="1:3" x14ac:dyDescent="0.25">
      <c r="A1871" s="1" t="s">
        <v>1869</v>
      </c>
      <c r="B1871" s="1">
        <v>2.447896418</v>
      </c>
      <c r="C1871" s="2">
        <v>9.9699999999999999E-8</v>
      </c>
    </row>
    <row r="1872" spans="1:3" x14ac:dyDescent="0.25">
      <c r="A1872" s="1" t="s">
        <v>1870</v>
      </c>
      <c r="B1872" s="1">
        <v>2.4462592609999998</v>
      </c>
      <c r="C1872" s="2">
        <v>9.5699999999999997E-16</v>
      </c>
    </row>
    <row r="1873" spans="1:3" x14ac:dyDescent="0.25">
      <c r="A1873" s="1" t="s">
        <v>1871</v>
      </c>
      <c r="B1873" s="1">
        <v>2.4459497699999999</v>
      </c>
      <c r="C1873" s="2">
        <v>6.6400000000000001E-5</v>
      </c>
    </row>
    <row r="1874" spans="1:3" x14ac:dyDescent="0.25">
      <c r="A1874" s="1" t="s">
        <v>1872</v>
      </c>
      <c r="B1874" s="1">
        <v>2.4458139409999999</v>
      </c>
      <c r="C1874" s="1">
        <v>9.5349664000000001E-2</v>
      </c>
    </row>
    <row r="1875" spans="1:3" x14ac:dyDescent="0.25">
      <c r="A1875" s="1" t="s">
        <v>1873</v>
      </c>
      <c r="B1875" s="1">
        <v>2.4445470679999999</v>
      </c>
      <c r="C1875" s="1">
        <v>2.5508047999999998E-2</v>
      </c>
    </row>
    <row r="1876" spans="1:3" x14ac:dyDescent="0.25">
      <c r="A1876" s="1" t="s">
        <v>1874</v>
      </c>
      <c r="B1876" s="1">
        <v>2.4442382669999998</v>
      </c>
      <c r="C1876" s="2">
        <v>1.3E-6</v>
      </c>
    </row>
    <row r="1877" spans="1:3" x14ac:dyDescent="0.25">
      <c r="A1877" s="1" t="s">
        <v>1875</v>
      </c>
      <c r="B1877" s="1">
        <v>2.444051805</v>
      </c>
      <c r="C1877" s="2">
        <v>7.8499999999999998E-10</v>
      </c>
    </row>
    <row r="1878" spans="1:3" x14ac:dyDescent="0.25">
      <c r="A1878" s="1" t="s">
        <v>1876</v>
      </c>
      <c r="B1878" s="1">
        <v>2.4433259559999998</v>
      </c>
      <c r="C1878" s="1">
        <v>7.6622779000000002E-2</v>
      </c>
    </row>
    <row r="1879" spans="1:3" x14ac:dyDescent="0.25">
      <c r="A1879" s="1" t="s">
        <v>1877</v>
      </c>
      <c r="B1879" s="1">
        <v>2.4426923789999999</v>
      </c>
      <c r="C1879" s="1">
        <v>2.8166689000000002E-2</v>
      </c>
    </row>
    <row r="1880" spans="1:3" x14ac:dyDescent="0.25">
      <c r="A1880" s="1" t="s">
        <v>1878</v>
      </c>
      <c r="B1880" s="1">
        <v>2.4422690729999998</v>
      </c>
      <c r="C1880" s="1">
        <v>1.9312450000000001E-3</v>
      </c>
    </row>
    <row r="1881" spans="1:3" x14ac:dyDescent="0.25">
      <c r="A1881" s="1" t="s">
        <v>1879</v>
      </c>
      <c r="B1881" s="1">
        <v>2.441386472</v>
      </c>
      <c r="C1881" s="1">
        <v>3.6001749999999999E-2</v>
      </c>
    </row>
    <row r="1882" spans="1:3" x14ac:dyDescent="0.25">
      <c r="A1882" s="1" t="s">
        <v>1880</v>
      </c>
      <c r="B1882" s="1">
        <v>2.4405396860000002</v>
      </c>
      <c r="C1882" s="2">
        <v>6.3E-5</v>
      </c>
    </row>
    <row r="1883" spans="1:3" x14ac:dyDescent="0.25">
      <c r="A1883" s="1" t="s">
        <v>1881</v>
      </c>
      <c r="B1883" s="1">
        <v>2.4394819999999999</v>
      </c>
      <c r="C1883" s="1">
        <v>1.1066E-4</v>
      </c>
    </row>
    <row r="1884" spans="1:3" x14ac:dyDescent="0.25">
      <c r="A1884" s="1" t="s">
        <v>1882</v>
      </c>
      <c r="B1884" s="1">
        <v>2.4369361509999998</v>
      </c>
      <c r="C1884" s="2">
        <v>2.4300000000000001E-9</v>
      </c>
    </row>
    <row r="1885" spans="1:3" x14ac:dyDescent="0.25">
      <c r="A1885" s="1" t="s">
        <v>1883</v>
      </c>
      <c r="B1885" s="1">
        <v>2.4348097979999999</v>
      </c>
      <c r="C1885" s="2">
        <v>9.4300000000000004E-8</v>
      </c>
    </row>
    <row r="1886" spans="1:3" x14ac:dyDescent="0.25">
      <c r="A1886" s="1" t="s">
        <v>1884</v>
      </c>
      <c r="B1886" s="1">
        <v>2.4343774649999999</v>
      </c>
      <c r="C1886" s="1">
        <v>4.3210280000000002E-3</v>
      </c>
    </row>
    <row r="1887" spans="1:3" x14ac:dyDescent="0.25">
      <c r="A1887" s="1" t="s">
        <v>1885</v>
      </c>
      <c r="B1887" s="1">
        <v>2.4340565569999999</v>
      </c>
      <c r="C1887" s="2">
        <v>1.8699999999999999E-7</v>
      </c>
    </row>
    <row r="1888" spans="1:3" x14ac:dyDescent="0.25">
      <c r="A1888" s="1" t="s">
        <v>1886</v>
      </c>
      <c r="B1888" s="1">
        <v>2.4324889000000001</v>
      </c>
      <c r="C1888" s="2">
        <v>2.0000000000000002E-5</v>
      </c>
    </row>
    <row r="1889" spans="1:3" x14ac:dyDescent="0.25">
      <c r="A1889" s="1" t="s">
        <v>1887</v>
      </c>
      <c r="B1889" s="1">
        <v>2.4324658229999998</v>
      </c>
      <c r="C1889" s="1">
        <v>1.0622E-4</v>
      </c>
    </row>
    <row r="1890" spans="1:3" x14ac:dyDescent="0.25">
      <c r="A1890" s="1" t="s">
        <v>1888</v>
      </c>
      <c r="B1890" s="1">
        <v>2.4310588759999998</v>
      </c>
      <c r="C1890" s="2">
        <v>3.7800000000000001E-8</v>
      </c>
    </row>
    <row r="1891" spans="1:3" x14ac:dyDescent="0.25">
      <c r="A1891" s="1" t="s">
        <v>1889</v>
      </c>
      <c r="B1891" s="1">
        <v>2.4309653789999999</v>
      </c>
      <c r="C1891" s="1">
        <v>2.3525608999999999E-2</v>
      </c>
    </row>
    <row r="1892" spans="1:3" x14ac:dyDescent="0.25">
      <c r="A1892" s="1" t="s">
        <v>1890</v>
      </c>
      <c r="B1892" s="1">
        <v>2.4308674529999998</v>
      </c>
      <c r="C1892" s="1">
        <v>3.1853699999999998E-4</v>
      </c>
    </row>
    <row r="1893" spans="1:3" x14ac:dyDescent="0.25">
      <c r="A1893" s="1" t="s">
        <v>1891</v>
      </c>
      <c r="B1893" s="1">
        <v>2.4289390489999998</v>
      </c>
      <c r="C1893" s="2">
        <v>8.0199999999999994E-6</v>
      </c>
    </row>
    <row r="1894" spans="1:3" x14ac:dyDescent="0.25">
      <c r="A1894" s="1" t="s">
        <v>1892</v>
      </c>
      <c r="B1894" s="1">
        <v>2.4282927879999998</v>
      </c>
      <c r="C1894" s="2">
        <v>3.0600000000000003E-8</v>
      </c>
    </row>
    <row r="1895" spans="1:3" x14ac:dyDescent="0.25">
      <c r="A1895" s="1" t="s">
        <v>1893</v>
      </c>
      <c r="B1895" s="1">
        <v>2.4274342899999999</v>
      </c>
      <c r="C1895" s="1">
        <v>2.6647989999999998E-3</v>
      </c>
    </row>
    <row r="1896" spans="1:3" x14ac:dyDescent="0.25">
      <c r="A1896" s="1" t="s">
        <v>1894</v>
      </c>
      <c r="B1896" s="1">
        <v>2.42623254</v>
      </c>
      <c r="C1896" s="2">
        <v>1.52E-8</v>
      </c>
    </row>
    <row r="1897" spans="1:3" x14ac:dyDescent="0.25">
      <c r="A1897" s="1" t="s">
        <v>1895</v>
      </c>
      <c r="B1897" s="1">
        <v>2.4242716519999998</v>
      </c>
      <c r="C1897" s="2">
        <v>1.34E-5</v>
      </c>
    </row>
    <row r="1898" spans="1:3" x14ac:dyDescent="0.25">
      <c r="A1898" s="1" t="s">
        <v>1896</v>
      </c>
      <c r="B1898" s="1">
        <v>2.4237771700000001</v>
      </c>
      <c r="C1898" s="1">
        <v>3.3391083000000002E-2</v>
      </c>
    </row>
    <row r="1899" spans="1:3" x14ac:dyDescent="0.25">
      <c r="A1899" s="1" t="s">
        <v>1897</v>
      </c>
      <c r="B1899" s="1">
        <v>2.4226300709999999</v>
      </c>
      <c r="C1899" s="2">
        <v>5.2499999999999997E-6</v>
      </c>
    </row>
    <row r="1900" spans="1:3" x14ac:dyDescent="0.25">
      <c r="A1900" s="1" t="s">
        <v>1898</v>
      </c>
      <c r="B1900" s="1">
        <v>2.4193671659999998</v>
      </c>
      <c r="C1900" s="2">
        <v>7.3499999999999999E-6</v>
      </c>
    </row>
    <row r="1901" spans="1:3" x14ac:dyDescent="0.25">
      <c r="A1901" s="1" t="s">
        <v>1899</v>
      </c>
      <c r="B1901" s="1">
        <v>2.4162311810000001</v>
      </c>
      <c r="C1901" s="2">
        <v>3.3900000000000002E-6</v>
      </c>
    </row>
    <row r="1902" spans="1:3" x14ac:dyDescent="0.25">
      <c r="A1902" s="1" t="s">
        <v>1900</v>
      </c>
      <c r="B1902" s="1">
        <v>2.414565359</v>
      </c>
      <c r="C1902" s="1">
        <v>2.1007080000000002E-3</v>
      </c>
    </row>
    <row r="1903" spans="1:3" x14ac:dyDescent="0.25">
      <c r="A1903" s="1" t="s">
        <v>1901</v>
      </c>
      <c r="B1903" s="1">
        <v>2.4117527409999999</v>
      </c>
      <c r="C1903" s="1">
        <v>2.7468300000000001E-4</v>
      </c>
    </row>
    <row r="1904" spans="1:3" x14ac:dyDescent="0.25">
      <c r="A1904" s="1" t="s">
        <v>1902</v>
      </c>
      <c r="B1904" s="1">
        <v>2.410624603</v>
      </c>
      <c r="C1904" s="1">
        <v>3.6055752000000003E-2</v>
      </c>
    </row>
    <row r="1905" spans="1:3" x14ac:dyDescent="0.25">
      <c r="A1905" s="1" t="s">
        <v>1903</v>
      </c>
      <c r="B1905" s="1">
        <v>2.4102213699999999</v>
      </c>
      <c r="C1905" s="1">
        <v>3.7612523000000002E-2</v>
      </c>
    </row>
    <row r="1906" spans="1:3" x14ac:dyDescent="0.25">
      <c r="A1906" s="1" t="s">
        <v>1904</v>
      </c>
      <c r="B1906" s="1">
        <v>2.4096864039999999</v>
      </c>
      <c r="C1906" s="1">
        <v>8.5137899999999998E-4</v>
      </c>
    </row>
    <row r="1907" spans="1:3" x14ac:dyDescent="0.25">
      <c r="A1907" s="1" t="s">
        <v>1905</v>
      </c>
      <c r="B1907" s="1">
        <v>2.409197867</v>
      </c>
      <c r="C1907" s="1">
        <v>3.3789956000000003E-2</v>
      </c>
    </row>
    <row r="1908" spans="1:3" x14ac:dyDescent="0.25">
      <c r="A1908" s="1" t="s">
        <v>1906</v>
      </c>
      <c r="B1908" s="1">
        <v>2.4088607679999998</v>
      </c>
      <c r="C1908" s="2">
        <v>8.7299999999999994E-6</v>
      </c>
    </row>
    <row r="1909" spans="1:3" x14ac:dyDescent="0.25">
      <c r="A1909" s="1" t="s">
        <v>1907</v>
      </c>
      <c r="B1909" s="1">
        <v>2.4077094950000002</v>
      </c>
      <c r="C1909" s="2">
        <v>1.2500000000000001E-10</v>
      </c>
    </row>
    <row r="1910" spans="1:3" x14ac:dyDescent="0.25">
      <c r="A1910" s="1" t="s">
        <v>1908</v>
      </c>
      <c r="B1910" s="1">
        <v>2.406847763</v>
      </c>
      <c r="C1910" s="1">
        <v>3.0515949999999998E-3</v>
      </c>
    </row>
    <row r="1911" spans="1:3" x14ac:dyDescent="0.25">
      <c r="A1911" s="1" t="s">
        <v>1909</v>
      </c>
      <c r="B1911" s="1">
        <v>2.4062111719999999</v>
      </c>
      <c r="C1911" s="2">
        <v>1.2499999999999999E-8</v>
      </c>
    </row>
    <row r="1912" spans="1:3" x14ac:dyDescent="0.25">
      <c r="A1912" s="1" t="s">
        <v>1910</v>
      </c>
      <c r="B1912" s="1">
        <v>2.4053091800000002</v>
      </c>
      <c r="C1912" s="1">
        <v>2.3789379999999999E-2</v>
      </c>
    </row>
    <row r="1913" spans="1:3" x14ac:dyDescent="0.25">
      <c r="A1913" s="1" t="s">
        <v>1911</v>
      </c>
      <c r="B1913" s="1">
        <v>2.4045160810000001</v>
      </c>
      <c r="C1913" s="1">
        <v>2.1573510000000001E-3</v>
      </c>
    </row>
    <row r="1914" spans="1:3" x14ac:dyDescent="0.25">
      <c r="A1914" s="1" t="s">
        <v>1912</v>
      </c>
      <c r="B1914" s="1">
        <v>2.4033634300000002</v>
      </c>
      <c r="C1914" s="1">
        <v>3.3345448E-2</v>
      </c>
    </row>
    <row r="1915" spans="1:3" x14ac:dyDescent="0.25">
      <c r="A1915" s="1" t="s">
        <v>1913</v>
      </c>
      <c r="B1915" s="1">
        <v>2.4025865629999998</v>
      </c>
      <c r="C1915" s="1">
        <v>3.5680177E-2</v>
      </c>
    </row>
    <row r="1916" spans="1:3" x14ac:dyDescent="0.25">
      <c r="A1916" s="1" t="s">
        <v>1914</v>
      </c>
      <c r="B1916" s="1">
        <v>2.402409649</v>
      </c>
      <c r="C1916" s="2">
        <v>2.2299999999999999E-15</v>
      </c>
    </row>
    <row r="1917" spans="1:3" x14ac:dyDescent="0.25">
      <c r="A1917" s="1" t="s">
        <v>1915</v>
      </c>
      <c r="B1917" s="1">
        <v>2.4019495360000001</v>
      </c>
      <c r="C1917" s="2">
        <v>3.2700000000000001E-11</v>
      </c>
    </row>
    <row r="1918" spans="1:3" x14ac:dyDescent="0.25">
      <c r="A1918" s="1" t="s">
        <v>1916</v>
      </c>
      <c r="B1918" s="1">
        <v>2.401128897</v>
      </c>
      <c r="C1918" s="2">
        <v>3.6299999999999999E-10</v>
      </c>
    </row>
    <row r="1919" spans="1:3" x14ac:dyDescent="0.25">
      <c r="A1919" s="1" t="s">
        <v>1917</v>
      </c>
      <c r="B1919" s="1">
        <v>2.4008167149999999</v>
      </c>
      <c r="C1919" s="2">
        <v>5.8900000000000002E-5</v>
      </c>
    </row>
    <row r="1920" spans="1:3" x14ac:dyDescent="0.25">
      <c r="A1920" s="1" t="s">
        <v>1918</v>
      </c>
      <c r="B1920" s="1">
        <v>2.3997107340000001</v>
      </c>
      <c r="C1920" s="1">
        <v>1.3597699999999999E-3</v>
      </c>
    </row>
    <row r="1921" spans="1:3" x14ac:dyDescent="0.25">
      <c r="A1921" s="1" t="s">
        <v>1919</v>
      </c>
      <c r="B1921" s="1">
        <v>2.3973714300000002</v>
      </c>
      <c r="C1921" s="1">
        <v>1.006877E-3</v>
      </c>
    </row>
    <row r="1922" spans="1:3" x14ac:dyDescent="0.25">
      <c r="A1922" s="1" t="s">
        <v>1920</v>
      </c>
      <c r="B1922" s="1">
        <v>2.397291053</v>
      </c>
      <c r="C1922" s="1">
        <v>6.8606750000000001E-3</v>
      </c>
    </row>
    <row r="1923" spans="1:3" x14ac:dyDescent="0.25">
      <c r="A1923" s="1" t="s">
        <v>1921</v>
      </c>
      <c r="B1923" s="1">
        <v>2.3972761330000001</v>
      </c>
      <c r="C1923" s="1">
        <v>7.9569692999999997E-2</v>
      </c>
    </row>
    <row r="1924" spans="1:3" x14ac:dyDescent="0.25">
      <c r="A1924" s="1" t="s">
        <v>1922</v>
      </c>
      <c r="B1924" s="1">
        <v>2.3965503890000002</v>
      </c>
      <c r="C1924" s="2">
        <v>3.6300000000000001E-5</v>
      </c>
    </row>
    <row r="1925" spans="1:3" x14ac:dyDescent="0.25">
      <c r="A1925" s="1" t="s">
        <v>1923</v>
      </c>
      <c r="B1925" s="1">
        <v>2.3956242680000002</v>
      </c>
      <c r="C1925" s="2">
        <v>9.4400000000000004E-15</v>
      </c>
    </row>
    <row r="1926" spans="1:3" x14ac:dyDescent="0.25">
      <c r="A1926" s="1" t="s">
        <v>1924</v>
      </c>
      <c r="B1926" s="1">
        <v>2.394442212</v>
      </c>
      <c r="C1926" s="1">
        <v>3.7227199999999999E-4</v>
      </c>
    </row>
    <row r="1927" spans="1:3" x14ac:dyDescent="0.25">
      <c r="A1927" s="1" t="s">
        <v>1925</v>
      </c>
      <c r="B1927" s="1">
        <v>2.3935782329999999</v>
      </c>
      <c r="C1927" s="1">
        <v>3.0214199999999998E-4</v>
      </c>
    </row>
    <row r="1928" spans="1:3" x14ac:dyDescent="0.25">
      <c r="A1928" s="1" t="s">
        <v>1926</v>
      </c>
      <c r="B1928" s="1">
        <v>2.391927269</v>
      </c>
      <c r="C1928" s="1">
        <v>3.3717983999999999E-2</v>
      </c>
    </row>
    <row r="1929" spans="1:3" x14ac:dyDescent="0.25">
      <c r="A1929" s="1" t="s">
        <v>1927</v>
      </c>
      <c r="B1929" s="1">
        <v>2.38997847</v>
      </c>
      <c r="C1929" s="2">
        <v>5.2200000000000004E-7</v>
      </c>
    </row>
    <row r="1930" spans="1:3" x14ac:dyDescent="0.25">
      <c r="A1930" s="1" t="s">
        <v>1928</v>
      </c>
      <c r="B1930" s="1">
        <v>2.388871279</v>
      </c>
      <c r="C1930" s="1">
        <v>9.4703385000000001E-2</v>
      </c>
    </row>
    <row r="1931" spans="1:3" x14ac:dyDescent="0.25">
      <c r="A1931" s="1" t="s">
        <v>1929</v>
      </c>
      <c r="B1931" s="1">
        <v>2.3875815340000002</v>
      </c>
      <c r="C1931" s="1">
        <v>8.0594016000000004E-2</v>
      </c>
    </row>
    <row r="1932" spans="1:3" x14ac:dyDescent="0.25">
      <c r="A1932" s="1" t="s">
        <v>1930</v>
      </c>
      <c r="B1932" s="1">
        <v>2.3860212939999998</v>
      </c>
      <c r="C1932" s="1">
        <v>4.2844600000000002E-4</v>
      </c>
    </row>
    <row r="1933" spans="1:3" x14ac:dyDescent="0.25">
      <c r="A1933" s="1" t="s">
        <v>1931</v>
      </c>
      <c r="B1933" s="1">
        <v>2.3821728370000002</v>
      </c>
      <c r="C1933" s="1">
        <v>3.686398E-3</v>
      </c>
    </row>
    <row r="1934" spans="1:3" x14ac:dyDescent="0.25">
      <c r="A1934" s="1" t="s">
        <v>1932</v>
      </c>
      <c r="B1934" s="1">
        <v>2.381150935</v>
      </c>
      <c r="C1934" s="2">
        <v>6.1299999999999998E-6</v>
      </c>
    </row>
    <row r="1935" spans="1:3" x14ac:dyDescent="0.25">
      <c r="A1935" s="1" t="s">
        <v>1933</v>
      </c>
      <c r="B1935" s="1">
        <v>2.3798784089999998</v>
      </c>
      <c r="C1935" s="2">
        <v>3.8600000000000001E-11</v>
      </c>
    </row>
    <row r="1936" spans="1:3" x14ac:dyDescent="0.25">
      <c r="A1936" s="1" t="s">
        <v>1934</v>
      </c>
      <c r="B1936" s="1">
        <v>2.3780792260000001</v>
      </c>
      <c r="C1936" s="1">
        <v>7.7377344000000001E-2</v>
      </c>
    </row>
    <row r="1937" spans="1:3" x14ac:dyDescent="0.25">
      <c r="A1937" s="1" t="s">
        <v>1935</v>
      </c>
      <c r="B1937" s="1">
        <v>2.3763083159999998</v>
      </c>
      <c r="C1937" s="2">
        <v>2.59E-8</v>
      </c>
    </row>
    <row r="1938" spans="1:3" x14ac:dyDescent="0.25">
      <c r="A1938" s="1" t="s">
        <v>1936</v>
      </c>
      <c r="B1938" s="1">
        <v>2.3762879849999998</v>
      </c>
      <c r="C1938" s="2">
        <v>4.8199999999999996E-6</v>
      </c>
    </row>
    <row r="1939" spans="1:3" x14ac:dyDescent="0.25">
      <c r="A1939" s="1" t="s">
        <v>1937</v>
      </c>
      <c r="B1939" s="1">
        <v>2.3741940580000001</v>
      </c>
      <c r="C1939" s="1">
        <v>1.5153352E-2</v>
      </c>
    </row>
    <row r="1940" spans="1:3" x14ac:dyDescent="0.25">
      <c r="A1940" s="1" t="s">
        <v>1938</v>
      </c>
      <c r="B1940" s="1">
        <v>2.3709514459999999</v>
      </c>
      <c r="C1940" s="1">
        <v>1.7930800000000001E-4</v>
      </c>
    </row>
    <row r="1941" spans="1:3" x14ac:dyDescent="0.25">
      <c r="A1941" s="1" t="s">
        <v>1939</v>
      </c>
      <c r="B1941" s="1">
        <v>2.3701171790000002</v>
      </c>
      <c r="C1941" s="2">
        <v>2.48E-5</v>
      </c>
    </row>
    <row r="1942" spans="1:3" x14ac:dyDescent="0.25">
      <c r="A1942" s="1" t="s">
        <v>1940</v>
      </c>
      <c r="B1942" s="1">
        <v>2.3681596520000001</v>
      </c>
      <c r="C1942" s="2">
        <v>2.4300000000000001E-5</v>
      </c>
    </row>
    <row r="1943" spans="1:3" x14ac:dyDescent="0.25">
      <c r="A1943" s="1" t="s">
        <v>1941</v>
      </c>
      <c r="B1943" s="1">
        <v>2.367921425</v>
      </c>
      <c r="C1943" s="1">
        <v>7.6278184999999998E-2</v>
      </c>
    </row>
    <row r="1944" spans="1:3" x14ac:dyDescent="0.25">
      <c r="A1944" s="1" t="s">
        <v>1942</v>
      </c>
      <c r="B1944" s="1">
        <v>2.3668355600000002</v>
      </c>
      <c r="C1944" s="1">
        <v>2.8800466E-2</v>
      </c>
    </row>
    <row r="1945" spans="1:3" x14ac:dyDescent="0.25">
      <c r="A1945" s="1" t="s">
        <v>1943</v>
      </c>
      <c r="B1945" s="1">
        <v>2.3616530650000001</v>
      </c>
      <c r="C1945" s="2">
        <v>4.1299999999999999E-8</v>
      </c>
    </row>
    <row r="1946" spans="1:3" x14ac:dyDescent="0.25">
      <c r="A1946" s="1" t="s">
        <v>1944</v>
      </c>
      <c r="B1946" s="1">
        <v>2.3615482289999998</v>
      </c>
      <c r="C1946" s="2">
        <v>5.57E-6</v>
      </c>
    </row>
    <row r="1947" spans="1:3" x14ac:dyDescent="0.25">
      <c r="A1947" s="1" t="s">
        <v>1945</v>
      </c>
      <c r="B1947" s="1">
        <v>2.361430527</v>
      </c>
      <c r="C1947" s="2">
        <v>3.57E-17</v>
      </c>
    </row>
    <row r="1948" spans="1:3" x14ac:dyDescent="0.25">
      <c r="A1948" s="1" t="s">
        <v>1946</v>
      </c>
      <c r="B1948" s="1">
        <v>2.3611640989999998</v>
      </c>
      <c r="C1948" s="2">
        <v>3.2000000000000002E-14</v>
      </c>
    </row>
    <row r="1949" spans="1:3" x14ac:dyDescent="0.25">
      <c r="A1949" s="1" t="s">
        <v>1947</v>
      </c>
      <c r="B1949" s="1">
        <v>2.3600466899999999</v>
      </c>
      <c r="C1949" s="1">
        <v>3.7223651000000003E-2</v>
      </c>
    </row>
    <row r="1950" spans="1:3" x14ac:dyDescent="0.25">
      <c r="A1950" s="1" t="s">
        <v>1948</v>
      </c>
      <c r="B1950" s="1">
        <v>2.3563155029999998</v>
      </c>
      <c r="C1950" s="1">
        <v>5.929241E-3</v>
      </c>
    </row>
    <row r="1951" spans="1:3" x14ac:dyDescent="0.25">
      <c r="A1951" s="1" t="s">
        <v>1949</v>
      </c>
      <c r="B1951" s="1">
        <v>2.355482554</v>
      </c>
      <c r="C1951" s="2">
        <v>4.1400000000000002E-9</v>
      </c>
    </row>
    <row r="1952" spans="1:3" x14ac:dyDescent="0.25">
      <c r="A1952" s="1" t="s">
        <v>1950</v>
      </c>
      <c r="B1952" s="1">
        <v>2.3542007389999999</v>
      </c>
      <c r="C1952" s="1">
        <v>1.109538E-3</v>
      </c>
    </row>
    <row r="1953" spans="1:3" x14ac:dyDescent="0.25">
      <c r="A1953" s="1" t="s">
        <v>1951</v>
      </c>
      <c r="B1953" s="1">
        <v>2.3534479429999999</v>
      </c>
      <c r="C1953" s="2">
        <v>4.5800000000000002E-5</v>
      </c>
    </row>
    <row r="1954" spans="1:3" x14ac:dyDescent="0.25">
      <c r="A1954" s="1" t="s">
        <v>1952</v>
      </c>
      <c r="B1954" s="1">
        <v>2.3528151469999998</v>
      </c>
      <c r="C1954" s="1">
        <v>2.3819499999999999E-4</v>
      </c>
    </row>
    <row r="1955" spans="1:3" x14ac:dyDescent="0.25">
      <c r="A1955" s="1" t="s">
        <v>1953</v>
      </c>
      <c r="B1955" s="1">
        <v>2.3522026230000002</v>
      </c>
      <c r="C1955" s="1">
        <v>1.2298629E-2</v>
      </c>
    </row>
    <row r="1956" spans="1:3" x14ac:dyDescent="0.25">
      <c r="A1956" s="1" t="s">
        <v>1954</v>
      </c>
      <c r="B1956" s="1">
        <v>2.347978028</v>
      </c>
      <c r="C1956" s="2">
        <v>2.43E-6</v>
      </c>
    </row>
    <row r="1957" spans="1:3" x14ac:dyDescent="0.25">
      <c r="A1957" s="1" t="s">
        <v>1955</v>
      </c>
      <c r="B1957" s="1">
        <v>2.3473698039999999</v>
      </c>
      <c r="C1957" s="1">
        <v>3.3875091000000003E-2</v>
      </c>
    </row>
    <row r="1958" spans="1:3" x14ac:dyDescent="0.25">
      <c r="A1958" s="1" t="s">
        <v>1956</v>
      </c>
      <c r="B1958" s="1">
        <v>2.346745882</v>
      </c>
      <c r="C1958" s="1">
        <v>5.9128476999999999E-2</v>
      </c>
    </row>
    <row r="1959" spans="1:3" x14ac:dyDescent="0.25">
      <c r="A1959" s="1" t="s">
        <v>1957</v>
      </c>
      <c r="B1959" s="1">
        <v>2.3452746840000001</v>
      </c>
      <c r="C1959" s="1">
        <v>3.6099679999999999E-3</v>
      </c>
    </row>
    <row r="1960" spans="1:3" x14ac:dyDescent="0.25">
      <c r="A1960" s="1" t="s">
        <v>1958</v>
      </c>
      <c r="B1960" s="1">
        <v>2.3433999769999998</v>
      </c>
      <c r="C1960" s="1">
        <v>8.0030329999999997E-3</v>
      </c>
    </row>
    <row r="1961" spans="1:3" x14ac:dyDescent="0.25">
      <c r="A1961" s="1" t="s">
        <v>1959</v>
      </c>
      <c r="B1961" s="1">
        <v>2.342217126</v>
      </c>
      <c r="C1961" s="1">
        <v>2.8194796000000001E-2</v>
      </c>
    </row>
    <row r="1962" spans="1:3" x14ac:dyDescent="0.25">
      <c r="A1962" s="1" t="s">
        <v>1960</v>
      </c>
      <c r="B1962" s="1">
        <v>2.3413769750000002</v>
      </c>
      <c r="C1962" s="1">
        <v>1.4961099999999999E-4</v>
      </c>
    </row>
    <row r="1963" spans="1:3" x14ac:dyDescent="0.25">
      <c r="A1963" s="1" t="s">
        <v>1961</v>
      </c>
      <c r="B1963" s="1">
        <v>2.340369194</v>
      </c>
      <c r="C1963" s="1">
        <v>1.2331775E-2</v>
      </c>
    </row>
    <row r="1964" spans="1:3" x14ac:dyDescent="0.25">
      <c r="A1964" s="1" t="s">
        <v>1962</v>
      </c>
      <c r="B1964" s="1">
        <v>2.338561264</v>
      </c>
      <c r="C1964" s="2">
        <v>9.5900000000000002E-9</v>
      </c>
    </row>
    <row r="1965" spans="1:3" x14ac:dyDescent="0.25">
      <c r="A1965" s="1" t="s">
        <v>1963</v>
      </c>
      <c r="B1965" s="1">
        <v>2.337997299</v>
      </c>
      <c r="C1965" s="2">
        <v>3.82E-5</v>
      </c>
    </row>
    <row r="1966" spans="1:3" x14ac:dyDescent="0.25">
      <c r="A1966" s="1" t="s">
        <v>1964</v>
      </c>
      <c r="B1966" s="1">
        <v>2.3348987860000001</v>
      </c>
      <c r="C1966" s="2">
        <v>1.16E-8</v>
      </c>
    </row>
    <row r="1967" spans="1:3" x14ac:dyDescent="0.25">
      <c r="A1967" s="1" t="s">
        <v>1965</v>
      </c>
      <c r="B1967" s="1">
        <v>2.3328720359999999</v>
      </c>
      <c r="C1967" s="1">
        <v>7.8954030000000005E-3</v>
      </c>
    </row>
    <row r="1968" spans="1:3" x14ac:dyDescent="0.25">
      <c r="A1968" s="1" t="s">
        <v>1966</v>
      </c>
      <c r="B1968" s="1">
        <v>2.33260552</v>
      </c>
      <c r="C1968" s="2">
        <v>2.3300000000000001E-6</v>
      </c>
    </row>
    <row r="1969" spans="1:3" x14ac:dyDescent="0.25">
      <c r="A1969" s="1" t="s">
        <v>1967</v>
      </c>
      <c r="B1969" s="1">
        <v>2.3318024909999999</v>
      </c>
      <c r="C1969" s="2">
        <v>2.2600000000000001E-8</v>
      </c>
    </row>
    <row r="1970" spans="1:3" x14ac:dyDescent="0.25">
      <c r="A1970" s="1" t="s">
        <v>1968</v>
      </c>
      <c r="B1970" s="1">
        <v>2.3308518149999999</v>
      </c>
      <c r="C1970" s="1">
        <v>7.2084047999999998E-2</v>
      </c>
    </row>
    <row r="1971" spans="1:3" x14ac:dyDescent="0.25">
      <c r="A1971" s="1" t="s">
        <v>1969</v>
      </c>
      <c r="B1971" s="1">
        <v>2.3302450160000001</v>
      </c>
      <c r="C1971" s="1">
        <v>4.4165664E-2</v>
      </c>
    </row>
    <row r="1972" spans="1:3" x14ac:dyDescent="0.25">
      <c r="A1972" s="1" t="s">
        <v>1970</v>
      </c>
      <c r="B1972" s="1">
        <v>2.3293633169999999</v>
      </c>
      <c r="C1972" s="1">
        <v>4.0932226000000002E-2</v>
      </c>
    </row>
    <row r="1973" spans="1:3" x14ac:dyDescent="0.25">
      <c r="A1973" s="1" t="s">
        <v>1971</v>
      </c>
      <c r="B1973" s="1">
        <v>2.3269235149999998</v>
      </c>
      <c r="C1973" s="1">
        <v>7.0231180000000004E-2</v>
      </c>
    </row>
    <row r="1974" spans="1:3" x14ac:dyDescent="0.25">
      <c r="A1974" s="1" t="s">
        <v>1972</v>
      </c>
      <c r="B1974" s="1">
        <v>2.3264282230000002</v>
      </c>
      <c r="C1974" s="2">
        <v>8.0500000000000001E-10</v>
      </c>
    </row>
    <row r="1975" spans="1:3" x14ac:dyDescent="0.25">
      <c r="A1975" s="1" t="s">
        <v>1973</v>
      </c>
      <c r="B1975" s="1">
        <v>2.3260915600000001</v>
      </c>
      <c r="C1975" s="1">
        <v>2.1867999999999999E-4</v>
      </c>
    </row>
    <row r="1976" spans="1:3" x14ac:dyDescent="0.25">
      <c r="A1976" s="1" t="s">
        <v>1974</v>
      </c>
      <c r="B1976" s="1">
        <v>2.3258598039999998</v>
      </c>
      <c r="C1976" s="1">
        <v>2.1712290000000002E-3</v>
      </c>
    </row>
    <row r="1977" spans="1:3" x14ac:dyDescent="0.25">
      <c r="A1977" s="1" t="s">
        <v>1975</v>
      </c>
      <c r="B1977" s="1">
        <v>2.3231494690000001</v>
      </c>
      <c r="C1977" s="1">
        <v>3.0285535999999998E-2</v>
      </c>
    </row>
    <row r="1978" spans="1:3" x14ac:dyDescent="0.25">
      <c r="A1978" s="1" t="s">
        <v>1976</v>
      </c>
      <c r="B1978" s="1">
        <v>2.318686542</v>
      </c>
      <c r="C1978" s="1">
        <v>4.8237358000000001E-2</v>
      </c>
    </row>
    <row r="1979" spans="1:3" x14ac:dyDescent="0.25">
      <c r="A1979" s="1" t="s">
        <v>1977</v>
      </c>
      <c r="B1979" s="1">
        <v>2.3183506669999998</v>
      </c>
      <c r="C1979" s="1">
        <v>1.16073E-4</v>
      </c>
    </row>
    <row r="1980" spans="1:3" x14ac:dyDescent="0.25">
      <c r="A1980" s="1" t="s">
        <v>1978</v>
      </c>
      <c r="B1980" s="1">
        <v>2.3159217540000001</v>
      </c>
      <c r="C1980" s="2">
        <v>5.9300000000000005E-11</v>
      </c>
    </row>
    <row r="1981" spans="1:3" x14ac:dyDescent="0.25">
      <c r="A1981" s="1" t="s">
        <v>1979</v>
      </c>
      <c r="B1981" s="1">
        <v>2.3148786590000001</v>
      </c>
      <c r="C1981" s="1">
        <v>5.3268300000000005E-4</v>
      </c>
    </row>
    <row r="1982" spans="1:3" x14ac:dyDescent="0.25">
      <c r="A1982" s="1" t="s">
        <v>1980</v>
      </c>
      <c r="B1982" s="1">
        <v>2.3143501980000001</v>
      </c>
      <c r="C1982" s="1">
        <v>8.2966799999999999E-4</v>
      </c>
    </row>
    <row r="1983" spans="1:3" x14ac:dyDescent="0.25">
      <c r="A1983" s="1" t="s">
        <v>1981</v>
      </c>
      <c r="B1983" s="1">
        <v>2.3136999220000001</v>
      </c>
      <c r="C1983" s="2">
        <v>7.8100000000000001E-9</v>
      </c>
    </row>
    <row r="1984" spans="1:3" x14ac:dyDescent="0.25">
      <c r="A1984" s="1" t="s">
        <v>1982</v>
      </c>
      <c r="B1984" s="1">
        <v>2.3133234699999998</v>
      </c>
      <c r="C1984" s="2">
        <v>2.9000000000000002E-6</v>
      </c>
    </row>
    <row r="1985" spans="1:3" x14ac:dyDescent="0.25">
      <c r="A1985" s="1" t="s">
        <v>1983</v>
      </c>
      <c r="B1985" s="1">
        <v>2.3122804019999998</v>
      </c>
      <c r="C1985" s="1">
        <v>7.3682499999999998E-4</v>
      </c>
    </row>
    <row r="1986" spans="1:3" x14ac:dyDescent="0.25">
      <c r="A1986" s="1" t="s">
        <v>1984</v>
      </c>
      <c r="B1986" s="1">
        <v>2.3117971669999999</v>
      </c>
      <c r="C1986" s="2">
        <v>1.3699999999999999E-10</v>
      </c>
    </row>
    <row r="1987" spans="1:3" x14ac:dyDescent="0.25">
      <c r="A1987" s="1" t="s">
        <v>1985</v>
      </c>
      <c r="B1987" s="1">
        <v>2.3115797549999999</v>
      </c>
      <c r="C1987" s="1">
        <v>7.6622779000000002E-2</v>
      </c>
    </row>
    <row r="1988" spans="1:3" x14ac:dyDescent="0.25">
      <c r="A1988" s="1" t="s">
        <v>1986</v>
      </c>
      <c r="B1988" s="1">
        <v>2.311219361</v>
      </c>
      <c r="C1988" s="2">
        <v>1.2099999999999999E-13</v>
      </c>
    </row>
    <row r="1989" spans="1:3" x14ac:dyDescent="0.25">
      <c r="A1989" s="1" t="s">
        <v>1987</v>
      </c>
      <c r="B1989" s="1">
        <v>2.3104737979999999</v>
      </c>
      <c r="C1989" s="2">
        <v>4.5199999999999999E-6</v>
      </c>
    </row>
    <row r="1990" spans="1:3" x14ac:dyDescent="0.25">
      <c r="A1990" s="1" t="s">
        <v>1988</v>
      </c>
      <c r="B1990" s="1">
        <v>2.309988406</v>
      </c>
      <c r="C1990" s="2">
        <v>3.3400000000000001E-8</v>
      </c>
    </row>
    <row r="1991" spans="1:3" x14ac:dyDescent="0.25">
      <c r="A1991" s="1" t="s">
        <v>1989</v>
      </c>
      <c r="B1991" s="1">
        <v>2.3082057300000001</v>
      </c>
      <c r="C1991" s="1">
        <v>5.5180849999999998E-3</v>
      </c>
    </row>
    <row r="1992" spans="1:3" x14ac:dyDescent="0.25">
      <c r="A1992" s="1" t="s">
        <v>1990</v>
      </c>
      <c r="B1992" s="1">
        <v>2.3077851420000002</v>
      </c>
      <c r="C1992" s="1">
        <v>4.8474500000000002E-4</v>
      </c>
    </row>
    <row r="1993" spans="1:3" x14ac:dyDescent="0.25">
      <c r="A1993" s="1" t="s">
        <v>1991</v>
      </c>
      <c r="B1993" s="1">
        <v>2.3072574819999998</v>
      </c>
      <c r="C1993" s="1">
        <v>2.4195129999999999E-3</v>
      </c>
    </row>
    <row r="1994" spans="1:3" x14ac:dyDescent="0.25">
      <c r="A1994" s="1" t="s">
        <v>1992</v>
      </c>
      <c r="B1994" s="1">
        <v>2.3055258269999999</v>
      </c>
      <c r="C1994" s="1">
        <v>3.1018673E-2</v>
      </c>
    </row>
    <row r="1995" spans="1:3" x14ac:dyDescent="0.25">
      <c r="A1995" s="1" t="s">
        <v>1993</v>
      </c>
      <c r="B1995" s="1">
        <v>2.302107312</v>
      </c>
      <c r="C1995" s="1">
        <v>2.5500036E-2</v>
      </c>
    </row>
    <row r="1996" spans="1:3" x14ac:dyDescent="0.25">
      <c r="A1996" s="1" t="s">
        <v>1994</v>
      </c>
      <c r="B1996" s="1">
        <v>2.3006817220000002</v>
      </c>
      <c r="C1996" s="1">
        <v>4.5011950000000002E-2</v>
      </c>
    </row>
    <row r="1997" spans="1:3" x14ac:dyDescent="0.25">
      <c r="A1997" s="1" t="s">
        <v>1995</v>
      </c>
      <c r="B1997" s="1">
        <v>2.29930104</v>
      </c>
      <c r="C1997" s="2">
        <v>1.4599999999999999E-9</v>
      </c>
    </row>
    <row r="1998" spans="1:3" x14ac:dyDescent="0.25">
      <c r="A1998" s="1" t="s">
        <v>1996</v>
      </c>
      <c r="B1998" s="1">
        <v>2.2991567860000002</v>
      </c>
      <c r="C1998" s="2">
        <v>2.5499999999999999E-19</v>
      </c>
    </row>
    <row r="1999" spans="1:3" x14ac:dyDescent="0.25">
      <c r="A1999" s="1" t="s">
        <v>1997</v>
      </c>
      <c r="B1999" s="1">
        <v>2.2981566299999998</v>
      </c>
      <c r="C1999" s="1">
        <v>7.2936104000000002E-2</v>
      </c>
    </row>
    <row r="2000" spans="1:3" x14ac:dyDescent="0.25">
      <c r="A2000" s="1" t="s">
        <v>1998</v>
      </c>
      <c r="B2000" s="1">
        <v>2.2951982000000002</v>
      </c>
      <c r="C2000" s="1">
        <v>5.4802602999999998E-2</v>
      </c>
    </row>
    <row r="2001" spans="1:3" x14ac:dyDescent="0.25">
      <c r="A2001" s="1" t="s">
        <v>1999</v>
      </c>
      <c r="B2001" s="1">
        <v>2.2947587920000001</v>
      </c>
      <c r="C2001" s="2">
        <v>1.13E-9</v>
      </c>
    </row>
    <row r="2002" spans="1:3" x14ac:dyDescent="0.25">
      <c r="A2002" s="1" t="s">
        <v>2000</v>
      </c>
      <c r="B2002" s="1">
        <v>2.2934511369999999</v>
      </c>
      <c r="C2002" s="2">
        <v>8.1300000000000001E-6</v>
      </c>
    </row>
    <row r="2003" spans="1:3" x14ac:dyDescent="0.25">
      <c r="A2003" s="1" t="s">
        <v>2001</v>
      </c>
      <c r="B2003" s="1">
        <v>2.2925688690000001</v>
      </c>
      <c r="C2003" s="2">
        <v>4.9700000000000002E-8</v>
      </c>
    </row>
    <row r="2004" spans="1:3" x14ac:dyDescent="0.25">
      <c r="A2004" s="1" t="s">
        <v>2002</v>
      </c>
      <c r="B2004" s="1">
        <v>2.2924634259999999</v>
      </c>
      <c r="C2004" s="1">
        <v>7.1271679000000004E-2</v>
      </c>
    </row>
    <row r="2005" spans="1:3" x14ac:dyDescent="0.25">
      <c r="A2005" s="1" t="s">
        <v>2003</v>
      </c>
      <c r="B2005" s="1">
        <v>2.2920643959999998</v>
      </c>
      <c r="C2005" s="1">
        <v>4.5335928999999997E-2</v>
      </c>
    </row>
    <row r="2006" spans="1:3" x14ac:dyDescent="0.25">
      <c r="A2006" s="1" t="s">
        <v>2004</v>
      </c>
      <c r="B2006" s="1">
        <v>2.2918755420000001</v>
      </c>
      <c r="C2006" s="1">
        <v>1.9233400000000001E-4</v>
      </c>
    </row>
    <row r="2007" spans="1:3" x14ac:dyDescent="0.25">
      <c r="A2007" s="1" t="s">
        <v>2005</v>
      </c>
      <c r="B2007" s="1">
        <v>2.2918447030000002</v>
      </c>
      <c r="C2007" s="2">
        <v>2.3499999999999999E-8</v>
      </c>
    </row>
    <row r="2008" spans="1:3" x14ac:dyDescent="0.25">
      <c r="A2008" s="1" t="s">
        <v>2006</v>
      </c>
      <c r="B2008" s="1">
        <v>2.2908786320000001</v>
      </c>
      <c r="C2008" s="1">
        <v>6.7575109999999994E-2</v>
      </c>
    </row>
    <row r="2009" spans="1:3" x14ac:dyDescent="0.25">
      <c r="A2009" s="1" t="s">
        <v>2007</v>
      </c>
      <c r="B2009" s="1">
        <v>2.287277596</v>
      </c>
      <c r="C2009" s="2">
        <v>6.2399999999999999E-5</v>
      </c>
    </row>
    <row r="2010" spans="1:3" x14ac:dyDescent="0.25">
      <c r="A2010" s="1" t="s">
        <v>2008</v>
      </c>
      <c r="B2010" s="1">
        <v>2.2869078900000002</v>
      </c>
      <c r="C2010" s="2">
        <v>5.8900000000000004E-6</v>
      </c>
    </row>
    <row r="2011" spans="1:3" x14ac:dyDescent="0.25">
      <c r="A2011" s="1" t="s">
        <v>2009</v>
      </c>
      <c r="B2011" s="1">
        <v>2.2860918410000002</v>
      </c>
      <c r="C2011" s="1">
        <v>2.8423960000000001E-3</v>
      </c>
    </row>
    <row r="2012" spans="1:3" x14ac:dyDescent="0.25">
      <c r="A2012" s="1" t="s">
        <v>2010</v>
      </c>
      <c r="B2012" s="1">
        <v>2.280521453</v>
      </c>
      <c r="C2012" s="2">
        <v>6.99E-6</v>
      </c>
    </row>
    <row r="2013" spans="1:3" x14ac:dyDescent="0.25">
      <c r="A2013" s="1" t="s">
        <v>2011</v>
      </c>
      <c r="B2013" s="1">
        <v>2.2791244580000001</v>
      </c>
      <c r="C2013" s="1">
        <v>2.789017E-3</v>
      </c>
    </row>
    <row r="2014" spans="1:3" x14ac:dyDescent="0.25">
      <c r="A2014" s="1" t="s">
        <v>2012</v>
      </c>
      <c r="B2014" s="1">
        <v>2.276985818</v>
      </c>
      <c r="C2014" s="1">
        <v>1.2465390000000001E-3</v>
      </c>
    </row>
    <row r="2015" spans="1:3" x14ac:dyDescent="0.25">
      <c r="A2015" s="1" t="s">
        <v>2013</v>
      </c>
      <c r="B2015" s="1">
        <v>2.2757080159999998</v>
      </c>
      <c r="C2015" s="1">
        <v>4.8334428999999998E-2</v>
      </c>
    </row>
    <row r="2016" spans="1:3" x14ac:dyDescent="0.25">
      <c r="A2016" s="1" t="s">
        <v>2014</v>
      </c>
      <c r="B2016" s="1">
        <v>2.2755816449999999</v>
      </c>
      <c r="C2016" s="1">
        <v>1.9223499999999999E-4</v>
      </c>
    </row>
    <row r="2017" spans="1:3" x14ac:dyDescent="0.25">
      <c r="A2017" s="1" t="s">
        <v>2015</v>
      </c>
      <c r="B2017" s="1">
        <v>2.275028448</v>
      </c>
      <c r="C2017" s="1">
        <v>4.1729593000000002E-2</v>
      </c>
    </row>
    <row r="2018" spans="1:3" x14ac:dyDescent="0.25">
      <c r="A2018" s="1" t="s">
        <v>2016</v>
      </c>
      <c r="B2018" s="1">
        <v>2.2727678390000001</v>
      </c>
      <c r="C2018" s="1">
        <v>4.3210280000000002E-3</v>
      </c>
    </row>
    <row r="2019" spans="1:3" x14ac:dyDescent="0.25">
      <c r="A2019" s="1" t="s">
        <v>2017</v>
      </c>
      <c r="B2019" s="1">
        <v>2.272180943</v>
      </c>
      <c r="C2019" s="1">
        <v>7.2133240000000001E-2</v>
      </c>
    </row>
    <row r="2020" spans="1:3" x14ac:dyDescent="0.25">
      <c r="A2020" s="1" t="s">
        <v>2018</v>
      </c>
      <c r="B2020" s="1">
        <v>2.2718035780000001</v>
      </c>
      <c r="C2020" s="2">
        <v>1.31E-6</v>
      </c>
    </row>
    <row r="2021" spans="1:3" x14ac:dyDescent="0.25">
      <c r="A2021" s="1" t="s">
        <v>2019</v>
      </c>
      <c r="B2021" s="1">
        <v>2.2714026089999999</v>
      </c>
      <c r="C2021" s="2">
        <v>2.51E-5</v>
      </c>
    </row>
    <row r="2022" spans="1:3" x14ac:dyDescent="0.25">
      <c r="A2022" s="1" t="s">
        <v>2020</v>
      </c>
      <c r="B2022" s="1">
        <v>2.2685860660000001</v>
      </c>
      <c r="C2022" s="1">
        <v>5.2825772E-2</v>
      </c>
    </row>
    <row r="2023" spans="1:3" x14ac:dyDescent="0.25">
      <c r="A2023" s="1" t="s">
        <v>2021</v>
      </c>
      <c r="B2023" s="1">
        <v>2.267515758</v>
      </c>
      <c r="C2023" s="1">
        <v>8.9404013000000004E-2</v>
      </c>
    </row>
    <row r="2024" spans="1:3" x14ac:dyDescent="0.25">
      <c r="A2024" s="1" t="s">
        <v>2022</v>
      </c>
      <c r="B2024" s="1">
        <v>2.2661668540000002</v>
      </c>
      <c r="C2024" s="2">
        <v>1.46E-12</v>
      </c>
    </row>
    <row r="2025" spans="1:3" x14ac:dyDescent="0.25">
      <c r="A2025" s="1" t="s">
        <v>2023</v>
      </c>
      <c r="B2025" s="1">
        <v>2.2642008370000002</v>
      </c>
      <c r="C2025" s="1">
        <v>6.4395733999999996E-2</v>
      </c>
    </row>
    <row r="2026" spans="1:3" x14ac:dyDescent="0.25">
      <c r="A2026" s="1" t="s">
        <v>2024</v>
      </c>
      <c r="B2026" s="1">
        <v>2.2630985830000001</v>
      </c>
      <c r="C2026" s="1">
        <v>8.1523053999999998E-2</v>
      </c>
    </row>
    <row r="2027" spans="1:3" x14ac:dyDescent="0.25">
      <c r="A2027" s="1" t="s">
        <v>2025</v>
      </c>
      <c r="B2027" s="1">
        <v>2.261737337</v>
      </c>
      <c r="C2027" s="1">
        <v>2.2749295999999999E-2</v>
      </c>
    </row>
    <row r="2028" spans="1:3" x14ac:dyDescent="0.25">
      <c r="A2028" s="1" t="s">
        <v>2026</v>
      </c>
      <c r="B2028" s="1">
        <v>2.258948218</v>
      </c>
      <c r="C2028" s="1">
        <v>5.5908105E-2</v>
      </c>
    </row>
    <row r="2029" spans="1:3" x14ac:dyDescent="0.25">
      <c r="A2029" s="1" t="s">
        <v>2027</v>
      </c>
      <c r="B2029" s="1">
        <v>2.2589085959999999</v>
      </c>
      <c r="C2029" s="2">
        <v>7.1699999999999995E-11</v>
      </c>
    </row>
    <row r="2030" spans="1:3" x14ac:dyDescent="0.25">
      <c r="A2030" s="1" t="s">
        <v>2028</v>
      </c>
      <c r="B2030" s="1">
        <v>2.2575763700000002</v>
      </c>
      <c r="C2030" s="1">
        <v>1.3142080000000001E-3</v>
      </c>
    </row>
    <row r="2031" spans="1:3" x14ac:dyDescent="0.25">
      <c r="A2031" s="1" t="s">
        <v>2029</v>
      </c>
      <c r="B2031" s="1">
        <v>2.2566652</v>
      </c>
      <c r="C2031" s="2">
        <v>7.6199999999999997E-7</v>
      </c>
    </row>
    <row r="2032" spans="1:3" x14ac:dyDescent="0.25">
      <c r="A2032" s="1" t="s">
        <v>2030</v>
      </c>
      <c r="B2032" s="1">
        <v>2.2566298100000002</v>
      </c>
      <c r="C2032" s="1">
        <v>5.0871060000000001E-3</v>
      </c>
    </row>
    <row r="2033" spans="1:3" x14ac:dyDescent="0.25">
      <c r="A2033" s="1" t="s">
        <v>2031</v>
      </c>
      <c r="B2033" s="1">
        <v>2.255344601</v>
      </c>
      <c r="C2033" s="1">
        <v>4.0332040000000003E-3</v>
      </c>
    </row>
    <row r="2034" spans="1:3" x14ac:dyDescent="0.25">
      <c r="A2034" s="1" t="s">
        <v>2032</v>
      </c>
      <c r="B2034" s="1">
        <v>2.2547782540000001</v>
      </c>
      <c r="C2034" s="1">
        <v>3.4962447000000001E-2</v>
      </c>
    </row>
    <row r="2035" spans="1:3" x14ac:dyDescent="0.25">
      <c r="A2035" s="1" t="s">
        <v>2033</v>
      </c>
      <c r="B2035" s="1">
        <v>2.254231431</v>
      </c>
      <c r="C2035" s="2">
        <v>8.5799999999999998E-5</v>
      </c>
    </row>
    <row r="2036" spans="1:3" x14ac:dyDescent="0.25">
      <c r="A2036" s="1" t="s">
        <v>2034</v>
      </c>
      <c r="B2036" s="1">
        <v>2.2536526229999998</v>
      </c>
      <c r="C2036" s="2">
        <v>4.6199999999999998E-5</v>
      </c>
    </row>
    <row r="2037" spans="1:3" x14ac:dyDescent="0.25">
      <c r="A2037" s="1" t="s">
        <v>2035</v>
      </c>
      <c r="B2037" s="1">
        <v>2.2526968310000002</v>
      </c>
      <c r="C2037" s="2">
        <v>2.5899999999999998E-7</v>
      </c>
    </row>
    <row r="2038" spans="1:3" x14ac:dyDescent="0.25">
      <c r="A2038" s="1" t="s">
        <v>2036</v>
      </c>
      <c r="B2038" s="1">
        <v>2.2512409330000001</v>
      </c>
      <c r="C2038" s="1">
        <v>3.3756348999999998E-2</v>
      </c>
    </row>
    <row r="2039" spans="1:3" x14ac:dyDescent="0.25">
      <c r="A2039" s="1" t="s">
        <v>2037</v>
      </c>
      <c r="B2039" s="1">
        <v>2.2511305340000001</v>
      </c>
      <c r="C2039" s="2">
        <v>3.3899999999999997E-5</v>
      </c>
    </row>
    <row r="2040" spans="1:3" x14ac:dyDescent="0.25">
      <c r="A2040" s="1" t="s">
        <v>2038</v>
      </c>
      <c r="B2040" s="1">
        <v>2.2506576389999999</v>
      </c>
      <c r="C2040" s="1">
        <v>1.5589299999999999E-4</v>
      </c>
    </row>
    <row r="2041" spans="1:3" x14ac:dyDescent="0.25">
      <c r="A2041" s="1" t="s">
        <v>2039</v>
      </c>
      <c r="B2041" s="1">
        <v>2.2495860759999999</v>
      </c>
      <c r="C2041" s="1">
        <v>3.9597590000000002E-3</v>
      </c>
    </row>
    <row r="2042" spans="1:3" x14ac:dyDescent="0.25">
      <c r="A2042" s="1" t="s">
        <v>2040</v>
      </c>
      <c r="B2042" s="1">
        <v>2.247389911</v>
      </c>
      <c r="C2042" s="2">
        <v>2.6799999999999998E-8</v>
      </c>
    </row>
    <row r="2043" spans="1:3" x14ac:dyDescent="0.25">
      <c r="A2043" s="1" t="s">
        <v>2041</v>
      </c>
      <c r="B2043" s="1">
        <v>2.2467854310000002</v>
      </c>
      <c r="C2043" s="2">
        <v>3.6400000000000001E-13</v>
      </c>
    </row>
    <row r="2044" spans="1:3" x14ac:dyDescent="0.25">
      <c r="A2044" s="1" t="s">
        <v>2042</v>
      </c>
      <c r="B2044" s="1">
        <v>2.246445348</v>
      </c>
      <c r="C2044" s="2">
        <v>3.7699999999999999E-10</v>
      </c>
    </row>
    <row r="2045" spans="1:3" x14ac:dyDescent="0.25">
      <c r="A2045" s="1" t="s">
        <v>2043</v>
      </c>
      <c r="B2045" s="1">
        <v>2.2455288179999999</v>
      </c>
      <c r="C2045" s="1">
        <v>1.03083E-4</v>
      </c>
    </row>
    <row r="2046" spans="1:3" x14ac:dyDescent="0.25">
      <c r="A2046" s="1" t="s">
        <v>2044</v>
      </c>
      <c r="B2046" s="1">
        <v>2.2447444170000002</v>
      </c>
      <c r="C2046" s="1">
        <v>5.4152633999999998E-2</v>
      </c>
    </row>
    <row r="2047" spans="1:3" x14ac:dyDescent="0.25">
      <c r="A2047" s="1" t="s">
        <v>2045</v>
      </c>
      <c r="B2047" s="1">
        <v>2.2438628340000002</v>
      </c>
      <c r="C2047" s="1">
        <v>1.2896000000000001E-4</v>
      </c>
    </row>
    <row r="2048" spans="1:3" x14ac:dyDescent="0.25">
      <c r="A2048" s="1" t="s">
        <v>2046</v>
      </c>
      <c r="B2048" s="1">
        <v>2.243147419</v>
      </c>
      <c r="C2048" s="2">
        <v>5.4499999999999997E-7</v>
      </c>
    </row>
    <row r="2049" spans="1:3" x14ac:dyDescent="0.25">
      <c r="A2049" s="1" t="s">
        <v>2047</v>
      </c>
      <c r="B2049" s="1">
        <v>2.2428243600000002</v>
      </c>
      <c r="C2049" s="2">
        <v>4.8699999999999998E-5</v>
      </c>
    </row>
    <row r="2050" spans="1:3" x14ac:dyDescent="0.25">
      <c r="A2050" s="1" t="s">
        <v>2048</v>
      </c>
      <c r="B2050" s="1">
        <v>2.2414579219999999</v>
      </c>
      <c r="C2050" s="2">
        <v>4.6499999999999998E-12</v>
      </c>
    </row>
    <row r="2051" spans="1:3" x14ac:dyDescent="0.25">
      <c r="A2051" s="1" t="s">
        <v>2049</v>
      </c>
      <c r="B2051" s="1">
        <v>2.2414258089999999</v>
      </c>
      <c r="C2051" s="1">
        <v>5.4390979999999998E-3</v>
      </c>
    </row>
    <row r="2052" spans="1:3" x14ac:dyDescent="0.25">
      <c r="A2052" s="1" t="s">
        <v>2050</v>
      </c>
      <c r="B2052" s="1">
        <v>2.239985549</v>
      </c>
      <c r="C2052" s="2">
        <v>1.03E-8</v>
      </c>
    </row>
    <row r="2053" spans="1:3" x14ac:dyDescent="0.25">
      <c r="A2053" s="1" t="s">
        <v>2051</v>
      </c>
      <c r="B2053" s="1">
        <v>2.2396177150000001</v>
      </c>
      <c r="C2053" s="1">
        <v>7.6414344999999995E-2</v>
      </c>
    </row>
    <row r="2054" spans="1:3" x14ac:dyDescent="0.25">
      <c r="A2054" s="1" t="s">
        <v>2052</v>
      </c>
      <c r="B2054" s="1">
        <v>2.2391785550000001</v>
      </c>
      <c r="C2054" s="1">
        <v>6.6552343E-2</v>
      </c>
    </row>
    <row r="2055" spans="1:3" x14ac:dyDescent="0.25">
      <c r="A2055" s="1" t="s">
        <v>2053</v>
      </c>
      <c r="B2055" s="1">
        <v>2.2384346769999999</v>
      </c>
      <c r="C2055" s="1">
        <v>9.6875776999999996E-2</v>
      </c>
    </row>
    <row r="2056" spans="1:3" x14ac:dyDescent="0.25">
      <c r="A2056" s="1" t="s">
        <v>2054</v>
      </c>
      <c r="B2056" s="1">
        <v>2.2384159000000001</v>
      </c>
      <c r="C2056" s="1">
        <v>6.7137200999999994E-2</v>
      </c>
    </row>
    <row r="2057" spans="1:3" x14ac:dyDescent="0.25">
      <c r="A2057" s="1" t="s">
        <v>2055</v>
      </c>
      <c r="B2057" s="1">
        <v>2.2369579129999999</v>
      </c>
      <c r="C2057" s="1">
        <v>1.50271E-4</v>
      </c>
    </row>
    <row r="2058" spans="1:3" x14ac:dyDescent="0.25">
      <c r="A2058" s="1" t="s">
        <v>2056</v>
      </c>
      <c r="B2058" s="1">
        <v>2.2361433769999999</v>
      </c>
      <c r="C2058" s="1">
        <v>4.9181005E-2</v>
      </c>
    </row>
    <row r="2059" spans="1:3" x14ac:dyDescent="0.25">
      <c r="A2059" s="1" t="s">
        <v>2057</v>
      </c>
      <c r="B2059" s="1">
        <v>2.2360598669999998</v>
      </c>
      <c r="C2059" s="2">
        <v>7.4200000000000002E-10</v>
      </c>
    </row>
    <row r="2060" spans="1:3" x14ac:dyDescent="0.25">
      <c r="A2060" s="1" t="s">
        <v>2058</v>
      </c>
      <c r="B2060" s="1">
        <v>2.234804585</v>
      </c>
      <c r="C2060" s="1">
        <v>2.1737560000000002E-3</v>
      </c>
    </row>
    <row r="2061" spans="1:3" x14ac:dyDescent="0.25">
      <c r="A2061" s="1" t="s">
        <v>2059</v>
      </c>
      <c r="B2061" s="1">
        <v>2.2329273939999998</v>
      </c>
      <c r="C2061" s="2">
        <v>4.4499999999999997E-6</v>
      </c>
    </row>
    <row r="2062" spans="1:3" x14ac:dyDescent="0.25">
      <c r="A2062" s="1" t="s">
        <v>2060</v>
      </c>
      <c r="B2062" s="1">
        <v>2.2313866870000001</v>
      </c>
      <c r="C2062" s="1">
        <v>1.797681E-3</v>
      </c>
    </row>
    <row r="2063" spans="1:3" x14ac:dyDescent="0.25">
      <c r="A2063" s="1" t="s">
        <v>2061</v>
      </c>
      <c r="B2063" s="1">
        <v>2.2312163900000002</v>
      </c>
      <c r="C2063" s="2">
        <v>7.2100000000000002E-11</v>
      </c>
    </row>
    <row r="2064" spans="1:3" x14ac:dyDescent="0.25">
      <c r="A2064" s="1" t="s">
        <v>2062</v>
      </c>
      <c r="B2064" s="1">
        <v>2.2281753439999998</v>
      </c>
      <c r="C2064" s="1">
        <v>1.3090879999999999E-3</v>
      </c>
    </row>
    <row r="2065" spans="1:3" x14ac:dyDescent="0.25">
      <c r="A2065" s="1" t="s">
        <v>2063</v>
      </c>
      <c r="B2065" s="1">
        <v>2.2268439199999999</v>
      </c>
      <c r="C2065" s="2">
        <v>5.7000000000000003E-5</v>
      </c>
    </row>
    <row r="2066" spans="1:3" x14ac:dyDescent="0.25">
      <c r="A2066" s="1" t="s">
        <v>2064</v>
      </c>
      <c r="B2066" s="1">
        <v>2.2248914160000002</v>
      </c>
      <c r="C2066" s="2">
        <v>6.8999999999999996E-7</v>
      </c>
    </row>
    <row r="2067" spans="1:3" x14ac:dyDescent="0.25">
      <c r="A2067" s="1" t="s">
        <v>2065</v>
      </c>
      <c r="B2067" s="1">
        <v>2.221836975</v>
      </c>
      <c r="C2067" s="1">
        <v>1.218514E-3</v>
      </c>
    </row>
    <row r="2068" spans="1:3" x14ac:dyDescent="0.25">
      <c r="A2068" s="1" t="s">
        <v>2066</v>
      </c>
      <c r="B2068" s="1">
        <v>2.2212032179999999</v>
      </c>
      <c r="C2068" s="2">
        <v>3.0400000000000001E-6</v>
      </c>
    </row>
    <row r="2069" spans="1:3" x14ac:dyDescent="0.25">
      <c r="A2069" s="1" t="s">
        <v>2067</v>
      </c>
      <c r="B2069" s="1">
        <v>2.2192049749999998</v>
      </c>
      <c r="C2069" s="2">
        <v>4.0200000000000001E-5</v>
      </c>
    </row>
    <row r="2070" spans="1:3" x14ac:dyDescent="0.25">
      <c r="A2070" s="1" t="s">
        <v>2068</v>
      </c>
      <c r="B2070" s="1">
        <v>2.2189361860000001</v>
      </c>
      <c r="C2070" s="2">
        <v>4.6799999999999999E-5</v>
      </c>
    </row>
    <row r="2071" spans="1:3" x14ac:dyDescent="0.25">
      <c r="A2071" s="1" t="s">
        <v>2069</v>
      </c>
      <c r="B2071" s="1">
        <v>2.2176943580000001</v>
      </c>
      <c r="C2071" s="2">
        <v>1.3E-7</v>
      </c>
    </row>
    <row r="2072" spans="1:3" x14ac:dyDescent="0.25">
      <c r="A2072" s="1" t="s">
        <v>2070</v>
      </c>
      <c r="B2072" s="1">
        <v>2.2158252639999998</v>
      </c>
      <c r="C2072" s="2">
        <v>1.4699999999999999E-6</v>
      </c>
    </row>
    <row r="2073" spans="1:3" x14ac:dyDescent="0.25">
      <c r="A2073" s="1" t="s">
        <v>2071</v>
      </c>
      <c r="B2073" s="1">
        <v>2.2139744719999999</v>
      </c>
      <c r="C2073" s="2">
        <v>8.9100000000000002E-7</v>
      </c>
    </row>
    <row r="2074" spans="1:3" x14ac:dyDescent="0.25">
      <c r="A2074" s="1" t="s">
        <v>2072</v>
      </c>
      <c r="B2074" s="1">
        <v>2.213925106</v>
      </c>
      <c r="C2074" s="1">
        <v>4.7919388E-2</v>
      </c>
    </row>
    <row r="2075" spans="1:3" x14ac:dyDescent="0.25">
      <c r="A2075" s="1" t="s">
        <v>2073</v>
      </c>
      <c r="B2075" s="1">
        <v>2.212443747</v>
      </c>
      <c r="C2075" s="2">
        <v>3.9799999999999999E-8</v>
      </c>
    </row>
    <row r="2076" spans="1:3" x14ac:dyDescent="0.25">
      <c r="A2076" s="1" t="s">
        <v>2074</v>
      </c>
      <c r="B2076" s="1">
        <v>2.211465434</v>
      </c>
      <c r="C2076" s="1">
        <v>2.975556E-2</v>
      </c>
    </row>
    <row r="2077" spans="1:3" x14ac:dyDescent="0.25">
      <c r="A2077" s="1" t="s">
        <v>2075</v>
      </c>
      <c r="B2077" s="1">
        <v>2.2109452350000001</v>
      </c>
      <c r="C2077" s="1">
        <v>5.9339721999999998E-2</v>
      </c>
    </row>
    <row r="2078" spans="1:3" x14ac:dyDescent="0.25">
      <c r="A2078" s="1" t="s">
        <v>2076</v>
      </c>
      <c r="B2078" s="1">
        <v>2.209866581</v>
      </c>
      <c r="C2078" s="2">
        <v>2.24E-10</v>
      </c>
    </row>
    <row r="2079" spans="1:3" x14ac:dyDescent="0.25">
      <c r="A2079" s="1" t="s">
        <v>2077</v>
      </c>
      <c r="B2079" s="1">
        <v>2.2094956269999999</v>
      </c>
      <c r="C2079" s="1">
        <v>6.5228023999999996E-2</v>
      </c>
    </row>
    <row r="2080" spans="1:3" x14ac:dyDescent="0.25">
      <c r="A2080" s="1" t="s">
        <v>2078</v>
      </c>
      <c r="B2080" s="1">
        <v>2.2086566649999999</v>
      </c>
      <c r="C2080" s="1">
        <v>7.2133240000000001E-2</v>
      </c>
    </row>
    <row r="2081" spans="1:3" x14ac:dyDescent="0.25">
      <c r="A2081" s="1" t="s">
        <v>2079</v>
      </c>
      <c r="B2081" s="1">
        <v>2.2078237340000002</v>
      </c>
      <c r="C2081" s="2">
        <v>1.79E-9</v>
      </c>
    </row>
    <row r="2082" spans="1:3" x14ac:dyDescent="0.25">
      <c r="A2082" s="1" t="s">
        <v>2080</v>
      </c>
      <c r="B2082" s="1">
        <v>2.2067795779999999</v>
      </c>
      <c r="C2082" s="2">
        <v>1.2600000000000001E-12</v>
      </c>
    </row>
    <row r="2083" spans="1:3" x14ac:dyDescent="0.25">
      <c r="A2083" s="1" t="s">
        <v>2081</v>
      </c>
      <c r="B2083" s="1">
        <v>2.2055608279999999</v>
      </c>
      <c r="C2083" s="2">
        <v>1.31E-11</v>
      </c>
    </row>
    <row r="2084" spans="1:3" x14ac:dyDescent="0.25">
      <c r="A2084" s="1" t="s">
        <v>2082</v>
      </c>
      <c r="B2084" s="1">
        <v>2.2052319040000001</v>
      </c>
      <c r="C2084" s="1">
        <v>1.0772099999999999E-4</v>
      </c>
    </row>
    <row r="2085" spans="1:3" x14ac:dyDescent="0.25">
      <c r="A2085" s="1" t="s">
        <v>2083</v>
      </c>
      <c r="B2085" s="1">
        <v>2.2026666220000002</v>
      </c>
      <c r="C2085" s="2">
        <v>1.2100000000000001E-7</v>
      </c>
    </row>
    <row r="2086" spans="1:3" x14ac:dyDescent="0.25">
      <c r="A2086" s="1" t="s">
        <v>2084</v>
      </c>
      <c r="B2086" s="1">
        <v>2.200354919</v>
      </c>
      <c r="C2086" s="1">
        <v>1.9900000000000001E-4</v>
      </c>
    </row>
    <row r="2087" spans="1:3" x14ac:dyDescent="0.25">
      <c r="A2087" s="1" t="s">
        <v>2085</v>
      </c>
      <c r="B2087" s="1">
        <v>2.2000968510000001</v>
      </c>
      <c r="C2087" s="1">
        <v>6.4261899999999998E-4</v>
      </c>
    </row>
    <row r="2088" spans="1:3" x14ac:dyDescent="0.25">
      <c r="A2088" s="1" t="s">
        <v>2086</v>
      </c>
      <c r="B2088" s="1">
        <v>2.199907992</v>
      </c>
      <c r="C2088" s="1">
        <v>2.85286E-3</v>
      </c>
    </row>
    <row r="2089" spans="1:3" x14ac:dyDescent="0.25">
      <c r="A2089" s="1" t="s">
        <v>2087</v>
      </c>
      <c r="B2089" s="1">
        <v>2.1984111980000001</v>
      </c>
      <c r="C2089" s="2">
        <v>7.2500000000000005E-16</v>
      </c>
    </row>
    <row r="2090" spans="1:3" x14ac:dyDescent="0.25">
      <c r="A2090" s="1" t="s">
        <v>2088</v>
      </c>
      <c r="B2090" s="1">
        <v>2.1971445869999999</v>
      </c>
      <c r="C2090" s="2">
        <v>1.36E-5</v>
      </c>
    </row>
    <row r="2091" spans="1:3" x14ac:dyDescent="0.25">
      <c r="A2091" s="1" t="s">
        <v>2089</v>
      </c>
      <c r="B2091" s="1">
        <v>2.1950917859999999</v>
      </c>
      <c r="C2091" s="2">
        <v>1.23E-7</v>
      </c>
    </row>
    <row r="2092" spans="1:3" x14ac:dyDescent="0.25">
      <c r="A2092" s="1" t="s">
        <v>2090</v>
      </c>
      <c r="B2092" s="1">
        <v>2.1937954049999999</v>
      </c>
      <c r="C2092" s="2">
        <v>2.7899999999999998E-8</v>
      </c>
    </row>
    <row r="2093" spans="1:3" x14ac:dyDescent="0.25">
      <c r="A2093" s="1" t="s">
        <v>2091</v>
      </c>
      <c r="B2093" s="1">
        <v>2.1926724430000002</v>
      </c>
      <c r="C2093" s="1">
        <v>2.3360579999999998E-3</v>
      </c>
    </row>
    <row r="2094" spans="1:3" x14ac:dyDescent="0.25">
      <c r="A2094" s="1" t="s">
        <v>2092</v>
      </c>
      <c r="B2094" s="1">
        <v>2.1903268420000002</v>
      </c>
      <c r="C2094" s="2">
        <v>2.7E-10</v>
      </c>
    </row>
    <row r="2095" spans="1:3" x14ac:dyDescent="0.25">
      <c r="A2095" s="1" t="s">
        <v>2093</v>
      </c>
      <c r="B2095" s="1">
        <v>2.1879440379999999</v>
      </c>
      <c r="C2095" s="1">
        <v>1.9490999999999999E-4</v>
      </c>
    </row>
    <row r="2096" spans="1:3" x14ac:dyDescent="0.25">
      <c r="A2096" s="1" t="s">
        <v>2094</v>
      </c>
      <c r="B2096" s="1">
        <v>2.1878958129999999</v>
      </c>
      <c r="C2096" s="1">
        <v>9.4268597999999995E-2</v>
      </c>
    </row>
    <row r="2097" spans="1:3" x14ac:dyDescent="0.25">
      <c r="A2097" s="1" t="s">
        <v>2095</v>
      </c>
      <c r="B2097" s="1">
        <v>2.1870140500000002</v>
      </c>
      <c r="C2097" s="2">
        <v>6.4999999999999996E-6</v>
      </c>
    </row>
    <row r="2098" spans="1:3" x14ac:dyDescent="0.25">
      <c r="A2098" s="1" t="s">
        <v>2096</v>
      </c>
      <c r="B2098" s="1">
        <v>2.1860354590000002</v>
      </c>
      <c r="C2098" s="1">
        <v>6.8738219000000003E-2</v>
      </c>
    </row>
    <row r="2099" spans="1:3" x14ac:dyDescent="0.25">
      <c r="A2099" s="1" t="s">
        <v>2097</v>
      </c>
      <c r="B2099" s="1">
        <v>2.1856502180000001</v>
      </c>
      <c r="C2099" s="1">
        <v>7.4188934999999998E-2</v>
      </c>
    </row>
    <row r="2100" spans="1:3" x14ac:dyDescent="0.25">
      <c r="A2100" s="1" t="s">
        <v>2098</v>
      </c>
      <c r="B2100" s="1">
        <v>2.1848884970000002</v>
      </c>
      <c r="C2100" s="1">
        <v>1.6314770000000001E-3</v>
      </c>
    </row>
    <row r="2101" spans="1:3" x14ac:dyDescent="0.25">
      <c r="A2101" s="1" t="s">
        <v>2099</v>
      </c>
      <c r="B2101" s="1">
        <v>2.180089604</v>
      </c>
      <c r="C2101" s="2">
        <v>6.0200000000000002E-7</v>
      </c>
    </row>
    <row r="2102" spans="1:3" x14ac:dyDescent="0.25">
      <c r="A2102" s="1" t="s">
        <v>2100</v>
      </c>
      <c r="B2102" s="1">
        <v>2.1766195019999999</v>
      </c>
      <c r="C2102" s="1">
        <v>1.8884870000000001E-3</v>
      </c>
    </row>
    <row r="2103" spans="1:3" x14ac:dyDescent="0.25">
      <c r="A2103" s="1" t="s">
        <v>2101</v>
      </c>
      <c r="B2103" s="1">
        <v>2.1755492420000002</v>
      </c>
      <c r="C2103" s="1">
        <v>9.8736063999999998E-2</v>
      </c>
    </row>
    <row r="2104" spans="1:3" x14ac:dyDescent="0.25">
      <c r="A2104" s="1" t="s">
        <v>2102</v>
      </c>
      <c r="B2104" s="1">
        <v>2.1723910260000001</v>
      </c>
      <c r="C2104" s="1">
        <v>1.8528134000000002E-2</v>
      </c>
    </row>
    <row r="2105" spans="1:3" x14ac:dyDescent="0.25">
      <c r="A2105" s="1" t="s">
        <v>2103</v>
      </c>
      <c r="B2105" s="1">
        <v>2.172162723</v>
      </c>
      <c r="C2105" s="1">
        <v>8.5324359999999991E-3</v>
      </c>
    </row>
    <row r="2106" spans="1:3" x14ac:dyDescent="0.25">
      <c r="A2106" s="1" t="s">
        <v>2104</v>
      </c>
      <c r="B2106" s="1">
        <v>2.1720838059999998</v>
      </c>
      <c r="C2106" s="1">
        <v>2.1025729999999999E-3</v>
      </c>
    </row>
    <row r="2107" spans="1:3" x14ac:dyDescent="0.25">
      <c r="A2107" s="1" t="s">
        <v>2105</v>
      </c>
      <c r="B2107" s="1">
        <v>2.1702294169999998</v>
      </c>
      <c r="C2107" s="1">
        <v>2.230891E-3</v>
      </c>
    </row>
    <row r="2108" spans="1:3" x14ac:dyDescent="0.25">
      <c r="A2108" s="1" t="s">
        <v>2106</v>
      </c>
      <c r="B2108" s="1">
        <v>2.1702183060000002</v>
      </c>
      <c r="C2108" s="2">
        <v>7.2600000000000002E-8</v>
      </c>
    </row>
    <row r="2109" spans="1:3" x14ac:dyDescent="0.25">
      <c r="A2109" s="1" t="s">
        <v>2107</v>
      </c>
      <c r="B2109" s="1">
        <v>2.1700988240000001</v>
      </c>
      <c r="C2109" s="1">
        <v>1.7029299999999999E-4</v>
      </c>
    </row>
    <row r="2110" spans="1:3" x14ac:dyDescent="0.25">
      <c r="A2110" s="1" t="s">
        <v>2108</v>
      </c>
      <c r="B2110" s="1">
        <v>2.167544666</v>
      </c>
      <c r="C2110" s="2">
        <v>8.3599999999999994E-8</v>
      </c>
    </row>
    <row r="2111" spans="1:3" x14ac:dyDescent="0.25">
      <c r="A2111" s="1" t="s">
        <v>2109</v>
      </c>
      <c r="B2111" s="1">
        <v>2.1668472620000001</v>
      </c>
      <c r="C2111" s="2">
        <v>5.44E-7</v>
      </c>
    </row>
    <row r="2112" spans="1:3" x14ac:dyDescent="0.25">
      <c r="B2112" s="1">
        <v>2.1664870930000002</v>
      </c>
      <c r="C2112" s="1">
        <v>1.08183E-4</v>
      </c>
    </row>
    <row r="2113" spans="1:3" x14ac:dyDescent="0.25">
      <c r="A2113" s="1" t="s">
        <v>2110</v>
      </c>
      <c r="B2113" s="1">
        <v>2.165639482</v>
      </c>
      <c r="C2113" s="2">
        <v>1.5800000000000001E-7</v>
      </c>
    </row>
    <row r="2114" spans="1:3" x14ac:dyDescent="0.25">
      <c r="A2114" s="1" t="s">
        <v>2111</v>
      </c>
      <c r="B2114" s="1">
        <v>2.1649881880000001</v>
      </c>
      <c r="C2114" s="1">
        <v>1.329399E-2</v>
      </c>
    </row>
    <row r="2115" spans="1:3" x14ac:dyDescent="0.25">
      <c r="A2115" s="1" t="s">
        <v>2112</v>
      </c>
      <c r="B2115" s="1">
        <v>2.1648106220000001</v>
      </c>
      <c r="C2115" s="2">
        <v>5.7499999999999999E-8</v>
      </c>
    </row>
    <row r="2116" spans="1:3" x14ac:dyDescent="0.25">
      <c r="A2116" s="1" t="s">
        <v>2113</v>
      </c>
      <c r="B2116" s="1">
        <v>2.1645867829999998</v>
      </c>
      <c r="C2116" s="1">
        <v>6.3318550000000001E-2</v>
      </c>
    </row>
    <row r="2117" spans="1:3" x14ac:dyDescent="0.25">
      <c r="A2117" s="1" t="s">
        <v>2114</v>
      </c>
      <c r="B2117" s="1">
        <v>2.1644964299999998</v>
      </c>
      <c r="C2117" s="1">
        <v>8.7251250000000002E-3</v>
      </c>
    </row>
    <row r="2118" spans="1:3" x14ac:dyDescent="0.25">
      <c r="A2118" s="1" t="s">
        <v>2115</v>
      </c>
      <c r="B2118" s="1">
        <v>2.16330563</v>
      </c>
      <c r="C2118" s="2">
        <v>8.3300000000000005E-5</v>
      </c>
    </row>
    <row r="2119" spans="1:3" x14ac:dyDescent="0.25">
      <c r="A2119" s="1" t="s">
        <v>2116</v>
      </c>
      <c r="B2119" s="1">
        <v>2.1630995670000002</v>
      </c>
      <c r="C2119" s="1">
        <v>2.0108930000000001E-3</v>
      </c>
    </row>
    <row r="2120" spans="1:3" x14ac:dyDescent="0.25">
      <c r="A2120" s="1" t="s">
        <v>2117</v>
      </c>
      <c r="B2120" s="1">
        <v>2.1613338400000002</v>
      </c>
      <c r="C2120" s="1">
        <v>8.6169000000000003E-4</v>
      </c>
    </row>
    <row r="2121" spans="1:3" x14ac:dyDescent="0.25">
      <c r="A2121" s="1" t="s">
        <v>2118</v>
      </c>
      <c r="B2121" s="1">
        <v>2.159086335</v>
      </c>
      <c r="C2121" s="1">
        <v>8.2609062999999996E-2</v>
      </c>
    </row>
    <row r="2122" spans="1:3" x14ac:dyDescent="0.25">
      <c r="A2122" s="1" t="s">
        <v>2119</v>
      </c>
      <c r="B2122" s="1">
        <v>2.1590028540000001</v>
      </c>
      <c r="C2122" s="1">
        <v>9.1022200000000003E-4</v>
      </c>
    </row>
    <row r="2123" spans="1:3" x14ac:dyDescent="0.25">
      <c r="A2123" s="1" t="s">
        <v>2120</v>
      </c>
      <c r="B2123" s="1">
        <v>2.1587759129999999</v>
      </c>
      <c r="C2123" s="1">
        <v>9.8605931999999993E-2</v>
      </c>
    </row>
    <row r="2124" spans="1:3" x14ac:dyDescent="0.25">
      <c r="A2124" s="1" t="s">
        <v>2121</v>
      </c>
      <c r="B2124" s="1">
        <v>2.1584247670000001</v>
      </c>
      <c r="C2124" s="2">
        <v>9.2900000000000002E-7</v>
      </c>
    </row>
    <row r="2125" spans="1:3" x14ac:dyDescent="0.25">
      <c r="A2125" s="1" t="s">
        <v>2122</v>
      </c>
      <c r="B2125" s="1">
        <v>2.1563112869999999</v>
      </c>
      <c r="C2125" s="1">
        <v>6.2769055000000004E-2</v>
      </c>
    </row>
    <row r="2126" spans="1:3" x14ac:dyDescent="0.25">
      <c r="A2126" s="1" t="s">
        <v>2123</v>
      </c>
      <c r="B2126" s="1">
        <v>2.1561611589999998</v>
      </c>
      <c r="C2126" s="2">
        <v>1.46E-8</v>
      </c>
    </row>
    <row r="2127" spans="1:3" x14ac:dyDescent="0.25">
      <c r="A2127" s="1" t="s">
        <v>2124</v>
      </c>
      <c r="B2127" s="1">
        <v>2.1532447889999999</v>
      </c>
      <c r="C2127" s="2">
        <v>8.2100000000000003E-5</v>
      </c>
    </row>
    <row r="2128" spans="1:3" x14ac:dyDescent="0.25">
      <c r="A2128" s="1" t="s">
        <v>2125</v>
      </c>
      <c r="B2128" s="1">
        <v>2.1523439469999999</v>
      </c>
      <c r="C2128" s="2">
        <v>9.8399999999999991E-10</v>
      </c>
    </row>
    <row r="2129" spans="1:3" x14ac:dyDescent="0.25">
      <c r="A2129" s="1" t="s">
        <v>2126</v>
      </c>
      <c r="B2129" s="1">
        <v>2.1515880489999999</v>
      </c>
      <c r="C2129" s="2">
        <v>4.58E-8</v>
      </c>
    </row>
    <row r="2130" spans="1:3" x14ac:dyDescent="0.25">
      <c r="A2130" s="1" t="s">
        <v>2127</v>
      </c>
      <c r="B2130" s="1">
        <v>2.1507289620000001</v>
      </c>
      <c r="C2130" s="2">
        <v>4.25E-6</v>
      </c>
    </row>
    <row r="2131" spans="1:3" x14ac:dyDescent="0.25">
      <c r="A2131" s="1" t="s">
        <v>2128</v>
      </c>
      <c r="B2131" s="1">
        <v>2.1505510779999999</v>
      </c>
      <c r="C2131" s="1">
        <v>2.3802200000000001E-4</v>
      </c>
    </row>
    <row r="2132" spans="1:3" x14ac:dyDescent="0.25">
      <c r="A2132" s="1" t="s">
        <v>2129</v>
      </c>
      <c r="B2132" s="1">
        <v>2.1474423580000002</v>
      </c>
      <c r="C2132" s="2">
        <v>9.8500000000000006E-6</v>
      </c>
    </row>
    <row r="2133" spans="1:3" x14ac:dyDescent="0.25">
      <c r="A2133" s="1" t="s">
        <v>2130</v>
      </c>
      <c r="B2133" s="1">
        <v>2.1445418890000001</v>
      </c>
      <c r="C2133" s="1">
        <v>1.8822940000000001E-3</v>
      </c>
    </row>
    <row r="2134" spans="1:3" x14ac:dyDescent="0.25">
      <c r="A2134" s="1" t="s">
        <v>2131</v>
      </c>
      <c r="B2134" s="1">
        <v>2.1433272200000002</v>
      </c>
      <c r="C2134" s="2">
        <v>7.1399999999999996E-7</v>
      </c>
    </row>
    <row r="2135" spans="1:3" x14ac:dyDescent="0.25">
      <c r="A2135" s="1" t="s">
        <v>2132</v>
      </c>
      <c r="B2135" s="1">
        <v>2.1425009400000001</v>
      </c>
      <c r="C2135" s="1">
        <v>5.2848546000000003E-2</v>
      </c>
    </row>
    <row r="2136" spans="1:3" x14ac:dyDescent="0.25">
      <c r="A2136" s="1" t="s">
        <v>2133</v>
      </c>
      <c r="B2136" s="1">
        <v>2.1416147730000001</v>
      </c>
      <c r="C2136" s="1">
        <v>1.9992090000000001E-3</v>
      </c>
    </row>
    <row r="2137" spans="1:3" x14ac:dyDescent="0.25">
      <c r="A2137" s="1" t="s">
        <v>2134</v>
      </c>
      <c r="B2137" s="1">
        <v>2.141297861</v>
      </c>
      <c r="C2137" s="2">
        <v>7.6600000000000005E-5</v>
      </c>
    </row>
    <row r="2138" spans="1:3" x14ac:dyDescent="0.25">
      <c r="A2138" s="1" t="s">
        <v>2135</v>
      </c>
      <c r="B2138" s="1">
        <v>2.1411005959999998</v>
      </c>
      <c r="C2138" s="2">
        <v>9.9999999999999995E-7</v>
      </c>
    </row>
    <row r="2139" spans="1:3" x14ac:dyDescent="0.25">
      <c r="A2139" s="1" t="s">
        <v>2136</v>
      </c>
      <c r="B2139" s="1">
        <v>2.1393756100000001</v>
      </c>
      <c r="C2139" s="2">
        <v>1.18E-8</v>
      </c>
    </row>
    <row r="2140" spans="1:3" x14ac:dyDescent="0.25">
      <c r="A2140" s="1" t="s">
        <v>2137</v>
      </c>
      <c r="B2140" s="1">
        <v>2.1386602670000001</v>
      </c>
      <c r="C2140" s="2">
        <v>2.3200000000000001E-5</v>
      </c>
    </row>
    <row r="2141" spans="1:3" x14ac:dyDescent="0.25">
      <c r="A2141" s="1" t="s">
        <v>2138</v>
      </c>
      <c r="B2141" s="1">
        <v>2.1380360390000002</v>
      </c>
      <c r="C2141" s="1">
        <v>2.4111599999999999E-3</v>
      </c>
    </row>
    <row r="2142" spans="1:3" x14ac:dyDescent="0.25">
      <c r="A2142" s="1" t="s">
        <v>2139</v>
      </c>
      <c r="B2142" s="1">
        <v>2.134975807</v>
      </c>
      <c r="C2142" s="2">
        <v>1.8099999999999999E-5</v>
      </c>
    </row>
    <row r="2143" spans="1:3" x14ac:dyDescent="0.25">
      <c r="A2143" s="1" t="s">
        <v>2140</v>
      </c>
      <c r="B2143" s="1">
        <v>2.1341894290000001</v>
      </c>
      <c r="C2143" s="1">
        <v>1.5708079999999999E-3</v>
      </c>
    </row>
    <row r="2144" spans="1:3" x14ac:dyDescent="0.25">
      <c r="A2144" s="1" t="s">
        <v>2141</v>
      </c>
      <c r="B2144" s="1">
        <v>2.1325465060000002</v>
      </c>
      <c r="C2144" s="2">
        <v>1.7099999999999999E-6</v>
      </c>
    </row>
    <row r="2145" spans="1:3" x14ac:dyDescent="0.25">
      <c r="A2145" s="1" t="s">
        <v>2142</v>
      </c>
      <c r="B2145" s="1">
        <v>2.132077749</v>
      </c>
      <c r="C2145" s="1">
        <v>6.4123900000000005E-4</v>
      </c>
    </row>
    <row r="2146" spans="1:3" x14ac:dyDescent="0.25">
      <c r="A2146" s="1" t="s">
        <v>2143</v>
      </c>
      <c r="B2146" s="1">
        <v>2.1316545269999998</v>
      </c>
      <c r="C2146" s="2">
        <v>1.6200000000000001E-5</v>
      </c>
    </row>
    <row r="2147" spans="1:3" x14ac:dyDescent="0.25">
      <c r="A2147" s="1" t="s">
        <v>2144</v>
      </c>
      <c r="B2147" s="1">
        <v>2.1308267999999999</v>
      </c>
      <c r="C2147" s="1">
        <v>2.2463806999999999E-2</v>
      </c>
    </row>
    <row r="2148" spans="1:3" x14ac:dyDescent="0.25">
      <c r="A2148" s="1" t="s">
        <v>2145</v>
      </c>
      <c r="B2148" s="1">
        <v>2.1307934159999999</v>
      </c>
      <c r="C2148" s="1">
        <v>1.68476E-4</v>
      </c>
    </row>
    <row r="2149" spans="1:3" x14ac:dyDescent="0.25">
      <c r="A2149" s="1" t="s">
        <v>2146</v>
      </c>
      <c r="B2149" s="1">
        <v>2.1303911439999998</v>
      </c>
      <c r="C2149" s="2">
        <v>7.1399999999999996E-7</v>
      </c>
    </row>
    <row r="2150" spans="1:3" x14ac:dyDescent="0.25">
      <c r="A2150" s="1" t="s">
        <v>2147</v>
      </c>
      <c r="B2150" s="1">
        <v>2.1300270549999998</v>
      </c>
      <c r="C2150" s="2">
        <v>3.2399999999999999E-8</v>
      </c>
    </row>
    <row r="2151" spans="1:3" x14ac:dyDescent="0.25">
      <c r="A2151" s="1" t="s">
        <v>2148</v>
      </c>
      <c r="B2151" s="1">
        <v>2.1282336150000001</v>
      </c>
      <c r="C2151" s="1">
        <v>2.4253600000000001E-4</v>
      </c>
    </row>
    <row r="2152" spans="1:3" x14ac:dyDescent="0.25">
      <c r="A2152" s="1" t="s">
        <v>2149</v>
      </c>
      <c r="B2152" s="1">
        <v>2.1271134310000002</v>
      </c>
      <c r="C2152" s="1">
        <v>9.9904476000000006E-2</v>
      </c>
    </row>
    <row r="2153" spans="1:3" x14ac:dyDescent="0.25">
      <c r="A2153" s="1" t="s">
        <v>2150</v>
      </c>
      <c r="B2153" s="1">
        <v>2.1240394390000001</v>
      </c>
      <c r="C2153" s="1">
        <v>9.8677890000000004E-2</v>
      </c>
    </row>
    <row r="2154" spans="1:3" x14ac:dyDescent="0.25">
      <c r="A2154" s="1" t="s">
        <v>2151</v>
      </c>
      <c r="B2154" s="1">
        <v>2.1239481740000001</v>
      </c>
      <c r="C2154" s="2">
        <v>2.87E-5</v>
      </c>
    </row>
    <row r="2155" spans="1:3" x14ac:dyDescent="0.25">
      <c r="A2155" s="1" t="s">
        <v>2152</v>
      </c>
      <c r="B2155" s="1">
        <v>2.123806197</v>
      </c>
      <c r="C2155" s="1">
        <v>4.0649780000000003E-3</v>
      </c>
    </row>
    <row r="2156" spans="1:3" x14ac:dyDescent="0.25">
      <c r="A2156" s="1" t="s">
        <v>2153</v>
      </c>
      <c r="B2156" s="1">
        <v>2.123778358</v>
      </c>
      <c r="C2156" s="1">
        <v>5.1630699999999996E-3</v>
      </c>
    </row>
    <row r="2157" spans="1:3" x14ac:dyDescent="0.25">
      <c r="A2157" s="1" t="s">
        <v>2154</v>
      </c>
      <c r="B2157" s="1">
        <v>2.1237346069999998</v>
      </c>
      <c r="C2157" s="1">
        <v>9.7353958000000004E-2</v>
      </c>
    </row>
    <row r="2158" spans="1:3" x14ac:dyDescent="0.25">
      <c r="A2158" s="1" t="s">
        <v>2155</v>
      </c>
      <c r="B2158" s="1">
        <v>2.1229110410000001</v>
      </c>
      <c r="C2158" s="1">
        <v>1.6350005000000001E-2</v>
      </c>
    </row>
    <row r="2159" spans="1:3" x14ac:dyDescent="0.25">
      <c r="A2159" s="1" t="s">
        <v>2156</v>
      </c>
      <c r="B2159" s="1">
        <v>2.1221869189999998</v>
      </c>
      <c r="C2159" s="2">
        <v>4.1300000000000003E-6</v>
      </c>
    </row>
    <row r="2160" spans="1:3" x14ac:dyDescent="0.25">
      <c r="A2160" s="1" t="s">
        <v>2157</v>
      </c>
      <c r="B2160" s="1">
        <v>2.1213904879999999</v>
      </c>
      <c r="C2160" s="2">
        <v>1.1200000000000001E-6</v>
      </c>
    </row>
    <row r="2161" spans="1:3" x14ac:dyDescent="0.25">
      <c r="A2161" s="1" t="s">
        <v>2158</v>
      </c>
      <c r="B2161" s="1">
        <v>2.1198365579999998</v>
      </c>
      <c r="C2161" s="2">
        <v>9.0500000000000002E-7</v>
      </c>
    </row>
    <row r="2162" spans="1:3" x14ac:dyDescent="0.25">
      <c r="A2162" s="1" t="s">
        <v>2159</v>
      </c>
      <c r="B2162" s="1">
        <v>2.119522286</v>
      </c>
      <c r="C2162" s="1">
        <v>3.5653892999999999E-2</v>
      </c>
    </row>
    <row r="2163" spans="1:3" x14ac:dyDescent="0.25">
      <c r="A2163" s="1" t="s">
        <v>2160</v>
      </c>
      <c r="B2163" s="1">
        <v>2.1182081159999999</v>
      </c>
      <c r="C2163" s="1">
        <v>2.0616046999999998E-2</v>
      </c>
    </row>
    <row r="2164" spans="1:3" x14ac:dyDescent="0.25">
      <c r="A2164" s="1" t="s">
        <v>2161</v>
      </c>
      <c r="B2164" s="1">
        <v>2.1169436080000001</v>
      </c>
      <c r="C2164" s="2">
        <v>8.6300000000000002E-9</v>
      </c>
    </row>
    <row r="2165" spans="1:3" x14ac:dyDescent="0.25">
      <c r="A2165" s="1" t="s">
        <v>2162</v>
      </c>
      <c r="B2165" s="1">
        <v>2.1136676250000002</v>
      </c>
      <c r="C2165" s="2">
        <v>2.69E-5</v>
      </c>
    </row>
    <row r="2166" spans="1:3" x14ac:dyDescent="0.25">
      <c r="A2166" s="1" t="s">
        <v>2163</v>
      </c>
      <c r="B2166" s="1">
        <v>2.1127022719999999</v>
      </c>
      <c r="C2166" s="2">
        <v>1.88E-5</v>
      </c>
    </row>
    <row r="2167" spans="1:3" x14ac:dyDescent="0.25">
      <c r="A2167" s="1" t="s">
        <v>2164</v>
      </c>
      <c r="B2167" s="1">
        <v>2.1123576100000001</v>
      </c>
      <c r="C2167" s="1">
        <v>5.1821194000000001E-2</v>
      </c>
    </row>
    <row r="2168" spans="1:3" x14ac:dyDescent="0.25">
      <c r="A2168" s="1" t="s">
        <v>2165</v>
      </c>
      <c r="B2168" s="1">
        <v>2.1109045540000002</v>
      </c>
      <c r="C2168" s="1">
        <v>1.0878163E-2</v>
      </c>
    </row>
    <row r="2169" spans="1:3" x14ac:dyDescent="0.25">
      <c r="A2169" s="1" t="s">
        <v>2166</v>
      </c>
      <c r="B2169" s="1">
        <v>2.1101931390000002</v>
      </c>
      <c r="C2169" s="2">
        <v>1.5500000000000001E-10</v>
      </c>
    </row>
    <row r="2170" spans="1:3" x14ac:dyDescent="0.25">
      <c r="A2170" s="1" t="s">
        <v>2167</v>
      </c>
      <c r="B2170" s="1">
        <v>2.108047456</v>
      </c>
      <c r="C2170" s="2">
        <v>4.4900000000000001E-7</v>
      </c>
    </row>
    <row r="2171" spans="1:3" x14ac:dyDescent="0.25">
      <c r="A2171" s="1" t="s">
        <v>2168</v>
      </c>
      <c r="B2171" s="1">
        <v>2.1053942229999998</v>
      </c>
      <c r="C2171" s="1">
        <v>5.822481E-3</v>
      </c>
    </row>
    <row r="2172" spans="1:3" x14ac:dyDescent="0.25">
      <c r="A2172" s="1" t="s">
        <v>2169</v>
      </c>
      <c r="B2172" s="1">
        <v>2.1053420580000002</v>
      </c>
      <c r="C2172" s="1">
        <v>9.4353995999999996E-2</v>
      </c>
    </row>
    <row r="2173" spans="1:3" x14ac:dyDescent="0.25">
      <c r="A2173" s="1" t="s">
        <v>2170</v>
      </c>
      <c r="B2173" s="1">
        <v>2.1046660240000001</v>
      </c>
      <c r="C2173" s="2">
        <v>1.47E-5</v>
      </c>
    </row>
    <row r="2174" spans="1:3" x14ac:dyDescent="0.25">
      <c r="A2174" s="1" t="s">
        <v>2171</v>
      </c>
      <c r="B2174" s="1">
        <v>2.1045608659999999</v>
      </c>
      <c r="C2174" s="1">
        <v>8.3727868999999996E-2</v>
      </c>
    </row>
    <row r="2175" spans="1:3" x14ac:dyDescent="0.25">
      <c r="A2175" s="1" t="s">
        <v>2172</v>
      </c>
      <c r="B2175" s="1">
        <v>2.1038609940000002</v>
      </c>
      <c r="C2175" s="1">
        <v>3.805461E-3</v>
      </c>
    </row>
    <row r="2176" spans="1:3" x14ac:dyDescent="0.25">
      <c r="A2176" s="1" t="s">
        <v>2173</v>
      </c>
      <c r="B2176" s="1">
        <v>2.1025746170000001</v>
      </c>
      <c r="C2176" s="2">
        <v>1.98E-5</v>
      </c>
    </row>
    <row r="2177" spans="1:3" x14ac:dyDescent="0.25">
      <c r="A2177" s="1" t="s">
        <v>2174</v>
      </c>
      <c r="B2177" s="1">
        <v>2.1006897339999999</v>
      </c>
      <c r="C2177" s="2">
        <v>3.7400000000000002E-6</v>
      </c>
    </row>
    <row r="2178" spans="1:3" x14ac:dyDescent="0.25">
      <c r="A2178" s="1" t="s">
        <v>2175</v>
      </c>
      <c r="B2178" s="1">
        <v>2.0977713410000001</v>
      </c>
      <c r="C2178" s="2">
        <v>6.2899999999999997E-5</v>
      </c>
    </row>
    <row r="2179" spans="1:3" x14ac:dyDescent="0.25">
      <c r="A2179" s="1" t="s">
        <v>2176</v>
      </c>
      <c r="B2179" s="1">
        <v>2.0973669319999999</v>
      </c>
      <c r="C2179" s="2">
        <v>2.1799999999999999E-6</v>
      </c>
    </row>
    <row r="2180" spans="1:3" x14ac:dyDescent="0.25">
      <c r="A2180" s="1" t="s">
        <v>2177</v>
      </c>
      <c r="B2180" s="1">
        <v>2.0921143</v>
      </c>
      <c r="C2180" s="2">
        <v>3.6899999999999998E-6</v>
      </c>
    </row>
    <row r="2181" spans="1:3" x14ac:dyDescent="0.25">
      <c r="A2181" s="1" t="s">
        <v>2178</v>
      </c>
      <c r="B2181" s="1">
        <v>2.0916053570000002</v>
      </c>
      <c r="C2181" s="2">
        <v>8.3999999999999999E-10</v>
      </c>
    </row>
    <row r="2182" spans="1:3" x14ac:dyDescent="0.25">
      <c r="A2182" s="1" t="s">
        <v>2179</v>
      </c>
      <c r="B2182" s="1">
        <v>2.0915683930000002</v>
      </c>
      <c r="C2182" s="2">
        <v>6.1600000000000003E-6</v>
      </c>
    </row>
    <row r="2183" spans="1:3" x14ac:dyDescent="0.25">
      <c r="A2183" s="1" t="s">
        <v>2180</v>
      </c>
      <c r="B2183" s="1">
        <v>2.0912776430000002</v>
      </c>
      <c r="C2183" s="2">
        <v>6.8E-8</v>
      </c>
    </row>
    <row r="2184" spans="1:3" x14ac:dyDescent="0.25">
      <c r="A2184" s="1" t="s">
        <v>2181</v>
      </c>
      <c r="B2184" s="1">
        <v>2.0911202630000001</v>
      </c>
      <c r="C2184" s="2">
        <v>1.59E-8</v>
      </c>
    </row>
    <row r="2185" spans="1:3" x14ac:dyDescent="0.25">
      <c r="A2185" s="1" t="s">
        <v>2182</v>
      </c>
      <c r="B2185" s="1">
        <v>2.089285152</v>
      </c>
      <c r="C2185" s="1">
        <v>7.7703087000000004E-2</v>
      </c>
    </row>
    <row r="2186" spans="1:3" x14ac:dyDescent="0.25">
      <c r="A2186" s="1" t="s">
        <v>2183</v>
      </c>
      <c r="B2186" s="1">
        <v>2.0889483000000002</v>
      </c>
      <c r="C2186" s="2">
        <v>3.0300000000000001E-5</v>
      </c>
    </row>
    <row r="2187" spans="1:3" x14ac:dyDescent="0.25">
      <c r="A2187" s="1" t="s">
        <v>2184</v>
      </c>
      <c r="B2187" s="1">
        <v>2.0888846929999998</v>
      </c>
      <c r="C2187" s="2">
        <v>4.4100000000000001E-6</v>
      </c>
    </row>
    <row r="2188" spans="1:3" x14ac:dyDescent="0.25">
      <c r="A2188" s="1" t="s">
        <v>2185</v>
      </c>
      <c r="B2188" s="1">
        <v>2.0885537749999998</v>
      </c>
      <c r="C2188" s="1">
        <v>4.784773E-3</v>
      </c>
    </row>
    <row r="2189" spans="1:3" x14ac:dyDescent="0.25">
      <c r="A2189" s="1" t="s">
        <v>2186</v>
      </c>
      <c r="B2189" s="1">
        <v>2.0883672660000001</v>
      </c>
      <c r="C2189" s="1">
        <v>2.2635900000000001E-4</v>
      </c>
    </row>
    <row r="2190" spans="1:3" x14ac:dyDescent="0.25">
      <c r="A2190" s="1" t="s">
        <v>2187</v>
      </c>
      <c r="B2190" s="1">
        <v>2.0880701670000001</v>
      </c>
      <c r="C2190" s="1">
        <v>8.0952169000000004E-2</v>
      </c>
    </row>
    <row r="2191" spans="1:3" x14ac:dyDescent="0.25">
      <c r="A2191" s="1" t="s">
        <v>2188</v>
      </c>
      <c r="B2191" s="1">
        <v>2.0863593859999998</v>
      </c>
      <c r="C2191" s="2">
        <v>9.7499999999999998E-7</v>
      </c>
    </row>
    <row r="2192" spans="1:3" x14ac:dyDescent="0.25">
      <c r="A2192" s="1" t="s">
        <v>2189</v>
      </c>
      <c r="B2192" s="1">
        <v>2.085910674</v>
      </c>
      <c r="C2192" s="1">
        <v>3.0229999999999998E-4</v>
      </c>
    </row>
    <row r="2193" spans="1:3" x14ac:dyDescent="0.25">
      <c r="A2193" s="1" t="s">
        <v>2190</v>
      </c>
      <c r="B2193" s="1">
        <v>2.085074987</v>
      </c>
      <c r="C2193" s="2">
        <v>5.4799999999999997E-10</v>
      </c>
    </row>
    <row r="2194" spans="1:3" x14ac:dyDescent="0.25">
      <c r="A2194" s="1" t="s">
        <v>2191</v>
      </c>
      <c r="B2194" s="1">
        <v>2.084715165</v>
      </c>
      <c r="C2194" s="1">
        <v>1.79163E-3</v>
      </c>
    </row>
    <row r="2195" spans="1:3" x14ac:dyDescent="0.25">
      <c r="A2195" s="1" t="s">
        <v>2192</v>
      </c>
      <c r="B2195" s="1">
        <v>2.0826924010000001</v>
      </c>
      <c r="C2195" s="2">
        <v>2.0899999999999999E-8</v>
      </c>
    </row>
    <row r="2196" spans="1:3" x14ac:dyDescent="0.25">
      <c r="A2196" s="1" t="s">
        <v>2193</v>
      </c>
      <c r="B2196" s="1">
        <v>2.080759772</v>
      </c>
      <c r="C2196" s="2">
        <v>3.1300000000000001E-7</v>
      </c>
    </row>
    <row r="2197" spans="1:3" x14ac:dyDescent="0.25">
      <c r="A2197" s="1" t="s">
        <v>2194</v>
      </c>
      <c r="B2197" s="1">
        <v>2.079124776</v>
      </c>
      <c r="C2197" s="1">
        <v>7.4838943000000005E-2</v>
      </c>
    </row>
    <row r="2198" spans="1:3" x14ac:dyDescent="0.25">
      <c r="A2198" s="1" t="s">
        <v>2195</v>
      </c>
      <c r="B2198" s="1">
        <v>2.0786648969999999</v>
      </c>
      <c r="C2198" s="1">
        <v>3.2723300000000002E-4</v>
      </c>
    </row>
    <row r="2199" spans="1:3" x14ac:dyDescent="0.25">
      <c r="A2199" s="1" t="s">
        <v>2196</v>
      </c>
      <c r="B2199" s="1">
        <v>2.0759704659999998</v>
      </c>
      <c r="C2199" s="1">
        <v>7.4712670000000002E-3</v>
      </c>
    </row>
    <row r="2200" spans="1:3" x14ac:dyDescent="0.25">
      <c r="A2200" s="1" t="s">
        <v>2197</v>
      </c>
      <c r="B2200" s="1">
        <v>2.0758821240000001</v>
      </c>
      <c r="C2200" s="1">
        <v>1.960945E-3</v>
      </c>
    </row>
    <row r="2201" spans="1:3" x14ac:dyDescent="0.25">
      <c r="A2201" s="1" t="s">
        <v>2198</v>
      </c>
      <c r="B2201" s="1">
        <v>2.0748488570000001</v>
      </c>
      <c r="C2201" s="1">
        <v>9.8323787999999995E-2</v>
      </c>
    </row>
    <row r="2202" spans="1:3" x14ac:dyDescent="0.25">
      <c r="A2202" s="1" t="s">
        <v>2199</v>
      </c>
      <c r="B2202" s="1">
        <v>2.0742523670000002</v>
      </c>
      <c r="C2202" s="2">
        <v>1.5599999999999999E-7</v>
      </c>
    </row>
    <row r="2203" spans="1:3" x14ac:dyDescent="0.25">
      <c r="A2203" s="1" t="s">
        <v>2200</v>
      </c>
      <c r="B2203" s="1">
        <v>2.072352382</v>
      </c>
      <c r="C2203" s="1">
        <v>1.15153E-4</v>
      </c>
    </row>
    <row r="2204" spans="1:3" x14ac:dyDescent="0.25">
      <c r="A2204" s="1" t="s">
        <v>2201</v>
      </c>
      <c r="B2204" s="1">
        <v>2.071376404</v>
      </c>
      <c r="C2204" s="2">
        <v>6.1199999999999999E-6</v>
      </c>
    </row>
    <row r="2205" spans="1:3" x14ac:dyDescent="0.25">
      <c r="A2205" s="1" t="s">
        <v>2202</v>
      </c>
      <c r="B2205" s="1">
        <v>2.0707893390000001</v>
      </c>
      <c r="C2205" s="2">
        <v>3.8899999999999998E-8</v>
      </c>
    </row>
    <row r="2206" spans="1:3" x14ac:dyDescent="0.25">
      <c r="A2206" s="1" t="s">
        <v>2203</v>
      </c>
      <c r="B2206" s="1">
        <v>2.0707305470000001</v>
      </c>
      <c r="C2206" s="1">
        <v>7.3870406999999999E-2</v>
      </c>
    </row>
    <row r="2207" spans="1:3" x14ac:dyDescent="0.25">
      <c r="A2207" s="1" t="s">
        <v>2204</v>
      </c>
      <c r="B2207" s="1">
        <v>2.069409523</v>
      </c>
      <c r="C2207" s="2">
        <v>2.0000000000000001E-10</v>
      </c>
    </row>
    <row r="2208" spans="1:3" x14ac:dyDescent="0.25">
      <c r="A2208" s="1" t="s">
        <v>2205</v>
      </c>
      <c r="B2208" s="1">
        <v>2.0678717720000002</v>
      </c>
      <c r="C2208" s="1">
        <v>4.7704576999999998E-2</v>
      </c>
    </row>
    <row r="2209" spans="1:3" x14ac:dyDescent="0.25">
      <c r="A2209" s="1" t="s">
        <v>2206</v>
      </c>
      <c r="B2209" s="1">
        <v>2.067711788</v>
      </c>
      <c r="C2209" s="1">
        <v>1.4126804E-2</v>
      </c>
    </row>
    <row r="2210" spans="1:3" x14ac:dyDescent="0.25">
      <c r="A2210" s="1" t="s">
        <v>2207</v>
      </c>
      <c r="B2210" s="1">
        <v>2.0674573889999999</v>
      </c>
      <c r="C2210" s="1">
        <v>7.8645585000000004E-2</v>
      </c>
    </row>
    <row r="2211" spans="1:3" x14ac:dyDescent="0.25">
      <c r="A2211" s="1" t="s">
        <v>2208</v>
      </c>
      <c r="B2211" s="1">
        <v>2.0669366650000001</v>
      </c>
      <c r="C2211" s="2">
        <v>2.1199999999999999E-7</v>
      </c>
    </row>
    <row r="2212" spans="1:3" x14ac:dyDescent="0.25">
      <c r="A2212" s="1" t="s">
        <v>2209</v>
      </c>
      <c r="B2212" s="1">
        <v>2.0669255280000001</v>
      </c>
      <c r="C2212" s="2">
        <v>6.9399999999999996E-6</v>
      </c>
    </row>
    <row r="2213" spans="1:3" x14ac:dyDescent="0.25">
      <c r="A2213" s="1" t="s">
        <v>2210</v>
      </c>
      <c r="B2213" s="1">
        <v>2.0668719379999998</v>
      </c>
      <c r="C2213" s="2">
        <v>4.1100000000000003E-5</v>
      </c>
    </row>
    <row r="2214" spans="1:3" x14ac:dyDescent="0.25">
      <c r="A2214" s="1" t="s">
        <v>2211</v>
      </c>
      <c r="B2214" s="1">
        <v>2.0666190530000002</v>
      </c>
      <c r="C2214" s="1">
        <v>1.8750570000000001E-3</v>
      </c>
    </row>
    <row r="2215" spans="1:3" x14ac:dyDescent="0.25">
      <c r="A2215" s="1" t="s">
        <v>2212</v>
      </c>
      <c r="B2215" s="1">
        <v>2.0661035110000001</v>
      </c>
      <c r="C2215" s="2">
        <v>3.32E-6</v>
      </c>
    </row>
    <row r="2216" spans="1:3" x14ac:dyDescent="0.25">
      <c r="A2216" s="1" t="s">
        <v>2213</v>
      </c>
      <c r="B2216" s="1">
        <v>2.0655643960000001</v>
      </c>
      <c r="C2216" s="1">
        <v>4.7371814999999998E-2</v>
      </c>
    </row>
    <row r="2217" spans="1:3" x14ac:dyDescent="0.25">
      <c r="A2217" s="1" t="s">
        <v>2214</v>
      </c>
      <c r="B2217" s="1">
        <v>2.0650305389999999</v>
      </c>
      <c r="C2217" s="1">
        <v>7.8369300000000002E-4</v>
      </c>
    </row>
    <row r="2218" spans="1:3" x14ac:dyDescent="0.25">
      <c r="A2218" s="1" t="s">
        <v>2215</v>
      </c>
      <c r="B2218" s="1">
        <v>2.0649506990000002</v>
      </c>
      <c r="C2218" s="1">
        <v>2.2476480000000001E-3</v>
      </c>
    </row>
    <row r="2219" spans="1:3" x14ac:dyDescent="0.25">
      <c r="A2219" s="1" t="s">
        <v>2216</v>
      </c>
      <c r="B2219" s="1">
        <v>2.0644059210000001</v>
      </c>
      <c r="C2219" s="1">
        <v>1.10516E-4</v>
      </c>
    </row>
    <row r="2220" spans="1:3" x14ac:dyDescent="0.25">
      <c r="A2220" s="1" t="s">
        <v>2217</v>
      </c>
      <c r="B2220" s="1">
        <v>2.0625377669999998</v>
      </c>
      <c r="C2220" s="2">
        <v>5.76E-9</v>
      </c>
    </row>
    <row r="2221" spans="1:3" x14ac:dyDescent="0.25">
      <c r="A2221" s="1" t="s">
        <v>2218</v>
      </c>
      <c r="B2221" s="1">
        <v>2.0617789630000001</v>
      </c>
      <c r="C2221" s="2">
        <v>3.8E-6</v>
      </c>
    </row>
    <row r="2222" spans="1:3" x14ac:dyDescent="0.25">
      <c r="A2222" s="1" t="s">
        <v>2219</v>
      </c>
      <c r="B2222" s="1">
        <v>2.0609784489999998</v>
      </c>
      <c r="C2222" s="2">
        <v>2.1700000000000002E-9</v>
      </c>
    </row>
    <row r="2223" spans="1:3" x14ac:dyDescent="0.25">
      <c r="A2223" s="1" t="s">
        <v>2220</v>
      </c>
      <c r="B2223" s="1">
        <v>2.058403406</v>
      </c>
      <c r="C2223" s="1">
        <v>8.5441319999999994E-3</v>
      </c>
    </row>
    <row r="2224" spans="1:3" x14ac:dyDescent="0.25">
      <c r="A2224" s="1" t="s">
        <v>2221</v>
      </c>
      <c r="B2224" s="1">
        <v>2.0569143200000002</v>
      </c>
      <c r="C2224" s="1">
        <v>9.6980416E-2</v>
      </c>
    </row>
    <row r="2225" spans="1:3" x14ac:dyDescent="0.25">
      <c r="A2225" s="1" t="s">
        <v>2222</v>
      </c>
      <c r="B2225" s="1">
        <v>2.0548453360000001</v>
      </c>
      <c r="C2225" s="2">
        <v>6.0699999999999998E-5</v>
      </c>
    </row>
    <row r="2226" spans="1:3" x14ac:dyDescent="0.25">
      <c r="A2226" s="1" t="s">
        <v>2223</v>
      </c>
      <c r="B2226" s="1">
        <v>2.0539972309999999</v>
      </c>
      <c r="C2226" s="2">
        <v>2.1500000000000001E-5</v>
      </c>
    </row>
    <row r="2227" spans="1:3" x14ac:dyDescent="0.25">
      <c r="A2227" s="1" t="s">
        <v>2224</v>
      </c>
      <c r="B2227" s="1">
        <v>2.0537465319999999</v>
      </c>
      <c r="C2227" s="1">
        <v>9.8796624E-2</v>
      </c>
    </row>
    <row r="2228" spans="1:3" x14ac:dyDescent="0.25">
      <c r="A2228" s="1" t="s">
        <v>2225</v>
      </c>
      <c r="B2228" s="1">
        <v>2.053662901</v>
      </c>
      <c r="C2228" s="1">
        <v>2.3999500000000001E-4</v>
      </c>
    </row>
    <row r="2229" spans="1:3" x14ac:dyDescent="0.25">
      <c r="A2229" s="1" t="s">
        <v>2226</v>
      </c>
      <c r="B2229" s="1">
        <v>2.0526714350000002</v>
      </c>
      <c r="C2229" s="1">
        <v>1.7984758E-2</v>
      </c>
    </row>
    <row r="2230" spans="1:3" x14ac:dyDescent="0.25">
      <c r="A2230" s="1" t="s">
        <v>2227</v>
      </c>
      <c r="B2230" s="1">
        <v>2.051371139</v>
      </c>
      <c r="C2230" s="1">
        <v>8.1727239999999993E-3</v>
      </c>
    </row>
    <row r="2231" spans="1:3" x14ac:dyDescent="0.25">
      <c r="A2231" s="1" t="s">
        <v>2228</v>
      </c>
      <c r="B2231" s="1">
        <v>2.051202038</v>
      </c>
      <c r="C2231" s="2">
        <v>2.5400000000000001E-5</v>
      </c>
    </row>
    <row r="2232" spans="1:3" x14ac:dyDescent="0.25">
      <c r="A2232" s="1" t="s">
        <v>2229</v>
      </c>
      <c r="B2232" s="1">
        <v>2.051139193</v>
      </c>
      <c r="C2232" s="1">
        <v>1.8153096000000001E-2</v>
      </c>
    </row>
    <row r="2233" spans="1:3" x14ac:dyDescent="0.25">
      <c r="A2233" s="1" t="s">
        <v>2230</v>
      </c>
      <c r="B2233" s="1">
        <v>2.0509076049999999</v>
      </c>
      <c r="C2233" s="2">
        <v>1.5099999999999999E-13</v>
      </c>
    </row>
    <row r="2234" spans="1:3" x14ac:dyDescent="0.25">
      <c r="A2234" s="1" t="s">
        <v>2231</v>
      </c>
      <c r="B2234" s="1">
        <v>2.0495800100000001</v>
      </c>
      <c r="C2234" s="2">
        <v>2.4200000000000002E-7</v>
      </c>
    </row>
    <row r="2235" spans="1:3" x14ac:dyDescent="0.25">
      <c r="A2235" s="1" t="s">
        <v>2232</v>
      </c>
      <c r="B2235" s="1">
        <v>2.0492554969999999</v>
      </c>
      <c r="C2235" s="1">
        <v>1.81402E-4</v>
      </c>
    </row>
    <row r="2236" spans="1:3" x14ac:dyDescent="0.25">
      <c r="A2236" s="1" t="s">
        <v>2233</v>
      </c>
      <c r="B2236" s="1">
        <v>2.0467575259999999</v>
      </c>
      <c r="C2236" s="2">
        <v>4.63E-7</v>
      </c>
    </row>
    <row r="2237" spans="1:3" x14ac:dyDescent="0.25">
      <c r="A2237" s="1" t="s">
        <v>2234</v>
      </c>
      <c r="B2237" s="1">
        <v>2.0464308490000001</v>
      </c>
      <c r="C2237" s="2">
        <v>4.2699999999999998E-6</v>
      </c>
    </row>
    <row r="2238" spans="1:3" x14ac:dyDescent="0.25">
      <c r="A2238" s="1" t="s">
        <v>2235</v>
      </c>
      <c r="B2238" s="1">
        <v>2.0451736039999999</v>
      </c>
      <c r="C2238" s="2">
        <v>3.1999999999999999E-6</v>
      </c>
    </row>
    <row r="2239" spans="1:3" x14ac:dyDescent="0.25">
      <c r="A2239" s="1" t="s">
        <v>2236</v>
      </c>
      <c r="B2239" s="1">
        <v>2.044941669</v>
      </c>
      <c r="C2239" s="1">
        <v>7.1809780000000002E-3</v>
      </c>
    </row>
    <row r="2240" spans="1:3" x14ac:dyDescent="0.25">
      <c r="A2240" s="1" t="s">
        <v>2237</v>
      </c>
      <c r="B2240" s="1">
        <v>2.0436071469999999</v>
      </c>
      <c r="C2240" s="1">
        <v>3.20732E-4</v>
      </c>
    </row>
    <row r="2241" spans="1:3" x14ac:dyDescent="0.25">
      <c r="A2241" s="1" t="s">
        <v>2238</v>
      </c>
      <c r="B2241" s="1">
        <v>2.0434112990000002</v>
      </c>
      <c r="C2241" s="2">
        <v>1.0900000000000001E-5</v>
      </c>
    </row>
    <row r="2242" spans="1:3" x14ac:dyDescent="0.25">
      <c r="A2242" s="1" t="s">
        <v>2239</v>
      </c>
      <c r="B2242" s="1">
        <v>2.042282062</v>
      </c>
      <c r="C2242" s="2">
        <v>5.9899999999999999E-5</v>
      </c>
    </row>
    <row r="2243" spans="1:3" x14ac:dyDescent="0.25">
      <c r="A2243" s="1" t="s">
        <v>2240</v>
      </c>
      <c r="B2243" s="1">
        <v>2.0417194279999999</v>
      </c>
      <c r="C2243" s="1">
        <v>6.7676124000000004E-2</v>
      </c>
    </row>
    <row r="2244" spans="1:3" x14ac:dyDescent="0.25">
      <c r="A2244" s="1" t="s">
        <v>2241</v>
      </c>
      <c r="B2244" s="1">
        <v>2.0410500859999998</v>
      </c>
      <c r="C2244" s="1">
        <v>1.08183E-4</v>
      </c>
    </row>
    <row r="2245" spans="1:3" x14ac:dyDescent="0.25">
      <c r="A2245" s="1" t="s">
        <v>2242</v>
      </c>
      <c r="B2245" s="1">
        <v>2.039977967</v>
      </c>
      <c r="C2245" s="1">
        <v>1.2698101E-2</v>
      </c>
    </row>
    <row r="2246" spans="1:3" x14ac:dyDescent="0.25">
      <c r="A2246" s="1" t="s">
        <v>2243</v>
      </c>
      <c r="B2246" s="1">
        <v>2.0399678109999999</v>
      </c>
      <c r="C2246" s="2">
        <v>4.6200000000000002E-9</v>
      </c>
    </row>
    <row r="2247" spans="1:3" x14ac:dyDescent="0.25">
      <c r="A2247" s="1" t="s">
        <v>2244</v>
      </c>
      <c r="B2247" s="1">
        <v>2.0388204089999999</v>
      </c>
      <c r="C2247" s="2">
        <v>2.5900000000000002E-6</v>
      </c>
    </row>
    <row r="2248" spans="1:3" x14ac:dyDescent="0.25">
      <c r="A2248" s="1" t="s">
        <v>2245</v>
      </c>
      <c r="B2248" s="1">
        <v>2.0373735900000001</v>
      </c>
      <c r="C2248" s="2">
        <v>1.28E-6</v>
      </c>
    </row>
    <row r="2249" spans="1:3" x14ac:dyDescent="0.25">
      <c r="A2249" s="1" t="s">
        <v>2246</v>
      </c>
      <c r="B2249" s="1">
        <v>2.0317044690000001</v>
      </c>
      <c r="C2249" s="1">
        <v>8.3000579000000005E-2</v>
      </c>
    </row>
    <row r="2250" spans="1:3" x14ac:dyDescent="0.25">
      <c r="A2250" s="1" t="s">
        <v>2247</v>
      </c>
      <c r="B2250" s="1">
        <v>2.0303475020000001</v>
      </c>
      <c r="C2250" s="1">
        <v>8.5689449000000001E-2</v>
      </c>
    </row>
    <row r="2251" spans="1:3" x14ac:dyDescent="0.25">
      <c r="A2251" s="1" t="s">
        <v>2248</v>
      </c>
      <c r="B2251" s="1">
        <v>2.0291253239999998</v>
      </c>
      <c r="C2251" s="1">
        <v>7.6101999999999995E-4</v>
      </c>
    </row>
    <row r="2252" spans="1:3" x14ac:dyDescent="0.25">
      <c r="A2252" s="1" t="s">
        <v>2249</v>
      </c>
      <c r="B2252" s="1">
        <v>2.0276494299999999</v>
      </c>
      <c r="C2252" s="1">
        <v>2.0105190000000001E-3</v>
      </c>
    </row>
    <row r="2253" spans="1:3" x14ac:dyDescent="0.25">
      <c r="A2253" s="1" t="s">
        <v>2250</v>
      </c>
      <c r="B2253" s="1">
        <v>2.0275731850000001</v>
      </c>
      <c r="C2253" s="1">
        <v>8.2257800000000002E-4</v>
      </c>
    </row>
    <row r="2254" spans="1:3" x14ac:dyDescent="0.25">
      <c r="A2254" s="1" t="s">
        <v>2251</v>
      </c>
      <c r="B2254" s="1">
        <v>2.0275437759999999</v>
      </c>
      <c r="C2254" s="2">
        <v>3.9999999999999998E-7</v>
      </c>
    </row>
    <row r="2255" spans="1:3" x14ac:dyDescent="0.25">
      <c r="A2255" s="1" t="s">
        <v>2252</v>
      </c>
      <c r="B2255" s="1">
        <v>2.0274604599999999</v>
      </c>
      <c r="C2255" s="2">
        <v>6.1099999999999994E-5</v>
      </c>
    </row>
    <row r="2256" spans="1:3" x14ac:dyDescent="0.25">
      <c r="A2256" s="1" t="s">
        <v>2253</v>
      </c>
      <c r="B2256" s="1">
        <v>2.0268915750000001</v>
      </c>
      <c r="C2256" s="2">
        <v>5.5000000000000004E-12</v>
      </c>
    </row>
    <row r="2257" spans="1:3" x14ac:dyDescent="0.25">
      <c r="A2257" s="1" t="s">
        <v>2254</v>
      </c>
      <c r="B2257" s="1">
        <v>2.0249156940000002</v>
      </c>
      <c r="C2257" s="1">
        <v>5.6481422000000003E-2</v>
      </c>
    </row>
    <row r="2258" spans="1:3" x14ac:dyDescent="0.25">
      <c r="A2258" s="1" t="s">
        <v>2255</v>
      </c>
      <c r="B2258" s="1">
        <v>2.0239000850000002</v>
      </c>
      <c r="C2258" s="1">
        <v>8.2502680999999994E-2</v>
      </c>
    </row>
    <row r="2259" spans="1:3" x14ac:dyDescent="0.25">
      <c r="A2259" s="1" t="s">
        <v>2256</v>
      </c>
      <c r="B2259" s="1">
        <v>2.0223961770000001</v>
      </c>
      <c r="C2259" s="1">
        <v>9.0207856000000003E-2</v>
      </c>
    </row>
    <row r="2260" spans="1:3" x14ac:dyDescent="0.25">
      <c r="A2260" s="1" t="s">
        <v>2257</v>
      </c>
      <c r="B2260" s="1">
        <v>2.0220471209999999</v>
      </c>
      <c r="C2260" s="1">
        <v>2.3904511E-2</v>
      </c>
    </row>
    <row r="2261" spans="1:3" x14ac:dyDescent="0.25">
      <c r="A2261" s="1" t="s">
        <v>2258</v>
      </c>
      <c r="B2261" s="1">
        <v>2.0217496060000002</v>
      </c>
      <c r="C2261" s="2">
        <v>4.8699999999999998E-5</v>
      </c>
    </row>
    <row r="2262" spans="1:3" x14ac:dyDescent="0.25">
      <c r="A2262" s="1" t="s">
        <v>2259</v>
      </c>
      <c r="B2262" s="1">
        <v>2.019686149</v>
      </c>
      <c r="C2262" s="1">
        <v>1.6973330000000001E-3</v>
      </c>
    </row>
    <row r="2263" spans="1:3" x14ac:dyDescent="0.25">
      <c r="A2263" s="1" t="s">
        <v>2260</v>
      </c>
      <c r="B2263" s="1">
        <v>2.01961374</v>
      </c>
      <c r="C2263" s="1">
        <v>3.1435769999999998E-3</v>
      </c>
    </row>
    <row r="2264" spans="1:3" x14ac:dyDescent="0.25">
      <c r="A2264" s="1" t="s">
        <v>2261</v>
      </c>
      <c r="B2264" s="1">
        <v>2.019490394</v>
      </c>
      <c r="C2264" s="1">
        <v>2.5682348000000001E-2</v>
      </c>
    </row>
    <row r="2265" spans="1:3" x14ac:dyDescent="0.25">
      <c r="A2265" s="1" t="s">
        <v>2262</v>
      </c>
      <c r="B2265" s="1">
        <v>2.01948653</v>
      </c>
      <c r="C2265" s="2">
        <v>5.4400000000000002E-9</v>
      </c>
    </row>
    <row r="2266" spans="1:3" x14ac:dyDescent="0.25">
      <c r="A2266" s="1" t="s">
        <v>2263</v>
      </c>
      <c r="B2266" s="1">
        <v>2.0191364510000001</v>
      </c>
      <c r="C2266" s="1">
        <v>1.00189E-4</v>
      </c>
    </row>
    <row r="2267" spans="1:3" x14ac:dyDescent="0.25">
      <c r="A2267" s="1" t="s">
        <v>2264</v>
      </c>
      <c r="B2267" s="1">
        <v>2.01686057</v>
      </c>
      <c r="C2267" s="2">
        <v>3.67E-6</v>
      </c>
    </row>
    <row r="2268" spans="1:3" x14ac:dyDescent="0.25">
      <c r="A2268" s="1" t="s">
        <v>2265</v>
      </c>
      <c r="B2268" s="1">
        <v>2.0145187660000001</v>
      </c>
      <c r="C2268" s="2">
        <v>5.8399999999999997E-9</v>
      </c>
    </row>
    <row r="2269" spans="1:3" x14ac:dyDescent="0.25">
      <c r="A2269" s="1" t="s">
        <v>2266</v>
      </c>
      <c r="B2269" s="1">
        <v>2.0139358409999999</v>
      </c>
      <c r="C2269" s="2">
        <v>1.08E-6</v>
      </c>
    </row>
    <row r="2270" spans="1:3" x14ac:dyDescent="0.25">
      <c r="A2270" s="1" t="s">
        <v>2267</v>
      </c>
      <c r="B2270" s="1">
        <v>2.012626933</v>
      </c>
      <c r="C2270" s="2">
        <v>5.4599999999999999E-5</v>
      </c>
    </row>
    <row r="2271" spans="1:3" x14ac:dyDescent="0.25">
      <c r="A2271" s="1" t="s">
        <v>2268</v>
      </c>
      <c r="B2271" s="1">
        <v>2.010539428</v>
      </c>
      <c r="C2271" s="1">
        <v>3.2373701999999997E-2</v>
      </c>
    </row>
    <row r="2272" spans="1:3" x14ac:dyDescent="0.25">
      <c r="A2272" s="1" t="s">
        <v>2269</v>
      </c>
      <c r="B2272" s="1">
        <v>2.009770692</v>
      </c>
      <c r="C2272" s="1">
        <v>3.3242599999999999E-3</v>
      </c>
    </row>
    <row r="2273" spans="1:3" x14ac:dyDescent="0.25">
      <c r="A2273" s="1" t="s">
        <v>2270</v>
      </c>
      <c r="B2273" s="1">
        <v>2.0090335110000002</v>
      </c>
      <c r="C2273" s="1">
        <v>3.11897E-4</v>
      </c>
    </row>
    <row r="2274" spans="1:3" x14ac:dyDescent="0.25">
      <c r="A2274" s="1" t="s">
        <v>2271</v>
      </c>
      <c r="B2274" s="1">
        <v>2.0089875660000001</v>
      </c>
      <c r="C2274" s="2">
        <v>1.51E-10</v>
      </c>
    </row>
    <row r="2275" spans="1:3" x14ac:dyDescent="0.25">
      <c r="A2275" s="1" t="s">
        <v>2272</v>
      </c>
      <c r="B2275" s="1">
        <v>2.008898147</v>
      </c>
      <c r="C2275" s="2">
        <v>9.9900000000000002E-5</v>
      </c>
    </row>
    <row r="2276" spans="1:3" x14ac:dyDescent="0.25">
      <c r="A2276" s="1" t="s">
        <v>2273</v>
      </c>
      <c r="B2276" s="1">
        <v>2.008544718</v>
      </c>
      <c r="C2276" s="1">
        <v>2.0437215000000002E-2</v>
      </c>
    </row>
    <row r="2277" spans="1:3" x14ac:dyDescent="0.25">
      <c r="A2277" s="1" t="s">
        <v>2274</v>
      </c>
      <c r="B2277" s="1">
        <v>2.0081386659999998</v>
      </c>
      <c r="C2277" s="2">
        <v>3.96E-5</v>
      </c>
    </row>
    <row r="2278" spans="1:3" x14ac:dyDescent="0.25">
      <c r="A2278" s="1" t="s">
        <v>2275</v>
      </c>
      <c r="B2278" s="1">
        <v>2.0069418059999999</v>
      </c>
      <c r="C2278" s="2">
        <v>2.0900000000000001E-7</v>
      </c>
    </row>
    <row r="2279" spans="1:3" x14ac:dyDescent="0.25">
      <c r="A2279" s="1" t="s">
        <v>2276</v>
      </c>
      <c r="B2279" s="1">
        <v>2.0060551819999999</v>
      </c>
      <c r="C2279" s="2">
        <v>2.4399999999999999E-6</v>
      </c>
    </row>
    <row r="2280" spans="1:3" x14ac:dyDescent="0.25">
      <c r="A2280" s="1" t="s">
        <v>2277</v>
      </c>
      <c r="B2280" s="1">
        <v>2.0054170180000002</v>
      </c>
      <c r="C2280" s="2">
        <v>4.3099999999999997E-5</v>
      </c>
    </row>
    <row r="2281" spans="1:3" x14ac:dyDescent="0.25">
      <c r="A2281" s="1" t="s">
        <v>2278</v>
      </c>
      <c r="B2281" s="1">
        <v>2.0053944559999999</v>
      </c>
      <c r="C2281" s="2">
        <v>1.66E-13</v>
      </c>
    </row>
    <row r="2282" spans="1:3" x14ac:dyDescent="0.25">
      <c r="A2282" s="1" t="s">
        <v>2279</v>
      </c>
      <c r="B2282" s="1">
        <v>2.0047508889999999</v>
      </c>
      <c r="C2282" s="1">
        <v>9.8716800000000007E-4</v>
      </c>
    </row>
    <row r="2283" spans="1:3" x14ac:dyDescent="0.25">
      <c r="A2283" s="1" t="s">
        <v>2280</v>
      </c>
      <c r="B2283" s="1">
        <v>2.0040313269999999</v>
      </c>
      <c r="C2283" s="1">
        <v>4.6645999999999998E-4</v>
      </c>
    </row>
    <row r="2284" spans="1:3" x14ac:dyDescent="0.25">
      <c r="A2284" s="1" t="s">
        <v>2281</v>
      </c>
      <c r="B2284" s="1">
        <v>2.0038614180000001</v>
      </c>
      <c r="C2284" s="2">
        <v>9.48E-5</v>
      </c>
    </row>
    <row r="2285" spans="1:3" x14ac:dyDescent="0.25">
      <c r="A2285" s="1" t="s">
        <v>2282</v>
      </c>
      <c r="B2285" s="1">
        <v>2.0037842079999999</v>
      </c>
      <c r="C2285" s="2">
        <v>2.98E-9</v>
      </c>
    </row>
    <row r="2286" spans="1:3" x14ac:dyDescent="0.25">
      <c r="A2286" s="1" t="s">
        <v>2283</v>
      </c>
      <c r="B2286" s="1">
        <v>2.0028648539999998</v>
      </c>
      <c r="C2286" s="2">
        <v>2.1800000000000001E-5</v>
      </c>
    </row>
    <row r="2287" spans="1:3" x14ac:dyDescent="0.25">
      <c r="A2287" s="1" t="s">
        <v>2284</v>
      </c>
      <c r="B2287" s="1">
        <v>2.0009112459999998</v>
      </c>
      <c r="C2287" s="1">
        <v>5.7249570000000001E-3</v>
      </c>
    </row>
    <row r="2288" spans="1:3" x14ac:dyDescent="0.25">
      <c r="A2288" s="1" t="s">
        <v>2285</v>
      </c>
      <c r="B2288" s="1">
        <v>2.0008398569999999</v>
      </c>
      <c r="C2288" s="1">
        <v>3.0563200000000002E-4</v>
      </c>
    </row>
    <row r="2289" spans="1:3" x14ac:dyDescent="0.25">
      <c r="A2289" s="1" t="s">
        <v>2286</v>
      </c>
      <c r="B2289" s="1">
        <v>1.9994316519999999</v>
      </c>
      <c r="C2289" s="2">
        <v>9.8700000000000004E-7</v>
      </c>
    </row>
    <row r="2290" spans="1:3" x14ac:dyDescent="0.25">
      <c r="A2290" s="1" t="s">
        <v>2287</v>
      </c>
      <c r="B2290" s="1">
        <v>1.999200058</v>
      </c>
      <c r="C2290" s="1">
        <v>2.71253E-4</v>
      </c>
    </row>
    <row r="2291" spans="1:3" x14ac:dyDescent="0.25">
      <c r="A2291" s="1" t="s">
        <v>2288</v>
      </c>
      <c r="B2291" s="1">
        <v>1.998844286</v>
      </c>
      <c r="C2291" s="1">
        <v>3.0095497999999998E-2</v>
      </c>
    </row>
    <row r="2292" spans="1:3" x14ac:dyDescent="0.25">
      <c r="A2292" s="1" t="s">
        <v>2289</v>
      </c>
      <c r="B2292" s="1">
        <v>1.9967126390000001</v>
      </c>
      <c r="C2292" s="2">
        <v>3.9100000000000002E-5</v>
      </c>
    </row>
    <row r="2293" spans="1:3" x14ac:dyDescent="0.25">
      <c r="A2293" s="1" t="s">
        <v>2290</v>
      </c>
      <c r="B2293" s="1">
        <v>1.996118225</v>
      </c>
      <c r="C2293" s="1">
        <v>1.355123E-3</v>
      </c>
    </row>
    <row r="2294" spans="1:3" x14ac:dyDescent="0.25">
      <c r="A2294" s="1" t="s">
        <v>2291</v>
      </c>
      <c r="B2294" s="1">
        <v>1.995027707</v>
      </c>
      <c r="C2294" s="2">
        <v>4.7400000000000002E-10</v>
      </c>
    </row>
    <row r="2295" spans="1:3" x14ac:dyDescent="0.25">
      <c r="A2295" s="1" t="s">
        <v>2292</v>
      </c>
      <c r="B2295" s="1">
        <v>1.9924865270000001</v>
      </c>
      <c r="C2295" s="1">
        <v>1.7863379999999999E-3</v>
      </c>
    </row>
    <row r="2296" spans="1:3" x14ac:dyDescent="0.25">
      <c r="A2296" s="1" t="s">
        <v>2293</v>
      </c>
      <c r="B2296" s="1">
        <v>1.992290039</v>
      </c>
      <c r="C2296" s="2">
        <v>1.24E-7</v>
      </c>
    </row>
    <row r="2297" spans="1:3" x14ac:dyDescent="0.25">
      <c r="A2297" s="1" t="s">
        <v>2294</v>
      </c>
      <c r="B2297" s="1">
        <v>1.992200475</v>
      </c>
      <c r="C2297" s="1">
        <v>2.0845962999999999E-2</v>
      </c>
    </row>
    <row r="2298" spans="1:3" x14ac:dyDescent="0.25">
      <c r="A2298" s="1" t="s">
        <v>2295</v>
      </c>
      <c r="B2298" s="1">
        <v>1.991842544</v>
      </c>
      <c r="C2298" s="1">
        <v>4.5729712999999998E-2</v>
      </c>
    </row>
    <row r="2299" spans="1:3" x14ac:dyDescent="0.25">
      <c r="A2299" s="1" t="s">
        <v>2296</v>
      </c>
      <c r="B2299" s="1">
        <v>1.991474736</v>
      </c>
      <c r="C2299" s="1">
        <v>1.0408809999999999E-2</v>
      </c>
    </row>
    <row r="2300" spans="1:3" x14ac:dyDescent="0.25">
      <c r="A2300" s="1" t="s">
        <v>2297</v>
      </c>
      <c r="B2300" s="1">
        <v>1.9910303279999999</v>
      </c>
      <c r="C2300" s="1">
        <v>6.2231264000000001E-2</v>
      </c>
    </row>
    <row r="2301" spans="1:3" x14ac:dyDescent="0.25">
      <c r="A2301" s="1" t="s">
        <v>2298</v>
      </c>
      <c r="B2301" s="1">
        <v>1.990718977</v>
      </c>
      <c r="C2301" s="1">
        <v>5.4840820000000004E-3</v>
      </c>
    </row>
    <row r="2302" spans="1:3" x14ac:dyDescent="0.25">
      <c r="A2302" s="1" t="s">
        <v>2299</v>
      </c>
      <c r="B2302" s="1">
        <v>1.987937227</v>
      </c>
      <c r="C2302" s="2">
        <v>8.0600000000000008E-6</v>
      </c>
    </row>
    <row r="2303" spans="1:3" x14ac:dyDescent="0.25">
      <c r="A2303" s="1" t="s">
        <v>2300</v>
      </c>
      <c r="B2303" s="1">
        <v>1.987741545</v>
      </c>
      <c r="C2303" s="1">
        <v>1.838194E-3</v>
      </c>
    </row>
    <row r="2304" spans="1:3" x14ac:dyDescent="0.25">
      <c r="A2304" s="1" t="s">
        <v>2301</v>
      </c>
      <c r="B2304" s="1">
        <v>1.9874671340000001</v>
      </c>
      <c r="C2304" s="1">
        <v>4.1838750000000001E-3</v>
      </c>
    </row>
    <row r="2305" spans="1:3" x14ac:dyDescent="0.25">
      <c r="A2305" s="1" t="s">
        <v>2302</v>
      </c>
      <c r="B2305" s="1">
        <v>1.9868503280000001</v>
      </c>
      <c r="C2305" s="1">
        <v>4.0584799999999999E-4</v>
      </c>
    </row>
    <row r="2306" spans="1:3" x14ac:dyDescent="0.25">
      <c r="A2306" s="1" t="s">
        <v>2303</v>
      </c>
      <c r="B2306" s="1">
        <v>1.9851200389999999</v>
      </c>
      <c r="C2306" s="1">
        <v>1.406044E-3</v>
      </c>
    </row>
    <row r="2307" spans="1:3" x14ac:dyDescent="0.25">
      <c r="A2307" s="1" t="s">
        <v>2304</v>
      </c>
      <c r="B2307" s="1">
        <v>1.9850445210000001</v>
      </c>
      <c r="C2307" s="2">
        <v>9.46E-9</v>
      </c>
    </row>
    <row r="2308" spans="1:3" x14ac:dyDescent="0.25">
      <c r="A2308" s="1" t="s">
        <v>2305</v>
      </c>
      <c r="B2308" s="1">
        <v>1.9849394899999999</v>
      </c>
      <c r="C2308" s="2">
        <v>5.2100000000000003E-8</v>
      </c>
    </row>
    <row r="2309" spans="1:3" x14ac:dyDescent="0.25">
      <c r="A2309" s="1" t="s">
        <v>2306</v>
      </c>
      <c r="B2309" s="1">
        <v>1.984888486</v>
      </c>
      <c r="C2309" s="1">
        <v>5.1446961999999999E-2</v>
      </c>
    </row>
    <row r="2310" spans="1:3" x14ac:dyDescent="0.25">
      <c r="A2310" s="1" t="s">
        <v>2307</v>
      </c>
      <c r="B2310" s="1">
        <v>1.983018103</v>
      </c>
      <c r="C2310" s="1">
        <v>2.9005603000000001E-2</v>
      </c>
    </row>
    <row r="2311" spans="1:3" x14ac:dyDescent="0.25">
      <c r="A2311" s="1" t="s">
        <v>2308</v>
      </c>
      <c r="B2311" s="1">
        <v>1.9813971829999999</v>
      </c>
      <c r="C2311" s="1">
        <v>2.4632799999999998E-4</v>
      </c>
    </row>
    <row r="2312" spans="1:3" x14ac:dyDescent="0.25">
      <c r="A2312" s="1" t="s">
        <v>2309</v>
      </c>
      <c r="B2312" s="1">
        <v>1.981310125</v>
      </c>
      <c r="C2312" s="2">
        <v>9.9500000000000006E-5</v>
      </c>
    </row>
    <row r="2313" spans="1:3" x14ac:dyDescent="0.25">
      <c r="A2313" s="1" t="s">
        <v>2310</v>
      </c>
      <c r="B2313" s="1">
        <v>1.978501045</v>
      </c>
      <c r="C2313" s="2">
        <v>9.2900000000000008E-6</v>
      </c>
    </row>
    <row r="2314" spans="1:3" x14ac:dyDescent="0.25">
      <c r="A2314" s="1" t="s">
        <v>2311</v>
      </c>
      <c r="B2314" s="1">
        <v>1.9777774189999999</v>
      </c>
      <c r="C2314" s="1">
        <v>4.5861441000000003E-2</v>
      </c>
    </row>
    <row r="2315" spans="1:3" x14ac:dyDescent="0.25">
      <c r="A2315" s="1" t="s">
        <v>2312</v>
      </c>
      <c r="B2315" s="1">
        <v>1.97739091</v>
      </c>
      <c r="C2315" s="2">
        <v>3.3000000000000002E-7</v>
      </c>
    </row>
    <row r="2316" spans="1:3" x14ac:dyDescent="0.25">
      <c r="A2316" s="1" t="s">
        <v>2313</v>
      </c>
      <c r="B2316" s="1">
        <v>1.9736206190000001</v>
      </c>
      <c r="C2316" s="2">
        <v>1.26E-5</v>
      </c>
    </row>
    <row r="2317" spans="1:3" x14ac:dyDescent="0.25">
      <c r="A2317" s="1" t="s">
        <v>2314</v>
      </c>
      <c r="B2317" s="1">
        <v>1.9736127160000001</v>
      </c>
      <c r="C2317" s="1">
        <v>7.0888435E-2</v>
      </c>
    </row>
    <row r="2318" spans="1:3" x14ac:dyDescent="0.25">
      <c r="A2318" s="1" t="s">
        <v>2315</v>
      </c>
      <c r="B2318" s="1">
        <v>1.971846311</v>
      </c>
      <c r="C2318" s="1">
        <v>2.9561387000000001E-2</v>
      </c>
    </row>
    <row r="2319" spans="1:3" x14ac:dyDescent="0.25">
      <c r="A2319" s="1" t="s">
        <v>2316</v>
      </c>
      <c r="B2319" s="1">
        <v>1.9704535379999999</v>
      </c>
      <c r="C2319" s="1">
        <v>2.8843299999999999E-4</v>
      </c>
    </row>
    <row r="2320" spans="1:3" x14ac:dyDescent="0.25">
      <c r="A2320" s="1" t="s">
        <v>2317</v>
      </c>
      <c r="B2320" s="1">
        <v>1.9694174310000001</v>
      </c>
      <c r="C2320" s="2">
        <v>2.9799999999999999E-5</v>
      </c>
    </row>
    <row r="2321" spans="1:3" x14ac:dyDescent="0.25">
      <c r="A2321" s="1" t="s">
        <v>2318</v>
      </c>
      <c r="B2321" s="1">
        <v>1.968454497</v>
      </c>
      <c r="C2321" s="1">
        <v>2.6853010000000002E-3</v>
      </c>
    </row>
    <row r="2322" spans="1:3" x14ac:dyDescent="0.25">
      <c r="A2322" s="1" t="s">
        <v>2319</v>
      </c>
      <c r="B2322" s="1">
        <v>1.9682825850000001</v>
      </c>
      <c r="C2322" s="2">
        <v>1.2099999999999999E-5</v>
      </c>
    </row>
    <row r="2323" spans="1:3" x14ac:dyDescent="0.25">
      <c r="A2323" s="1" t="s">
        <v>2320</v>
      </c>
      <c r="B2323" s="1">
        <v>1.9674137389999999</v>
      </c>
      <c r="C2323" s="1">
        <v>2.1611260000000002E-3</v>
      </c>
    </row>
    <row r="2324" spans="1:3" x14ac:dyDescent="0.25">
      <c r="A2324" s="1" t="s">
        <v>2321</v>
      </c>
      <c r="B2324" s="1">
        <v>1.967371368</v>
      </c>
      <c r="C2324" s="1">
        <v>8.8817500000000005E-4</v>
      </c>
    </row>
    <row r="2325" spans="1:3" x14ac:dyDescent="0.25">
      <c r="A2325" s="1" t="s">
        <v>2322</v>
      </c>
      <c r="B2325" s="1">
        <v>1.967365633</v>
      </c>
      <c r="C2325" s="1">
        <v>6.7469770000000004E-3</v>
      </c>
    </row>
    <row r="2326" spans="1:3" x14ac:dyDescent="0.25">
      <c r="A2326" s="1" t="s">
        <v>2323</v>
      </c>
      <c r="B2326" s="1">
        <v>1.966675486</v>
      </c>
      <c r="C2326" s="2">
        <v>2.1900000000000001E-9</v>
      </c>
    </row>
    <row r="2327" spans="1:3" x14ac:dyDescent="0.25">
      <c r="A2327" s="1" t="s">
        <v>2324</v>
      </c>
      <c r="B2327" s="1">
        <v>1.965753147</v>
      </c>
      <c r="C2327" s="2">
        <v>1.23E-7</v>
      </c>
    </row>
    <row r="2328" spans="1:3" x14ac:dyDescent="0.25">
      <c r="A2328" s="1" t="s">
        <v>2325</v>
      </c>
      <c r="B2328" s="1">
        <v>1.9652763769999999</v>
      </c>
      <c r="C2328" s="2">
        <v>2.8799999999999999E-5</v>
      </c>
    </row>
    <row r="2329" spans="1:3" x14ac:dyDescent="0.25">
      <c r="A2329" s="1" t="s">
        <v>2326</v>
      </c>
      <c r="B2329" s="1">
        <v>1.963660994</v>
      </c>
      <c r="C2329" s="2">
        <v>1.15E-5</v>
      </c>
    </row>
    <row r="2330" spans="1:3" x14ac:dyDescent="0.25">
      <c r="A2330" s="1" t="s">
        <v>2327</v>
      </c>
      <c r="B2330" s="1">
        <v>1.963041026</v>
      </c>
      <c r="C2330" s="1">
        <v>4.819266E-3</v>
      </c>
    </row>
    <row r="2331" spans="1:3" x14ac:dyDescent="0.25">
      <c r="A2331" s="1" t="s">
        <v>2328</v>
      </c>
      <c r="B2331" s="1">
        <v>1.962758172</v>
      </c>
      <c r="C2331" s="2">
        <v>3.8300000000000003E-5</v>
      </c>
    </row>
    <row r="2332" spans="1:3" x14ac:dyDescent="0.25">
      <c r="A2332" s="1" t="s">
        <v>2329</v>
      </c>
      <c r="B2332" s="1">
        <v>1.961397697</v>
      </c>
      <c r="C2332" s="2">
        <v>8.0400000000000005E-16</v>
      </c>
    </row>
    <row r="2333" spans="1:3" x14ac:dyDescent="0.25">
      <c r="A2333" s="1" t="s">
        <v>2330</v>
      </c>
      <c r="B2333" s="1">
        <v>1.9608777449999999</v>
      </c>
      <c r="C2333" s="2">
        <v>8.1599999999999999E-9</v>
      </c>
    </row>
    <row r="2334" spans="1:3" x14ac:dyDescent="0.25">
      <c r="A2334" s="1" t="s">
        <v>2331</v>
      </c>
      <c r="B2334" s="1">
        <v>1.9599865830000001</v>
      </c>
      <c r="C2334" s="2">
        <v>2.19E-5</v>
      </c>
    </row>
    <row r="2335" spans="1:3" x14ac:dyDescent="0.25">
      <c r="A2335" s="1" t="s">
        <v>2332</v>
      </c>
      <c r="B2335" s="1">
        <v>1.9591425629999999</v>
      </c>
      <c r="C2335" s="2">
        <v>1.29E-5</v>
      </c>
    </row>
    <row r="2336" spans="1:3" x14ac:dyDescent="0.25">
      <c r="A2336" s="1" t="s">
        <v>2333</v>
      </c>
      <c r="B2336" s="1">
        <v>1.958222275</v>
      </c>
      <c r="C2336" s="1">
        <v>3.69408E-4</v>
      </c>
    </row>
    <row r="2337" spans="1:3" x14ac:dyDescent="0.25">
      <c r="A2337" s="1" t="s">
        <v>2334</v>
      </c>
      <c r="B2337" s="1">
        <v>1.958196834</v>
      </c>
      <c r="C2337" s="1">
        <v>4.3445619999999997E-3</v>
      </c>
    </row>
    <row r="2338" spans="1:3" x14ac:dyDescent="0.25">
      <c r="A2338" s="1" t="s">
        <v>2335</v>
      </c>
      <c r="B2338" s="1">
        <v>1.9561463109999999</v>
      </c>
      <c r="C2338" s="2">
        <v>6.5599999999999995E-5</v>
      </c>
    </row>
    <row r="2339" spans="1:3" x14ac:dyDescent="0.25">
      <c r="A2339" s="1" t="s">
        <v>2336</v>
      </c>
      <c r="B2339" s="1">
        <v>1.9558374409999999</v>
      </c>
      <c r="C2339" s="1">
        <v>2.104688E-3</v>
      </c>
    </row>
    <row r="2340" spans="1:3" x14ac:dyDescent="0.25">
      <c r="A2340" s="1" t="s">
        <v>2337</v>
      </c>
      <c r="B2340" s="1">
        <v>1.955156026</v>
      </c>
      <c r="C2340" s="2">
        <v>5.1100000000000001E-8</v>
      </c>
    </row>
    <row r="2341" spans="1:3" x14ac:dyDescent="0.25">
      <c r="A2341" s="1" t="s">
        <v>2338</v>
      </c>
      <c r="B2341" s="1">
        <v>1.9519431519999999</v>
      </c>
      <c r="C2341" s="2">
        <v>2.9E-5</v>
      </c>
    </row>
    <row r="2342" spans="1:3" x14ac:dyDescent="0.25">
      <c r="A2342" s="1" t="s">
        <v>2339</v>
      </c>
      <c r="B2342" s="1">
        <v>1.9513592070000001</v>
      </c>
      <c r="C2342" s="1">
        <v>4.1054399999999999E-4</v>
      </c>
    </row>
    <row r="2343" spans="1:3" x14ac:dyDescent="0.25">
      <c r="A2343" s="1" t="s">
        <v>2340</v>
      </c>
      <c r="B2343" s="1">
        <v>1.950578189</v>
      </c>
      <c r="C2343" s="1">
        <v>1.6350005000000001E-2</v>
      </c>
    </row>
    <row r="2344" spans="1:3" x14ac:dyDescent="0.25">
      <c r="A2344" s="1" t="s">
        <v>2341</v>
      </c>
      <c r="B2344" s="1">
        <v>1.9499356649999999</v>
      </c>
      <c r="C2344" s="1">
        <v>7.0245599999999996E-4</v>
      </c>
    </row>
    <row r="2345" spans="1:3" x14ac:dyDescent="0.25">
      <c r="A2345" s="1" t="s">
        <v>2342</v>
      </c>
      <c r="B2345" s="1">
        <v>1.947444814</v>
      </c>
      <c r="C2345" s="2">
        <v>2.6999999999999999E-5</v>
      </c>
    </row>
    <row r="2346" spans="1:3" x14ac:dyDescent="0.25">
      <c r="A2346" s="1" t="s">
        <v>2343</v>
      </c>
      <c r="B2346" s="1">
        <v>1.9473642499999999</v>
      </c>
      <c r="C2346" s="1">
        <v>2.3524301000000001E-2</v>
      </c>
    </row>
    <row r="2347" spans="1:3" x14ac:dyDescent="0.25">
      <c r="A2347" s="1" t="s">
        <v>2344</v>
      </c>
      <c r="B2347" s="1">
        <v>1.9472377750000001</v>
      </c>
      <c r="C2347" s="2">
        <v>9.4800000000000007E-6</v>
      </c>
    </row>
    <row r="2348" spans="1:3" x14ac:dyDescent="0.25">
      <c r="A2348" s="1" t="s">
        <v>2345</v>
      </c>
      <c r="B2348" s="1">
        <v>1.946626661</v>
      </c>
      <c r="C2348" s="1">
        <v>4.1247899999999999E-4</v>
      </c>
    </row>
    <row r="2349" spans="1:3" x14ac:dyDescent="0.25">
      <c r="A2349" s="1" t="s">
        <v>2346</v>
      </c>
      <c r="B2349" s="1">
        <v>1.9465035129999999</v>
      </c>
      <c r="C2349" s="2">
        <v>1.3600000000000001E-9</v>
      </c>
    </row>
    <row r="2350" spans="1:3" x14ac:dyDescent="0.25">
      <c r="A2350" s="1" t="s">
        <v>2347</v>
      </c>
      <c r="B2350" s="1">
        <v>1.9449255759999999</v>
      </c>
      <c r="C2350" s="2">
        <v>3.2700000000000002E-8</v>
      </c>
    </row>
    <row r="2351" spans="1:3" x14ac:dyDescent="0.25">
      <c r="A2351" s="1" t="s">
        <v>2348</v>
      </c>
      <c r="B2351" s="1">
        <v>1.9439430310000001</v>
      </c>
      <c r="C2351" s="1">
        <v>8.2462300000000002E-4</v>
      </c>
    </row>
    <row r="2352" spans="1:3" x14ac:dyDescent="0.25">
      <c r="A2352" s="1" t="s">
        <v>2349</v>
      </c>
      <c r="B2352" s="1">
        <v>1.9425507200000001</v>
      </c>
      <c r="C2352" s="1">
        <v>3.8789899999999998E-4</v>
      </c>
    </row>
    <row r="2353" spans="1:3" x14ac:dyDescent="0.25">
      <c r="A2353" s="1" t="s">
        <v>2350</v>
      </c>
      <c r="B2353" s="1">
        <v>1.94109953</v>
      </c>
      <c r="C2353" s="1">
        <v>2.4324200000000001E-4</v>
      </c>
    </row>
    <row r="2354" spans="1:3" x14ac:dyDescent="0.25">
      <c r="A2354" s="1" t="s">
        <v>2351</v>
      </c>
      <c r="B2354" s="1">
        <v>1.9401654450000001</v>
      </c>
      <c r="C2354" s="2">
        <v>9.9900000000000002E-5</v>
      </c>
    </row>
    <row r="2355" spans="1:3" x14ac:dyDescent="0.25">
      <c r="A2355" s="1" t="s">
        <v>2352</v>
      </c>
      <c r="B2355" s="1">
        <v>1.939896606</v>
      </c>
      <c r="C2355" s="2">
        <v>3.53E-7</v>
      </c>
    </row>
    <row r="2356" spans="1:3" x14ac:dyDescent="0.25">
      <c r="A2356" s="1" t="s">
        <v>2353</v>
      </c>
      <c r="B2356" s="1">
        <v>1.938591025</v>
      </c>
      <c r="C2356" s="2">
        <v>1.64E-10</v>
      </c>
    </row>
    <row r="2357" spans="1:3" x14ac:dyDescent="0.25">
      <c r="A2357" s="1" t="s">
        <v>2354</v>
      </c>
      <c r="B2357" s="1">
        <v>1.9375216150000001</v>
      </c>
      <c r="C2357" s="2">
        <v>5.5400000000000003E-6</v>
      </c>
    </row>
    <row r="2358" spans="1:3" x14ac:dyDescent="0.25">
      <c r="A2358" s="1" t="s">
        <v>2355</v>
      </c>
      <c r="B2358" s="1">
        <v>1.937337326</v>
      </c>
      <c r="C2358" s="1">
        <v>1.1445139999999999E-3</v>
      </c>
    </row>
    <row r="2359" spans="1:3" x14ac:dyDescent="0.25">
      <c r="A2359" s="1" t="s">
        <v>2356</v>
      </c>
      <c r="B2359" s="1">
        <v>1.937314532</v>
      </c>
      <c r="C2359" s="2">
        <v>4.2899999999999999E-7</v>
      </c>
    </row>
    <row r="2360" spans="1:3" x14ac:dyDescent="0.25">
      <c r="A2360" s="1" t="s">
        <v>2357</v>
      </c>
      <c r="B2360" s="1">
        <v>1.9369124600000001</v>
      </c>
      <c r="C2360" s="2">
        <v>1.7E-5</v>
      </c>
    </row>
    <row r="2361" spans="1:3" x14ac:dyDescent="0.25">
      <c r="A2361" s="1" t="s">
        <v>2358</v>
      </c>
      <c r="B2361" s="1">
        <v>1.933168751</v>
      </c>
      <c r="C2361" s="2">
        <v>6.4500000000000001E-6</v>
      </c>
    </row>
    <row r="2362" spans="1:3" x14ac:dyDescent="0.25">
      <c r="A2362" s="1" t="s">
        <v>2359</v>
      </c>
      <c r="B2362" s="1">
        <v>1.932508168</v>
      </c>
      <c r="C2362" s="2">
        <v>1.0200000000000001E-5</v>
      </c>
    </row>
    <row r="2363" spans="1:3" x14ac:dyDescent="0.25">
      <c r="A2363" s="1" t="s">
        <v>2360</v>
      </c>
      <c r="B2363" s="1">
        <v>1.9323372649999999</v>
      </c>
      <c r="C2363" s="2">
        <v>5.7200000000000003E-6</v>
      </c>
    </row>
    <row r="2364" spans="1:3" x14ac:dyDescent="0.25">
      <c r="A2364" s="1" t="s">
        <v>2361</v>
      </c>
      <c r="B2364" s="1">
        <v>1.9289175890000001</v>
      </c>
      <c r="C2364" s="2">
        <v>6.9600000000000003E-6</v>
      </c>
    </row>
    <row r="2365" spans="1:3" x14ac:dyDescent="0.25">
      <c r="A2365" s="1" t="s">
        <v>2362</v>
      </c>
      <c r="B2365" s="1">
        <v>1.9280244689999999</v>
      </c>
      <c r="C2365" s="1">
        <v>9.87151E-3</v>
      </c>
    </row>
    <row r="2366" spans="1:3" x14ac:dyDescent="0.25">
      <c r="A2366" s="1" t="s">
        <v>2363</v>
      </c>
      <c r="B2366" s="1">
        <v>1.927785249</v>
      </c>
      <c r="C2366" s="2">
        <v>5.8499999999999999E-6</v>
      </c>
    </row>
    <row r="2367" spans="1:3" x14ac:dyDescent="0.25">
      <c r="A2367" s="1" t="s">
        <v>2364</v>
      </c>
      <c r="B2367" s="1">
        <v>1.927115586</v>
      </c>
      <c r="C2367" s="2">
        <v>9.5200000000000005E-8</v>
      </c>
    </row>
    <row r="2368" spans="1:3" x14ac:dyDescent="0.25">
      <c r="A2368" s="1" t="s">
        <v>2365</v>
      </c>
      <c r="B2368" s="1">
        <v>1.925281314</v>
      </c>
      <c r="C2368" s="1">
        <v>2.329556E-3</v>
      </c>
    </row>
    <row r="2369" spans="1:3" x14ac:dyDescent="0.25">
      <c r="A2369" s="1" t="s">
        <v>2366</v>
      </c>
      <c r="B2369" s="1">
        <v>1.9239893290000001</v>
      </c>
      <c r="C2369" s="1">
        <v>4.4306880000000003E-3</v>
      </c>
    </row>
    <row r="2370" spans="1:3" x14ac:dyDescent="0.25">
      <c r="A2370" s="1" t="s">
        <v>2367</v>
      </c>
      <c r="B2370" s="1">
        <v>1.92398297</v>
      </c>
      <c r="C2370" s="2">
        <v>6.1599999999999999E-11</v>
      </c>
    </row>
    <row r="2371" spans="1:3" x14ac:dyDescent="0.25">
      <c r="A2371" s="1" t="s">
        <v>2368</v>
      </c>
      <c r="B2371" s="1">
        <v>1.9228375689999999</v>
      </c>
      <c r="C2371" s="1">
        <v>9.3910800000000002E-4</v>
      </c>
    </row>
    <row r="2372" spans="1:3" x14ac:dyDescent="0.25">
      <c r="A2372" s="1" t="s">
        <v>2369</v>
      </c>
      <c r="B2372" s="1">
        <v>1.922828626</v>
      </c>
      <c r="C2372" s="1">
        <v>5.0751500000000005E-4</v>
      </c>
    </row>
    <row r="2373" spans="1:3" x14ac:dyDescent="0.25">
      <c r="A2373" s="1" t="s">
        <v>2370</v>
      </c>
      <c r="B2373" s="1">
        <v>1.922174885</v>
      </c>
      <c r="C2373" s="2">
        <v>9.51E-11</v>
      </c>
    </row>
    <row r="2374" spans="1:3" x14ac:dyDescent="0.25">
      <c r="A2374" s="1" t="s">
        <v>2371</v>
      </c>
      <c r="B2374" s="1">
        <v>1.921680608</v>
      </c>
      <c r="C2374" s="2">
        <v>2.9400000000000001E-7</v>
      </c>
    </row>
    <row r="2375" spans="1:3" x14ac:dyDescent="0.25">
      <c r="A2375" s="1" t="s">
        <v>2372</v>
      </c>
      <c r="B2375" s="1">
        <v>1.9201853120000001</v>
      </c>
      <c r="C2375" s="2">
        <v>3.23E-6</v>
      </c>
    </row>
    <row r="2376" spans="1:3" x14ac:dyDescent="0.25">
      <c r="A2376" s="1" t="s">
        <v>2373</v>
      </c>
      <c r="B2376" s="1">
        <v>1.920178347</v>
      </c>
      <c r="C2376" s="2">
        <v>4.0899999999999997E-9</v>
      </c>
    </row>
    <row r="2377" spans="1:3" x14ac:dyDescent="0.25">
      <c r="A2377" s="1" t="s">
        <v>2374</v>
      </c>
      <c r="B2377" s="1">
        <v>1.9199528130000001</v>
      </c>
      <c r="C2377" s="2">
        <v>8.0599999999999994E-8</v>
      </c>
    </row>
    <row r="2378" spans="1:3" x14ac:dyDescent="0.25">
      <c r="A2378" s="1" t="s">
        <v>2375</v>
      </c>
      <c r="B2378" s="1">
        <v>1.9173679589999999</v>
      </c>
      <c r="C2378" s="2">
        <v>4.63E-7</v>
      </c>
    </row>
    <row r="2379" spans="1:3" x14ac:dyDescent="0.25">
      <c r="A2379" s="1" t="s">
        <v>2376</v>
      </c>
      <c r="B2379" s="1">
        <v>1.917095292</v>
      </c>
      <c r="C2379" s="2">
        <v>5.8E-5</v>
      </c>
    </row>
    <row r="2380" spans="1:3" x14ac:dyDescent="0.25">
      <c r="A2380" s="1" t="s">
        <v>2377</v>
      </c>
      <c r="B2380" s="1">
        <v>1.91606253</v>
      </c>
      <c r="C2380" s="2">
        <v>4.95E-6</v>
      </c>
    </row>
    <row r="2381" spans="1:3" x14ac:dyDescent="0.25">
      <c r="A2381" s="1" t="s">
        <v>2378</v>
      </c>
      <c r="B2381" s="1">
        <v>1.9159701360000001</v>
      </c>
      <c r="C2381" s="2">
        <v>1.02E-6</v>
      </c>
    </row>
    <row r="2382" spans="1:3" x14ac:dyDescent="0.25">
      <c r="A2382" s="1" t="s">
        <v>2379</v>
      </c>
      <c r="B2382" s="1">
        <v>1.9159655310000001</v>
      </c>
      <c r="C2382" s="2">
        <v>5.3799999999999999E-8</v>
      </c>
    </row>
    <row r="2383" spans="1:3" x14ac:dyDescent="0.25">
      <c r="A2383" s="1" t="s">
        <v>2380</v>
      </c>
      <c r="B2383" s="1">
        <v>1.9153549009999999</v>
      </c>
      <c r="C2383" s="1">
        <v>6.0199899999999998E-4</v>
      </c>
    </row>
    <row r="2384" spans="1:3" x14ac:dyDescent="0.25">
      <c r="A2384" s="1" t="s">
        <v>2381</v>
      </c>
      <c r="B2384" s="1">
        <v>1.9150667450000001</v>
      </c>
      <c r="C2384" s="2">
        <v>6.4400000000000002E-6</v>
      </c>
    </row>
    <row r="2385" spans="1:3" x14ac:dyDescent="0.25">
      <c r="A2385" s="1" t="s">
        <v>2382</v>
      </c>
      <c r="B2385" s="1">
        <v>1.913368432</v>
      </c>
      <c r="C2385" s="2">
        <v>2.79E-7</v>
      </c>
    </row>
    <row r="2386" spans="1:3" x14ac:dyDescent="0.25">
      <c r="A2386" s="1" t="s">
        <v>2383</v>
      </c>
      <c r="B2386" s="1">
        <v>1.9133223779999999</v>
      </c>
      <c r="C2386" s="2">
        <v>4.0799999999999999E-6</v>
      </c>
    </row>
    <row r="2387" spans="1:3" x14ac:dyDescent="0.25">
      <c r="A2387" s="1" t="s">
        <v>2384</v>
      </c>
      <c r="B2387" s="1">
        <v>1.9129171030000001</v>
      </c>
      <c r="C2387" s="2">
        <v>2.9000000000000002E-6</v>
      </c>
    </row>
    <row r="2388" spans="1:3" x14ac:dyDescent="0.25">
      <c r="A2388" s="1" t="s">
        <v>2385</v>
      </c>
      <c r="B2388" s="1">
        <v>1.912568818</v>
      </c>
      <c r="C2388" s="1">
        <v>6.8482600000000003E-4</v>
      </c>
    </row>
    <row r="2389" spans="1:3" x14ac:dyDescent="0.25">
      <c r="A2389" s="1" t="s">
        <v>2386</v>
      </c>
      <c r="B2389" s="1">
        <v>1.9121649780000001</v>
      </c>
      <c r="C2389" s="1">
        <v>5.1750143999999998E-2</v>
      </c>
    </row>
    <row r="2390" spans="1:3" x14ac:dyDescent="0.25">
      <c r="A2390" s="1" t="s">
        <v>2387</v>
      </c>
      <c r="B2390" s="1">
        <v>1.912136724</v>
      </c>
      <c r="C2390" s="1">
        <v>4.2844600000000002E-4</v>
      </c>
    </row>
    <row r="2391" spans="1:3" x14ac:dyDescent="0.25">
      <c r="A2391" s="1" t="s">
        <v>2388</v>
      </c>
      <c r="B2391" s="1">
        <v>1.911775547</v>
      </c>
      <c r="C2391" s="1">
        <v>2.8695000000000001E-3</v>
      </c>
    </row>
    <row r="2392" spans="1:3" x14ac:dyDescent="0.25">
      <c r="A2392" s="1" t="s">
        <v>2389</v>
      </c>
      <c r="B2392" s="1">
        <v>1.910581004</v>
      </c>
      <c r="C2392" s="2">
        <v>3.0899999999999999E-8</v>
      </c>
    </row>
    <row r="2393" spans="1:3" x14ac:dyDescent="0.25">
      <c r="A2393" s="1" t="s">
        <v>2390</v>
      </c>
      <c r="B2393" s="1">
        <v>1.9095363910000001</v>
      </c>
      <c r="C2393" s="1">
        <v>8.7465340000000003E-3</v>
      </c>
    </row>
    <row r="2394" spans="1:3" x14ac:dyDescent="0.25">
      <c r="A2394" s="1" t="s">
        <v>2391</v>
      </c>
      <c r="B2394" s="1">
        <v>1.909301275</v>
      </c>
      <c r="C2394" s="2">
        <v>3.6099999999999997E-11</v>
      </c>
    </row>
    <row r="2395" spans="1:3" x14ac:dyDescent="0.25">
      <c r="A2395" s="1" t="s">
        <v>2392</v>
      </c>
      <c r="B2395" s="1">
        <v>1.9075862029999999</v>
      </c>
      <c r="C2395" s="1">
        <v>2.7353598999999999E-2</v>
      </c>
    </row>
    <row r="2396" spans="1:3" x14ac:dyDescent="0.25">
      <c r="A2396" s="1" t="s">
        <v>2393</v>
      </c>
      <c r="B2396" s="1">
        <v>1.905652597</v>
      </c>
      <c r="C2396" s="2">
        <v>3.23E-6</v>
      </c>
    </row>
    <row r="2397" spans="1:3" x14ac:dyDescent="0.25">
      <c r="A2397" s="1" t="s">
        <v>2394</v>
      </c>
      <c r="B2397" s="1">
        <v>1.902517373</v>
      </c>
      <c r="C2397" s="2">
        <v>2.4000000000000001E-5</v>
      </c>
    </row>
    <row r="2398" spans="1:3" x14ac:dyDescent="0.25">
      <c r="A2398" s="1" t="s">
        <v>2395</v>
      </c>
      <c r="B2398" s="1">
        <v>1.902255346</v>
      </c>
      <c r="C2398" s="2">
        <v>1.0200000000000001E-5</v>
      </c>
    </row>
    <row r="2399" spans="1:3" x14ac:dyDescent="0.25">
      <c r="A2399" s="1" t="s">
        <v>2396</v>
      </c>
      <c r="B2399" s="1">
        <v>1.9006061990000001</v>
      </c>
      <c r="C2399" s="2">
        <v>6.7100000000000001E-6</v>
      </c>
    </row>
    <row r="2400" spans="1:3" x14ac:dyDescent="0.25">
      <c r="A2400" s="1" t="s">
        <v>2397</v>
      </c>
      <c r="B2400" s="1">
        <v>1.898409513</v>
      </c>
      <c r="C2400" s="1">
        <v>5.1415460000000003E-3</v>
      </c>
    </row>
    <row r="2401" spans="1:3" x14ac:dyDescent="0.25">
      <c r="A2401" s="1" t="s">
        <v>2398</v>
      </c>
      <c r="B2401" s="1">
        <v>1.898383779</v>
      </c>
      <c r="C2401" s="1">
        <v>2.1380117000000001E-2</v>
      </c>
    </row>
    <row r="2402" spans="1:3" x14ac:dyDescent="0.25">
      <c r="A2402" s="1" t="s">
        <v>2399</v>
      </c>
      <c r="B2402" s="1">
        <v>1.897629684</v>
      </c>
      <c r="C2402" s="1">
        <v>5.7321929000000001E-2</v>
      </c>
    </row>
    <row r="2403" spans="1:3" x14ac:dyDescent="0.25">
      <c r="A2403" s="1" t="s">
        <v>2400</v>
      </c>
      <c r="B2403" s="1">
        <v>1.896470492</v>
      </c>
      <c r="C2403" s="1">
        <v>4.03522E-3</v>
      </c>
    </row>
    <row r="2404" spans="1:3" x14ac:dyDescent="0.25">
      <c r="A2404" s="1" t="s">
        <v>2401</v>
      </c>
      <c r="B2404" s="1">
        <v>1.8935088069999999</v>
      </c>
      <c r="C2404" s="2">
        <v>7.9499999999999994E-5</v>
      </c>
    </row>
    <row r="2405" spans="1:3" x14ac:dyDescent="0.25">
      <c r="A2405" s="1" t="s">
        <v>2402</v>
      </c>
      <c r="B2405" s="1">
        <v>1.8931693599999999</v>
      </c>
      <c r="C2405" s="2">
        <v>1.6500000000000001E-6</v>
      </c>
    </row>
    <row r="2406" spans="1:3" x14ac:dyDescent="0.25">
      <c r="A2406" s="1" t="s">
        <v>2403</v>
      </c>
      <c r="B2406" s="1">
        <v>1.8929613540000001</v>
      </c>
      <c r="C2406" s="1">
        <v>1.4089454E-2</v>
      </c>
    </row>
    <row r="2407" spans="1:3" x14ac:dyDescent="0.25">
      <c r="A2407" s="1" t="s">
        <v>2404</v>
      </c>
      <c r="B2407" s="1">
        <v>1.892948995</v>
      </c>
      <c r="C2407" s="1">
        <v>2.3977505999999999E-2</v>
      </c>
    </row>
    <row r="2408" spans="1:3" x14ac:dyDescent="0.25">
      <c r="A2408" s="1" t="s">
        <v>2405</v>
      </c>
      <c r="B2408" s="1">
        <v>1.8924058669999999</v>
      </c>
      <c r="C2408" s="2">
        <v>2.2000000000000001E-6</v>
      </c>
    </row>
    <row r="2409" spans="1:3" x14ac:dyDescent="0.25">
      <c r="A2409" s="1" t="s">
        <v>2406</v>
      </c>
      <c r="B2409" s="1">
        <v>1.891785048</v>
      </c>
      <c r="C2409" s="1">
        <v>4.9358526999999999E-2</v>
      </c>
    </row>
    <row r="2410" spans="1:3" x14ac:dyDescent="0.25">
      <c r="A2410" s="1" t="s">
        <v>2407</v>
      </c>
      <c r="B2410" s="1">
        <v>1.8910343590000001</v>
      </c>
      <c r="C2410" s="2">
        <v>5.6099999999999997E-6</v>
      </c>
    </row>
    <row r="2411" spans="1:3" x14ac:dyDescent="0.25">
      <c r="A2411" s="1" t="s">
        <v>2408</v>
      </c>
      <c r="B2411" s="1">
        <v>1.8905221379999999</v>
      </c>
      <c r="C2411" s="1">
        <v>1.4604697E-2</v>
      </c>
    </row>
    <row r="2412" spans="1:3" x14ac:dyDescent="0.25">
      <c r="A2412" s="1" t="s">
        <v>2409</v>
      </c>
      <c r="B2412" s="1">
        <v>1.8896302620000001</v>
      </c>
      <c r="C2412" s="1">
        <v>1.5338299999999999E-4</v>
      </c>
    </row>
    <row r="2413" spans="1:3" x14ac:dyDescent="0.25">
      <c r="A2413" s="1" t="s">
        <v>2410</v>
      </c>
      <c r="B2413" s="1">
        <v>1.8895698599999999</v>
      </c>
      <c r="C2413" s="1">
        <v>3.6310888999999999E-2</v>
      </c>
    </row>
    <row r="2414" spans="1:3" x14ac:dyDescent="0.25">
      <c r="A2414" s="1" t="s">
        <v>2411</v>
      </c>
      <c r="B2414" s="1">
        <v>1.889567193</v>
      </c>
      <c r="C2414" s="1">
        <v>2.840137E-3</v>
      </c>
    </row>
    <row r="2415" spans="1:3" x14ac:dyDescent="0.25">
      <c r="A2415" s="1" t="s">
        <v>2412</v>
      </c>
      <c r="B2415" s="1">
        <v>1.888994922</v>
      </c>
      <c r="C2415" s="1">
        <v>1.4028229999999999E-2</v>
      </c>
    </row>
    <row r="2416" spans="1:3" x14ac:dyDescent="0.25">
      <c r="A2416" s="1" t="s">
        <v>2413</v>
      </c>
      <c r="B2416" s="1">
        <v>1.8889921780000001</v>
      </c>
      <c r="C2416" s="2">
        <v>1.16E-10</v>
      </c>
    </row>
    <row r="2417" spans="1:3" x14ac:dyDescent="0.25">
      <c r="A2417" s="1" t="s">
        <v>2414</v>
      </c>
      <c r="B2417" s="1">
        <v>1.8887609249999999</v>
      </c>
      <c r="C2417" s="2">
        <v>3.88E-10</v>
      </c>
    </row>
    <row r="2418" spans="1:3" x14ac:dyDescent="0.25">
      <c r="A2418" s="1" t="s">
        <v>2415</v>
      </c>
      <c r="B2418" s="1">
        <v>1.8880134529999999</v>
      </c>
      <c r="C2418" s="2">
        <v>2.6E-7</v>
      </c>
    </row>
    <row r="2419" spans="1:3" x14ac:dyDescent="0.25">
      <c r="A2419" s="1" t="s">
        <v>2416</v>
      </c>
      <c r="B2419" s="1">
        <v>1.886008146</v>
      </c>
      <c r="C2419" s="1">
        <v>9.6709933999999997E-2</v>
      </c>
    </row>
    <row r="2420" spans="1:3" x14ac:dyDescent="0.25">
      <c r="A2420" s="1" t="s">
        <v>2417</v>
      </c>
      <c r="B2420" s="1">
        <v>1.885014188</v>
      </c>
      <c r="C2420" s="1">
        <v>2.805919E-3</v>
      </c>
    </row>
    <row r="2421" spans="1:3" x14ac:dyDescent="0.25">
      <c r="A2421" s="1" t="s">
        <v>2418</v>
      </c>
      <c r="B2421" s="1">
        <v>1.8849857809999999</v>
      </c>
      <c r="C2421" s="1">
        <v>3.11367E-4</v>
      </c>
    </row>
    <row r="2422" spans="1:3" x14ac:dyDescent="0.25">
      <c r="A2422" s="1" t="s">
        <v>2419</v>
      </c>
      <c r="B2422" s="1">
        <v>1.8845411560000001</v>
      </c>
      <c r="C2422" s="1">
        <v>3.0229756E-2</v>
      </c>
    </row>
    <row r="2423" spans="1:3" x14ac:dyDescent="0.25">
      <c r="A2423" s="1" t="s">
        <v>2420</v>
      </c>
      <c r="B2423" s="1">
        <v>1.884453758</v>
      </c>
      <c r="C2423" s="2">
        <v>7.0199999999999997E-6</v>
      </c>
    </row>
    <row r="2424" spans="1:3" x14ac:dyDescent="0.25">
      <c r="A2424" s="1" t="s">
        <v>2421</v>
      </c>
      <c r="B2424" s="1">
        <v>1.880482462</v>
      </c>
      <c r="C2424" s="1">
        <v>5.8628200000000004E-4</v>
      </c>
    </row>
    <row r="2425" spans="1:3" x14ac:dyDescent="0.25">
      <c r="A2425" s="1" t="s">
        <v>2422</v>
      </c>
      <c r="B2425" s="1">
        <v>1.8797272229999999</v>
      </c>
      <c r="C2425" s="1">
        <v>4.7236199999999999E-4</v>
      </c>
    </row>
    <row r="2426" spans="1:3" x14ac:dyDescent="0.25">
      <c r="A2426" s="1" t="s">
        <v>2423</v>
      </c>
      <c r="B2426" s="1">
        <v>1.877175612</v>
      </c>
      <c r="C2426" s="1">
        <v>4.9130884E-2</v>
      </c>
    </row>
    <row r="2427" spans="1:3" x14ac:dyDescent="0.25">
      <c r="A2427" s="1" t="s">
        <v>2424</v>
      </c>
      <c r="B2427" s="1">
        <v>1.877110796</v>
      </c>
      <c r="C2427" s="1">
        <v>2.7267200000000001E-4</v>
      </c>
    </row>
    <row r="2428" spans="1:3" x14ac:dyDescent="0.25">
      <c r="A2428" s="1" t="s">
        <v>2425</v>
      </c>
      <c r="B2428" s="1">
        <v>1.8758475830000001</v>
      </c>
      <c r="C2428" s="2">
        <v>1.8699999999999999E-7</v>
      </c>
    </row>
    <row r="2429" spans="1:3" x14ac:dyDescent="0.25">
      <c r="A2429" s="1" t="s">
        <v>2426</v>
      </c>
      <c r="B2429" s="1">
        <v>1.873041738</v>
      </c>
      <c r="C2429" s="1">
        <v>8.4393839999999994E-3</v>
      </c>
    </row>
    <row r="2430" spans="1:3" x14ac:dyDescent="0.25">
      <c r="A2430" s="1" t="s">
        <v>2427</v>
      </c>
      <c r="B2430" s="1">
        <v>1.870913812</v>
      </c>
      <c r="C2430" s="2">
        <v>8.9999999999999999E-8</v>
      </c>
    </row>
    <row r="2431" spans="1:3" x14ac:dyDescent="0.25">
      <c r="A2431" s="1" t="s">
        <v>2428</v>
      </c>
      <c r="B2431" s="1">
        <v>1.8708842459999999</v>
      </c>
      <c r="C2431" s="2">
        <v>3.7200000000000003E-5</v>
      </c>
    </row>
    <row r="2432" spans="1:3" x14ac:dyDescent="0.25">
      <c r="A2432" s="1" t="s">
        <v>2429</v>
      </c>
      <c r="B2432" s="1">
        <v>1.8674827389999999</v>
      </c>
      <c r="C2432" s="2">
        <v>1.5099999999999999E-6</v>
      </c>
    </row>
    <row r="2433" spans="1:3" x14ac:dyDescent="0.25">
      <c r="A2433" s="1" t="s">
        <v>2430</v>
      </c>
      <c r="B2433" s="1">
        <v>1.866602249</v>
      </c>
      <c r="C2433" s="1">
        <v>2.6324253999999998E-2</v>
      </c>
    </row>
    <row r="2434" spans="1:3" x14ac:dyDescent="0.25">
      <c r="A2434" s="1" t="s">
        <v>2431</v>
      </c>
      <c r="B2434" s="1">
        <v>1.866377124</v>
      </c>
      <c r="C2434" s="2">
        <v>2.9999999999999999E-7</v>
      </c>
    </row>
    <row r="2435" spans="1:3" x14ac:dyDescent="0.25">
      <c r="A2435" s="1" t="s">
        <v>2432</v>
      </c>
      <c r="B2435" s="1">
        <v>1.864889791</v>
      </c>
      <c r="C2435" s="1">
        <v>3.1323470000000002E-3</v>
      </c>
    </row>
    <row r="2436" spans="1:3" x14ac:dyDescent="0.25">
      <c r="A2436" s="1" t="s">
        <v>2433</v>
      </c>
      <c r="B2436" s="1">
        <v>1.8648119190000001</v>
      </c>
      <c r="C2436" s="1">
        <v>1.1608300000000001E-4</v>
      </c>
    </row>
    <row r="2437" spans="1:3" x14ac:dyDescent="0.25">
      <c r="A2437" s="1" t="s">
        <v>2434</v>
      </c>
      <c r="B2437" s="1">
        <v>1.8621838020000001</v>
      </c>
      <c r="C2437" s="2">
        <v>1.01E-5</v>
      </c>
    </row>
    <row r="2438" spans="1:3" x14ac:dyDescent="0.25">
      <c r="A2438" s="1" t="s">
        <v>2435</v>
      </c>
      <c r="B2438" s="1">
        <v>1.8621575939999999</v>
      </c>
      <c r="C2438" s="1">
        <v>4.5386580000000001E-3</v>
      </c>
    </row>
    <row r="2439" spans="1:3" x14ac:dyDescent="0.25">
      <c r="A2439" s="1" t="s">
        <v>2436</v>
      </c>
      <c r="B2439" s="1">
        <v>1.8611372159999999</v>
      </c>
      <c r="C2439" s="2">
        <v>6.9200000000000002E-5</v>
      </c>
    </row>
    <row r="2440" spans="1:3" x14ac:dyDescent="0.25">
      <c r="A2440" s="1" t="s">
        <v>2437</v>
      </c>
      <c r="B2440" s="1">
        <v>1.8603863270000001</v>
      </c>
      <c r="C2440" s="2">
        <v>5.8700000000000003E-8</v>
      </c>
    </row>
    <row r="2441" spans="1:3" x14ac:dyDescent="0.25">
      <c r="A2441" s="1" t="s">
        <v>2438</v>
      </c>
      <c r="B2441" s="1">
        <v>1.8602928679999999</v>
      </c>
      <c r="C2441" s="2">
        <v>2.0500000000000002E-8</v>
      </c>
    </row>
    <row r="2442" spans="1:3" x14ac:dyDescent="0.25">
      <c r="A2442" s="1" t="s">
        <v>2439</v>
      </c>
      <c r="B2442" s="1">
        <v>1.860057968</v>
      </c>
      <c r="C2442" s="2">
        <v>2.1500000000000001E-5</v>
      </c>
    </row>
    <row r="2443" spans="1:3" x14ac:dyDescent="0.25">
      <c r="A2443" s="1" t="s">
        <v>2440</v>
      </c>
      <c r="B2443" s="1">
        <v>1.859744861</v>
      </c>
      <c r="C2443" s="2">
        <v>3.4999999999999998E-7</v>
      </c>
    </row>
    <row r="2444" spans="1:3" x14ac:dyDescent="0.25">
      <c r="A2444" s="1" t="s">
        <v>2441</v>
      </c>
      <c r="B2444" s="1">
        <v>1.8586233350000001</v>
      </c>
      <c r="C2444" s="1">
        <v>2.8279431000000001E-2</v>
      </c>
    </row>
    <row r="2445" spans="1:3" x14ac:dyDescent="0.25">
      <c r="A2445" s="1" t="s">
        <v>2442</v>
      </c>
      <c r="B2445" s="1">
        <v>1.856167659</v>
      </c>
      <c r="C2445" s="2">
        <v>3.8299999999999999E-8</v>
      </c>
    </row>
    <row r="2446" spans="1:3" x14ac:dyDescent="0.25">
      <c r="A2446" s="1" t="s">
        <v>2443</v>
      </c>
      <c r="B2446" s="1">
        <v>1.853738133</v>
      </c>
      <c r="C2446" s="2">
        <v>1.2699999999999999E-6</v>
      </c>
    </row>
    <row r="2447" spans="1:3" x14ac:dyDescent="0.25">
      <c r="A2447" s="1" t="s">
        <v>2444</v>
      </c>
      <c r="B2447" s="1">
        <v>1.8497179050000001</v>
      </c>
      <c r="C2447" s="2">
        <v>9.0599999999999997E-6</v>
      </c>
    </row>
    <row r="2448" spans="1:3" x14ac:dyDescent="0.25">
      <c r="A2448" s="1" t="s">
        <v>2445</v>
      </c>
      <c r="B2448" s="1">
        <v>1.847279847</v>
      </c>
      <c r="C2448" s="1">
        <v>2.319747E-3</v>
      </c>
    </row>
    <row r="2449" spans="1:3" x14ac:dyDescent="0.25">
      <c r="A2449" s="1" t="s">
        <v>2446</v>
      </c>
      <c r="B2449" s="1">
        <v>1.845019859</v>
      </c>
      <c r="C2449" s="2">
        <v>3.3200000000000001E-5</v>
      </c>
    </row>
    <row r="2450" spans="1:3" x14ac:dyDescent="0.25">
      <c r="A2450" s="1" t="s">
        <v>2447</v>
      </c>
      <c r="B2450" s="1">
        <v>1.844854964</v>
      </c>
      <c r="C2450" s="1">
        <v>1.9806694999999999E-2</v>
      </c>
    </row>
    <row r="2451" spans="1:3" x14ac:dyDescent="0.25">
      <c r="A2451" s="1" t="s">
        <v>2448</v>
      </c>
      <c r="B2451" s="1">
        <v>1.844342232</v>
      </c>
      <c r="C2451" s="2">
        <v>1.0200000000000001E-5</v>
      </c>
    </row>
    <row r="2452" spans="1:3" x14ac:dyDescent="0.25">
      <c r="A2452" s="1" t="s">
        <v>2449</v>
      </c>
      <c r="B2452" s="1">
        <v>1.8438530230000001</v>
      </c>
      <c r="C2452" s="2">
        <v>3.6600000000000002E-5</v>
      </c>
    </row>
    <row r="2453" spans="1:3" x14ac:dyDescent="0.25">
      <c r="A2453" s="1" t="s">
        <v>2450</v>
      </c>
      <c r="B2453" s="1">
        <v>1.8425235310000001</v>
      </c>
      <c r="C2453" s="1">
        <v>3.0212000000000001E-4</v>
      </c>
    </row>
    <row r="2454" spans="1:3" x14ac:dyDescent="0.25">
      <c r="A2454" s="1" t="s">
        <v>2451</v>
      </c>
      <c r="B2454" s="1">
        <v>1.841431957</v>
      </c>
      <c r="C2454" s="2">
        <v>2.3900000000000002E-5</v>
      </c>
    </row>
    <row r="2455" spans="1:3" x14ac:dyDescent="0.25">
      <c r="A2455" s="1" t="s">
        <v>2452</v>
      </c>
      <c r="B2455" s="1">
        <v>1.8413189210000001</v>
      </c>
      <c r="C2455" s="1">
        <v>6.442199E-3</v>
      </c>
    </row>
    <row r="2456" spans="1:3" x14ac:dyDescent="0.25">
      <c r="A2456" s="1" t="s">
        <v>2453</v>
      </c>
      <c r="B2456" s="1">
        <v>1.839148666</v>
      </c>
      <c r="C2456" s="2">
        <v>4.0899999999999998E-6</v>
      </c>
    </row>
    <row r="2457" spans="1:3" x14ac:dyDescent="0.25">
      <c r="A2457" s="1" t="s">
        <v>2454</v>
      </c>
      <c r="B2457" s="1">
        <v>1.8389260940000001</v>
      </c>
      <c r="C2457" s="2">
        <v>9.1400000000000005E-10</v>
      </c>
    </row>
    <row r="2458" spans="1:3" x14ac:dyDescent="0.25">
      <c r="A2458" s="1" t="s">
        <v>2455</v>
      </c>
      <c r="B2458" s="1">
        <v>1.837285031</v>
      </c>
      <c r="C2458" s="1">
        <v>2.3562980000000002E-3</v>
      </c>
    </row>
    <row r="2459" spans="1:3" x14ac:dyDescent="0.25">
      <c r="A2459" s="1" t="s">
        <v>2456</v>
      </c>
      <c r="B2459" s="1">
        <v>1.83720123</v>
      </c>
      <c r="C2459" s="2">
        <v>8.7800000000000006E-6</v>
      </c>
    </row>
    <row r="2460" spans="1:3" x14ac:dyDescent="0.25">
      <c r="A2460" s="1" t="s">
        <v>2457</v>
      </c>
      <c r="B2460" s="1">
        <v>1.83719948</v>
      </c>
      <c r="C2460" s="1">
        <v>1.8684625999999999E-2</v>
      </c>
    </row>
    <row r="2461" spans="1:3" x14ac:dyDescent="0.25">
      <c r="A2461" s="1" t="s">
        <v>2458</v>
      </c>
      <c r="B2461" s="1">
        <v>1.836491909</v>
      </c>
      <c r="C2461" s="2">
        <v>1.7900000000000001E-5</v>
      </c>
    </row>
    <row r="2462" spans="1:3" x14ac:dyDescent="0.25">
      <c r="A2462" s="1" t="s">
        <v>2459</v>
      </c>
      <c r="B2462" s="1">
        <v>1.836028555</v>
      </c>
      <c r="C2462" s="1">
        <v>2.8512131999999999E-2</v>
      </c>
    </row>
    <row r="2463" spans="1:3" x14ac:dyDescent="0.25">
      <c r="A2463" s="1" t="s">
        <v>2460</v>
      </c>
      <c r="B2463" s="1">
        <v>1.8342527310000001</v>
      </c>
      <c r="C2463" s="2">
        <v>3.79E-5</v>
      </c>
    </row>
    <row r="2464" spans="1:3" x14ac:dyDescent="0.25">
      <c r="A2464" s="1" t="s">
        <v>2461</v>
      </c>
      <c r="B2464" s="1">
        <v>1.8329612719999999</v>
      </c>
      <c r="C2464" s="1">
        <v>1.7014858000000001E-2</v>
      </c>
    </row>
    <row r="2465" spans="1:3" x14ac:dyDescent="0.25">
      <c r="A2465" s="1" t="s">
        <v>2462</v>
      </c>
      <c r="B2465" s="1">
        <v>1.832154719</v>
      </c>
      <c r="C2465" s="2">
        <v>1.3199999999999999E-7</v>
      </c>
    </row>
    <row r="2466" spans="1:3" x14ac:dyDescent="0.25">
      <c r="A2466" s="1" t="s">
        <v>2463</v>
      </c>
      <c r="B2466" s="1">
        <v>1.8304678839999999</v>
      </c>
      <c r="C2466" s="2">
        <v>1.1E-5</v>
      </c>
    </row>
    <row r="2467" spans="1:3" x14ac:dyDescent="0.25">
      <c r="A2467" s="1" t="s">
        <v>2464</v>
      </c>
      <c r="B2467" s="1">
        <v>1.8292311530000001</v>
      </c>
      <c r="C2467" s="2">
        <v>3.01E-5</v>
      </c>
    </row>
    <row r="2468" spans="1:3" x14ac:dyDescent="0.25">
      <c r="A2468" s="1" t="s">
        <v>2465</v>
      </c>
      <c r="B2468" s="1">
        <v>1.8281138349999999</v>
      </c>
      <c r="C2468" s="1">
        <v>3.880489E-3</v>
      </c>
    </row>
    <row r="2469" spans="1:3" x14ac:dyDescent="0.25">
      <c r="A2469" s="1" t="s">
        <v>2466</v>
      </c>
      <c r="B2469" s="1">
        <v>1.826711194</v>
      </c>
      <c r="C2469" s="2">
        <v>1.2999999999999999E-5</v>
      </c>
    </row>
    <row r="2470" spans="1:3" x14ac:dyDescent="0.25">
      <c r="A2470" s="1" t="s">
        <v>2467</v>
      </c>
      <c r="B2470" s="1">
        <v>1.826217081</v>
      </c>
      <c r="C2470" s="1">
        <v>6.6963899999999998E-4</v>
      </c>
    </row>
    <row r="2471" spans="1:3" x14ac:dyDescent="0.25">
      <c r="A2471" s="1" t="s">
        <v>2468</v>
      </c>
      <c r="B2471" s="1">
        <v>1.825745197</v>
      </c>
      <c r="C2471" s="1">
        <v>2.1414399999999999E-4</v>
      </c>
    </row>
    <row r="2472" spans="1:3" x14ac:dyDescent="0.25">
      <c r="A2472" s="1" t="s">
        <v>2469</v>
      </c>
      <c r="B2472" s="1">
        <v>1.8250153389999999</v>
      </c>
      <c r="C2472" s="1">
        <v>1.57095E-4</v>
      </c>
    </row>
    <row r="2473" spans="1:3" x14ac:dyDescent="0.25">
      <c r="A2473" s="1" t="s">
        <v>2470</v>
      </c>
      <c r="B2473" s="1">
        <v>1.824989465</v>
      </c>
      <c r="C2473" s="2">
        <v>3.0499999999999999E-7</v>
      </c>
    </row>
    <row r="2474" spans="1:3" x14ac:dyDescent="0.25">
      <c r="A2474" s="1" t="s">
        <v>2471</v>
      </c>
      <c r="B2474" s="1">
        <v>1.8241020210000001</v>
      </c>
      <c r="C2474" s="2">
        <v>1.4300000000000001E-6</v>
      </c>
    </row>
    <row r="2475" spans="1:3" x14ac:dyDescent="0.25">
      <c r="A2475" s="1" t="s">
        <v>2472</v>
      </c>
      <c r="B2475" s="1">
        <v>1.823112989</v>
      </c>
      <c r="C2475" s="1">
        <v>3.4733020000000002E-3</v>
      </c>
    </row>
    <row r="2476" spans="1:3" x14ac:dyDescent="0.25">
      <c r="A2476" s="1" t="s">
        <v>2473</v>
      </c>
      <c r="B2476" s="1">
        <v>1.818684653</v>
      </c>
      <c r="C2476" s="1">
        <v>5.4137119999999997E-2</v>
      </c>
    </row>
    <row r="2477" spans="1:3" x14ac:dyDescent="0.25">
      <c r="A2477" s="1" t="s">
        <v>2474</v>
      </c>
      <c r="B2477" s="1">
        <v>1.818225771</v>
      </c>
      <c r="C2477" s="2">
        <v>1.17E-5</v>
      </c>
    </row>
    <row r="2478" spans="1:3" x14ac:dyDescent="0.25">
      <c r="A2478" s="1" t="s">
        <v>2475</v>
      </c>
      <c r="B2478" s="1">
        <v>1.8179969970000001</v>
      </c>
      <c r="C2478" s="2">
        <v>3.0499999999999999E-5</v>
      </c>
    </row>
    <row r="2479" spans="1:3" x14ac:dyDescent="0.25">
      <c r="A2479" s="1" t="s">
        <v>2476</v>
      </c>
      <c r="B2479" s="1">
        <v>1.8177993699999999</v>
      </c>
      <c r="C2479" s="2">
        <v>5.44E-7</v>
      </c>
    </row>
    <row r="2480" spans="1:3" x14ac:dyDescent="0.25">
      <c r="A2480" s="1" t="s">
        <v>2477</v>
      </c>
      <c r="B2480" s="1">
        <v>1.8165918969999999</v>
      </c>
      <c r="C2480" s="2">
        <v>9.4099999999999997E-6</v>
      </c>
    </row>
    <row r="2481" spans="1:3" x14ac:dyDescent="0.25">
      <c r="A2481" s="1" t="s">
        <v>2478</v>
      </c>
      <c r="B2481" s="1">
        <v>1.816430652</v>
      </c>
      <c r="C2481" s="2">
        <v>8.9499999999999994E-5</v>
      </c>
    </row>
    <row r="2482" spans="1:3" x14ac:dyDescent="0.25">
      <c r="A2482" s="1" t="s">
        <v>2479</v>
      </c>
      <c r="B2482" s="1">
        <v>1.8163910649999999</v>
      </c>
      <c r="C2482" s="1">
        <v>6.9678594999999996E-2</v>
      </c>
    </row>
    <row r="2483" spans="1:3" x14ac:dyDescent="0.25">
      <c r="A2483" s="1" t="s">
        <v>2480</v>
      </c>
      <c r="B2483" s="1">
        <v>1.8151977859999999</v>
      </c>
      <c r="C2483" s="2">
        <v>5.9400000000000005E-7</v>
      </c>
    </row>
    <row r="2484" spans="1:3" x14ac:dyDescent="0.25">
      <c r="A2484" s="1" t="s">
        <v>2481</v>
      </c>
      <c r="B2484" s="1">
        <v>1.814539288</v>
      </c>
      <c r="C2484" s="1">
        <v>3.7984733999999999E-2</v>
      </c>
    </row>
    <row r="2485" spans="1:3" x14ac:dyDescent="0.25">
      <c r="A2485" s="1" t="s">
        <v>2482</v>
      </c>
      <c r="B2485" s="1">
        <v>1.813780451</v>
      </c>
      <c r="C2485" s="1">
        <v>9.2935410000000006E-3</v>
      </c>
    </row>
    <row r="2486" spans="1:3" x14ac:dyDescent="0.25">
      <c r="A2486" s="1" t="s">
        <v>2483</v>
      </c>
      <c r="B2486" s="1">
        <v>1.809446858</v>
      </c>
      <c r="C2486" s="2">
        <v>4.0699999999999998E-7</v>
      </c>
    </row>
    <row r="2487" spans="1:3" x14ac:dyDescent="0.25">
      <c r="A2487" s="1" t="s">
        <v>2484</v>
      </c>
      <c r="B2487" s="1">
        <v>1.809296985</v>
      </c>
      <c r="C2487" s="1">
        <v>8.9605900000000005E-4</v>
      </c>
    </row>
    <row r="2488" spans="1:3" x14ac:dyDescent="0.25">
      <c r="A2488" s="1" t="s">
        <v>2485</v>
      </c>
      <c r="B2488" s="1">
        <v>1.807243613</v>
      </c>
      <c r="C2488" s="1">
        <v>6.6651150000000001E-3</v>
      </c>
    </row>
    <row r="2489" spans="1:3" x14ac:dyDescent="0.25">
      <c r="A2489" s="1" t="s">
        <v>2486</v>
      </c>
      <c r="B2489" s="1">
        <v>1.805081535</v>
      </c>
      <c r="C2489" s="1">
        <v>7.4957820000000003E-3</v>
      </c>
    </row>
    <row r="2490" spans="1:3" x14ac:dyDescent="0.25">
      <c r="A2490" s="1" t="s">
        <v>2487</v>
      </c>
      <c r="B2490" s="1">
        <v>1.804292303</v>
      </c>
      <c r="C2490" s="2">
        <v>5.0099999999999999E-8</v>
      </c>
    </row>
    <row r="2491" spans="1:3" x14ac:dyDescent="0.25">
      <c r="A2491" s="1" t="s">
        <v>2488</v>
      </c>
      <c r="B2491" s="1">
        <v>1.803989107</v>
      </c>
      <c r="C2491" s="2">
        <v>1.47E-5</v>
      </c>
    </row>
    <row r="2492" spans="1:3" x14ac:dyDescent="0.25">
      <c r="A2492" s="1" t="s">
        <v>2489</v>
      </c>
      <c r="B2492" s="1">
        <v>1.803268316</v>
      </c>
      <c r="C2492" s="1">
        <v>6.3389029999999999E-3</v>
      </c>
    </row>
    <row r="2493" spans="1:3" x14ac:dyDescent="0.25">
      <c r="A2493" s="1" t="s">
        <v>2490</v>
      </c>
      <c r="B2493" s="1">
        <v>1.8028453149999999</v>
      </c>
      <c r="C2493" s="2">
        <v>5.3800000000000002E-6</v>
      </c>
    </row>
    <row r="2494" spans="1:3" x14ac:dyDescent="0.25">
      <c r="A2494" s="1" t="s">
        <v>2491</v>
      </c>
      <c r="B2494" s="1">
        <v>1.8024585639999999</v>
      </c>
      <c r="C2494" s="2">
        <v>3.1499999999999999E-6</v>
      </c>
    </row>
    <row r="2495" spans="1:3" x14ac:dyDescent="0.25">
      <c r="A2495" s="1" t="s">
        <v>2492</v>
      </c>
      <c r="B2495" s="1">
        <v>1.799620496</v>
      </c>
      <c r="C2495" s="2">
        <v>4.3000000000000001E-7</v>
      </c>
    </row>
    <row r="2496" spans="1:3" x14ac:dyDescent="0.25">
      <c r="A2496" s="1" t="s">
        <v>2493</v>
      </c>
      <c r="B2496" s="1">
        <v>1.7988657880000001</v>
      </c>
      <c r="C2496" s="1">
        <v>5.0854215000000001E-2</v>
      </c>
    </row>
    <row r="2497" spans="1:3" x14ac:dyDescent="0.25">
      <c r="A2497" s="1" t="s">
        <v>2494</v>
      </c>
      <c r="B2497" s="1">
        <v>1.797172145</v>
      </c>
      <c r="C2497" s="1">
        <v>4.7013600000000001E-4</v>
      </c>
    </row>
    <row r="2498" spans="1:3" x14ac:dyDescent="0.25">
      <c r="A2498" s="1" t="s">
        <v>2495</v>
      </c>
      <c r="B2498" s="1">
        <v>1.794978819</v>
      </c>
      <c r="C2498" s="1">
        <v>4.8136000000000003E-3</v>
      </c>
    </row>
    <row r="2499" spans="1:3" x14ac:dyDescent="0.25">
      <c r="A2499" s="1" t="s">
        <v>2496</v>
      </c>
      <c r="B2499" s="1">
        <v>1.7949769900000001</v>
      </c>
      <c r="C2499" s="2">
        <v>8.2699999999999998E-7</v>
      </c>
    </row>
    <row r="2500" spans="1:3" x14ac:dyDescent="0.25">
      <c r="A2500" s="1" t="s">
        <v>2497</v>
      </c>
      <c r="B2500" s="1">
        <v>1.7949620529999999</v>
      </c>
      <c r="C2500" s="1">
        <v>1.3116019E-2</v>
      </c>
    </row>
    <row r="2501" spans="1:3" x14ac:dyDescent="0.25">
      <c r="A2501" s="1" t="s">
        <v>2498</v>
      </c>
      <c r="B2501" s="1">
        <v>1.7947588290000001</v>
      </c>
      <c r="C2501" s="2">
        <v>1.9899999999999999E-5</v>
      </c>
    </row>
    <row r="2502" spans="1:3" x14ac:dyDescent="0.25">
      <c r="A2502" s="1" t="s">
        <v>2499</v>
      </c>
      <c r="B2502" s="1">
        <v>1.794505223</v>
      </c>
      <c r="C2502" s="2">
        <v>2.0099999999999999E-9</v>
      </c>
    </row>
    <row r="2503" spans="1:3" x14ac:dyDescent="0.25">
      <c r="A2503" s="1" t="s">
        <v>2500</v>
      </c>
      <c r="B2503" s="1">
        <v>1.7940685240000001</v>
      </c>
      <c r="C2503" s="2">
        <v>2.5400000000000001E-5</v>
      </c>
    </row>
    <row r="2504" spans="1:3" x14ac:dyDescent="0.25">
      <c r="A2504" s="1" t="s">
        <v>2501</v>
      </c>
      <c r="B2504" s="1">
        <v>1.7935759929999999</v>
      </c>
      <c r="C2504" s="1">
        <v>5.0104920000000001E-3</v>
      </c>
    </row>
    <row r="2505" spans="1:3" x14ac:dyDescent="0.25">
      <c r="A2505" s="1" t="s">
        <v>2502</v>
      </c>
      <c r="B2505" s="1">
        <v>1.7922428210000001</v>
      </c>
      <c r="C2505" s="1">
        <v>2.3367750000000001E-3</v>
      </c>
    </row>
    <row r="2506" spans="1:3" x14ac:dyDescent="0.25">
      <c r="A2506" s="1" t="s">
        <v>2503</v>
      </c>
      <c r="B2506" s="1">
        <v>1.7921456730000001</v>
      </c>
      <c r="C2506" s="2">
        <v>1.7E-5</v>
      </c>
    </row>
    <row r="2507" spans="1:3" x14ac:dyDescent="0.25">
      <c r="A2507" s="1" t="s">
        <v>2504</v>
      </c>
      <c r="B2507" s="1">
        <v>1.7912749400000001</v>
      </c>
      <c r="C2507" s="1">
        <v>1.288984E-3</v>
      </c>
    </row>
    <row r="2508" spans="1:3" x14ac:dyDescent="0.25">
      <c r="A2508" s="1" t="s">
        <v>2505</v>
      </c>
      <c r="B2508" s="1">
        <v>1.791020437</v>
      </c>
      <c r="C2508" s="1">
        <v>6.1103399999999999E-4</v>
      </c>
    </row>
    <row r="2509" spans="1:3" x14ac:dyDescent="0.25">
      <c r="A2509" s="1" t="s">
        <v>2506</v>
      </c>
      <c r="B2509" s="1">
        <v>1.7909782439999999</v>
      </c>
      <c r="C2509" s="2">
        <v>1.0199999999999999E-11</v>
      </c>
    </row>
    <row r="2510" spans="1:3" x14ac:dyDescent="0.25">
      <c r="A2510" s="1" t="s">
        <v>2507</v>
      </c>
      <c r="B2510" s="1">
        <v>1.7892433219999999</v>
      </c>
      <c r="C2510" s="2">
        <v>1.3400000000000001E-6</v>
      </c>
    </row>
    <row r="2511" spans="1:3" x14ac:dyDescent="0.25">
      <c r="A2511" s="1" t="s">
        <v>2508</v>
      </c>
      <c r="B2511" s="1">
        <v>1.7883745959999999</v>
      </c>
      <c r="C2511" s="1">
        <v>2.6369259999999999E-3</v>
      </c>
    </row>
    <row r="2512" spans="1:3" x14ac:dyDescent="0.25">
      <c r="A2512" s="1" t="s">
        <v>2509</v>
      </c>
      <c r="B2512" s="1">
        <v>1.787336802</v>
      </c>
      <c r="C2512" s="2">
        <v>5.6099999999999997E-6</v>
      </c>
    </row>
    <row r="2513" spans="1:3" x14ac:dyDescent="0.25">
      <c r="A2513" s="1" t="s">
        <v>2510</v>
      </c>
      <c r="B2513" s="1">
        <v>1.7860902519999999</v>
      </c>
      <c r="C2513" s="1">
        <v>2.07171E-4</v>
      </c>
    </row>
    <row r="2514" spans="1:3" x14ac:dyDescent="0.25">
      <c r="A2514" s="1" t="s">
        <v>2511</v>
      </c>
      <c r="B2514" s="1">
        <v>1.7857442880000001</v>
      </c>
      <c r="C2514" s="1">
        <v>1.7181664999999999E-2</v>
      </c>
    </row>
    <row r="2515" spans="1:3" x14ac:dyDescent="0.25">
      <c r="A2515" s="1" t="s">
        <v>2512</v>
      </c>
      <c r="B2515" s="1">
        <v>1.779661763</v>
      </c>
      <c r="C2515" s="2">
        <v>1.7E-5</v>
      </c>
    </row>
    <row r="2516" spans="1:3" x14ac:dyDescent="0.25">
      <c r="A2516" s="1" t="s">
        <v>2513</v>
      </c>
      <c r="B2516" s="1">
        <v>1.779229253</v>
      </c>
      <c r="C2516" s="1">
        <v>2.5751319999999999E-3</v>
      </c>
    </row>
    <row r="2517" spans="1:3" x14ac:dyDescent="0.25">
      <c r="A2517" s="1" t="s">
        <v>2514</v>
      </c>
      <c r="B2517" s="1">
        <v>1.776109604</v>
      </c>
      <c r="C2517" s="2">
        <v>1.2300000000000001E-5</v>
      </c>
    </row>
    <row r="2518" spans="1:3" x14ac:dyDescent="0.25">
      <c r="A2518" s="1" t="s">
        <v>2515</v>
      </c>
      <c r="B2518" s="1">
        <v>1.775852934</v>
      </c>
      <c r="C2518" s="2">
        <v>1.1599999999999999E-6</v>
      </c>
    </row>
    <row r="2519" spans="1:3" x14ac:dyDescent="0.25">
      <c r="A2519" s="1" t="s">
        <v>2516</v>
      </c>
      <c r="B2519" s="1">
        <v>1.775067003</v>
      </c>
      <c r="C2519" s="1">
        <v>3.40009E-4</v>
      </c>
    </row>
    <row r="2520" spans="1:3" x14ac:dyDescent="0.25">
      <c r="A2520" s="1" t="s">
        <v>2517</v>
      </c>
      <c r="B2520" s="1">
        <v>1.774987216</v>
      </c>
      <c r="C2520" s="1">
        <v>2.08044E-4</v>
      </c>
    </row>
    <row r="2521" spans="1:3" x14ac:dyDescent="0.25">
      <c r="A2521" s="1" t="s">
        <v>2518</v>
      </c>
      <c r="B2521" s="1">
        <v>1.7749035040000001</v>
      </c>
      <c r="C2521" s="1">
        <v>1.8199049999999999E-3</v>
      </c>
    </row>
    <row r="2522" spans="1:3" x14ac:dyDescent="0.25">
      <c r="A2522" s="1" t="s">
        <v>2519</v>
      </c>
      <c r="B2522" s="1">
        <v>1.773780234</v>
      </c>
      <c r="C2522" s="1">
        <v>2.8737621000000001E-2</v>
      </c>
    </row>
    <row r="2523" spans="1:3" x14ac:dyDescent="0.25">
      <c r="A2523" s="1" t="s">
        <v>2520</v>
      </c>
      <c r="B2523" s="1">
        <v>1.772517366</v>
      </c>
      <c r="C2523" s="2">
        <v>4.18E-5</v>
      </c>
    </row>
    <row r="2524" spans="1:3" x14ac:dyDescent="0.25">
      <c r="A2524" s="1" t="s">
        <v>2521</v>
      </c>
      <c r="B2524" s="1">
        <v>1.7724309389999999</v>
      </c>
      <c r="C2524" s="1">
        <v>1.0597359999999999E-3</v>
      </c>
    </row>
    <row r="2525" spans="1:3" x14ac:dyDescent="0.25">
      <c r="A2525" s="1" t="s">
        <v>2522</v>
      </c>
      <c r="B2525" s="1">
        <v>1.7720478909999999</v>
      </c>
      <c r="C2525" s="2">
        <v>2.3200000000000001E-7</v>
      </c>
    </row>
    <row r="2526" spans="1:3" x14ac:dyDescent="0.25">
      <c r="A2526" s="1" t="s">
        <v>2523</v>
      </c>
      <c r="B2526" s="1">
        <v>1.7700195460000001</v>
      </c>
      <c r="C2526" s="1">
        <v>1.87746E-4</v>
      </c>
    </row>
    <row r="2527" spans="1:3" x14ac:dyDescent="0.25">
      <c r="A2527" s="1" t="s">
        <v>2524</v>
      </c>
      <c r="B2527" s="1">
        <v>1.7699482959999999</v>
      </c>
      <c r="C2527" s="1">
        <v>3.037461E-3</v>
      </c>
    </row>
    <row r="2528" spans="1:3" x14ac:dyDescent="0.25">
      <c r="A2528" s="1" t="s">
        <v>2525</v>
      </c>
      <c r="B2528" s="1">
        <v>1.769885146</v>
      </c>
      <c r="C2528" s="1">
        <v>2.1858399999999999E-4</v>
      </c>
    </row>
    <row r="2529" spans="1:3" x14ac:dyDescent="0.25">
      <c r="A2529" s="1" t="s">
        <v>2526</v>
      </c>
      <c r="B2529" s="1">
        <v>1.7694989249999999</v>
      </c>
      <c r="C2529" s="1">
        <v>6.9537544000000007E-2</v>
      </c>
    </row>
    <row r="2530" spans="1:3" x14ac:dyDescent="0.25">
      <c r="A2530" s="1" t="s">
        <v>2527</v>
      </c>
      <c r="B2530" s="1">
        <v>1.766726719</v>
      </c>
      <c r="C2530" s="1">
        <v>2.1057789999999999E-3</v>
      </c>
    </row>
    <row r="2531" spans="1:3" x14ac:dyDescent="0.25">
      <c r="A2531" s="1" t="s">
        <v>2528</v>
      </c>
      <c r="B2531" s="1">
        <v>1.7659112809999999</v>
      </c>
      <c r="C2531" s="2">
        <v>3.72E-6</v>
      </c>
    </row>
    <row r="2532" spans="1:3" x14ac:dyDescent="0.25">
      <c r="A2532" s="1" t="s">
        <v>2529</v>
      </c>
      <c r="B2532" s="1">
        <v>1.7656779440000001</v>
      </c>
      <c r="C2532" s="2">
        <v>1.8600000000000001E-5</v>
      </c>
    </row>
    <row r="2533" spans="1:3" x14ac:dyDescent="0.25">
      <c r="A2533" s="1" t="s">
        <v>2530</v>
      </c>
      <c r="B2533" s="1">
        <v>1.7648841829999999</v>
      </c>
      <c r="C2533" s="1">
        <v>7.8369300000000002E-4</v>
      </c>
    </row>
    <row r="2534" spans="1:3" x14ac:dyDescent="0.25">
      <c r="A2534" s="1" t="s">
        <v>2531</v>
      </c>
      <c r="B2534" s="1">
        <v>1.762749071</v>
      </c>
      <c r="C2534" s="1">
        <v>1.7503500000000001E-4</v>
      </c>
    </row>
    <row r="2535" spans="1:3" x14ac:dyDescent="0.25">
      <c r="A2535" s="1" t="s">
        <v>2532</v>
      </c>
      <c r="B2535" s="1">
        <v>1.7623722740000001</v>
      </c>
      <c r="C2535" s="1">
        <v>1.688614E-3</v>
      </c>
    </row>
    <row r="2536" spans="1:3" x14ac:dyDescent="0.25">
      <c r="A2536" s="1" t="s">
        <v>2533</v>
      </c>
      <c r="B2536" s="1">
        <v>1.7612332129999999</v>
      </c>
      <c r="C2536" s="1">
        <v>3.7612523000000002E-2</v>
      </c>
    </row>
    <row r="2537" spans="1:3" x14ac:dyDescent="0.25">
      <c r="A2537" s="1" t="s">
        <v>2534</v>
      </c>
      <c r="B2537" s="1">
        <v>1.7599940380000001</v>
      </c>
      <c r="C2537" s="2">
        <v>4.4199999999999997E-5</v>
      </c>
    </row>
    <row r="2538" spans="1:3" x14ac:dyDescent="0.25">
      <c r="A2538" s="1" t="s">
        <v>2535</v>
      </c>
      <c r="B2538" s="1">
        <v>1.759342417</v>
      </c>
      <c r="C2538" s="1">
        <v>5.0402479999999998E-3</v>
      </c>
    </row>
    <row r="2539" spans="1:3" x14ac:dyDescent="0.25">
      <c r="A2539" s="1" t="s">
        <v>2536</v>
      </c>
      <c r="B2539" s="1">
        <v>1.7572636260000001</v>
      </c>
      <c r="C2539" s="2">
        <v>5.03E-8</v>
      </c>
    </row>
    <row r="2540" spans="1:3" x14ac:dyDescent="0.25">
      <c r="A2540" s="1" t="s">
        <v>2537</v>
      </c>
      <c r="B2540" s="1">
        <v>1.7570400530000001</v>
      </c>
      <c r="C2540" s="2">
        <v>2.23E-5</v>
      </c>
    </row>
    <row r="2541" spans="1:3" x14ac:dyDescent="0.25">
      <c r="A2541" s="1" t="s">
        <v>2538</v>
      </c>
      <c r="B2541" s="1">
        <v>1.7570039690000001</v>
      </c>
      <c r="C2541" s="2">
        <v>2.1100000000000001E-5</v>
      </c>
    </row>
    <row r="2542" spans="1:3" x14ac:dyDescent="0.25">
      <c r="A2542" s="1" t="s">
        <v>2539</v>
      </c>
      <c r="B2542" s="1">
        <v>1.756705137</v>
      </c>
      <c r="C2542" s="2">
        <v>8.0700000000000007E-6</v>
      </c>
    </row>
    <row r="2543" spans="1:3" x14ac:dyDescent="0.25">
      <c r="A2543" s="1" t="s">
        <v>2540</v>
      </c>
      <c r="B2543" s="1">
        <v>1.7561465489999999</v>
      </c>
      <c r="C2543" s="1">
        <v>2.5332499999999999E-4</v>
      </c>
    </row>
    <row r="2544" spans="1:3" x14ac:dyDescent="0.25">
      <c r="A2544" s="1" t="s">
        <v>2541</v>
      </c>
      <c r="B2544" s="1">
        <v>1.7558457300000001</v>
      </c>
      <c r="C2544" s="2">
        <v>4.5399999999999999E-5</v>
      </c>
    </row>
    <row r="2545" spans="1:3" x14ac:dyDescent="0.25">
      <c r="A2545" s="1" t="s">
        <v>2542</v>
      </c>
      <c r="B2545" s="1">
        <v>1.755589037</v>
      </c>
      <c r="C2545" s="1">
        <v>2.3885713999999999E-2</v>
      </c>
    </row>
    <row r="2546" spans="1:3" x14ac:dyDescent="0.25">
      <c r="A2546" s="1" t="s">
        <v>2543</v>
      </c>
      <c r="B2546" s="1">
        <v>1.754543215</v>
      </c>
      <c r="C2546" s="1">
        <v>1.5616299999999999E-4</v>
      </c>
    </row>
    <row r="2547" spans="1:3" x14ac:dyDescent="0.25">
      <c r="A2547" s="1" t="s">
        <v>2544</v>
      </c>
      <c r="B2547" s="1">
        <v>1.751200715</v>
      </c>
      <c r="C2547" s="2">
        <v>1.1999999999999999E-7</v>
      </c>
    </row>
    <row r="2548" spans="1:3" x14ac:dyDescent="0.25">
      <c r="A2548" s="1" t="s">
        <v>2545</v>
      </c>
      <c r="B2548" s="1">
        <v>1.7493670240000001</v>
      </c>
      <c r="C2548" s="2">
        <v>2.3199999999999998E-6</v>
      </c>
    </row>
    <row r="2549" spans="1:3" x14ac:dyDescent="0.25">
      <c r="A2549" s="1" t="s">
        <v>2546</v>
      </c>
      <c r="B2549" s="1">
        <v>1.7482634130000001</v>
      </c>
      <c r="C2549" s="2">
        <v>8.8200000000000003E-6</v>
      </c>
    </row>
    <row r="2550" spans="1:3" x14ac:dyDescent="0.25">
      <c r="A2550" s="1" t="s">
        <v>2547</v>
      </c>
      <c r="B2550" s="1">
        <v>1.747101228</v>
      </c>
      <c r="C2550" s="2">
        <v>4.8600000000000002E-5</v>
      </c>
    </row>
    <row r="2551" spans="1:3" x14ac:dyDescent="0.25">
      <c r="A2551" s="1" t="s">
        <v>2548</v>
      </c>
      <c r="B2551" s="1">
        <v>1.7468417279999999</v>
      </c>
      <c r="C2551" s="2">
        <v>2.2399999999999999E-5</v>
      </c>
    </row>
    <row r="2552" spans="1:3" x14ac:dyDescent="0.25">
      <c r="A2552" s="1" t="s">
        <v>2549</v>
      </c>
      <c r="B2552" s="1">
        <v>1.745599482</v>
      </c>
      <c r="C2552" s="1">
        <v>5.5513999999999997E-4</v>
      </c>
    </row>
    <row r="2553" spans="1:3" x14ac:dyDescent="0.25">
      <c r="A2553" s="1" t="s">
        <v>2550</v>
      </c>
      <c r="B2553" s="1">
        <v>1.745369358</v>
      </c>
      <c r="C2553" s="2">
        <v>4.4299999999999998E-7</v>
      </c>
    </row>
    <row r="2554" spans="1:3" x14ac:dyDescent="0.25">
      <c r="A2554" s="1" t="s">
        <v>2551</v>
      </c>
      <c r="B2554" s="1">
        <v>1.7453362990000001</v>
      </c>
      <c r="C2554" s="1">
        <v>3.8716200000000001E-3</v>
      </c>
    </row>
    <row r="2555" spans="1:3" x14ac:dyDescent="0.25">
      <c r="A2555" s="1" t="s">
        <v>2552</v>
      </c>
      <c r="B2555" s="1">
        <v>1.744635581</v>
      </c>
      <c r="C2555" s="1">
        <v>2.724415E-3</v>
      </c>
    </row>
    <row r="2556" spans="1:3" x14ac:dyDescent="0.25">
      <c r="A2556" s="1" t="s">
        <v>2553</v>
      </c>
      <c r="B2556" s="1">
        <v>1.743889713</v>
      </c>
      <c r="C2556" s="1">
        <v>1.2450058E-2</v>
      </c>
    </row>
    <row r="2557" spans="1:3" x14ac:dyDescent="0.25">
      <c r="A2557" s="1" t="s">
        <v>2554</v>
      </c>
      <c r="B2557" s="1">
        <v>1.741931833</v>
      </c>
      <c r="C2557" s="1">
        <v>3.1109300000000002E-4</v>
      </c>
    </row>
    <row r="2558" spans="1:3" x14ac:dyDescent="0.25">
      <c r="A2558" s="1" t="s">
        <v>2555</v>
      </c>
      <c r="B2558" s="1">
        <v>1.7416825410000001</v>
      </c>
      <c r="C2558" s="1">
        <v>2.6359799999999998E-4</v>
      </c>
    </row>
    <row r="2559" spans="1:3" x14ac:dyDescent="0.25">
      <c r="A2559" s="1" t="s">
        <v>2556</v>
      </c>
      <c r="B2559" s="1">
        <v>1.739950799</v>
      </c>
      <c r="C2559" s="2">
        <v>2.9200000000000002E-5</v>
      </c>
    </row>
    <row r="2560" spans="1:3" x14ac:dyDescent="0.25">
      <c r="A2560" s="1" t="s">
        <v>2557</v>
      </c>
      <c r="B2560" s="1">
        <v>1.7397947439999999</v>
      </c>
      <c r="C2560" s="2">
        <v>1.5400000000000001E-6</v>
      </c>
    </row>
    <row r="2561" spans="1:3" x14ac:dyDescent="0.25">
      <c r="A2561" s="1" t="s">
        <v>2558</v>
      </c>
      <c r="B2561" s="1">
        <v>1.7379022959999999</v>
      </c>
      <c r="C2561" s="1">
        <v>3.70868E-4</v>
      </c>
    </row>
    <row r="2562" spans="1:3" x14ac:dyDescent="0.25">
      <c r="A2562" s="1" t="s">
        <v>2559</v>
      </c>
      <c r="B2562" s="1">
        <v>1.73784004</v>
      </c>
      <c r="C2562" s="1">
        <v>7.1901423000000006E-2</v>
      </c>
    </row>
    <row r="2563" spans="1:3" x14ac:dyDescent="0.25">
      <c r="A2563" s="1" t="s">
        <v>2560</v>
      </c>
      <c r="B2563" s="1">
        <v>1.737330139</v>
      </c>
      <c r="C2563" s="1">
        <v>1.296714E-3</v>
      </c>
    </row>
    <row r="2564" spans="1:3" x14ac:dyDescent="0.25">
      <c r="A2564" s="1" t="s">
        <v>2561</v>
      </c>
      <c r="B2564" s="1">
        <v>1.7372315229999999</v>
      </c>
      <c r="C2564" s="2">
        <v>6.3999999999999997E-5</v>
      </c>
    </row>
    <row r="2565" spans="1:3" x14ac:dyDescent="0.25">
      <c r="A2565" s="1" t="s">
        <v>2562</v>
      </c>
      <c r="B2565" s="1">
        <v>1.7361138359999999</v>
      </c>
      <c r="C2565" s="2">
        <v>4.9899999999999997E-8</v>
      </c>
    </row>
    <row r="2566" spans="1:3" x14ac:dyDescent="0.25">
      <c r="A2566" s="1" t="s">
        <v>2563</v>
      </c>
      <c r="B2566" s="1">
        <v>1.735861286</v>
      </c>
      <c r="C2566" s="1">
        <v>4.7867E-4</v>
      </c>
    </row>
    <row r="2567" spans="1:3" x14ac:dyDescent="0.25">
      <c r="A2567" s="1" t="s">
        <v>2564</v>
      </c>
      <c r="B2567" s="1">
        <v>1.7353852089999999</v>
      </c>
      <c r="C2567" s="2">
        <v>5.6899999999999997E-7</v>
      </c>
    </row>
    <row r="2568" spans="1:3" x14ac:dyDescent="0.25">
      <c r="A2568" s="1" t="s">
        <v>2565</v>
      </c>
      <c r="B2568" s="1">
        <v>1.735011477</v>
      </c>
      <c r="C2568" s="2">
        <v>2.33E-8</v>
      </c>
    </row>
    <row r="2569" spans="1:3" x14ac:dyDescent="0.25">
      <c r="A2569" s="1" t="s">
        <v>2566</v>
      </c>
      <c r="B2569" s="1">
        <v>1.7341667249999999</v>
      </c>
      <c r="C2569" s="1">
        <v>1.0544739999999999E-3</v>
      </c>
    </row>
    <row r="2570" spans="1:3" x14ac:dyDescent="0.25">
      <c r="A2570" s="1" t="s">
        <v>2567</v>
      </c>
      <c r="B2570" s="1">
        <v>1.733311568</v>
      </c>
      <c r="C2570" s="1">
        <v>2.0198070000000002E-3</v>
      </c>
    </row>
    <row r="2571" spans="1:3" x14ac:dyDescent="0.25">
      <c r="A2571" s="1" t="s">
        <v>2568</v>
      </c>
      <c r="B2571" s="1">
        <v>1.733147711</v>
      </c>
      <c r="C2571" s="1">
        <v>4.40326E-4</v>
      </c>
    </row>
    <row r="2572" spans="1:3" x14ac:dyDescent="0.25">
      <c r="A2572" s="1" t="s">
        <v>2569</v>
      </c>
      <c r="B2572" s="1">
        <v>1.7331319430000001</v>
      </c>
      <c r="C2572" s="1">
        <v>5.8306240000000004E-3</v>
      </c>
    </row>
    <row r="2573" spans="1:3" x14ac:dyDescent="0.25">
      <c r="A2573" s="1" t="s">
        <v>2570</v>
      </c>
      <c r="B2573" s="1">
        <v>1.732515558</v>
      </c>
      <c r="C2573" s="1">
        <v>3.1267699999999997E-4</v>
      </c>
    </row>
    <row r="2574" spans="1:3" x14ac:dyDescent="0.25">
      <c r="A2574" s="1" t="s">
        <v>2571</v>
      </c>
      <c r="B2574" s="1">
        <v>1.7319143420000001</v>
      </c>
      <c r="C2574" s="1">
        <v>5.5122599999999997E-3</v>
      </c>
    </row>
    <row r="2575" spans="1:3" x14ac:dyDescent="0.25">
      <c r="A2575" s="1" t="s">
        <v>2572</v>
      </c>
      <c r="B2575" s="1">
        <v>1.7298657159999999</v>
      </c>
      <c r="C2575" s="1">
        <v>1.1635237E-2</v>
      </c>
    </row>
    <row r="2576" spans="1:3" x14ac:dyDescent="0.25">
      <c r="A2576" s="1" t="s">
        <v>2573</v>
      </c>
      <c r="B2576" s="1">
        <v>1.729021932</v>
      </c>
      <c r="C2576" s="1">
        <v>2.240134E-3</v>
      </c>
    </row>
    <row r="2577" spans="1:3" x14ac:dyDescent="0.25">
      <c r="A2577" s="1" t="s">
        <v>2574</v>
      </c>
      <c r="B2577" s="1">
        <v>1.7288901590000001</v>
      </c>
      <c r="C2577" s="2">
        <v>8.6700000000000007E-5</v>
      </c>
    </row>
    <row r="2578" spans="1:3" x14ac:dyDescent="0.25">
      <c r="A2578" s="1" t="s">
        <v>2575</v>
      </c>
      <c r="B2578" s="1">
        <v>1.7284107419999999</v>
      </c>
      <c r="C2578" s="2">
        <v>1.62E-9</v>
      </c>
    </row>
    <row r="2579" spans="1:3" x14ac:dyDescent="0.25">
      <c r="A2579" s="1" t="s">
        <v>2576</v>
      </c>
      <c r="B2579" s="1">
        <v>1.7233811219999999</v>
      </c>
      <c r="C2579" s="1">
        <v>5.6090871E-2</v>
      </c>
    </row>
    <row r="2580" spans="1:3" x14ac:dyDescent="0.25">
      <c r="A2580" s="1" t="s">
        <v>2577</v>
      </c>
      <c r="B2580" s="1">
        <v>1.7209054399999999</v>
      </c>
      <c r="C2580" s="1">
        <v>4.4283254000000001E-2</v>
      </c>
    </row>
    <row r="2581" spans="1:3" x14ac:dyDescent="0.25">
      <c r="A2581" s="1" t="s">
        <v>2578</v>
      </c>
      <c r="B2581" s="1">
        <v>1.7182464079999999</v>
      </c>
      <c r="C2581" s="2">
        <v>5.2499999999999997E-6</v>
      </c>
    </row>
    <row r="2582" spans="1:3" x14ac:dyDescent="0.25">
      <c r="A2582" s="1" t="s">
        <v>2579</v>
      </c>
      <c r="B2582" s="1">
        <v>1.7160585020000001</v>
      </c>
      <c r="C2582" s="1">
        <v>9.1687476000000004E-2</v>
      </c>
    </row>
    <row r="2583" spans="1:3" x14ac:dyDescent="0.25">
      <c r="A2583" s="1" t="s">
        <v>2580</v>
      </c>
      <c r="B2583" s="1">
        <v>1.7149019459999999</v>
      </c>
      <c r="C2583" s="2">
        <v>6.7899999999999997E-5</v>
      </c>
    </row>
    <row r="2584" spans="1:3" x14ac:dyDescent="0.25">
      <c r="A2584" s="1" t="s">
        <v>2581</v>
      </c>
      <c r="B2584" s="1">
        <v>1.7145849209999999</v>
      </c>
      <c r="C2584" s="1">
        <v>5.2101389999999997E-2</v>
      </c>
    </row>
    <row r="2585" spans="1:3" x14ac:dyDescent="0.25">
      <c r="A2585" s="1" t="s">
        <v>2582</v>
      </c>
      <c r="B2585" s="1">
        <v>1.714466085</v>
      </c>
      <c r="C2585" s="1">
        <v>1.497228E-3</v>
      </c>
    </row>
    <row r="2586" spans="1:3" x14ac:dyDescent="0.25">
      <c r="A2586" s="1" t="s">
        <v>2583</v>
      </c>
      <c r="B2586" s="1">
        <v>1.7141105800000001</v>
      </c>
      <c r="C2586" s="1">
        <v>3.964291E-3</v>
      </c>
    </row>
    <row r="2587" spans="1:3" x14ac:dyDescent="0.25">
      <c r="A2587" s="1" t="s">
        <v>2584</v>
      </c>
      <c r="B2587" s="1">
        <v>1.714017052</v>
      </c>
      <c r="C2587" s="2">
        <v>2.6100000000000001E-5</v>
      </c>
    </row>
    <row r="2588" spans="1:3" x14ac:dyDescent="0.25">
      <c r="A2588" s="1" t="s">
        <v>2585</v>
      </c>
      <c r="B2588" s="1">
        <v>1.7125101659999999</v>
      </c>
      <c r="C2588" s="1">
        <v>5.0801517999999997E-2</v>
      </c>
    </row>
    <row r="2589" spans="1:3" x14ac:dyDescent="0.25">
      <c r="A2589" s="1" t="s">
        <v>2586</v>
      </c>
      <c r="B2589" s="1">
        <v>1.7122760130000001</v>
      </c>
      <c r="C2589" s="1">
        <v>5.7702911000000003E-2</v>
      </c>
    </row>
    <row r="2590" spans="1:3" x14ac:dyDescent="0.25">
      <c r="A2590" s="1" t="s">
        <v>2587</v>
      </c>
      <c r="B2590" s="1">
        <v>1.7093434569999999</v>
      </c>
      <c r="C2590" s="1">
        <v>4.947936E-3</v>
      </c>
    </row>
    <row r="2591" spans="1:3" x14ac:dyDescent="0.25">
      <c r="A2591" s="1" t="s">
        <v>2588</v>
      </c>
      <c r="B2591" s="1">
        <v>1.709002232</v>
      </c>
      <c r="C2591" s="2">
        <v>9.3300000000000005E-6</v>
      </c>
    </row>
    <row r="2592" spans="1:3" x14ac:dyDescent="0.25">
      <c r="A2592" s="1" t="s">
        <v>2589</v>
      </c>
      <c r="B2592" s="1">
        <v>1.7088902509999999</v>
      </c>
      <c r="C2592" s="1">
        <v>1.823121E-3</v>
      </c>
    </row>
    <row r="2593" spans="1:3" x14ac:dyDescent="0.25">
      <c r="A2593" s="1" t="s">
        <v>2590</v>
      </c>
      <c r="B2593" s="1">
        <v>1.7079756530000001</v>
      </c>
      <c r="C2593" s="1">
        <v>7.8813199999999998E-4</v>
      </c>
    </row>
    <row r="2594" spans="1:3" x14ac:dyDescent="0.25">
      <c r="A2594" s="1" t="s">
        <v>2591</v>
      </c>
      <c r="B2594" s="1">
        <v>1.707511553</v>
      </c>
      <c r="C2594" s="2">
        <v>5.1700000000000003E-5</v>
      </c>
    </row>
    <row r="2595" spans="1:3" x14ac:dyDescent="0.25">
      <c r="A2595" s="1" t="s">
        <v>2592</v>
      </c>
      <c r="B2595" s="1">
        <v>1.7070370699999999</v>
      </c>
      <c r="C2595" s="1">
        <v>8.6324680000000008E-3</v>
      </c>
    </row>
    <row r="2596" spans="1:3" x14ac:dyDescent="0.25">
      <c r="A2596" s="1" t="s">
        <v>2593</v>
      </c>
      <c r="B2596" s="1">
        <v>1.7069836860000001</v>
      </c>
      <c r="C2596" s="2">
        <v>5.7399999999999999E-5</v>
      </c>
    </row>
    <row r="2597" spans="1:3" x14ac:dyDescent="0.25">
      <c r="A2597" s="1" t="s">
        <v>2594</v>
      </c>
      <c r="B2597" s="1">
        <v>1.7062053100000001</v>
      </c>
      <c r="C2597" s="1">
        <v>7.71118E-4</v>
      </c>
    </row>
    <row r="2598" spans="1:3" x14ac:dyDescent="0.25">
      <c r="A2598" s="1" t="s">
        <v>2595</v>
      </c>
      <c r="B2598" s="1">
        <v>1.7056428079999999</v>
      </c>
      <c r="C2598" s="1">
        <v>2.6205009999999999E-3</v>
      </c>
    </row>
    <row r="2599" spans="1:3" x14ac:dyDescent="0.25">
      <c r="A2599" s="1" t="s">
        <v>2596</v>
      </c>
      <c r="B2599" s="1">
        <v>1.705529997</v>
      </c>
      <c r="C2599" s="1">
        <v>6.8647100000000002E-4</v>
      </c>
    </row>
    <row r="2600" spans="1:3" x14ac:dyDescent="0.25">
      <c r="A2600" s="1" t="s">
        <v>2597</v>
      </c>
      <c r="B2600" s="1">
        <v>1.7043100710000001</v>
      </c>
      <c r="C2600" s="1">
        <v>2.8490600000000003E-4</v>
      </c>
    </row>
    <row r="2601" spans="1:3" x14ac:dyDescent="0.25">
      <c r="A2601" s="1" t="s">
        <v>2598</v>
      </c>
      <c r="B2601" s="1">
        <v>1.7041835919999999</v>
      </c>
      <c r="C2601" s="1">
        <v>7.8101749999999999E-3</v>
      </c>
    </row>
    <row r="2602" spans="1:3" x14ac:dyDescent="0.25">
      <c r="A2602" s="1" t="s">
        <v>2599</v>
      </c>
      <c r="B2602" s="1">
        <v>1.7034721669999999</v>
      </c>
      <c r="C2602" s="1">
        <v>2.793022E-3</v>
      </c>
    </row>
    <row r="2603" spans="1:3" x14ac:dyDescent="0.25">
      <c r="A2603" s="1" t="s">
        <v>2600</v>
      </c>
      <c r="B2603" s="1">
        <v>1.702288112</v>
      </c>
      <c r="C2603" s="1">
        <v>6.8992142000000006E-2</v>
      </c>
    </row>
    <row r="2604" spans="1:3" x14ac:dyDescent="0.25">
      <c r="A2604" s="1" t="s">
        <v>2601</v>
      </c>
      <c r="B2604" s="1">
        <v>1.702065175</v>
      </c>
      <c r="C2604" s="1">
        <v>5.4860300000000005E-4</v>
      </c>
    </row>
    <row r="2605" spans="1:3" x14ac:dyDescent="0.25">
      <c r="A2605" s="1" t="s">
        <v>2602</v>
      </c>
      <c r="B2605" s="1">
        <v>1.701017674</v>
      </c>
      <c r="C2605" s="1">
        <v>2.9743400000000001E-4</v>
      </c>
    </row>
    <row r="2606" spans="1:3" x14ac:dyDescent="0.25">
      <c r="A2606" s="1" t="s">
        <v>2603</v>
      </c>
      <c r="B2606" s="1">
        <v>1.7004368030000001</v>
      </c>
      <c r="C2606" s="1">
        <v>1.1189097E-2</v>
      </c>
    </row>
    <row r="2607" spans="1:3" x14ac:dyDescent="0.25">
      <c r="A2607" s="1" t="s">
        <v>2604</v>
      </c>
      <c r="B2607" s="1">
        <v>1.7002062899999999</v>
      </c>
      <c r="C2607" s="1">
        <v>1.0642640000000001E-3</v>
      </c>
    </row>
    <row r="2608" spans="1:3" x14ac:dyDescent="0.25">
      <c r="A2608" s="1" t="s">
        <v>2605</v>
      </c>
      <c r="B2608" s="1">
        <v>1.6966597080000001</v>
      </c>
      <c r="C2608" s="1">
        <v>5.9336759999999997E-3</v>
      </c>
    </row>
    <row r="2609" spans="1:3" x14ac:dyDescent="0.25">
      <c r="A2609" s="1" t="s">
        <v>2606</v>
      </c>
      <c r="B2609" s="1">
        <v>1.6958118609999999</v>
      </c>
      <c r="C2609" s="1">
        <v>4.3948620000000002E-3</v>
      </c>
    </row>
    <row r="2610" spans="1:3" x14ac:dyDescent="0.25">
      <c r="A2610" s="1" t="s">
        <v>2607</v>
      </c>
      <c r="B2610" s="1">
        <v>1.695610203</v>
      </c>
      <c r="C2610" s="1">
        <v>2.4644718999999999E-2</v>
      </c>
    </row>
    <row r="2611" spans="1:3" x14ac:dyDescent="0.25">
      <c r="A2611" s="1" t="s">
        <v>2608</v>
      </c>
      <c r="B2611" s="1">
        <v>1.695373681</v>
      </c>
      <c r="C2611" s="1">
        <v>9.2113579999999994E-3</v>
      </c>
    </row>
    <row r="2612" spans="1:3" x14ac:dyDescent="0.25">
      <c r="A2612" s="1" t="s">
        <v>2609</v>
      </c>
      <c r="B2612" s="1">
        <v>1.694647427</v>
      </c>
      <c r="C2612" s="1">
        <v>3.3118890000000002E-3</v>
      </c>
    </row>
    <row r="2613" spans="1:3" x14ac:dyDescent="0.25">
      <c r="A2613" s="1" t="s">
        <v>2610</v>
      </c>
      <c r="B2613" s="1">
        <v>1.6946142019999999</v>
      </c>
      <c r="C2613" s="2">
        <v>4.8100000000000001E-8</v>
      </c>
    </row>
    <row r="2614" spans="1:3" x14ac:dyDescent="0.25">
      <c r="A2614" s="1" t="s">
        <v>2611</v>
      </c>
      <c r="B2614" s="1">
        <v>1.69322876</v>
      </c>
      <c r="C2614" s="1">
        <v>2.6569480000000001E-3</v>
      </c>
    </row>
    <row r="2615" spans="1:3" x14ac:dyDescent="0.25">
      <c r="A2615" s="1" t="s">
        <v>2612</v>
      </c>
      <c r="B2615" s="1">
        <v>1.6920323799999999</v>
      </c>
      <c r="C2615" s="1">
        <v>2.647656E-2</v>
      </c>
    </row>
    <row r="2616" spans="1:3" x14ac:dyDescent="0.25">
      <c r="A2616" s="1" t="s">
        <v>2613</v>
      </c>
      <c r="B2616" s="1">
        <v>1.691979635</v>
      </c>
      <c r="C2616" s="1">
        <v>7.8577900000000001E-4</v>
      </c>
    </row>
    <row r="2617" spans="1:3" x14ac:dyDescent="0.25">
      <c r="A2617" s="1" t="s">
        <v>2614</v>
      </c>
      <c r="B2617" s="1">
        <v>1.6896794070000001</v>
      </c>
      <c r="C2617" s="2">
        <v>3.4400000000000003E-5</v>
      </c>
    </row>
    <row r="2618" spans="1:3" x14ac:dyDescent="0.25">
      <c r="A2618" s="1" t="s">
        <v>2615</v>
      </c>
      <c r="B2618" s="1">
        <v>1.6896719570000001</v>
      </c>
      <c r="C2618" s="1">
        <v>2.5910345000000001E-2</v>
      </c>
    </row>
    <row r="2619" spans="1:3" x14ac:dyDescent="0.25">
      <c r="A2619" s="1" t="s">
        <v>2616</v>
      </c>
      <c r="B2619" s="1">
        <v>1.6888103290000001</v>
      </c>
      <c r="C2619" s="1">
        <v>1.7680110000000001E-3</v>
      </c>
    </row>
    <row r="2620" spans="1:3" x14ac:dyDescent="0.25">
      <c r="A2620" s="1" t="s">
        <v>2617</v>
      </c>
      <c r="B2620" s="1">
        <v>1.687857089</v>
      </c>
      <c r="C2620" s="1">
        <v>1.6933067E-2</v>
      </c>
    </row>
    <row r="2621" spans="1:3" x14ac:dyDescent="0.25">
      <c r="A2621" s="1" t="s">
        <v>2618</v>
      </c>
      <c r="B2621" s="1">
        <v>1.6877056909999999</v>
      </c>
      <c r="C2621" s="1">
        <v>7.32309E-4</v>
      </c>
    </row>
    <row r="2622" spans="1:3" x14ac:dyDescent="0.25">
      <c r="A2622" s="1" t="s">
        <v>2619</v>
      </c>
      <c r="B2622" s="1">
        <v>1.687654977</v>
      </c>
      <c r="C2622" s="1">
        <v>1.2329280000000001E-3</v>
      </c>
    </row>
    <row r="2623" spans="1:3" x14ac:dyDescent="0.25">
      <c r="A2623" s="1" t="s">
        <v>2620</v>
      </c>
      <c r="B2623" s="1">
        <v>1.687467133</v>
      </c>
      <c r="C2623" s="1">
        <v>5.1005281E-2</v>
      </c>
    </row>
    <row r="2624" spans="1:3" x14ac:dyDescent="0.25">
      <c r="A2624" s="1" t="s">
        <v>2621</v>
      </c>
      <c r="B2624" s="1">
        <v>1.6874057659999999</v>
      </c>
      <c r="C2624" s="1">
        <v>5.3870464E-2</v>
      </c>
    </row>
    <row r="2625" spans="1:3" x14ac:dyDescent="0.25">
      <c r="A2625" s="1" t="s">
        <v>2622</v>
      </c>
      <c r="B2625" s="1">
        <v>1.687285226</v>
      </c>
      <c r="C2625" s="1">
        <v>3.9557790000000004E-3</v>
      </c>
    </row>
    <row r="2626" spans="1:3" x14ac:dyDescent="0.25">
      <c r="A2626" s="1" t="s">
        <v>2623</v>
      </c>
      <c r="B2626" s="1">
        <v>1.685565977</v>
      </c>
      <c r="C2626" s="2">
        <v>1.6E-7</v>
      </c>
    </row>
    <row r="2627" spans="1:3" x14ac:dyDescent="0.25">
      <c r="A2627" s="1" t="s">
        <v>2624</v>
      </c>
      <c r="B2627" s="1">
        <v>1.6829609130000001</v>
      </c>
      <c r="C2627" s="1">
        <v>3.8478399999999999E-4</v>
      </c>
    </row>
    <row r="2628" spans="1:3" x14ac:dyDescent="0.25">
      <c r="A2628" s="1" t="s">
        <v>2625</v>
      </c>
      <c r="B2628" s="1">
        <v>1.682903786</v>
      </c>
      <c r="C2628" s="2">
        <v>2.6699999999999998E-6</v>
      </c>
    </row>
    <row r="2629" spans="1:3" x14ac:dyDescent="0.25">
      <c r="A2629" s="1" t="s">
        <v>2626</v>
      </c>
      <c r="B2629" s="1">
        <v>1.6825959850000001</v>
      </c>
      <c r="C2629" s="2">
        <v>2.5599999999999999E-5</v>
      </c>
    </row>
    <row r="2630" spans="1:3" x14ac:dyDescent="0.25">
      <c r="A2630" s="1" t="s">
        <v>2627</v>
      </c>
      <c r="B2630" s="1">
        <v>1.6823006629999999</v>
      </c>
      <c r="C2630" s="1">
        <v>5.3634900000000003E-3</v>
      </c>
    </row>
    <row r="2631" spans="1:3" x14ac:dyDescent="0.25">
      <c r="A2631" s="1" t="s">
        <v>2628</v>
      </c>
      <c r="B2631" s="1">
        <v>1.6819805880000001</v>
      </c>
      <c r="C2631" s="1">
        <v>7.4358640000000004E-3</v>
      </c>
    </row>
    <row r="2632" spans="1:3" x14ac:dyDescent="0.25">
      <c r="A2632" s="1" t="s">
        <v>2629</v>
      </c>
      <c r="B2632" s="1">
        <v>1.68174231</v>
      </c>
      <c r="C2632" s="2">
        <v>4.0200000000000001E-5</v>
      </c>
    </row>
    <row r="2633" spans="1:3" x14ac:dyDescent="0.25">
      <c r="A2633" s="1" t="s">
        <v>2630</v>
      </c>
      <c r="B2633" s="1">
        <v>1.6815593529999999</v>
      </c>
      <c r="C2633" s="2">
        <v>1.91E-7</v>
      </c>
    </row>
    <row r="2634" spans="1:3" x14ac:dyDescent="0.25">
      <c r="A2634" s="1" t="s">
        <v>2631</v>
      </c>
      <c r="B2634" s="1">
        <v>1.6809480939999999</v>
      </c>
      <c r="C2634" s="1">
        <v>8.0370099999999998E-4</v>
      </c>
    </row>
    <row r="2635" spans="1:3" x14ac:dyDescent="0.25">
      <c r="A2635" s="1" t="s">
        <v>2632</v>
      </c>
      <c r="B2635" s="1">
        <v>1.680187216</v>
      </c>
      <c r="C2635" s="1">
        <v>1.0264828E-2</v>
      </c>
    </row>
    <row r="2636" spans="1:3" x14ac:dyDescent="0.25">
      <c r="A2636" s="1" t="s">
        <v>2633</v>
      </c>
      <c r="B2636" s="1">
        <v>1.6799778729999999</v>
      </c>
      <c r="C2636" s="1">
        <v>1.3724700000000001E-4</v>
      </c>
    </row>
    <row r="2637" spans="1:3" x14ac:dyDescent="0.25">
      <c r="A2637" s="1" t="s">
        <v>2634</v>
      </c>
      <c r="B2637" s="1">
        <v>1.6788229349999999</v>
      </c>
      <c r="C2637" s="1">
        <v>1.10424E-4</v>
      </c>
    </row>
    <row r="2638" spans="1:3" x14ac:dyDescent="0.25">
      <c r="A2638" s="1" t="s">
        <v>2635</v>
      </c>
      <c r="B2638" s="1">
        <v>1.6787867519999999</v>
      </c>
      <c r="C2638" s="1">
        <v>1.9425600000000001E-2</v>
      </c>
    </row>
    <row r="2639" spans="1:3" x14ac:dyDescent="0.25">
      <c r="A2639" s="1" t="s">
        <v>2636</v>
      </c>
      <c r="B2639" s="1">
        <v>1.676851012</v>
      </c>
      <c r="C2639" s="1">
        <v>1.1422402999999999E-2</v>
      </c>
    </row>
    <row r="2640" spans="1:3" x14ac:dyDescent="0.25">
      <c r="A2640" s="1" t="s">
        <v>2637</v>
      </c>
      <c r="B2640" s="1">
        <v>1.6755961109999999</v>
      </c>
      <c r="C2640" s="2">
        <v>5.3400000000000002E-8</v>
      </c>
    </row>
    <row r="2641" spans="1:3" x14ac:dyDescent="0.25">
      <c r="A2641" s="1" t="s">
        <v>2638</v>
      </c>
      <c r="B2641" s="1">
        <v>1.6747691739999999</v>
      </c>
      <c r="C2641" s="1">
        <v>3.4898609999999999E-3</v>
      </c>
    </row>
    <row r="2642" spans="1:3" x14ac:dyDescent="0.25">
      <c r="A2642" s="1" t="s">
        <v>2639</v>
      </c>
      <c r="B2642" s="1">
        <v>1.674199542</v>
      </c>
      <c r="C2642" s="2">
        <v>1.66E-6</v>
      </c>
    </row>
    <row r="2643" spans="1:3" x14ac:dyDescent="0.25">
      <c r="A2643" s="1" t="s">
        <v>2640</v>
      </c>
      <c r="B2643" s="1">
        <v>1.6741887929999999</v>
      </c>
      <c r="C2643" s="1">
        <v>6.9900730000000003E-3</v>
      </c>
    </row>
    <row r="2644" spans="1:3" x14ac:dyDescent="0.25">
      <c r="A2644" s="1" t="s">
        <v>2641</v>
      </c>
      <c r="B2644" s="1">
        <v>1.673932003</v>
      </c>
      <c r="C2644" s="1">
        <v>2.2661679999999998E-3</v>
      </c>
    </row>
    <row r="2645" spans="1:3" x14ac:dyDescent="0.25">
      <c r="A2645" s="1" t="s">
        <v>2642</v>
      </c>
      <c r="B2645" s="1">
        <v>1.6729110599999999</v>
      </c>
      <c r="C2645" s="2">
        <v>1.0499999999999999E-5</v>
      </c>
    </row>
    <row r="2646" spans="1:3" x14ac:dyDescent="0.25">
      <c r="A2646" s="1" t="s">
        <v>2643</v>
      </c>
      <c r="B2646" s="1">
        <v>1.6728149189999999</v>
      </c>
      <c r="C2646" s="1">
        <v>7.3263276000000002E-2</v>
      </c>
    </row>
    <row r="2647" spans="1:3" x14ac:dyDescent="0.25">
      <c r="A2647" s="1" t="s">
        <v>2644</v>
      </c>
      <c r="B2647" s="1">
        <v>1.672447657</v>
      </c>
      <c r="C2647" s="1">
        <v>1.2409371000000001E-2</v>
      </c>
    </row>
    <row r="2648" spans="1:3" x14ac:dyDescent="0.25">
      <c r="A2648" s="1" t="s">
        <v>2645</v>
      </c>
      <c r="B2648" s="1">
        <v>1.671918461</v>
      </c>
      <c r="C2648" s="1">
        <v>2.6367890000000001E-3</v>
      </c>
    </row>
    <row r="2649" spans="1:3" x14ac:dyDescent="0.25">
      <c r="A2649" s="1" t="s">
        <v>2646</v>
      </c>
      <c r="B2649" s="1">
        <v>1.6715722120000001</v>
      </c>
      <c r="C2649" s="2">
        <v>6.6499999999999999E-6</v>
      </c>
    </row>
    <row r="2650" spans="1:3" x14ac:dyDescent="0.25">
      <c r="A2650" s="1" t="s">
        <v>2647</v>
      </c>
      <c r="B2650" s="1">
        <v>1.671155913</v>
      </c>
      <c r="C2650" s="1">
        <v>1.5796377E-2</v>
      </c>
    </row>
    <row r="2651" spans="1:3" x14ac:dyDescent="0.25">
      <c r="A2651" s="1" t="s">
        <v>2648</v>
      </c>
      <c r="B2651" s="1">
        <v>1.6703455039999999</v>
      </c>
      <c r="C2651" s="2">
        <v>2.3300000000000001E-5</v>
      </c>
    </row>
    <row r="2652" spans="1:3" x14ac:dyDescent="0.25">
      <c r="A2652" s="1" t="s">
        <v>2649</v>
      </c>
      <c r="B2652" s="1">
        <v>1.6700198180000001</v>
      </c>
      <c r="C2652" s="2">
        <v>4.7700000000000005E-7</v>
      </c>
    </row>
    <row r="2653" spans="1:3" x14ac:dyDescent="0.25">
      <c r="A2653" s="1" t="s">
        <v>2650</v>
      </c>
      <c r="B2653" s="1">
        <v>1.6699356359999999</v>
      </c>
      <c r="C2653" s="1">
        <v>1.8963826E-2</v>
      </c>
    </row>
    <row r="2654" spans="1:3" x14ac:dyDescent="0.25">
      <c r="A2654" s="1" t="s">
        <v>2651</v>
      </c>
      <c r="B2654" s="1">
        <v>1.6698774240000001</v>
      </c>
      <c r="C2654" s="1">
        <v>5.8158268999999999E-2</v>
      </c>
    </row>
    <row r="2655" spans="1:3" x14ac:dyDescent="0.25">
      <c r="A2655" s="1" t="s">
        <v>2652</v>
      </c>
      <c r="B2655" s="1">
        <v>1.669634284</v>
      </c>
      <c r="C2655" s="1">
        <v>6.9624193000000001E-2</v>
      </c>
    </row>
    <row r="2656" spans="1:3" x14ac:dyDescent="0.25">
      <c r="A2656" s="1" t="s">
        <v>2653</v>
      </c>
      <c r="B2656" s="1">
        <v>1.669503226</v>
      </c>
      <c r="C2656" s="2">
        <v>3.6600000000000002E-5</v>
      </c>
    </row>
    <row r="2657" spans="1:3" x14ac:dyDescent="0.25">
      <c r="A2657" s="4">
        <v>38231</v>
      </c>
      <c r="B2657" s="1">
        <v>1.668203425</v>
      </c>
      <c r="C2657" s="1">
        <v>8.1213350000000004E-3</v>
      </c>
    </row>
    <row r="2658" spans="1:3" x14ac:dyDescent="0.25">
      <c r="A2658" s="1" t="s">
        <v>2654</v>
      </c>
      <c r="B2658" s="1">
        <v>1.6676561000000001</v>
      </c>
      <c r="C2658" s="1">
        <v>1.0824090000000001E-3</v>
      </c>
    </row>
    <row r="2659" spans="1:3" x14ac:dyDescent="0.25">
      <c r="A2659" s="1" t="s">
        <v>2655</v>
      </c>
      <c r="B2659" s="1">
        <v>1.6671101880000001</v>
      </c>
      <c r="C2659" s="1">
        <v>4.3081100000000004E-3</v>
      </c>
    </row>
    <row r="2660" spans="1:3" x14ac:dyDescent="0.25">
      <c r="A2660" s="1" t="s">
        <v>2656</v>
      </c>
      <c r="B2660" s="1">
        <v>1.666768614</v>
      </c>
      <c r="C2660" s="1">
        <v>9.8268139999999997E-3</v>
      </c>
    </row>
    <row r="2661" spans="1:3" x14ac:dyDescent="0.25">
      <c r="A2661" s="1" t="s">
        <v>2657</v>
      </c>
      <c r="B2661" s="1">
        <v>1.6661772720000001</v>
      </c>
      <c r="C2661" s="1">
        <v>4.5939830000000003E-3</v>
      </c>
    </row>
    <row r="2662" spans="1:3" x14ac:dyDescent="0.25">
      <c r="A2662" s="1" t="s">
        <v>2658</v>
      </c>
      <c r="B2662" s="1">
        <v>1.6658815760000001</v>
      </c>
      <c r="C2662" s="1">
        <v>5.2623100000000005E-4</v>
      </c>
    </row>
    <row r="2663" spans="1:3" x14ac:dyDescent="0.25">
      <c r="A2663" s="1" t="s">
        <v>2659</v>
      </c>
      <c r="B2663" s="1">
        <v>1.665782595</v>
      </c>
      <c r="C2663" s="1">
        <v>2.5751319999999999E-3</v>
      </c>
    </row>
    <row r="2664" spans="1:3" x14ac:dyDescent="0.25">
      <c r="A2664" s="1" t="s">
        <v>2660</v>
      </c>
      <c r="B2664" s="1">
        <v>1.6649929560000001</v>
      </c>
      <c r="C2664" s="1">
        <v>6.3730280000000002E-3</v>
      </c>
    </row>
    <row r="2665" spans="1:3" x14ac:dyDescent="0.25">
      <c r="A2665" s="1" t="s">
        <v>2661</v>
      </c>
      <c r="B2665" s="1">
        <v>1.663613819</v>
      </c>
      <c r="C2665" s="1">
        <v>3.9407139999999997E-3</v>
      </c>
    </row>
    <row r="2666" spans="1:3" x14ac:dyDescent="0.25">
      <c r="A2666" s="1" t="s">
        <v>2662</v>
      </c>
      <c r="B2666" s="1">
        <v>1.662888862</v>
      </c>
      <c r="C2666" s="2">
        <v>2.5399999999999998E-6</v>
      </c>
    </row>
    <row r="2667" spans="1:3" x14ac:dyDescent="0.25">
      <c r="A2667" s="1" t="s">
        <v>2663</v>
      </c>
      <c r="B2667" s="1">
        <v>1.6628342869999999</v>
      </c>
      <c r="C2667" s="2">
        <v>7.2000000000000002E-5</v>
      </c>
    </row>
    <row r="2668" spans="1:3" x14ac:dyDescent="0.25">
      <c r="A2668" s="1" t="s">
        <v>2664</v>
      </c>
      <c r="B2668" s="1">
        <v>1.662073285</v>
      </c>
      <c r="C2668" s="1">
        <v>1.3867600000000001E-4</v>
      </c>
    </row>
    <row r="2669" spans="1:3" x14ac:dyDescent="0.25">
      <c r="A2669" s="1" t="s">
        <v>2665</v>
      </c>
      <c r="B2669" s="1">
        <v>1.6613443619999999</v>
      </c>
      <c r="C2669" s="1">
        <v>4.0282950000000003E-3</v>
      </c>
    </row>
    <row r="2670" spans="1:3" x14ac:dyDescent="0.25">
      <c r="A2670" s="1" t="s">
        <v>2666</v>
      </c>
      <c r="B2670" s="1">
        <v>1.661141789</v>
      </c>
      <c r="C2670" s="2">
        <v>1.7999999999999999E-6</v>
      </c>
    </row>
    <row r="2671" spans="1:3" x14ac:dyDescent="0.25">
      <c r="A2671" s="1" t="s">
        <v>2667</v>
      </c>
      <c r="B2671" s="1">
        <v>1.660542116</v>
      </c>
      <c r="C2671" s="1">
        <v>2.1896749999999999E-3</v>
      </c>
    </row>
    <row r="2672" spans="1:3" x14ac:dyDescent="0.25">
      <c r="A2672" s="1" t="s">
        <v>2668</v>
      </c>
      <c r="B2672" s="1">
        <v>1.6600205990000001</v>
      </c>
      <c r="C2672" s="1">
        <v>6.7232400000000001E-3</v>
      </c>
    </row>
    <row r="2673" spans="1:3" x14ac:dyDescent="0.25">
      <c r="A2673" s="1" t="s">
        <v>2669</v>
      </c>
      <c r="B2673" s="1">
        <v>1.659155111</v>
      </c>
      <c r="C2673" s="2">
        <v>3.2899999999999999E-7</v>
      </c>
    </row>
    <row r="2674" spans="1:3" x14ac:dyDescent="0.25">
      <c r="A2674" s="1" t="s">
        <v>2670</v>
      </c>
      <c r="B2674" s="1">
        <v>1.6580787210000001</v>
      </c>
      <c r="C2674" s="1">
        <v>6.2754170000000001E-3</v>
      </c>
    </row>
    <row r="2675" spans="1:3" x14ac:dyDescent="0.25">
      <c r="A2675" s="1" t="s">
        <v>2671</v>
      </c>
      <c r="B2675" s="1">
        <v>1.6580738269999999</v>
      </c>
      <c r="C2675" s="2">
        <v>2.5599999999999999E-5</v>
      </c>
    </row>
    <row r="2676" spans="1:3" x14ac:dyDescent="0.25">
      <c r="A2676" s="1" t="s">
        <v>2672</v>
      </c>
      <c r="B2676" s="1">
        <v>1.6580695910000001</v>
      </c>
      <c r="C2676" s="2">
        <v>6.9800000000000001E-6</v>
      </c>
    </row>
    <row r="2677" spans="1:3" x14ac:dyDescent="0.25">
      <c r="A2677" s="1" t="s">
        <v>2673</v>
      </c>
      <c r="B2677" s="1">
        <v>1.657727824</v>
      </c>
      <c r="C2677" s="1">
        <v>2.6033889999999998E-3</v>
      </c>
    </row>
    <row r="2678" spans="1:3" x14ac:dyDescent="0.25">
      <c r="A2678" s="1" t="s">
        <v>2674</v>
      </c>
      <c r="B2678" s="1">
        <v>1.656631075</v>
      </c>
      <c r="C2678" s="2">
        <v>5.7300000000000002E-6</v>
      </c>
    </row>
    <row r="2679" spans="1:3" x14ac:dyDescent="0.25">
      <c r="A2679" s="1" t="s">
        <v>2675</v>
      </c>
      <c r="B2679" s="1">
        <v>1.6553150219999999</v>
      </c>
      <c r="C2679" s="1">
        <v>4.5141552000000001E-2</v>
      </c>
    </row>
    <row r="2680" spans="1:3" x14ac:dyDescent="0.25">
      <c r="A2680" s="1" t="s">
        <v>2676</v>
      </c>
      <c r="B2680" s="1">
        <v>1.654960065</v>
      </c>
      <c r="C2680" s="1">
        <v>2.2730415E-2</v>
      </c>
    </row>
    <row r="2681" spans="1:3" x14ac:dyDescent="0.25">
      <c r="A2681" s="1" t="s">
        <v>2677</v>
      </c>
      <c r="B2681" s="1">
        <v>1.654373479</v>
      </c>
      <c r="C2681" s="1">
        <v>1.2689979999999999E-3</v>
      </c>
    </row>
    <row r="2682" spans="1:3" x14ac:dyDescent="0.25">
      <c r="A2682" s="1" t="s">
        <v>2678</v>
      </c>
      <c r="B2682" s="1">
        <v>1.6537698620000001</v>
      </c>
      <c r="C2682" s="1">
        <v>2.0926310000000002E-3</v>
      </c>
    </row>
    <row r="2683" spans="1:3" x14ac:dyDescent="0.25">
      <c r="A2683" s="1" t="s">
        <v>2679</v>
      </c>
      <c r="B2683" s="1">
        <v>1.6530947570000001</v>
      </c>
      <c r="C2683" s="2">
        <v>3.29E-5</v>
      </c>
    </row>
    <row r="2684" spans="1:3" x14ac:dyDescent="0.25">
      <c r="A2684" s="1" t="s">
        <v>2680</v>
      </c>
      <c r="B2684" s="1">
        <v>1.6525887530000001</v>
      </c>
      <c r="C2684" s="1">
        <v>1.650926E-3</v>
      </c>
    </row>
    <row r="2685" spans="1:3" x14ac:dyDescent="0.25">
      <c r="A2685" s="1" t="s">
        <v>2681</v>
      </c>
      <c r="B2685" s="1">
        <v>1.6524462790000001</v>
      </c>
      <c r="C2685" s="1">
        <v>1.04873E-4</v>
      </c>
    </row>
    <row r="2686" spans="1:3" x14ac:dyDescent="0.25">
      <c r="A2686" s="1" t="s">
        <v>2682</v>
      </c>
      <c r="B2686" s="1">
        <v>1.6519362440000001</v>
      </c>
      <c r="C2686" s="1">
        <v>6.8953500000000002E-4</v>
      </c>
    </row>
    <row r="2687" spans="1:3" x14ac:dyDescent="0.25">
      <c r="A2687" s="1" t="s">
        <v>2683</v>
      </c>
      <c r="B2687" s="1">
        <v>1.6518839759999999</v>
      </c>
      <c r="C2687" s="1">
        <v>1.63413E-4</v>
      </c>
    </row>
    <row r="2688" spans="1:3" x14ac:dyDescent="0.25">
      <c r="A2688" s="1" t="s">
        <v>2684</v>
      </c>
      <c r="B2688" s="1">
        <v>1.6517070229999999</v>
      </c>
      <c r="C2688" s="2">
        <v>6.0000000000000002E-5</v>
      </c>
    </row>
    <row r="2689" spans="1:3" x14ac:dyDescent="0.25">
      <c r="A2689" s="1" t="s">
        <v>2685</v>
      </c>
      <c r="B2689" s="1">
        <v>1.6512118549999999</v>
      </c>
      <c r="C2689" s="1">
        <v>1.37777E-2</v>
      </c>
    </row>
    <row r="2690" spans="1:3" x14ac:dyDescent="0.25">
      <c r="A2690" s="1" t="s">
        <v>2686</v>
      </c>
      <c r="B2690" s="1">
        <v>1.6508282160000001</v>
      </c>
      <c r="C2690" s="2">
        <v>9.0199999999999997E-5</v>
      </c>
    </row>
    <row r="2691" spans="1:3" x14ac:dyDescent="0.25">
      <c r="A2691" s="1" t="s">
        <v>2687</v>
      </c>
      <c r="B2691" s="1">
        <v>1.6497482720000001</v>
      </c>
      <c r="C2691" s="2">
        <v>9.9199999999999999E-5</v>
      </c>
    </row>
    <row r="2692" spans="1:3" x14ac:dyDescent="0.25">
      <c r="A2692" s="1" t="s">
        <v>2688</v>
      </c>
      <c r="B2692" s="1">
        <v>1.6488840419999999</v>
      </c>
      <c r="C2692" s="1">
        <v>3.9768539999999998E-2</v>
      </c>
    </row>
    <row r="2693" spans="1:3" x14ac:dyDescent="0.25">
      <c r="A2693" s="1" t="s">
        <v>2689</v>
      </c>
      <c r="B2693" s="1">
        <v>1.6480635109999999</v>
      </c>
      <c r="C2693" s="2">
        <v>4.9699999999999998E-6</v>
      </c>
    </row>
    <row r="2694" spans="1:3" x14ac:dyDescent="0.25">
      <c r="A2694" s="1" t="s">
        <v>2690</v>
      </c>
      <c r="B2694" s="1">
        <v>1.6477749340000001</v>
      </c>
      <c r="C2694" s="1">
        <v>2.9671085999999999E-2</v>
      </c>
    </row>
    <row r="2695" spans="1:3" x14ac:dyDescent="0.25">
      <c r="A2695" s="1" t="s">
        <v>2691</v>
      </c>
      <c r="B2695" s="1">
        <v>1.6473859150000001</v>
      </c>
      <c r="C2695" s="1">
        <v>2.0136109999999998E-3</v>
      </c>
    </row>
    <row r="2696" spans="1:3" x14ac:dyDescent="0.25">
      <c r="A2696" s="1" t="s">
        <v>2692</v>
      </c>
      <c r="B2696" s="1">
        <v>1.6457507389999999</v>
      </c>
      <c r="C2696" s="2">
        <v>5.3599999999999997E-9</v>
      </c>
    </row>
    <row r="2697" spans="1:3" x14ac:dyDescent="0.25">
      <c r="A2697" s="1" t="s">
        <v>2693</v>
      </c>
      <c r="B2697" s="1">
        <v>1.645535371</v>
      </c>
      <c r="C2697" s="1">
        <v>6.0541960000000004E-3</v>
      </c>
    </row>
    <row r="2698" spans="1:3" x14ac:dyDescent="0.25">
      <c r="A2698" s="1" t="s">
        <v>2694</v>
      </c>
      <c r="B2698" s="1">
        <v>1.644550382</v>
      </c>
      <c r="C2698" s="2">
        <v>8.6799999999999999E-6</v>
      </c>
    </row>
    <row r="2699" spans="1:3" x14ac:dyDescent="0.25">
      <c r="A2699" s="1" t="s">
        <v>2695</v>
      </c>
      <c r="B2699" s="1">
        <v>1.6441150250000001</v>
      </c>
      <c r="C2699" s="1">
        <v>9.7188400000000001E-4</v>
      </c>
    </row>
    <row r="2700" spans="1:3" x14ac:dyDescent="0.25">
      <c r="A2700" s="1" t="s">
        <v>2696</v>
      </c>
      <c r="B2700" s="1">
        <v>1.6417523999999999</v>
      </c>
      <c r="C2700" s="2">
        <v>5.9700000000000001E-5</v>
      </c>
    </row>
    <row r="2701" spans="1:3" x14ac:dyDescent="0.25">
      <c r="A2701" s="1" t="s">
        <v>2697</v>
      </c>
      <c r="B2701" s="1">
        <v>1.6414487499999999</v>
      </c>
      <c r="C2701" s="1">
        <v>1.9359593000000001E-2</v>
      </c>
    </row>
    <row r="2702" spans="1:3" x14ac:dyDescent="0.25">
      <c r="A2702" s="1" t="s">
        <v>2698</v>
      </c>
      <c r="B2702" s="1">
        <v>1.6409946129999999</v>
      </c>
      <c r="C2702" s="2">
        <v>1.22E-5</v>
      </c>
    </row>
    <row r="2703" spans="1:3" x14ac:dyDescent="0.25">
      <c r="A2703" s="1" t="s">
        <v>2699</v>
      </c>
      <c r="B2703" s="1">
        <v>1.6404930209999999</v>
      </c>
      <c r="C2703" s="1">
        <v>2.4218600000000001E-3</v>
      </c>
    </row>
    <row r="2704" spans="1:3" x14ac:dyDescent="0.25">
      <c r="A2704" s="1" t="s">
        <v>2700</v>
      </c>
      <c r="B2704" s="1">
        <v>1.6400881469999999</v>
      </c>
      <c r="C2704" s="1">
        <v>7.3862410000000003E-2</v>
      </c>
    </row>
    <row r="2705" spans="1:3" x14ac:dyDescent="0.25">
      <c r="A2705" s="1" t="s">
        <v>2701</v>
      </c>
      <c r="B2705" s="1">
        <v>1.6399357080000001</v>
      </c>
      <c r="C2705" s="1">
        <v>5.9829700000000002E-4</v>
      </c>
    </row>
    <row r="2706" spans="1:3" x14ac:dyDescent="0.25">
      <c r="A2706" s="1" t="s">
        <v>2702</v>
      </c>
      <c r="B2706" s="1">
        <v>1.639443953</v>
      </c>
      <c r="C2706" s="2">
        <v>3.3300000000000003E-5</v>
      </c>
    </row>
    <row r="2707" spans="1:3" x14ac:dyDescent="0.25">
      <c r="A2707" s="1" t="s">
        <v>2703</v>
      </c>
      <c r="B2707" s="1">
        <v>1.637418818</v>
      </c>
      <c r="C2707" s="1">
        <v>8.0402112999999997E-2</v>
      </c>
    </row>
    <row r="2708" spans="1:3" x14ac:dyDescent="0.25">
      <c r="A2708" s="1" t="s">
        <v>2704</v>
      </c>
      <c r="B2708" s="1">
        <v>1.6373768360000001</v>
      </c>
      <c r="C2708" s="2">
        <v>2.6400000000000001E-5</v>
      </c>
    </row>
    <row r="2709" spans="1:3" x14ac:dyDescent="0.25">
      <c r="A2709" s="1" t="s">
        <v>2705</v>
      </c>
      <c r="B2709" s="1">
        <v>1.637246347</v>
      </c>
      <c r="C2709" s="1">
        <v>1.583619E-2</v>
      </c>
    </row>
    <row r="2710" spans="1:3" x14ac:dyDescent="0.25">
      <c r="A2710" s="1" t="s">
        <v>2706</v>
      </c>
      <c r="B2710" s="1">
        <v>1.6369655789999999</v>
      </c>
      <c r="C2710" s="1">
        <v>7.0385399999999996E-4</v>
      </c>
    </row>
    <row r="2711" spans="1:3" x14ac:dyDescent="0.25">
      <c r="A2711" s="1" t="s">
        <v>2707</v>
      </c>
      <c r="B2711" s="1">
        <v>1.6367161189999999</v>
      </c>
      <c r="C2711" s="1">
        <v>3.0515949999999998E-3</v>
      </c>
    </row>
    <row r="2712" spans="1:3" x14ac:dyDescent="0.25">
      <c r="A2712" s="1" t="s">
        <v>2708</v>
      </c>
      <c r="B2712" s="1">
        <v>1.63585387</v>
      </c>
      <c r="C2712" s="2">
        <v>1.13E-5</v>
      </c>
    </row>
    <row r="2713" spans="1:3" x14ac:dyDescent="0.25">
      <c r="A2713" s="1" t="s">
        <v>2709</v>
      </c>
      <c r="B2713" s="1">
        <v>1.6355288859999999</v>
      </c>
      <c r="C2713" s="1">
        <v>1.5693873000000001E-2</v>
      </c>
    </row>
    <row r="2714" spans="1:3" x14ac:dyDescent="0.25">
      <c r="A2714" s="1" t="s">
        <v>2710</v>
      </c>
      <c r="B2714" s="1">
        <v>1.634929836</v>
      </c>
      <c r="C2714" s="1">
        <v>4.0638779999999999E-3</v>
      </c>
    </row>
    <row r="2715" spans="1:3" x14ac:dyDescent="0.25">
      <c r="A2715" s="1" t="s">
        <v>2711</v>
      </c>
      <c r="B2715" s="1">
        <v>1.6348294990000001</v>
      </c>
      <c r="C2715" s="1">
        <v>6.5756840999999996E-2</v>
      </c>
    </row>
    <row r="2716" spans="1:3" x14ac:dyDescent="0.25">
      <c r="A2716" s="1" t="s">
        <v>2712</v>
      </c>
      <c r="B2716" s="1">
        <v>1.6334569320000001</v>
      </c>
      <c r="C2716" s="1">
        <v>6.07494E-3</v>
      </c>
    </row>
    <row r="2717" spans="1:3" x14ac:dyDescent="0.25">
      <c r="A2717" s="1" t="s">
        <v>2713</v>
      </c>
      <c r="B2717" s="1">
        <v>1.6320931750000001</v>
      </c>
      <c r="C2717" s="1">
        <v>1.8342029999999999E-2</v>
      </c>
    </row>
    <row r="2718" spans="1:3" x14ac:dyDescent="0.25">
      <c r="A2718" s="1" t="s">
        <v>2714</v>
      </c>
      <c r="B2718" s="1">
        <v>1.62995416</v>
      </c>
      <c r="C2718" s="1">
        <v>7.9790899999999997E-4</v>
      </c>
    </row>
    <row r="2719" spans="1:3" x14ac:dyDescent="0.25">
      <c r="A2719" s="1" t="s">
        <v>2715</v>
      </c>
      <c r="B2719" s="1">
        <v>1.628116619</v>
      </c>
      <c r="C2719" s="1">
        <v>4.4363859999999996E-3</v>
      </c>
    </row>
    <row r="2720" spans="1:3" x14ac:dyDescent="0.25">
      <c r="A2720" s="1" t="s">
        <v>2716</v>
      </c>
      <c r="B2720" s="1">
        <v>1.62790934</v>
      </c>
      <c r="C2720" s="1">
        <v>2.04592E-4</v>
      </c>
    </row>
    <row r="2721" spans="1:3" x14ac:dyDescent="0.25">
      <c r="A2721" s="1" t="s">
        <v>2717</v>
      </c>
      <c r="B2721" s="1">
        <v>1.6270723460000001</v>
      </c>
      <c r="C2721" s="2">
        <v>6.1099999999999994E-5</v>
      </c>
    </row>
    <row r="2722" spans="1:3" x14ac:dyDescent="0.25">
      <c r="A2722" s="1" t="s">
        <v>2718</v>
      </c>
      <c r="B2722" s="1">
        <v>1.6259054209999999</v>
      </c>
      <c r="C2722" s="1">
        <v>4.53792E-3</v>
      </c>
    </row>
    <row r="2723" spans="1:3" x14ac:dyDescent="0.25">
      <c r="A2723" s="1" t="s">
        <v>2719</v>
      </c>
      <c r="B2723" s="1">
        <v>1.6254609659999999</v>
      </c>
      <c r="C2723" s="1">
        <v>3.4271399999999999E-4</v>
      </c>
    </row>
    <row r="2724" spans="1:3" x14ac:dyDescent="0.25">
      <c r="A2724" s="1" t="s">
        <v>2720</v>
      </c>
      <c r="B2724" s="1">
        <v>1.6245619149999999</v>
      </c>
      <c r="C2724" s="1">
        <v>3.5165000000000001E-4</v>
      </c>
    </row>
    <row r="2725" spans="1:3" x14ac:dyDescent="0.25">
      <c r="A2725" s="1" t="s">
        <v>2721</v>
      </c>
      <c r="B2725" s="1">
        <v>1.621079733</v>
      </c>
      <c r="C2725" s="2">
        <v>9.6000000000000002E-5</v>
      </c>
    </row>
    <row r="2726" spans="1:3" x14ac:dyDescent="0.25">
      <c r="A2726" s="1" t="s">
        <v>2722</v>
      </c>
      <c r="B2726" s="1">
        <v>1.6201172500000001</v>
      </c>
      <c r="C2726" s="2">
        <v>4.3399999999999998E-8</v>
      </c>
    </row>
    <row r="2727" spans="1:3" x14ac:dyDescent="0.25">
      <c r="A2727" s="1" t="s">
        <v>2723</v>
      </c>
      <c r="B2727" s="1">
        <v>1.619877494</v>
      </c>
      <c r="C2727" s="1">
        <v>6.0548579999999998E-3</v>
      </c>
    </row>
    <row r="2728" spans="1:3" x14ac:dyDescent="0.25">
      <c r="A2728" s="1" t="s">
        <v>2724</v>
      </c>
      <c r="B2728" s="1">
        <v>1.6198408</v>
      </c>
      <c r="C2728" s="1">
        <v>4.9931599999999997E-4</v>
      </c>
    </row>
    <row r="2729" spans="1:3" x14ac:dyDescent="0.25">
      <c r="A2729" s="1" t="s">
        <v>2725</v>
      </c>
      <c r="B2729" s="1">
        <v>1.619428141</v>
      </c>
      <c r="C2729" s="1">
        <v>2.3186560000000001E-3</v>
      </c>
    </row>
    <row r="2730" spans="1:3" x14ac:dyDescent="0.25">
      <c r="A2730" s="1" t="s">
        <v>2726</v>
      </c>
      <c r="B2730" s="1">
        <v>1.6181400509999999</v>
      </c>
      <c r="C2730" s="1">
        <v>7.8182845000000001E-2</v>
      </c>
    </row>
    <row r="2731" spans="1:3" x14ac:dyDescent="0.25">
      <c r="A2731" s="1" t="s">
        <v>2727</v>
      </c>
      <c r="B2731" s="1">
        <v>1.618089377</v>
      </c>
      <c r="C2731" s="1">
        <v>1.2900185999999999E-2</v>
      </c>
    </row>
    <row r="2732" spans="1:3" x14ac:dyDescent="0.25">
      <c r="A2732" s="1" t="s">
        <v>2728</v>
      </c>
      <c r="B2732" s="1">
        <v>1.617706342</v>
      </c>
      <c r="C2732" s="1">
        <v>1.2772175E-2</v>
      </c>
    </row>
    <row r="2733" spans="1:3" x14ac:dyDescent="0.25">
      <c r="A2733" s="1" t="s">
        <v>2729</v>
      </c>
      <c r="B2733" s="1">
        <v>1.617253617</v>
      </c>
      <c r="C2733" s="1">
        <v>3.816776E-3</v>
      </c>
    </row>
    <row r="2734" spans="1:3" x14ac:dyDescent="0.25">
      <c r="A2734" s="1" t="s">
        <v>2730</v>
      </c>
      <c r="B2734" s="1">
        <v>1.616762568</v>
      </c>
      <c r="C2734" s="1">
        <v>1.241535E-3</v>
      </c>
    </row>
    <row r="2735" spans="1:3" x14ac:dyDescent="0.25">
      <c r="A2735" s="1" t="s">
        <v>2731</v>
      </c>
      <c r="B2735" s="1">
        <v>1.6164709260000001</v>
      </c>
      <c r="C2735" s="2">
        <v>6.7100000000000001E-6</v>
      </c>
    </row>
    <row r="2736" spans="1:3" x14ac:dyDescent="0.25">
      <c r="A2736" s="1" t="s">
        <v>2732</v>
      </c>
      <c r="B2736" s="1">
        <v>1.6164485479999999</v>
      </c>
      <c r="C2736" s="2">
        <v>6.0300000000000002E-5</v>
      </c>
    </row>
    <row r="2737" spans="1:3" x14ac:dyDescent="0.25">
      <c r="A2737" s="1" t="s">
        <v>2733</v>
      </c>
      <c r="B2737" s="1">
        <v>1.616353994</v>
      </c>
      <c r="C2737" s="1">
        <v>2.01483E-4</v>
      </c>
    </row>
    <row r="2738" spans="1:3" x14ac:dyDescent="0.25">
      <c r="A2738" s="1" t="s">
        <v>2734</v>
      </c>
      <c r="B2738" s="1">
        <v>1.615868257</v>
      </c>
      <c r="C2738" s="1">
        <v>7.2946299999999996E-4</v>
      </c>
    </row>
    <row r="2739" spans="1:3" x14ac:dyDescent="0.25">
      <c r="A2739" s="1" t="s">
        <v>2735</v>
      </c>
      <c r="B2739" s="1">
        <v>1.615463023</v>
      </c>
      <c r="C2739" s="1">
        <v>4.0934762999999999E-2</v>
      </c>
    </row>
    <row r="2740" spans="1:3" x14ac:dyDescent="0.25">
      <c r="A2740" s="1" t="s">
        <v>2736</v>
      </c>
      <c r="B2740" s="1">
        <v>1.6152167049999999</v>
      </c>
      <c r="C2740" s="1">
        <v>2.9205099999999999E-4</v>
      </c>
    </row>
    <row r="2741" spans="1:3" x14ac:dyDescent="0.25">
      <c r="A2741" s="1" t="s">
        <v>2737</v>
      </c>
      <c r="B2741" s="1">
        <v>1.615151225</v>
      </c>
      <c r="C2741" s="1">
        <v>2.9739219999999999E-3</v>
      </c>
    </row>
    <row r="2742" spans="1:3" x14ac:dyDescent="0.25">
      <c r="A2742" s="1" t="s">
        <v>2738</v>
      </c>
      <c r="B2742" s="1">
        <v>1.6142926339999999</v>
      </c>
      <c r="C2742" s="1">
        <v>1.2588656E-2</v>
      </c>
    </row>
    <row r="2743" spans="1:3" x14ac:dyDescent="0.25">
      <c r="A2743" s="1" t="s">
        <v>2739</v>
      </c>
      <c r="B2743" s="1">
        <v>1.613679678</v>
      </c>
      <c r="C2743" s="1">
        <v>7.3098529999999998E-3</v>
      </c>
    </row>
    <row r="2744" spans="1:3" x14ac:dyDescent="0.25">
      <c r="A2744" s="1" t="s">
        <v>2740</v>
      </c>
      <c r="B2744" s="1">
        <v>1.6133796929999999</v>
      </c>
      <c r="C2744" s="1">
        <v>4.0406648000000003E-2</v>
      </c>
    </row>
    <row r="2745" spans="1:3" x14ac:dyDescent="0.25">
      <c r="A2745" s="1" t="s">
        <v>2741</v>
      </c>
      <c r="B2745" s="1">
        <v>1.6113594</v>
      </c>
      <c r="C2745" s="1">
        <v>3.6018050000000003E-2</v>
      </c>
    </row>
    <row r="2746" spans="1:3" x14ac:dyDescent="0.25">
      <c r="A2746" s="1" t="s">
        <v>2742</v>
      </c>
      <c r="B2746" s="1">
        <v>1.610782245</v>
      </c>
      <c r="C2746" s="1">
        <v>3.0179793999999999E-2</v>
      </c>
    </row>
    <row r="2747" spans="1:3" x14ac:dyDescent="0.25">
      <c r="A2747" s="1" t="s">
        <v>2743</v>
      </c>
      <c r="B2747" s="1">
        <v>1.6091211949999999</v>
      </c>
      <c r="C2747" s="1">
        <v>3.7748399999999998E-4</v>
      </c>
    </row>
    <row r="2748" spans="1:3" x14ac:dyDescent="0.25">
      <c r="A2748" s="1" t="s">
        <v>2744</v>
      </c>
      <c r="B2748" s="1">
        <v>1.608909498</v>
      </c>
      <c r="C2748" s="1">
        <v>1.0095499999999999E-3</v>
      </c>
    </row>
    <row r="2749" spans="1:3" x14ac:dyDescent="0.25">
      <c r="A2749" s="1" t="s">
        <v>2745</v>
      </c>
      <c r="B2749" s="1">
        <v>1.608057359</v>
      </c>
      <c r="C2749" s="1">
        <v>4.1480229999999998E-3</v>
      </c>
    </row>
    <row r="2750" spans="1:3" x14ac:dyDescent="0.25">
      <c r="A2750" s="1" t="s">
        <v>2746</v>
      </c>
      <c r="B2750" s="1">
        <v>1.6071448450000001</v>
      </c>
      <c r="C2750" s="1">
        <v>2.044344E-3</v>
      </c>
    </row>
    <row r="2751" spans="1:3" x14ac:dyDescent="0.25">
      <c r="A2751" s="1" t="s">
        <v>2747</v>
      </c>
      <c r="B2751" s="1">
        <v>1.6068732809999999</v>
      </c>
      <c r="C2751" s="1">
        <v>2.1573510000000001E-3</v>
      </c>
    </row>
    <row r="2752" spans="1:3" x14ac:dyDescent="0.25">
      <c r="A2752" s="1" t="s">
        <v>2748</v>
      </c>
      <c r="B2752" s="1">
        <v>1.606850911</v>
      </c>
      <c r="C2752" s="2">
        <v>2.5100000000000001E-7</v>
      </c>
    </row>
    <row r="2753" spans="1:3" x14ac:dyDescent="0.25">
      <c r="A2753" s="1" t="s">
        <v>2749</v>
      </c>
      <c r="B2753" s="1">
        <v>1.606661737</v>
      </c>
      <c r="C2753" s="1">
        <v>1.3410970000000001E-3</v>
      </c>
    </row>
    <row r="2754" spans="1:3" x14ac:dyDescent="0.25">
      <c r="A2754" s="1" t="s">
        <v>2750</v>
      </c>
      <c r="B2754" s="1">
        <v>1.6064293519999999</v>
      </c>
      <c r="C2754" s="2">
        <v>2.7800000000000001E-6</v>
      </c>
    </row>
    <row r="2755" spans="1:3" x14ac:dyDescent="0.25">
      <c r="A2755" s="1" t="s">
        <v>2751</v>
      </c>
      <c r="B2755" s="1">
        <v>1.6060579100000001</v>
      </c>
      <c r="C2755" s="2">
        <v>9.7899999999999994E-5</v>
      </c>
    </row>
    <row r="2756" spans="1:3" x14ac:dyDescent="0.25">
      <c r="A2756" s="1" t="s">
        <v>2752</v>
      </c>
      <c r="B2756" s="1">
        <v>1.606031575</v>
      </c>
      <c r="C2756" s="1">
        <v>2.3634763E-2</v>
      </c>
    </row>
    <row r="2757" spans="1:3" x14ac:dyDescent="0.25">
      <c r="A2757" s="1" t="s">
        <v>2753</v>
      </c>
      <c r="B2757" s="1">
        <v>1.605843667</v>
      </c>
      <c r="C2757" s="1">
        <v>3.3132700000000002E-4</v>
      </c>
    </row>
    <row r="2758" spans="1:3" x14ac:dyDescent="0.25">
      <c r="A2758" s="1" t="s">
        <v>2754</v>
      </c>
      <c r="B2758" s="1">
        <v>1.6050963170000001</v>
      </c>
      <c r="C2758" s="1">
        <v>1.2372615999999999E-2</v>
      </c>
    </row>
    <row r="2759" spans="1:3" x14ac:dyDescent="0.25">
      <c r="A2759" s="1" t="s">
        <v>2755</v>
      </c>
      <c r="B2759" s="1">
        <v>1.6049658769999999</v>
      </c>
      <c r="C2759" s="1">
        <v>3.1380999999999998E-4</v>
      </c>
    </row>
    <row r="2760" spans="1:3" x14ac:dyDescent="0.25">
      <c r="A2760" s="1" t="s">
        <v>2756</v>
      </c>
      <c r="B2760" s="1">
        <v>1.603769336</v>
      </c>
      <c r="C2760" s="1">
        <v>3.0292959999999999E-3</v>
      </c>
    </row>
    <row r="2761" spans="1:3" x14ac:dyDescent="0.25">
      <c r="A2761" s="1" t="s">
        <v>2757</v>
      </c>
      <c r="B2761" s="1">
        <v>1.6033305200000001</v>
      </c>
      <c r="C2761" s="1">
        <v>2.068973E-2</v>
      </c>
    </row>
    <row r="2762" spans="1:3" x14ac:dyDescent="0.25">
      <c r="A2762" s="1" t="s">
        <v>2758</v>
      </c>
      <c r="B2762" s="1">
        <v>1.6023683520000001</v>
      </c>
      <c r="C2762" s="1">
        <v>9.0433631E-2</v>
      </c>
    </row>
    <row r="2763" spans="1:3" x14ac:dyDescent="0.25">
      <c r="A2763" s="1" t="s">
        <v>2759</v>
      </c>
      <c r="B2763" s="1">
        <v>1.6020160429999999</v>
      </c>
      <c r="C2763" s="2">
        <v>9.5799999999999998E-5</v>
      </c>
    </row>
    <row r="2764" spans="1:3" x14ac:dyDescent="0.25">
      <c r="A2764" s="1" t="s">
        <v>2760</v>
      </c>
      <c r="B2764" s="1">
        <v>1.601705969</v>
      </c>
      <c r="C2764" s="2">
        <v>2.26E-5</v>
      </c>
    </row>
    <row r="2765" spans="1:3" x14ac:dyDescent="0.25">
      <c r="A2765" s="1" t="s">
        <v>2761</v>
      </c>
      <c r="B2765" s="1">
        <v>1.6016024440000001</v>
      </c>
      <c r="C2765" s="1">
        <v>5.034665E-2</v>
      </c>
    </row>
    <row r="2766" spans="1:3" x14ac:dyDescent="0.25">
      <c r="A2766" s="1" t="s">
        <v>2762</v>
      </c>
      <c r="B2766" s="1">
        <v>1.601451943</v>
      </c>
      <c r="C2766" s="1">
        <v>8.6758500000000004E-4</v>
      </c>
    </row>
    <row r="2767" spans="1:3" x14ac:dyDescent="0.25">
      <c r="A2767" s="1" t="s">
        <v>2763</v>
      </c>
      <c r="B2767" s="1">
        <v>1.6003596090000001</v>
      </c>
      <c r="C2767" s="1">
        <v>9.8882051999999998E-2</v>
      </c>
    </row>
    <row r="2768" spans="1:3" x14ac:dyDescent="0.25">
      <c r="A2768" s="1" t="s">
        <v>2764</v>
      </c>
      <c r="B2768" s="1">
        <v>1.599512587</v>
      </c>
      <c r="C2768" s="1">
        <v>1.1040682E-2</v>
      </c>
    </row>
    <row r="2769" spans="1:3" x14ac:dyDescent="0.25">
      <c r="A2769" s="1" t="s">
        <v>2765</v>
      </c>
      <c r="B2769" s="1">
        <v>1.599079462</v>
      </c>
      <c r="C2769" s="2">
        <v>5.13E-5</v>
      </c>
    </row>
    <row r="2770" spans="1:3" x14ac:dyDescent="0.25">
      <c r="A2770" s="1" t="s">
        <v>2766</v>
      </c>
      <c r="B2770" s="1">
        <v>1.598897499</v>
      </c>
      <c r="C2770" s="1">
        <v>1.3389840000000001E-3</v>
      </c>
    </row>
    <row r="2771" spans="1:3" x14ac:dyDescent="0.25">
      <c r="A2771" s="1" t="s">
        <v>2767</v>
      </c>
      <c r="B2771" s="1">
        <v>1.5987941450000001</v>
      </c>
      <c r="C2771" s="1">
        <v>9.8736063999999998E-2</v>
      </c>
    </row>
    <row r="2772" spans="1:3" x14ac:dyDescent="0.25">
      <c r="A2772" s="1" t="s">
        <v>2768</v>
      </c>
      <c r="B2772" s="1">
        <v>1.598697738</v>
      </c>
      <c r="C2772" s="1">
        <v>4.2142940000000004E-3</v>
      </c>
    </row>
    <row r="2773" spans="1:3" x14ac:dyDescent="0.25">
      <c r="A2773" s="1" t="s">
        <v>2769</v>
      </c>
      <c r="B2773" s="1">
        <v>1.5973433370000001</v>
      </c>
      <c r="C2773" s="1">
        <v>1.358831E-3</v>
      </c>
    </row>
    <row r="2774" spans="1:3" x14ac:dyDescent="0.25">
      <c r="A2774" s="1" t="s">
        <v>2770</v>
      </c>
      <c r="B2774" s="1">
        <v>1.597207796</v>
      </c>
      <c r="C2774" s="1">
        <v>1.8300121999999999E-2</v>
      </c>
    </row>
    <row r="2775" spans="1:3" x14ac:dyDescent="0.25">
      <c r="A2775" s="1" t="s">
        <v>2771</v>
      </c>
      <c r="B2775" s="1">
        <v>1.5970666440000001</v>
      </c>
      <c r="C2775" s="2">
        <v>1.5800000000000001E-5</v>
      </c>
    </row>
    <row r="2776" spans="1:3" x14ac:dyDescent="0.25">
      <c r="A2776" s="1" t="s">
        <v>2772</v>
      </c>
      <c r="B2776" s="1">
        <v>1.5970414239999999</v>
      </c>
      <c r="C2776" s="1">
        <v>8.3118199999999997E-4</v>
      </c>
    </row>
    <row r="2777" spans="1:3" x14ac:dyDescent="0.25">
      <c r="A2777" s="1" t="s">
        <v>2773</v>
      </c>
      <c r="B2777" s="1">
        <v>1.596721748</v>
      </c>
      <c r="C2777" s="1">
        <v>2.8193400000000001E-4</v>
      </c>
    </row>
    <row r="2778" spans="1:3" x14ac:dyDescent="0.25">
      <c r="A2778" s="1" t="s">
        <v>2774</v>
      </c>
      <c r="B2778" s="1">
        <v>1.5966103570000001</v>
      </c>
      <c r="C2778" s="1">
        <v>3.3830375000000003E-2</v>
      </c>
    </row>
    <row r="2779" spans="1:3" x14ac:dyDescent="0.25">
      <c r="A2779" s="1" t="s">
        <v>2775</v>
      </c>
      <c r="B2779" s="1">
        <v>1.595656505</v>
      </c>
      <c r="C2779" s="1">
        <v>5.6450679999999996E-3</v>
      </c>
    </row>
    <row r="2780" spans="1:3" x14ac:dyDescent="0.25">
      <c r="A2780" s="1" t="s">
        <v>2776</v>
      </c>
      <c r="B2780" s="1">
        <v>1.5954289779999999</v>
      </c>
      <c r="C2780" s="1">
        <v>3.816776E-3</v>
      </c>
    </row>
    <row r="2781" spans="1:3" x14ac:dyDescent="0.25">
      <c r="A2781" s="1" t="s">
        <v>2777</v>
      </c>
      <c r="B2781" s="1">
        <v>1.594425932</v>
      </c>
      <c r="C2781" s="1">
        <v>2.4227799999999999E-4</v>
      </c>
    </row>
    <row r="2782" spans="1:3" x14ac:dyDescent="0.25">
      <c r="A2782" s="1" t="s">
        <v>2778</v>
      </c>
      <c r="B2782" s="1">
        <v>1.594117147</v>
      </c>
      <c r="C2782" s="2">
        <v>1.8499999999999999E-5</v>
      </c>
    </row>
    <row r="2783" spans="1:3" x14ac:dyDescent="0.25">
      <c r="A2783" s="1" t="s">
        <v>2779</v>
      </c>
      <c r="B2783" s="1">
        <v>1.5938497119999999</v>
      </c>
      <c r="C2783" s="1">
        <v>3.371396E-3</v>
      </c>
    </row>
    <row r="2784" spans="1:3" x14ac:dyDescent="0.25">
      <c r="A2784" s="1" t="s">
        <v>2780</v>
      </c>
      <c r="B2784" s="1">
        <v>1.5938494110000001</v>
      </c>
      <c r="C2784" s="1">
        <v>9.0216099999999996E-4</v>
      </c>
    </row>
    <row r="2785" spans="1:3" x14ac:dyDescent="0.25">
      <c r="A2785" s="1" t="s">
        <v>2781</v>
      </c>
      <c r="B2785" s="1">
        <v>1.5937823879999999</v>
      </c>
      <c r="C2785" s="1">
        <v>4.4156700000000002E-4</v>
      </c>
    </row>
    <row r="2786" spans="1:3" x14ac:dyDescent="0.25">
      <c r="A2786" s="1" t="s">
        <v>2782</v>
      </c>
      <c r="B2786" s="1">
        <v>1.5933358179999999</v>
      </c>
      <c r="C2786" s="2">
        <v>1.8199999999999999E-7</v>
      </c>
    </row>
    <row r="2787" spans="1:3" x14ac:dyDescent="0.25">
      <c r="A2787" s="1" t="s">
        <v>2783</v>
      </c>
      <c r="B2787" s="1">
        <v>1.5932829390000001</v>
      </c>
      <c r="C2787" s="2">
        <v>3.4E-5</v>
      </c>
    </row>
    <row r="2788" spans="1:3" x14ac:dyDescent="0.25">
      <c r="A2788" s="1" t="s">
        <v>2784</v>
      </c>
      <c r="B2788" s="1">
        <v>1.589002177</v>
      </c>
      <c r="C2788" s="2">
        <v>1.2100000000000001E-7</v>
      </c>
    </row>
    <row r="2789" spans="1:3" x14ac:dyDescent="0.25">
      <c r="A2789" s="1" t="s">
        <v>2785</v>
      </c>
      <c r="B2789" s="1">
        <v>1.5889164419999999</v>
      </c>
      <c r="C2789" s="1">
        <v>1.29393E-4</v>
      </c>
    </row>
    <row r="2790" spans="1:3" x14ac:dyDescent="0.25">
      <c r="A2790" s="1" t="s">
        <v>2786</v>
      </c>
      <c r="B2790" s="1">
        <v>1.5885871</v>
      </c>
      <c r="C2790" s="1">
        <v>4.5861441000000003E-2</v>
      </c>
    </row>
    <row r="2791" spans="1:3" x14ac:dyDescent="0.25">
      <c r="A2791" s="1" t="s">
        <v>2787</v>
      </c>
      <c r="B2791" s="1">
        <v>1.586454246</v>
      </c>
      <c r="C2791" s="1">
        <v>5.5246296E-2</v>
      </c>
    </row>
    <row r="2792" spans="1:3" x14ac:dyDescent="0.25">
      <c r="A2792" s="1" t="s">
        <v>2788</v>
      </c>
      <c r="B2792" s="1">
        <v>1.5860179539999999</v>
      </c>
      <c r="C2792" s="1">
        <v>3.9554020000000002E-3</v>
      </c>
    </row>
    <row r="2793" spans="1:3" x14ac:dyDescent="0.25">
      <c r="A2793" s="1" t="s">
        <v>2789</v>
      </c>
      <c r="B2793" s="1">
        <v>1.5858042349999999</v>
      </c>
      <c r="C2793" s="1">
        <v>7.6259199999999998E-4</v>
      </c>
    </row>
    <row r="2794" spans="1:3" x14ac:dyDescent="0.25">
      <c r="A2794" s="1" t="s">
        <v>2790</v>
      </c>
      <c r="B2794" s="1">
        <v>1.58504143</v>
      </c>
      <c r="C2794" s="1">
        <v>2.7502519E-2</v>
      </c>
    </row>
    <row r="2795" spans="1:3" x14ac:dyDescent="0.25">
      <c r="A2795" s="1" t="s">
        <v>2791</v>
      </c>
      <c r="B2795" s="1">
        <v>1.5817604300000001</v>
      </c>
      <c r="C2795" s="2">
        <v>8.8800000000000004E-5</v>
      </c>
    </row>
    <row r="2796" spans="1:3" x14ac:dyDescent="0.25">
      <c r="A2796" s="1" t="s">
        <v>2792</v>
      </c>
      <c r="B2796" s="1">
        <v>1.5791486850000001</v>
      </c>
      <c r="C2796" s="1">
        <v>1.2613629999999999E-3</v>
      </c>
    </row>
    <row r="2797" spans="1:3" x14ac:dyDescent="0.25">
      <c r="A2797" s="1" t="s">
        <v>2793</v>
      </c>
      <c r="B2797" s="1">
        <v>1.578594839</v>
      </c>
      <c r="C2797" s="1">
        <v>1.013828E-3</v>
      </c>
    </row>
    <row r="2798" spans="1:3" x14ac:dyDescent="0.25">
      <c r="A2798" s="1" t="s">
        <v>2794</v>
      </c>
      <c r="B2798" s="1">
        <v>1.576055966</v>
      </c>
      <c r="C2798" s="1">
        <v>1.0865980000000001E-2</v>
      </c>
    </row>
    <row r="2799" spans="1:3" x14ac:dyDescent="0.25">
      <c r="A2799" s="1" t="s">
        <v>2795</v>
      </c>
      <c r="B2799" s="1">
        <v>1.5756758129999999</v>
      </c>
      <c r="C2799" s="1">
        <v>1.09503E-4</v>
      </c>
    </row>
    <row r="2800" spans="1:3" x14ac:dyDescent="0.25">
      <c r="A2800" s="1" t="s">
        <v>2796</v>
      </c>
      <c r="B2800" s="1">
        <v>1.5749007450000001</v>
      </c>
      <c r="C2800" s="1">
        <v>4.7735490000000002E-3</v>
      </c>
    </row>
    <row r="2801" spans="1:3" x14ac:dyDescent="0.25">
      <c r="A2801" s="1" t="s">
        <v>2797</v>
      </c>
      <c r="B2801" s="1">
        <v>1.5748729939999999</v>
      </c>
      <c r="C2801" s="2">
        <v>7.7400000000000005E-8</v>
      </c>
    </row>
    <row r="2802" spans="1:3" x14ac:dyDescent="0.25">
      <c r="A2802" s="1" t="s">
        <v>2798</v>
      </c>
      <c r="B2802" s="1">
        <v>1.574560502</v>
      </c>
      <c r="C2802" s="1">
        <v>1.8386300000000001E-4</v>
      </c>
    </row>
    <row r="2803" spans="1:3" x14ac:dyDescent="0.25">
      <c r="A2803" s="1" t="s">
        <v>2799</v>
      </c>
      <c r="B2803" s="1">
        <v>1.572752312</v>
      </c>
      <c r="C2803" s="1">
        <v>4.0414900000000002E-4</v>
      </c>
    </row>
    <row r="2804" spans="1:3" x14ac:dyDescent="0.25">
      <c r="A2804" s="1" t="s">
        <v>2800</v>
      </c>
      <c r="B2804" s="1">
        <v>1.5727135560000001</v>
      </c>
      <c r="C2804" s="1">
        <v>1.6069700000000001E-4</v>
      </c>
    </row>
    <row r="2805" spans="1:3" x14ac:dyDescent="0.25">
      <c r="A2805" s="1" t="s">
        <v>2801</v>
      </c>
      <c r="B2805" s="1">
        <v>1.5725396270000001</v>
      </c>
      <c r="C2805" s="2">
        <v>4.3800000000000001E-5</v>
      </c>
    </row>
    <row r="2806" spans="1:3" x14ac:dyDescent="0.25">
      <c r="A2806" s="1" t="s">
        <v>2802</v>
      </c>
      <c r="B2806" s="1">
        <v>1.571920105</v>
      </c>
      <c r="C2806" s="2">
        <v>6.5199999999999999E-5</v>
      </c>
    </row>
    <row r="2807" spans="1:3" x14ac:dyDescent="0.25">
      <c r="A2807" s="1" t="s">
        <v>2803</v>
      </c>
      <c r="B2807" s="1">
        <v>1.5717117759999999</v>
      </c>
      <c r="C2807" s="1">
        <v>1.603323E-3</v>
      </c>
    </row>
    <row r="2808" spans="1:3" x14ac:dyDescent="0.25">
      <c r="A2808" s="1" t="s">
        <v>2804</v>
      </c>
      <c r="B2808" s="1">
        <v>1.5715950110000001</v>
      </c>
      <c r="C2808" s="1">
        <v>8.9569417999999998E-2</v>
      </c>
    </row>
    <row r="2809" spans="1:3" x14ac:dyDescent="0.25">
      <c r="A2809" s="1" t="s">
        <v>2805</v>
      </c>
      <c r="B2809" s="1">
        <v>1.5708926030000001</v>
      </c>
      <c r="C2809" s="1">
        <v>5.2421371000000001E-2</v>
      </c>
    </row>
    <row r="2810" spans="1:3" x14ac:dyDescent="0.25">
      <c r="A2810" s="1" t="s">
        <v>2806</v>
      </c>
      <c r="B2810" s="1">
        <v>1.5705868430000001</v>
      </c>
      <c r="C2810" s="1">
        <v>3.0929956000000002E-2</v>
      </c>
    </row>
    <row r="2811" spans="1:3" x14ac:dyDescent="0.25">
      <c r="A2811" s="1" t="s">
        <v>2807</v>
      </c>
      <c r="B2811" s="1">
        <v>1.5704259389999999</v>
      </c>
      <c r="C2811" s="1">
        <v>1.1468041E-2</v>
      </c>
    </row>
    <row r="2812" spans="1:3" x14ac:dyDescent="0.25">
      <c r="A2812" s="1" t="s">
        <v>2808</v>
      </c>
      <c r="B2812" s="1">
        <v>1.5702279779999999</v>
      </c>
      <c r="C2812" s="2">
        <v>1.1399999999999999E-5</v>
      </c>
    </row>
    <row r="2813" spans="1:3" x14ac:dyDescent="0.25">
      <c r="A2813" s="1" t="s">
        <v>2809</v>
      </c>
      <c r="B2813" s="1">
        <v>1.5688864140000001</v>
      </c>
      <c r="C2813" s="1">
        <v>3.1018673E-2</v>
      </c>
    </row>
    <row r="2814" spans="1:3" x14ac:dyDescent="0.25">
      <c r="A2814" s="1" t="s">
        <v>2810</v>
      </c>
      <c r="B2814" s="1">
        <v>1.568613265</v>
      </c>
      <c r="C2814" s="1">
        <v>8.1347510000000008E-3</v>
      </c>
    </row>
    <row r="2815" spans="1:3" x14ac:dyDescent="0.25">
      <c r="A2815" s="1" t="s">
        <v>2811</v>
      </c>
      <c r="B2815" s="1">
        <v>1.5682686770000001</v>
      </c>
      <c r="C2815" s="1">
        <v>1.5692950000000001E-3</v>
      </c>
    </row>
    <row r="2816" spans="1:3" x14ac:dyDescent="0.25">
      <c r="A2816" s="1" t="s">
        <v>2812</v>
      </c>
      <c r="B2816" s="1">
        <v>1.5669946459999999</v>
      </c>
      <c r="C2816" s="1">
        <v>5.2920276000000002E-2</v>
      </c>
    </row>
    <row r="2817" spans="1:3" x14ac:dyDescent="0.25">
      <c r="A2817" s="1" t="s">
        <v>2813</v>
      </c>
      <c r="B2817" s="1">
        <v>1.5652274399999999</v>
      </c>
      <c r="C2817" s="1">
        <v>1.215247E-3</v>
      </c>
    </row>
    <row r="2818" spans="1:3" x14ac:dyDescent="0.25">
      <c r="A2818" s="1" t="s">
        <v>2814</v>
      </c>
      <c r="B2818" s="1">
        <v>1.5642038840000001</v>
      </c>
      <c r="C2818" s="1">
        <v>2.00535E-4</v>
      </c>
    </row>
    <row r="2819" spans="1:3" x14ac:dyDescent="0.25">
      <c r="A2819" s="1" t="s">
        <v>2815</v>
      </c>
      <c r="B2819" s="1">
        <v>1.564164696</v>
      </c>
      <c r="C2819" s="2">
        <v>2.05E-5</v>
      </c>
    </row>
    <row r="2820" spans="1:3" x14ac:dyDescent="0.25">
      <c r="A2820" s="1" t="s">
        <v>2816</v>
      </c>
      <c r="B2820" s="1">
        <v>1.5640008700000001</v>
      </c>
      <c r="C2820" s="1">
        <v>5.9308775000000001E-2</v>
      </c>
    </row>
    <row r="2821" spans="1:3" x14ac:dyDescent="0.25">
      <c r="A2821" s="1" t="s">
        <v>2817</v>
      </c>
      <c r="B2821" s="1">
        <v>1.5638791089999999</v>
      </c>
      <c r="C2821" s="1">
        <v>4.7306300000000002E-4</v>
      </c>
    </row>
    <row r="2822" spans="1:3" x14ac:dyDescent="0.25">
      <c r="A2822" s="1" t="s">
        <v>2818</v>
      </c>
      <c r="B2822" s="1">
        <v>1.56359267</v>
      </c>
      <c r="C2822" s="1">
        <v>1.2902218E-2</v>
      </c>
    </row>
    <row r="2823" spans="1:3" x14ac:dyDescent="0.25">
      <c r="A2823" s="1" t="s">
        <v>2819</v>
      </c>
      <c r="B2823" s="1">
        <v>1.563575854</v>
      </c>
      <c r="C2823" s="1">
        <v>9.2662699999999996E-4</v>
      </c>
    </row>
    <row r="2824" spans="1:3" x14ac:dyDescent="0.25">
      <c r="A2824" s="1" t="s">
        <v>2820</v>
      </c>
      <c r="B2824" s="1">
        <v>1.563549386</v>
      </c>
      <c r="C2824" s="1">
        <v>5.0875400000000004E-4</v>
      </c>
    </row>
    <row r="2825" spans="1:3" x14ac:dyDescent="0.25">
      <c r="A2825" s="1" t="s">
        <v>2821</v>
      </c>
      <c r="B2825" s="1">
        <v>1.5635247050000001</v>
      </c>
      <c r="C2825" s="1">
        <v>4.7998269999999996E-3</v>
      </c>
    </row>
    <row r="2826" spans="1:3" x14ac:dyDescent="0.25">
      <c r="A2826" s="1" t="s">
        <v>2822</v>
      </c>
      <c r="B2826" s="1">
        <v>1.5634050509999999</v>
      </c>
      <c r="C2826" s="2">
        <v>1.3999999999999999E-6</v>
      </c>
    </row>
    <row r="2827" spans="1:3" x14ac:dyDescent="0.25">
      <c r="A2827" s="1" t="s">
        <v>2823</v>
      </c>
      <c r="B2827" s="1">
        <v>1.56332699</v>
      </c>
      <c r="C2827" s="1">
        <v>4.1509829999999996E-3</v>
      </c>
    </row>
    <row r="2828" spans="1:3" x14ac:dyDescent="0.25">
      <c r="A2828" s="1" t="s">
        <v>2824</v>
      </c>
      <c r="B2828" s="1">
        <v>1.5629211750000001</v>
      </c>
      <c r="C2828" s="2">
        <v>1.9499999999999999E-8</v>
      </c>
    </row>
    <row r="2829" spans="1:3" x14ac:dyDescent="0.25">
      <c r="A2829" s="1" t="s">
        <v>2825</v>
      </c>
      <c r="B2829" s="1">
        <v>1.5628011530000001</v>
      </c>
      <c r="C2829" s="2">
        <v>9.2900000000000008E-6</v>
      </c>
    </row>
    <row r="2830" spans="1:3" x14ac:dyDescent="0.25">
      <c r="A2830" s="1" t="s">
        <v>2826</v>
      </c>
      <c r="B2830" s="1">
        <v>1.5621952990000001</v>
      </c>
      <c r="C2830" s="1">
        <v>1.2236734000000001E-2</v>
      </c>
    </row>
    <row r="2831" spans="1:3" x14ac:dyDescent="0.25">
      <c r="A2831" s="1" t="s">
        <v>2827</v>
      </c>
      <c r="B2831" s="1">
        <v>1.561258869</v>
      </c>
      <c r="C2831" s="1">
        <v>6.8953039999999997E-3</v>
      </c>
    </row>
    <row r="2832" spans="1:3" x14ac:dyDescent="0.25">
      <c r="A2832" s="1" t="s">
        <v>2828</v>
      </c>
      <c r="B2832" s="1">
        <v>1.5612283069999999</v>
      </c>
      <c r="C2832" s="2">
        <v>8.3700000000000002E-5</v>
      </c>
    </row>
    <row r="2833" spans="1:3" x14ac:dyDescent="0.25">
      <c r="A2833" s="1" t="s">
        <v>2829</v>
      </c>
      <c r="B2833" s="1">
        <v>1.5602744660000001</v>
      </c>
      <c r="C2833" s="1">
        <v>1.5543999999999999E-4</v>
      </c>
    </row>
    <row r="2834" spans="1:3" x14ac:dyDescent="0.25">
      <c r="A2834" s="1" t="s">
        <v>2830</v>
      </c>
      <c r="B2834" s="1">
        <v>1.558844296</v>
      </c>
      <c r="C2834" s="1">
        <v>5.9390099999999998E-4</v>
      </c>
    </row>
    <row r="2835" spans="1:3" x14ac:dyDescent="0.25">
      <c r="A2835" s="1" t="s">
        <v>2831</v>
      </c>
      <c r="B2835" s="1">
        <v>1.558739857</v>
      </c>
      <c r="C2835" s="1">
        <v>9.8433500000000003E-4</v>
      </c>
    </row>
    <row r="2836" spans="1:3" x14ac:dyDescent="0.25">
      <c r="A2836" s="1" t="s">
        <v>2832</v>
      </c>
      <c r="B2836" s="1">
        <v>1.558626847</v>
      </c>
      <c r="C2836" s="1">
        <v>3.49057E-4</v>
      </c>
    </row>
    <row r="2837" spans="1:3" x14ac:dyDescent="0.25">
      <c r="A2837" s="1" t="s">
        <v>2833</v>
      </c>
      <c r="B2837" s="1">
        <v>1.557723365</v>
      </c>
      <c r="C2837" s="1">
        <v>5.034665E-2</v>
      </c>
    </row>
    <row r="2838" spans="1:3" x14ac:dyDescent="0.25">
      <c r="A2838" s="1" t="s">
        <v>2834</v>
      </c>
      <c r="B2838" s="1">
        <v>1.5576568930000001</v>
      </c>
      <c r="C2838" s="1">
        <v>7.0637406999999999E-2</v>
      </c>
    </row>
    <row r="2839" spans="1:3" x14ac:dyDescent="0.25">
      <c r="A2839" s="1" t="s">
        <v>2835</v>
      </c>
      <c r="B2839" s="1">
        <v>1.556825288</v>
      </c>
      <c r="C2839" s="2">
        <v>1.5299999999999999E-5</v>
      </c>
    </row>
    <row r="2840" spans="1:3" x14ac:dyDescent="0.25">
      <c r="A2840" s="1" t="s">
        <v>2836</v>
      </c>
      <c r="B2840" s="1">
        <v>1.555599894</v>
      </c>
      <c r="C2840" s="1">
        <v>2.3802200000000001E-4</v>
      </c>
    </row>
    <row r="2841" spans="1:3" x14ac:dyDescent="0.25">
      <c r="A2841" s="1" t="s">
        <v>2837</v>
      </c>
      <c r="B2841" s="1">
        <v>1.555364344</v>
      </c>
      <c r="C2841" s="2">
        <v>1.6899999999999999E-6</v>
      </c>
    </row>
    <row r="2842" spans="1:3" x14ac:dyDescent="0.25">
      <c r="A2842" s="1" t="s">
        <v>2838</v>
      </c>
      <c r="B2842" s="1">
        <v>1.5551936980000001</v>
      </c>
      <c r="C2842" s="2">
        <v>1.2500000000000001E-5</v>
      </c>
    </row>
    <row r="2843" spans="1:3" x14ac:dyDescent="0.25">
      <c r="A2843" s="1" t="s">
        <v>2839</v>
      </c>
      <c r="B2843" s="1">
        <v>1.553712067</v>
      </c>
      <c r="C2843" s="1">
        <v>2.9205099999999999E-4</v>
      </c>
    </row>
    <row r="2844" spans="1:3" x14ac:dyDescent="0.25">
      <c r="A2844" s="1" t="s">
        <v>2840</v>
      </c>
      <c r="B2844" s="1">
        <v>1.553704534</v>
      </c>
      <c r="C2844" s="1">
        <v>3.98095E-4</v>
      </c>
    </row>
    <row r="2845" spans="1:3" x14ac:dyDescent="0.25">
      <c r="A2845" s="1" t="s">
        <v>2841</v>
      </c>
      <c r="B2845" s="1">
        <v>1.5536976549999999</v>
      </c>
      <c r="C2845" s="1">
        <v>3.6234700000000001E-4</v>
      </c>
    </row>
    <row r="2846" spans="1:3" x14ac:dyDescent="0.25">
      <c r="A2846" s="1" t="s">
        <v>2842</v>
      </c>
      <c r="B2846" s="1">
        <v>1.553574735</v>
      </c>
      <c r="C2846" s="1">
        <v>2.2703070000000001E-3</v>
      </c>
    </row>
    <row r="2847" spans="1:3" x14ac:dyDescent="0.25">
      <c r="A2847" s="1" t="s">
        <v>2843</v>
      </c>
      <c r="B2847" s="1">
        <v>1.5534292279999999</v>
      </c>
      <c r="C2847" s="1">
        <v>7.8364099999999996E-4</v>
      </c>
    </row>
    <row r="2848" spans="1:3" x14ac:dyDescent="0.25">
      <c r="A2848" s="1" t="s">
        <v>2844</v>
      </c>
      <c r="B2848" s="1">
        <v>1.5532127710000001</v>
      </c>
      <c r="C2848" s="1">
        <v>1.2075409999999999E-3</v>
      </c>
    </row>
    <row r="2849" spans="1:3" x14ac:dyDescent="0.25">
      <c r="A2849" s="1" t="s">
        <v>2845</v>
      </c>
      <c r="B2849" s="1">
        <v>1.5513015859999999</v>
      </c>
      <c r="C2849" s="1">
        <v>4.4321849999999999E-3</v>
      </c>
    </row>
    <row r="2850" spans="1:3" x14ac:dyDescent="0.25">
      <c r="A2850" s="1" t="s">
        <v>2846</v>
      </c>
      <c r="B2850" s="1">
        <v>1.550659717</v>
      </c>
      <c r="C2850" s="1">
        <v>4.0091828000000003E-2</v>
      </c>
    </row>
    <row r="2851" spans="1:3" x14ac:dyDescent="0.25">
      <c r="A2851" s="1" t="s">
        <v>2847</v>
      </c>
      <c r="B2851" s="1">
        <v>1.5503696179999999</v>
      </c>
      <c r="C2851" s="2">
        <v>6.8399999999999997E-6</v>
      </c>
    </row>
    <row r="2852" spans="1:3" x14ac:dyDescent="0.25">
      <c r="A2852" s="1" t="s">
        <v>2848</v>
      </c>
      <c r="B2852" s="1">
        <v>1.549901988</v>
      </c>
      <c r="C2852" s="1">
        <v>8.4761903999999999E-2</v>
      </c>
    </row>
    <row r="2853" spans="1:3" x14ac:dyDescent="0.25">
      <c r="A2853" s="1" t="s">
        <v>2849</v>
      </c>
      <c r="B2853" s="1">
        <v>1.548376843</v>
      </c>
      <c r="C2853" s="1">
        <v>7.3632380000000002E-3</v>
      </c>
    </row>
    <row r="2854" spans="1:3" x14ac:dyDescent="0.25">
      <c r="A2854" s="1" t="s">
        <v>2850</v>
      </c>
      <c r="B2854" s="1">
        <v>1.548099221</v>
      </c>
      <c r="C2854" s="1">
        <v>1.863876E-3</v>
      </c>
    </row>
    <row r="2855" spans="1:3" x14ac:dyDescent="0.25">
      <c r="A2855" s="1" t="s">
        <v>2851</v>
      </c>
      <c r="B2855" s="1">
        <v>1.548055462</v>
      </c>
      <c r="C2855" s="1">
        <v>5.8453849999999998E-3</v>
      </c>
    </row>
    <row r="2856" spans="1:3" x14ac:dyDescent="0.25">
      <c r="A2856" s="1" t="s">
        <v>2852</v>
      </c>
      <c r="B2856" s="1">
        <v>1.547391959</v>
      </c>
      <c r="C2856" s="1">
        <v>6.6752599999999999E-4</v>
      </c>
    </row>
    <row r="2857" spans="1:3" x14ac:dyDescent="0.25">
      <c r="A2857" s="1" t="s">
        <v>2853</v>
      </c>
      <c r="B2857" s="1">
        <v>1.547055466</v>
      </c>
      <c r="C2857" s="1">
        <v>8.7394700000000003E-4</v>
      </c>
    </row>
    <row r="2858" spans="1:3" x14ac:dyDescent="0.25">
      <c r="A2858" s="1" t="s">
        <v>2854</v>
      </c>
      <c r="B2858" s="1">
        <v>1.545613444</v>
      </c>
      <c r="C2858" s="2">
        <v>7.8599999999999993E-6</v>
      </c>
    </row>
    <row r="2859" spans="1:3" x14ac:dyDescent="0.25">
      <c r="A2859" s="1" t="s">
        <v>2855</v>
      </c>
      <c r="B2859" s="1">
        <v>1.544584878</v>
      </c>
      <c r="C2859" s="1">
        <v>1.3256662000000001E-2</v>
      </c>
    </row>
    <row r="2860" spans="1:3" x14ac:dyDescent="0.25">
      <c r="A2860" s="1" t="s">
        <v>2856</v>
      </c>
      <c r="B2860" s="1">
        <v>1.544031441</v>
      </c>
      <c r="C2860" s="1">
        <v>5.6459290000000001E-3</v>
      </c>
    </row>
    <row r="2861" spans="1:3" x14ac:dyDescent="0.25">
      <c r="A2861" s="1" t="s">
        <v>2857</v>
      </c>
      <c r="B2861" s="1">
        <v>1.5411414530000001</v>
      </c>
      <c r="C2861" s="1">
        <v>6.8647100000000002E-4</v>
      </c>
    </row>
    <row r="2862" spans="1:3" x14ac:dyDescent="0.25">
      <c r="A2862" s="1" t="s">
        <v>2858</v>
      </c>
      <c r="B2862" s="1">
        <v>1.540862859</v>
      </c>
      <c r="C2862" s="1">
        <v>6.9273190000000004E-3</v>
      </c>
    </row>
    <row r="2863" spans="1:3" x14ac:dyDescent="0.25">
      <c r="A2863" s="1" t="s">
        <v>2859</v>
      </c>
      <c r="B2863" s="1">
        <v>1.538959365</v>
      </c>
      <c r="C2863" s="2">
        <v>1.5099999999999999E-6</v>
      </c>
    </row>
    <row r="2864" spans="1:3" x14ac:dyDescent="0.25">
      <c r="A2864" s="1" t="s">
        <v>2860</v>
      </c>
      <c r="B2864" s="1">
        <v>1.5378670649999999</v>
      </c>
      <c r="C2864" s="2">
        <v>3.9700000000000001E-6</v>
      </c>
    </row>
    <row r="2865" spans="1:3" x14ac:dyDescent="0.25">
      <c r="A2865" s="1" t="s">
        <v>2861</v>
      </c>
      <c r="B2865" s="1">
        <v>1.5377100399999999</v>
      </c>
      <c r="C2865" s="2">
        <v>2.03E-6</v>
      </c>
    </row>
    <row r="2866" spans="1:3" x14ac:dyDescent="0.25">
      <c r="A2866" s="1" t="s">
        <v>2862</v>
      </c>
      <c r="B2866" s="1">
        <v>1.536505475</v>
      </c>
      <c r="C2866" s="1">
        <v>1.6206642E-2</v>
      </c>
    </row>
    <row r="2867" spans="1:3" x14ac:dyDescent="0.25">
      <c r="A2867" s="1" t="s">
        <v>2863</v>
      </c>
      <c r="B2867" s="1">
        <v>1.536240322</v>
      </c>
      <c r="C2867" s="2">
        <v>2.6300000000000001E-7</v>
      </c>
    </row>
    <row r="2868" spans="1:3" x14ac:dyDescent="0.25">
      <c r="A2868" s="1" t="s">
        <v>2864</v>
      </c>
      <c r="B2868" s="1">
        <v>1.5358076810000001</v>
      </c>
      <c r="C2868" s="1">
        <v>9.7390499999999995E-4</v>
      </c>
    </row>
    <row r="2869" spans="1:3" x14ac:dyDescent="0.25">
      <c r="A2869" s="1" t="s">
        <v>2865</v>
      </c>
      <c r="B2869" s="1">
        <v>1.535105417</v>
      </c>
      <c r="C2869" s="1">
        <v>1.7026000000000001E-4</v>
      </c>
    </row>
    <row r="2870" spans="1:3" x14ac:dyDescent="0.25">
      <c r="A2870" s="1" t="s">
        <v>2866</v>
      </c>
      <c r="B2870" s="1">
        <v>1.53486608</v>
      </c>
      <c r="C2870" s="1">
        <v>2.4114000000000001E-4</v>
      </c>
    </row>
    <row r="2871" spans="1:3" x14ac:dyDescent="0.25">
      <c r="A2871" s="1" t="s">
        <v>2867</v>
      </c>
      <c r="B2871" s="1">
        <v>1.5348181320000001</v>
      </c>
      <c r="C2871" s="1">
        <v>2.0952569000000001E-2</v>
      </c>
    </row>
    <row r="2872" spans="1:3" x14ac:dyDescent="0.25">
      <c r="A2872" s="1" t="s">
        <v>2868</v>
      </c>
      <c r="B2872" s="1">
        <v>1.5338030330000001</v>
      </c>
      <c r="C2872" s="1">
        <v>2.4661822999999999E-2</v>
      </c>
    </row>
    <row r="2873" spans="1:3" x14ac:dyDescent="0.25">
      <c r="A2873" s="1" t="s">
        <v>2869</v>
      </c>
      <c r="B2873" s="1">
        <v>1.533349713</v>
      </c>
      <c r="C2873" s="1">
        <v>4.0791999999999998E-4</v>
      </c>
    </row>
    <row r="2874" spans="1:3" x14ac:dyDescent="0.25">
      <c r="A2874" s="1" t="s">
        <v>2870</v>
      </c>
      <c r="B2874" s="1">
        <v>1.53275128</v>
      </c>
      <c r="C2874" s="1">
        <v>9.1957089999999998E-3</v>
      </c>
    </row>
    <row r="2875" spans="1:3" x14ac:dyDescent="0.25">
      <c r="A2875" s="1" t="s">
        <v>2871</v>
      </c>
      <c r="B2875" s="1">
        <v>1.531310384</v>
      </c>
      <c r="C2875" s="2">
        <v>1.6799999999999998E-5</v>
      </c>
    </row>
    <row r="2876" spans="1:3" x14ac:dyDescent="0.25">
      <c r="A2876" s="1" t="s">
        <v>2872</v>
      </c>
      <c r="B2876" s="1">
        <v>1.530449253</v>
      </c>
      <c r="C2876" s="1">
        <v>5.5285439999999998E-3</v>
      </c>
    </row>
    <row r="2877" spans="1:3" x14ac:dyDescent="0.25">
      <c r="A2877" s="1" t="s">
        <v>2873</v>
      </c>
      <c r="B2877" s="1">
        <v>1.5297841729999999</v>
      </c>
      <c r="C2877" s="2">
        <v>4.5200000000000001E-5</v>
      </c>
    </row>
    <row r="2878" spans="1:3" x14ac:dyDescent="0.25">
      <c r="A2878" s="1" t="s">
        <v>2874</v>
      </c>
      <c r="B2878" s="1">
        <v>1.528746317</v>
      </c>
      <c r="C2878" s="2">
        <v>1.95E-5</v>
      </c>
    </row>
    <row r="2879" spans="1:3" x14ac:dyDescent="0.25">
      <c r="A2879" s="1" t="s">
        <v>2875</v>
      </c>
      <c r="B2879" s="1">
        <v>1.5286912749999999</v>
      </c>
      <c r="C2879" s="2">
        <v>1.4100000000000001E-6</v>
      </c>
    </row>
    <row r="2880" spans="1:3" x14ac:dyDescent="0.25">
      <c r="A2880" s="1" t="s">
        <v>2876</v>
      </c>
      <c r="B2880" s="1">
        <v>1.528221649</v>
      </c>
      <c r="C2880" s="1">
        <v>1.6434331E-2</v>
      </c>
    </row>
    <row r="2881" spans="1:3" x14ac:dyDescent="0.25">
      <c r="A2881" s="1" t="s">
        <v>2877</v>
      </c>
      <c r="B2881" s="1">
        <v>1.5279698049999999</v>
      </c>
      <c r="C2881" s="1">
        <v>3.4972300000000003E-4</v>
      </c>
    </row>
    <row r="2882" spans="1:3" x14ac:dyDescent="0.25">
      <c r="A2882" s="1" t="s">
        <v>2878</v>
      </c>
      <c r="B2882" s="1">
        <v>1.5276392560000001</v>
      </c>
      <c r="C2882" s="1">
        <v>2.8069831999999999E-2</v>
      </c>
    </row>
    <row r="2883" spans="1:3" x14ac:dyDescent="0.25">
      <c r="A2883" s="1" t="s">
        <v>2879</v>
      </c>
      <c r="B2883" s="1">
        <v>1.5259957070000001</v>
      </c>
      <c r="C2883" s="2">
        <v>5.2799999999999996E-7</v>
      </c>
    </row>
    <row r="2884" spans="1:3" x14ac:dyDescent="0.25">
      <c r="A2884" s="1" t="s">
        <v>2880</v>
      </c>
      <c r="B2884" s="1">
        <v>1.525976985</v>
      </c>
      <c r="C2884" s="2">
        <v>2.2399999999999999E-5</v>
      </c>
    </row>
    <row r="2885" spans="1:3" x14ac:dyDescent="0.25">
      <c r="A2885" s="1" t="s">
        <v>2881</v>
      </c>
      <c r="B2885" s="1">
        <v>1.525691438</v>
      </c>
      <c r="C2885" s="1">
        <v>3.3305240000000001E-3</v>
      </c>
    </row>
    <row r="2886" spans="1:3" x14ac:dyDescent="0.25">
      <c r="A2886" s="1" t="s">
        <v>2882</v>
      </c>
      <c r="B2886" s="1">
        <v>1.524035944</v>
      </c>
      <c r="C2886" s="1">
        <v>2.6816700000000001E-3</v>
      </c>
    </row>
    <row r="2887" spans="1:3" x14ac:dyDescent="0.25">
      <c r="A2887" s="1" t="s">
        <v>2883</v>
      </c>
      <c r="B2887" s="1">
        <v>1.5240277719999999</v>
      </c>
      <c r="C2887" s="2">
        <v>5.5899999999999997E-5</v>
      </c>
    </row>
    <row r="2888" spans="1:3" x14ac:dyDescent="0.25">
      <c r="A2888" s="1" t="s">
        <v>2884</v>
      </c>
      <c r="B2888" s="1">
        <v>1.5237526139999999</v>
      </c>
      <c r="C2888" s="1">
        <v>1.5429280000000001E-3</v>
      </c>
    </row>
    <row r="2889" spans="1:3" x14ac:dyDescent="0.25">
      <c r="A2889" s="1" t="s">
        <v>2885</v>
      </c>
      <c r="B2889" s="1">
        <v>1.5235700000000001</v>
      </c>
      <c r="C2889" s="1">
        <v>5.9981514999999999E-2</v>
      </c>
    </row>
    <row r="2890" spans="1:3" x14ac:dyDescent="0.25">
      <c r="A2890" s="1" t="s">
        <v>2886</v>
      </c>
      <c r="B2890" s="1">
        <v>1.522909429</v>
      </c>
      <c r="C2890" s="2">
        <v>3.34E-7</v>
      </c>
    </row>
    <row r="2891" spans="1:3" x14ac:dyDescent="0.25">
      <c r="A2891" s="1" t="s">
        <v>2887</v>
      </c>
      <c r="B2891" s="1">
        <v>1.5227776909999999</v>
      </c>
      <c r="C2891" s="2">
        <v>1.0499999999999999E-5</v>
      </c>
    </row>
    <row r="2892" spans="1:3" x14ac:dyDescent="0.25">
      <c r="A2892" s="1" t="s">
        <v>2888</v>
      </c>
      <c r="B2892" s="1">
        <v>1.522589392</v>
      </c>
      <c r="C2892" s="2">
        <v>1.7200000000000001E-5</v>
      </c>
    </row>
    <row r="2893" spans="1:3" x14ac:dyDescent="0.25">
      <c r="A2893" s="1" t="s">
        <v>2889</v>
      </c>
      <c r="B2893" s="1">
        <v>1.521655977</v>
      </c>
      <c r="C2893" s="1">
        <v>7.5791849999999994E-2</v>
      </c>
    </row>
    <row r="2894" spans="1:3" x14ac:dyDescent="0.25">
      <c r="A2894" s="1" t="s">
        <v>2890</v>
      </c>
      <c r="B2894" s="1">
        <v>1.5216115539999999</v>
      </c>
      <c r="C2894" s="1">
        <v>1.086876E-2</v>
      </c>
    </row>
    <row r="2895" spans="1:3" x14ac:dyDescent="0.25">
      <c r="A2895" s="1" t="s">
        <v>2891</v>
      </c>
      <c r="B2895" s="1">
        <v>1.521449692</v>
      </c>
      <c r="C2895" s="1">
        <v>2.3668119999999998E-3</v>
      </c>
    </row>
    <row r="2896" spans="1:3" x14ac:dyDescent="0.25">
      <c r="A2896" s="1" t="s">
        <v>2892</v>
      </c>
      <c r="B2896" s="1">
        <v>1.520743154</v>
      </c>
      <c r="C2896" s="1">
        <v>1.4625726E-2</v>
      </c>
    </row>
    <row r="2897" spans="1:3" x14ac:dyDescent="0.25">
      <c r="A2897" s="1" t="s">
        <v>2893</v>
      </c>
      <c r="B2897" s="1">
        <v>1.5196712560000001</v>
      </c>
      <c r="C2897" s="2">
        <v>9.2999999999999999E-7</v>
      </c>
    </row>
    <row r="2898" spans="1:3" x14ac:dyDescent="0.25">
      <c r="A2898" s="1" t="s">
        <v>2894</v>
      </c>
      <c r="B2898" s="1">
        <v>1.5177937159999999</v>
      </c>
      <c r="C2898" s="1">
        <v>1.00097E-4</v>
      </c>
    </row>
    <row r="2899" spans="1:3" x14ac:dyDescent="0.25">
      <c r="A2899" s="1" t="s">
        <v>2895</v>
      </c>
      <c r="B2899" s="1">
        <v>1.517493065</v>
      </c>
      <c r="C2899" s="2">
        <v>5.7399999999999999E-5</v>
      </c>
    </row>
    <row r="2900" spans="1:3" x14ac:dyDescent="0.25">
      <c r="A2900" s="1" t="s">
        <v>2896</v>
      </c>
      <c r="B2900" s="1">
        <v>1.516825823</v>
      </c>
      <c r="C2900" s="1">
        <v>4.4235800000000001E-4</v>
      </c>
    </row>
    <row r="2901" spans="1:3" x14ac:dyDescent="0.25">
      <c r="A2901" s="1" t="s">
        <v>2897</v>
      </c>
      <c r="B2901" s="1">
        <v>1.5167055979999999</v>
      </c>
      <c r="C2901" s="1">
        <v>6.6930039999999998E-3</v>
      </c>
    </row>
    <row r="2902" spans="1:3" x14ac:dyDescent="0.25">
      <c r="A2902" s="1" t="s">
        <v>2898</v>
      </c>
      <c r="B2902" s="1">
        <v>1.5150877549999999</v>
      </c>
      <c r="C2902" s="1">
        <v>2.43329E-4</v>
      </c>
    </row>
    <row r="2903" spans="1:3" x14ac:dyDescent="0.25">
      <c r="A2903" s="1" t="s">
        <v>2899</v>
      </c>
      <c r="B2903" s="1">
        <v>1.514381397</v>
      </c>
      <c r="C2903" s="1">
        <v>9.5653849999999992E-3</v>
      </c>
    </row>
    <row r="2904" spans="1:3" x14ac:dyDescent="0.25">
      <c r="A2904" s="1" t="s">
        <v>2900</v>
      </c>
      <c r="B2904" s="1">
        <v>1.51305259</v>
      </c>
      <c r="C2904" s="1">
        <v>3.6451000000000002E-4</v>
      </c>
    </row>
    <row r="2905" spans="1:3" x14ac:dyDescent="0.25">
      <c r="A2905" s="1" t="s">
        <v>2901</v>
      </c>
      <c r="B2905" s="1">
        <v>1.5115075650000001</v>
      </c>
      <c r="C2905" s="1">
        <v>4.8217656999999997E-2</v>
      </c>
    </row>
    <row r="2906" spans="1:3" x14ac:dyDescent="0.25">
      <c r="A2906" s="1" t="s">
        <v>2902</v>
      </c>
      <c r="B2906" s="1">
        <v>1.5113935030000001</v>
      </c>
      <c r="C2906" s="1">
        <v>1.9916054999999998E-2</v>
      </c>
    </row>
    <row r="2907" spans="1:3" x14ac:dyDescent="0.25">
      <c r="A2907" s="1" t="s">
        <v>2903</v>
      </c>
      <c r="B2907" s="1">
        <v>1.510825723</v>
      </c>
      <c r="C2907" s="1">
        <v>8.4904100000000003E-4</v>
      </c>
    </row>
    <row r="2908" spans="1:3" x14ac:dyDescent="0.25">
      <c r="A2908" s="1" t="s">
        <v>2904</v>
      </c>
      <c r="B2908" s="1">
        <v>1.5100091449999999</v>
      </c>
      <c r="C2908" s="2">
        <v>6.3899999999999995E-5</v>
      </c>
    </row>
    <row r="2909" spans="1:3" x14ac:dyDescent="0.25">
      <c r="A2909" s="1" t="s">
        <v>2905</v>
      </c>
      <c r="B2909" s="1">
        <v>1.507857</v>
      </c>
      <c r="C2909" s="1">
        <v>5.0344634999999999E-2</v>
      </c>
    </row>
    <row r="2910" spans="1:3" x14ac:dyDescent="0.25">
      <c r="A2910" s="1" t="s">
        <v>2906</v>
      </c>
      <c r="B2910" s="1">
        <v>1.507564471</v>
      </c>
      <c r="C2910" s="2">
        <v>3.8099999999999999E-6</v>
      </c>
    </row>
    <row r="2911" spans="1:3" x14ac:dyDescent="0.25">
      <c r="A2911" s="1" t="s">
        <v>2907</v>
      </c>
      <c r="B2911" s="1">
        <v>1.5047875509999999</v>
      </c>
      <c r="C2911" s="1">
        <v>6.41064E-4</v>
      </c>
    </row>
    <row r="2912" spans="1:3" x14ac:dyDescent="0.25">
      <c r="A2912" s="1" t="s">
        <v>2908</v>
      </c>
      <c r="B2912" s="1">
        <v>1.504687661</v>
      </c>
      <c r="C2912" s="1">
        <v>2.4217119999999999E-3</v>
      </c>
    </row>
    <row r="2913" spans="1:3" x14ac:dyDescent="0.25">
      <c r="A2913" s="1" t="s">
        <v>2909</v>
      </c>
      <c r="B2913" s="1">
        <v>1.5046773840000001</v>
      </c>
      <c r="C2913" s="1">
        <v>9.2142099999999996E-4</v>
      </c>
    </row>
    <row r="2914" spans="1:3" x14ac:dyDescent="0.25">
      <c r="A2914" s="1" t="s">
        <v>2910</v>
      </c>
      <c r="B2914" s="1">
        <v>1.5042234830000001</v>
      </c>
      <c r="C2914" s="2">
        <v>6.9300000000000004E-5</v>
      </c>
    </row>
    <row r="2915" spans="1:3" x14ac:dyDescent="0.25">
      <c r="A2915" s="1" t="s">
        <v>2911</v>
      </c>
      <c r="B2915" s="1">
        <v>1.502313724</v>
      </c>
      <c r="C2915" s="1">
        <v>5.2360269999999999E-3</v>
      </c>
    </row>
    <row r="2916" spans="1:3" x14ac:dyDescent="0.25">
      <c r="A2916" s="1" t="s">
        <v>2912</v>
      </c>
      <c r="B2916" s="1">
        <v>1.5018586439999999</v>
      </c>
      <c r="C2916" s="2">
        <v>4.57E-5</v>
      </c>
    </row>
    <row r="2917" spans="1:3" x14ac:dyDescent="0.25">
      <c r="A2917" s="1" t="s">
        <v>2913</v>
      </c>
      <c r="B2917" s="1">
        <v>1.499469758</v>
      </c>
      <c r="C2917" s="2">
        <v>1.2500000000000001E-5</v>
      </c>
    </row>
    <row r="2918" spans="1:3" x14ac:dyDescent="0.25">
      <c r="A2918" s="1" t="s">
        <v>2914</v>
      </c>
      <c r="B2918" s="1">
        <v>1.4993210539999999</v>
      </c>
      <c r="C2918" s="1">
        <v>4.6943345999999997E-2</v>
      </c>
    </row>
    <row r="2919" spans="1:3" x14ac:dyDescent="0.25">
      <c r="A2919" s="1" t="s">
        <v>2915</v>
      </c>
      <c r="B2919" s="1">
        <v>1.4986536050000001</v>
      </c>
      <c r="C2919" s="1">
        <v>1.4760712E-2</v>
      </c>
    </row>
    <row r="2920" spans="1:3" x14ac:dyDescent="0.25">
      <c r="A2920" s="1" t="s">
        <v>2916</v>
      </c>
      <c r="B2920" s="1">
        <v>1.4979608959999999</v>
      </c>
      <c r="C2920" s="1">
        <v>4.9889269999999998E-3</v>
      </c>
    </row>
    <row r="2921" spans="1:3" x14ac:dyDescent="0.25">
      <c r="A2921" s="1" t="s">
        <v>2917</v>
      </c>
      <c r="B2921" s="1">
        <v>1.4975003389999999</v>
      </c>
      <c r="C2921" s="1">
        <v>2.3633838000000001E-2</v>
      </c>
    </row>
    <row r="2922" spans="1:3" x14ac:dyDescent="0.25">
      <c r="A2922" s="1" t="s">
        <v>2918</v>
      </c>
      <c r="B2922" s="1">
        <v>1.496391805</v>
      </c>
      <c r="C2922" s="1">
        <v>5.9142425999999998E-2</v>
      </c>
    </row>
    <row r="2923" spans="1:3" x14ac:dyDescent="0.25">
      <c r="A2923" s="1" t="s">
        <v>2919</v>
      </c>
      <c r="B2923" s="1">
        <v>1.4962748720000001</v>
      </c>
      <c r="C2923" s="1">
        <v>8.3075388999999999E-2</v>
      </c>
    </row>
    <row r="2924" spans="1:3" x14ac:dyDescent="0.25">
      <c r="A2924" s="1" t="s">
        <v>2920</v>
      </c>
      <c r="B2924" s="1">
        <v>1.4949845559999999</v>
      </c>
      <c r="C2924" s="1">
        <v>7.0401899999999996E-4</v>
      </c>
    </row>
    <row r="2925" spans="1:3" x14ac:dyDescent="0.25">
      <c r="A2925" s="1" t="s">
        <v>2921</v>
      </c>
      <c r="B2925" s="1">
        <v>1.494448038</v>
      </c>
      <c r="C2925" s="1">
        <v>1.1404281E-2</v>
      </c>
    </row>
    <row r="2926" spans="1:3" x14ac:dyDescent="0.25">
      <c r="A2926" s="1" t="s">
        <v>2922</v>
      </c>
      <c r="B2926" s="1">
        <v>1.49424388</v>
      </c>
      <c r="C2926" s="2">
        <v>4.3399999999999998E-8</v>
      </c>
    </row>
    <row r="2927" spans="1:3" x14ac:dyDescent="0.25">
      <c r="A2927" s="1" t="s">
        <v>2923</v>
      </c>
      <c r="B2927" s="1">
        <v>1.494047025</v>
      </c>
      <c r="C2927" s="1">
        <v>8.9712600000000004E-4</v>
      </c>
    </row>
    <row r="2928" spans="1:3" x14ac:dyDescent="0.25">
      <c r="A2928" s="1" t="s">
        <v>2924</v>
      </c>
      <c r="B2928" s="1">
        <v>1.4936846539999999</v>
      </c>
      <c r="C2928" s="1">
        <v>8.1876463999999996E-2</v>
      </c>
    </row>
    <row r="2929" spans="1:3" x14ac:dyDescent="0.25">
      <c r="A2929" s="1" t="s">
        <v>2925</v>
      </c>
      <c r="B2929" s="1">
        <v>1.4920505159999999</v>
      </c>
      <c r="C2929" s="2">
        <v>4.0999999999999997E-6</v>
      </c>
    </row>
    <row r="2930" spans="1:3" x14ac:dyDescent="0.25">
      <c r="A2930" s="1" t="s">
        <v>2926</v>
      </c>
      <c r="B2930" s="1">
        <v>1.4917635840000001</v>
      </c>
      <c r="C2930" s="2">
        <v>4.4700000000000004E-6</v>
      </c>
    </row>
    <row r="2931" spans="1:3" x14ac:dyDescent="0.25">
      <c r="A2931" s="1" t="s">
        <v>2927</v>
      </c>
      <c r="B2931" s="1">
        <v>1.491110706</v>
      </c>
      <c r="C2931" s="1">
        <v>5.9390099999999998E-4</v>
      </c>
    </row>
    <row r="2932" spans="1:3" x14ac:dyDescent="0.25">
      <c r="A2932" s="1" t="s">
        <v>2928</v>
      </c>
      <c r="B2932" s="1">
        <v>1.4891070179999999</v>
      </c>
      <c r="C2932" s="1">
        <v>2.8660204000000002E-2</v>
      </c>
    </row>
    <row r="2933" spans="1:3" x14ac:dyDescent="0.25">
      <c r="A2933" s="1" t="s">
        <v>2929</v>
      </c>
      <c r="B2933" s="1">
        <v>1.489038649</v>
      </c>
      <c r="C2933" s="1">
        <v>6.8647100000000002E-4</v>
      </c>
    </row>
    <row r="2934" spans="1:3" x14ac:dyDescent="0.25">
      <c r="A2934" s="1" t="s">
        <v>2930</v>
      </c>
      <c r="B2934" s="1">
        <v>1.4877430730000001</v>
      </c>
      <c r="C2934" s="1">
        <v>5.9742459999999999E-3</v>
      </c>
    </row>
    <row r="2935" spans="1:3" x14ac:dyDescent="0.25">
      <c r="A2935" s="1" t="s">
        <v>2931</v>
      </c>
      <c r="B2935" s="1">
        <v>1.487274692</v>
      </c>
      <c r="C2935" s="1">
        <v>1.3758679999999999E-3</v>
      </c>
    </row>
    <row r="2936" spans="1:3" x14ac:dyDescent="0.25">
      <c r="A2936" s="1" t="s">
        <v>2932</v>
      </c>
      <c r="B2936" s="1">
        <v>1.486935546</v>
      </c>
      <c r="C2936" s="2">
        <v>2.4899999999999999E-6</v>
      </c>
    </row>
    <row r="2937" spans="1:3" x14ac:dyDescent="0.25">
      <c r="A2937" s="1" t="s">
        <v>2933</v>
      </c>
      <c r="B2937" s="1">
        <v>1.4865135199999999</v>
      </c>
      <c r="C2937" s="1">
        <v>5.2199009999999999E-3</v>
      </c>
    </row>
    <row r="2938" spans="1:3" x14ac:dyDescent="0.25">
      <c r="A2938" s="1" t="s">
        <v>2934</v>
      </c>
      <c r="B2938" s="1">
        <v>1.4859993760000001</v>
      </c>
      <c r="C2938" s="1">
        <v>1.15491E-4</v>
      </c>
    </row>
    <row r="2939" spans="1:3" x14ac:dyDescent="0.25">
      <c r="A2939" s="1" t="s">
        <v>2935</v>
      </c>
      <c r="B2939" s="1">
        <v>1.4842247310000001</v>
      </c>
      <c r="C2939" s="1">
        <v>2.2453920000000001E-3</v>
      </c>
    </row>
    <row r="2940" spans="1:3" x14ac:dyDescent="0.25">
      <c r="A2940" s="1" t="s">
        <v>2936</v>
      </c>
      <c r="B2940" s="1">
        <v>1.483997284</v>
      </c>
      <c r="C2940" s="1">
        <v>1.8872702000000002E-2</v>
      </c>
    </row>
    <row r="2941" spans="1:3" x14ac:dyDescent="0.25">
      <c r="A2941" s="1" t="s">
        <v>2937</v>
      </c>
      <c r="B2941" s="1">
        <v>1.4825162590000001</v>
      </c>
      <c r="C2941" s="2">
        <v>3.0800000000000002E-6</v>
      </c>
    </row>
    <row r="2942" spans="1:3" x14ac:dyDescent="0.25">
      <c r="A2942" s="1" t="s">
        <v>2938</v>
      </c>
      <c r="B2942" s="1">
        <v>1.4824651120000001</v>
      </c>
      <c r="C2942" s="1">
        <v>3.889666E-3</v>
      </c>
    </row>
    <row r="2943" spans="1:3" x14ac:dyDescent="0.25">
      <c r="A2943" s="1" t="s">
        <v>2939</v>
      </c>
      <c r="B2943" s="1">
        <v>1.482062572</v>
      </c>
      <c r="C2943" s="1">
        <v>1.178431E-3</v>
      </c>
    </row>
    <row r="2944" spans="1:3" x14ac:dyDescent="0.25">
      <c r="A2944" s="1" t="s">
        <v>2940</v>
      </c>
      <c r="B2944" s="1">
        <v>1.481475892</v>
      </c>
      <c r="C2944" s="1">
        <v>8.4924045000000004E-2</v>
      </c>
    </row>
    <row r="2945" spans="1:3" x14ac:dyDescent="0.25">
      <c r="A2945" s="1" t="s">
        <v>2941</v>
      </c>
      <c r="B2945" s="1">
        <v>1.480897004</v>
      </c>
      <c r="C2945" s="2">
        <v>5.8400000000000003E-5</v>
      </c>
    </row>
    <row r="2946" spans="1:3" x14ac:dyDescent="0.25">
      <c r="A2946" s="1" t="s">
        <v>2942</v>
      </c>
      <c r="B2946" s="1">
        <v>1.480602642</v>
      </c>
      <c r="C2946" s="2">
        <v>1.66E-5</v>
      </c>
    </row>
    <row r="2947" spans="1:3" x14ac:dyDescent="0.25">
      <c r="A2947" s="1" t="s">
        <v>2943</v>
      </c>
      <c r="B2947" s="1">
        <v>1.480342568</v>
      </c>
      <c r="C2947" s="1">
        <v>5.1211690000000001E-3</v>
      </c>
    </row>
    <row r="2948" spans="1:3" x14ac:dyDescent="0.25">
      <c r="A2948" s="1" t="s">
        <v>2944</v>
      </c>
      <c r="B2948" s="1">
        <v>1.479492196</v>
      </c>
      <c r="C2948" s="1">
        <v>2.8622909999999999E-3</v>
      </c>
    </row>
    <row r="2949" spans="1:3" x14ac:dyDescent="0.25">
      <c r="A2949" s="1" t="s">
        <v>2945</v>
      </c>
      <c r="B2949" s="1">
        <v>1.479477916</v>
      </c>
      <c r="C2949" s="1">
        <v>8.1049053999999995E-2</v>
      </c>
    </row>
    <row r="2950" spans="1:3" x14ac:dyDescent="0.25">
      <c r="A2950" s="1" t="s">
        <v>2946</v>
      </c>
      <c r="B2950" s="1">
        <v>1.477919005</v>
      </c>
      <c r="C2950" s="2">
        <v>2.0699999999999998E-5</v>
      </c>
    </row>
    <row r="2951" spans="1:3" x14ac:dyDescent="0.25">
      <c r="A2951" s="1" t="s">
        <v>2947</v>
      </c>
      <c r="B2951" s="1">
        <v>1.477247129</v>
      </c>
      <c r="C2951" s="1">
        <v>1.3864000000000001E-3</v>
      </c>
    </row>
    <row r="2952" spans="1:3" x14ac:dyDescent="0.25">
      <c r="A2952" s="1" t="s">
        <v>2948</v>
      </c>
      <c r="B2952" s="1">
        <v>1.4769439419999999</v>
      </c>
      <c r="C2952" s="1">
        <v>5.3640440000000001E-3</v>
      </c>
    </row>
    <row r="2953" spans="1:3" x14ac:dyDescent="0.25">
      <c r="A2953" s="1" t="s">
        <v>2949</v>
      </c>
      <c r="B2953" s="1">
        <v>1.4762802070000001</v>
      </c>
      <c r="C2953" s="1">
        <v>3.9409699999999999E-4</v>
      </c>
    </row>
    <row r="2954" spans="1:3" x14ac:dyDescent="0.25">
      <c r="A2954" s="1" t="s">
        <v>2950</v>
      </c>
      <c r="B2954" s="1">
        <v>1.4759281259999999</v>
      </c>
      <c r="C2954" s="1">
        <v>5.7579899999999999E-4</v>
      </c>
    </row>
    <row r="2955" spans="1:3" x14ac:dyDescent="0.25">
      <c r="A2955" s="1" t="s">
        <v>2951</v>
      </c>
      <c r="B2955" s="1">
        <v>1.475923018</v>
      </c>
      <c r="C2955" s="1">
        <v>5.2747500000000001E-4</v>
      </c>
    </row>
    <row r="2956" spans="1:3" x14ac:dyDescent="0.25">
      <c r="A2956" s="1" t="s">
        <v>2952</v>
      </c>
      <c r="B2956" s="1">
        <v>1.475357222</v>
      </c>
      <c r="C2956" s="1">
        <v>1.1697750000000001E-3</v>
      </c>
    </row>
    <row r="2957" spans="1:3" x14ac:dyDescent="0.25">
      <c r="A2957" s="1" t="s">
        <v>2953</v>
      </c>
      <c r="B2957" s="1">
        <v>1.4746980119999999</v>
      </c>
      <c r="C2957" s="1">
        <v>2.7042540000000001E-3</v>
      </c>
    </row>
    <row r="2958" spans="1:3" x14ac:dyDescent="0.25">
      <c r="A2958" s="1" t="s">
        <v>2954</v>
      </c>
      <c r="B2958" s="1">
        <v>1.4732672149999999</v>
      </c>
      <c r="C2958" s="1">
        <v>4.8961999999999996E-4</v>
      </c>
    </row>
    <row r="2959" spans="1:3" x14ac:dyDescent="0.25">
      <c r="A2959" s="1" t="s">
        <v>2955</v>
      </c>
      <c r="B2959" s="1">
        <v>1.4728209249999999</v>
      </c>
      <c r="C2959" s="1">
        <v>2.6268100000000001E-4</v>
      </c>
    </row>
    <row r="2960" spans="1:3" x14ac:dyDescent="0.25">
      <c r="A2960" s="1" t="s">
        <v>2956</v>
      </c>
      <c r="B2960" s="1">
        <v>1.4725359870000001</v>
      </c>
      <c r="C2960" s="1">
        <v>1.7643556000000001E-2</v>
      </c>
    </row>
    <row r="2961" spans="1:3" x14ac:dyDescent="0.25">
      <c r="A2961" s="1" t="s">
        <v>2957</v>
      </c>
      <c r="B2961" s="1">
        <v>1.4724122230000001</v>
      </c>
      <c r="C2961" s="1">
        <v>3.3840486000000003E-2</v>
      </c>
    </row>
    <row r="2962" spans="1:3" x14ac:dyDescent="0.25">
      <c r="A2962" s="1" t="s">
        <v>2958</v>
      </c>
      <c r="B2962" s="1">
        <v>1.4702838540000001</v>
      </c>
      <c r="C2962" s="2">
        <v>2.2099999999999998E-5</v>
      </c>
    </row>
    <row r="2963" spans="1:3" x14ac:dyDescent="0.25">
      <c r="A2963" s="1" t="s">
        <v>2959</v>
      </c>
      <c r="B2963" s="1">
        <v>1.469033566</v>
      </c>
      <c r="C2963" s="1">
        <v>3.3888804000000002E-2</v>
      </c>
    </row>
    <row r="2964" spans="1:3" x14ac:dyDescent="0.25">
      <c r="A2964" s="1" t="s">
        <v>2960</v>
      </c>
      <c r="B2964" s="1">
        <v>1.468502285</v>
      </c>
      <c r="C2964" s="1">
        <v>2.2771882E-2</v>
      </c>
    </row>
    <row r="2965" spans="1:3" x14ac:dyDescent="0.25">
      <c r="A2965" s="1" t="s">
        <v>2961</v>
      </c>
      <c r="B2965" s="1">
        <v>1.468303554</v>
      </c>
      <c r="C2965" s="2">
        <v>1.5800000000000001E-5</v>
      </c>
    </row>
    <row r="2966" spans="1:3" x14ac:dyDescent="0.25">
      <c r="A2966" s="1" t="s">
        <v>2962</v>
      </c>
      <c r="B2966" s="1">
        <v>1.4664878750000001</v>
      </c>
      <c r="C2966" s="1">
        <v>2.8228789999999999E-3</v>
      </c>
    </row>
    <row r="2967" spans="1:3" x14ac:dyDescent="0.25">
      <c r="A2967" s="1" t="s">
        <v>2963</v>
      </c>
      <c r="B2967" s="1">
        <v>1.466464883</v>
      </c>
      <c r="C2967" s="1">
        <v>1.00293E-3</v>
      </c>
    </row>
    <row r="2968" spans="1:3" x14ac:dyDescent="0.25">
      <c r="A2968" s="1" t="s">
        <v>2964</v>
      </c>
      <c r="B2968" s="1">
        <v>1.465969981</v>
      </c>
      <c r="C2968" s="1">
        <v>1.2932199999999999E-4</v>
      </c>
    </row>
    <row r="2969" spans="1:3" x14ac:dyDescent="0.25">
      <c r="A2969" s="1" t="s">
        <v>2965</v>
      </c>
      <c r="B2969" s="1">
        <v>1.4654661710000001</v>
      </c>
      <c r="C2969" s="1">
        <v>1.6314770000000001E-3</v>
      </c>
    </row>
    <row r="2970" spans="1:3" x14ac:dyDescent="0.25">
      <c r="A2970" s="1" t="s">
        <v>2966</v>
      </c>
      <c r="B2970" s="1">
        <v>1.465242063</v>
      </c>
      <c r="C2970" s="1">
        <v>5.8821199999999996E-4</v>
      </c>
    </row>
    <row r="2971" spans="1:3" x14ac:dyDescent="0.25">
      <c r="A2971" s="1" t="s">
        <v>2967</v>
      </c>
      <c r="B2971" s="1">
        <v>1.4641904050000001</v>
      </c>
      <c r="C2971" s="1">
        <v>6.385099E-3</v>
      </c>
    </row>
    <row r="2972" spans="1:3" x14ac:dyDescent="0.25">
      <c r="A2972" s="1" t="s">
        <v>2968</v>
      </c>
      <c r="B2972" s="1">
        <v>1.462838603</v>
      </c>
      <c r="C2972" s="1">
        <v>2.9289799999999999E-4</v>
      </c>
    </row>
    <row r="2973" spans="1:3" x14ac:dyDescent="0.25">
      <c r="A2973" s="1" t="s">
        <v>2969</v>
      </c>
      <c r="B2973" s="1">
        <v>1.4625353539999999</v>
      </c>
      <c r="C2973" s="1">
        <v>1.526239E-3</v>
      </c>
    </row>
    <row r="2974" spans="1:3" x14ac:dyDescent="0.25">
      <c r="A2974" s="1" t="s">
        <v>2970</v>
      </c>
      <c r="B2974" s="1">
        <v>1.4613419489999999</v>
      </c>
      <c r="C2974" s="1">
        <v>1.7977862000000001E-2</v>
      </c>
    </row>
    <row r="2975" spans="1:3" x14ac:dyDescent="0.25">
      <c r="A2975" s="1" t="s">
        <v>2971</v>
      </c>
      <c r="B2975" s="1">
        <v>1.4607281729999999</v>
      </c>
      <c r="C2975" s="1">
        <v>1.1839155000000001E-2</v>
      </c>
    </row>
    <row r="2976" spans="1:3" x14ac:dyDescent="0.25">
      <c r="A2976" s="1" t="s">
        <v>2972</v>
      </c>
      <c r="B2976" s="1">
        <v>1.457040814</v>
      </c>
      <c r="C2976" s="1">
        <v>1.0167310000000001E-3</v>
      </c>
    </row>
    <row r="2977" spans="1:3" x14ac:dyDescent="0.25">
      <c r="A2977" s="1" t="s">
        <v>2973</v>
      </c>
      <c r="B2977" s="1">
        <v>1.455430818</v>
      </c>
      <c r="C2977" s="2">
        <v>4.0099999999999999E-5</v>
      </c>
    </row>
    <row r="2978" spans="1:3" x14ac:dyDescent="0.25">
      <c r="A2978" s="1" t="s">
        <v>2974</v>
      </c>
      <c r="B2978" s="1">
        <v>1.4551009749999999</v>
      </c>
      <c r="C2978" s="1">
        <v>2.7129820000000001E-3</v>
      </c>
    </row>
    <row r="2979" spans="1:3" x14ac:dyDescent="0.25">
      <c r="A2979" s="1" t="s">
        <v>2975</v>
      </c>
      <c r="B2979" s="1">
        <v>1.4525979259999999</v>
      </c>
      <c r="C2979" s="2">
        <v>3.4700000000000003E-5</v>
      </c>
    </row>
    <row r="2980" spans="1:3" x14ac:dyDescent="0.25">
      <c r="A2980" s="1" t="s">
        <v>2976</v>
      </c>
      <c r="B2980" s="1">
        <v>1.4525572229999999</v>
      </c>
      <c r="C2980" s="1">
        <v>2.429021E-3</v>
      </c>
    </row>
    <row r="2981" spans="1:3" x14ac:dyDescent="0.25">
      <c r="A2981" s="1" t="s">
        <v>2977</v>
      </c>
      <c r="B2981" s="1">
        <v>1.4499385789999999</v>
      </c>
      <c r="C2981" s="1">
        <v>3.8681574000000003E-2</v>
      </c>
    </row>
    <row r="2982" spans="1:3" x14ac:dyDescent="0.25">
      <c r="A2982" s="1" t="s">
        <v>2978</v>
      </c>
      <c r="B2982" s="1">
        <v>1.449100775</v>
      </c>
      <c r="C2982" s="1">
        <v>2.2420099999999999E-4</v>
      </c>
    </row>
    <row r="2983" spans="1:3" x14ac:dyDescent="0.25">
      <c r="A2983" s="1" t="s">
        <v>2979</v>
      </c>
      <c r="B2983" s="1">
        <v>1.448322874</v>
      </c>
      <c r="C2983" s="1">
        <v>1.2075409999999999E-3</v>
      </c>
    </row>
    <row r="2984" spans="1:3" x14ac:dyDescent="0.25">
      <c r="A2984" s="1" t="s">
        <v>2980</v>
      </c>
      <c r="B2984" s="1">
        <v>1.448205137</v>
      </c>
      <c r="C2984" s="2">
        <v>1.2099999999999999E-5</v>
      </c>
    </row>
    <row r="2985" spans="1:3" x14ac:dyDescent="0.25">
      <c r="A2985" s="1" t="s">
        <v>2981</v>
      </c>
      <c r="B2985" s="1">
        <v>1.4475466299999999</v>
      </c>
      <c r="C2985" s="1">
        <v>1.7653599999999998E-2</v>
      </c>
    </row>
    <row r="2986" spans="1:3" x14ac:dyDescent="0.25">
      <c r="A2986" s="1" t="s">
        <v>2982</v>
      </c>
      <c r="B2986" s="1">
        <v>1.447095893</v>
      </c>
      <c r="C2986" s="2">
        <v>6.8499999999999998E-8</v>
      </c>
    </row>
    <row r="2987" spans="1:3" x14ac:dyDescent="0.25">
      <c r="A2987" s="1" t="s">
        <v>2983</v>
      </c>
      <c r="B2987" s="1">
        <v>1.446565973</v>
      </c>
      <c r="C2987" s="2">
        <v>3.9100000000000002E-5</v>
      </c>
    </row>
    <row r="2988" spans="1:3" x14ac:dyDescent="0.25">
      <c r="A2988" s="1" t="s">
        <v>2984</v>
      </c>
      <c r="B2988" s="1">
        <v>1.4464726290000001</v>
      </c>
      <c r="C2988" s="2">
        <v>4.1300000000000003E-6</v>
      </c>
    </row>
    <row r="2989" spans="1:3" x14ac:dyDescent="0.25">
      <c r="A2989" s="1" t="s">
        <v>2985</v>
      </c>
      <c r="B2989" s="1">
        <v>1.44473392</v>
      </c>
      <c r="C2989" s="1">
        <v>2.515181E-3</v>
      </c>
    </row>
    <row r="2990" spans="1:3" x14ac:dyDescent="0.25">
      <c r="A2990" s="1" t="s">
        <v>2986</v>
      </c>
      <c r="B2990" s="1">
        <v>1.443800032</v>
      </c>
      <c r="C2990" s="1">
        <v>1.0047024999999999E-2</v>
      </c>
    </row>
    <row r="2991" spans="1:3" x14ac:dyDescent="0.25">
      <c r="A2991" s="1" t="s">
        <v>2987</v>
      </c>
      <c r="B2991" s="1">
        <v>1.4435033349999999</v>
      </c>
      <c r="C2991" s="2">
        <v>2.34E-6</v>
      </c>
    </row>
    <row r="2992" spans="1:3" x14ac:dyDescent="0.25">
      <c r="A2992" s="1" t="s">
        <v>2988</v>
      </c>
      <c r="B2992" s="1">
        <v>1.4430253980000001</v>
      </c>
      <c r="C2992" s="1">
        <v>4.5475067000000001E-2</v>
      </c>
    </row>
    <row r="2993" spans="1:3" x14ac:dyDescent="0.25">
      <c r="A2993" s="1" t="s">
        <v>2989</v>
      </c>
      <c r="B2993" s="1">
        <v>1.4425558940000001</v>
      </c>
      <c r="C2993" s="1">
        <v>2.4883374999999999E-2</v>
      </c>
    </row>
    <row r="2994" spans="1:3" x14ac:dyDescent="0.25">
      <c r="A2994" s="1" t="s">
        <v>2990</v>
      </c>
      <c r="B2994" s="1">
        <v>1.44202966</v>
      </c>
      <c r="C2994" s="2">
        <v>4.4100000000000001E-5</v>
      </c>
    </row>
    <row r="2995" spans="1:3" x14ac:dyDescent="0.25">
      <c r="B2995" s="1">
        <v>1.441720474</v>
      </c>
      <c r="C2995" s="1">
        <v>1.5454021E-2</v>
      </c>
    </row>
    <row r="2996" spans="1:3" x14ac:dyDescent="0.25">
      <c r="A2996" s="1" t="s">
        <v>2991</v>
      </c>
      <c r="B2996" s="1">
        <v>1.4415184409999999</v>
      </c>
      <c r="C2996" s="1">
        <v>1.6307150999999999E-2</v>
      </c>
    </row>
    <row r="2997" spans="1:3" x14ac:dyDescent="0.25">
      <c r="A2997" s="1" t="s">
        <v>2992</v>
      </c>
      <c r="B2997" s="1">
        <v>1.441412725</v>
      </c>
      <c r="C2997" s="1">
        <v>3.3212011999999999E-2</v>
      </c>
    </row>
    <row r="2998" spans="1:3" x14ac:dyDescent="0.25">
      <c r="A2998" s="1" t="s">
        <v>2993</v>
      </c>
      <c r="B2998" s="1">
        <v>1.441372863</v>
      </c>
      <c r="C2998" s="1">
        <v>2.6550204000000001E-2</v>
      </c>
    </row>
    <row r="2999" spans="1:3" x14ac:dyDescent="0.25">
      <c r="A2999" s="1" t="s">
        <v>2994</v>
      </c>
      <c r="B2999" s="1">
        <v>1.4413593979999999</v>
      </c>
      <c r="C2999" s="2">
        <v>1.03E-7</v>
      </c>
    </row>
    <row r="3000" spans="1:3" x14ac:dyDescent="0.25">
      <c r="A3000" s="1" t="s">
        <v>2995</v>
      </c>
      <c r="B3000" s="1">
        <v>1.4405369859999999</v>
      </c>
      <c r="C3000" s="2">
        <v>2.1900000000000002E-6</v>
      </c>
    </row>
    <row r="3001" spans="1:3" x14ac:dyDescent="0.25">
      <c r="A3001" s="1" t="s">
        <v>2996</v>
      </c>
      <c r="B3001" s="1">
        <v>1.440361416</v>
      </c>
      <c r="C3001" s="1">
        <v>2.8519238999999998E-2</v>
      </c>
    </row>
    <row r="3002" spans="1:3" x14ac:dyDescent="0.25">
      <c r="A3002" s="1" t="s">
        <v>2997</v>
      </c>
      <c r="B3002" s="1">
        <v>1.439558809</v>
      </c>
      <c r="C3002" s="1">
        <v>1.701E-3</v>
      </c>
    </row>
    <row r="3003" spans="1:3" x14ac:dyDescent="0.25">
      <c r="A3003" s="1" t="s">
        <v>2998</v>
      </c>
      <c r="B3003" s="1">
        <v>1.438466912</v>
      </c>
      <c r="C3003" s="1">
        <v>7.0748100000000004E-4</v>
      </c>
    </row>
    <row r="3004" spans="1:3" x14ac:dyDescent="0.25">
      <c r="A3004" s="1" t="s">
        <v>2999</v>
      </c>
      <c r="B3004" s="1">
        <v>1.4364982589999999</v>
      </c>
      <c r="C3004" s="1">
        <v>5.6371776999999998E-2</v>
      </c>
    </row>
    <row r="3005" spans="1:3" x14ac:dyDescent="0.25">
      <c r="A3005" s="1" t="s">
        <v>3000</v>
      </c>
      <c r="B3005" s="1">
        <v>1.4352415030000001</v>
      </c>
      <c r="C3005" s="1">
        <v>1.2408719E-2</v>
      </c>
    </row>
    <row r="3006" spans="1:3" x14ac:dyDescent="0.25">
      <c r="A3006" s="1" t="s">
        <v>3001</v>
      </c>
      <c r="B3006" s="1">
        <v>1.4347922289999999</v>
      </c>
      <c r="C3006" s="1">
        <v>9.7165200000000004E-4</v>
      </c>
    </row>
    <row r="3007" spans="1:3" x14ac:dyDescent="0.25">
      <c r="A3007" s="1" t="s">
        <v>3002</v>
      </c>
      <c r="B3007" s="1">
        <v>1.4341474910000001</v>
      </c>
      <c r="C3007" s="1">
        <v>7.9906731999999994E-2</v>
      </c>
    </row>
    <row r="3008" spans="1:3" x14ac:dyDescent="0.25">
      <c r="A3008" s="1" t="s">
        <v>3003</v>
      </c>
      <c r="B3008" s="1">
        <v>1.432778549</v>
      </c>
      <c r="C3008" s="1">
        <v>5.7681140000000004E-3</v>
      </c>
    </row>
    <row r="3009" spans="1:3" x14ac:dyDescent="0.25">
      <c r="A3009" s="1" t="s">
        <v>3004</v>
      </c>
      <c r="B3009" s="1">
        <v>1.4325535490000001</v>
      </c>
      <c r="C3009" s="2">
        <v>7.0699999999999997E-5</v>
      </c>
    </row>
    <row r="3010" spans="1:3" x14ac:dyDescent="0.25">
      <c r="A3010" s="1" t="s">
        <v>3005</v>
      </c>
      <c r="B3010" s="1">
        <v>1.4323352009999999</v>
      </c>
      <c r="C3010" s="1">
        <v>2.9321799999999999E-2</v>
      </c>
    </row>
    <row r="3011" spans="1:3" x14ac:dyDescent="0.25">
      <c r="A3011" s="1" t="s">
        <v>3006</v>
      </c>
      <c r="B3011" s="1">
        <v>1.4318389359999999</v>
      </c>
      <c r="C3011" s="1">
        <v>2.2007250999999999E-2</v>
      </c>
    </row>
    <row r="3012" spans="1:3" x14ac:dyDescent="0.25">
      <c r="A3012" s="1" t="s">
        <v>3007</v>
      </c>
      <c r="B3012" s="1">
        <v>1.431416317</v>
      </c>
      <c r="C3012" s="2">
        <v>4.5899999999999998E-5</v>
      </c>
    </row>
    <row r="3013" spans="1:3" x14ac:dyDescent="0.25">
      <c r="A3013" s="1" t="s">
        <v>3008</v>
      </c>
      <c r="B3013" s="1">
        <v>1.431372291</v>
      </c>
      <c r="C3013" s="1">
        <v>7.8028397999999999E-2</v>
      </c>
    </row>
    <row r="3014" spans="1:3" x14ac:dyDescent="0.25">
      <c r="A3014" s="1" t="s">
        <v>3009</v>
      </c>
      <c r="B3014" s="1">
        <v>1.4289278679999999</v>
      </c>
      <c r="C3014" s="2">
        <v>5.5800000000000001E-5</v>
      </c>
    </row>
    <row r="3015" spans="1:3" x14ac:dyDescent="0.25">
      <c r="A3015" s="1" t="s">
        <v>3010</v>
      </c>
      <c r="B3015" s="1">
        <v>1.427743191</v>
      </c>
      <c r="C3015" s="1">
        <v>7.8813199999999998E-4</v>
      </c>
    </row>
    <row r="3016" spans="1:3" x14ac:dyDescent="0.25">
      <c r="A3016" s="1" t="s">
        <v>3011</v>
      </c>
      <c r="B3016" s="1">
        <v>1.426861234</v>
      </c>
      <c r="C3016" s="1">
        <v>1.8325352999999999E-2</v>
      </c>
    </row>
    <row r="3017" spans="1:3" x14ac:dyDescent="0.25">
      <c r="A3017" s="1" t="s">
        <v>3012</v>
      </c>
      <c r="B3017" s="1">
        <v>1.426771263</v>
      </c>
      <c r="C3017" s="2">
        <v>5.44E-7</v>
      </c>
    </row>
    <row r="3018" spans="1:3" x14ac:dyDescent="0.25">
      <c r="A3018" s="1" t="s">
        <v>3013</v>
      </c>
      <c r="B3018" s="1">
        <v>1.4260766460000001</v>
      </c>
      <c r="C3018" s="2">
        <v>2.9300000000000001E-5</v>
      </c>
    </row>
    <row r="3019" spans="1:3" x14ac:dyDescent="0.25">
      <c r="A3019" s="1" t="s">
        <v>3014</v>
      </c>
      <c r="B3019" s="1">
        <v>1.426041766</v>
      </c>
      <c r="C3019" s="1">
        <v>2.4916199999999998E-4</v>
      </c>
    </row>
    <row r="3020" spans="1:3" x14ac:dyDescent="0.25">
      <c r="A3020" s="1" t="s">
        <v>3015</v>
      </c>
      <c r="B3020" s="1">
        <v>1.425986405</v>
      </c>
      <c r="C3020" s="1">
        <v>1.083596E-3</v>
      </c>
    </row>
    <row r="3021" spans="1:3" x14ac:dyDescent="0.25">
      <c r="A3021" s="1" t="s">
        <v>3016</v>
      </c>
      <c r="B3021" s="1">
        <v>1.4253342529999999</v>
      </c>
      <c r="C3021" s="1">
        <v>1.8194054000000001E-2</v>
      </c>
    </row>
    <row r="3022" spans="1:3" x14ac:dyDescent="0.25">
      <c r="A3022" s="1" t="s">
        <v>3017</v>
      </c>
      <c r="B3022" s="1">
        <v>1.4248526960000001</v>
      </c>
      <c r="C3022" s="1">
        <v>3.3132700000000002E-4</v>
      </c>
    </row>
    <row r="3023" spans="1:3" x14ac:dyDescent="0.25">
      <c r="A3023" s="1" t="s">
        <v>3018</v>
      </c>
      <c r="B3023" s="1">
        <v>1.4246785319999999</v>
      </c>
      <c r="C3023" s="1">
        <v>1.8776141E-2</v>
      </c>
    </row>
    <row r="3024" spans="1:3" x14ac:dyDescent="0.25">
      <c r="A3024" s="1" t="s">
        <v>3019</v>
      </c>
      <c r="B3024" s="1">
        <v>1.42443064</v>
      </c>
      <c r="C3024" s="1">
        <v>6.8390259999999998E-3</v>
      </c>
    </row>
    <row r="3025" spans="1:3" x14ac:dyDescent="0.25">
      <c r="A3025" s="1" t="s">
        <v>3020</v>
      </c>
      <c r="B3025" s="1">
        <v>1.4239191099999999</v>
      </c>
      <c r="C3025" s="1">
        <v>9.0644030000000004E-3</v>
      </c>
    </row>
    <row r="3026" spans="1:3" x14ac:dyDescent="0.25">
      <c r="A3026" s="1" t="s">
        <v>3021</v>
      </c>
      <c r="B3026" s="1">
        <v>1.423269463</v>
      </c>
      <c r="C3026" s="1">
        <v>1.6899879999999999E-3</v>
      </c>
    </row>
    <row r="3027" spans="1:3" x14ac:dyDescent="0.25">
      <c r="A3027" s="1" t="s">
        <v>3022</v>
      </c>
      <c r="B3027" s="1">
        <v>1.4223215769999999</v>
      </c>
      <c r="C3027" s="1">
        <v>4.2972300000000002E-4</v>
      </c>
    </row>
    <row r="3028" spans="1:3" x14ac:dyDescent="0.25">
      <c r="A3028" s="1" t="s">
        <v>3023</v>
      </c>
      <c r="B3028" s="1">
        <v>1.4206145880000001</v>
      </c>
      <c r="C3028" s="1">
        <v>1.3238336E-2</v>
      </c>
    </row>
    <row r="3029" spans="1:3" x14ac:dyDescent="0.25">
      <c r="A3029" s="1" t="s">
        <v>3024</v>
      </c>
      <c r="B3029" s="1">
        <v>1.419669871</v>
      </c>
      <c r="C3029" s="1">
        <v>3.05266E-4</v>
      </c>
    </row>
    <row r="3030" spans="1:3" x14ac:dyDescent="0.25">
      <c r="A3030" s="1" t="s">
        <v>3025</v>
      </c>
      <c r="B3030" s="1">
        <v>1.419582637</v>
      </c>
      <c r="C3030" s="1">
        <v>2.1815879999999999E-3</v>
      </c>
    </row>
    <row r="3031" spans="1:3" x14ac:dyDescent="0.25">
      <c r="A3031" s="1" t="s">
        <v>3026</v>
      </c>
      <c r="B3031" s="1">
        <v>1.4194095360000001</v>
      </c>
      <c r="C3031" s="1">
        <v>2.2825499999999999E-3</v>
      </c>
    </row>
    <row r="3032" spans="1:3" x14ac:dyDescent="0.25">
      <c r="A3032" s="1" t="s">
        <v>3027</v>
      </c>
      <c r="B3032" s="1">
        <v>1.4194054169999999</v>
      </c>
      <c r="C3032" s="1">
        <v>6.0870830000000001E-3</v>
      </c>
    </row>
    <row r="3033" spans="1:3" x14ac:dyDescent="0.25">
      <c r="A3033" s="1" t="s">
        <v>3028</v>
      </c>
      <c r="B3033" s="1">
        <v>1.416919579</v>
      </c>
      <c r="C3033" s="1">
        <v>9.2993079999999992E-3</v>
      </c>
    </row>
    <row r="3034" spans="1:3" x14ac:dyDescent="0.25">
      <c r="A3034" s="1" t="s">
        <v>3029</v>
      </c>
      <c r="B3034" s="1">
        <v>1.416407924</v>
      </c>
      <c r="C3034" s="2">
        <v>2.3E-6</v>
      </c>
    </row>
    <row r="3035" spans="1:3" x14ac:dyDescent="0.25">
      <c r="A3035" s="1" t="s">
        <v>3030</v>
      </c>
      <c r="B3035" s="1">
        <v>1.416312665</v>
      </c>
      <c r="C3035" s="1">
        <v>9.6226899999999997E-4</v>
      </c>
    </row>
    <row r="3036" spans="1:3" x14ac:dyDescent="0.25">
      <c r="A3036" s="1" t="s">
        <v>3031</v>
      </c>
      <c r="B3036" s="1">
        <v>1.4154076659999999</v>
      </c>
      <c r="C3036" s="1">
        <v>3.1239599999999999E-2</v>
      </c>
    </row>
    <row r="3037" spans="1:3" x14ac:dyDescent="0.25">
      <c r="A3037" s="1" t="s">
        <v>3032</v>
      </c>
      <c r="B3037" s="1">
        <v>1.412524852</v>
      </c>
      <c r="C3037" s="1">
        <v>5.3896996000000003E-2</v>
      </c>
    </row>
    <row r="3038" spans="1:3" x14ac:dyDescent="0.25">
      <c r="A3038" s="1" t="s">
        <v>3033</v>
      </c>
      <c r="B3038" s="1">
        <v>1.4119517690000001</v>
      </c>
      <c r="C3038" s="1">
        <v>5.3164939999999997E-3</v>
      </c>
    </row>
    <row r="3039" spans="1:3" x14ac:dyDescent="0.25">
      <c r="A3039" s="1" t="s">
        <v>3034</v>
      </c>
      <c r="B3039" s="1">
        <v>1.411736079</v>
      </c>
      <c r="C3039" s="1">
        <v>2.3147891E-2</v>
      </c>
    </row>
    <row r="3040" spans="1:3" x14ac:dyDescent="0.25">
      <c r="A3040" s="1" t="s">
        <v>3035</v>
      </c>
      <c r="B3040" s="1">
        <v>1.411703465</v>
      </c>
      <c r="C3040" s="1">
        <v>2.6486870999999999E-2</v>
      </c>
    </row>
    <row r="3041" spans="1:3" x14ac:dyDescent="0.25">
      <c r="A3041" s="1" t="s">
        <v>3036</v>
      </c>
      <c r="B3041" s="1">
        <v>1.4114766379999999</v>
      </c>
      <c r="C3041" s="1">
        <v>6.9603490000000002E-3</v>
      </c>
    </row>
    <row r="3042" spans="1:3" x14ac:dyDescent="0.25">
      <c r="A3042" s="1" t="s">
        <v>3037</v>
      </c>
      <c r="B3042" s="1">
        <v>1.4112746629999999</v>
      </c>
      <c r="C3042" s="1">
        <v>1.7126019999999999E-3</v>
      </c>
    </row>
    <row r="3043" spans="1:3" x14ac:dyDescent="0.25">
      <c r="A3043" s="1" t="s">
        <v>3038</v>
      </c>
      <c r="B3043" s="1">
        <v>1.409695224</v>
      </c>
      <c r="C3043" s="2">
        <v>1.98E-5</v>
      </c>
    </row>
    <row r="3044" spans="1:3" x14ac:dyDescent="0.25">
      <c r="A3044" s="1" t="s">
        <v>3039</v>
      </c>
      <c r="B3044" s="1">
        <v>1.4090275370000001</v>
      </c>
      <c r="C3044" s="1">
        <v>1.4695467E-2</v>
      </c>
    </row>
    <row r="3045" spans="1:3" x14ac:dyDescent="0.25">
      <c r="A3045" s="1" t="s">
        <v>3040</v>
      </c>
      <c r="B3045" s="1">
        <v>1.408924563</v>
      </c>
      <c r="C3045" s="1">
        <v>2.6668460000000001E-3</v>
      </c>
    </row>
    <row r="3046" spans="1:3" x14ac:dyDescent="0.25">
      <c r="A3046" s="1" t="s">
        <v>3041</v>
      </c>
      <c r="B3046" s="1">
        <v>1.4085050509999999</v>
      </c>
      <c r="C3046" s="1">
        <v>1.6181873999999999E-2</v>
      </c>
    </row>
    <row r="3047" spans="1:3" x14ac:dyDescent="0.25">
      <c r="A3047" s="1" t="s">
        <v>3042</v>
      </c>
      <c r="B3047" s="1">
        <v>1.4078133429999999</v>
      </c>
      <c r="C3047" s="1">
        <v>7.2307844999999996E-2</v>
      </c>
    </row>
    <row r="3048" spans="1:3" x14ac:dyDescent="0.25">
      <c r="A3048" s="1" t="s">
        <v>3043</v>
      </c>
      <c r="B3048" s="1">
        <v>1.4072605119999999</v>
      </c>
      <c r="C3048" s="1">
        <v>4.7743724000000001E-2</v>
      </c>
    </row>
    <row r="3049" spans="1:3" x14ac:dyDescent="0.25">
      <c r="A3049" s="1" t="s">
        <v>3044</v>
      </c>
      <c r="B3049" s="1">
        <v>1.4060493510000001</v>
      </c>
      <c r="C3049" s="1">
        <v>2.0801966000000002E-2</v>
      </c>
    </row>
    <row r="3050" spans="1:3" x14ac:dyDescent="0.25">
      <c r="A3050" s="1" t="s">
        <v>3045</v>
      </c>
      <c r="B3050" s="1">
        <v>1.4056181640000001</v>
      </c>
      <c r="C3050" s="2">
        <v>6.1E-6</v>
      </c>
    </row>
    <row r="3051" spans="1:3" x14ac:dyDescent="0.25">
      <c r="A3051" s="1" t="s">
        <v>3046</v>
      </c>
      <c r="B3051" s="1">
        <v>1.405551295</v>
      </c>
      <c r="C3051" s="1">
        <v>1.21432E-4</v>
      </c>
    </row>
    <row r="3052" spans="1:3" x14ac:dyDescent="0.25">
      <c r="A3052" s="1" t="s">
        <v>3047</v>
      </c>
      <c r="B3052" s="1">
        <v>1.4046534319999999</v>
      </c>
      <c r="C3052" s="1">
        <v>4.560611E-3</v>
      </c>
    </row>
    <row r="3053" spans="1:3" x14ac:dyDescent="0.25">
      <c r="A3053" s="1" t="s">
        <v>3048</v>
      </c>
      <c r="B3053" s="1">
        <v>1.404607457</v>
      </c>
      <c r="C3053" s="1">
        <v>1.871344E-3</v>
      </c>
    </row>
    <row r="3054" spans="1:3" x14ac:dyDescent="0.25">
      <c r="A3054" s="1" t="s">
        <v>3049</v>
      </c>
      <c r="B3054" s="1">
        <v>1.403120302</v>
      </c>
      <c r="C3054" s="1">
        <v>5.2399907000000003E-2</v>
      </c>
    </row>
    <row r="3055" spans="1:3" x14ac:dyDescent="0.25">
      <c r="A3055" s="1" t="s">
        <v>3050</v>
      </c>
      <c r="B3055" s="1">
        <v>1.402945235</v>
      </c>
      <c r="C3055" s="1">
        <v>8.0694899999999995E-4</v>
      </c>
    </row>
    <row r="3056" spans="1:3" x14ac:dyDescent="0.25">
      <c r="A3056" s="1" t="s">
        <v>3051</v>
      </c>
      <c r="B3056" s="1">
        <v>1.402846998</v>
      </c>
      <c r="C3056" s="1">
        <v>7.2133010999999997E-2</v>
      </c>
    </row>
    <row r="3057" spans="1:3" x14ac:dyDescent="0.25">
      <c r="A3057" s="1" t="s">
        <v>3052</v>
      </c>
      <c r="B3057" s="1">
        <v>1.4026588950000001</v>
      </c>
      <c r="C3057" s="1">
        <v>4.8690850000000004E-3</v>
      </c>
    </row>
    <row r="3058" spans="1:3" x14ac:dyDescent="0.25">
      <c r="A3058" s="1" t="s">
        <v>3053</v>
      </c>
      <c r="B3058" s="1">
        <v>1.4018943500000001</v>
      </c>
      <c r="C3058" s="1">
        <v>1.285176E-2</v>
      </c>
    </row>
    <row r="3059" spans="1:3" x14ac:dyDescent="0.25">
      <c r="A3059" s="1" t="s">
        <v>3054</v>
      </c>
      <c r="B3059" s="1">
        <v>1.401572399</v>
      </c>
      <c r="C3059" s="1">
        <v>3.1287300000000002E-4</v>
      </c>
    </row>
    <row r="3060" spans="1:3" x14ac:dyDescent="0.25">
      <c r="A3060" s="1" t="s">
        <v>3055</v>
      </c>
      <c r="B3060" s="1">
        <v>1.4001397019999999</v>
      </c>
      <c r="C3060" s="1">
        <v>8.2580900000000005E-4</v>
      </c>
    </row>
    <row r="3061" spans="1:3" x14ac:dyDescent="0.25">
      <c r="A3061" s="1" t="s">
        <v>3056</v>
      </c>
      <c r="B3061" s="1">
        <v>1.3975039440000001</v>
      </c>
      <c r="C3061" s="1">
        <v>6.829257E-3</v>
      </c>
    </row>
    <row r="3062" spans="1:3" x14ac:dyDescent="0.25">
      <c r="A3062" s="1" t="s">
        <v>3057</v>
      </c>
      <c r="B3062" s="1">
        <v>1.397471154</v>
      </c>
      <c r="C3062" s="1">
        <v>3.2451110000000002E-3</v>
      </c>
    </row>
    <row r="3063" spans="1:3" x14ac:dyDescent="0.25">
      <c r="A3063" s="1" t="s">
        <v>3058</v>
      </c>
      <c r="B3063" s="1">
        <v>1.3972899569999999</v>
      </c>
      <c r="C3063" s="1">
        <v>2.3349349999999998E-3</v>
      </c>
    </row>
    <row r="3064" spans="1:3" x14ac:dyDescent="0.25">
      <c r="A3064" s="1" t="s">
        <v>3059</v>
      </c>
      <c r="B3064" s="1">
        <v>1.3967365030000001</v>
      </c>
      <c r="C3064" s="2">
        <v>2.0699999999999998E-5</v>
      </c>
    </row>
    <row r="3065" spans="1:3" x14ac:dyDescent="0.25">
      <c r="A3065" s="1" t="s">
        <v>3060</v>
      </c>
      <c r="B3065" s="1">
        <v>1.3961970370000001</v>
      </c>
      <c r="C3065" s="1">
        <v>2.1233499999999999E-4</v>
      </c>
    </row>
    <row r="3066" spans="1:3" x14ac:dyDescent="0.25">
      <c r="A3066" s="1" t="s">
        <v>3061</v>
      </c>
      <c r="B3066" s="1">
        <v>1.395228342</v>
      </c>
      <c r="C3066" s="1">
        <v>7.2259199999999998E-4</v>
      </c>
    </row>
    <row r="3067" spans="1:3" x14ac:dyDescent="0.25">
      <c r="A3067" s="1" t="s">
        <v>3062</v>
      </c>
      <c r="B3067" s="1">
        <v>1.394439733</v>
      </c>
      <c r="C3067" s="1">
        <v>1.4677966000000001E-2</v>
      </c>
    </row>
    <row r="3068" spans="1:3" x14ac:dyDescent="0.25">
      <c r="A3068" s="1" t="s">
        <v>3063</v>
      </c>
      <c r="B3068" s="1">
        <v>1.393549293</v>
      </c>
      <c r="C3068" s="2">
        <v>1.2500000000000001E-5</v>
      </c>
    </row>
    <row r="3069" spans="1:3" x14ac:dyDescent="0.25">
      <c r="A3069" s="1" t="s">
        <v>3064</v>
      </c>
      <c r="B3069" s="1">
        <v>1.3925478419999999</v>
      </c>
      <c r="C3069" s="1">
        <v>1.5866528000000001E-2</v>
      </c>
    </row>
    <row r="3070" spans="1:3" x14ac:dyDescent="0.25">
      <c r="A3070" s="1" t="s">
        <v>3065</v>
      </c>
      <c r="B3070" s="1">
        <v>1.3923047260000001</v>
      </c>
      <c r="C3070" s="1">
        <v>7.9799676E-2</v>
      </c>
    </row>
    <row r="3071" spans="1:3" x14ac:dyDescent="0.25">
      <c r="A3071" s="1" t="s">
        <v>3066</v>
      </c>
      <c r="B3071" s="1">
        <v>1.3919884760000001</v>
      </c>
      <c r="C3071" s="1">
        <v>1.0077061E-2</v>
      </c>
    </row>
    <row r="3072" spans="1:3" x14ac:dyDescent="0.25">
      <c r="A3072" s="1" t="s">
        <v>3067</v>
      </c>
      <c r="B3072" s="1">
        <v>1.390721849</v>
      </c>
      <c r="C3072" s="1">
        <v>3.2545130000000001E-3</v>
      </c>
    </row>
    <row r="3073" spans="1:3" x14ac:dyDescent="0.25">
      <c r="A3073" s="1" t="s">
        <v>3068</v>
      </c>
      <c r="B3073" s="1">
        <v>1.3904677080000001</v>
      </c>
      <c r="C3073" s="1">
        <v>7.5764681E-2</v>
      </c>
    </row>
    <row r="3074" spans="1:3" x14ac:dyDescent="0.25">
      <c r="A3074" s="1" t="s">
        <v>3069</v>
      </c>
      <c r="B3074" s="1">
        <v>1.3895062300000001</v>
      </c>
      <c r="C3074" s="1">
        <v>7.0114999999999999E-4</v>
      </c>
    </row>
    <row r="3075" spans="1:3" x14ac:dyDescent="0.25">
      <c r="A3075" s="1" t="s">
        <v>3070</v>
      </c>
      <c r="B3075" s="1">
        <v>1.3893203199999999</v>
      </c>
      <c r="C3075" s="1">
        <v>8.9951899999999999E-4</v>
      </c>
    </row>
    <row r="3076" spans="1:3" x14ac:dyDescent="0.25">
      <c r="A3076" s="1" t="s">
        <v>3071</v>
      </c>
      <c r="B3076" s="1">
        <v>1.3892537250000001</v>
      </c>
      <c r="C3076" s="1">
        <v>5.1499090000000003E-3</v>
      </c>
    </row>
    <row r="3077" spans="1:3" x14ac:dyDescent="0.25">
      <c r="A3077" s="1" t="s">
        <v>3072</v>
      </c>
      <c r="B3077" s="1">
        <v>1.389124837</v>
      </c>
      <c r="C3077" s="1">
        <v>2.8162819999999998E-3</v>
      </c>
    </row>
    <row r="3078" spans="1:3" x14ac:dyDescent="0.25">
      <c r="A3078" s="1" t="s">
        <v>3073</v>
      </c>
      <c r="B3078" s="1">
        <v>1.389033645</v>
      </c>
      <c r="C3078" s="2">
        <v>6.2500000000000005E-7</v>
      </c>
    </row>
    <row r="3079" spans="1:3" x14ac:dyDescent="0.25">
      <c r="A3079" s="1" t="s">
        <v>3074</v>
      </c>
      <c r="B3079" s="1">
        <v>1.3888119249999999</v>
      </c>
      <c r="C3079" s="1">
        <v>1.6347166E-2</v>
      </c>
    </row>
    <row r="3080" spans="1:3" x14ac:dyDescent="0.25">
      <c r="A3080" s="1" t="s">
        <v>3075</v>
      </c>
      <c r="B3080" s="1">
        <v>1.387646143</v>
      </c>
      <c r="C3080" s="2">
        <v>2.4199999999999999E-5</v>
      </c>
    </row>
    <row r="3081" spans="1:3" x14ac:dyDescent="0.25">
      <c r="A3081" s="1" t="s">
        <v>3076</v>
      </c>
      <c r="B3081" s="1">
        <v>1.3875068290000001</v>
      </c>
      <c r="C3081" s="1">
        <v>1.16151E-2</v>
      </c>
    </row>
    <row r="3082" spans="1:3" x14ac:dyDescent="0.25">
      <c r="A3082" s="1" t="s">
        <v>3077</v>
      </c>
      <c r="B3082" s="1">
        <v>1.3869833220000001</v>
      </c>
      <c r="C3082" s="1">
        <v>2.4480604E-2</v>
      </c>
    </row>
    <row r="3083" spans="1:3" x14ac:dyDescent="0.25">
      <c r="A3083" s="1" t="s">
        <v>3078</v>
      </c>
      <c r="B3083" s="1">
        <v>1.3865328610000001</v>
      </c>
      <c r="C3083" s="2">
        <v>6.4399999999999993E-5</v>
      </c>
    </row>
    <row r="3084" spans="1:3" x14ac:dyDescent="0.25">
      <c r="A3084" s="1" t="s">
        <v>3079</v>
      </c>
      <c r="B3084" s="1">
        <v>1.38445562</v>
      </c>
      <c r="C3084" s="1">
        <v>4.4690845999999999E-2</v>
      </c>
    </row>
    <row r="3085" spans="1:3" x14ac:dyDescent="0.25">
      <c r="A3085" s="1" t="s">
        <v>3080</v>
      </c>
      <c r="B3085" s="1">
        <v>1.384171603</v>
      </c>
      <c r="C3085" s="1">
        <v>1.88913E-4</v>
      </c>
    </row>
    <row r="3086" spans="1:3" x14ac:dyDescent="0.25">
      <c r="A3086" s="1" t="s">
        <v>3081</v>
      </c>
      <c r="B3086" s="1">
        <v>1.384001893</v>
      </c>
      <c r="C3086" s="1">
        <v>1.66102E-3</v>
      </c>
    </row>
    <row r="3087" spans="1:3" x14ac:dyDescent="0.25">
      <c r="A3087" s="1" t="s">
        <v>3082</v>
      </c>
      <c r="B3087" s="1">
        <v>1.3839833989999999</v>
      </c>
      <c r="C3087" s="1">
        <v>2.1295999999999999E-4</v>
      </c>
    </row>
    <row r="3088" spans="1:3" x14ac:dyDescent="0.25">
      <c r="A3088" s="1" t="s">
        <v>3083</v>
      </c>
      <c r="B3088" s="1">
        <v>1.3830321560000001</v>
      </c>
      <c r="C3088" s="1">
        <v>3.7245685000000001E-2</v>
      </c>
    </row>
    <row r="3089" spans="1:3" x14ac:dyDescent="0.25">
      <c r="A3089" s="1" t="s">
        <v>3084</v>
      </c>
      <c r="B3089" s="1">
        <v>1.3824470579999999</v>
      </c>
      <c r="C3089" s="1">
        <v>8.2209308999999994E-2</v>
      </c>
    </row>
    <row r="3090" spans="1:3" x14ac:dyDescent="0.25">
      <c r="A3090" s="1" t="s">
        <v>3085</v>
      </c>
      <c r="B3090" s="1">
        <v>1.382249606</v>
      </c>
      <c r="C3090" s="1">
        <v>4.9251637000000001E-2</v>
      </c>
    </row>
    <row r="3091" spans="1:3" x14ac:dyDescent="0.25">
      <c r="A3091" s="1" t="s">
        <v>3086</v>
      </c>
      <c r="B3091" s="1">
        <v>1.382241018</v>
      </c>
      <c r="C3091" s="2">
        <v>7.4900000000000003E-6</v>
      </c>
    </row>
    <row r="3092" spans="1:3" x14ac:dyDescent="0.25">
      <c r="A3092" s="1" t="s">
        <v>3087</v>
      </c>
      <c r="B3092" s="1">
        <v>1.3817418939999999</v>
      </c>
      <c r="C3092" s="2">
        <v>6.4999999999999994E-5</v>
      </c>
    </row>
    <row r="3093" spans="1:3" x14ac:dyDescent="0.25">
      <c r="A3093" s="1" t="s">
        <v>3088</v>
      </c>
      <c r="B3093" s="1">
        <v>1.381490412</v>
      </c>
      <c r="C3093" s="1">
        <v>1.4281815999999999E-2</v>
      </c>
    </row>
    <row r="3094" spans="1:3" x14ac:dyDescent="0.25">
      <c r="A3094" s="1" t="s">
        <v>3089</v>
      </c>
      <c r="B3094" s="1">
        <v>1.380785221</v>
      </c>
      <c r="C3094" s="1">
        <v>7.1020629999999996E-3</v>
      </c>
    </row>
    <row r="3095" spans="1:3" x14ac:dyDescent="0.25">
      <c r="A3095" s="1" t="s">
        <v>3090</v>
      </c>
      <c r="B3095" s="1">
        <v>1.3806474470000001</v>
      </c>
      <c r="C3095" s="1">
        <v>1.7815198000000001E-2</v>
      </c>
    </row>
    <row r="3096" spans="1:3" x14ac:dyDescent="0.25">
      <c r="A3096" s="1" t="s">
        <v>3091</v>
      </c>
      <c r="B3096" s="1">
        <v>1.3804431509999999</v>
      </c>
      <c r="C3096" s="1">
        <v>2.4865500000000002E-4</v>
      </c>
    </row>
    <row r="3097" spans="1:3" x14ac:dyDescent="0.25">
      <c r="A3097" s="1" t="s">
        <v>3092</v>
      </c>
      <c r="B3097" s="1">
        <v>1.3787244299999999</v>
      </c>
      <c r="C3097" s="1">
        <v>8.3898800000000004E-4</v>
      </c>
    </row>
    <row r="3098" spans="1:3" x14ac:dyDescent="0.25">
      <c r="A3098" s="1" t="s">
        <v>3093</v>
      </c>
      <c r="B3098" s="1">
        <v>1.378074944</v>
      </c>
      <c r="C3098" s="2">
        <v>1.6500000000000001E-7</v>
      </c>
    </row>
    <row r="3099" spans="1:3" x14ac:dyDescent="0.25">
      <c r="A3099" s="1" t="s">
        <v>3094</v>
      </c>
      <c r="B3099" s="1">
        <v>1.376496317</v>
      </c>
      <c r="C3099" s="1">
        <v>6.385099E-3</v>
      </c>
    </row>
    <row r="3100" spans="1:3" x14ac:dyDescent="0.25">
      <c r="A3100" s="1" t="s">
        <v>3095</v>
      </c>
      <c r="B3100" s="1">
        <v>1.3759742349999999</v>
      </c>
      <c r="C3100" s="1">
        <v>3.3627980000000002E-3</v>
      </c>
    </row>
    <row r="3101" spans="1:3" x14ac:dyDescent="0.25">
      <c r="A3101" s="1" t="s">
        <v>3096</v>
      </c>
      <c r="B3101" s="1">
        <v>1.375870621</v>
      </c>
      <c r="C3101" s="1">
        <v>2.86514E-3</v>
      </c>
    </row>
    <row r="3102" spans="1:3" x14ac:dyDescent="0.25">
      <c r="A3102" t="s">
        <v>3097</v>
      </c>
      <c r="B3102">
        <v>1.375043225</v>
      </c>
      <c r="C3102">
        <v>4.5013870999999997E-2</v>
      </c>
    </row>
    <row r="3103" spans="1:3" x14ac:dyDescent="0.25">
      <c r="A3103" t="s">
        <v>3098</v>
      </c>
      <c r="B3103">
        <v>1.374878388</v>
      </c>
      <c r="C3103">
        <v>7.3098529999999998E-3</v>
      </c>
    </row>
    <row r="3104" spans="1:3" x14ac:dyDescent="0.25">
      <c r="A3104" t="s">
        <v>3099</v>
      </c>
      <c r="B3104">
        <v>1.3731351199999999</v>
      </c>
      <c r="C3104">
        <v>8.186703E-3</v>
      </c>
    </row>
    <row r="3105" spans="1:3" x14ac:dyDescent="0.25">
      <c r="A3105" t="s">
        <v>3100</v>
      </c>
      <c r="B3105">
        <v>1.372632946</v>
      </c>
      <c r="C3105" s="5">
        <v>6.3300000000000004E-6</v>
      </c>
    </row>
    <row r="3106" spans="1:3" x14ac:dyDescent="0.25">
      <c r="A3106" t="s">
        <v>3101</v>
      </c>
      <c r="B3106">
        <v>1.3718231030000001</v>
      </c>
      <c r="C3106">
        <v>2.7913377E-2</v>
      </c>
    </row>
    <row r="3107" spans="1:3" x14ac:dyDescent="0.25">
      <c r="A3107" t="s">
        <v>3102</v>
      </c>
      <c r="B3107">
        <v>1.3717532269999999</v>
      </c>
      <c r="C3107">
        <v>1.1092895E-2</v>
      </c>
    </row>
    <row r="3108" spans="1:3" x14ac:dyDescent="0.25">
      <c r="A3108" t="s">
        <v>3103</v>
      </c>
      <c r="B3108">
        <v>1.3711544819999999</v>
      </c>
      <c r="C3108">
        <v>8.4167070000000007E-3</v>
      </c>
    </row>
    <row r="3109" spans="1:3" x14ac:dyDescent="0.25">
      <c r="A3109" t="s">
        <v>3104</v>
      </c>
      <c r="B3109">
        <v>1.3707270119999999</v>
      </c>
      <c r="C3109">
        <v>4.1357829999999996E-3</v>
      </c>
    </row>
    <row r="3110" spans="1:3" x14ac:dyDescent="0.25">
      <c r="A3110" t="s">
        <v>3105</v>
      </c>
      <c r="B3110">
        <v>1.370620511</v>
      </c>
      <c r="C3110" s="5">
        <v>1.18E-7</v>
      </c>
    </row>
    <row r="3111" spans="1:3" x14ac:dyDescent="0.25">
      <c r="A3111" t="s">
        <v>3106</v>
      </c>
      <c r="B3111">
        <v>1.370609712</v>
      </c>
      <c r="C3111">
        <v>9.1580299999999997E-4</v>
      </c>
    </row>
    <row r="3112" spans="1:3" x14ac:dyDescent="0.25">
      <c r="A3112" t="s">
        <v>3107</v>
      </c>
      <c r="B3112">
        <v>1.369536007</v>
      </c>
      <c r="C3112">
        <v>6.6244219999999996E-3</v>
      </c>
    </row>
    <row r="3113" spans="1:3" x14ac:dyDescent="0.25">
      <c r="A3113" t="s">
        <v>3108</v>
      </c>
      <c r="B3113">
        <v>1.3688959679999999</v>
      </c>
      <c r="C3113">
        <v>6.2907579999999996E-3</v>
      </c>
    </row>
    <row r="3114" spans="1:3" x14ac:dyDescent="0.25">
      <c r="A3114" t="s">
        <v>3109</v>
      </c>
      <c r="B3114">
        <v>1.3679109330000001</v>
      </c>
      <c r="C3114">
        <v>1.6253063000000002E-2</v>
      </c>
    </row>
    <row r="3115" spans="1:3" x14ac:dyDescent="0.25">
      <c r="A3115" t="s">
        <v>3110</v>
      </c>
      <c r="B3115">
        <v>1.3674742099999999</v>
      </c>
      <c r="C3115">
        <v>7.9692200000000004E-4</v>
      </c>
    </row>
    <row r="3116" spans="1:3" x14ac:dyDescent="0.25">
      <c r="A3116" t="s">
        <v>3111</v>
      </c>
      <c r="B3116">
        <v>1.365592087</v>
      </c>
      <c r="C3116">
        <v>1.4569614999999999E-2</v>
      </c>
    </row>
    <row r="3117" spans="1:3" x14ac:dyDescent="0.25">
      <c r="A3117" t="s">
        <v>3112</v>
      </c>
      <c r="B3117">
        <v>1.3655377310000001</v>
      </c>
      <c r="C3117">
        <v>2.4062799999999998E-3</v>
      </c>
    </row>
    <row r="3118" spans="1:3" x14ac:dyDescent="0.25">
      <c r="A3118" t="s">
        <v>3113</v>
      </c>
      <c r="B3118">
        <v>1.3651096730000001</v>
      </c>
      <c r="C3118">
        <v>9.3256429999999998E-3</v>
      </c>
    </row>
    <row r="3119" spans="1:3" x14ac:dyDescent="0.25">
      <c r="A3119" t="s">
        <v>3114</v>
      </c>
      <c r="B3119">
        <v>1.3645973360000001</v>
      </c>
      <c r="C3119">
        <v>2.5103423E-2</v>
      </c>
    </row>
    <row r="3120" spans="1:3" x14ac:dyDescent="0.25">
      <c r="A3120" t="s">
        <v>3115</v>
      </c>
      <c r="B3120">
        <v>1.3640561</v>
      </c>
      <c r="C3120">
        <v>1.1867785E-2</v>
      </c>
    </row>
    <row r="3121" spans="1:3" x14ac:dyDescent="0.25">
      <c r="A3121" t="s">
        <v>3116</v>
      </c>
      <c r="B3121">
        <v>1.3639855080000001</v>
      </c>
      <c r="C3121">
        <v>1.3282443999999999E-2</v>
      </c>
    </row>
    <row r="3122" spans="1:3" x14ac:dyDescent="0.25">
      <c r="A3122" t="s">
        <v>3117</v>
      </c>
      <c r="B3122">
        <v>1.3639017389999999</v>
      </c>
      <c r="C3122">
        <v>1.388377E-2</v>
      </c>
    </row>
    <row r="3123" spans="1:3" x14ac:dyDescent="0.25">
      <c r="A3123" t="s">
        <v>3118</v>
      </c>
      <c r="B3123">
        <v>1.3634879339999999</v>
      </c>
      <c r="C3123">
        <v>2.5200040000000002E-3</v>
      </c>
    </row>
    <row r="3124" spans="1:3" x14ac:dyDescent="0.25">
      <c r="A3124" t="s">
        <v>3119</v>
      </c>
      <c r="B3124">
        <v>1.3634559909999999</v>
      </c>
      <c r="C3124">
        <v>1.4934882E-2</v>
      </c>
    </row>
    <row r="3125" spans="1:3" x14ac:dyDescent="0.25">
      <c r="A3125" t="s">
        <v>3120</v>
      </c>
      <c r="B3125">
        <v>1.3632678650000001</v>
      </c>
      <c r="C3125" s="5">
        <v>9.3300000000000005E-5</v>
      </c>
    </row>
    <row r="3126" spans="1:3" x14ac:dyDescent="0.25">
      <c r="A3126" t="s">
        <v>3121</v>
      </c>
      <c r="B3126">
        <v>1.3631212500000001</v>
      </c>
      <c r="C3126">
        <v>3.8951409999999999E-2</v>
      </c>
    </row>
    <row r="3127" spans="1:3" x14ac:dyDescent="0.25">
      <c r="A3127" t="s">
        <v>3122</v>
      </c>
      <c r="B3127">
        <v>1.3628815889999999</v>
      </c>
      <c r="C3127">
        <v>5.3049050000000004E-3</v>
      </c>
    </row>
    <row r="3128" spans="1:3" x14ac:dyDescent="0.25">
      <c r="A3128" t="s">
        <v>3123</v>
      </c>
      <c r="B3128">
        <v>1.3607387500000001</v>
      </c>
      <c r="C3128">
        <v>8.2370000000000002E-4</v>
      </c>
    </row>
    <row r="3129" spans="1:3" x14ac:dyDescent="0.25">
      <c r="A3129" t="s">
        <v>3124</v>
      </c>
      <c r="B3129">
        <v>1.3604210130000001</v>
      </c>
      <c r="C3129">
        <v>3.0179793999999999E-2</v>
      </c>
    </row>
    <row r="3130" spans="1:3" x14ac:dyDescent="0.25">
      <c r="A3130" t="s">
        <v>3125</v>
      </c>
      <c r="B3130">
        <v>1.36037673</v>
      </c>
      <c r="C3130">
        <v>3.6643489000000001E-2</v>
      </c>
    </row>
    <row r="3131" spans="1:3" x14ac:dyDescent="0.25">
      <c r="A3131" t="s">
        <v>3126</v>
      </c>
      <c r="B3131">
        <v>1.359304257</v>
      </c>
      <c r="C3131">
        <v>3.82054E-4</v>
      </c>
    </row>
    <row r="3132" spans="1:3" x14ac:dyDescent="0.25">
      <c r="A3132" t="s">
        <v>3127</v>
      </c>
      <c r="B3132">
        <v>1.358049528</v>
      </c>
      <c r="C3132">
        <v>2.4490860000000001E-3</v>
      </c>
    </row>
    <row r="3133" spans="1:3" x14ac:dyDescent="0.25">
      <c r="A3133" t="s">
        <v>3128</v>
      </c>
      <c r="B3133">
        <v>1.3579075599999999</v>
      </c>
      <c r="C3133">
        <v>1.013828E-3</v>
      </c>
    </row>
    <row r="3134" spans="1:3" x14ac:dyDescent="0.25">
      <c r="A3134" t="s">
        <v>3129</v>
      </c>
      <c r="B3134">
        <v>1.354808827</v>
      </c>
      <c r="C3134">
        <v>4.2844600000000002E-4</v>
      </c>
    </row>
    <row r="3135" spans="1:3" x14ac:dyDescent="0.25">
      <c r="A3135" t="s">
        <v>3130</v>
      </c>
      <c r="B3135">
        <v>1.3543977730000001</v>
      </c>
      <c r="C3135">
        <v>1.4520082E-2</v>
      </c>
    </row>
    <row r="3136" spans="1:3" x14ac:dyDescent="0.25">
      <c r="A3136" t="s">
        <v>3131</v>
      </c>
      <c r="B3136">
        <v>1.3520846799999999</v>
      </c>
      <c r="C3136">
        <v>1.9770500000000001E-4</v>
      </c>
    </row>
    <row r="3137" spans="1:3" x14ac:dyDescent="0.25">
      <c r="A3137" t="s">
        <v>3132</v>
      </c>
      <c r="B3137">
        <v>1.3516315379999999</v>
      </c>
      <c r="C3137">
        <v>1.217072E-3</v>
      </c>
    </row>
    <row r="3138" spans="1:3" x14ac:dyDescent="0.25">
      <c r="A3138" t="s">
        <v>3133</v>
      </c>
      <c r="B3138">
        <v>1.3489342710000001</v>
      </c>
      <c r="C3138">
        <v>3.9597590000000002E-3</v>
      </c>
    </row>
    <row r="3139" spans="1:3" x14ac:dyDescent="0.25">
      <c r="A3139" t="s">
        <v>3134</v>
      </c>
      <c r="B3139">
        <v>1.348686756</v>
      </c>
      <c r="C3139">
        <v>3.7103100000000002E-4</v>
      </c>
    </row>
    <row r="3140" spans="1:3" x14ac:dyDescent="0.25">
      <c r="A3140" t="s">
        <v>3135</v>
      </c>
      <c r="B3140">
        <v>1.348670451</v>
      </c>
      <c r="C3140" s="5">
        <v>6.7799999999999995E-5</v>
      </c>
    </row>
    <row r="3141" spans="1:3" x14ac:dyDescent="0.25">
      <c r="A3141" t="s">
        <v>3136</v>
      </c>
      <c r="B3141">
        <v>1.348003316</v>
      </c>
      <c r="C3141">
        <v>2.8073909000000001E-2</v>
      </c>
    </row>
    <row r="3142" spans="1:3" x14ac:dyDescent="0.25">
      <c r="A3142" t="s">
        <v>3137</v>
      </c>
      <c r="B3142">
        <v>1.3471002000000001</v>
      </c>
      <c r="C3142">
        <v>2.4914243999999999E-2</v>
      </c>
    </row>
    <row r="3143" spans="1:3" x14ac:dyDescent="0.25">
      <c r="A3143" t="s">
        <v>3138</v>
      </c>
      <c r="B3143">
        <v>1.346968086</v>
      </c>
      <c r="C3143">
        <v>1.8673E-4</v>
      </c>
    </row>
    <row r="3144" spans="1:3" x14ac:dyDescent="0.25">
      <c r="A3144" t="s">
        <v>3139</v>
      </c>
      <c r="B3144">
        <v>1.346936404</v>
      </c>
      <c r="C3144">
        <v>4.6856710000000003E-2</v>
      </c>
    </row>
    <row r="3145" spans="1:3" x14ac:dyDescent="0.25">
      <c r="A3145" t="s">
        <v>3140</v>
      </c>
      <c r="B3145">
        <v>1.346498408</v>
      </c>
      <c r="C3145">
        <v>2.7928723999999999E-2</v>
      </c>
    </row>
    <row r="3146" spans="1:3" x14ac:dyDescent="0.25">
      <c r="A3146" t="s">
        <v>3141</v>
      </c>
      <c r="B3146">
        <v>1.3464121170000001</v>
      </c>
      <c r="C3146">
        <v>1.7140201000000001E-2</v>
      </c>
    </row>
    <row r="3147" spans="1:3" x14ac:dyDescent="0.25">
      <c r="A3147" t="s">
        <v>3142</v>
      </c>
      <c r="B3147">
        <v>1.3463448769999999</v>
      </c>
      <c r="C3147">
        <v>1.3603415000000001E-2</v>
      </c>
    </row>
    <row r="3148" spans="1:3" x14ac:dyDescent="0.25">
      <c r="A3148" t="s">
        <v>3143</v>
      </c>
      <c r="B3148">
        <v>1.3460256779999999</v>
      </c>
      <c r="C3148">
        <v>5.5188700000000004E-4</v>
      </c>
    </row>
    <row r="3149" spans="1:3" x14ac:dyDescent="0.25">
      <c r="A3149" t="s">
        <v>3144</v>
      </c>
      <c r="B3149">
        <v>1.3443803160000001</v>
      </c>
      <c r="C3149">
        <v>1.5537466E-2</v>
      </c>
    </row>
    <row r="3150" spans="1:3" x14ac:dyDescent="0.25">
      <c r="A3150" t="s">
        <v>3145</v>
      </c>
      <c r="B3150">
        <v>1.344309676</v>
      </c>
      <c r="C3150">
        <v>7.93208E-4</v>
      </c>
    </row>
    <row r="3151" spans="1:3" x14ac:dyDescent="0.25">
      <c r="A3151" t="s">
        <v>3146</v>
      </c>
      <c r="B3151">
        <v>1.342604036</v>
      </c>
      <c r="C3151">
        <v>1.5727600000000001E-3</v>
      </c>
    </row>
    <row r="3152" spans="1:3" x14ac:dyDescent="0.25">
      <c r="A3152" t="s">
        <v>3147</v>
      </c>
      <c r="B3152">
        <v>1.342512192</v>
      </c>
      <c r="C3152">
        <v>1.7717685E-2</v>
      </c>
    </row>
    <row r="3153" spans="1:3" x14ac:dyDescent="0.25">
      <c r="A3153" t="s">
        <v>3148</v>
      </c>
      <c r="B3153">
        <v>1.3420611170000001</v>
      </c>
      <c r="C3153">
        <v>6.906433E-3</v>
      </c>
    </row>
    <row r="3154" spans="1:3" x14ac:dyDescent="0.25">
      <c r="A3154" t="s">
        <v>3149</v>
      </c>
      <c r="B3154">
        <v>1.3412444560000001</v>
      </c>
      <c r="C3154">
        <v>4.8146699000000001E-2</v>
      </c>
    </row>
    <row r="3155" spans="1:3" x14ac:dyDescent="0.25">
      <c r="A3155" t="s">
        <v>3150</v>
      </c>
      <c r="B3155">
        <v>1.338719397</v>
      </c>
      <c r="C3155">
        <v>1.9806694999999999E-2</v>
      </c>
    </row>
    <row r="3156" spans="1:3" x14ac:dyDescent="0.25">
      <c r="A3156" t="s">
        <v>3151</v>
      </c>
      <c r="B3156">
        <v>1.3386764499999999</v>
      </c>
      <c r="C3156">
        <v>1.7492077000000002E-2</v>
      </c>
    </row>
    <row r="3157" spans="1:3" x14ac:dyDescent="0.25">
      <c r="A3157" t="s">
        <v>3152</v>
      </c>
      <c r="B3157">
        <v>1.338455408</v>
      </c>
      <c r="C3157">
        <v>5.8098500000000001E-3</v>
      </c>
    </row>
    <row r="3158" spans="1:3" x14ac:dyDescent="0.25">
      <c r="A3158" t="s">
        <v>3153</v>
      </c>
      <c r="B3158">
        <v>1.3362823159999999</v>
      </c>
      <c r="C3158">
        <v>2.2933519999999998E-3</v>
      </c>
    </row>
    <row r="3159" spans="1:3" x14ac:dyDescent="0.25">
      <c r="A3159" t="s">
        <v>3154</v>
      </c>
      <c r="B3159">
        <v>1.335725117</v>
      </c>
      <c r="C3159" s="5">
        <v>9.8800000000000003E-6</v>
      </c>
    </row>
    <row r="3160" spans="1:3" x14ac:dyDescent="0.25">
      <c r="A3160" t="s">
        <v>3155</v>
      </c>
      <c r="B3160">
        <v>1.335052548</v>
      </c>
      <c r="C3160">
        <v>3.3201200000000002E-4</v>
      </c>
    </row>
    <row r="3161" spans="1:3" x14ac:dyDescent="0.25">
      <c r="A3161" t="s">
        <v>3156</v>
      </c>
      <c r="B3161">
        <v>1.333867581</v>
      </c>
      <c r="C3161">
        <v>4.6896423999999999E-2</v>
      </c>
    </row>
    <row r="3162" spans="1:3" x14ac:dyDescent="0.25">
      <c r="A3162" t="s">
        <v>3157</v>
      </c>
      <c r="B3162">
        <v>1.3328454080000001</v>
      </c>
      <c r="C3162">
        <v>2.4490860000000001E-3</v>
      </c>
    </row>
    <row r="3163" spans="1:3" x14ac:dyDescent="0.25">
      <c r="A3163" t="s">
        <v>3158</v>
      </c>
      <c r="B3163">
        <v>1.3325031439999999</v>
      </c>
      <c r="C3163">
        <v>2.7502519E-2</v>
      </c>
    </row>
    <row r="3164" spans="1:3" x14ac:dyDescent="0.25">
      <c r="A3164" t="s">
        <v>3159</v>
      </c>
      <c r="B3164">
        <v>1.3321757240000001</v>
      </c>
      <c r="C3164">
        <v>1.8207688E-2</v>
      </c>
    </row>
    <row r="3165" spans="1:3" x14ac:dyDescent="0.25">
      <c r="A3165" t="s">
        <v>3160</v>
      </c>
      <c r="B3165">
        <v>1.3321367719999999</v>
      </c>
      <c r="C3165">
        <v>1.3870270000000001E-3</v>
      </c>
    </row>
    <row r="3166" spans="1:3" x14ac:dyDescent="0.25">
      <c r="A3166" t="s">
        <v>3161</v>
      </c>
      <c r="B3166">
        <v>1.331965885</v>
      </c>
      <c r="C3166">
        <v>2.1008089999999999E-3</v>
      </c>
    </row>
    <row r="3167" spans="1:3" x14ac:dyDescent="0.25">
      <c r="A3167" t="s">
        <v>3162</v>
      </c>
      <c r="B3167">
        <v>1.3305762459999999</v>
      </c>
      <c r="C3167">
        <v>8.6960930000000002E-3</v>
      </c>
    </row>
    <row r="3168" spans="1:3" x14ac:dyDescent="0.25">
      <c r="A3168" t="s">
        <v>3163</v>
      </c>
      <c r="B3168">
        <v>1.3294833720000001</v>
      </c>
      <c r="C3168">
        <v>1.0704310999999999E-2</v>
      </c>
    </row>
    <row r="3169" spans="1:3" x14ac:dyDescent="0.25">
      <c r="A3169" t="s">
        <v>3164</v>
      </c>
      <c r="B3169">
        <v>1.3294536340000001</v>
      </c>
      <c r="C3169">
        <v>1.09623E-4</v>
      </c>
    </row>
    <row r="3170" spans="1:3" x14ac:dyDescent="0.25">
      <c r="A3170" t="s">
        <v>3165</v>
      </c>
      <c r="B3170">
        <v>1.3292090679999999</v>
      </c>
      <c r="C3170">
        <v>2.6711970000000002E-2</v>
      </c>
    </row>
    <row r="3171" spans="1:3" x14ac:dyDescent="0.25">
      <c r="A3171" t="s">
        <v>3166</v>
      </c>
      <c r="B3171">
        <v>1.328617242</v>
      </c>
      <c r="C3171">
        <v>1.79163E-3</v>
      </c>
    </row>
    <row r="3172" spans="1:3" x14ac:dyDescent="0.25">
      <c r="A3172" t="s">
        <v>3167</v>
      </c>
      <c r="B3172">
        <v>1.3279843579999999</v>
      </c>
      <c r="C3172">
        <v>1.8239142E-2</v>
      </c>
    </row>
    <row r="3173" spans="1:3" x14ac:dyDescent="0.25">
      <c r="A3173" t="s">
        <v>3168</v>
      </c>
      <c r="B3173">
        <v>1.327301576</v>
      </c>
      <c r="C3173">
        <v>4.1862600000000001E-4</v>
      </c>
    </row>
    <row r="3174" spans="1:3" x14ac:dyDescent="0.25">
      <c r="A3174" t="s">
        <v>3169</v>
      </c>
      <c r="B3174">
        <v>1.3258538959999999</v>
      </c>
      <c r="C3174">
        <v>5.8934700000000005E-4</v>
      </c>
    </row>
    <row r="3175" spans="1:3" x14ac:dyDescent="0.25">
      <c r="A3175" t="s">
        <v>3170</v>
      </c>
      <c r="B3175">
        <v>1.3254152749999999</v>
      </c>
      <c r="C3175">
        <v>4.1060630000000001E-3</v>
      </c>
    </row>
    <row r="3176" spans="1:3" x14ac:dyDescent="0.25">
      <c r="A3176" t="s">
        <v>3171</v>
      </c>
      <c r="B3176">
        <v>1.325376978</v>
      </c>
      <c r="C3176">
        <v>9.4002170000000006E-3</v>
      </c>
    </row>
    <row r="3177" spans="1:3" x14ac:dyDescent="0.25">
      <c r="A3177" t="s">
        <v>3172</v>
      </c>
      <c r="B3177">
        <v>1.3244045369999999</v>
      </c>
      <c r="C3177">
        <v>3.0020867E-2</v>
      </c>
    </row>
    <row r="3178" spans="1:3" x14ac:dyDescent="0.25">
      <c r="A3178" t="s">
        <v>3173</v>
      </c>
      <c r="B3178">
        <v>1.3242127299999999</v>
      </c>
      <c r="C3178" s="5">
        <v>2.1100000000000001E-5</v>
      </c>
    </row>
    <row r="3179" spans="1:3" x14ac:dyDescent="0.25">
      <c r="A3179" t="s">
        <v>3174</v>
      </c>
      <c r="B3179">
        <v>1.3238220860000001</v>
      </c>
      <c r="C3179">
        <v>9.1022200000000003E-4</v>
      </c>
    </row>
    <row r="3180" spans="1:3" x14ac:dyDescent="0.25">
      <c r="A3180" t="s">
        <v>3175</v>
      </c>
      <c r="B3180">
        <v>1.3217013950000001</v>
      </c>
      <c r="C3180">
        <v>1.1854922E-2</v>
      </c>
    </row>
    <row r="3181" spans="1:3" x14ac:dyDescent="0.25">
      <c r="A3181" t="s">
        <v>3176</v>
      </c>
      <c r="B3181">
        <v>1.319997184</v>
      </c>
      <c r="C3181">
        <v>3.6460640000000001E-3</v>
      </c>
    </row>
    <row r="3182" spans="1:3" x14ac:dyDescent="0.25">
      <c r="A3182" t="s">
        <v>3177</v>
      </c>
      <c r="B3182">
        <v>1.319421409</v>
      </c>
      <c r="C3182">
        <v>2.1573510000000001E-3</v>
      </c>
    </row>
    <row r="3183" spans="1:3" x14ac:dyDescent="0.25">
      <c r="A3183" t="s">
        <v>3178</v>
      </c>
      <c r="B3183">
        <v>1.3192289939999999</v>
      </c>
      <c r="C3183">
        <v>6.0627299999999995E-4</v>
      </c>
    </row>
    <row r="3184" spans="1:3" x14ac:dyDescent="0.25">
      <c r="A3184" t="s">
        <v>3179</v>
      </c>
      <c r="B3184">
        <v>1.318846384</v>
      </c>
      <c r="C3184">
        <v>4.4250264999999997E-2</v>
      </c>
    </row>
    <row r="3185" spans="1:3" x14ac:dyDescent="0.25">
      <c r="A3185" t="s">
        <v>3180</v>
      </c>
      <c r="B3185">
        <v>1.3179682020000001</v>
      </c>
      <c r="C3185">
        <v>1.9916054999999998E-2</v>
      </c>
    </row>
    <row r="3186" spans="1:3" x14ac:dyDescent="0.25">
      <c r="A3186" t="s">
        <v>3181</v>
      </c>
      <c r="B3186">
        <v>1.317797409</v>
      </c>
      <c r="C3186">
        <v>4.1012831E-2</v>
      </c>
    </row>
    <row r="3187" spans="1:3" x14ac:dyDescent="0.25">
      <c r="A3187" t="s">
        <v>3182</v>
      </c>
      <c r="B3187">
        <v>1.3173644929999999</v>
      </c>
      <c r="C3187">
        <v>2.7885521999999999E-2</v>
      </c>
    </row>
    <row r="3188" spans="1:3" x14ac:dyDescent="0.25">
      <c r="A3188" t="s">
        <v>3183</v>
      </c>
      <c r="B3188">
        <v>1.316857095</v>
      </c>
      <c r="C3188" s="5">
        <v>2.4700000000000001E-5</v>
      </c>
    </row>
    <row r="3189" spans="1:3" x14ac:dyDescent="0.25">
      <c r="A3189" t="s">
        <v>3184</v>
      </c>
      <c r="B3189">
        <v>1.316070748</v>
      </c>
      <c r="C3189">
        <v>9.5122090000000006E-3</v>
      </c>
    </row>
    <row r="3190" spans="1:3" x14ac:dyDescent="0.25">
      <c r="A3190" t="s">
        <v>3185</v>
      </c>
      <c r="B3190">
        <v>1.314487229</v>
      </c>
      <c r="C3190">
        <v>1.353181E-2</v>
      </c>
    </row>
    <row r="3191" spans="1:3" x14ac:dyDescent="0.25">
      <c r="A3191" t="s">
        <v>3186</v>
      </c>
      <c r="B3191">
        <v>1.3139381560000001</v>
      </c>
      <c r="C3191">
        <v>1.063856E-3</v>
      </c>
    </row>
    <row r="3192" spans="1:3" x14ac:dyDescent="0.25">
      <c r="A3192" t="s">
        <v>3187</v>
      </c>
      <c r="B3192">
        <v>1.3135649439999999</v>
      </c>
      <c r="C3192">
        <v>1.0622E-4</v>
      </c>
    </row>
    <row r="3193" spans="1:3" x14ac:dyDescent="0.25">
      <c r="A3193" t="s">
        <v>3188</v>
      </c>
      <c r="B3193">
        <v>1.3134518180000001</v>
      </c>
      <c r="C3193" s="5">
        <v>8.0400000000000003E-5</v>
      </c>
    </row>
    <row r="3194" spans="1:3" x14ac:dyDescent="0.25">
      <c r="A3194" t="s">
        <v>3189</v>
      </c>
      <c r="B3194">
        <v>1.3132791479999999</v>
      </c>
      <c r="C3194">
        <v>2.3088699999999999E-4</v>
      </c>
    </row>
    <row r="3195" spans="1:3" x14ac:dyDescent="0.25">
      <c r="A3195" t="s">
        <v>3190</v>
      </c>
      <c r="B3195">
        <v>1.3132035799999999</v>
      </c>
      <c r="C3195">
        <v>1.9544533999999999E-2</v>
      </c>
    </row>
    <row r="3196" spans="1:3" x14ac:dyDescent="0.25">
      <c r="A3196" t="s">
        <v>3191</v>
      </c>
      <c r="B3196">
        <v>1.312761294</v>
      </c>
      <c r="C3196">
        <v>3.7039600000000001E-3</v>
      </c>
    </row>
    <row r="3197" spans="1:3" x14ac:dyDescent="0.25">
      <c r="A3197" t="s">
        <v>3192</v>
      </c>
      <c r="B3197">
        <v>1.3121672339999999</v>
      </c>
      <c r="C3197">
        <v>5.6119309999999997E-3</v>
      </c>
    </row>
    <row r="3198" spans="1:3" x14ac:dyDescent="0.25">
      <c r="A3198" t="s">
        <v>3193</v>
      </c>
      <c r="B3198">
        <v>1.3111659419999999</v>
      </c>
      <c r="C3198">
        <v>1.4695467E-2</v>
      </c>
    </row>
    <row r="3199" spans="1:3" x14ac:dyDescent="0.25">
      <c r="A3199" t="s">
        <v>3194</v>
      </c>
      <c r="B3199">
        <v>1.309818895</v>
      </c>
      <c r="C3199">
        <v>2.1113077000000001E-2</v>
      </c>
    </row>
    <row r="3200" spans="1:3" x14ac:dyDescent="0.25">
      <c r="A3200" t="s">
        <v>3195</v>
      </c>
      <c r="B3200">
        <v>1.3097785420000001</v>
      </c>
      <c r="C3200">
        <v>3.4323099000000003E-2</v>
      </c>
    </row>
    <row r="3201" spans="1:3" x14ac:dyDescent="0.25">
      <c r="A3201" t="s">
        <v>3196</v>
      </c>
      <c r="B3201">
        <v>1.307830966</v>
      </c>
      <c r="C3201">
        <v>1.3985453E-2</v>
      </c>
    </row>
    <row r="3202" spans="1:3" x14ac:dyDescent="0.25">
      <c r="A3202" t="s">
        <v>3197</v>
      </c>
      <c r="B3202">
        <v>1.3064451420000001</v>
      </c>
      <c r="C3202">
        <v>5.243134E-3</v>
      </c>
    </row>
    <row r="3203" spans="1:3" x14ac:dyDescent="0.25">
      <c r="A3203" t="s">
        <v>3198</v>
      </c>
      <c r="B3203">
        <v>1.305075853</v>
      </c>
      <c r="C3203">
        <v>2.4533459999999999E-3</v>
      </c>
    </row>
    <row r="3204" spans="1:3" x14ac:dyDescent="0.25">
      <c r="A3204" t="s">
        <v>3199</v>
      </c>
      <c r="B3204">
        <v>1.305046084</v>
      </c>
      <c r="C3204">
        <v>4.9851500000000005E-4</v>
      </c>
    </row>
    <row r="3205" spans="1:3" x14ac:dyDescent="0.25">
      <c r="A3205" t="s">
        <v>3200</v>
      </c>
      <c r="B3205">
        <v>1.305037797</v>
      </c>
      <c r="C3205">
        <v>5.6358329999999998E-3</v>
      </c>
    </row>
    <row r="3206" spans="1:3" x14ac:dyDescent="0.25">
      <c r="A3206" t="s">
        <v>3201</v>
      </c>
      <c r="B3206">
        <v>1.3038514130000001</v>
      </c>
      <c r="C3206">
        <v>3.6122094E-2</v>
      </c>
    </row>
    <row r="3207" spans="1:3" x14ac:dyDescent="0.25">
      <c r="A3207" t="s">
        <v>3202</v>
      </c>
      <c r="B3207">
        <v>1.3032571989999999</v>
      </c>
      <c r="C3207">
        <v>2.0801966000000002E-2</v>
      </c>
    </row>
    <row r="3208" spans="1:3" x14ac:dyDescent="0.25">
      <c r="A3208" t="s">
        <v>3203</v>
      </c>
      <c r="B3208">
        <v>1.3023734229999999</v>
      </c>
      <c r="C3208">
        <v>9.9875500000000004E-4</v>
      </c>
    </row>
    <row r="3209" spans="1:3" x14ac:dyDescent="0.25">
      <c r="A3209" t="s">
        <v>3204</v>
      </c>
      <c r="B3209">
        <v>1.3023244979999999</v>
      </c>
      <c r="C3209">
        <v>3.9168650000000003E-3</v>
      </c>
    </row>
    <row r="3210" spans="1:3" x14ac:dyDescent="0.25">
      <c r="A3210" t="s">
        <v>3205</v>
      </c>
      <c r="B3210">
        <v>1.3020071200000001</v>
      </c>
      <c r="C3210">
        <v>9.1724489999999992E-3</v>
      </c>
    </row>
    <row r="3211" spans="1:3" x14ac:dyDescent="0.25">
      <c r="A3211" t="s">
        <v>3206</v>
      </c>
      <c r="B3211">
        <v>1.3019468359999999</v>
      </c>
      <c r="C3211">
        <v>4.7896340000000001E-3</v>
      </c>
    </row>
    <row r="3212" spans="1:3" x14ac:dyDescent="0.25">
      <c r="A3212" t="s">
        <v>3207</v>
      </c>
      <c r="B3212">
        <v>1.3009159370000001</v>
      </c>
      <c r="C3212">
        <v>6.0135479999999996E-3</v>
      </c>
    </row>
    <row r="3213" spans="1:3" x14ac:dyDescent="0.25">
      <c r="A3213" t="s">
        <v>3208</v>
      </c>
      <c r="B3213">
        <v>1.299874816</v>
      </c>
      <c r="C3213">
        <v>5.4695159999999998E-3</v>
      </c>
    </row>
    <row r="3214" spans="1:3" x14ac:dyDescent="0.25">
      <c r="A3214" t="s">
        <v>3209</v>
      </c>
      <c r="B3214">
        <v>1.2984893019999999</v>
      </c>
      <c r="C3214">
        <v>3.0004197999999999E-2</v>
      </c>
    </row>
    <row r="3215" spans="1:3" x14ac:dyDescent="0.25">
      <c r="A3215" t="s">
        <v>3210</v>
      </c>
      <c r="B3215">
        <v>1.29823932</v>
      </c>
      <c r="C3215">
        <v>2.1678356999999999E-2</v>
      </c>
    </row>
    <row r="3216" spans="1:3" x14ac:dyDescent="0.25">
      <c r="A3216" t="s">
        <v>3211</v>
      </c>
      <c r="B3216">
        <v>1.2968470700000001</v>
      </c>
      <c r="C3216">
        <v>3.9283599999999997E-3</v>
      </c>
    </row>
    <row r="3217" spans="1:3" x14ac:dyDescent="0.25">
      <c r="A3217" t="s">
        <v>3212</v>
      </c>
      <c r="B3217">
        <v>1.296196919</v>
      </c>
      <c r="C3217">
        <v>1.006877E-3</v>
      </c>
    </row>
    <row r="3218" spans="1:3" x14ac:dyDescent="0.25">
      <c r="A3218" t="s">
        <v>3213</v>
      </c>
      <c r="B3218">
        <v>1.2958029209999999</v>
      </c>
      <c r="C3218">
        <v>2.4413904E-2</v>
      </c>
    </row>
    <row r="3219" spans="1:3" x14ac:dyDescent="0.25">
      <c r="A3219" t="s">
        <v>3214</v>
      </c>
      <c r="B3219">
        <v>1.29561316</v>
      </c>
      <c r="C3219">
        <v>1.107544E-3</v>
      </c>
    </row>
    <row r="3220" spans="1:3" x14ac:dyDescent="0.25">
      <c r="A3220" t="s">
        <v>3215</v>
      </c>
      <c r="B3220">
        <v>1.2941178170000001</v>
      </c>
      <c r="C3220">
        <v>5.8182299999999998E-4</v>
      </c>
    </row>
    <row r="3221" spans="1:3" x14ac:dyDescent="0.25">
      <c r="A3221" t="s">
        <v>3216</v>
      </c>
      <c r="B3221">
        <v>1.2940573870000001</v>
      </c>
      <c r="C3221">
        <v>6.1980619999999998E-3</v>
      </c>
    </row>
    <row r="3222" spans="1:3" x14ac:dyDescent="0.25">
      <c r="A3222" t="s">
        <v>3217</v>
      </c>
      <c r="B3222">
        <v>1.2939761359999999</v>
      </c>
      <c r="C3222">
        <v>1.5553310000000001E-3</v>
      </c>
    </row>
    <row r="3223" spans="1:3" x14ac:dyDescent="0.25">
      <c r="A3223" t="s">
        <v>3218</v>
      </c>
      <c r="B3223">
        <v>1.293202601</v>
      </c>
      <c r="C3223">
        <v>7.6101999999999995E-4</v>
      </c>
    </row>
    <row r="3224" spans="1:3" x14ac:dyDescent="0.25">
      <c r="A3224" t="s">
        <v>3219</v>
      </c>
      <c r="B3224">
        <v>1.2930604080000001</v>
      </c>
      <c r="C3224">
        <v>5.5419599999999996E-4</v>
      </c>
    </row>
    <row r="3225" spans="1:3" x14ac:dyDescent="0.25">
      <c r="A3225" t="s">
        <v>3220</v>
      </c>
      <c r="B3225">
        <v>1.292398994</v>
      </c>
      <c r="C3225">
        <v>4.8327175E-2</v>
      </c>
    </row>
    <row r="3226" spans="1:3" x14ac:dyDescent="0.25">
      <c r="A3226" t="s">
        <v>3221</v>
      </c>
      <c r="B3226">
        <v>1.290840505</v>
      </c>
      <c r="C3226">
        <v>2.8069831999999999E-2</v>
      </c>
    </row>
    <row r="3227" spans="1:3" x14ac:dyDescent="0.25">
      <c r="A3227" t="s">
        <v>3222</v>
      </c>
      <c r="B3227">
        <v>1.2904842590000001</v>
      </c>
      <c r="C3227">
        <v>2.3929830999999999E-2</v>
      </c>
    </row>
    <row r="3228" spans="1:3" x14ac:dyDescent="0.25">
      <c r="A3228" t="s">
        <v>3223</v>
      </c>
      <c r="B3228">
        <v>1.290342761</v>
      </c>
      <c r="C3228">
        <v>4.0791999999999998E-4</v>
      </c>
    </row>
    <row r="3229" spans="1:3" x14ac:dyDescent="0.25">
      <c r="A3229" t="s">
        <v>3224</v>
      </c>
      <c r="B3229">
        <v>1.2903070409999999</v>
      </c>
      <c r="C3229">
        <v>1.93542E-3</v>
      </c>
    </row>
    <row r="3230" spans="1:3" x14ac:dyDescent="0.25">
      <c r="A3230" t="s">
        <v>3225</v>
      </c>
      <c r="B3230">
        <v>1.2898812449999999</v>
      </c>
      <c r="C3230">
        <v>1.2871189E-2</v>
      </c>
    </row>
    <row r="3231" spans="1:3" x14ac:dyDescent="0.25">
      <c r="A3231" t="s">
        <v>3226</v>
      </c>
      <c r="B3231">
        <v>1.2893492289999999</v>
      </c>
      <c r="C3231">
        <v>2.214402E-2</v>
      </c>
    </row>
    <row r="3232" spans="1:3" x14ac:dyDescent="0.25">
      <c r="A3232" t="s">
        <v>3227</v>
      </c>
      <c r="B3232">
        <v>1.2891836969999999</v>
      </c>
      <c r="C3232" s="5">
        <v>5.8199999999999998E-5</v>
      </c>
    </row>
    <row r="3233" spans="1:3" x14ac:dyDescent="0.25">
      <c r="A3233" t="s">
        <v>3228</v>
      </c>
      <c r="B3233">
        <v>1.28837454</v>
      </c>
      <c r="C3233">
        <v>1.539374E-3</v>
      </c>
    </row>
    <row r="3234" spans="1:3" x14ac:dyDescent="0.25">
      <c r="A3234" t="s">
        <v>3229</v>
      </c>
      <c r="B3234">
        <v>1.286611806</v>
      </c>
      <c r="C3234">
        <v>1.796625E-3</v>
      </c>
    </row>
    <row r="3235" spans="1:3" x14ac:dyDescent="0.25">
      <c r="A3235" t="s">
        <v>3230</v>
      </c>
      <c r="B3235">
        <v>1.2856680709999999</v>
      </c>
      <c r="C3235">
        <v>2.5484591000000001E-2</v>
      </c>
    </row>
    <row r="3236" spans="1:3" x14ac:dyDescent="0.25">
      <c r="A3236" t="s">
        <v>3231</v>
      </c>
      <c r="B3236">
        <v>1.285359718</v>
      </c>
      <c r="C3236" s="5">
        <v>5.77E-5</v>
      </c>
    </row>
    <row r="3237" spans="1:3" x14ac:dyDescent="0.25">
      <c r="A3237" t="s">
        <v>3232</v>
      </c>
      <c r="B3237">
        <v>1.2845433260000001</v>
      </c>
      <c r="C3237">
        <v>4.6145248E-2</v>
      </c>
    </row>
    <row r="3238" spans="1:3" x14ac:dyDescent="0.25">
      <c r="A3238" t="s">
        <v>3233</v>
      </c>
      <c r="B3238">
        <v>1.2845414669999999</v>
      </c>
      <c r="C3238">
        <v>6.0133340000000004E-3</v>
      </c>
    </row>
    <row r="3239" spans="1:3" x14ac:dyDescent="0.25">
      <c r="A3239" t="s">
        <v>3234</v>
      </c>
      <c r="B3239">
        <v>1.283470675</v>
      </c>
      <c r="C3239">
        <v>2.2943920000000001E-3</v>
      </c>
    </row>
    <row r="3240" spans="1:3" x14ac:dyDescent="0.25">
      <c r="A3240" t="s">
        <v>3235</v>
      </c>
      <c r="B3240">
        <v>1.282013273</v>
      </c>
      <c r="C3240">
        <v>1.6899102999999999E-2</v>
      </c>
    </row>
    <row r="3241" spans="1:3" x14ac:dyDescent="0.25">
      <c r="A3241" t="s">
        <v>3236</v>
      </c>
      <c r="B3241">
        <v>1.2805426150000001</v>
      </c>
      <c r="C3241">
        <v>3.9607569999999996E-3</v>
      </c>
    </row>
    <row r="3242" spans="1:3" x14ac:dyDescent="0.25">
      <c r="A3242" t="s">
        <v>3237</v>
      </c>
      <c r="B3242">
        <v>1.2804657399999999</v>
      </c>
      <c r="C3242">
        <v>2.3265389999999999E-3</v>
      </c>
    </row>
    <row r="3243" spans="1:3" x14ac:dyDescent="0.25">
      <c r="A3243" t="s">
        <v>3238</v>
      </c>
      <c r="B3243">
        <v>1.2796114359999999</v>
      </c>
      <c r="C3243">
        <v>1.4148928999999999E-2</v>
      </c>
    </row>
    <row r="3244" spans="1:3" x14ac:dyDescent="0.25">
      <c r="A3244" t="s">
        <v>3239</v>
      </c>
      <c r="B3244">
        <v>1.2789790940000001</v>
      </c>
      <c r="C3244">
        <v>4.5237579E-2</v>
      </c>
    </row>
    <row r="3245" spans="1:3" x14ac:dyDescent="0.25">
      <c r="A3245" t="s">
        <v>3240</v>
      </c>
      <c r="B3245">
        <v>1.2786889029999999</v>
      </c>
      <c r="C3245">
        <v>1.4134400000000001E-4</v>
      </c>
    </row>
    <row r="3246" spans="1:3" x14ac:dyDescent="0.25">
      <c r="A3246" t="s">
        <v>3241</v>
      </c>
      <c r="B3246">
        <v>1.2780343080000001</v>
      </c>
      <c r="C3246">
        <v>5.0753329999999996E-3</v>
      </c>
    </row>
    <row r="3247" spans="1:3" x14ac:dyDescent="0.25">
      <c r="A3247" t="s">
        <v>3242</v>
      </c>
      <c r="B3247">
        <v>1.2767135999999999</v>
      </c>
      <c r="C3247">
        <v>7.597744E-3</v>
      </c>
    </row>
    <row r="3248" spans="1:3" x14ac:dyDescent="0.25">
      <c r="A3248" t="s">
        <v>3243</v>
      </c>
      <c r="B3248">
        <v>1.2766840150000001</v>
      </c>
      <c r="C3248">
        <v>2.5158280000000002E-2</v>
      </c>
    </row>
    <row r="3249" spans="1:3" x14ac:dyDescent="0.25">
      <c r="A3249" t="s">
        <v>3244</v>
      </c>
      <c r="B3249">
        <v>1.2762242239999999</v>
      </c>
      <c r="C3249">
        <v>2.4199740000000001E-3</v>
      </c>
    </row>
    <row r="3250" spans="1:3" x14ac:dyDescent="0.25">
      <c r="A3250" t="s">
        <v>3245</v>
      </c>
      <c r="B3250">
        <v>1.275251538</v>
      </c>
      <c r="C3250">
        <v>2.0366389999999998E-3</v>
      </c>
    </row>
    <row r="3251" spans="1:3" x14ac:dyDescent="0.25">
      <c r="A3251" t="s">
        <v>3246</v>
      </c>
      <c r="B3251">
        <v>1.275018491</v>
      </c>
      <c r="C3251">
        <v>2.3595500000000001E-4</v>
      </c>
    </row>
    <row r="3252" spans="1:3" x14ac:dyDescent="0.25">
      <c r="A3252" t="s">
        <v>3247</v>
      </c>
      <c r="B3252">
        <v>1.2746122740000001</v>
      </c>
      <c r="C3252">
        <v>7.735184E-3</v>
      </c>
    </row>
    <row r="3253" spans="1:3" x14ac:dyDescent="0.25">
      <c r="A3253" t="s">
        <v>3248</v>
      </c>
      <c r="B3253">
        <v>1.2745098770000001</v>
      </c>
      <c r="C3253">
        <v>2.0105190000000001E-3</v>
      </c>
    </row>
    <row r="3254" spans="1:3" x14ac:dyDescent="0.25">
      <c r="A3254" t="s">
        <v>3249</v>
      </c>
      <c r="B3254">
        <v>1.2726278980000001</v>
      </c>
      <c r="C3254">
        <v>7.9254159999999994E-3</v>
      </c>
    </row>
    <row r="3255" spans="1:3" x14ac:dyDescent="0.25">
      <c r="A3255" t="s">
        <v>3250</v>
      </c>
      <c r="B3255">
        <v>1.271852878</v>
      </c>
      <c r="C3255">
        <v>6.0274949999999999E-3</v>
      </c>
    </row>
    <row r="3256" spans="1:3" x14ac:dyDescent="0.25">
      <c r="A3256" t="s">
        <v>3251</v>
      </c>
      <c r="B3256">
        <v>1.271710541</v>
      </c>
      <c r="C3256">
        <v>3.4328765999999997E-2</v>
      </c>
    </row>
    <row r="3257" spans="1:3" x14ac:dyDescent="0.25">
      <c r="A3257" t="s">
        <v>3252</v>
      </c>
      <c r="B3257">
        <v>1.269630018</v>
      </c>
      <c r="C3257">
        <v>1.6534379999999999E-3</v>
      </c>
    </row>
    <row r="3258" spans="1:3" x14ac:dyDescent="0.25">
      <c r="A3258" t="s">
        <v>3253</v>
      </c>
      <c r="B3258">
        <v>1.2695846829999999</v>
      </c>
      <c r="C3258">
        <v>1.31672E-4</v>
      </c>
    </row>
    <row r="3259" spans="1:3" x14ac:dyDescent="0.25">
      <c r="A3259" t="s">
        <v>3254</v>
      </c>
      <c r="B3259">
        <v>1.269187354</v>
      </c>
      <c r="C3259">
        <v>3.0943427999999999E-2</v>
      </c>
    </row>
    <row r="3260" spans="1:3" x14ac:dyDescent="0.25">
      <c r="A3260" t="s">
        <v>3255</v>
      </c>
      <c r="B3260">
        <v>1.269186092</v>
      </c>
      <c r="C3260">
        <v>3.0495420000000001E-3</v>
      </c>
    </row>
    <row r="3261" spans="1:3" x14ac:dyDescent="0.25">
      <c r="A3261" t="s">
        <v>3256</v>
      </c>
      <c r="B3261">
        <v>1.26915647</v>
      </c>
      <c r="C3261">
        <v>3.2294372000000002E-2</v>
      </c>
    </row>
    <row r="3262" spans="1:3" x14ac:dyDescent="0.25">
      <c r="A3262" t="s">
        <v>3257</v>
      </c>
      <c r="B3262">
        <v>1.268672432</v>
      </c>
      <c r="C3262">
        <v>3.1427019999999998E-3</v>
      </c>
    </row>
    <row r="3263" spans="1:3" x14ac:dyDescent="0.25">
      <c r="A3263" t="s">
        <v>3258</v>
      </c>
      <c r="B3263">
        <v>1.268555984</v>
      </c>
      <c r="C3263">
        <v>9.5917120000000005E-3</v>
      </c>
    </row>
    <row r="3264" spans="1:3" x14ac:dyDescent="0.25">
      <c r="A3264" t="s">
        <v>3259</v>
      </c>
      <c r="B3264">
        <v>1.2679296980000001</v>
      </c>
      <c r="C3264">
        <v>1.05208E-4</v>
      </c>
    </row>
    <row r="3265" spans="1:3" x14ac:dyDescent="0.25">
      <c r="A3265" t="s">
        <v>3260</v>
      </c>
      <c r="B3265">
        <v>1.2666067729999999</v>
      </c>
      <c r="C3265">
        <v>2.5491148000000002E-2</v>
      </c>
    </row>
    <row r="3266" spans="1:3" x14ac:dyDescent="0.25">
      <c r="A3266" t="s">
        <v>3261</v>
      </c>
      <c r="B3266">
        <v>1.2654092619999999</v>
      </c>
      <c r="C3266">
        <v>7.1751549999999999E-3</v>
      </c>
    </row>
    <row r="3267" spans="1:3" x14ac:dyDescent="0.25">
      <c r="A3267" t="s">
        <v>3262</v>
      </c>
      <c r="B3267">
        <v>1.2633003309999999</v>
      </c>
      <c r="C3267">
        <v>2.0665508999999999E-2</v>
      </c>
    </row>
    <row r="3268" spans="1:3" x14ac:dyDescent="0.25">
      <c r="A3268" t="s">
        <v>3263</v>
      </c>
      <c r="B3268">
        <v>1.2632316379999999</v>
      </c>
      <c r="C3268">
        <v>5.1835630000000004E-3</v>
      </c>
    </row>
    <row r="3269" spans="1:3" x14ac:dyDescent="0.25">
      <c r="A3269" t="s">
        <v>3264</v>
      </c>
      <c r="B3269">
        <v>1.2607264970000001</v>
      </c>
      <c r="C3269">
        <v>8.4770400000000001E-4</v>
      </c>
    </row>
    <row r="3270" spans="1:3" x14ac:dyDescent="0.25">
      <c r="A3270" t="s">
        <v>3265</v>
      </c>
      <c r="B3270">
        <v>1.260309519</v>
      </c>
      <c r="C3270">
        <v>7.6866529999999999E-3</v>
      </c>
    </row>
    <row r="3271" spans="1:3" x14ac:dyDescent="0.25">
      <c r="A3271" t="s">
        <v>3266</v>
      </c>
      <c r="B3271">
        <v>1.257920328</v>
      </c>
      <c r="C3271">
        <v>4.2516489999999997E-3</v>
      </c>
    </row>
    <row r="3272" spans="1:3" x14ac:dyDescent="0.25">
      <c r="A3272" t="s">
        <v>3267</v>
      </c>
      <c r="B3272">
        <v>1.2573277199999999</v>
      </c>
      <c r="C3272">
        <v>1.5122000000000001E-4</v>
      </c>
    </row>
    <row r="3273" spans="1:3" x14ac:dyDescent="0.25">
      <c r="A3273" t="s">
        <v>3268</v>
      </c>
      <c r="B3273">
        <v>1.25662282</v>
      </c>
      <c r="C3273">
        <v>7.5747239999999997E-3</v>
      </c>
    </row>
    <row r="3274" spans="1:3" x14ac:dyDescent="0.25">
      <c r="A3274" t="s">
        <v>3269</v>
      </c>
      <c r="B3274">
        <v>1.2559303239999999</v>
      </c>
      <c r="C3274">
        <v>6.0377169999999997E-3</v>
      </c>
    </row>
    <row r="3275" spans="1:3" x14ac:dyDescent="0.25">
      <c r="A3275" t="s">
        <v>3270</v>
      </c>
      <c r="B3275">
        <v>1.2545315530000001</v>
      </c>
      <c r="C3275" s="5">
        <v>9.6500000000000008E-6</v>
      </c>
    </row>
    <row r="3276" spans="1:3" x14ac:dyDescent="0.25">
      <c r="A3276" t="s">
        <v>3271</v>
      </c>
      <c r="B3276">
        <v>1.2530603650000001</v>
      </c>
      <c r="C3276">
        <v>1.1900615999999999E-2</v>
      </c>
    </row>
    <row r="3277" spans="1:3" x14ac:dyDescent="0.25">
      <c r="A3277" t="s">
        <v>3272</v>
      </c>
      <c r="B3277">
        <v>1.2527749560000001</v>
      </c>
      <c r="C3277">
        <v>4.0895999999999999E-4</v>
      </c>
    </row>
    <row r="3278" spans="1:3" x14ac:dyDescent="0.25">
      <c r="A3278" t="s">
        <v>3273</v>
      </c>
      <c r="B3278">
        <v>1.2525874159999999</v>
      </c>
      <c r="C3278">
        <v>3.1309600000000001E-4</v>
      </c>
    </row>
    <row r="3279" spans="1:3" x14ac:dyDescent="0.25">
      <c r="A3279" t="s">
        <v>3274</v>
      </c>
      <c r="B3279">
        <v>1.252354913</v>
      </c>
      <c r="C3279">
        <v>8.6455500000000001E-3</v>
      </c>
    </row>
    <row r="3280" spans="1:3" x14ac:dyDescent="0.25">
      <c r="A3280" t="s">
        <v>3275</v>
      </c>
      <c r="B3280">
        <v>1.2518624</v>
      </c>
      <c r="C3280">
        <v>1.4524422E-2</v>
      </c>
    </row>
    <row r="3281" spans="1:3" x14ac:dyDescent="0.25">
      <c r="A3281" t="s">
        <v>3276</v>
      </c>
      <c r="B3281">
        <v>1.2515403350000001</v>
      </c>
      <c r="C3281">
        <v>1.1471556000000001E-2</v>
      </c>
    </row>
    <row r="3282" spans="1:3" x14ac:dyDescent="0.25">
      <c r="A3282" t="s">
        <v>3277</v>
      </c>
      <c r="B3282">
        <v>1.2506053290000001</v>
      </c>
      <c r="C3282">
        <v>1.4683043E-2</v>
      </c>
    </row>
    <row r="3283" spans="1:3" x14ac:dyDescent="0.25">
      <c r="A3283" t="s">
        <v>3278</v>
      </c>
      <c r="B3283">
        <v>1.2501166349999999</v>
      </c>
      <c r="C3283">
        <v>1.3055588999999999E-2</v>
      </c>
    </row>
    <row r="3284" spans="1:3" x14ac:dyDescent="0.25">
      <c r="A3284" t="s">
        <v>3279</v>
      </c>
      <c r="B3284">
        <v>1.2484442360000001</v>
      </c>
      <c r="C3284">
        <v>4.4496500000000002E-4</v>
      </c>
    </row>
    <row r="3285" spans="1:3" x14ac:dyDescent="0.25">
      <c r="A3285" t="s">
        <v>3280</v>
      </c>
      <c r="B3285">
        <v>1.2469539000000001</v>
      </c>
      <c r="C3285">
        <v>8.7544100000000002E-4</v>
      </c>
    </row>
    <row r="3286" spans="1:3" x14ac:dyDescent="0.25">
      <c r="A3286" t="s">
        <v>3281</v>
      </c>
      <c r="B3286">
        <v>1.2468121160000001</v>
      </c>
      <c r="C3286">
        <v>3.5601282999999997E-2</v>
      </c>
    </row>
    <row r="3287" spans="1:3" x14ac:dyDescent="0.25">
      <c r="A3287" t="s">
        <v>3282</v>
      </c>
      <c r="B3287">
        <v>1.246554017</v>
      </c>
      <c r="C3287">
        <v>5.2632479999999999E-3</v>
      </c>
    </row>
    <row r="3288" spans="1:3" x14ac:dyDescent="0.25">
      <c r="A3288" t="s">
        <v>3283</v>
      </c>
      <c r="B3288">
        <v>1.245145597</v>
      </c>
      <c r="C3288">
        <v>6.27409E-4</v>
      </c>
    </row>
    <row r="3289" spans="1:3" x14ac:dyDescent="0.25">
      <c r="A3289" t="s">
        <v>3284</v>
      </c>
      <c r="B3289">
        <v>1.2443792330000001</v>
      </c>
      <c r="C3289">
        <v>1.2235937000000001E-2</v>
      </c>
    </row>
    <row r="3290" spans="1:3" x14ac:dyDescent="0.25">
      <c r="A3290" t="s">
        <v>3285</v>
      </c>
      <c r="B3290">
        <v>1.2428358020000001</v>
      </c>
      <c r="C3290">
        <v>7.4580600000000001E-4</v>
      </c>
    </row>
    <row r="3291" spans="1:3" x14ac:dyDescent="0.25">
      <c r="A3291" t="s">
        <v>3286</v>
      </c>
      <c r="B3291">
        <v>1.2419444799999999</v>
      </c>
      <c r="C3291">
        <v>7.9300900000000001E-4</v>
      </c>
    </row>
    <row r="3292" spans="1:3" x14ac:dyDescent="0.25">
      <c r="A3292" t="s">
        <v>3287</v>
      </c>
      <c r="B3292">
        <v>1.241914741</v>
      </c>
      <c r="C3292" s="5">
        <v>8.8800000000000004E-5</v>
      </c>
    </row>
    <row r="3293" spans="1:3" x14ac:dyDescent="0.25">
      <c r="A3293" t="s">
        <v>3288</v>
      </c>
      <c r="B3293">
        <v>1.241898181</v>
      </c>
      <c r="C3293">
        <v>2.2311167999999999E-2</v>
      </c>
    </row>
    <row r="3294" spans="1:3" x14ac:dyDescent="0.25">
      <c r="A3294" t="s">
        <v>3289</v>
      </c>
      <c r="B3294">
        <v>1.241056975</v>
      </c>
      <c r="C3294">
        <v>1.5483700000000001E-3</v>
      </c>
    </row>
    <row r="3295" spans="1:3" x14ac:dyDescent="0.25">
      <c r="A3295" t="s">
        <v>3290</v>
      </c>
      <c r="B3295">
        <v>1.240894336</v>
      </c>
      <c r="C3295">
        <v>5.9069179999999997E-3</v>
      </c>
    </row>
    <row r="3296" spans="1:3" x14ac:dyDescent="0.25">
      <c r="A3296" t="s">
        <v>3291</v>
      </c>
      <c r="B3296">
        <v>1.2402055240000001</v>
      </c>
      <c r="C3296" s="5">
        <v>8.0099999999999995E-5</v>
      </c>
    </row>
    <row r="3297" spans="1:3" x14ac:dyDescent="0.25">
      <c r="A3297" t="s">
        <v>3292</v>
      </c>
      <c r="B3297">
        <v>1.239815903</v>
      </c>
      <c r="C3297">
        <v>3.0035612999999999E-2</v>
      </c>
    </row>
    <row r="3298" spans="1:3" x14ac:dyDescent="0.25">
      <c r="A3298" t="s">
        <v>3293</v>
      </c>
      <c r="B3298">
        <v>1.2393557289999999</v>
      </c>
      <c r="C3298">
        <v>1.2327896E-2</v>
      </c>
    </row>
    <row r="3299" spans="1:3" x14ac:dyDescent="0.25">
      <c r="A3299" t="s">
        <v>3294</v>
      </c>
      <c r="B3299">
        <v>1.2383711879999999</v>
      </c>
      <c r="C3299" s="5">
        <v>6.9200000000000002E-5</v>
      </c>
    </row>
    <row r="3300" spans="1:3" x14ac:dyDescent="0.25">
      <c r="A3300" t="s">
        <v>3295</v>
      </c>
      <c r="B3300">
        <v>1.2378678240000001</v>
      </c>
      <c r="C3300" s="5">
        <v>6.7500000000000001E-5</v>
      </c>
    </row>
    <row r="3301" spans="1:3" x14ac:dyDescent="0.25">
      <c r="A3301" t="s">
        <v>3296</v>
      </c>
      <c r="B3301">
        <v>1.237589343</v>
      </c>
      <c r="C3301">
        <v>1.9976528E-2</v>
      </c>
    </row>
    <row r="3302" spans="1:3" x14ac:dyDescent="0.25">
      <c r="A3302" t="s">
        <v>3297</v>
      </c>
      <c r="B3302">
        <v>1.2372770399999999</v>
      </c>
      <c r="C3302">
        <v>1.8412885E-2</v>
      </c>
    </row>
    <row r="3303" spans="1:3" x14ac:dyDescent="0.25">
      <c r="A3303" t="s">
        <v>3298</v>
      </c>
      <c r="B3303">
        <v>1.2367867619999999</v>
      </c>
      <c r="C3303">
        <v>2.1653743999999999E-2</v>
      </c>
    </row>
    <row r="3304" spans="1:3" x14ac:dyDescent="0.25">
      <c r="A3304" t="s">
        <v>3299</v>
      </c>
      <c r="B3304">
        <v>1.2365828210000001</v>
      </c>
      <c r="C3304">
        <v>4.9201094000000001E-2</v>
      </c>
    </row>
    <row r="3305" spans="1:3" x14ac:dyDescent="0.25">
      <c r="A3305" t="s">
        <v>3300</v>
      </c>
      <c r="B3305">
        <v>1.235162858</v>
      </c>
      <c r="C3305">
        <v>3.6142330000000001E-3</v>
      </c>
    </row>
    <row r="3306" spans="1:3" x14ac:dyDescent="0.25">
      <c r="A3306" t="s">
        <v>3301</v>
      </c>
      <c r="B3306">
        <v>1.234559537</v>
      </c>
      <c r="C3306">
        <v>9.8580799999999991E-4</v>
      </c>
    </row>
    <row r="3307" spans="1:3" x14ac:dyDescent="0.25">
      <c r="A3307" t="s">
        <v>3302</v>
      </c>
      <c r="B3307">
        <v>1.2344785490000001</v>
      </c>
      <c r="C3307">
        <v>8.4056210000000003E-3</v>
      </c>
    </row>
    <row r="3308" spans="1:3" x14ac:dyDescent="0.25">
      <c r="A3308" t="s">
        <v>3303</v>
      </c>
      <c r="B3308">
        <v>1.2342070780000001</v>
      </c>
      <c r="C3308">
        <v>5.5447789999999997E-3</v>
      </c>
    </row>
    <row r="3309" spans="1:3" x14ac:dyDescent="0.25">
      <c r="A3309" t="s">
        <v>3304</v>
      </c>
      <c r="B3309">
        <v>1.2337626509999999</v>
      </c>
      <c r="C3309">
        <v>3.8232320000000002E-3</v>
      </c>
    </row>
    <row r="3310" spans="1:3" x14ac:dyDescent="0.25">
      <c r="A3310" t="s">
        <v>3305</v>
      </c>
      <c r="B3310">
        <v>1.2332942229999999</v>
      </c>
      <c r="C3310">
        <v>5.5442599999999996E-3</v>
      </c>
    </row>
    <row r="3311" spans="1:3" x14ac:dyDescent="0.25">
      <c r="A3311" t="s">
        <v>3306</v>
      </c>
      <c r="B3311">
        <v>1.2323316580000001</v>
      </c>
      <c r="C3311">
        <v>7.0822430000000002E-3</v>
      </c>
    </row>
    <row r="3312" spans="1:3" x14ac:dyDescent="0.25">
      <c r="A3312" t="s">
        <v>3307</v>
      </c>
      <c r="B3312">
        <v>1.2317196450000001</v>
      </c>
      <c r="C3312">
        <v>2.2531880000000002E-3</v>
      </c>
    </row>
    <row r="3313" spans="1:3" x14ac:dyDescent="0.25">
      <c r="A3313" t="s">
        <v>3308</v>
      </c>
      <c r="B3313">
        <v>1.2316218269999999</v>
      </c>
      <c r="C3313">
        <v>1.2312979E-2</v>
      </c>
    </row>
    <row r="3314" spans="1:3" x14ac:dyDescent="0.25">
      <c r="A3314" t="s">
        <v>3309</v>
      </c>
      <c r="B3314">
        <v>1.231037427</v>
      </c>
      <c r="C3314">
        <v>1.9879608E-2</v>
      </c>
    </row>
    <row r="3315" spans="1:3" x14ac:dyDescent="0.25">
      <c r="A3315" t="s">
        <v>3310</v>
      </c>
      <c r="B3315">
        <v>1.230149116</v>
      </c>
      <c r="C3315">
        <v>1.7777851000000001E-2</v>
      </c>
    </row>
    <row r="3316" spans="1:3" x14ac:dyDescent="0.25">
      <c r="A3316" t="s">
        <v>3311</v>
      </c>
      <c r="B3316">
        <v>1.2300558399999999</v>
      </c>
      <c r="C3316">
        <v>8.8734600000000001E-4</v>
      </c>
    </row>
    <row r="3317" spans="1:3" x14ac:dyDescent="0.25">
      <c r="A3317" t="s">
        <v>3312</v>
      </c>
      <c r="B3317">
        <v>1.2294086120000001</v>
      </c>
      <c r="C3317">
        <v>7.1727509999999998E-3</v>
      </c>
    </row>
    <row r="3318" spans="1:3" x14ac:dyDescent="0.25">
      <c r="A3318" t="s">
        <v>3313</v>
      </c>
      <c r="B3318">
        <v>1.228593555</v>
      </c>
      <c r="C3318">
        <v>5.6153210000000004E-3</v>
      </c>
    </row>
    <row r="3319" spans="1:3" x14ac:dyDescent="0.25">
      <c r="A3319" t="s">
        <v>3314</v>
      </c>
      <c r="B3319">
        <v>1.227582513</v>
      </c>
      <c r="C3319">
        <v>1.15153E-4</v>
      </c>
    </row>
    <row r="3320" spans="1:3" x14ac:dyDescent="0.25">
      <c r="A3320" t="s">
        <v>3315</v>
      </c>
      <c r="B3320">
        <v>1.227318176</v>
      </c>
      <c r="C3320">
        <v>1.320428E-3</v>
      </c>
    </row>
    <row r="3321" spans="1:3" x14ac:dyDescent="0.25">
      <c r="A3321" t="s">
        <v>3316</v>
      </c>
      <c r="B3321">
        <v>1.2270896</v>
      </c>
      <c r="C3321">
        <v>2.1486500000000001E-4</v>
      </c>
    </row>
    <row r="3322" spans="1:3" x14ac:dyDescent="0.25">
      <c r="A3322" t="s">
        <v>3317</v>
      </c>
      <c r="B3322">
        <v>1.227023604</v>
      </c>
      <c r="C3322">
        <v>1.220973E-3</v>
      </c>
    </row>
    <row r="3323" spans="1:3" x14ac:dyDescent="0.25">
      <c r="A3323" t="s">
        <v>3318</v>
      </c>
      <c r="B3323">
        <v>1.22693776</v>
      </c>
      <c r="C3323">
        <v>1.2195279E-2</v>
      </c>
    </row>
    <row r="3324" spans="1:3" x14ac:dyDescent="0.25">
      <c r="A3324" t="s">
        <v>3319</v>
      </c>
      <c r="B3324">
        <v>1.2263662849999999</v>
      </c>
      <c r="C3324">
        <v>1.3086484000000001E-2</v>
      </c>
    </row>
    <row r="3325" spans="1:3" x14ac:dyDescent="0.25">
      <c r="A3325" t="s">
        <v>3320</v>
      </c>
      <c r="B3325">
        <v>1.2262123309999999</v>
      </c>
      <c r="C3325">
        <v>4.7846909999999998E-3</v>
      </c>
    </row>
    <row r="3326" spans="1:3" x14ac:dyDescent="0.25">
      <c r="A3326" t="s">
        <v>3321</v>
      </c>
      <c r="B3326">
        <v>1.224727847</v>
      </c>
      <c r="C3326">
        <v>5.4040390000000002E-3</v>
      </c>
    </row>
    <row r="3327" spans="1:3" x14ac:dyDescent="0.25">
      <c r="A3327" t="s">
        <v>3322</v>
      </c>
      <c r="B3327">
        <v>1.2236272770000001</v>
      </c>
      <c r="C3327">
        <v>1.5939007000000002E-2</v>
      </c>
    </row>
    <row r="3328" spans="1:3" x14ac:dyDescent="0.25">
      <c r="A3328" t="s">
        <v>3323</v>
      </c>
      <c r="B3328">
        <v>1.2234491949999999</v>
      </c>
      <c r="C3328">
        <v>6.9603679999999998E-3</v>
      </c>
    </row>
    <row r="3329" spans="1:3" x14ac:dyDescent="0.25">
      <c r="A3329" t="s">
        <v>3324</v>
      </c>
      <c r="B3329">
        <v>1.2234120559999999</v>
      </c>
      <c r="C3329">
        <v>6.9289240000000004E-3</v>
      </c>
    </row>
    <row r="3330" spans="1:3" x14ac:dyDescent="0.25">
      <c r="A3330" t="s">
        <v>3325</v>
      </c>
      <c r="B3330">
        <v>1.222606933</v>
      </c>
      <c r="C3330">
        <v>2.6772335000000001E-2</v>
      </c>
    </row>
    <row r="3331" spans="1:3" x14ac:dyDescent="0.25">
      <c r="A3331" t="s">
        <v>3326</v>
      </c>
      <c r="B3331">
        <v>1.2222058339999999</v>
      </c>
      <c r="C3331">
        <v>2.6530569999999999E-3</v>
      </c>
    </row>
    <row r="3332" spans="1:3" x14ac:dyDescent="0.25">
      <c r="A3332" t="s">
        <v>3327</v>
      </c>
      <c r="B3332">
        <v>1.2219381199999999</v>
      </c>
      <c r="C3332">
        <v>8.8849619999999997E-3</v>
      </c>
    </row>
    <row r="3333" spans="1:3" x14ac:dyDescent="0.25">
      <c r="A3333" t="s">
        <v>3328</v>
      </c>
      <c r="B3333">
        <v>1.2218648050000001</v>
      </c>
      <c r="C3333">
        <v>3.9175140000000004E-3</v>
      </c>
    </row>
    <row r="3334" spans="1:3" x14ac:dyDescent="0.25">
      <c r="A3334" t="s">
        <v>3329</v>
      </c>
      <c r="B3334">
        <v>1.2209630819999999</v>
      </c>
      <c r="C3334">
        <v>5.2677500000000005E-4</v>
      </c>
    </row>
    <row r="3335" spans="1:3" x14ac:dyDescent="0.25">
      <c r="A3335" t="s">
        <v>3330</v>
      </c>
      <c r="B3335">
        <v>1.2199452820000001</v>
      </c>
      <c r="C3335">
        <v>2.6033889999999998E-3</v>
      </c>
    </row>
    <row r="3336" spans="1:3" x14ac:dyDescent="0.25">
      <c r="A3336" t="s">
        <v>3331</v>
      </c>
      <c r="B3336">
        <v>1.219449687</v>
      </c>
      <c r="C3336">
        <v>1.7274456000000001E-2</v>
      </c>
    </row>
    <row r="3337" spans="1:3" x14ac:dyDescent="0.25">
      <c r="A3337" t="s">
        <v>3332</v>
      </c>
      <c r="B3337">
        <v>1.2182880780000001</v>
      </c>
      <c r="C3337">
        <v>8.6852079999999998E-3</v>
      </c>
    </row>
    <row r="3338" spans="1:3" x14ac:dyDescent="0.25">
      <c r="A3338" t="s">
        <v>3333</v>
      </c>
      <c r="B3338">
        <v>1.218269536</v>
      </c>
      <c r="C3338">
        <v>4.4040729999999997E-3</v>
      </c>
    </row>
    <row r="3339" spans="1:3" x14ac:dyDescent="0.25">
      <c r="A3339" t="s">
        <v>3334</v>
      </c>
      <c r="B3339">
        <v>1.2180191410000001</v>
      </c>
      <c r="C3339">
        <v>2.950013E-3</v>
      </c>
    </row>
    <row r="3340" spans="1:3" x14ac:dyDescent="0.25">
      <c r="A3340" t="s">
        <v>3335</v>
      </c>
      <c r="B3340">
        <v>1.217795127</v>
      </c>
      <c r="C3340">
        <v>1.4273287000000001E-2</v>
      </c>
    </row>
    <row r="3341" spans="1:3" x14ac:dyDescent="0.25">
      <c r="A3341" t="s">
        <v>3336</v>
      </c>
      <c r="B3341">
        <v>1.216056818</v>
      </c>
      <c r="C3341">
        <v>2.2595739999999999E-3</v>
      </c>
    </row>
    <row r="3342" spans="1:3" x14ac:dyDescent="0.25">
      <c r="A3342" t="s">
        <v>3337</v>
      </c>
      <c r="B3342">
        <v>1.2124576439999999</v>
      </c>
      <c r="C3342">
        <v>1.448125E-3</v>
      </c>
    </row>
    <row r="3343" spans="1:3" x14ac:dyDescent="0.25">
      <c r="A3343" t="s">
        <v>3338</v>
      </c>
      <c r="B3343">
        <v>1.211490969</v>
      </c>
      <c r="C3343">
        <v>2.2741200000000001E-3</v>
      </c>
    </row>
    <row r="3344" spans="1:3" x14ac:dyDescent="0.25">
      <c r="A3344" t="s">
        <v>3339</v>
      </c>
      <c r="B3344">
        <v>1.2110092530000001</v>
      </c>
      <c r="C3344" s="5">
        <v>4.85E-5</v>
      </c>
    </row>
    <row r="3345" spans="1:3" x14ac:dyDescent="0.25">
      <c r="A3345" t="s">
        <v>3340</v>
      </c>
      <c r="B3345">
        <v>1.2100576249999999</v>
      </c>
      <c r="C3345">
        <v>3.1443354999999999E-2</v>
      </c>
    </row>
    <row r="3346" spans="1:3" x14ac:dyDescent="0.25">
      <c r="A3346" t="s">
        <v>3341</v>
      </c>
      <c r="B3346">
        <v>1.209178281</v>
      </c>
      <c r="C3346">
        <v>2.2892658E-2</v>
      </c>
    </row>
    <row r="3347" spans="1:3" x14ac:dyDescent="0.25">
      <c r="A3347" t="s">
        <v>3342</v>
      </c>
      <c r="B3347">
        <v>1.2085554199999999</v>
      </c>
      <c r="C3347">
        <v>7.497068E-3</v>
      </c>
    </row>
    <row r="3348" spans="1:3" x14ac:dyDescent="0.25">
      <c r="A3348" t="s">
        <v>3343</v>
      </c>
      <c r="B3348">
        <v>1.2080087049999999</v>
      </c>
      <c r="C3348">
        <v>1.7256635999999999E-2</v>
      </c>
    </row>
    <row r="3349" spans="1:3" x14ac:dyDescent="0.25">
      <c r="A3349" t="s">
        <v>3344</v>
      </c>
      <c r="B3349">
        <v>1.2069314630000001</v>
      </c>
      <c r="C3349">
        <v>2.5500036E-2</v>
      </c>
    </row>
    <row r="3350" spans="1:3" x14ac:dyDescent="0.25">
      <c r="A3350" t="s">
        <v>3345</v>
      </c>
      <c r="B3350">
        <v>1.206381312</v>
      </c>
      <c r="C3350">
        <v>2.9785800000000002E-4</v>
      </c>
    </row>
    <row r="3351" spans="1:3" x14ac:dyDescent="0.25">
      <c r="A3351" t="s">
        <v>3346</v>
      </c>
      <c r="B3351">
        <v>1.205158052</v>
      </c>
      <c r="C3351">
        <v>1.5190009000000001E-2</v>
      </c>
    </row>
    <row r="3352" spans="1:3" x14ac:dyDescent="0.25">
      <c r="A3352" t="s">
        <v>3347</v>
      </c>
      <c r="B3352">
        <v>1.204833856</v>
      </c>
      <c r="C3352">
        <v>1.2235937000000001E-2</v>
      </c>
    </row>
    <row r="3353" spans="1:3" x14ac:dyDescent="0.25">
      <c r="A3353" t="s">
        <v>3348</v>
      </c>
      <c r="B3353">
        <v>1.2044363650000001</v>
      </c>
      <c r="C3353">
        <v>4.2553054E-2</v>
      </c>
    </row>
    <row r="3354" spans="1:3" x14ac:dyDescent="0.25">
      <c r="A3354" t="s">
        <v>3349</v>
      </c>
      <c r="B3354">
        <v>1.2043843890000001</v>
      </c>
      <c r="C3354">
        <v>1.2275179999999999E-3</v>
      </c>
    </row>
    <row r="3355" spans="1:3" x14ac:dyDescent="0.25">
      <c r="A3355" t="s">
        <v>3350</v>
      </c>
      <c r="B3355">
        <v>1.2038582819999999</v>
      </c>
      <c r="C3355">
        <v>2.6569480000000001E-3</v>
      </c>
    </row>
    <row r="3356" spans="1:3" x14ac:dyDescent="0.25">
      <c r="A3356" t="s">
        <v>3351</v>
      </c>
      <c r="B3356">
        <v>1.203185822</v>
      </c>
      <c r="C3356">
        <v>2.6128600000000001E-4</v>
      </c>
    </row>
    <row r="3357" spans="1:3" x14ac:dyDescent="0.25">
      <c r="A3357" t="s">
        <v>3352</v>
      </c>
      <c r="B3357">
        <v>1.202539139</v>
      </c>
      <c r="C3357">
        <v>1.2779232999999999E-2</v>
      </c>
    </row>
    <row r="3358" spans="1:3" x14ac:dyDescent="0.25">
      <c r="A3358" t="s">
        <v>3353</v>
      </c>
      <c r="B3358">
        <v>1.202393397</v>
      </c>
      <c r="C3358">
        <v>1.1354780000000001E-3</v>
      </c>
    </row>
    <row r="3359" spans="1:3" x14ac:dyDescent="0.25">
      <c r="A3359" t="s">
        <v>3354</v>
      </c>
      <c r="B3359">
        <v>1.2006858090000001</v>
      </c>
      <c r="C3359">
        <v>3.2887709999999998E-3</v>
      </c>
    </row>
    <row r="3360" spans="1:3" x14ac:dyDescent="0.25">
      <c r="A3360" t="s">
        <v>3355</v>
      </c>
      <c r="B3360">
        <v>1.200447729</v>
      </c>
      <c r="C3360">
        <v>1.8496100000000001E-4</v>
      </c>
    </row>
    <row r="3361" spans="1:3" x14ac:dyDescent="0.25">
      <c r="A3361" t="s">
        <v>3356</v>
      </c>
      <c r="B3361">
        <v>1.199237565</v>
      </c>
      <c r="C3361">
        <v>5.3232219999999998E-3</v>
      </c>
    </row>
    <row r="3362" spans="1:3" x14ac:dyDescent="0.25">
      <c r="A3362" t="s">
        <v>3357</v>
      </c>
      <c r="B3362">
        <v>1.1990393500000001</v>
      </c>
      <c r="C3362">
        <v>4.1315880000000003E-3</v>
      </c>
    </row>
    <row r="3363" spans="1:3" x14ac:dyDescent="0.25">
      <c r="A3363" t="s">
        <v>3358</v>
      </c>
      <c r="B3363">
        <v>1.198300141</v>
      </c>
      <c r="C3363">
        <v>2.272994E-3</v>
      </c>
    </row>
    <row r="3364" spans="1:3" x14ac:dyDescent="0.25">
      <c r="A3364" t="s">
        <v>3359</v>
      </c>
      <c r="B3364">
        <v>1.196696236</v>
      </c>
      <c r="C3364">
        <v>1.4221430000000001E-3</v>
      </c>
    </row>
    <row r="3365" spans="1:3" x14ac:dyDescent="0.25">
      <c r="A3365" t="s">
        <v>3360</v>
      </c>
      <c r="B3365">
        <v>1.1965122029999999</v>
      </c>
      <c r="C3365">
        <v>4.7382692999999997E-2</v>
      </c>
    </row>
    <row r="3366" spans="1:3" x14ac:dyDescent="0.25">
      <c r="A3366" t="s">
        <v>3361</v>
      </c>
      <c r="B3366">
        <v>1.19553496</v>
      </c>
      <c r="C3366">
        <v>9.0264299999999996E-4</v>
      </c>
    </row>
    <row r="3367" spans="1:3" x14ac:dyDescent="0.25">
      <c r="A3367" t="s">
        <v>3362</v>
      </c>
      <c r="B3367">
        <v>1.1938630729999999</v>
      </c>
      <c r="C3367">
        <v>5.2004750000000004E-3</v>
      </c>
    </row>
    <row r="3368" spans="1:3" x14ac:dyDescent="0.25">
      <c r="A3368" t="s">
        <v>3363</v>
      </c>
      <c r="B3368">
        <v>1.1938585049999999</v>
      </c>
      <c r="C3368">
        <v>1.3739876999999999E-2</v>
      </c>
    </row>
    <row r="3369" spans="1:3" x14ac:dyDescent="0.25">
      <c r="A3369" t="s">
        <v>3364</v>
      </c>
      <c r="B3369">
        <v>1.193753133</v>
      </c>
      <c r="C3369">
        <v>3.5583755000000002E-2</v>
      </c>
    </row>
    <row r="3370" spans="1:3" x14ac:dyDescent="0.25">
      <c r="A3370" t="s">
        <v>3365</v>
      </c>
      <c r="B3370">
        <v>1.1934621409999999</v>
      </c>
      <c r="C3370">
        <v>3.6025443999999997E-2</v>
      </c>
    </row>
    <row r="3371" spans="1:3" x14ac:dyDescent="0.25">
      <c r="A3371" t="s">
        <v>3366</v>
      </c>
      <c r="B3371">
        <v>1.193157177</v>
      </c>
      <c r="C3371">
        <v>1.215016E-3</v>
      </c>
    </row>
    <row r="3372" spans="1:3" x14ac:dyDescent="0.25">
      <c r="A3372" t="s">
        <v>3367</v>
      </c>
      <c r="B3372">
        <v>1.191683998</v>
      </c>
      <c r="C3372" s="5">
        <v>1.1800000000000001E-5</v>
      </c>
    </row>
    <row r="3373" spans="1:3" x14ac:dyDescent="0.25">
      <c r="A3373" t="s">
        <v>3368</v>
      </c>
      <c r="B3373">
        <v>1.1915137920000001</v>
      </c>
      <c r="C3373">
        <v>8.2058909999999999E-3</v>
      </c>
    </row>
    <row r="3374" spans="1:3" x14ac:dyDescent="0.25">
      <c r="A3374" t="s">
        <v>3369</v>
      </c>
      <c r="B3374">
        <v>1.191431326</v>
      </c>
      <c r="C3374">
        <v>1.4196985000000001E-2</v>
      </c>
    </row>
    <row r="3375" spans="1:3" x14ac:dyDescent="0.25">
      <c r="A3375" t="s">
        <v>3370</v>
      </c>
      <c r="B3375">
        <v>1.191393315</v>
      </c>
      <c r="C3375">
        <v>2.0938209999999999E-2</v>
      </c>
    </row>
    <row r="3376" spans="1:3" x14ac:dyDescent="0.25">
      <c r="A3376" t="s">
        <v>3371</v>
      </c>
      <c r="B3376">
        <v>1.191149858</v>
      </c>
      <c r="C3376">
        <v>5.3157389999999999E-3</v>
      </c>
    </row>
    <row r="3377" spans="1:3" x14ac:dyDescent="0.25">
      <c r="A3377" t="s">
        <v>3372</v>
      </c>
      <c r="B3377">
        <v>1.191032678</v>
      </c>
      <c r="C3377">
        <v>1.038392E-3</v>
      </c>
    </row>
    <row r="3378" spans="1:3" x14ac:dyDescent="0.25">
      <c r="A3378" t="s">
        <v>3373</v>
      </c>
      <c r="B3378">
        <v>1.1910286800000001</v>
      </c>
      <c r="C3378">
        <v>5.0270310000000004E-3</v>
      </c>
    </row>
    <row r="3379" spans="1:3" x14ac:dyDescent="0.25">
      <c r="A3379" t="s">
        <v>3374</v>
      </c>
      <c r="B3379">
        <v>1.19022603</v>
      </c>
      <c r="C3379">
        <v>3.1195000000000002E-4</v>
      </c>
    </row>
    <row r="3380" spans="1:3" x14ac:dyDescent="0.25">
      <c r="A3380" t="s">
        <v>3375</v>
      </c>
      <c r="B3380">
        <v>1.190056607</v>
      </c>
      <c r="C3380">
        <v>1.4625726E-2</v>
      </c>
    </row>
    <row r="3381" spans="1:3" x14ac:dyDescent="0.25">
      <c r="A3381" t="s">
        <v>3376</v>
      </c>
      <c r="B3381">
        <v>1.189720887</v>
      </c>
      <c r="C3381">
        <v>3.0462884999999999E-2</v>
      </c>
    </row>
    <row r="3382" spans="1:3" x14ac:dyDescent="0.25">
      <c r="A3382" t="s">
        <v>3377</v>
      </c>
      <c r="B3382">
        <v>1.1896161890000001</v>
      </c>
      <c r="C3382">
        <v>8.0667299999999994E-3</v>
      </c>
    </row>
    <row r="3383" spans="1:3" x14ac:dyDescent="0.25">
      <c r="A3383" t="s">
        <v>3378</v>
      </c>
      <c r="B3383">
        <v>1.189419869</v>
      </c>
      <c r="C3383">
        <v>8.2389960000000002E-3</v>
      </c>
    </row>
    <row r="3384" spans="1:3" x14ac:dyDescent="0.25">
      <c r="A3384" t="s">
        <v>3379</v>
      </c>
      <c r="B3384">
        <v>1.1884922929999999</v>
      </c>
      <c r="C3384">
        <v>2.4453236E-2</v>
      </c>
    </row>
    <row r="3385" spans="1:3" x14ac:dyDescent="0.25">
      <c r="A3385" t="s">
        <v>3380</v>
      </c>
      <c r="B3385">
        <v>1.188464685</v>
      </c>
      <c r="C3385">
        <v>9.0642129999999998E-3</v>
      </c>
    </row>
    <row r="3386" spans="1:3" x14ac:dyDescent="0.25">
      <c r="A3386" t="s">
        <v>3381</v>
      </c>
      <c r="B3386">
        <v>1.1881774970000001</v>
      </c>
      <c r="C3386">
        <v>1.711841E-3</v>
      </c>
    </row>
    <row r="3387" spans="1:3" x14ac:dyDescent="0.25">
      <c r="A3387" t="s">
        <v>3382</v>
      </c>
      <c r="B3387">
        <v>1.1880553629999999</v>
      </c>
      <c r="C3387">
        <v>6.0928049999999997E-3</v>
      </c>
    </row>
    <row r="3388" spans="1:3" x14ac:dyDescent="0.25">
      <c r="A3388" t="s">
        <v>3383</v>
      </c>
      <c r="B3388">
        <v>1.1869022760000001</v>
      </c>
      <c r="C3388" s="5">
        <v>1.59E-5</v>
      </c>
    </row>
    <row r="3389" spans="1:3" x14ac:dyDescent="0.25">
      <c r="A3389" t="s">
        <v>3384</v>
      </c>
      <c r="B3389">
        <v>1.1868817</v>
      </c>
      <c r="C3389">
        <v>3.9557790000000004E-3</v>
      </c>
    </row>
    <row r="3390" spans="1:3" x14ac:dyDescent="0.25">
      <c r="A3390" t="s">
        <v>3385</v>
      </c>
      <c r="B3390">
        <v>1.1862069180000001</v>
      </c>
      <c r="C3390">
        <v>4.2728840000000002E-3</v>
      </c>
    </row>
    <row r="3391" spans="1:3" x14ac:dyDescent="0.25">
      <c r="A3391" t="s">
        <v>3386</v>
      </c>
      <c r="B3391">
        <v>1.1860438129999999</v>
      </c>
      <c r="C3391">
        <v>1.2017046E-2</v>
      </c>
    </row>
    <row r="3392" spans="1:3" x14ac:dyDescent="0.25">
      <c r="A3392" t="s">
        <v>3387</v>
      </c>
      <c r="B3392">
        <v>1.1856540579999999</v>
      </c>
      <c r="C3392">
        <v>1.2743304E-2</v>
      </c>
    </row>
    <row r="3393" spans="1:3" x14ac:dyDescent="0.25">
      <c r="A3393" t="s">
        <v>3388</v>
      </c>
      <c r="B3393">
        <v>1.1852223980000001</v>
      </c>
      <c r="C3393">
        <v>4.4166689999999998E-3</v>
      </c>
    </row>
    <row r="3394" spans="1:3" x14ac:dyDescent="0.25">
      <c r="A3394" t="s">
        <v>3389</v>
      </c>
      <c r="B3394">
        <v>1.184063517</v>
      </c>
      <c r="C3394">
        <v>1.4659180000000001E-3</v>
      </c>
    </row>
    <row r="3395" spans="1:3" x14ac:dyDescent="0.25">
      <c r="A3395" t="s">
        <v>3390</v>
      </c>
      <c r="B3395">
        <v>1.1840269590000001</v>
      </c>
      <c r="C3395" s="5">
        <v>3.6199999999999999E-5</v>
      </c>
    </row>
    <row r="3396" spans="1:3" x14ac:dyDescent="0.25">
      <c r="A3396" t="s">
        <v>3391</v>
      </c>
      <c r="B3396">
        <v>1.183125019</v>
      </c>
      <c r="C3396">
        <v>1.6340809000000001E-2</v>
      </c>
    </row>
    <row r="3397" spans="1:3" x14ac:dyDescent="0.25">
      <c r="A3397" t="s">
        <v>3392</v>
      </c>
      <c r="B3397">
        <v>1.1822524059999999</v>
      </c>
      <c r="C3397">
        <v>9.1111399999999998E-4</v>
      </c>
    </row>
    <row r="3398" spans="1:3" x14ac:dyDescent="0.25">
      <c r="A3398" t="s">
        <v>3393</v>
      </c>
      <c r="B3398">
        <v>1.1818365930000001</v>
      </c>
      <c r="C3398">
        <v>3.3419119999999998E-3</v>
      </c>
    </row>
    <row r="3399" spans="1:3" x14ac:dyDescent="0.25">
      <c r="A3399" t="s">
        <v>3394</v>
      </c>
      <c r="B3399">
        <v>1.181375984</v>
      </c>
      <c r="C3399">
        <v>2.6178971999999998E-2</v>
      </c>
    </row>
    <row r="3400" spans="1:3" x14ac:dyDescent="0.25">
      <c r="A3400" t="s">
        <v>3395</v>
      </c>
      <c r="B3400">
        <v>1.1805904229999999</v>
      </c>
      <c r="C3400">
        <v>3.052786E-3</v>
      </c>
    </row>
    <row r="3401" spans="1:3" x14ac:dyDescent="0.25">
      <c r="A3401" t="s">
        <v>3396</v>
      </c>
      <c r="B3401">
        <v>1.1803917930000001</v>
      </c>
      <c r="C3401">
        <v>1.320035E-3</v>
      </c>
    </row>
    <row r="3402" spans="1:3" x14ac:dyDescent="0.25">
      <c r="A3402" t="s">
        <v>3397</v>
      </c>
      <c r="B3402">
        <v>1.1801797999999999</v>
      </c>
      <c r="C3402">
        <v>4.0263827000000002E-2</v>
      </c>
    </row>
    <row r="3403" spans="1:3" x14ac:dyDescent="0.25">
      <c r="A3403" t="s">
        <v>3398</v>
      </c>
      <c r="B3403">
        <v>1.180044351</v>
      </c>
      <c r="C3403">
        <v>4.4141500000000001E-4</v>
      </c>
    </row>
    <row r="3404" spans="1:3" x14ac:dyDescent="0.25">
      <c r="A3404" t="s">
        <v>3399</v>
      </c>
      <c r="B3404">
        <v>1.179026143</v>
      </c>
      <c r="C3404">
        <v>9.5831400000000004E-4</v>
      </c>
    </row>
    <row r="3405" spans="1:3" x14ac:dyDescent="0.25">
      <c r="A3405" t="s">
        <v>3400</v>
      </c>
      <c r="B3405">
        <v>1.1788156489999999</v>
      </c>
      <c r="C3405">
        <v>2.73047E-4</v>
      </c>
    </row>
    <row r="3406" spans="1:3" x14ac:dyDescent="0.25">
      <c r="A3406" t="s">
        <v>3401</v>
      </c>
      <c r="B3406">
        <v>1.178716806</v>
      </c>
      <c r="C3406">
        <v>1.3528999999999999E-4</v>
      </c>
    </row>
    <row r="3407" spans="1:3" x14ac:dyDescent="0.25">
      <c r="A3407" t="s">
        <v>3402</v>
      </c>
      <c r="B3407">
        <v>1.1786218310000001</v>
      </c>
      <c r="C3407">
        <v>1.3892864E-2</v>
      </c>
    </row>
    <row r="3408" spans="1:3" x14ac:dyDescent="0.25">
      <c r="A3408" t="s">
        <v>3403</v>
      </c>
      <c r="B3408">
        <v>1.1785228190000001</v>
      </c>
      <c r="C3408">
        <v>1.7810967E-2</v>
      </c>
    </row>
    <row r="3409" spans="1:3" x14ac:dyDescent="0.25">
      <c r="A3409" t="s">
        <v>3404</v>
      </c>
      <c r="B3409">
        <v>1.1777961939999999</v>
      </c>
      <c r="C3409">
        <v>3.4346398E-2</v>
      </c>
    </row>
    <row r="3410" spans="1:3" x14ac:dyDescent="0.25">
      <c r="A3410" t="s">
        <v>3405</v>
      </c>
      <c r="B3410">
        <v>1.177247369</v>
      </c>
      <c r="C3410" s="5">
        <v>3.1300000000000002E-5</v>
      </c>
    </row>
    <row r="3411" spans="1:3" x14ac:dyDescent="0.25">
      <c r="A3411" t="s">
        <v>3406</v>
      </c>
      <c r="B3411">
        <v>1.1752961209999999</v>
      </c>
      <c r="C3411">
        <v>5.3284899999999995E-4</v>
      </c>
    </row>
    <row r="3412" spans="1:3" x14ac:dyDescent="0.25">
      <c r="A3412" t="s">
        <v>3407</v>
      </c>
      <c r="B3412">
        <v>1.175119281</v>
      </c>
      <c r="C3412">
        <v>1.4491944999999999E-2</v>
      </c>
    </row>
    <row r="3413" spans="1:3" x14ac:dyDescent="0.25">
      <c r="A3413" t="s">
        <v>3408</v>
      </c>
      <c r="B3413">
        <v>1.1750461080000001</v>
      </c>
      <c r="C3413">
        <v>1.91972E-3</v>
      </c>
    </row>
    <row r="3414" spans="1:3" x14ac:dyDescent="0.25">
      <c r="A3414" t="s">
        <v>3409</v>
      </c>
      <c r="B3414">
        <v>1.1740425139999999</v>
      </c>
      <c r="C3414">
        <v>1.0724285E-2</v>
      </c>
    </row>
    <row r="3415" spans="1:3" x14ac:dyDescent="0.25">
      <c r="A3415" t="s">
        <v>3410</v>
      </c>
      <c r="B3415">
        <v>1.173656383</v>
      </c>
      <c r="C3415">
        <v>9.9101650000000003E-3</v>
      </c>
    </row>
    <row r="3416" spans="1:3" x14ac:dyDescent="0.25">
      <c r="A3416" t="s">
        <v>3411</v>
      </c>
      <c r="B3416">
        <v>1.173471393</v>
      </c>
      <c r="C3416">
        <v>2.4993459999999999E-3</v>
      </c>
    </row>
    <row r="3417" spans="1:3" x14ac:dyDescent="0.25">
      <c r="A3417" t="s">
        <v>3412</v>
      </c>
      <c r="B3417">
        <v>1.172782437</v>
      </c>
      <c r="C3417">
        <v>3.7139172999999998E-2</v>
      </c>
    </row>
    <row r="3418" spans="1:3" x14ac:dyDescent="0.25">
      <c r="A3418" t="s">
        <v>3413</v>
      </c>
      <c r="B3418">
        <v>1.172283008</v>
      </c>
      <c r="C3418" s="5">
        <v>7.1400000000000001E-5</v>
      </c>
    </row>
    <row r="3419" spans="1:3" x14ac:dyDescent="0.25">
      <c r="A3419" t="s">
        <v>3414</v>
      </c>
      <c r="B3419">
        <v>1.171993853</v>
      </c>
      <c r="C3419">
        <v>1.4435952E-2</v>
      </c>
    </row>
    <row r="3420" spans="1:3" x14ac:dyDescent="0.25">
      <c r="A3420" t="s">
        <v>3415</v>
      </c>
      <c r="B3420">
        <v>1.1712985840000001</v>
      </c>
      <c r="C3420">
        <v>1.9297611999999999E-2</v>
      </c>
    </row>
    <row r="3421" spans="1:3" x14ac:dyDescent="0.25">
      <c r="A3421" t="s">
        <v>3416</v>
      </c>
      <c r="B3421">
        <v>1.1684762930000001</v>
      </c>
      <c r="C3421">
        <v>2.9423827999999999E-2</v>
      </c>
    </row>
    <row r="3422" spans="1:3" x14ac:dyDescent="0.25">
      <c r="A3422" t="s">
        <v>3417</v>
      </c>
      <c r="B3422">
        <v>1.1676602039999999</v>
      </c>
      <c r="C3422">
        <v>6.9074840000000002E-3</v>
      </c>
    </row>
    <row r="3423" spans="1:3" x14ac:dyDescent="0.25">
      <c r="A3423" t="s">
        <v>3418</v>
      </c>
      <c r="B3423">
        <v>1.166760657</v>
      </c>
      <c r="C3423">
        <v>1.171488E-3</v>
      </c>
    </row>
    <row r="3424" spans="1:3" x14ac:dyDescent="0.25">
      <c r="A3424" t="s">
        <v>3419</v>
      </c>
      <c r="B3424">
        <v>1.1654653109999999</v>
      </c>
      <c r="C3424" s="5">
        <v>3.4999999999999997E-5</v>
      </c>
    </row>
    <row r="3425" spans="1:3" x14ac:dyDescent="0.25">
      <c r="A3425" t="s">
        <v>3420</v>
      </c>
      <c r="B3425">
        <v>1.1631080490000001</v>
      </c>
      <c r="C3425">
        <v>4.9444800000000002E-3</v>
      </c>
    </row>
    <row r="3426" spans="1:3" x14ac:dyDescent="0.25">
      <c r="A3426" t="s">
        <v>3421</v>
      </c>
      <c r="B3426">
        <v>1.1628855300000001</v>
      </c>
      <c r="C3426">
        <v>2.5125199999999999E-4</v>
      </c>
    </row>
    <row r="3427" spans="1:3" x14ac:dyDescent="0.25">
      <c r="A3427" t="s">
        <v>3422</v>
      </c>
      <c r="B3427">
        <v>1.162634025</v>
      </c>
      <c r="C3427">
        <v>7.5983359999999998E-3</v>
      </c>
    </row>
    <row r="3428" spans="1:3" x14ac:dyDescent="0.25">
      <c r="A3428" t="s">
        <v>3423</v>
      </c>
      <c r="B3428">
        <v>1.159827913</v>
      </c>
      <c r="C3428">
        <v>2.4098500000000001E-4</v>
      </c>
    </row>
    <row r="3429" spans="1:3" x14ac:dyDescent="0.25">
      <c r="A3429" t="s">
        <v>3424</v>
      </c>
      <c r="B3429">
        <v>1.1586847979999999</v>
      </c>
      <c r="C3429">
        <v>4.7519800000000003E-4</v>
      </c>
    </row>
    <row r="3430" spans="1:3" x14ac:dyDescent="0.25">
      <c r="A3430" t="s">
        <v>3425</v>
      </c>
      <c r="B3430">
        <v>1.1575899700000001</v>
      </c>
      <c r="C3430">
        <v>1.9734370000000001E-2</v>
      </c>
    </row>
    <row r="3431" spans="1:3" x14ac:dyDescent="0.25">
      <c r="A3431" t="s">
        <v>3426</v>
      </c>
      <c r="B3431">
        <v>1.156460866</v>
      </c>
      <c r="C3431">
        <v>1.8369772999999999E-2</v>
      </c>
    </row>
    <row r="3432" spans="1:3" x14ac:dyDescent="0.25">
      <c r="A3432" t="s">
        <v>3427</v>
      </c>
      <c r="B3432">
        <v>1.153850974</v>
      </c>
      <c r="C3432">
        <v>1.7813012E-2</v>
      </c>
    </row>
    <row r="3433" spans="1:3" x14ac:dyDescent="0.25">
      <c r="A3433" t="s">
        <v>3428</v>
      </c>
      <c r="B3433">
        <v>1.153240042</v>
      </c>
      <c r="C3433">
        <v>1.40056E-4</v>
      </c>
    </row>
    <row r="3434" spans="1:3" x14ac:dyDescent="0.25">
      <c r="A3434" t="s">
        <v>3429</v>
      </c>
      <c r="B3434">
        <v>1.152055372</v>
      </c>
      <c r="C3434">
        <v>1.9879608E-2</v>
      </c>
    </row>
    <row r="3435" spans="1:3" x14ac:dyDescent="0.25">
      <c r="A3435" t="s">
        <v>3430</v>
      </c>
      <c r="B3435">
        <v>1.150702806</v>
      </c>
      <c r="C3435">
        <v>1.0802898E-2</v>
      </c>
    </row>
    <row r="3436" spans="1:3" x14ac:dyDescent="0.25">
      <c r="A3436" t="s">
        <v>3431</v>
      </c>
      <c r="B3436">
        <v>1.1503610909999999</v>
      </c>
      <c r="C3436">
        <v>1.4934882E-2</v>
      </c>
    </row>
    <row r="3437" spans="1:3" x14ac:dyDescent="0.25">
      <c r="A3437" t="s">
        <v>3432</v>
      </c>
      <c r="B3437">
        <v>1.149415158</v>
      </c>
      <c r="C3437">
        <v>6.5407659999999999E-3</v>
      </c>
    </row>
    <row r="3438" spans="1:3" x14ac:dyDescent="0.25">
      <c r="A3438" t="s">
        <v>3433</v>
      </c>
      <c r="B3438">
        <v>1.14812355</v>
      </c>
      <c r="C3438">
        <v>3.7844640999999998E-2</v>
      </c>
    </row>
    <row r="3439" spans="1:3" x14ac:dyDescent="0.25">
      <c r="A3439" t="s">
        <v>3434</v>
      </c>
      <c r="B3439">
        <v>1.146631314</v>
      </c>
      <c r="C3439">
        <v>8.4551320000000006E-3</v>
      </c>
    </row>
    <row r="3440" spans="1:3" x14ac:dyDescent="0.25">
      <c r="A3440" t="s">
        <v>3435</v>
      </c>
      <c r="B3440">
        <v>1.146234647</v>
      </c>
      <c r="C3440" s="5">
        <v>7.7299999999999995E-5</v>
      </c>
    </row>
    <row r="3441" spans="1:3" x14ac:dyDescent="0.25">
      <c r="A3441" t="s">
        <v>3436</v>
      </c>
      <c r="B3441">
        <v>1.146029102</v>
      </c>
      <c r="C3441">
        <v>4.9168563999999998E-2</v>
      </c>
    </row>
    <row r="3442" spans="1:3" x14ac:dyDescent="0.25">
      <c r="A3442" t="s">
        <v>3437</v>
      </c>
      <c r="B3442">
        <v>1.14517552</v>
      </c>
      <c r="C3442">
        <v>2.7428900999999999E-2</v>
      </c>
    </row>
    <row r="3443" spans="1:3" x14ac:dyDescent="0.25">
      <c r="A3443" t="s">
        <v>3438</v>
      </c>
      <c r="B3443">
        <v>1.1451358620000001</v>
      </c>
      <c r="C3443">
        <v>2.1853605000000002E-2</v>
      </c>
    </row>
    <row r="3444" spans="1:3" x14ac:dyDescent="0.25">
      <c r="A3444" t="s">
        <v>3439</v>
      </c>
      <c r="B3444">
        <v>1.14507662</v>
      </c>
      <c r="C3444">
        <v>1.4828335999999999E-2</v>
      </c>
    </row>
    <row r="3445" spans="1:3" x14ac:dyDescent="0.25">
      <c r="A3445" t="s">
        <v>3440</v>
      </c>
      <c r="B3445">
        <v>1.144854781</v>
      </c>
      <c r="C3445">
        <v>9.6589600000000005E-4</v>
      </c>
    </row>
    <row r="3446" spans="1:3" x14ac:dyDescent="0.25">
      <c r="A3446" t="s">
        <v>3441</v>
      </c>
      <c r="B3446">
        <v>1.1443320619999999</v>
      </c>
      <c r="C3446">
        <v>1.4706675000000001E-2</v>
      </c>
    </row>
    <row r="3447" spans="1:3" x14ac:dyDescent="0.25">
      <c r="A3447" t="s">
        <v>3442</v>
      </c>
      <c r="B3447">
        <v>1.143846564</v>
      </c>
      <c r="C3447">
        <v>1.520212E-3</v>
      </c>
    </row>
    <row r="3448" spans="1:3" x14ac:dyDescent="0.25">
      <c r="A3448" t="s">
        <v>3443</v>
      </c>
      <c r="B3448">
        <v>1.1436587600000001</v>
      </c>
      <c r="C3448">
        <v>2.0518026000000002E-2</v>
      </c>
    </row>
    <row r="3449" spans="1:3" x14ac:dyDescent="0.25">
      <c r="A3449" t="s">
        <v>3444</v>
      </c>
      <c r="B3449">
        <v>1.143041368</v>
      </c>
      <c r="C3449">
        <v>1.4665374E-2</v>
      </c>
    </row>
    <row r="3450" spans="1:3" x14ac:dyDescent="0.25">
      <c r="A3450" t="s">
        <v>3445</v>
      </c>
      <c r="B3450">
        <v>1.1424439260000001</v>
      </c>
      <c r="C3450">
        <v>2.250967E-3</v>
      </c>
    </row>
    <row r="3451" spans="1:3" x14ac:dyDescent="0.25">
      <c r="A3451" t="s">
        <v>3446</v>
      </c>
      <c r="B3451">
        <v>1.142262938</v>
      </c>
      <c r="C3451">
        <v>1.115172E-3</v>
      </c>
    </row>
    <row r="3452" spans="1:3" x14ac:dyDescent="0.25">
      <c r="A3452" t="s">
        <v>3447</v>
      </c>
      <c r="B3452">
        <v>1.1419141930000001</v>
      </c>
      <c r="C3452">
        <v>1.3414232999999999E-2</v>
      </c>
    </row>
    <row r="3453" spans="1:3" x14ac:dyDescent="0.25">
      <c r="A3453" t="s">
        <v>3448</v>
      </c>
      <c r="B3453">
        <v>1.1414656059999999</v>
      </c>
      <c r="C3453">
        <v>1.0078369999999999E-3</v>
      </c>
    </row>
    <row r="3454" spans="1:3" x14ac:dyDescent="0.25">
      <c r="A3454" t="s">
        <v>3449</v>
      </c>
      <c r="B3454">
        <v>1.1413109349999999</v>
      </c>
      <c r="C3454">
        <v>4.5016000000000001E-4</v>
      </c>
    </row>
    <row r="3455" spans="1:3" x14ac:dyDescent="0.25">
      <c r="A3455" t="s">
        <v>3450</v>
      </c>
      <c r="B3455">
        <v>1.1404887370000001</v>
      </c>
      <c r="C3455">
        <v>4.0350978000000003E-2</v>
      </c>
    </row>
    <row r="3456" spans="1:3" x14ac:dyDescent="0.25">
      <c r="A3456" t="s">
        <v>3451</v>
      </c>
      <c r="B3456">
        <v>1.1401968280000001</v>
      </c>
      <c r="C3456">
        <v>3.3909177999999998E-2</v>
      </c>
    </row>
    <row r="3457" spans="1:3" x14ac:dyDescent="0.25">
      <c r="A3457" t="s">
        <v>3452</v>
      </c>
      <c r="B3457">
        <v>1.1399677050000001</v>
      </c>
      <c r="C3457">
        <v>1.5101400000000001E-3</v>
      </c>
    </row>
    <row r="3458" spans="1:3" x14ac:dyDescent="0.25">
      <c r="A3458" t="s">
        <v>3453</v>
      </c>
      <c r="B3458">
        <v>1.1353674149999999</v>
      </c>
      <c r="C3458">
        <v>2.7915850000000001E-3</v>
      </c>
    </row>
    <row r="3459" spans="1:3" x14ac:dyDescent="0.25">
      <c r="A3459" t="s">
        <v>3454</v>
      </c>
      <c r="B3459">
        <v>1.134870249</v>
      </c>
      <c r="C3459">
        <v>1.0494933999999999E-2</v>
      </c>
    </row>
    <row r="3460" spans="1:3" x14ac:dyDescent="0.25">
      <c r="A3460" t="s">
        <v>3455</v>
      </c>
      <c r="B3460">
        <v>1.1348557079999999</v>
      </c>
      <c r="C3460">
        <v>4.7097049999999998E-3</v>
      </c>
    </row>
    <row r="3461" spans="1:3" x14ac:dyDescent="0.25">
      <c r="A3461" t="s">
        <v>3456</v>
      </c>
      <c r="B3461">
        <v>1.1346444600000001</v>
      </c>
      <c r="C3461">
        <v>2.4222713999999999E-2</v>
      </c>
    </row>
    <row r="3462" spans="1:3" x14ac:dyDescent="0.25">
      <c r="A3462" t="s">
        <v>3457</v>
      </c>
      <c r="B3462">
        <v>1.1339573679999999</v>
      </c>
      <c r="C3462">
        <v>4.0988839999999997E-3</v>
      </c>
    </row>
    <row r="3463" spans="1:3" x14ac:dyDescent="0.25">
      <c r="A3463" t="s">
        <v>3458</v>
      </c>
      <c r="B3463">
        <v>1.1335449870000001</v>
      </c>
      <c r="C3463">
        <v>9.9875500000000004E-4</v>
      </c>
    </row>
    <row r="3464" spans="1:3" x14ac:dyDescent="0.25">
      <c r="A3464" t="s">
        <v>3459</v>
      </c>
      <c r="B3464">
        <v>1.1326404590000001</v>
      </c>
      <c r="C3464">
        <v>3.0067710000000001E-3</v>
      </c>
    </row>
    <row r="3465" spans="1:3" x14ac:dyDescent="0.25">
      <c r="A3465" t="s">
        <v>3460</v>
      </c>
      <c r="B3465">
        <v>1.1324478120000001</v>
      </c>
      <c r="C3465">
        <v>3.0725696E-2</v>
      </c>
    </row>
    <row r="3466" spans="1:3" x14ac:dyDescent="0.25">
      <c r="A3466" t="s">
        <v>3461</v>
      </c>
      <c r="B3466">
        <v>1.131947233</v>
      </c>
      <c r="C3466">
        <v>1.3047364000000001E-2</v>
      </c>
    </row>
    <row r="3467" spans="1:3" x14ac:dyDescent="0.25">
      <c r="A3467" t="s">
        <v>3462</v>
      </c>
      <c r="B3467">
        <v>1.131740567</v>
      </c>
      <c r="C3467">
        <v>2.19476E-4</v>
      </c>
    </row>
    <row r="3468" spans="1:3" x14ac:dyDescent="0.25">
      <c r="A3468" t="s">
        <v>3463</v>
      </c>
      <c r="B3468">
        <v>1.130490977</v>
      </c>
      <c r="C3468">
        <v>1.2173360000000001E-3</v>
      </c>
    </row>
    <row r="3469" spans="1:3" x14ac:dyDescent="0.25">
      <c r="A3469" t="s">
        <v>3464</v>
      </c>
      <c r="B3469">
        <v>1.1284178840000001</v>
      </c>
      <c r="C3469">
        <v>1.193925E-2</v>
      </c>
    </row>
    <row r="3470" spans="1:3" x14ac:dyDescent="0.25">
      <c r="A3470" t="s">
        <v>3465</v>
      </c>
      <c r="B3470">
        <v>1.128094288</v>
      </c>
      <c r="C3470">
        <v>5.6160599999999998E-4</v>
      </c>
    </row>
    <row r="3471" spans="1:3" x14ac:dyDescent="0.25">
      <c r="A3471" t="s">
        <v>3466</v>
      </c>
      <c r="B3471">
        <v>1.1271571170000001</v>
      </c>
      <c r="C3471">
        <v>5.3058999999999995E-4</v>
      </c>
    </row>
    <row r="3472" spans="1:3" x14ac:dyDescent="0.25">
      <c r="A3472" t="s">
        <v>3467</v>
      </c>
      <c r="B3472">
        <v>1.127148692</v>
      </c>
      <c r="C3472">
        <v>1.6754705000000002E-2</v>
      </c>
    </row>
    <row r="3473" spans="1:3" x14ac:dyDescent="0.25">
      <c r="A3473" t="s">
        <v>3468</v>
      </c>
      <c r="B3473">
        <v>1.1262677059999999</v>
      </c>
      <c r="C3473">
        <v>1.9971603000000001E-2</v>
      </c>
    </row>
    <row r="3474" spans="1:3" x14ac:dyDescent="0.25">
      <c r="A3474" t="s">
        <v>3469</v>
      </c>
      <c r="B3474">
        <v>1.125151971</v>
      </c>
      <c r="C3474">
        <v>2.9806343999999999E-2</v>
      </c>
    </row>
    <row r="3475" spans="1:3" x14ac:dyDescent="0.25">
      <c r="A3475" t="s">
        <v>3470</v>
      </c>
      <c r="B3475">
        <v>1.125101387</v>
      </c>
      <c r="C3475">
        <v>3.2982240000000002E-3</v>
      </c>
    </row>
    <row r="3476" spans="1:3" x14ac:dyDescent="0.25">
      <c r="A3476" t="s">
        <v>3471</v>
      </c>
      <c r="B3476">
        <v>1.124595936</v>
      </c>
      <c r="C3476">
        <v>2.749451E-3</v>
      </c>
    </row>
    <row r="3477" spans="1:3" x14ac:dyDescent="0.25">
      <c r="A3477" t="s">
        <v>3472</v>
      </c>
      <c r="B3477">
        <v>1.124348884</v>
      </c>
      <c r="C3477">
        <v>1.7984758E-2</v>
      </c>
    </row>
    <row r="3478" spans="1:3" x14ac:dyDescent="0.25">
      <c r="A3478" t="s">
        <v>3473</v>
      </c>
      <c r="B3478">
        <v>1.124198123</v>
      </c>
      <c r="C3478">
        <v>4.784773E-3</v>
      </c>
    </row>
    <row r="3479" spans="1:3" x14ac:dyDescent="0.25">
      <c r="A3479" t="s">
        <v>3474</v>
      </c>
      <c r="B3479">
        <v>1.1226713800000001</v>
      </c>
      <c r="C3479">
        <v>1.2277072999999999E-2</v>
      </c>
    </row>
    <row r="3480" spans="1:3" x14ac:dyDescent="0.25">
      <c r="A3480" t="s">
        <v>3475</v>
      </c>
      <c r="B3480">
        <v>1.121935696</v>
      </c>
      <c r="C3480">
        <v>5.5681159999999997E-3</v>
      </c>
    </row>
    <row r="3481" spans="1:3" x14ac:dyDescent="0.25">
      <c r="A3481" t="s">
        <v>3476</v>
      </c>
      <c r="B3481">
        <v>1.121373403</v>
      </c>
      <c r="C3481">
        <v>2.3027384000000001E-2</v>
      </c>
    </row>
    <row r="3482" spans="1:3" x14ac:dyDescent="0.25">
      <c r="A3482" t="s">
        <v>3477</v>
      </c>
      <c r="B3482">
        <v>1.1209663700000001</v>
      </c>
      <c r="C3482">
        <v>3.4757189000000001E-2</v>
      </c>
    </row>
    <row r="3483" spans="1:3" x14ac:dyDescent="0.25">
      <c r="A3483" t="s">
        <v>3478</v>
      </c>
      <c r="B3483">
        <v>1.119544783</v>
      </c>
      <c r="C3483">
        <v>7.8518029999999992E-3</v>
      </c>
    </row>
    <row r="3484" spans="1:3" x14ac:dyDescent="0.25">
      <c r="A3484" t="s">
        <v>3479</v>
      </c>
      <c r="B3484">
        <v>1.1193829900000001</v>
      </c>
      <c r="C3484">
        <v>2.5580981999999999E-2</v>
      </c>
    </row>
    <row r="3485" spans="1:3" x14ac:dyDescent="0.25">
      <c r="A3485" t="s">
        <v>3480</v>
      </c>
      <c r="B3485">
        <v>1.118998444</v>
      </c>
      <c r="C3485">
        <v>2.1300949999999998E-3</v>
      </c>
    </row>
    <row r="3486" spans="1:3" x14ac:dyDescent="0.25">
      <c r="A3486" t="s">
        <v>3481</v>
      </c>
      <c r="B3486">
        <v>1.118885833</v>
      </c>
      <c r="C3486">
        <v>3.463289E-3</v>
      </c>
    </row>
    <row r="3487" spans="1:3" x14ac:dyDescent="0.25">
      <c r="A3487" t="s">
        <v>3482</v>
      </c>
      <c r="B3487">
        <v>1.1175543750000001</v>
      </c>
      <c r="C3487">
        <v>4.0755099999999997E-4</v>
      </c>
    </row>
    <row r="3488" spans="1:3" x14ac:dyDescent="0.25">
      <c r="A3488" t="s">
        <v>3483</v>
      </c>
      <c r="B3488">
        <v>1.1173543239999999</v>
      </c>
      <c r="C3488">
        <v>2.8870313000000002E-2</v>
      </c>
    </row>
    <row r="3489" spans="1:3" x14ac:dyDescent="0.25">
      <c r="A3489" t="s">
        <v>3484</v>
      </c>
      <c r="B3489">
        <v>1.1168412910000001</v>
      </c>
      <c r="C3489">
        <v>4.7371814999999998E-2</v>
      </c>
    </row>
    <row r="3490" spans="1:3" x14ac:dyDescent="0.25">
      <c r="A3490" t="s">
        <v>3485</v>
      </c>
      <c r="B3490">
        <v>1.1166152499999999</v>
      </c>
      <c r="C3490">
        <v>4.7998269999999996E-3</v>
      </c>
    </row>
    <row r="3491" spans="1:3" x14ac:dyDescent="0.25">
      <c r="A3491" t="s">
        <v>3486</v>
      </c>
      <c r="B3491">
        <v>1.1162868370000001</v>
      </c>
      <c r="C3491">
        <v>4.4189889999999999E-3</v>
      </c>
    </row>
    <row r="3492" spans="1:3" x14ac:dyDescent="0.25">
      <c r="A3492" t="s">
        <v>3487</v>
      </c>
      <c r="B3492">
        <v>1.1158869179999999</v>
      </c>
      <c r="C3492">
        <v>1.2338330999999999E-2</v>
      </c>
    </row>
    <row r="3493" spans="1:3" x14ac:dyDescent="0.25">
      <c r="A3493" t="s">
        <v>3488</v>
      </c>
      <c r="B3493">
        <v>1.1149599210000001</v>
      </c>
      <c r="C3493">
        <v>2.1829140000000002E-3</v>
      </c>
    </row>
    <row r="3494" spans="1:3" x14ac:dyDescent="0.25">
      <c r="A3494" t="s">
        <v>3489</v>
      </c>
      <c r="B3494">
        <v>1.1148612769999999</v>
      </c>
      <c r="C3494">
        <v>1.6628368000000001E-2</v>
      </c>
    </row>
    <row r="3495" spans="1:3" x14ac:dyDescent="0.25">
      <c r="A3495" t="s">
        <v>3490</v>
      </c>
      <c r="B3495">
        <v>1.1138095720000001</v>
      </c>
      <c r="C3495" s="5">
        <v>3.4100000000000002E-5</v>
      </c>
    </row>
    <row r="3496" spans="1:3" x14ac:dyDescent="0.25">
      <c r="A3496" t="s">
        <v>3491</v>
      </c>
      <c r="B3496">
        <v>1.1133250859999999</v>
      </c>
      <c r="C3496">
        <v>1.0317485E-2</v>
      </c>
    </row>
    <row r="3497" spans="1:3" x14ac:dyDescent="0.25">
      <c r="A3497" t="s">
        <v>3492</v>
      </c>
      <c r="B3497">
        <v>1.113065363</v>
      </c>
      <c r="C3497">
        <v>2.4340879999999999E-2</v>
      </c>
    </row>
    <row r="3498" spans="1:3" x14ac:dyDescent="0.25">
      <c r="A3498" t="s">
        <v>3493</v>
      </c>
      <c r="B3498">
        <v>1.1122808689999999</v>
      </c>
      <c r="C3498">
        <v>2.5889095000000001E-2</v>
      </c>
    </row>
    <row r="3499" spans="1:3" x14ac:dyDescent="0.25">
      <c r="A3499" t="s">
        <v>3494</v>
      </c>
      <c r="B3499">
        <v>1.111826701</v>
      </c>
      <c r="C3499">
        <v>1.2277072999999999E-2</v>
      </c>
    </row>
    <row r="3500" spans="1:3" x14ac:dyDescent="0.25">
      <c r="A3500" t="s">
        <v>3495</v>
      </c>
      <c r="B3500">
        <v>1.1102411539999999</v>
      </c>
      <c r="C3500">
        <v>2.3930874000000001E-2</v>
      </c>
    </row>
    <row r="3501" spans="1:3" x14ac:dyDescent="0.25">
      <c r="A3501" t="s">
        <v>3496</v>
      </c>
      <c r="B3501">
        <v>1.1091195330000001</v>
      </c>
      <c r="C3501">
        <v>1.291946E-3</v>
      </c>
    </row>
    <row r="3502" spans="1:3" x14ac:dyDescent="0.25">
      <c r="A3502" t="s">
        <v>3497</v>
      </c>
      <c r="B3502">
        <v>1.107295795</v>
      </c>
      <c r="C3502">
        <v>1.2180610000000001E-3</v>
      </c>
    </row>
    <row r="3503" spans="1:3" x14ac:dyDescent="0.25">
      <c r="A3503" t="s">
        <v>3498</v>
      </c>
      <c r="B3503">
        <v>1.106625585</v>
      </c>
      <c r="C3503">
        <v>1.0342245999999999E-2</v>
      </c>
    </row>
    <row r="3504" spans="1:3" x14ac:dyDescent="0.25">
      <c r="A3504" t="s">
        <v>3499</v>
      </c>
      <c r="B3504">
        <v>1.1062825709999999</v>
      </c>
      <c r="C3504">
        <v>6.7679700000000003E-4</v>
      </c>
    </row>
    <row r="3505" spans="1:3" x14ac:dyDescent="0.25">
      <c r="A3505" t="s">
        <v>3500</v>
      </c>
      <c r="B3505">
        <v>1.1057807420000001</v>
      </c>
      <c r="C3505">
        <v>3.9283599999999997E-3</v>
      </c>
    </row>
    <row r="3506" spans="1:3" x14ac:dyDescent="0.25">
      <c r="A3506" t="s">
        <v>3501</v>
      </c>
      <c r="B3506">
        <v>1.1053738930000001</v>
      </c>
      <c r="C3506" s="5">
        <v>1.38E-5</v>
      </c>
    </row>
    <row r="3507" spans="1:3" x14ac:dyDescent="0.25">
      <c r="A3507" t="s">
        <v>3502</v>
      </c>
      <c r="B3507">
        <v>1.1050207599999999</v>
      </c>
      <c r="C3507">
        <v>1.1423971E-2</v>
      </c>
    </row>
    <row r="3508" spans="1:3" x14ac:dyDescent="0.25">
      <c r="A3508" t="s">
        <v>3503</v>
      </c>
      <c r="B3508">
        <v>1.1047674409999999</v>
      </c>
      <c r="C3508">
        <v>7.9790899999999997E-4</v>
      </c>
    </row>
    <row r="3509" spans="1:3" x14ac:dyDescent="0.25">
      <c r="A3509" t="s">
        <v>3504</v>
      </c>
      <c r="B3509">
        <v>1.1042367630000001</v>
      </c>
      <c r="C3509">
        <v>3.98343E-4</v>
      </c>
    </row>
    <row r="3510" spans="1:3" x14ac:dyDescent="0.25">
      <c r="A3510" t="s">
        <v>3505</v>
      </c>
      <c r="B3510">
        <v>1.103649994</v>
      </c>
      <c r="C3510">
        <v>1.375093E-3</v>
      </c>
    </row>
    <row r="3511" spans="1:3" x14ac:dyDescent="0.25">
      <c r="A3511" t="s">
        <v>3506</v>
      </c>
      <c r="B3511">
        <v>1.102809232</v>
      </c>
      <c r="C3511">
        <v>1.8469993000000001E-2</v>
      </c>
    </row>
    <row r="3512" spans="1:3" x14ac:dyDescent="0.25">
      <c r="A3512" t="s">
        <v>3507</v>
      </c>
      <c r="B3512">
        <v>1.102728114</v>
      </c>
      <c r="C3512">
        <v>4.3095049999999999E-3</v>
      </c>
    </row>
    <row r="3513" spans="1:3" x14ac:dyDescent="0.25">
      <c r="A3513" t="s">
        <v>3508</v>
      </c>
      <c r="B3513">
        <v>1.101939035</v>
      </c>
      <c r="C3513">
        <v>1.8634719999999999E-3</v>
      </c>
    </row>
    <row r="3514" spans="1:3" x14ac:dyDescent="0.25">
      <c r="A3514" t="s">
        <v>3509</v>
      </c>
      <c r="B3514">
        <v>1.101871415</v>
      </c>
      <c r="C3514">
        <v>3.0202050000000001E-2</v>
      </c>
    </row>
    <row r="3515" spans="1:3" x14ac:dyDescent="0.25">
      <c r="A3515" t="s">
        <v>3510</v>
      </c>
      <c r="B3515">
        <v>1.1015903789999999</v>
      </c>
      <c r="C3515">
        <v>2.3234909000000002E-2</v>
      </c>
    </row>
    <row r="3516" spans="1:3" x14ac:dyDescent="0.25">
      <c r="A3516" t="s">
        <v>3511</v>
      </c>
      <c r="B3516">
        <v>1.09792289</v>
      </c>
      <c r="C3516">
        <v>8.4591140000000002E-3</v>
      </c>
    </row>
    <row r="3517" spans="1:3" x14ac:dyDescent="0.25">
      <c r="A3517" t="s">
        <v>3512</v>
      </c>
      <c r="B3517">
        <v>1.0969671649999999</v>
      </c>
      <c r="C3517">
        <v>1.5740667E-2</v>
      </c>
    </row>
    <row r="3518" spans="1:3" x14ac:dyDescent="0.25">
      <c r="A3518" t="s">
        <v>3513</v>
      </c>
      <c r="B3518">
        <v>1.096625328</v>
      </c>
      <c r="C3518">
        <v>7.497068E-3</v>
      </c>
    </row>
    <row r="3519" spans="1:3" x14ac:dyDescent="0.25">
      <c r="A3519" t="s">
        <v>3514</v>
      </c>
      <c r="B3519">
        <v>1.0961634979999999</v>
      </c>
      <c r="C3519">
        <v>4.1976365000000002E-2</v>
      </c>
    </row>
    <row r="3520" spans="1:3" x14ac:dyDescent="0.25">
      <c r="A3520" t="s">
        <v>3515</v>
      </c>
      <c r="B3520">
        <v>1.0956662269999999</v>
      </c>
      <c r="C3520">
        <v>3.9030199999999998E-4</v>
      </c>
    </row>
    <row r="3521" spans="1:3" x14ac:dyDescent="0.25">
      <c r="A3521" t="s">
        <v>3516</v>
      </c>
      <c r="B3521">
        <v>1.09319338</v>
      </c>
      <c r="C3521">
        <v>3.5341446999999998E-2</v>
      </c>
    </row>
    <row r="3522" spans="1:3" x14ac:dyDescent="0.25">
      <c r="A3522" t="s">
        <v>3517</v>
      </c>
      <c r="B3522">
        <v>1.092536733</v>
      </c>
      <c r="C3522">
        <v>1.7363323E-2</v>
      </c>
    </row>
    <row r="3523" spans="1:3" x14ac:dyDescent="0.25">
      <c r="A3523" t="s">
        <v>3518</v>
      </c>
      <c r="B3523">
        <v>1.091772137</v>
      </c>
      <c r="C3523">
        <v>2.4782604999999999E-2</v>
      </c>
    </row>
    <row r="3524" spans="1:3" x14ac:dyDescent="0.25">
      <c r="A3524" t="s">
        <v>3519</v>
      </c>
      <c r="B3524">
        <v>1.0911115199999999</v>
      </c>
      <c r="C3524">
        <v>2.1623130000000001E-2</v>
      </c>
    </row>
    <row r="3525" spans="1:3" x14ac:dyDescent="0.25">
      <c r="A3525" t="s">
        <v>3520</v>
      </c>
      <c r="B3525">
        <v>1.090835867</v>
      </c>
      <c r="C3525">
        <v>1.4248241E-2</v>
      </c>
    </row>
    <row r="3526" spans="1:3" x14ac:dyDescent="0.25">
      <c r="A3526" t="s">
        <v>3521</v>
      </c>
      <c r="B3526">
        <v>1.0903584669999999</v>
      </c>
      <c r="C3526">
        <v>3.5846310999999999E-2</v>
      </c>
    </row>
    <row r="3527" spans="1:3" x14ac:dyDescent="0.25">
      <c r="A3527" t="s">
        <v>3522</v>
      </c>
      <c r="B3527">
        <v>1.0878470870000001</v>
      </c>
      <c r="C3527">
        <v>1.4598823E-2</v>
      </c>
    </row>
    <row r="3528" spans="1:3" x14ac:dyDescent="0.25">
      <c r="A3528" t="s">
        <v>3523</v>
      </c>
      <c r="B3528">
        <v>1.0877946999999999</v>
      </c>
      <c r="C3528">
        <v>3.4689389999999999E-3</v>
      </c>
    </row>
    <row r="3529" spans="1:3" x14ac:dyDescent="0.25">
      <c r="A3529" t="s">
        <v>3524</v>
      </c>
      <c r="B3529">
        <v>1.0872806079999999</v>
      </c>
      <c r="C3529">
        <v>1.0018357E-2</v>
      </c>
    </row>
    <row r="3530" spans="1:3" x14ac:dyDescent="0.25">
      <c r="A3530" t="s">
        <v>3525</v>
      </c>
      <c r="B3530">
        <v>1.086777962</v>
      </c>
      <c r="C3530">
        <v>1.4023064999999999E-2</v>
      </c>
    </row>
    <row r="3531" spans="1:3" x14ac:dyDescent="0.25">
      <c r="A3531" t="s">
        <v>3526</v>
      </c>
      <c r="B3531">
        <v>1.08410209</v>
      </c>
      <c r="C3531">
        <v>3.5028099999999998E-4</v>
      </c>
    </row>
    <row r="3532" spans="1:3" x14ac:dyDescent="0.25">
      <c r="A3532" t="s">
        <v>3527</v>
      </c>
      <c r="B3532">
        <v>1.083877296</v>
      </c>
      <c r="C3532">
        <v>5.1066009999999997E-3</v>
      </c>
    </row>
    <row r="3533" spans="1:3" x14ac:dyDescent="0.25">
      <c r="A3533" t="s">
        <v>3528</v>
      </c>
      <c r="B3533">
        <v>1.0831816430000001</v>
      </c>
      <c r="C3533">
        <v>1.7421807000000001E-2</v>
      </c>
    </row>
    <row r="3534" spans="1:3" x14ac:dyDescent="0.25">
      <c r="A3534" t="s">
        <v>3529</v>
      </c>
      <c r="B3534">
        <v>1.082254287</v>
      </c>
      <c r="C3534">
        <v>1.6157745000000001E-2</v>
      </c>
    </row>
    <row r="3535" spans="1:3" x14ac:dyDescent="0.25">
      <c r="A3535" t="s">
        <v>3530</v>
      </c>
      <c r="B3535">
        <v>1.0815339429999999</v>
      </c>
      <c r="C3535">
        <v>4.6281569999999999E-3</v>
      </c>
    </row>
    <row r="3536" spans="1:3" x14ac:dyDescent="0.25">
      <c r="A3536" t="s">
        <v>3531</v>
      </c>
      <c r="B3536">
        <v>1.0810549009999999</v>
      </c>
      <c r="C3536">
        <v>5.4399440000000004E-3</v>
      </c>
    </row>
    <row r="3537" spans="1:3" x14ac:dyDescent="0.25">
      <c r="A3537" t="s">
        <v>3532</v>
      </c>
      <c r="B3537">
        <v>1.0810518309999999</v>
      </c>
      <c r="C3537">
        <v>5.9501060000000001E-3</v>
      </c>
    </row>
    <row r="3538" spans="1:3" x14ac:dyDescent="0.25">
      <c r="A3538" t="s">
        <v>3533</v>
      </c>
      <c r="B3538">
        <v>1.081025379</v>
      </c>
      <c r="C3538">
        <v>1.5007859E-2</v>
      </c>
    </row>
    <row r="3539" spans="1:3" x14ac:dyDescent="0.25">
      <c r="A3539" t="s">
        <v>3534</v>
      </c>
      <c r="B3539">
        <v>1.0798587390000001</v>
      </c>
      <c r="C3539">
        <v>4.3181696999999998E-2</v>
      </c>
    </row>
    <row r="3540" spans="1:3" x14ac:dyDescent="0.25">
      <c r="A3540" t="s">
        <v>3535</v>
      </c>
      <c r="B3540">
        <v>1.0788081860000001</v>
      </c>
      <c r="C3540">
        <v>3.1475425000000001E-2</v>
      </c>
    </row>
    <row r="3541" spans="1:3" x14ac:dyDescent="0.25">
      <c r="A3541" t="s">
        <v>3536</v>
      </c>
      <c r="B3541">
        <v>1.077426483</v>
      </c>
      <c r="C3541">
        <v>1.131646E-2</v>
      </c>
    </row>
    <row r="3542" spans="1:3" x14ac:dyDescent="0.25">
      <c r="A3542" t="s">
        <v>3537</v>
      </c>
      <c r="B3542">
        <v>1.0765493900000001</v>
      </c>
      <c r="C3542">
        <v>3.1201385000000002E-2</v>
      </c>
    </row>
    <row r="3543" spans="1:3" x14ac:dyDescent="0.25">
      <c r="A3543" t="s">
        <v>3538</v>
      </c>
      <c r="B3543">
        <v>1.0763463179999999</v>
      </c>
      <c r="C3543">
        <v>2.0973709999999998E-3</v>
      </c>
    </row>
    <row r="3544" spans="1:3" x14ac:dyDescent="0.25">
      <c r="A3544" t="s">
        <v>3539</v>
      </c>
      <c r="B3544">
        <v>1.0763321219999999</v>
      </c>
      <c r="C3544">
        <v>2.4083708999999998E-2</v>
      </c>
    </row>
    <row r="3545" spans="1:3" x14ac:dyDescent="0.25">
      <c r="A3545" t="s">
        <v>3540</v>
      </c>
      <c r="B3545">
        <v>1.0762550019999999</v>
      </c>
      <c r="C3545">
        <v>1.4388999999999999E-3</v>
      </c>
    </row>
    <row r="3546" spans="1:3" x14ac:dyDescent="0.25">
      <c r="A3546" t="s">
        <v>3541</v>
      </c>
      <c r="B3546">
        <v>1.0760524570000001</v>
      </c>
      <c r="C3546">
        <v>1.5762252000000001E-2</v>
      </c>
    </row>
    <row r="3547" spans="1:3" x14ac:dyDescent="0.25">
      <c r="A3547" t="s">
        <v>3542</v>
      </c>
      <c r="B3547">
        <v>1.073285837</v>
      </c>
      <c r="C3547">
        <v>2.8715208999999998E-2</v>
      </c>
    </row>
    <row r="3548" spans="1:3" x14ac:dyDescent="0.25">
      <c r="A3548" t="s">
        <v>3543</v>
      </c>
      <c r="B3548">
        <v>1.072426645</v>
      </c>
      <c r="C3548">
        <v>2.993903E-3</v>
      </c>
    </row>
    <row r="3549" spans="1:3" x14ac:dyDescent="0.25">
      <c r="A3549" t="s">
        <v>3544</v>
      </c>
      <c r="B3549">
        <v>1.072006029</v>
      </c>
      <c r="C3549">
        <v>2.7536738000000002E-2</v>
      </c>
    </row>
    <row r="3550" spans="1:3" x14ac:dyDescent="0.25">
      <c r="A3550" t="s">
        <v>3545</v>
      </c>
      <c r="B3550">
        <v>1.071804846</v>
      </c>
      <c r="C3550">
        <v>4.7566631999999998E-2</v>
      </c>
    </row>
    <row r="3551" spans="1:3" x14ac:dyDescent="0.25">
      <c r="A3551" t="s">
        <v>3546</v>
      </c>
      <c r="B3551">
        <v>1.071724275</v>
      </c>
      <c r="C3551">
        <v>2.8201355000000001E-2</v>
      </c>
    </row>
    <row r="3552" spans="1:3" x14ac:dyDescent="0.25">
      <c r="A3552" t="s">
        <v>3547</v>
      </c>
      <c r="B3552">
        <v>1.0701552560000001</v>
      </c>
      <c r="C3552">
        <v>2.8198117000000002E-2</v>
      </c>
    </row>
    <row r="3553" spans="1:3" x14ac:dyDescent="0.25">
      <c r="A3553" t="s">
        <v>3548</v>
      </c>
      <c r="B3553">
        <v>1.0697796909999999</v>
      </c>
      <c r="C3553">
        <v>1.7401370000000001E-3</v>
      </c>
    </row>
    <row r="3554" spans="1:3" x14ac:dyDescent="0.25">
      <c r="A3554" t="s">
        <v>3549</v>
      </c>
      <c r="B3554">
        <v>1.069496513</v>
      </c>
      <c r="C3554">
        <v>9.7718760000000005E-3</v>
      </c>
    </row>
    <row r="3555" spans="1:3" x14ac:dyDescent="0.25">
      <c r="A3555" t="s">
        <v>3550</v>
      </c>
      <c r="B3555">
        <v>1.0686952300000001</v>
      </c>
      <c r="C3555">
        <v>7.4948400000000002E-4</v>
      </c>
    </row>
    <row r="3556" spans="1:3" x14ac:dyDescent="0.25">
      <c r="A3556" t="s">
        <v>3551</v>
      </c>
      <c r="B3556">
        <v>1.0683676390000001</v>
      </c>
      <c r="C3556">
        <v>1.6234489999999999E-3</v>
      </c>
    </row>
    <row r="3557" spans="1:3" x14ac:dyDescent="0.25">
      <c r="A3557" t="s">
        <v>3552</v>
      </c>
      <c r="B3557">
        <v>1.0682641390000001</v>
      </c>
      <c r="C3557">
        <v>3.9765219999999997E-2</v>
      </c>
    </row>
    <row r="3558" spans="1:3" x14ac:dyDescent="0.25">
      <c r="A3558" t="s">
        <v>3553</v>
      </c>
      <c r="B3558">
        <v>1.0677979799999999</v>
      </c>
      <c r="C3558">
        <v>1.6602314999999999E-2</v>
      </c>
    </row>
    <row r="3559" spans="1:3" x14ac:dyDescent="0.25">
      <c r="A3559" t="s">
        <v>3554</v>
      </c>
      <c r="B3559">
        <v>1.0677552749999999</v>
      </c>
      <c r="C3559">
        <v>3.1187708000000001E-2</v>
      </c>
    </row>
    <row r="3560" spans="1:3" x14ac:dyDescent="0.25">
      <c r="A3560" t="s">
        <v>3555</v>
      </c>
      <c r="B3560">
        <v>1.0676963559999999</v>
      </c>
      <c r="C3560">
        <v>4.0566188000000003E-2</v>
      </c>
    </row>
    <row r="3561" spans="1:3" x14ac:dyDescent="0.25">
      <c r="A3561" t="s">
        <v>3556</v>
      </c>
      <c r="B3561">
        <v>1.066078447</v>
      </c>
      <c r="C3561">
        <v>3.1154151000000001E-2</v>
      </c>
    </row>
    <row r="3562" spans="1:3" x14ac:dyDescent="0.25">
      <c r="A3562" t="s">
        <v>3557</v>
      </c>
      <c r="B3562">
        <v>1.0660586430000001</v>
      </c>
      <c r="C3562">
        <v>2.6009551999999998E-2</v>
      </c>
    </row>
    <row r="3563" spans="1:3" x14ac:dyDescent="0.25">
      <c r="A3563" t="s">
        <v>3558</v>
      </c>
      <c r="B3563">
        <v>1.0660549500000001</v>
      </c>
      <c r="C3563">
        <v>1.3077799999999999E-4</v>
      </c>
    </row>
    <row r="3564" spans="1:3" x14ac:dyDescent="0.25">
      <c r="A3564" t="s">
        <v>3559</v>
      </c>
      <c r="B3564">
        <v>1.0651406940000001</v>
      </c>
      <c r="C3564">
        <v>2.8409060999999999E-2</v>
      </c>
    </row>
    <row r="3565" spans="1:3" x14ac:dyDescent="0.25">
      <c r="A3565" t="s">
        <v>3560</v>
      </c>
      <c r="B3565">
        <v>1.0651259799999999</v>
      </c>
      <c r="C3565">
        <v>6.5996570000000001E-3</v>
      </c>
    </row>
    <row r="3566" spans="1:3" x14ac:dyDescent="0.25">
      <c r="A3566" t="s">
        <v>3561</v>
      </c>
      <c r="B3566">
        <v>1.0649070009999999</v>
      </c>
      <c r="C3566">
        <v>4.0638779999999999E-3</v>
      </c>
    </row>
    <row r="3567" spans="1:3" x14ac:dyDescent="0.25">
      <c r="A3567" t="s">
        <v>3562</v>
      </c>
      <c r="B3567">
        <v>1.06480682</v>
      </c>
      <c r="C3567">
        <v>1.1301064E-2</v>
      </c>
    </row>
    <row r="3568" spans="1:3" x14ac:dyDescent="0.25">
      <c r="A3568" t="s">
        <v>3563</v>
      </c>
      <c r="B3568">
        <v>1.064407893</v>
      </c>
      <c r="C3568">
        <v>2.6772335000000001E-2</v>
      </c>
    </row>
    <row r="3569" spans="1:3" x14ac:dyDescent="0.25">
      <c r="A3569" t="s">
        <v>3564</v>
      </c>
      <c r="B3569">
        <v>1.063589557</v>
      </c>
      <c r="C3569">
        <v>1.7151950000000001E-3</v>
      </c>
    </row>
    <row r="3570" spans="1:3" x14ac:dyDescent="0.25">
      <c r="A3570" t="s">
        <v>3565</v>
      </c>
      <c r="B3570">
        <v>1.063468007</v>
      </c>
      <c r="C3570">
        <v>3.2144000000000001E-3</v>
      </c>
    </row>
    <row r="3571" spans="1:3" x14ac:dyDescent="0.25">
      <c r="A3571" t="s">
        <v>3566</v>
      </c>
      <c r="B3571">
        <v>1.0634148889999999</v>
      </c>
      <c r="C3571">
        <v>8.1679170000000002E-3</v>
      </c>
    </row>
    <row r="3572" spans="1:3" x14ac:dyDescent="0.25">
      <c r="A3572" t="s">
        <v>3567</v>
      </c>
      <c r="B3572">
        <v>1.06251439</v>
      </c>
      <c r="C3572">
        <v>2.3711166999999998E-2</v>
      </c>
    </row>
    <row r="3573" spans="1:3" x14ac:dyDescent="0.25">
      <c r="A3573" t="s">
        <v>3568</v>
      </c>
      <c r="B3573">
        <v>1.0607316419999999</v>
      </c>
      <c r="C3573">
        <v>3.6510269999999998E-3</v>
      </c>
    </row>
    <row r="3574" spans="1:3" x14ac:dyDescent="0.25">
      <c r="A3574" t="s">
        <v>3569</v>
      </c>
      <c r="B3574">
        <v>1.060345015</v>
      </c>
      <c r="C3574">
        <v>1.2495480999999999E-2</v>
      </c>
    </row>
    <row r="3575" spans="1:3" x14ac:dyDescent="0.25">
      <c r="A3575" t="s">
        <v>3570</v>
      </c>
      <c r="B3575">
        <v>1.0601641470000001</v>
      </c>
      <c r="C3575">
        <v>2.4879999999999998E-4</v>
      </c>
    </row>
    <row r="3576" spans="1:3" x14ac:dyDescent="0.25">
      <c r="A3576" t="s">
        <v>3571</v>
      </c>
      <c r="B3576">
        <v>1.059961809</v>
      </c>
      <c r="C3576">
        <v>4.7165419999999998E-3</v>
      </c>
    </row>
    <row r="3577" spans="1:3" x14ac:dyDescent="0.25">
      <c r="A3577" t="s">
        <v>3572</v>
      </c>
      <c r="B3577">
        <v>1.0591908160000001</v>
      </c>
      <c r="C3577">
        <v>1.6942862999999999E-2</v>
      </c>
    </row>
    <row r="3578" spans="1:3" x14ac:dyDescent="0.25">
      <c r="A3578" t="s">
        <v>3573</v>
      </c>
      <c r="B3578">
        <v>1.0590898179999999</v>
      </c>
      <c r="C3578">
        <v>3.6238837000000003E-2</v>
      </c>
    </row>
    <row r="3579" spans="1:3" x14ac:dyDescent="0.25">
      <c r="A3579" t="s">
        <v>3574</v>
      </c>
      <c r="B3579">
        <v>1.058294321</v>
      </c>
      <c r="C3579">
        <v>2.1588930999999999E-2</v>
      </c>
    </row>
    <row r="3580" spans="1:3" x14ac:dyDescent="0.25">
      <c r="A3580" t="s">
        <v>3575</v>
      </c>
      <c r="B3580">
        <v>1.0582778749999999</v>
      </c>
      <c r="C3580">
        <v>4.7091720000000002E-3</v>
      </c>
    </row>
    <row r="3581" spans="1:3" x14ac:dyDescent="0.25">
      <c r="A3581" t="s">
        <v>3576</v>
      </c>
      <c r="B3581">
        <v>1.0582744799999999</v>
      </c>
      <c r="C3581">
        <v>1.6973871000000001E-2</v>
      </c>
    </row>
    <row r="3582" spans="1:3" x14ac:dyDescent="0.25">
      <c r="A3582" t="s">
        <v>3577</v>
      </c>
      <c r="B3582">
        <v>1.0575902749999999</v>
      </c>
      <c r="C3582">
        <v>2.2416618999999999E-2</v>
      </c>
    </row>
    <row r="3583" spans="1:3" x14ac:dyDescent="0.25">
      <c r="A3583" t="s">
        <v>3578</v>
      </c>
      <c r="B3583">
        <v>1.057307596</v>
      </c>
      <c r="C3583">
        <v>1.3305373000000001E-2</v>
      </c>
    </row>
    <row r="3584" spans="1:3" x14ac:dyDescent="0.25">
      <c r="A3584" t="s">
        <v>3579</v>
      </c>
      <c r="B3584">
        <v>1.056196396</v>
      </c>
      <c r="C3584">
        <v>1.048696E-3</v>
      </c>
    </row>
    <row r="3585" spans="1:3" x14ac:dyDescent="0.25">
      <c r="A3585" t="s">
        <v>3580</v>
      </c>
      <c r="B3585">
        <v>1.0557791969999999</v>
      </c>
      <c r="C3585">
        <v>1.8535439999999999E-3</v>
      </c>
    </row>
    <row r="3586" spans="1:3" x14ac:dyDescent="0.25">
      <c r="A3586" t="s">
        <v>3581</v>
      </c>
      <c r="B3586">
        <v>1.054670386</v>
      </c>
      <c r="C3586">
        <v>2.1446489999999999E-2</v>
      </c>
    </row>
    <row r="3587" spans="1:3" x14ac:dyDescent="0.25">
      <c r="A3587" t="s">
        <v>3582</v>
      </c>
      <c r="B3587">
        <v>1.0537947350000001</v>
      </c>
      <c r="C3587">
        <v>4.4103099999999998E-3</v>
      </c>
    </row>
    <row r="3588" spans="1:3" x14ac:dyDescent="0.25">
      <c r="A3588" t="s">
        <v>3583</v>
      </c>
      <c r="B3588">
        <v>1.053429548</v>
      </c>
      <c r="C3588">
        <v>6.1256640000000003E-3</v>
      </c>
    </row>
    <row r="3589" spans="1:3" x14ac:dyDescent="0.25">
      <c r="A3589" t="s">
        <v>3584</v>
      </c>
      <c r="B3589">
        <v>1.0524716430000001</v>
      </c>
      <c r="C3589">
        <v>6.3397109999999996E-3</v>
      </c>
    </row>
    <row r="3590" spans="1:3" x14ac:dyDescent="0.25">
      <c r="A3590" t="s">
        <v>3585</v>
      </c>
      <c r="B3590">
        <v>1.0524536609999999</v>
      </c>
      <c r="C3590">
        <v>1.5666012999999999E-2</v>
      </c>
    </row>
    <row r="3591" spans="1:3" x14ac:dyDescent="0.25">
      <c r="A3591" t="s">
        <v>3586</v>
      </c>
      <c r="B3591">
        <v>1.051074887</v>
      </c>
      <c r="C3591">
        <v>1.046293E-3</v>
      </c>
    </row>
    <row r="3592" spans="1:3" x14ac:dyDescent="0.25">
      <c r="A3592" t="s">
        <v>3587</v>
      </c>
      <c r="B3592">
        <v>1.0507283190000001</v>
      </c>
      <c r="C3592">
        <v>7.2286169999999997E-3</v>
      </c>
    </row>
    <row r="3593" spans="1:3" x14ac:dyDescent="0.25">
      <c r="A3593" t="s">
        <v>3588</v>
      </c>
      <c r="B3593">
        <v>1.050277811</v>
      </c>
      <c r="C3593">
        <v>4.9399805999999997E-2</v>
      </c>
    </row>
    <row r="3594" spans="1:3" x14ac:dyDescent="0.25">
      <c r="A3594" t="s">
        <v>3589</v>
      </c>
      <c r="B3594">
        <v>1.049946628</v>
      </c>
      <c r="C3594">
        <v>4.6155559999999998E-3</v>
      </c>
    </row>
    <row r="3595" spans="1:3" x14ac:dyDescent="0.25">
      <c r="A3595" t="s">
        <v>3590</v>
      </c>
      <c r="B3595">
        <v>1.0497938840000001</v>
      </c>
      <c r="C3595">
        <v>2.9491677000000001E-2</v>
      </c>
    </row>
    <row r="3596" spans="1:3" x14ac:dyDescent="0.25">
      <c r="A3596" t="s">
        <v>3591</v>
      </c>
      <c r="B3596">
        <v>1.0496649280000001</v>
      </c>
      <c r="C3596">
        <v>1.0306612E-2</v>
      </c>
    </row>
    <row r="3597" spans="1:3" x14ac:dyDescent="0.25">
      <c r="A3597" t="s">
        <v>3592</v>
      </c>
      <c r="B3597">
        <v>1.0493113940000001</v>
      </c>
      <c r="C3597">
        <v>3.2540549000000002E-2</v>
      </c>
    </row>
    <row r="3598" spans="1:3" x14ac:dyDescent="0.25">
      <c r="A3598" t="s">
        <v>3593</v>
      </c>
      <c r="B3598">
        <v>1.048475617</v>
      </c>
      <c r="C3598">
        <v>4.0777365000000003E-2</v>
      </c>
    </row>
    <row r="3599" spans="1:3" x14ac:dyDescent="0.25">
      <c r="A3599" t="s">
        <v>3594</v>
      </c>
      <c r="B3599">
        <v>1.0480720160000001</v>
      </c>
      <c r="C3599">
        <v>8.2010710000000007E-3</v>
      </c>
    </row>
    <row r="3600" spans="1:3" x14ac:dyDescent="0.25">
      <c r="A3600" t="s">
        <v>3595</v>
      </c>
      <c r="B3600">
        <v>1.044916773</v>
      </c>
      <c r="C3600">
        <v>4.5004870000000001E-3</v>
      </c>
    </row>
    <row r="3601" spans="1:3" x14ac:dyDescent="0.25">
      <c r="A3601" t="s">
        <v>3596</v>
      </c>
      <c r="B3601">
        <v>1.0446785709999999</v>
      </c>
      <c r="C3601">
        <v>3.6243454000000001E-2</v>
      </c>
    </row>
    <row r="3602" spans="1:3" x14ac:dyDescent="0.25">
      <c r="A3602" t="s">
        <v>3597</v>
      </c>
      <c r="B3602">
        <v>1.044036926</v>
      </c>
      <c r="C3602">
        <v>3.0712079E-2</v>
      </c>
    </row>
    <row r="3603" spans="1:3" x14ac:dyDescent="0.25">
      <c r="A3603" t="s">
        <v>3598</v>
      </c>
      <c r="B3603">
        <v>1.044008807</v>
      </c>
      <c r="C3603">
        <v>1.4920984E-2</v>
      </c>
    </row>
    <row r="3604" spans="1:3" x14ac:dyDescent="0.25">
      <c r="A3604" t="s">
        <v>3599</v>
      </c>
      <c r="B3604">
        <v>1.043780559</v>
      </c>
      <c r="C3604">
        <v>7.6552399999999996E-4</v>
      </c>
    </row>
    <row r="3605" spans="1:3" x14ac:dyDescent="0.25">
      <c r="A3605" t="s">
        <v>3600</v>
      </c>
      <c r="B3605">
        <v>1.04268063</v>
      </c>
      <c r="C3605">
        <v>1.2062541E-2</v>
      </c>
    </row>
    <row r="3606" spans="1:3" x14ac:dyDescent="0.25">
      <c r="A3606" t="s">
        <v>3601</v>
      </c>
      <c r="B3606">
        <v>1.0424417079999999</v>
      </c>
      <c r="C3606">
        <v>2.0355285000000001E-2</v>
      </c>
    </row>
    <row r="3607" spans="1:3" x14ac:dyDescent="0.25">
      <c r="A3607" t="s">
        <v>3602</v>
      </c>
      <c r="B3607">
        <v>1.0421934749999999</v>
      </c>
      <c r="C3607">
        <v>2.706253E-3</v>
      </c>
    </row>
    <row r="3608" spans="1:3" x14ac:dyDescent="0.25">
      <c r="A3608" t="s">
        <v>3603</v>
      </c>
      <c r="B3608">
        <v>1.0419778500000001</v>
      </c>
      <c r="C3608">
        <v>2.7199648999999999E-2</v>
      </c>
    </row>
    <row r="3609" spans="1:3" x14ac:dyDescent="0.25">
      <c r="A3609" t="s">
        <v>3604</v>
      </c>
      <c r="B3609">
        <v>1.0419340969999999</v>
      </c>
      <c r="C3609">
        <v>1.0841346E-2</v>
      </c>
    </row>
    <row r="3610" spans="1:3" x14ac:dyDescent="0.25">
      <c r="A3610" t="s">
        <v>3605</v>
      </c>
      <c r="B3610">
        <v>1.0407570020000001</v>
      </c>
      <c r="C3610">
        <v>2.6367890000000001E-3</v>
      </c>
    </row>
    <row r="3611" spans="1:3" x14ac:dyDescent="0.25">
      <c r="A3611" t="s">
        <v>3606</v>
      </c>
      <c r="B3611">
        <v>1.040262075</v>
      </c>
      <c r="C3611">
        <v>3.4024600000000002E-2</v>
      </c>
    </row>
    <row r="3612" spans="1:3" x14ac:dyDescent="0.25">
      <c r="A3612" t="s">
        <v>3607</v>
      </c>
      <c r="B3612">
        <v>1.0398515749999999</v>
      </c>
      <c r="C3612">
        <v>2.4413904E-2</v>
      </c>
    </row>
    <row r="3613" spans="1:3" x14ac:dyDescent="0.25">
      <c r="A3613" t="s">
        <v>3608</v>
      </c>
      <c r="B3613">
        <v>1.0396825059999999</v>
      </c>
      <c r="C3613">
        <v>8.8849619999999997E-3</v>
      </c>
    </row>
    <row r="3614" spans="1:3" x14ac:dyDescent="0.25">
      <c r="A3614" t="s">
        <v>3609</v>
      </c>
      <c r="B3614">
        <v>1.039628327</v>
      </c>
      <c r="C3614">
        <v>5.2792409999999996E-3</v>
      </c>
    </row>
    <row r="3615" spans="1:3" x14ac:dyDescent="0.25">
      <c r="A3615" t="s">
        <v>3610</v>
      </c>
      <c r="B3615">
        <v>1.0377647320000001</v>
      </c>
      <c r="C3615">
        <v>6.7009999999999997E-4</v>
      </c>
    </row>
    <row r="3616" spans="1:3" x14ac:dyDescent="0.25">
      <c r="A3616" t="s">
        <v>3611</v>
      </c>
      <c r="B3616">
        <v>1.03616869</v>
      </c>
      <c r="C3616">
        <v>3.4513726000000002E-2</v>
      </c>
    </row>
    <row r="3617" spans="1:3" x14ac:dyDescent="0.25">
      <c r="A3617" t="s">
        <v>3612</v>
      </c>
      <c r="B3617">
        <v>1.035101005</v>
      </c>
      <c r="C3617">
        <v>1.647094E-2</v>
      </c>
    </row>
    <row r="3618" spans="1:3" x14ac:dyDescent="0.25">
      <c r="A3618" t="s">
        <v>3613</v>
      </c>
      <c r="B3618">
        <v>1.0350717270000001</v>
      </c>
      <c r="C3618">
        <v>3.9757313000000002E-2</v>
      </c>
    </row>
    <row r="3619" spans="1:3" x14ac:dyDescent="0.25">
      <c r="A3619" t="s">
        <v>3614</v>
      </c>
      <c r="B3619">
        <v>1.033373047</v>
      </c>
      <c r="C3619">
        <v>4.5940649999999996E-3</v>
      </c>
    </row>
    <row r="3620" spans="1:3" x14ac:dyDescent="0.25">
      <c r="A3620" t="s">
        <v>3615</v>
      </c>
      <c r="B3620">
        <v>1.031573522</v>
      </c>
      <c r="C3620">
        <v>3.3664760000000002E-3</v>
      </c>
    </row>
    <row r="3621" spans="1:3" x14ac:dyDescent="0.25">
      <c r="A3621" t="s">
        <v>3616</v>
      </c>
      <c r="B3621">
        <v>1.0297331919999999</v>
      </c>
      <c r="C3621">
        <v>3.7704043999999999E-2</v>
      </c>
    </row>
    <row r="3622" spans="1:3" x14ac:dyDescent="0.25">
      <c r="A3622" t="s">
        <v>3617</v>
      </c>
      <c r="B3622">
        <v>1.02933714</v>
      </c>
      <c r="C3622">
        <v>4.6203771999999997E-2</v>
      </c>
    </row>
    <row r="3623" spans="1:3" x14ac:dyDescent="0.25">
      <c r="A3623" t="s">
        <v>3618</v>
      </c>
      <c r="B3623">
        <v>1.028434727</v>
      </c>
      <c r="C3623">
        <v>3.8035479999999999E-3</v>
      </c>
    </row>
    <row r="3624" spans="1:3" x14ac:dyDescent="0.25">
      <c r="A3624" t="s">
        <v>3619</v>
      </c>
      <c r="B3624">
        <v>1.0279254680000001</v>
      </c>
      <c r="C3624">
        <v>4.6279609999999999E-3</v>
      </c>
    </row>
    <row r="3625" spans="1:3" x14ac:dyDescent="0.25">
      <c r="A3625" t="s">
        <v>3620</v>
      </c>
      <c r="B3625">
        <v>1.0270631699999999</v>
      </c>
      <c r="C3625">
        <v>3.8608401000000001E-2</v>
      </c>
    </row>
    <row r="3626" spans="1:3" x14ac:dyDescent="0.25">
      <c r="A3626" t="s">
        <v>3621</v>
      </c>
      <c r="B3626">
        <v>1.0270232450000001</v>
      </c>
      <c r="C3626">
        <v>2.7928723999999999E-2</v>
      </c>
    </row>
    <row r="3627" spans="1:3" x14ac:dyDescent="0.25">
      <c r="A3627" t="s">
        <v>3622</v>
      </c>
      <c r="B3627">
        <v>1.02556957</v>
      </c>
      <c r="C3627">
        <v>2.4167749999999999E-3</v>
      </c>
    </row>
    <row r="3628" spans="1:3" x14ac:dyDescent="0.25">
      <c r="A3628" t="s">
        <v>3623</v>
      </c>
      <c r="B3628">
        <v>1.0244118149999999</v>
      </c>
      <c r="C3628">
        <v>4.8334428999999998E-2</v>
      </c>
    </row>
    <row r="3629" spans="1:3" x14ac:dyDescent="0.25">
      <c r="A3629" t="s">
        <v>3624</v>
      </c>
      <c r="B3629">
        <v>1.0236910180000001</v>
      </c>
      <c r="C3629">
        <v>1.6816808999999999E-2</v>
      </c>
    </row>
    <row r="3630" spans="1:3" x14ac:dyDescent="0.25">
      <c r="A3630" t="s">
        <v>3625</v>
      </c>
      <c r="B3630">
        <v>1.020943234</v>
      </c>
      <c r="C3630">
        <v>5.7644289999999997E-3</v>
      </c>
    </row>
    <row r="3631" spans="1:3" x14ac:dyDescent="0.25">
      <c r="A3631" t="s">
        <v>3626</v>
      </c>
      <c r="B3631">
        <v>1.020203848</v>
      </c>
      <c r="C3631">
        <v>1.3212313E-2</v>
      </c>
    </row>
    <row r="3632" spans="1:3" x14ac:dyDescent="0.25">
      <c r="A3632" t="s">
        <v>3627</v>
      </c>
      <c r="B3632">
        <v>1.0196306340000001</v>
      </c>
      <c r="C3632">
        <v>9.3319920000000008E-3</v>
      </c>
    </row>
    <row r="3633" spans="1:3" x14ac:dyDescent="0.25">
      <c r="A3633" t="s">
        <v>3628</v>
      </c>
      <c r="B3633">
        <v>1.0187368210000001</v>
      </c>
      <c r="C3633">
        <v>1.5641604999999999E-2</v>
      </c>
    </row>
    <row r="3634" spans="1:3" x14ac:dyDescent="0.25">
      <c r="A3634" t="s">
        <v>3629</v>
      </c>
      <c r="B3634">
        <v>1.018366028</v>
      </c>
      <c r="C3634">
        <v>4.9201094000000001E-2</v>
      </c>
    </row>
    <row r="3635" spans="1:3" x14ac:dyDescent="0.25">
      <c r="A3635" t="s">
        <v>3630</v>
      </c>
      <c r="B3635">
        <v>1.017869366</v>
      </c>
      <c r="C3635">
        <v>1.3739876999999999E-2</v>
      </c>
    </row>
    <row r="3636" spans="1:3" x14ac:dyDescent="0.25">
      <c r="A3636" t="s">
        <v>3631</v>
      </c>
      <c r="B3636">
        <v>1.017548042</v>
      </c>
      <c r="C3636">
        <v>3.7704043999999999E-2</v>
      </c>
    </row>
    <row r="3637" spans="1:3" x14ac:dyDescent="0.25">
      <c r="A3637" t="s">
        <v>3632</v>
      </c>
      <c r="B3637">
        <v>1.0166642530000001</v>
      </c>
      <c r="C3637">
        <v>2.2715836E-2</v>
      </c>
    </row>
    <row r="3638" spans="1:3" x14ac:dyDescent="0.25">
      <c r="A3638" t="s">
        <v>3633</v>
      </c>
      <c r="B3638">
        <v>1.0166368240000001</v>
      </c>
      <c r="C3638">
        <v>5.2707409999999998E-3</v>
      </c>
    </row>
    <row r="3639" spans="1:3" x14ac:dyDescent="0.25">
      <c r="A3639" t="s">
        <v>3634</v>
      </c>
      <c r="B3639">
        <v>1.016632837</v>
      </c>
      <c r="C3639">
        <v>1.6942862999999999E-2</v>
      </c>
    </row>
    <row r="3640" spans="1:3" x14ac:dyDescent="0.25">
      <c r="A3640" t="s">
        <v>3635</v>
      </c>
      <c r="B3640">
        <v>1.0132427740000001</v>
      </c>
      <c r="C3640">
        <v>1.6612733000000001E-2</v>
      </c>
    </row>
    <row r="3641" spans="1:3" x14ac:dyDescent="0.25">
      <c r="A3641" t="s">
        <v>3636</v>
      </c>
      <c r="B3641">
        <v>1.012719792</v>
      </c>
      <c r="C3641">
        <v>2.8577543E-2</v>
      </c>
    </row>
    <row r="3642" spans="1:3" x14ac:dyDescent="0.25">
      <c r="A3642" t="s">
        <v>3637</v>
      </c>
      <c r="B3642">
        <v>1.012031318</v>
      </c>
      <c r="C3642">
        <v>2.947037E-3</v>
      </c>
    </row>
    <row r="3643" spans="1:3" x14ac:dyDescent="0.25">
      <c r="A3643" t="s">
        <v>3638</v>
      </c>
      <c r="B3643">
        <v>1.0119011609999999</v>
      </c>
      <c r="C3643">
        <v>3.1132619999999999E-3</v>
      </c>
    </row>
    <row r="3644" spans="1:3" x14ac:dyDescent="0.25">
      <c r="A3644" t="s">
        <v>3639</v>
      </c>
      <c r="B3644">
        <v>1.0118792969999999</v>
      </c>
      <c r="C3644">
        <v>3.0937804999999999E-2</v>
      </c>
    </row>
    <row r="3645" spans="1:3" x14ac:dyDescent="0.25">
      <c r="A3645" t="s">
        <v>3640</v>
      </c>
      <c r="B3645">
        <v>1.0097524529999999</v>
      </c>
      <c r="C3645">
        <v>3.52961E-4</v>
      </c>
    </row>
    <row r="3646" spans="1:3" x14ac:dyDescent="0.25">
      <c r="A3646" t="s">
        <v>3641</v>
      </c>
      <c r="B3646">
        <v>1.009430823</v>
      </c>
      <c r="C3646">
        <v>3.4832108000000001E-2</v>
      </c>
    </row>
    <row r="3647" spans="1:3" x14ac:dyDescent="0.25">
      <c r="A3647" t="s">
        <v>3642</v>
      </c>
      <c r="B3647">
        <v>1.009368711</v>
      </c>
      <c r="C3647">
        <v>8.267857E-3</v>
      </c>
    </row>
    <row r="3648" spans="1:3" x14ac:dyDescent="0.25">
      <c r="A3648" t="s">
        <v>3643</v>
      </c>
      <c r="B3648">
        <v>1.006945685</v>
      </c>
      <c r="C3648">
        <v>1.6678424000000001E-2</v>
      </c>
    </row>
    <row r="3649" spans="1:3" x14ac:dyDescent="0.25">
      <c r="A3649" t="s">
        <v>3644</v>
      </c>
      <c r="B3649">
        <v>1.0065902900000001</v>
      </c>
      <c r="C3649">
        <v>1.4326959E-2</v>
      </c>
    </row>
    <row r="3650" spans="1:3" x14ac:dyDescent="0.25">
      <c r="A3650" t="s">
        <v>3645</v>
      </c>
      <c r="B3650">
        <v>1.006161952</v>
      </c>
      <c r="C3650">
        <v>8.4551320000000006E-3</v>
      </c>
    </row>
    <row r="3651" spans="1:3" x14ac:dyDescent="0.25">
      <c r="A3651" t="s">
        <v>3646</v>
      </c>
      <c r="B3651">
        <v>1.0056715279999999</v>
      </c>
      <c r="C3651">
        <v>3.9774770000000001E-3</v>
      </c>
    </row>
    <row r="3652" spans="1:3" x14ac:dyDescent="0.25">
      <c r="A3652" t="s">
        <v>3647</v>
      </c>
      <c r="B3652">
        <v>1.0055770589999999</v>
      </c>
      <c r="C3652">
        <v>4.5475067000000001E-2</v>
      </c>
    </row>
    <row r="3653" spans="1:3" x14ac:dyDescent="0.25">
      <c r="A3653" t="s">
        <v>3648</v>
      </c>
      <c r="B3653">
        <v>1.005174719</v>
      </c>
      <c r="C3653">
        <v>1.870434E-2</v>
      </c>
    </row>
    <row r="3654" spans="1:3" x14ac:dyDescent="0.25">
      <c r="A3654" t="s">
        <v>3649</v>
      </c>
      <c r="B3654">
        <v>1.0049802379999999</v>
      </c>
      <c r="C3654">
        <v>1.1222556999999999E-2</v>
      </c>
    </row>
    <row r="3655" spans="1:3" x14ac:dyDescent="0.25">
      <c r="A3655" t="s">
        <v>3650</v>
      </c>
      <c r="B3655">
        <v>1.0043476410000001</v>
      </c>
      <c r="C3655">
        <v>1.3835155E-2</v>
      </c>
    </row>
    <row r="3656" spans="1:3" x14ac:dyDescent="0.25">
      <c r="A3656" t="s">
        <v>3651</v>
      </c>
      <c r="B3656">
        <v>1.004223769</v>
      </c>
      <c r="C3656">
        <v>2.9884974000000002E-2</v>
      </c>
    </row>
    <row r="3657" spans="1:3" x14ac:dyDescent="0.25">
      <c r="A3657" t="s">
        <v>3652</v>
      </c>
      <c r="B3657">
        <v>1.0025163720000001</v>
      </c>
      <c r="C3657">
        <v>9.5218950000000007E-3</v>
      </c>
    </row>
    <row r="3658" spans="1:3" x14ac:dyDescent="0.25">
      <c r="A3658" t="s">
        <v>3653</v>
      </c>
      <c r="B3658">
        <v>1.002405328</v>
      </c>
      <c r="C3658">
        <v>2.2653894000000001E-2</v>
      </c>
    </row>
    <row r="3659" spans="1:3" x14ac:dyDescent="0.25">
      <c r="A3659" t="s">
        <v>3654</v>
      </c>
      <c r="B3659">
        <v>1.0015518889999999</v>
      </c>
      <c r="C3659">
        <v>7.2854139999999996E-3</v>
      </c>
    </row>
    <row r="3660" spans="1:3" x14ac:dyDescent="0.25">
      <c r="A3660" t="s">
        <v>3655</v>
      </c>
      <c r="B3660">
        <v>1.001550561</v>
      </c>
      <c r="C3660">
        <v>8.5807750000000006E-3</v>
      </c>
    </row>
    <row r="3661" spans="1:3" x14ac:dyDescent="0.25">
      <c r="A3661" t="s">
        <v>3656</v>
      </c>
      <c r="B3661">
        <v>1.0014964070000001</v>
      </c>
      <c r="C3661">
        <v>1.6979352999999999E-2</v>
      </c>
    </row>
    <row r="3662" spans="1:3" x14ac:dyDescent="0.25">
      <c r="A3662" t="s">
        <v>3657</v>
      </c>
      <c r="B3662">
        <v>1.0008733940000001</v>
      </c>
      <c r="C3662">
        <v>2.6111802E-2</v>
      </c>
    </row>
    <row r="3663" spans="1:3" x14ac:dyDescent="0.25">
      <c r="A3663" t="s">
        <v>3658</v>
      </c>
      <c r="B3663">
        <v>1.000708401</v>
      </c>
      <c r="C3663">
        <v>4.9735068E-2</v>
      </c>
    </row>
    <row r="3664" spans="1:3" x14ac:dyDescent="0.25">
      <c r="A3664" t="s">
        <v>3659</v>
      </c>
      <c r="B3664">
        <v>1.0006390629999999</v>
      </c>
      <c r="C3664">
        <v>2.1703861000000001E-2</v>
      </c>
    </row>
    <row r="3665" spans="1:3" x14ac:dyDescent="0.25">
      <c r="A3665" t="s">
        <v>3660</v>
      </c>
      <c r="B3665">
        <v>1.000140362</v>
      </c>
      <c r="C3665">
        <v>2.4913421000000002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327289-4887-46B8-909F-1E027C5E1522}">
  <dimension ref="A1:C2099"/>
  <sheetViews>
    <sheetView zoomScaleNormal="100" workbookViewId="0">
      <selection sqref="A1:A1048576"/>
    </sheetView>
  </sheetViews>
  <sheetFormatPr baseColWidth="10" defaultRowHeight="15" x14ac:dyDescent="0.25"/>
  <cols>
    <col min="1" max="1" width="18.85546875" customWidth="1"/>
    <col min="2" max="2" width="22.85546875" customWidth="1"/>
    <col min="3" max="3" width="15.85546875" customWidth="1"/>
  </cols>
  <sheetData>
    <row r="1" spans="1:3" x14ac:dyDescent="0.25">
      <c r="A1" s="1" t="s">
        <v>0</v>
      </c>
      <c r="B1" s="1" t="s">
        <v>7784</v>
      </c>
      <c r="C1" s="1" t="s">
        <v>7785</v>
      </c>
    </row>
    <row r="2" spans="1:3" x14ac:dyDescent="0.25">
      <c r="A2" t="s">
        <v>5758</v>
      </c>
      <c r="B2">
        <v>-11.21689827</v>
      </c>
      <c r="C2" s="5">
        <v>7.4899999999999995E-26</v>
      </c>
    </row>
    <row r="3" spans="1:3" x14ac:dyDescent="0.25">
      <c r="A3" t="s">
        <v>5757</v>
      </c>
      <c r="B3">
        <v>-10.653176370000001</v>
      </c>
      <c r="C3" s="5">
        <v>4.6000000000000002E-23</v>
      </c>
    </row>
    <row r="4" spans="1:3" x14ac:dyDescent="0.25">
      <c r="A4" t="s">
        <v>5756</v>
      </c>
      <c r="B4">
        <v>-10.14042987</v>
      </c>
      <c r="C4" s="5">
        <v>4.2299999999999997E-191</v>
      </c>
    </row>
    <row r="5" spans="1:3" x14ac:dyDescent="0.25">
      <c r="A5" t="s">
        <v>5755</v>
      </c>
      <c r="B5">
        <v>-9.8856320489999998</v>
      </c>
      <c r="C5" s="5">
        <v>3.0900000000000003E-95</v>
      </c>
    </row>
    <row r="6" spans="1:3" x14ac:dyDescent="0.25">
      <c r="A6" t="s">
        <v>5754</v>
      </c>
      <c r="B6">
        <v>-9.749954829</v>
      </c>
      <c r="C6" s="5">
        <v>5.0500000000000003E-109</v>
      </c>
    </row>
    <row r="7" spans="1:3" x14ac:dyDescent="0.25">
      <c r="A7" t="s">
        <v>5753</v>
      </c>
      <c r="B7">
        <v>-9.4741851740000005</v>
      </c>
      <c r="C7" s="5">
        <v>1.34E-189</v>
      </c>
    </row>
    <row r="8" spans="1:3" x14ac:dyDescent="0.25">
      <c r="A8" t="s">
        <v>5752</v>
      </c>
      <c r="B8">
        <v>-9.4082835080000002</v>
      </c>
      <c r="C8" s="5">
        <v>1.12E-65</v>
      </c>
    </row>
    <row r="9" spans="1:3" x14ac:dyDescent="0.25">
      <c r="A9" t="s">
        <v>5751</v>
      </c>
      <c r="B9">
        <v>-9.3073236690000005</v>
      </c>
      <c r="C9" s="5">
        <v>3.4399999999999997E-92</v>
      </c>
    </row>
    <row r="10" spans="1:3" x14ac:dyDescent="0.25">
      <c r="A10" t="s">
        <v>5750</v>
      </c>
      <c r="B10">
        <v>-9.0450023020000003</v>
      </c>
      <c r="C10" s="5">
        <v>2.3800000000000001E-25</v>
      </c>
    </row>
    <row r="11" spans="1:3" x14ac:dyDescent="0.25">
      <c r="A11" t="s">
        <v>5749</v>
      </c>
      <c r="B11">
        <v>-9.0161445780000005</v>
      </c>
      <c r="C11" s="5">
        <v>1.9000000000000001E-107</v>
      </c>
    </row>
    <row r="12" spans="1:3" x14ac:dyDescent="0.25">
      <c r="A12" t="s">
        <v>5748</v>
      </c>
      <c r="B12">
        <v>-8.9802752560000005</v>
      </c>
      <c r="C12" s="5">
        <v>1.0600000000000001E-91</v>
      </c>
    </row>
    <row r="13" spans="1:3" x14ac:dyDescent="0.25">
      <c r="A13" t="s">
        <v>5747</v>
      </c>
      <c r="B13">
        <v>-8.9143624829999997</v>
      </c>
      <c r="C13" s="5">
        <v>2.9599999999999998E-30</v>
      </c>
    </row>
    <row r="14" spans="1:3" x14ac:dyDescent="0.25">
      <c r="A14" t="s">
        <v>5746</v>
      </c>
      <c r="B14">
        <v>-8.9048492590000006</v>
      </c>
      <c r="C14" s="5">
        <v>8.0599999999999994E-55</v>
      </c>
    </row>
    <row r="15" spans="1:3" x14ac:dyDescent="0.25">
      <c r="A15" t="s">
        <v>5745</v>
      </c>
      <c r="B15">
        <v>-8.9005432800000008</v>
      </c>
      <c r="C15" s="5">
        <v>1.5200000000000002E-36</v>
      </c>
    </row>
    <row r="16" spans="1:3" x14ac:dyDescent="0.25">
      <c r="A16" t="s">
        <v>5744</v>
      </c>
      <c r="B16">
        <v>-8.8391714520000004</v>
      </c>
      <c r="C16" s="5">
        <v>5.0400000000000003E-102</v>
      </c>
    </row>
    <row r="17" spans="1:3" x14ac:dyDescent="0.25">
      <c r="A17" t="s">
        <v>5743</v>
      </c>
      <c r="B17">
        <v>-8.7925231369999999</v>
      </c>
      <c r="C17" s="5">
        <v>1.13E-23</v>
      </c>
    </row>
    <row r="18" spans="1:3" x14ac:dyDescent="0.25">
      <c r="A18" t="s">
        <v>5742</v>
      </c>
      <c r="B18">
        <v>-8.7739492479999992</v>
      </c>
      <c r="C18" s="5">
        <v>1.64E-128</v>
      </c>
    </row>
    <row r="19" spans="1:3" x14ac:dyDescent="0.25">
      <c r="A19" t="s">
        <v>5741</v>
      </c>
      <c r="B19">
        <v>-8.7531425209999991</v>
      </c>
      <c r="C19" s="5">
        <v>3.6799999999999998E-87</v>
      </c>
    </row>
    <row r="20" spans="1:3" x14ac:dyDescent="0.25">
      <c r="A20" t="s">
        <v>5740</v>
      </c>
      <c r="B20">
        <v>-8.7236179220000007</v>
      </c>
      <c r="C20" s="5">
        <v>1.8200000000000001E-13</v>
      </c>
    </row>
    <row r="21" spans="1:3" x14ac:dyDescent="0.25">
      <c r="A21" t="s">
        <v>5739</v>
      </c>
      <c r="B21">
        <v>-8.6439824440000006</v>
      </c>
      <c r="C21" s="5">
        <v>7.2099999999999996E-19</v>
      </c>
    </row>
    <row r="22" spans="1:3" x14ac:dyDescent="0.25">
      <c r="A22" t="s">
        <v>5738</v>
      </c>
      <c r="B22">
        <v>-8.5455470459999994</v>
      </c>
      <c r="C22" s="5">
        <v>2.6800000000000001E-34</v>
      </c>
    </row>
    <row r="23" spans="1:3" x14ac:dyDescent="0.25">
      <c r="A23" t="s">
        <v>5737</v>
      </c>
      <c r="B23">
        <v>-8.5381715020000009</v>
      </c>
      <c r="C23" s="5">
        <v>1.12E-46</v>
      </c>
    </row>
    <row r="24" spans="1:3" x14ac:dyDescent="0.25">
      <c r="A24" t="s">
        <v>5736</v>
      </c>
      <c r="B24">
        <v>-8.4691008750000005</v>
      </c>
      <c r="C24" s="5">
        <v>1.5699999999999999E-59</v>
      </c>
    </row>
    <row r="25" spans="1:3" x14ac:dyDescent="0.25">
      <c r="A25" t="s">
        <v>5735</v>
      </c>
      <c r="B25">
        <v>-8.1298929589999993</v>
      </c>
      <c r="C25" s="5">
        <v>4.0999999999999998E-32</v>
      </c>
    </row>
    <row r="26" spans="1:3" x14ac:dyDescent="0.25">
      <c r="A26" t="s">
        <v>5734</v>
      </c>
      <c r="B26">
        <v>-7.8956049860000004</v>
      </c>
      <c r="C26" s="5">
        <v>2.2099999999999999E-13</v>
      </c>
    </row>
    <row r="27" spans="1:3" x14ac:dyDescent="0.25">
      <c r="A27" t="s">
        <v>5733</v>
      </c>
      <c r="B27">
        <v>-7.7318137910000004</v>
      </c>
      <c r="C27" s="5">
        <v>1.2400000000000001E-107</v>
      </c>
    </row>
    <row r="28" spans="1:3" x14ac:dyDescent="0.25">
      <c r="A28" t="s">
        <v>5732</v>
      </c>
      <c r="B28">
        <v>-7.703858415</v>
      </c>
      <c r="C28" s="5">
        <v>4.0700000000000002E-12</v>
      </c>
    </row>
    <row r="29" spans="1:3" x14ac:dyDescent="0.25">
      <c r="A29" t="s">
        <v>5731</v>
      </c>
      <c r="B29">
        <v>-7.645378558</v>
      </c>
      <c r="C29" s="5">
        <v>1.7800000000000002E-18</v>
      </c>
    </row>
    <row r="30" spans="1:3" x14ac:dyDescent="0.25">
      <c r="A30" t="s">
        <v>5730</v>
      </c>
      <c r="B30">
        <v>-7.6336940130000004</v>
      </c>
      <c r="C30" s="5">
        <v>3.7100000000000002E-97</v>
      </c>
    </row>
    <row r="31" spans="1:3" x14ac:dyDescent="0.25">
      <c r="A31" t="s">
        <v>5729</v>
      </c>
      <c r="B31">
        <v>-7.6237180760000003</v>
      </c>
      <c r="C31" s="5">
        <v>1.5499999999999999E-121</v>
      </c>
    </row>
    <row r="32" spans="1:3" x14ac:dyDescent="0.25">
      <c r="A32" t="s">
        <v>5728</v>
      </c>
      <c r="B32">
        <v>-7.5852541269999998</v>
      </c>
      <c r="C32" s="5">
        <v>3.6500000000000003E-55</v>
      </c>
    </row>
    <row r="33" spans="1:3" x14ac:dyDescent="0.25">
      <c r="A33" t="s">
        <v>5727</v>
      </c>
      <c r="B33">
        <v>-7.5279382669999997</v>
      </c>
      <c r="C33" s="5">
        <v>7.1399999999999999E-12</v>
      </c>
    </row>
    <row r="34" spans="1:3" x14ac:dyDescent="0.25">
      <c r="A34" t="s">
        <v>5726</v>
      </c>
      <c r="B34">
        <v>-7.5100478300000004</v>
      </c>
      <c r="C34" s="5">
        <v>6.7000000000000002E-28</v>
      </c>
    </row>
    <row r="35" spans="1:3" x14ac:dyDescent="0.25">
      <c r="A35" t="s">
        <v>5725</v>
      </c>
      <c r="B35">
        <v>-7.422326633</v>
      </c>
      <c r="C35" s="5">
        <v>6.0800000000000002E-16</v>
      </c>
    </row>
    <row r="36" spans="1:3" x14ac:dyDescent="0.25">
      <c r="A36" t="s">
        <v>5724</v>
      </c>
      <c r="B36">
        <v>-7.4022086470000001</v>
      </c>
      <c r="C36" s="5">
        <v>6.1E-36</v>
      </c>
    </row>
    <row r="37" spans="1:3" x14ac:dyDescent="0.25">
      <c r="A37" t="s">
        <v>5723</v>
      </c>
      <c r="B37">
        <v>-7.3922414200000004</v>
      </c>
      <c r="C37" s="5">
        <v>1.8599999999999999E-13</v>
      </c>
    </row>
    <row r="38" spans="1:3" x14ac:dyDescent="0.25">
      <c r="A38" t="s">
        <v>5722</v>
      </c>
      <c r="B38">
        <v>-7.2565875069999999</v>
      </c>
      <c r="C38" s="5">
        <v>2.8200000000000001E-13</v>
      </c>
    </row>
    <row r="39" spans="1:3" x14ac:dyDescent="0.25">
      <c r="A39" t="s">
        <v>5721</v>
      </c>
      <c r="B39">
        <v>-7.2317153220000003</v>
      </c>
      <c r="C39" s="5">
        <v>1.19E-14</v>
      </c>
    </row>
    <row r="40" spans="1:3" x14ac:dyDescent="0.25">
      <c r="A40" t="s">
        <v>5720</v>
      </c>
      <c r="B40">
        <v>-7.1553172079999996</v>
      </c>
      <c r="C40" s="5">
        <v>4.2100000000000002E-52</v>
      </c>
    </row>
    <row r="41" spans="1:3" x14ac:dyDescent="0.25">
      <c r="A41" t="s">
        <v>5719</v>
      </c>
      <c r="B41">
        <v>-7.1257224539999999</v>
      </c>
      <c r="C41" s="5">
        <v>5.1800000000000002E-45</v>
      </c>
    </row>
    <row r="42" spans="1:3" x14ac:dyDescent="0.25">
      <c r="A42" t="s">
        <v>5718</v>
      </c>
      <c r="B42">
        <v>-7.1245706679999996</v>
      </c>
      <c r="C42" s="5">
        <v>1.6799999999999999E-16</v>
      </c>
    </row>
    <row r="43" spans="1:3" x14ac:dyDescent="0.25">
      <c r="A43" t="s">
        <v>5717</v>
      </c>
      <c r="B43">
        <v>-7.1167672089999998</v>
      </c>
      <c r="C43" s="5">
        <v>2.21E-38</v>
      </c>
    </row>
    <row r="44" spans="1:3" x14ac:dyDescent="0.25">
      <c r="A44" t="s">
        <v>5716</v>
      </c>
      <c r="B44">
        <v>-7.0372377589999999</v>
      </c>
      <c r="C44" s="5">
        <v>1.6800000000000001E-126</v>
      </c>
    </row>
    <row r="45" spans="1:3" x14ac:dyDescent="0.25">
      <c r="A45" t="s">
        <v>5715</v>
      </c>
      <c r="B45">
        <v>-6.9268316140000001</v>
      </c>
      <c r="C45" s="5">
        <v>2.1899999999999999E-42</v>
      </c>
    </row>
    <row r="46" spans="1:3" x14ac:dyDescent="0.25">
      <c r="A46" t="s">
        <v>5714</v>
      </c>
      <c r="B46">
        <v>-6.8617895109999996</v>
      </c>
      <c r="C46" s="5">
        <v>2.3600000000000001E-20</v>
      </c>
    </row>
    <row r="47" spans="1:3" x14ac:dyDescent="0.25">
      <c r="A47" t="s">
        <v>5713</v>
      </c>
      <c r="B47">
        <v>-6.8317530340000001</v>
      </c>
      <c r="C47" s="5">
        <v>5.6100000000000001E-106</v>
      </c>
    </row>
    <row r="48" spans="1:3" x14ac:dyDescent="0.25">
      <c r="A48" t="s">
        <v>5712</v>
      </c>
      <c r="B48">
        <v>-6.8185742109999996</v>
      </c>
      <c r="C48" s="5">
        <v>1.4700000000000001E-20</v>
      </c>
    </row>
    <row r="49" spans="1:3" x14ac:dyDescent="0.25">
      <c r="A49" t="s">
        <v>5711</v>
      </c>
      <c r="B49">
        <v>-6.787966741</v>
      </c>
      <c r="C49" s="5">
        <v>1.27E-10</v>
      </c>
    </row>
    <row r="50" spans="1:3" x14ac:dyDescent="0.25">
      <c r="A50" t="s">
        <v>5710</v>
      </c>
      <c r="B50">
        <v>-6.7513024469999996</v>
      </c>
      <c r="C50" s="5">
        <v>1.3499999999999999E-27</v>
      </c>
    </row>
    <row r="51" spans="1:3" x14ac:dyDescent="0.25">
      <c r="A51" t="s">
        <v>5709</v>
      </c>
      <c r="B51">
        <v>-6.7439744529999999</v>
      </c>
      <c r="C51" s="5">
        <v>1.8100000000000001E-49</v>
      </c>
    </row>
    <row r="52" spans="1:3" x14ac:dyDescent="0.25">
      <c r="A52" t="s">
        <v>5708</v>
      </c>
      <c r="B52">
        <v>-6.6868663450000003</v>
      </c>
      <c r="C52" s="5">
        <v>1.95E-6</v>
      </c>
    </row>
    <row r="53" spans="1:3" x14ac:dyDescent="0.25">
      <c r="A53" t="s">
        <v>5707</v>
      </c>
      <c r="B53">
        <v>-6.685793404</v>
      </c>
      <c r="C53" s="5">
        <v>1.5100000000000001E-33</v>
      </c>
    </row>
    <row r="54" spans="1:3" x14ac:dyDescent="0.25">
      <c r="A54" t="s">
        <v>5706</v>
      </c>
      <c r="B54">
        <v>-6.6783693389999996</v>
      </c>
      <c r="C54" s="5">
        <v>3.4500000000000002E-53</v>
      </c>
    </row>
    <row r="55" spans="1:3" x14ac:dyDescent="0.25">
      <c r="A55" t="s">
        <v>5705</v>
      </c>
      <c r="B55">
        <v>-6.6238142590000004</v>
      </c>
      <c r="C55" s="5">
        <v>4.8799999999999998E-37</v>
      </c>
    </row>
    <row r="56" spans="1:3" x14ac:dyDescent="0.25">
      <c r="A56" t="s">
        <v>5704</v>
      </c>
      <c r="B56">
        <v>-6.6166252859999997</v>
      </c>
      <c r="C56" s="5">
        <v>1.36E-107</v>
      </c>
    </row>
    <row r="57" spans="1:3" x14ac:dyDescent="0.25">
      <c r="A57" t="s">
        <v>5703</v>
      </c>
      <c r="B57">
        <v>-6.597850212</v>
      </c>
      <c r="C57" s="5">
        <v>1.9799999999999999E-11</v>
      </c>
    </row>
    <row r="58" spans="1:3" x14ac:dyDescent="0.25">
      <c r="A58" t="s">
        <v>5702</v>
      </c>
      <c r="B58">
        <v>-6.5769099789999999</v>
      </c>
      <c r="C58" s="5">
        <v>6.68E-30</v>
      </c>
    </row>
    <row r="59" spans="1:3" x14ac:dyDescent="0.25">
      <c r="A59" t="s">
        <v>5701</v>
      </c>
      <c r="B59">
        <v>-6.5394112509999998</v>
      </c>
      <c r="C59" s="5">
        <v>5.6799999999999998E-27</v>
      </c>
    </row>
    <row r="60" spans="1:3" x14ac:dyDescent="0.25">
      <c r="A60" t="s">
        <v>5700</v>
      </c>
      <c r="B60">
        <v>-6.5343907510000001</v>
      </c>
      <c r="C60" s="5">
        <v>7.9999999999999999E-45</v>
      </c>
    </row>
    <row r="61" spans="1:3" x14ac:dyDescent="0.25">
      <c r="A61" t="s">
        <v>5699</v>
      </c>
      <c r="B61">
        <v>-6.5169866470000004</v>
      </c>
      <c r="C61" s="5">
        <v>4.2100000000000003E-6</v>
      </c>
    </row>
    <row r="62" spans="1:3" x14ac:dyDescent="0.25">
      <c r="A62" t="s">
        <v>5698</v>
      </c>
      <c r="B62">
        <v>-6.4505114460000001</v>
      </c>
      <c r="C62" s="5">
        <v>1.1700000000000001E-9</v>
      </c>
    </row>
    <row r="63" spans="1:3" x14ac:dyDescent="0.25">
      <c r="A63" t="s">
        <v>5697</v>
      </c>
      <c r="B63">
        <v>-6.4087217900000004</v>
      </c>
      <c r="C63" s="5">
        <v>9.9299999999999998E-10</v>
      </c>
    </row>
    <row r="64" spans="1:3" x14ac:dyDescent="0.25">
      <c r="A64" t="s">
        <v>5696</v>
      </c>
      <c r="B64">
        <v>-6.3797532930000003</v>
      </c>
      <c r="C64" s="5">
        <v>4.1499999999999998E-22</v>
      </c>
    </row>
    <row r="65" spans="1:3" x14ac:dyDescent="0.25">
      <c r="A65" t="s">
        <v>5695</v>
      </c>
      <c r="B65">
        <v>-6.3739738839999998</v>
      </c>
      <c r="C65" s="5">
        <v>1.07E-13</v>
      </c>
    </row>
    <row r="66" spans="1:3" x14ac:dyDescent="0.25">
      <c r="A66" t="s">
        <v>5694</v>
      </c>
      <c r="B66">
        <v>-6.3729256080000001</v>
      </c>
      <c r="C66" s="5">
        <v>7.8399999999999994E-33</v>
      </c>
    </row>
    <row r="67" spans="1:3" x14ac:dyDescent="0.25">
      <c r="A67" t="s">
        <v>5693</v>
      </c>
      <c r="B67">
        <v>-6.3541837299999999</v>
      </c>
      <c r="C67" s="5">
        <v>5.2500000000000002E-44</v>
      </c>
    </row>
    <row r="68" spans="1:3" x14ac:dyDescent="0.25">
      <c r="A68" t="s">
        <v>5692</v>
      </c>
      <c r="B68">
        <v>-6.3327157090000004</v>
      </c>
      <c r="C68" s="5">
        <v>2.6799999999999999E-87</v>
      </c>
    </row>
    <row r="69" spans="1:3" x14ac:dyDescent="0.25">
      <c r="A69" t="s">
        <v>5691</v>
      </c>
      <c r="B69">
        <v>-6.298935298</v>
      </c>
      <c r="C69" s="5">
        <v>2.36E-49</v>
      </c>
    </row>
    <row r="70" spans="1:3" x14ac:dyDescent="0.25">
      <c r="A70" t="s">
        <v>5690</v>
      </c>
      <c r="B70">
        <v>-6.1635848539999998</v>
      </c>
      <c r="C70" s="5">
        <v>1.3400000000000001E-49</v>
      </c>
    </row>
    <row r="71" spans="1:3" x14ac:dyDescent="0.25">
      <c r="A71" t="s">
        <v>5689</v>
      </c>
      <c r="B71">
        <v>-6.1609365609999998</v>
      </c>
      <c r="C71" s="5">
        <v>3.2599999999999998E-32</v>
      </c>
    </row>
    <row r="72" spans="1:3" x14ac:dyDescent="0.25">
      <c r="A72" t="s">
        <v>5688</v>
      </c>
      <c r="B72">
        <v>-6.1382173</v>
      </c>
      <c r="C72" s="5">
        <v>5.6899999999999996E-45</v>
      </c>
    </row>
    <row r="73" spans="1:3" x14ac:dyDescent="0.25">
      <c r="A73" t="s">
        <v>5687</v>
      </c>
      <c r="B73">
        <v>-6.126773386</v>
      </c>
      <c r="C73" s="5">
        <v>1.16E-39</v>
      </c>
    </row>
    <row r="74" spans="1:3" x14ac:dyDescent="0.25">
      <c r="A74" t="s">
        <v>5686</v>
      </c>
      <c r="B74">
        <v>-6.1197709580000001</v>
      </c>
      <c r="C74" s="5">
        <v>5.6100000000000003E-9</v>
      </c>
    </row>
    <row r="75" spans="1:3" x14ac:dyDescent="0.25">
      <c r="A75" t="s">
        <v>5685</v>
      </c>
      <c r="B75">
        <v>-6.0852674789999996</v>
      </c>
      <c r="C75" s="5">
        <v>1.2199999999999999E-48</v>
      </c>
    </row>
    <row r="76" spans="1:3" x14ac:dyDescent="0.25">
      <c r="A76" t="s">
        <v>5684</v>
      </c>
      <c r="B76">
        <v>-6.0797769639999997</v>
      </c>
      <c r="C76" s="5">
        <v>5.83E-35</v>
      </c>
    </row>
    <row r="77" spans="1:3" x14ac:dyDescent="0.25">
      <c r="A77" t="s">
        <v>5683</v>
      </c>
      <c r="B77">
        <v>-6.0693914519999996</v>
      </c>
      <c r="C77" s="5">
        <v>1.8600000000000001E-20</v>
      </c>
    </row>
    <row r="78" spans="1:3" x14ac:dyDescent="0.25">
      <c r="A78" t="s">
        <v>5682</v>
      </c>
      <c r="B78">
        <v>-6.042714267</v>
      </c>
      <c r="C78" s="5">
        <v>1.7700000000000001E-24</v>
      </c>
    </row>
    <row r="79" spans="1:3" x14ac:dyDescent="0.25">
      <c r="A79" t="s">
        <v>5681</v>
      </c>
      <c r="B79">
        <v>-6.0321169530000001</v>
      </c>
      <c r="C79" s="5">
        <v>1.86E-9</v>
      </c>
    </row>
    <row r="80" spans="1:3" x14ac:dyDescent="0.25">
      <c r="A80" t="s">
        <v>5680</v>
      </c>
      <c r="B80">
        <v>-6.0296690679999996</v>
      </c>
      <c r="C80" s="5">
        <v>9.3099999999999996E-7</v>
      </c>
    </row>
    <row r="81" spans="1:3" x14ac:dyDescent="0.25">
      <c r="A81" t="s">
        <v>5679</v>
      </c>
      <c r="B81">
        <v>-6.0082308400000004</v>
      </c>
      <c r="C81" s="5">
        <v>3.4099999999999998E-42</v>
      </c>
    </row>
    <row r="82" spans="1:3" x14ac:dyDescent="0.25">
      <c r="A82" t="s">
        <v>5678</v>
      </c>
      <c r="B82">
        <v>-5.9874608739999999</v>
      </c>
      <c r="C82" s="5">
        <v>2.92E-8</v>
      </c>
    </row>
    <row r="83" spans="1:3" x14ac:dyDescent="0.25">
      <c r="A83" t="s">
        <v>5677</v>
      </c>
      <c r="B83">
        <v>-5.9596546449999996</v>
      </c>
      <c r="C83" s="5">
        <v>5.8800000000000002E-20</v>
      </c>
    </row>
    <row r="84" spans="1:3" x14ac:dyDescent="0.25">
      <c r="A84" t="s">
        <v>5676</v>
      </c>
      <c r="B84">
        <v>-5.8948367570000002</v>
      </c>
      <c r="C84" s="5">
        <v>6.4700000000000004E-34</v>
      </c>
    </row>
    <row r="85" spans="1:3" x14ac:dyDescent="0.25">
      <c r="A85" t="s">
        <v>5675</v>
      </c>
      <c r="B85">
        <v>-5.873637757</v>
      </c>
      <c r="C85" s="5">
        <v>9.1800000000000002E-6</v>
      </c>
    </row>
    <row r="86" spans="1:3" x14ac:dyDescent="0.25">
      <c r="A86" t="s">
        <v>5674</v>
      </c>
      <c r="B86">
        <v>-5.8695183550000003</v>
      </c>
      <c r="C86" s="5">
        <v>4.8600000000000001E-16</v>
      </c>
    </row>
    <row r="87" spans="1:3" x14ac:dyDescent="0.25">
      <c r="A87" t="s">
        <v>5673</v>
      </c>
      <c r="B87">
        <v>-5.835446009</v>
      </c>
      <c r="C87" s="5">
        <v>1.84E-6</v>
      </c>
    </row>
    <row r="88" spans="1:3" x14ac:dyDescent="0.25">
      <c r="A88" t="s">
        <v>5672</v>
      </c>
      <c r="B88">
        <v>-5.8099330330000001</v>
      </c>
      <c r="C88" s="5">
        <v>5.8000000000000003E-23</v>
      </c>
    </row>
    <row r="89" spans="1:3" x14ac:dyDescent="0.25">
      <c r="A89" t="s">
        <v>5671</v>
      </c>
      <c r="B89">
        <v>-5.8061449930000002</v>
      </c>
      <c r="C89" s="5">
        <v>7.3799999999999997E-41</v>
      </c>
    </row>
    <row r="90" spans="1:3" x14ac:dyDescent="0.25">
      <c r="A90" t="s">
        <v>5670</v>
      </c>
      <c r="B90">
        <v>-5.7970545539999998</v>
      </c>
      <c r="C90" s="5">
        <v>2.81E-75</v>
      </c>
    </row>
    <row r="91" spans="1:3" x14ac:dyDescent="0.25">
      <c r="A91" t="s">
        <v>5669</v>
      </c>
      <c r="B91">
        <v>-5.7254106450000002</v>
      </c>
      <c r="C91" s="5">
        <v>3.9499999999999998E-31</v>
      </c>
    </row>
    <row r="92" spans="1:3" x14ac:dyDescent="0.25">
      <c r="A92" t="s">
        <v>5668</v>
      </c>
      <c r="B92">
        <v>-5.6550198429999998</v>
      </c>
      <c r="C92" s="5">
        <v>1.18E-27</v>
      </c>
    </row>
    <row r="93" spans="1:3" x14ac:dyDescent="0.25">
      <c r="A93" t="s">
        <v>5667</v>
      </c>
      <c r="B93">
        <v>-5.6494888669999996</v>
      </c>
      <c r="C93" s="5">
        <v>1.0599999999999999E-21</v>
      </c>
    </row>
    <row r="94" spans="1:3" x14ac:dyDescent="0.25">
      <c r="A94" t="s">
        <v>5666</v>
      </c>
      <c r="B94">
        <v>-5.6419494119999998</v>
      </c>
      <c r="C94" s="5">
        <v>1.7200000000000001E-39</v>
      </c>
    </row>
    <row r="95" spans="1:3" x14ac:dyDescent="0.25">
      <c r="A95" t="s">
        <v>5665</v>
      </c>
      <c r="B95">
        <v>-5.6344282369999998</v>
      </c>
      <c r="C95" s="5">
        <v>3.32E-6</v>
      </c>
    </row>
    <row r="96" spans="1:3" x14ac:dyDescent="0.25">
      <c r="A96" t="s">
        <v>5664</v>
      </c>
      <c r="B96">
        <v>-5.6240299419999999</v>
      </c>
      <c r="C96" s="5">
        <v>6.6299999999999997E-29</v>
      </c>
    </row>
    <row r="97" spans="1:3" x14ac:dyDescent="0.25">
      <c r="A97" t="s">
        <v>5663</v>
      </c>
      <c r="B97">
        <v>-5.6053901960000001</v>
      </c>
      <c r="C97" s="5">
        <v>4.8300000000000001E-27</v>
      </c>
    </row>
    <row r="98" spans="1:3" x14ac:dyDescent="0.25">
      <c r="A98" t="s">
        <v>5662</v>
      </c>
      <c r="B98">
        <v>-5.6034702420000002</v>
      </c>
      <c r="C98" s="5">
        <v>4.8200000000000001E-8</v>
      </c>
    </row>
    <row r="99" spans="1:3" x14ac:dyDescent="0.25">
      <c r="A99" t="s">
        <v>5661</v>
      </c>
      <c r="B99">
        <v>-5.5968320970000001</v>
      </c>
      <c r="C99" s="5">
        <v>3.4700000000000001E-27</v>
      </c>
    </row>
    <row r="100" spans="1:3" x14ac:dyDescent="0.25">
      <c r="A100" t="s">
        <v>5660</v>
      </c>
      <c r="B100">
        <v>-5.5926356119999996</v>
      </c>
      <c r="C100" s="5">
        <v>8.1800000000000005E-23</v>
      </c>
    </row>
    <row r="101" spans="1:3" x14ac:dyDescent="0.25">
      <c r="A101" t="s">
        <v>5659</v>
      </c>
      <c r="B101">
        <v>-5.5544400339999997</v>
      </c>
      <c r="C101" s="5">
        <v>4.3000000000000002E-35</v>
      </c>
    </row>
    <row r="102" spans="1:3" x14ac:dyDescent="0.25">
      <c r="A102" t="s">
        <v>5658</v>
      </c>
      <c r="B102">
        <v>-5.528842826</v>
      </c>
      <c r="C102" s="5">
        <v>1.8699999999999999E-7</v>
      </c>
    </row>
    <row r="103" spans="1:3" x14ac:dyDescent="0.25">
      <c r="A103" t="s">
        <v>5657</v>
      </c>
      <c r="B103">
        <v>-5.5100247339999999</v>
      </c>
      <c r="C103" s="5">
        <v>2.44E-25</v>
      </c>
    </row>
    <row r="104" spans="1:3" x14ac:dyDescent="0.25">
      <c r="A104" t="s">
        <v>5656</v>
      </c>
      <c r="B104">
        <v>-5.5094945879999999</v>
      </c>
      <c r="C104" s="5">
        <v>1.2E-25</v>
      </c>
    </row>
    <row r="105" spans="1:3" x14ac:dyDescent="0.25">
      <c r="A105" t="s">
        <v>5655</v>
      </c>
      <c r="B105">
        <v>-5.5048328409999998</v>
      </c>
      <c r="C105" s="5">
        <v>1.9099999999999999E-6</v>
      </c>
    </row>
    <row r="106" spans="1:3" x14ac:dyDescent="0.25">
      <c r="A106" t="s">
        <v>5654</v>
      </c>
      <c r="B106">
        <v>-5.4536191580000004</v>
      </c>
      <c r="C106" s="5">
        <v>2.8000000000000002E-60</v>
      </c>
    </row>
    <row r="107" spans="1:3" x14ac:dyDescent="0.25">
      <c r="A107" t="s">
        <v>5653</v>
      </c>
      <c r="B107">
        <v>-5.4233163879999999</v>
      </c>
      <c r="C107" s="5">
        <v>2.22E-8</v>
      </c>
    </row>
    <row r="108" spans="1:3" x14ac:dyDescent="0.25">
      <c r="A108" t="s">
        <v>5652</v>
      </c>
      <c r="B108">
        <v>-5.3978008600000003</v>
      </c>
      <c r="C108" s="5">
        <v>1.1499999999999999E-33</v>
      </c>
    </row>
    <row r="109" spans="1:3" x14ac:dyDescent="0.25">
      <c r="A109" t="s">
        <v>5651</v>
      </c>
      <c r="B109">
        <v>-5.3888916560000002</v>
      </c>
      <c r="C109" s="5">
        <v>2.9999999999999999E-22</v>
      </c>
    </row>
    <row r="110" spans="1:3" x14ac:dyDescent="0.25">
      <c r="A110" t="s">
        <v>5650</v>
      </c>
      <c r="B110">
        <v>-5.3851344360000004</v>
      </c>
      <c r="C110" s="5">
        <v>6.6199999999999996E-67</v>
      </c>
    </row>
    <row r="111" spans="1:3" x14ac:dyDescent="0.25">
      <c r="A111" t="s">
        <v>5649</v>
      </c>
      <c r="B111">
        <v>-5.3571473760000003</v>
      </c>
      <c r="C111" s="5">
        <v>2.43E-6</v>
      </c>
    </row>
    <row r="112" spans="1:3" x14ac:dyDescent="0.25">
      <c r="A112" t="s">
        <v>5648</v>
      </c>
      <c r="B112">
        <v>-5.3564394240000004</v>
      </c>
      <c r="C112" s="5">
        <v>5.6400000000000002E-37</v>
      </c>
    </row>
    <row r="113" spans="1:3" x14ac:dyDescent="0.25">
      <c r="A113" t="s">
        <v>5647</v>
      </c>
      <c r="B113">
        <v>-5.3507263070000004</v>
      </c>
      <c r="C113" s="5">
        <v>1.28E-33</v>
      </c>
    </row>
    <row r="114" spans="1:3" x14ac:dyDescent="0.25">
      <c r="A114" t="s">
        <v>5646</v>
      </c>
      <c r="B114">
        <v>-5.3413435869999999</v>
      </c>
      <c r="C114" s="5">
        <v>3.2299999999999999E-14</v>
      </c>
    </row>
    <row r="115" spans="1:3" x14ac:dyDescent="0.25">
      <c r="A115" t="s">
        <v>5645</v>
      </c>
      <c r="B115">
        <v>-5.3332991129999998</v>
      </c>
      <c r="C115" s="5">
        <v>7.8500000000000008E-9</v>
      </c>
    </row>
    <row r="116" spans="1:3" x14ac:dyDescent="0.25">
      <c r="A116" t="s">
        <v>5644</v>
      </c>
      <c r="B116">
        <v>-5.3157396830000003</v>
      </c>
      <c r="C116" s="5">
        <v>5.5300000000000004E-6</v>
      </c>
    </row>
    <row r="117" spans="1:3" x14ac:dyDescent="0.25">
      <c r="A117" t="s">
        <v>5643</v>
      </c>
      <c r="B117">
        <v>-5.301064888</v>
      </c>
      <c r="C117" s="5">
        <v>1.0799999999999999E-31</v>
      </c>
    </row>
    <row r="118" spans="1:3" x14ac:dyDescent="0.25">
      <c r="A118" t="s">
        <v>5642</v>
      </c>
      <c r="B118">
        <v>-5.2957340400000001</v>
      </c>
      <c r="C118" s="5">
        <v>2.1500000000000001E-36</v>
      </c>
    </row>
    <row r="119" spans="1:3" x14ac:dyDescent="0.25">
      <c r="A119" t="s">
        <v>5641</v>
      </c>
      <c r="B119">
        <v>-5.2954507340000001</v>
      </c>
      <c r="C119" s="5">
        <v>5.8000000000000003E-22</v>
      </c>
    </row>
    <row r="120" spans="1:3" x14ac:dyDescent="0.25">
      <c r="A120" t="s">
        <v>5640</v>
      </c>
      <c r="B120">
        <v>-5.2919134249999997</v>
      </c>
      <c r="C120" s="5">
        <v>2.2900000000000001E-5</v>
      </c>
    </row>
    <row r="121" spans="1:3" x14ac:dyDescent="0.25">
      <c r="A121" t="s">
        <v>5639</v>
      </c>
      <c r="B121">
        <v>-5.2733451579999997</v>
      </c>
      <c r="C121" s="5">
        <v>5.6899999999999999E-11</v>
      </c>
    </row>
    <row r="122" spans="1:3" x14ac:dyDescent="0.25">
      <c r="A122" t="s">
        <v>5638</v>
      </c>
      <c r="B122">
        <v>-5.2704754869999997</v>
      </c>
      <c r="C122" s="5">
        <v>8.1600000000000008E-43</v>
      </c>
    </row>
    <row r="123" spans="1:3" x14ac:dyDescent="0.25">
      <c r="A123" t="s">
        <v>5637</v>
      </c>
      <c r="B123">
        <v>-5.2539698850000001</v>
      </c>
      <c r="C123" s="5">
        <v>3.57E-56</v>
      </c>
    </row>
    <row r="124" spans="1:3" x14ac:dyDescent="0.25">
      <c r="A124" t="s">
        <v>5636</v>
      </c>
      <c r="B124">
        <v>-5.2442764200000003</v>
      </c>
      <c r="C124" s="5">
        <v>4.5000000000000001E-40</v>
      </c>
    </row>
    <row r="125" spans="1:3" x14ac:dyDescent="0.25">
      <c r="A125" t="s">
        <v>5635</v>
      </c>
      <c r="B125">
        <v>-5.2290886040000002</v>
      </c>
      <c r="C125" s="5">
        <v>4.25E-17</v>
      </c>
    </row>
    <row r="126" spans="1:3" x14ac:dyDescent="0.25">
      <c r="A126" t="s">
        <v>5634</v>
      </c>
      <c r="B126">
        <v>-5.2254167630000001</v>
      </c>
      <c r="C126" s="5">
        <v>3.8099999999999998E-7</v>
      </c>
    </row>
    <row r="127" spans="1:3" x14ac:dyDescent="0.25">
      <c r="A127" t="s">
        <v>5633</v>
      </c>
      <c r="B127">
        <v>-5.2238738790000001</v>
      </c>
      <c r="C127" s="5">
        <v>8.3500000000000002E-25</v>
      </c>
    </row>
    <row r="128" spans="1:3" x14ac:dyDescent="0.25">
      <c r="A128" t="s">
        <v>5632</v>
      </c>
      <c r="B128">
        <v>-5.2143916160000003</v>
      </c>
      <c r="C128" s="5">
        <v>1.1399999999999999E-21</v>
      </c>
    </row>
    <row r="129" spans="1:3" x14ac:dyDescent="0.25">
      <c r="A129" t="s">
        <v>5631</v>
      </c>
      <c r="B129">
        <v>-5.2054646959999999</v>
      </c>
      <c r="C129" s="5">
        <v>4.1799999999999999E-13</v>
      </c>
    </row>
    <row r="130" spans="1:3" x14ac:dyDescent="0.25">
      <c r="A130" t="s">
        <v>5630</v>
      </c>
      <c r="B130">
        <v>-5.1839359160000003</v>
      </c>
      <c r="C130" s="5">
        <v>1.4500000000000001E-6</v>
      </c>
    </row>
    <row r="131" spans="1:3" x14ac:dyDescent="0.25">
      <c r="A131" t="s">
        <v>5629</v>
      </c>
      <c r="B131">
        <v>-5.1811485529999999</v>
      </c>
      <c r="C131" s="5">
        <v>5.5800000000000003E-21</v>
      </c>
    </row>
    <row r="132" spans="1:3" x14ac:dyDescent="0.25">
      <c r="A132" t="s">
        <v>5628</v>
      </c>
      <c r="B132">
        <v>-5.1753212619999998</v>
      </c>
      <c r="C132" s="5">
        <v>6.6799999999999998E-34</v>
      </c>
    </row>
    <row r="133" spans="1:3" x14ac:dyDescent="0.25">
      <c r="A133" t="s">
        <v>5627</v>
      </c>
      <c r="B133">
        <v>-5.149248128</v>
      </c>
      <c r="C133" s="5">
        <v>8.9199999999999996E-70</v>
      </c>
    </row>
    <row r="134" spans="1:3" x14ac:dyDescent="0.25">
      <c r="A134" t="s">
        <v>5626</v>
      </c>
      <c r="B134">
        <v>-5.1257658289999997</v>
      </c>
      <c r="C134" s="5">
        <v>8.3499999999999997E-6</v>
      </c>
    </row>
    <row r="135" spans="1:3" x14ac:dyDescent="0.25">
      <c r="A135" t="s">
        <v>5625</v>
      </c>
      <c r="B135">
        <v>-5.1240039550000001</v>
      </c>
      <c r="C135" s="5">
        <v>1.4900000000000001E-26</v>
      </c>
    </row>
    <row r="136" spans="1:3" x14ac:dyDescent="0.25">
      <c r="A136" t="s">
        <v>5624</v>
      </c>
      <c r="B136">
        <v>-5.0930513230000001</v>
      </c>
      <c r="C136" s="5">
        <v>6.1599999999999997E-32</v>
      </c>
    </row>
    <row r="137" spans="1:3" x14ac:dyDescent="0.25">
      <c r="A137" t="s">
        <v>5623</v>
      </c>
      <c r="B137">
        <v>-5.087008784</v>
      </c>
      <c r="C137" s="5">
        <v>3.4400000000000002E-16</v>
      </c>
    </row>
    <row r="138" spans="1:3" x14ac:dyDescent="0.25">
      <c r="A138" t="s">
        <v>5622</v>
      </c>
      <c r="B138">
        <v>-5.086394394</v>
      </c>
      <c r="C138" s="5">
        <v>9.5700000000000007E-18</v>
      </c>
    </row>
    <row r="139" spans="1:3" x14ac:dyDescent="0.25">
      <c r="A139" t="s">
        <v>5621</v>
      </c>
      <c r="B139">
        <v>-5.0841788340000003</v>
      </c>
      <c r="C139" s="5">
        <v>3.2400000000000001E-22</v>
      </c>
    </row>
    <row r="140" spans="1:3" x14ac:dyDescent="0.25">
      <c r="A140" t="s">
        <v>5620</v>
      </c>
      <c r="B140">
        <v>-5.0765363670000001</v>
      </c>
      <c r="C140" s="5">
        <v>8.4800000000000005E-8</v>
      </c>
    </row>
    <row r="141" spans="1:3" x14ac:dyDescent="0.25">
      <c r="A141" t="s">
        <v>5619</v>
      </c>
      <c r="B141">
        <v>-5.0537463320000002</v>
      </c>
      <c r="C141" s="5">
        <v>1.0999999999999999E-30</v>
      </c>
    </row>
    <row r="142" spans="1:3" x14ac:dyDescent="0.25">
      <c r="A142" t="s">
        <v>5618</v>
      </c>
      <c r="B142">
        <v>-5.0504701719999998</v>
      </c>
      <c r="C142" s="5">
        <v>9.4799999999999997E-14</v>
      </c>
    </row>
    <row r="143" spans="1:3" x14ac:dyDescent="0.25">
      <c r="A143" t="s">
        <v>5617</v>
      </c>
      <c r="B143">
        <v>-5.0483186499999997</v>
      </c>
      <c r="C143" s="5">
        <v>6.0400000000000001E-12</v>
      </c>
    </row>
    <row r="144" spans="1:3" x14ac:dyDescent="0.25">
      <c r="A144" t="s">
        <v>5616</v>
      </c>
      <c r="B144">
        <v>-5.0333755289999997</v>
      </c>
      <c r="C144" s="5">
        <v>2.6900000000000001E-14</v>
      </c>
    </row>
    <row r="145" spans="1:3" x14ac:dyDescent="0.25">
      <c r="A145" t="s">
        <v>5615</v>
      </c>
      <c r="B145">
        <v>-5.0273053650000001</v>
      </c>
      <c r="C145" s="5">
        <v>3.7900000000000002E-37</v>
      </c>
    </row>
    <row r="146" spans="1:3" x14ac:dyDescent="0.25">
      <c r="A146" t="s">
        <v>5614</v>
      </c>
      <c r="B146">
        <v>-5.0267220970000004</v>
      </c>
      <c r="C146" s="5">
        <v>8.9099999999999998E-12</v>
      </c>
    </row>
    <row r="147" spans="1:3" x14ac:dyDescent="0.25">
      <c r="A147" t="s">
        <v>5613</v>
      </c>
      <c r="B147">
        <v>-5.019627871</v>
      </c>
      <c r="C147" s="5">
        <v>6.3100000000000001E-76</v>
      </c>
    </row>
    <row r="148" spans="1:3" x14ac:dyDescent="0.25">
      <c r="A148" t="s">
        <v>5612</v>
      </c>
      <c r="B148">
        <v>-4.9960126499999999</v>
      </c>
      <c r="C148" s="5">
        <v>1.5599999999999999E-7</v>
      </c>
    </row>
    <row r="149" spans="1:3" x14ac:dyDescent="0.25">
      <c r="A149" t="s">
        <v>5611</v>
      </c>
      <c r="B149">
        <v>-4.9922063789999997</v>
      </c>
      <c r="C149" s="5">
        <v>7.5900000000000001E-16</v>
      </c>
    </row>
    <row r="150" spans="1:3" x14ac:dyDescent="0.25">
      <c r="A150" t="s">
        <v>5610</v>
      </c>
      <c r="B150">
        <v>-4.9912944289999999</v>
      </c>
      <c r="C150" s="5">
        <v>5.3600000000000004E-6</v>
      </c>
    </row>
    <row r="151" spans="1:3" x14ac:dyDescent="0.25">
      <c r="A151" t="s">
        <v>5609</v>
      </c>
      <c r="B151">
        <v>-4.988764153</v>
      </c>
      <c r="C151" s="5">
        <v>2.0300000000000001E-34</v>
      </c>
    </row>
    <row r="152" spans="1:3" x14ac:dyDescent="0.25">
      <c r="A152" t="s">
        <v>5608</v>
      </c>
      <c r="B152">
        <v>-4.9841952059999999</v>
      </c>
      <c r="C152" s="5">
        <v>4.2299999999999997E-15</v>
      </c>
    </row>
    <row r="153" spans="1:3" x14ac:dyDescent="0.25">
      <c r="A153" t="s">
        <v>5607</v>
      </c>
      <c r="B153">
        <v>-4.9801550959999998</v>
      </c>
      <c r="C153" s="5">
        <v>1.8399999999999998E-12</v>
      </c>
    </row>
    <row r="154" spans="1:3" x14ac:dyDescent="0.25">
      <c r="A154" t="s">
        <v>5606</v>
      </c>
      <c r="B154">
        <v>-4.9527632749999997</v>
      </c>
      <c r="C154" s="5">
        <v>5.0000000000000002E-27</v>
      </c>
    </row>
    <row r="155" spans="1:3" x14ac:dyDescent="0.25">
      <c r="A155" t="s">
        <v>5605</v>
      </c>
      <c r="B155">
        <v>-4.9480630750000003</v>
      </c>
      <c r="C155" s="5">
        <v>5.2399999999999998E-33</v>
      </c>
    </row>
    <row r="156" spans="1:3" x14ac:dyDescent="0.25">
      <c r="A156" t="s">
        <v>5604</v>
      </c>
      <c r="B156">
        <v>-4.9472480000000001</v>
      </c>
      <c r="C156" s="5">
        <v>6.4000000000000002E-24</v>
      </c>
    </row>
    <row r="157" spans="1:3" x14ac:dyDescent="0.25">
      <c r="A157" t="s">
        <v>5603</v>
      </c>
      <c r="B157">
        <v>-4.9470337039999999</v>
      </c>
      <c r="C157" s="5">
        <v>2.06E-19</v>
      </c>
    </row>
    <row r="158" spans="1:3" x14ac:dyDescent="0.25">
      <c r="A158" t="s">
        <v>5602</v>
      </c>
      <c r="B158">
        <v>-4.9350570300000003</v>
      </c>
      <c r="C158" s="5">
        <v>1.53E-6</v>
      </c>
    </row>
    <row r="159" spans="1:3" x14ac:dyDescent="0.25">
      <c r="A159" t="s">
        <v>5601</v>
      </c>
      <c r="B159">
        <v>-4.9322495159999997</v>
      </c>
      <c r="C159" s="5">
        <v>7.7500000000000004E-11</v>
      </c>
    </row>
    <row r="160" spans="1:3" x14ac:dyDescent="0.25">
      <c r="A160" t="s">
        <v>5600</v>
      </c>
      <c r="B160">
        <v>-4.9292948030000003</v>
      </c>
      <c r="C160" s="5">
        <v>3.32E-14</v>
      </c>
    </row>
    <row r="161" spans="1:3" x14ac:dyDescent="0.25">
      <c r="A161" t="s">
        <v>5599</v>
      </c>
      <c r="B161">
        <v>-4.9258598549999997</v>
      </c>
      <c r="C161" s="5">
        <v>6.63E-24</v>
      </c>
    </row>
    <row r="162" spans="1:3" x14ac:dyDescent="0.25">
      <c r="A162" t="s">
        <v>5598</v>
      </c>
      <c r="B162">
        <v>-4.907396962</v>
      </c>
      <c r="C162" s="5">
        <v>1.6300000000000001E-15</v>
      </c>
    </row>
    <row r="163" spans="1:3" x14ac:dyDescent="0.25">
      <c r="A163" t="s">
        <v>5597</v>
      </c>
      <c r="B163">
        <v>-4.900678428</v>
      </c>
      <c r="C163" s="5">
        <v>2E-46</v>
      </c>
    </row>
    <row r="164" spans="1:3" x14ac:dyDescent="0.25">
      <c r="A164" t="s">
        <v>5596</v>
      </c>
      <c r="B164">
        <v>-4.9000254019999998</v>
      </c>
      <c r="C164" s="5">
        <v>4.1899999999999997E-6</v>
      </c>
    </row>
    <row r="165" spans="1:3" x14ac:dyDescent="0.25">
      <c r="A165" t="s">
        <v>5595</v>
      </c>
      <c r="B165">
        <v>-4.878968446</v>
      </c>
      <c r="C165" s="5">
        <v>4.8600000000000002E-5</v>
      </c>
    </row>
    <row r="166" spans="1:3" x14ac:dyDescent="0.25">
      <c r="A166" t="s">
        <v>5594</v>
      </c>
      <c r="B166">
        <v>-4.8632529499999997</v>
      </c>
      <c r="C166" s="5">
        <v>2.34E-6</v>
      </c>
    </row>
    <row r="167" spans="1:3" x14ac:dyDescent="0.25">
      <c r="A167" t="s">
        <v>5593</v>
      </c>
      <c r="B167">
        <v>-4.8531117139999997</v>
      </c>
      <c r="C167" s="5">
        <v>1.98E-5</v>
      </c>
    </row>
    <row r="168" spans="1:3" x14ac:dyDescent="0.25">
      <c r="A168" t="s">
        <v>5592</v>
      </c>
      <c r="B168">
        <v>-4.8350228580000003</v>
      </c>
      <c r="C168" s="5">
        <v>9.2800000000000004E-43</v>
      </c>
    </row>
    <row r="169" spans="1:3" x14ac:dyDescent="0.25">
      <c r="A169" t="s">
        <v>5591</v>
      </c>
      <c r="B169">
        <v>-4.8323762109999997</v>
      </c>
      <c r="C169" s="5">
        <v>1.41E-17</v>
      </c>
    </row>
    <row r="170" spans="1:3" x14ac:dyDescent="0.25">
      <c r="A170" t="s">
        <v>5590</v>
      </c>
      <c r="B170">
        <v>-4.8318754500000001</v>
      </c>
      <c r="C170" s="5">
        <v>1.0500000000000001E-21</v>
      </c>
    </row>
    <row r="171" spans="1:3" x14ac:dyDescent="0.25">
      <c r="A171" t="s">
        <v>5589</v>
      </c>
      <c r="B171">
        <v>-4.8199462410000002</v>
      </c>
      <c r="C171" s="5">
        <v>1.8100000000000001E-46</v>
      </c>
    </row>
    <row r="172" spans="1:3" x14ac:dyDescent="0.25">
      <c r="A172" t="s">
        <v>5588</v>
      </c>
      <c r="B172">
        <v>-4.811280773</v>
      </c>
      <c r="C172" s="5">
        <v>1.21E-30</v>
      </c>
    </row>
    <row r="173" spans="1:3" x14ac:dyDescent="0.25">
      <c r="A173" t="s">
        <v>5587</v>
      </c>
      <c r="B173">
        <v>-4.795743044</v>
      </c>
      <c r="C173" s="5">
        <v>1.26E-9</v>
      </c>
    </row>
    <row r="174" spans="1:3" x14ac:dyDescent="0.25">
      <c r="A174" t="s">
        <v>5586</v>
      </c>
      <c r="B174">
        <v>-4.7927064760000002</v>
      </c>
      <c r="C174" s="5">
        <v>1.42E-10</v>
      </c>
    </row>
    <row r="175" spans="1:3" x14ac:dyDescent="0.25">
      <c r="A175" t="s">
        <v>5585</v>
      </c>
      <c r="B175">
        <v>-4.7892094670000001</v>
      </c>
      <c r="C175" s="5">
        <v>1.14E-22</v>
      </c>
    </row>
    <row r="176" spans="1:3" x14ac:dyDescent="0.25">
      <c r="A176" t="s">
        <v>5584</v>
      </c>
      <c r="B176">
        <v>-4.7838795970000003</v>
      </c>
      <c r="C176" s="5">
        <v>7.7799999999999998E-45</v>
      </c>
    </row>
    <row r="177" spans="1:3" x14ac:dyDescent="0.25">
      <c r="A177" t="s">
        <v>5583</v>
      </c>
      <c r="B177">
        <v>-4.7807660470000002</v>
      </c>
      <c r="C177" s="5">
        <v>1.42E-10</v>
      </c>
    </row>
    <row r="178" spans="1:3" x14ac:dyDescent="0.25">
      <c r="A178" t="s">
        <v>5582</v>
      </c>
      <c r="B178">
        <v>-4.7794503659999998</v>
      </c>
      <c r="C178" s="5">
        <v>2.4699999999999997E-10</v>
      </c>
    </row>
    <row r="179" spans="1:3" x14ac:dyDescent="0.25">
      <c r="A179" t="s">
        <v>5581</v>
      </c>
      <c r="B179">
        <v>-4.7760741160000002</v>
      </c>
      <c r="C179" s="5">
        <v>2.2699999999999999E-16</v>
      </c>
    </row>
    <row r="180" spans="1:3" x14ac:dyDescent="0.25">
      <c r="A180" t="s">
        <v>5580</v>
      </c>
      <c r="B180">
        <v>-4.7753179130000003</v>
      </c>
      <c r="C180" s="5">
        <v>1.21E-29</v>
      </c>
    </row>
    <row r="181" spans="1:3" x14ac:dyDescent="0.25">
      <c r="A181" t="s">
        <v>5579</v>
      </c>
      <c r="B181">
        <v>-4.7693584739999997</v>
      </c>
      <c r="C181" s="5">
        <v>7.7400000000000003E-13</v>
      </c>
    </row>
    <row r="182" spans="1:3" x14ac:dyDescent="0.25">
      <c r="A182" t="s">
        <v>5578</v>
      </c>
      <c r="B182">
        <v>-4.7501211720000001</v>
      </c>
      <c r="C182" s="5">
        <v>1.28E-14</v>
      </c>
    </row>
    <row r="183" spans="1:3" x14ac:dyDescent="0.25">
      <c r="A183" t="s">
        <v>5577</v>
      </c>
      <c r="B183">
        <v>-4.7428170180000002</v>
      </c>
      <c r="C183" s="5">
        <v>1.06E-13</v>
      </c>
    </row>
    <row r="184" spans="1:3" x14ac:dyDescent="0.25">
      <c r="A184" t="s">
        <v>5576</v>
      </c>
      <c r="B184">
        <v>-4.7219592119999998</v>
      </c>
      <c r="C184" s="5">
        <v>4.7899999999999999E-23</v>
      </c>
    </row>
    <row r="185" spans="1:3" x14ac:dyDescent="0.25">
      <c r="A185" t="s">
        <v>5575</v>
      </c>
      <c r="B185">
        <v>-4.7166872590000004</v>
      </c>
      <c r="C185" s="5">
        <v>1.24E-11</v>
      </c>
    </row>
    <row r="186" spans="1:3" x14ac:dyDescent="0.25">
      <c r="A186" t="s">
        <v>5574</v>
      </c>
      <c r="B186">
        <v>-4.7088744220000001</v>
      </c>
      <c r="C186" s="5">
        <v>6.3299999999999996E-21</v>
      </c>
    </row>
    <row r="187" spans="1:3" x14ac:dyDescent="0.25">
      <c r="A187" t="s">
        <v>5573</v>
      </c>
      <c r="B187">
        <v>-4.7042332760000001</v>
      </c>
      <c r="C187" s="5">
        <v>3.5000000000000001E-27</v>
      </c>
    </row>
    <row r="188" spans="1:3" x14ac:dyDescent="0.25">
      <c r="A188" t="s">
        <v>5572</v>
      </c>
      <c r="B188">
        <v>-4.7017405099999996</v>
      </c>
      <c r="C188" s="5">
        <v>1.3899999999999999E-16</v>
      </c>
    </row>
    <row r="189" spans="1:3" x14ac:dyDescent="0.25">
      <c r="A189" t="s">
        <v>5571</v>
      </c>
      <c r="B189">
        <v>-4.6992887769999996</v>
      </c>
      <c r="C189" s="5">
        <v>1.48E-12</v>
      </c>
    </row>
    <row r="190" spans="1:3" x14ac:dyDescent="0.25">
      <c r="A190" t="s">
        <v>5570</v>
      </c>
      <c r="B190">
        <v>-4.6987066430000004</v>
      </c>
      <c r="C190" s="5">
        <v>4.6000000000000002E-23</v>
      </c>
    </row>
    <row r="191" spans="1:3" x14ac:dyDescent="0.25">
      <c r="A191" t="s">
        <v>5569</v>
      </c>
      <c r="B191">
        <v>-4.6965967180000003</v>
      </c>
      <c r="C191" s="5">
        <v>1.54E-11</v>
      </c>
    </row>
    <row r="192" spans="1:3" x14ac:dyDescent="0.25">
      <c r="A192" t="s">
        <v>5568</v>
      </c>
      <c r="B192">
        <v>-4.6874288240000004</v>
      </c>
      <c r="C192" s="5">
        <v>5.7600000000000003E-34</v>
      </c>
    </row>
    <row r="193" spans="1:3" x14ac:dyDescent="0.25">
      <c r="A193" t="s">
        <v>5567</v>
      </c>
      <c r="B193">
        <v>-4.6595569250000004</v>
      </c>
      <c r="C193" s="5">
        <v>1.4699999999999999E-21</v>
      </c>
    </row>
    <row r="194" spans="1:3" x14ac:dyDescent="0.25">
      <c r="A194" t="s">
        <v>5566</v>
      </c>
      <c r="B194">
        <v>-4.6516138610000004</v>
      </c>
      <c r="C194" s="5">
        <v>1.03E-8</v>
      </c>
    </row>
    <row r="195" spans="1:3" x14ac:dyDescent="0.25">
      <c r="A195" t="s">
        <v>5565</v>
      </c>
      <c r="B195">
        <v>-4.6452097659999998</v>
      </c>
      <c r="C195" s="5">
        <v>3.8000000000000002E-15</v>
      </c>
    </row>
    <row r="196" spans="1:3" x14ac:dyDescent="0.25">
      <c r="A196" t="s">
        <v>5564</v>
      </c>
      <c r="B196">
        <v>-4.6373311839999998</v>
      </c>
      <c r="C196" s="5">
        <v>3.8500000000000003E-45</v>
      </c>
    </row>
    <row r="197" spans="1:3" x14ac:dyDescent="0.25">
      <c r="A197" t="s">
        <v>5563</v>
      </c>
      <c r="B197">
        <v>-4.6140643880000001</v>
      </c>
      <c r="C197" s="5">
        <v>6.5999999999999998E-16</v>
      </c>
    </row>
    <row r="198" spans="1:3" x14ac:dyDescent="0.25">
      <c r="A198" t="s">
        <v>5562</v>
      </c>
      <c r="B198">
        <v>-4.6029510309999999</v>
      </c>
      <c r="C198" s="5">
        <v>2.0599999999999999E-9</v>
      </c>
    </row>
    <row r="199" spans="1:3" x14ac:dyDescent="0.25">
      <c r="A199" t="s">
        <v>5561</v>
      </c>
      <c r="B199">
        <v>-4.6025072439999999</v>
      </c>
      <c r="C199" s="5">
        <v>2.1900000000000001E-61</v>
      </c>
    </row>
    <row r="200" spans="1:3" x14ac:dyDescent="0.25">
      <c r="A200" t="s">
        <v>5560</v>
      </c>
      <c r="B200">
        <v>-4.5989228110000004</v>
      </c>
      <c r="C200" s="5">
        <v>2.4000000000000001E-5</v>
      </c>
    </row>
    <row r="201" spans="1:3" x14ac:dyDescent="0.25">
      <c r="A201" t="s">
        <v>5559</v>
      </c>
      <c r="B201">
        <v>-4.5856617440000003</v>
      </c>
      <c r="C201" s="5">
        <v>1.21E-21</v>
      </c>
    </row>
    <row r="202" spans="1:3" x14ac:dyDescent="0.25">
      <c r="A202" t="s">
        <v>5558</v>
      </c>
      <c r="B202">
        <v>-4.5707644859999998</v>
      </c>
      <c r="C202" s="5">
        <v>1.54E-7</v>
      </c>
    </row>
    <row r="203" spans="1:3" x14ac:dyDescent="0.25">
      <c r="A203" t="s">
        <v>5557</v>
      </c>
      <c r="B203">
        <v>-4.5693819590000002</v>
      </c>
      <c r="C203" s="5">
        <v>3.1899999999999998E-33</v>
      </c>
    </row>
    <row r="204" spans="1:3" x14ac:dyDescent="0.25">
      <c r="A204" t="s">
        <v>5556</v>
      </c>
      <c r="B204">
        <v>-4.5540125649999998</v>
      </c>
      <c r="C204" s="5">
        <v>1.3200000000000001E-6</v>
      </c>
    </row>
    <row r="205" spans="1:3" x14ac:dyDescent="0.25">
      <c r="A205" t="s">
        <v>5555</v>
      </c>
      <c r="B205">
        <v>-4.5350796999999998</v>
      </c>
      <c r="C205" s="5">
        <v>3.6800000000000001E-7</v>
      </c>
    </row>
    <row r="206" spans="1:3" x14ac:dyDescent="0.25">
      <c r="A206" t="s">
        <v>5554</v>
      </c>
      <c r="B206">
        <v>-4.5326386550000004</v>
      </c>
      <c r="C206" s="5">
        <v>5.8199999999999998E-8</v>
      </c>
    </row>
    <row r="207" spans="1:3" x14ac:dyDescent="0.25">
      <c r="A207" t="s">
        <v>5553</v>
      </c>
      <c r="B207">
        <v>-4.5194104590000004</v>
      </c>
      <c r="C207" s="5">
        <v>1.0299999999999999E-18</v>
      </c>
    </row>
    <row r="208" spans="1:3" x14ac:dyDescent="0.25">
      <c r="A208" t="s">
        <v>5552</v>
      </c>
      <c r="B208">
        <v>-4.5192843839999997</v>
      </c>
      <c r="C208" s="5">
        <v>4.95E-6</v>
      </c>
    </row>
    <row r="209" spans="1:3" x14ac:dyDescent="0.25">
      <c r="A209" t="s">
        <v>5551</v>
      </c>
      <c r="B209">
        <v>-4.5174964559999999</v>
      </c>
      <c r="C209" s="5">
        <v>7.15E-24</v>
      </c>
    </row>
    <row r="210" spans="1:3" x14ac:dyDescent="0.25">
      <c r="A210" t="s">
        <v>5550</v>
      </c>
      <c r="B210">
        <v>-4.5163333339999996</v>
      </c>
      <c r="C210" s="5">
        <v>3.6000000000000001E-41</v>
      </c>
    </row>
    <row r="211" spans="1:3" x14ac:dyDescent="0.25">
      <c r="A211" t="s">
        <v>5549</v>
      </c>
      <c r="B211">
        <v>-4.5096311900000003</v>
      </c>
      <c r="C211">
        <v>1.0655299999999999E-4</v>
      </c>
    </row>
    <row r="212" spans="1:3" x14ac:dyDescent="0.25">
      <c r="A212" t="s">
        <v>5548</v>
      </c>
      <c r="B212">
        <v>-4.504360138</v>
      </c>
      <c r="C212" s="5">
        <v>9.4000000000000006E-22</v>
      </c>
    </row>
    <row r="213" spans="1:3" x14ac:dyDescent="0.25">
      <c r="A213" t="s">
        <v>5547</v>
      </c>
      <c r="B213">
        <v>-4.4943055449999996</v>
      </c>
      <c r="C213" s="5">
        <v>1.4699999999999999E-22</v>
      </c>
    </row>
    <row r="214" spans="1:3" x14ac:dyDescent="0.25">
      <c r="A214" t="s">
        <v>5546</v>
      </c>
      <c r="B214">
        <v>-4.4856591669999997</v>
      </c>
      <c r="C214" s="5">
        <v>6.8299999999999998E-6</v>
      </c>
    </row>
    <row r="215" spans="1:3" x14ac:dyDescent="0.25">
      <c r="A215" t="s">
        <v>5545</v>
      </c>
      <c r="B215">
        <v>-4.4831847009999999</v>
      </c>
      <c r="C215">
        <v>1.2545199999999999E-4</v>
      </c>
    </row>
    <row r="216" spans="1:3" x14ac:dyDescent="0.25">
      <c r="A216" t="s">
        <v>5544</v>
      </c>
      <c r="B216">
        <v>-4.4756111650000001</v>
      </c>
      <c r="C216" s="5">
        <v>1.93E-42</v>
      </c>
    </row>
    <row r="217" spans="1:3" x14ac:dyDescent="0.25">
      <c r="A217" t="s">
        <v>5543</v>
      </c>
      <c r="B217">
        <v>-4.4708010829999996</v>
      </c>
      <c r="C217" s="5">
        <v>1.6500000000000001E-5</v>
      </c>
    </row>
    <row r="218" spans="1:3" x14ac:dyDescent="0.25">
      <c r="A218" t="s">
        <v>5542</v>
      </c>
      <c r="B218">
        <v>-4.4652542649999996</v>
      </c>
      <c r="C218" s="5">
        <v>6.0800000000000004E-23</v>
      </c>
    </row>
    <row r="219" spans="1:3" x14ac:dyDescent="0.25">
      <c r="A219" t="s">
        <v>5541</v>
      </c>
      <c r="B219">
        <v>-4.4634624330000001</v>
      </c>
      <c r="C219" s="5">
        <v>1.9500000000000002E-30</v>
      </c>
    </row>
    <row r="220" spans="1:3" x14ac:dyDescent="0.25">
      <c r="A220" t="s">
        <v>5540</v>
      </c>
      <c r="B220">
        <v>-4.4544887119999999</v>
      </c>
      <c r="C220" s="5">
        <v>1.24E-31</v>
      </c>
    </row>
    <row r="221" spans="1:3" x14ac:dyDescent="0.25">
      <c r="A221" t="s">
        <v>5539</v>
      </c>
      <c r="B221">
        <v>-4.4413945200000002</v>
      </c>
      <c r="C221" s="5">
        <v>8.1600000000000008E-12</v>
      </c>
    </row>
    <row r="222" spans="1:3" x14ac:dyDescent="0.25">
      <c r="A222" t="s">
        <v>5538</v>
      </c>
      <c r="B222">
        <v>-4.4267980769999999</v>
      </c>
      <c r="C222" s="5">
        <v>4.2199999999999999E-10</v>
      </c>
    </row>
    <row r="223" spans="1:3" x14ac:dyDescent="0.25">
      <c r="A223" t="s">
        <v>5537</v>
      </c>
      <c r="B223">
        <v>-4.4222969360000004</v>
      </c>
      <c r="C223" s="5">
        <v>3.0999999999999999E-15</v>
      </c>
    </row>
    <row r="224" spans="1:3" x14ac:dyDescent="0.25">
      <c r="A224" t="s">
        <v>5536</v>
      </c>
      <c r="B224">
        <v>-4.4086396030000001</v>
      </c>
      <c r="C224" s="5">
        <v>2.81E-28</v>
      </c>
    </row>
    <row r="225" spans="1:3" x14ac:dyDescent="0.25">
      <c r="A225" t="s">
        <v>5535</v>
      </c>
      <c r="B225">
        <v>-4.4085427060000004</v>
      </c>
      <c r="C225" s="5">
        <v>3.9400000000000001E-14</v>
      </c>
    </row>
    <row r="226" spans="1:3" x14ac:dyDescent="0.25">
      <c r="A226" t="s">
        <v>5534</v>
      </c>
      <c r="B226">
        <v>-4.4021540960000003</v>
      </c>
      <c r="C226">
        <v>1.0135576E-2</v>
      </c>
    </row>
    <row r="227" spans="1:3" x14ac:dyDescent="0.25">
      <c r="A227" t="s">
        <v>5533</v>
      </c>
      <c r="B227">
        <v>-4.3995689929999999</v>
      </c>
      <c r="C227" s="5">
        <v>2.6499999999999998E-13</v>
      </c>
    </row>
    <row r="228" spans="1:3" x14ac:dyDescent="0.25">
      <c r="A228" t="s">
        <v>5532</v>
      </c>
      <c r="B228">
        <v>-4.3970055199999996</v>
      </c>
      <c r="C228" s="5">
        <v>1.17E-7</v>
      </c>
    </row>
    <row r="229" spans="1:3" x14ac:dyDescent="0.25">
      <c r="A229" t="s">
        <v>5531</v>
      </c>
      <c r="B229">
        <v>-4.3879618479999998</v>
      </c>
      <c r="C229" s="5">
        <v>1.19E-15</v>
      </c>
    </row>
    <row r="230" spans="1:3" x14ac:dyDescent="0.25">
      <c r="A230" t="s">
        <v>5530</v>
      </c>
      <c r="B230">
        <v>-4.3556845940000004</v>
      </c>
      <c r="C230" s="5">
        <v>2.64E-14</v>
      </c>
    </row>
    <row r="231" spans="1:3" x14ac:dyDescent="0.25">
      <c r="A231" t="s">
        <v>5529</v>
      </c>
      <c r="B231">
        <v>-4.3490503250000003</v>
      </c>
      <c r="C231" s="5">
        <v>9.4300000000000009E-25</v>
      </c>
    </row>
    <row r="232" spans="1:3" x14ac:dyDescent="0.25">
      <c r="A232" t="s">
        <v>5528</v>
      </c>
      <c r="B232">
        <v>-4.3415425179999998</v>
      </c>
      <c r="C232" s="5">
        <v>1.1399999999999999E-10</v>
      </c>
    </row>
    <row r="233" spans="1:3" x14ac:dyDescent="0.25">
      <c r="A233" t="s">
        <v>5527</v>
      </c>
      <c r="B233">
        <v>-4.3365165819999998</v>
      </c>
      <c r="C233" s="5">
        <v>2.24E-43</v>
      </c>
    </row>
    <row r="234" spans="1:3" x14ac:dyDescent="0.25">
      <c r="A234" t="s">
        <v>5526</v>
      </c>
      <c r="B234">
        <v>-4.3337590989999999</v>
      </c>
      <c r="C234" s="5">
        <v>8.6199999999999997E-26</v>
      </c>
    </row>
    <row r="235" spans="1:3" x14ac:dyDescent="0.25">
      <c r="A235" t="s">
        <v>5525</v>
      </c>
      <c r="B235">
        <v>-4.33121709</v>
      </c>
      <c r="C235" s="5">
        <v>2.3E-21</v>
      </c>
    </row>
    <row r="236" spans="1:3" x14ac:dyDescent="0.25">
      <c r="A236" t="s">
        <v>5524</v>
      </c>
      <c r="B236">
        <v>-4.3306337900000003</v>
      </c>
      <c r="C236" s="5">
        <v>1.02E-21</v>
      </c>
    </row>
    <row r="237" spans="1:3" x14ac:dyDescent="0.25">
      <c r="A237" t="s">
        <v>5523</v>
      </c>
      <c r="B237">
        <v>-4.3226430200000001</v>
      </c>
      <c r="C237" s="5">
        <v>1.3300000000000001E-37</v>
      </c>
    </row>
    <row r="238" spans="1:3" x14ac:dyDescent="0.25">
      <c r="A238" t="s">
        <v>5522</v>
      </c>
      <c r="B238">
        <v>-4.322139677</v>
      </c>
      <c r="C238" s="5">
        <v>1.7900000000000001E-5</v>
      </c>
    </row>
    <row r="239" spans="1:3" x14ac:dyDescent="0.25">
      <c r="A239" t="s">
        <v>5521</v>
      </c>
      <c r="B239">
        <v>-4.3123898680000003</v>
      </c>
      <c r="C239" s="5">
        <v>8.1400000000000001E-8</v>
      </c>
    </row>
    <row r="240" spans="1:3" x14ac:dyDescent="0.25">
      <c r="A240" t="s">
        <v>5520</v>
      </c>
      <c r="B240">
        <v>-4.3105550690000003</v>
      </c>
      <c r="C240" s="5">
        <v>6.0300000000000001E-11</v>
      </c>
    </row>
    <row r="241" spans="1:3" x14ac:dyDescent="0.25">
      <c r="A241" t="s">
        <v>5519</v>
      </c>
      <c r="B241">
        <v>-4.307656841</v>
      </c>
      <c r="C241" s="5">
        <v>7.5199999999999998E-5</v>
      </c>
    </row>
    <row r="242" spans="1:3" x14ac:dyDescent="0.25">
      <c r="A242" t="s">
        <v>5518</v>
      </c>
      <c r="B242">
        <v>-4.3042175560000002</v>
      </c>
      <c r="C242" s="5">
        <v>4.2100000000000001E-31</v>
      </c>
    </row>
    <row r="243" spans="1:3" x14ac:dyDescent="0.25">
      <c r="A243" t="s">
        <v>5517</v>
      </c>
      <c r="B243">
        <v>-4.3019541429999997</v>
      </c>
      <c r="C243" s="5">
        <v>3.4900000000000002E-53</v>
      </c>
    </row>
    <row r="244" spans="1:3" x14ac:dyDescent="0.25">
      <c r="A244" t="s">
        <v>5516</v>
      </c>
      <c r="B244">
        <v>-4.2970965630000002</v>
      </c>
      <c r="C244" s="5">
        <v>3.7800000000000001E-8</v>
      </c>
    </row>
    <row r="245" spans="1:3" x14ac:dyDescent="0.25">
      <c r="A245" t="s">
        <v>5515</v>
      </c>
      <c r="B245">
        <v>-4.2893749110000003</v>
      </c>
      <c r="C245" s="5">
        <v>1.9599999999999999E-26</v>
      </c>
    </row>
    <row r="246" spans="1:3" x14ac:dyDescent="0.25">
      <c r="A246" t="s">
        <v>5514</v>
      </c>
      <c r="B246">
        <v>-4.2801526790000004</v>
      </c>
      <c r="C246" s="5">
        <v>3.8299999999999998E-22</v>
      </c>
    </row>
    <row r="247" spans="1:3" x14ac:dyDescent="0.25">
      <c r="A247" t="s">
        <v>5513</v>
      </c>
      <c r="B247">
        <v>-4.2801061699999998</v>
      </c>
      <c r="C247" s="5">
        <v>1.1499999999999999E-13</v>
      </c>
    </row>
    <row r="248" spans="1:3" x14ac:dyDescent="0.25">
      <c r="A248" t="s">
        <v>5512</v>
      </c>
      <c r="B248">
        <v>-4.2728791419999999</v>
      </c>
      <c r="C248" s="5">
        <v>2.1900000000000001E-15</v>
      </c>
    </row>
    <row r="249" spans="1:3" x14ac:dyDescent="0.25">
      <c r="A249" t="s">
        <v>5511</v>
      </c>
      <c r="B249">
        <v>-4.2689938160000001</v>
      </c>
      <c r="C249" s="5">
        <v>6.0399999999999995E-20</v>
      </c>
    </row>
    <row r="250" spans="1:3" x14ac:dyDescent="0.25">
      <c r="A250" t="s">
        <v>5510</v>
      </c>
      <c r="B250">
        <v>-4.2613214340000001</v>
      </c>
      <c r="C250" s="5">
        <v>5.3600000000000002E-27</v>
      </c>
    </row>
    <row r="251" spans="1:3" x14ac:dyDescent="0.25">
      <c r="A251" t="s">
        <v>5509</v>
      </c>
      <c r="B251">
        <v>-4.2612939040000004</v>
      </c>
      <c r="C251" s="5">
        <v>3.5000000000000002E-19</v>
      </c>
    </row>
    <row r="252" spans="1:3" x14ac:dyDescent="0.25">
      <c r="A252" t="s">
        <v>5508</v>
      </c>
      <c r="B252">
        <v>-4.2609406119999997</v>
      </c>
      <c r="C252">
        <v>1.2100513E-2</v>
      </c>
    </row>
    <row r="253" spans="1:3" x14ac:dyDescent="0.25">
      <c r="A253" t="s">
        <v>5507</v>
      </c>
      <c r="B253">
        <v>-4.2564199660000002</v>
      </c>
      <c r="C253" s="5">
        <v>3.8900000000000002E-21</v>
      </c>
    </row>
    <row r="254" spans="1:3" x14ac:dyDescent="0.25">
      <c r="A254" t="s">
        <v>5506</v>
      </c>
      <c r="B254">
        <v>-4.2459278119999997</v>
      </c>
      <c r="C254">
        <v>1.8386300000000001E-4</v>
      </c>
    </row>
    <row r="255" spans="1:3" x14ac:dyDescent="0.25">
      <c r="A255" t="s">
        <v>5505</v>
      </c>
      <c r="B255">
        <v>-4.2434170609999997</v>
      </c>
      <c r="C255" s="5">
        <v>5.1499999999999997E-12</v>
      </c>
    </row>
    <row r="256" spans="1:3" x14ac:dyDescent="0.25">
      <c r="A256" t="s">
        <v>5504</v>
      </c>
      <c r="B256">
        <v>-4.2355439869999998</v>
      </c>
      <c r="C256" s="5">
        <v>5.4200000000000001E-24</v>
      </c>
    </row>
    <row r="257" spans="1:3" x14ac:dyDescent="0.25">
      <c r="A257" t="s">
        <v>5503</v>
      </c>
      <c r="B257">
        <v>-4.2339829890000003</v>
      </c>
      <c r="C257" s="5">
        <v>7.0400000000000002E-20</v>
      </c>
    </row>
    <row r="258" spans="1:3" x14ac:dyDescent="0.25">
      <c r="A258" t="s">
        <v>5502</v>
      </c>
      <c r="B258">
        <v>-4.2333421060000003</v>
      </c>
      <c r="C258" s="5">
        <v>8.6999999999999999E-20</v>
      </c>
    </row>
    <row r="259" spans="1:3" x14ac:dyDescent="0.25">
      <c r="A259" t="s">
        <v>5501</v>
      </c>
      <c r="B259">
        <v>-4.2127319859999997</v>
      </c>
      <c r="C259" s="5">
        <v>6.0800000000000002E-16</v>
      </c>
    </row>
    <row r="260" spans="1:3" x14ac:dyDescent="0.25">
      <c r="A260" t="s">
        <v>5500</v>
      </c>
      <c r="B260">
        <v>-4.1958558940000001</v>
      </c>
      <c r="C260" s="5">
        <v>9.7999999999999994E-36</v>
      </c>
    </row>
    <row r="261" spans="1:3" x14ac:dyDescent="0.25">
      <c r="A261" t="s">
        <v>5499</v>
      </c>
      <c r="B261">
        <v>-4.1865503689999999</v>
      </c>
      <c r="C261" s="5">
        <v>8.6100000000000005E-11</v>
      </c>
    </row>
    <row r="262" spans="1:3" x14ac:dyDescent="0.25">
      <c r="A262" t="s">
        <v>5498</v>
      </c>
      <c r="B262">
        <v>-4.1810789069999998</v>
      </c>
      <c r="C262" s="5">
        <v>6.7500000000000001E-5</v>
      </c>
    </row>
    <row r="263" spans="1:3" x14ac:dyDescent="0.25">
      <c r="A263" t="s">
        <v>5497</v>
      </c>
      <c r="B263">
        <v>-4.1790431479999999</v>
      </c>
      <c r="C263" s="5">
        <v>3.7499999999999997E-9</v>
      </c>
    </row>
    <row r="264" spans="1:3" x14ac:dyDescent="0.25">
      <c r="A264" t="s">
        <v>5496</v>
      </c>
      <c r="B264">
        <v>-4.1762868849999997</v>
      </c>
      <c r="C264" s="5">
        <v>7.9500000000000001E-18</v>
      </c>
    </row>
    <row r="265" spans="1:3" x14ac:dyDescent="0.25">
      <c r="A265" t="s">
        <v>5495</v>
      </c>
      <c r="B265">
        <v>-4.1632100139999997</v>
      </c>
      <c r="C265" s="5">
        <v>2.2499999999999999E-24</v>
      </c>
    </row>
    <row r="266" spans="1:3" x14ac:dyDescent="0.25">
      <c r="A266" t="s">
        <v>5494</v>
      </c>
      <c r="B266">
        <v>-4.1567450900000003</v>
      </c>
      <c r="C266">
        <v>2.718631E-3</v>
      </c>
    </row>
    <row r="267" spans="1:3" x14ac:dyDescent="0.25">
      <c r="A267" t="s">
        <v>5493</v>
      </c>
      <c r="B267">
        <v>-4.1535931120000003</v>
      </c>
      <c r="C267" s="5">
        <v>8.0300000000000004E-24</v>
      </c>
    </row>
    <row r="268" spans="1:3" x14ac:dyDescent="0.25">
      <c r="A268" t="s">
        <v>5492</v>
      </c>
      <c r="B268">
        <v>-4.1534039150000002</v>
      </c>
      <c r="C268" s="5">
        <v>9.9399999999999998E-16</v>
      </c>
    </row>
    <row r="269" spans="1:3" x14ac:dyDescent="0.25">
      <c r="A269" t="s">
        <v>5491</v>
      </c>
      <c r="B269">
        <v>-4.1512670500000004</v>
      </c>
      <c r="C269" s="5">
        <v>1.38E-11</v>
      </c>
    </row>
    <row r="270" spans="1:3" x14ac:dyDescent="0.25">
      <c r="A270" t="s">
        <v>5490</v>
      </c>
      <c r="B270">
        <v>-4.1496674899999997</v>
      </c>
      <c r="C270">
        <v>2.1416500000000002E-3</v>
      </c>
    </row>
    <row r="271" spans="1:3" x14ac:dyDescent="0.25">
      <c r="A271" t="s">
        <v>5489</v>
      </c>
      <c r="B271">
        <v>-4.1368350070000002</v>
      </c>
      <c r="C271" s="5">
        <v>1.56E-17</v>
      </c>
    </row>
    <row r="272" spans="1:3" x14ac:dyDescent="0.25">
      <c r="A272" t="s">
        <v>5488</v>
      </c>
      <c r="B272">
        <v>-4.1318784979999998</v>
      </c>
      <c r="C272" s="5">
        <v>3.7000000000000002E-43</v>
      </c>
    </row>
    <row r="273" spans="1:3" x14ac:dyDescent="0.25">
      <c r="A273" t="s">
        <v>5487</v>
      </c>
      <c r="B273">
        <v>-4.1258875059999998</v>
      </c>
      <c r="C273" s="5">
        <v>2.78E-11</v>
      </c>
    </row>
    <row r="274" spans="1:3" x14ac:dyDescent="0.25">
      <c r="A274" t="s">
        <v>5486</v>
      </c>
      <c r="B274">
        <v>-4.1244532380000001</v>
      </c>
      <c r="C274" s="5">
        <v>8.1800000000000005E-23</v>
      </c>
    </row>
    <row r="275" spans="1:3" x14ac:dyDescent="0.25">
      <c r="A275" t="s">
        <v>5485</v>
      </c>
      <c r="B275">
        <v>-4.1106043830000001</v>
      </c>
      <c r="C275" s="5">
        <v>4.4100000000000002E-16</v>
      </c>
    </row>
    <row r="276" spans="1:3" x14ac:dyDescent="0.25">
      <c r="A276" t="s">
        <v>5484</v>
      </c>
      <c r="B276">
        <v>-4.1079981400000003</v>
      </c>
      <c r="C276" s="5">
        <v>1.9999999999999999E-11</v>
      </c>
    </row>
    <row r="277" spans="1:3" x14ac:dyDescent="0.25">
      <c r="A277" t="s">
        <v>5483</v>
      </c>
      <c r="B277">
        <v>-4.1038999939999998</v>
      </c>
      <c r="C277" s="5">
        <v>3.0899999999999999E-26</v>
      </c>
    </row>
    <row r="278" spans="1:3" x14ac:dyDescent="0.25">
      <c r="A278" t="s">
        <v>5482</v>
      </c>
      <c r="B278">
        <v>-4.0923774450000003</v>
      </c>
      <c r="C278" s="5">
        <v>1.5899999999999999E-10</v>
      </c>
    </row>
    <row r="279" spans="1:3" x14ac:dyDescent="0.25">
      <c r="A279" t="s">
        <v>5481</v>
      </c>
      <c r="B279">
        <v>-4.086298996</v>
      </c>
      <c r="C279">
        <v>1.25363E-4</v>
      </c>
    </row>
    <row r="280" spans="1:3" x14ac:dyDescent="0.25">
      <c r="A280" t="s">
        <v>5480</v>
      </c>
      <c r="B280">
        <v>-4.0850854310000004</v>
      </c>
      <c r="C280" s="5">
        <v>8.54E-13</v>
      </c>
    </row>
    <row r="281" spans="1:3" x14ac:dyDescent="0.25">
      <c r="A281" t="s">
        <v>5479</v>
      </c>
      <c r="B281">
        <v>-4.0850524559999997</v>
      </c>
      <c r="C281" s="5">
        <v>8.9900000000000003E-5</v>
      </c>
    </row>
    <row r="282" spans="1:3" x14ac:dyDescent="0.25">
      <c r="A282" t="s">
        <v>5478</v>
      </c>
      <c r="B282">
        <v>-4.0849965380000004</v>
      </c>
      <c r="C282">
        <v>2.3118999999999999E-4</v>
      </c>
    </row>
    <row r="283" spans="1:3" x14ac:dyDescent="0.25">
      <c r="A283" t="s">
        <v>5477</v>
      </c>
      <c r="B283">
        <v>-4.080058588</v>
      </c>
      <c r="C283" s="5">
        <v>9.0599999999999997E-9</v>
      </c>
    </row>
    <row r="284" spans="1:3" x14ac:dyDescent="0.25">
      <c r="A284" t="s">
        <v>5476</v>
      </c>
      <c r="B284">
        <v>-4.0796537089999996</v>
      </c>
      <c r="C284" s="5">
        <v>9.9700000000000004E-43</v>
      </c>
    </row>
    <row r="285" spans="1:3" x14ac:dyDescent="0.25">
      <c r="A285" t="s">
        <v>5475</v>
      </c>
      <c r="B285">
        <v>-4.0774620580000001</v>
      </c>
      <c r="C285" s="5">
        <v>1.4000000000000001E-39</v>
      </c>
    </row>
    <row r="286" spans="1:3" x14ac:dyDescent="0.25">
      <c r="A286" t="s">
        <v>5474</v>
      </c>
      <c r="B286">
        <v>-4.0760467770000002</v>
      </c>
      <c r="C286" s="5">
        <v>3.8500000000000001E-10</v>
      </c>
    </row>
    <row r="287" spans="1:3" x14ac:dyDescent="0.25">
      <c r="A287" t="s">
        <v>5473</v>
      </c>
      <c r="B287">
        <v>-4.0650875219999998</v>
      </c>
      <c r="C287" s="5">
        <v>4.6000000000000002E-23</v>
      </c>
    </row>
    <row r="288" spans="1:3" x14ac:dyDescent="0.25">
      <c r="A288" t="s">
        <v>5472</v>
      </c>
      <c r="B288">
        <v>-4.0612240809999998</v>
      </c>
      <c r="C288" s="5">
        <v>7.8600000000000001E-28</v>
      </c>
    </row>
    <row r="289" spans="1:3" x14ac:dyDescent="0.25">
      <c r="A289" t="s">
        <v>5471</v>
      </c>
      <c r="B289">
        <v>-4.0597497039999997</v>
      </c>
      <c r="C289">
        <v>4.1613370000000002E-3</v>
      </c>
    </row>
    <row r="290" spans="1:3" x14ac:dyDescent="0.25">
      <c r="A290" t="s">
        <v>5470</v>
      </c>
      <c r="B290">
        <v>-4.0543842909999999</v>
      </c>
      <c r="C290" s="5">
        <v>4.1800000000000001E-7</v>
      </c>
    </row>
    <row r="291" spans="1:3" x14ac:dyDescent="0.25">
      <c r="A291" t="s">
        <v>5469</v>
      </c>
      <c r="B291">
        <v>-4.0496393499999996</v>
      </c>
      <c r="C291" s="5">
        <v>3.8399999999999998E-13</v>
      </c>
    </row>
    <row r="292" spans="1:3" x14ac:dyDescent="0.25">
      <c r="A292" t="s">
        <v>5468</v>
      </c>
      <c r="B292">
        <v>-4.0469625110000003</v>
      </c>
      <c r="C292" s="5">
        <v>1.9199999999999999E-36</v>
      </c>
    </row>
    <row r="293" spans="1:3" x14ac:dyDescent="0.25">
      <c r="A293" t="s">
        <v>5467</v>
      </c>
      <c r="B293">
        <v>-4.0389920070000001</v>
      </c>
      <c r="C293" s="5">
        <v>4.31E-12</v>
      </c>
    </row>
    <row r="294" spans="1:3" x14ac:dyDescent="0.25">
      <c r="A294" t="s">
        <v>5466</v>
      </c>
      <c r="B294">
        <v>-4.0339180170000004</v>
      </c>
      <c r="C294">
        <v>3.28227E-4</v>
      </c>
    </row>
    <row r="295" spans="1:3" x14ac:dyDescent="0.25">
      <c r="A295" t="s">
        <v>5465</v>
      </c>
      <c r="B295">
        <v>-4.0314916539999999</v>
      </c>
      <c r="C295" s="5">
        <v>1.2699999999999999E-16</v>
      </c>
    </row>
    <row r="296" spans="1:3" x14ac:dyDescent="0.25">
      <c r="A296" t="s">
        <v>5464</v>
      </c>
      <c r="B296">
        <v>-4.0313650619999999</v>
      </c>
      <c r="C296" s="5">
        <v>1.5100000000000001E-30</v>
      </c>
    </row>
    <row r="297" spans="1:3" x14ac:dyDescent="0.25">
      <c r="A297" t="s">
        <v>5463</v>
      </c>
      <c r="B297">
        <v>-4.0297912169999996</v>
      </c>
      <c r="C297" s="5">
        <v>6.3900000000000001E-15</v>
      </c>
    </row>
    <row r="298" spans="1:3" x14ac:dyDescent="0.25">
      <c r="A298" t="s">
        <v>5462</v>
      </c>
      <c r="B298">
        <v>-4.0237569049999999</v>
      </c>
      <c r="C298" s="5">
        <v>1.9099999999999999E-6</v>
      </c>
    </row>
    <row r="299" spans="1:3" x14ac:dyDescent="0.25">
      <c r="A299" t="s">
        <v>5461</v>
      </c>
      <c r="B299">
        <v>-4.0225101280000004</v>
      </c>
      <c r="C299" s="5">
        <v>7.9700000000000004E-14</v>
      </c>
    </row>
    <row r="300" spans="1:3" x14ac:dyDescent="0.25">
      <c r="A300" t="s">
        <v>5460</v>
      </c>
      <c r="B300">
        <v>-4.0160852269999996</v>
      </c>
      <c r="C300" s="5">
        <v>5.9999999999999995E-25</v>
      </c>
    </row>
    <row r="301" spans="1:3" x14ac:dyDescent="0.25">
      <c r="A301" t="s">
        <v>5459</v>
      </c>
      <c r="B301">
        <v>-4.0079581309999996</v>
      </c>
      <c r="C301" s="5">
        <v>7.86E-19</v>
      </c>
    </row>
    <row r="302" spans="1:3" x14ac:dyDescent="0.25">
      <c r="A302" t="s">
        <v>5458</v>
      </c>
      <c r="B302">
        <v>-3.99781948</v>
      </c>
      <c r="C302" s="5">
        <v>2.21E-38</v>
      </c>
    </row>
    <row r="303" spans="1:3" x14ac:dyDescent="0.25">
      <c r="A303" t="s">
        <v>5457</v>
      </c>
      <c r="B303">
        <v>-3.9822072149999999</v>
      </c>
      <c r="C303" s="5">
        <v>2.5499999999999999E-19</v>
      </c>
    </row>
    <row r="304" spans="1:3" x14ac:dyDescent="0.25">
      <c r="A304" t="s">
        <v>5456</v>
      </c>
      <c r="B304">
        <v>-3.9801381130000002</v>
      </c>
      <c r="C304">
        <v>1.4447080000000001E-3</v>
      </c>
    </row>
    <row r="305" spans="1:3" x14ac:dyDescent="0.25">
      <c r="A305" t="s">
        <v>5455</v>
      </c>
      <c r="B305">
        <v>-3.9790597939999999</v>
      </c>
      <c r="C305" s="5">
        <v>1.2100000000000001E-8</v>
      </c>
    </row>
    <row r="306" spans="1:3" x14ac:dyDescent="0.25">
      <c r="A306" t="s">
        <v>5454</v>
      </c>
      <c r="B306">
        <v>-3.976905752</v>
      </c>
      <c r="C306">
        <v>3.4715610000000002E-3</v>
      </c>
    </row>
    <row r="307" spans="1:3" x14ac:dyDescent="0.25">
      <c r="A307" t="s">
        <v>5453</v>
      </c>
      <c r="B307">
        <v>-3.9766993949999998</v>
      </c>
      <c r="C307" s="5">
        <v>5.8799999999999997E-19</v>
      </c>
    </row>
    <row r="308" spans="1:3" x14ac:dyDescent="0.25">
      <c r="A308" t="s">
        <v>5452</v>
      </c>
      <c r="B308">
        <v>-3.963398513</v>
      </c>
      <c r="C308">
        <v>1.09128E-4</v>
      </c>
    </row>
    <row r="309" spans="1:3" x14ac:dyDescent="0.25">
      <c r="A309" t="s">
        <v>5451</v>
      </c>
      <c r="B309">
        <v>-3.963109496</v>
      </c>
      <c r="C309" s="5">
        <v>4.28E-17</v>
      </c>
    </row>
    <row r="310" spans="1:3" x14ac:dyDescent="0.25">
      <c r="A310" t="s">
        <v>5450</v>
      </c>
      <c r="B310">
        <v>-3.962386467</v>
      </c>
      <c r="C310" s="5">
        <v>5.7999999999999997E-24</v>
      </c>
    </row>
    <row r="311" spans="1:3" x14ac:dyDescent="0.25">
      <c r="A311" t="s">
        <v>5449</v>
      </c>
      <c r="B311">
        <v>-3.957551805</v>
      </c>
      <c r="C311" s="5">
        <v>1.18E-8</v>
      </c>
    </row>
    <row r="312" spans="1:3" x14ac:dyDescent="0.25">
      <c r="A312" t="s">
        <v>5448</v>
      </c>
      <c r="B312">
        <v>-3.9528723690000001</v>
      </c>
      <c r="C312" s="5">
        <v>4.4100000000000002E-16</v>
      </c>
    </row>
    <row r="313" spans="1:3" x14ac:dyDescent="0.25">
      <c r="A313" t="s">
        <v>5447</v>
      </c>
      <c r="B313">
        <v>-3.9489728390000001</v>
      </c>
      <c r="C313" s="5">
        <v>2.4499999999999999E-33</v>
      </c>
    </row>
    <row r="314" spans="1:3" x14ac:dyDescent="0.25">
      <c r="A314" t="s">
        <v>5446</v>
      </c>
      <c r="B314">
        <v>-3.9389613080000001</v>
      </c>
      <c r="C314" s="5">
        <v>7.7000000000000005E-40</v>
      </c>
    </row>
    <row r="315" spans="1:3" x14ac:dyDescent="0.25">
      <c r="A315" t="s">
        <v>5445</v>
      </c>
      <c r="B315">
        <v>-3.9125752060000001</v>
      </c>
      <c r="C315" s="5">
        <v>2.2100000000000001E-7</v>
      </c>
    </row>
    <row r="316" spans="1:3" x14ac:dyDescent="0.25">
      <c r="A316" t="s">
        <v>5444</v>
      </c>
      <c r="B316">
        <v>-3.9093258099999999</v>
      </c>
      <c r="C316">
        <v>5.0414000000000004E-4</v>
      </c>
    </row>
    <row r="317" spans="1:3" x14ac:dyDescent="0.25">
      <c r="A317" t="s">
        <v>5443</v>
      </c>
      <c r="B317">
        <v>-3.9071203250000002</v>
      </c>
      <c r="C317" s="5">
        <v>9.0399999999999997E-18</v>
      </c>
    </row>
    <row r="318" spans="1:3" x14ac:dyDescent="0.25">
      <c r="A318" t="s">
        <v>5442</v>
      </c>
      <c r="B318">
        <v>-3.8996012310000001</v>
      </c>
      <c r="C318">
        <v>9.0924300000000001E-4</v>
      </c>
    </row>
    <row r="319" spans="1:3" x14ac:dyDescent="0.25">
      <c r="A319" t="s">
        <v>5441</v>
      </c>
      <c r="B319">
        <v>-3.8994172869999999</v>
      </c>
      <c r="C319" s="5">
        <v>1.18E-7</v>
      </c>
    </row>
    <row r="320" spans="1:3" x14ac:dyDescent="0.25">
      <c r="A320" t="s">
        <v>5440</v>
      </c>
      <c r="B320">
        <v>-3.8962854340000002</v>
      </c>
      <c r="C320" s="5">
        <v>1.29E-19</v>
      </c>
    </row>
    <row r="321" spans="1:3" x14ac:dyDescent="0.25">
      <c r="A321" t="s">
        <v>5439</v>
      </c>
      <c r="B321">
        <v>-3.8947344909999999</v>
      </c>
      <c r="C321" s="5">
        <v>1.79E-10</v>
      </c>
    </row>
    <row r="322" spans="1:3" x14ac:dyDescent="0.25">
      <c r="A322" t="s">
        <v>5438</v>
      </c>
      <c r="B322">
        <v>-3.8898937600000001</v>
      </c>
      <c r="C322" s="5">
        <v>3.5300000000000001E-6</v>
      </c>
    </row>
    <row r="323" spans="1:3" x14ac:dyDescent="0.25">
      <c r="A323" t="s">
        <v>5437</v>
      </c>
      <c r="B323">
        <v>-3.8897272150000002</v>
      </c>
      <c r="C323" s="5">
        <v>3.4100000000000001E-10</v>
      </c>
    </row>
    <row r="324" spans="1:3" x14ac:dyDescent="0.25">
      <c r="A324" t="s">
        <v>5436</v>
      </c>
      <c r="B324">
        <v>-3.8874455299999999</v>
      </c>
      <c r="C324" s="5">
        <v>2.6E-7</v>
      </c>
    </row>
    <row r="325" spans="1:3" x14ac:dyDescent="0.25">
      <c r="A325" t="s">
        <v>5435</v>
      </c>
      <c r="B325">
        <v>-3.878474025</v>
      </c>
      <c r="C325">
        <v>1.6328893000000001E-2</v>
      </c>
    </row>
    <row r="326" spans="1:3" x14ac:dyDescent="0.25">
      <c r="A326" t="s">
        <v>5434</v>
      </c>
      <c r="B326">
        <v>-3.8736298929999999</v>
      </c>
      <c r="C326" s="5">
        <v>3.24E-9</v>
      </c>
    </row>
    <row r="327" spans="1:3" x14ac:dyDescent="0.25">
      <c r="A327" t="s">
        <v>5433</v>
      </c>
      <c r="B327">
        <v>-3.8732798270000002</v>
      </c>
      <c r="C327" s="5">
        <v>5.6600000000000001E-19</v>
      </c>
    </row>
    <row r="328" spans="1:3" x14ac:dyDescent="0.25">
      <c r="A328" t="s">
        <v>5432</v>
      </c>
      <c r="B328">
        <v>-3.866731068</v>
      </c>
      <c r="C328">
        <v>3.1949769999999999E-3</v>
      </c>
    </row>
    <row r="329" spans="1:3" x14ac:dyDescent="0.25">
      <c r="A329" t="s">
        <v>5431</v>
      </c>
      <c r="B329">
        <v>-3.8629993009999999</v>
      </c>
      <c r="C329" s="5">
        <v>9.4400000000000004E-5</v>
      </c>
    </row>
    <row r="330" spans="1:3" x14ac:dyDescent="0.25">
      <c r="A330" t="s">
        <v>5430</v>
      </c>
      <c r="B330">
        <v>-3.8604883249999999</v>
      </c>
      <c r="C330" s="5">
        <v>4.5999999999999998E-9</v>
      </c>
    </row>
    <row r="331" spans="1:3" x14ac:dyDescent="0.25">
      <c r="A331" t="s">
        <v>5429</v>
      </c>
      <c r="B331">
        <v>-3.8593973429999999</v>
      </c>
      <c r="C331" s="5">
        <v>4.2799999999999999E-8</v>
      </c>
    </row>
    <row r="332" spans="1:3" x14ac:dyDescent="0.25">
      <c r="A332" t="s">
        <v>5428</v>
      </c>
      <c r="B332">
        <v>-3.8506295860000002</v>
      </c>
      <c r="C332">
        <v>1.8523490000000001E-3</v>
      </c>
    </row>
    <row r="333" spans="1:3" x14ac:dyDescent="0.25">
      <c r="A333" t="s">
        <v>5427</v>
      </c>
      <c r="B333">
        <v>-3.846915713</v>
      </c>
      <c r="C333" s="5">
        <v>2.86E-9</v>
      </c>
    </row>
    <row r="334" spans="1:3" x14ac:dyDescent="0.25">
      <c r="A334" t="s">
        <v>5426</v>
      </c>
      <c r="B334">
        <v>-3.8383747019999999</v>
      </c>
      <c r="C334" s="5">
        <v>1.02E-18</v>
      </c>
    </row>
    <row r="335" spans="1:3" x14ac:dyDescent="0.25">
      <c r="A335" t="s">
        <v>5425</v>
      </c>
      <c r="B335">
        <v>-3.8338176910000001</v>
      </c>
      <c r="C335" s="5">
        <v>2.2899999999999998E-13</v>
      </c>
    </row>
    <row r="336" spans="1:3" x14ac:dyDescent="0.25">
      <c r="A336" t="s">
        <v>5424</v>
      </c>
      <c r="B336">
        <v>-3.8295329329999999</v>
      </c>
      <c r="C336" s="5">
        <v>3.8799999999999999E-15</v>
      </c>
    </row>
    <row r="337" spans="1:3" x14ac:dyDescent="0.25">
      <c r="A337" t="s">
        <v>5423</v>
      </c>
      <c r="B337">
        <v>-3.8179572510000002</v>
      </c>
      <c r="C337" s="5">
        <v>2.3999999999999999E-15</v>
      </c>
    </row>
    <row r="338" spans="1:3" x14ac:dyDescent="0.25">
      <c r="A338" t="s">
        <v>5422</v>
      </c>
      <c r="B338">
        <v>-3.8156497699999998</v>
      </c>
      <c r="C338">
        <v>1.0411872000000001E-2</v>
      </c>
    </row>
    <row r="339" spans="1:3" x14ac:dyDescent="0.25">
      <c r="A339" t="s">
        <v>5421</v>
      </c>
      <c r="B339">
        <v>-3.812131425</v>
      </c>
      <c r="C339" s="5">
        <v>7.1900000000000007E-21</v>
      </c>
    </row>
    <row r="340" spans="1:3" x14ac:dyDescent="0.25">
      <c r="A340" t="s">
        <v>5420</v>
      </c>
      <c r="B340">
        <v>-3.8115651929999999</v>
      </c>
      <c r="C340" s="5">
        <v>3.7299999999999998E-20</v>
      </c>
    </row>
    <row r="341" spans="1:3" x14ac:dyDescent="0.25">
      <c r="A341" t="s">
        <v>5419</v>
      </c>
      <c r="B341">
        <v>-3.808637026</v>
      </c>
      <c r="C341">
        <v>1.3457899999999999E-4</v>
      </c>
    </row>
    <row r="342" spans="1:3" x14ac:dyDescent="0.25">
      <c r="A342" t="s">
        <v>5418</v>
      </c>
      <c r="B342">
        <v>-3.8074743500000001</v>
      </c>
      <c r="C342" s="5">
        <v>2.8499999999999999E-9</v>
      </c>
    </row>
    <row r="343" spans="1:3" x14ac:dyDescent="0.25">
      <c r="A343" t="s">
        <v>5417</v>
      </c>
      <c r="B343">
        <v>-3.8039575129999998</v>
      </c>
      <c r="C343" s="5">
        <v>2.5499999999999999E-19</v>
      </c>
    </row>
    <row r="344" spans="1:3" x14ac:dyDescent="0.25">
      <c r="A344" t="s">
        <v>5416</v>
      </c>
      <c r="B344">
        <v>-3.8035093619999998</v>
      </c>
      <c r="C344" s="5">
        <v>1.44E-6</v>
      </c>
    </row>
    <row r="345" spans="1:3" x14ac:dyDescent="0.25">
      <c r="A345" t="s">
        <v>5415</v>
      </c>
      <c r="B345">
        <v>-3.7959035459999999</v>
      </c>
      <c r="C345" s="5">
        <v>1.47E-28</v>
      </c>
    </row>
    <row r="346" spans="1:3" x14ac:dyDescent="0.25">
      <c r="A346" t="s">
        <v>5414</v>
      </c>
      <c r="B346">
        <v>-3.7902951850000002</v>
      </c>
      <c r="C346" s="5">
        <v>8.3799999999999996E-13</v>
      </c>
    </row>
    <row r="347" spans="1:3" x14ac:dyDescent="0.25">
      <c r="A347" t="s">
        <v>5413</v>
      </c>
      <c r="B347">
        <v>-3.78598926</v>
      </c>
      <c r="C347" s="5">
        <v>6.9199999999999999E-10</v>
      </c>
    </row>
    <row r="348" spans="1:3" x14ac:dyDescent="0.25">
      <c r="A348" t="s">
        <v>5412</v>
      </c>
      <c r="B348">
        <v>-3.77961203</v>
      </c>
      <c r="C348" s="5">
        <v>1.9000000000000001E-15</v>
      </c>
    </row>
    <row r="349" spans="1:3" x14ac:dyDescent="0.25">
      <c r="A349" t="s">
        <v>5411</v>
      </c>
      <c r="B349">
        <v>-3.7784716550000002</v>
      </c>
      <c r="C349" s="5">
        <v>1.43E-10</v>
      </c>
    </row>
    <row r="350" spans="1:3" x14ac:dyDescent="0.25">
      <c r="A350" t="s">
        <v>5410</v>
      </c>
      <c r="B350">
        <v>-3.7773249240000002</v>
      </c>
      <c r="C350">
        <v>1.000089E-3</v>
      </c>
    </row>
    <row r="351" spans="1:3" x14ac:dyDescent="0.25">
      <c r="A351" t="s">
        <v>5409</v>
      </c>
      <c r="B351">
        <v>-3.764533127</v>
      </c>
      <c r="C351" s="5">
        <v>4.0400000000000001E-9</v>
      </c>
    </row>
    <row r="352" spans="1:3" x14ac:dyDescent="0.25">
      <c r="A352" t="s">
        <v>5408</v>
      </c>
      <c r="B352">
        <v>-3.7605743660000002</v>
      </c>
      <c r="C352" s="5">
        <v>4.34E-7</v>
      </c>
    </row>
    <row r="353" spans="1:3" x14ac:dyDescent="0.25">
      <c r="A353" t="s">
        <v>5407</v>
      </c>
      <c r="B353">
        <v>-3.749532962</v>
      </c>
      <c r="C353" s="5">
        <v>5.2999999999999996E-12</v>
      </c>
    </row>
    <row r="354" spans="1:3" x14ac:dyDescent="0.25">
      <c r="A354" t="s">
        <v>5406</v>
      </c>
      <c r="B354">
        <v>-3.7459470399999999</v>
      </c>
      <c r="C354" s="5">
        <v>2.4899999999999999E-6</v>
      </c>
    </row>
    <row r="355" spans="1:3" x14ac:dyDescent="0.25">
      <c r="A355" t="s">
        <v>5405</v>
      </c>
      <c r="B355">
        <v>-3.7429111100000001</v>
      </c>
      <c r="C355">
        <v>2.0235853000000002E-2</v>
      </c>
    </row>
    <row r="356" spans="1:3" x14ac:dyDescent="0.25">
      <c r="A356" t="s">
        <v>5404</v>
      </c>
      <c r="B356">
        <v>-3.7289453049999999</v>
      </c>
      <c r="C356" s="5">
        <v>9.5300000000000008E-13</v>
      </c>
    </row>
    <row r="357" spans="1:3" x14ac:dyDescent="0.25">
      <c r="A357" t="s">
        <v>5403</v>
      </c>
      <c r="B357">
        <v>-3.7230100020000001</v>
      </c>
      <c r="C357" s="5">
        <v>1.01E-30</v>
      </c>
    </row>
    <row r="358" spans="1:3" x14ac:dyDescent="0.25">
      <c r="A358" t="s">
        <v>5402</v>
      </c>
      <c r="B358">
        <v>-3.7206240880000001</v>
      </c>
      <c r="C358">
        <v>4.73699E-3</v>
      </c>
    </row>
    <row r="359" spans="1:3" x14ac:dyDescent="0.25">
      <c r="A359" t="s">
        <v>5401</v>
      </c>
      <c r="B359">
        <v>-3.7091133759999999</v>
      </c>
      <c r="C359">
        <v>2.3842616000000001E-2</v>
      </c>
    </row>
    <row r="360" spans="1:3" x14ac:dyDescent="0.25">
      <c r="A360" t="s">
        <v>5400</v>
      </c>
      <c r="B360">
        <v>-3.7063724069999999</v>
      </c>
      <c r="C360" s="5">
        <v>1.6500000000000001E-9</v>
      </c>
    </row>
    <row r="361" spans="1:3" x14ac:dyDescent="0.25">
      <c r="A361" t="s">
        <v>5399</v>
      </c>
      <c r="B361">
        <v>-3.7021053089999998</v>
      </c>
      <c r="C361">
        <v>3.0301599999999997E-4</v>
      </c>
    </row>
    <row r="362" spans="1:3" x14ac:dyDescent="0.25">
      <c r="A362" t="s">
        <v>5398</v>
      </c>
      <c r="B362">
        <v>-3.7007533509999999</v>
      </c>
      <c r="C362" s="5">
        <v>4.4900000000000001E-7</v>
      </c>
    </row>
    <row r="363" spans="1:3" x14ac:dyDescent="0.25">
      <c r="A363" t="s">
        <v>5397</v>
      </c>
      <c r="B363">
        <v>-3.7003101009999999</v>
      </c>
      <c r="C363">
        <v>2.7398187000000001E-2</v>
      </c>
    </row>
    <row r="364" spans="1:3" x14ac:dyDescent="0.25">
      <c r="A364" t="s">
        <v>5396</v>
      </c>
      <c r="B364">
        <v>-3.6964060779999999</v>
      </c>
      <c r="C364" s="5">
        <v>6.59E-12</v>
      </c>
    </row>
    <row r="365" spans="1:3" x14ac:dyDescent="0.25">
      <c r="A365" t="s">
        <v>5395</v>
      </c>
      <c r="B365">
        <v>-3.694142968</v>
      </c>
      <c r="C365">
        <v>2.3118999999999999E-4</v>
      </c>
    </row>
    <row r="366" spans="1:3" x14ac:dyDescent="0.25">
      <c r="A366" t="s">
        <v>5394</v>
      </c>
      <c r="B366">
        <v>-3.69375447</v>
      </c>
      <c r="C366" s="5">
        <v>6.3200000000000005E-29</v>
      </c>
    </row>
    <row r="367" spans="1:3" x14ac:dyDescent="0.25">
      <c r="A367" t="s">
        <v>5393</v>
      </c>
      <c r="B367">
        <v>-3.6933045459999998</v>
      </c>
      <c r="C367" s="5">
        <v>1.38E-11</v>
      </c>
    </row>
    <row r="368" spans="1:3" x14ac:dyDescent="0.25">
      <c r="A368" t="s">
        <v>5392</v>
      </c>
      <c r="B368">
        <v>-3.690836081</v>
      </c>
      <c r="C368" s="5">
        <v>9.3000000000000006E-9</v>
      </c>
    </row>
    <row r="369" spans="1:3" x14ac:dyDescent="0.25">
      <c r="A369" t="s">
        <v>5391</v>
      </c>
      <c r="B369">
        <v>-3.6893395830000002</v>
      </c>
      <c r="C369" s="5">
        <v>5.7599999999999997E-21</v>
      </c>
    </row>
    <row r="370" spans="1:3" x14ac:dyDescent="0.25">
      <c r="A370" t="s">
        <v>5390</v>
      </c>
      <c r="B370">
        <v>-3.6873866830000002</v>
      </c>
      <c r="C370" s="5">
        <v>1.47E-5</v>
      </c>
    </row>
    <row r="371" spans="1:3" x14ac:dyDescent="0.25">
      <c r="A371" t="s">
        <v>5389</v>
      </c>
      <c r="B371">
        <v>-3.6857986299999999</v>
      </c>
      <c r="C371" s="5">
        <v>2.04E-26</v>
      </c>
    </row>
    <row r="372" spans="1:3" x14ac:dyDescent="0.25">
      <c r="A372" t="s">
        <v>5388</v>
      </c>
      <c r="B372">
        <v>-3.681372155</v>
      </c>
      <c r="C372" s="5">
        <v>1.5200000000000001E-6</v>
      </c>
    </row>
    <row r="373" spans="1:3" x14ac:dyDescent="0.25">
      <c r="A373" t="s">
        <v>5387</v>
      </c>
      <c r="B373">
        <v>-3.67442102</v>
      </c>
      <c r="C373" s="5">
        <v>2.7399999999999998E-10</v>
      </c>
    </row>
    <row r="374" spans="1:3" x14ac:dyDescent="0.25">
      <c r="A374" t="s">
        <v>5386</v>
      </c>
      <c r="B374">
        <v>-3.6719571989999999</v>
      </c>
      <c r="C374">
        <v>6.3759199999999998E-4</v>
      </c>
    </row>
    <row r="375" spans="1:3" x14ac:dyDescent="0.25">
      <c r="A375" t="s">
        <v>5385</v>
      </c>
      <c r="B375">
        <v>-3.6713936579999999</v>
      </c>
      <c r="C375" s="5">
        <v>1.74E-7</v>
      </c>
    </row>
    <row r="376" spans="1:3" x14ac:dyDescent="0.25">
      <c r="A376" t="s">
        <v>5384</v>
      </c>
      <c r="B376">
        <v>-3.670995859</v>
      </c>
      <c r="C376" s="5">
        <v>2.3900000000000002E-5</v>
      </c>
    </row>
    <row r="377" spans="1:3" x14ac:dyDescent="0.25">
      <c r="A377" t="s">
        <v>5383</v>
      </c>
      <c r="B377">
        <v>-3.6700023609999999</v>
      </c>
      <c r="C377">
        <v>6.7310199999999999E-3</v>
      </c>
    </row>
    <row r="378" spans="1:3" x14ac:dyDescent="0.25">
      <c r="A378" t="s">
        <v>5382</v>
      </c>
      <c r="B378">
        <v>-3.669469538</v>
      </c>
      <c r="C378" s="5">
        <v>3.0999999999999998E-17</v>
      </c>
    </row>
    <row r="379" spans="1:3" x14ac:dyDescent="0.25">
      <c r="A379" t="s">
        <v>5381</v>
      </c>
      <c r="B379">
        <v>-3.664289787</v>
      </c>
      <c r="C379" s="5">
        <v>1.18E-7</v>
      </c>
    </row>
    <row r="380" spans="1:3" x14ac:dyDescent="0.25">
      <c r="A380" t="s">
        <v>5380</v>
      </c>
      <c r="B380">
        <v>-3.6595311619999999</v>
      </c>
      <c r="C380" s="5">
        <v>8.0799999999999994E-14</v>
      </c>
    </row>
    <row r="381" spans="1:3" x14ac:dyDescent="0.25">
      <c r="A381" t="s">
        <v>5379</v>
      </c>
      <c r="B381">
        <v>-3.6574872219999999</v>
      </c>
      <c r="C381" s="5">
        <v>2.34E-5</v>
      </c>
    </row>
    <row r="382" spans="1:3" x14ac:dyDescent="0.25">
      <c r="A382" t="s">
        <v>5378</v>
      </c>
      <c r="B382">
        <v>-3.6492524999999998</v>
      </c>
      <c r="C382" s="5">
        <v>4.0999999999999999E-7</v>
      </c>
    </row>
    <row r="383" spans="1:3" x14ac:dyDescent="0.25">
      <c r="A383" t="s">
        <v>5377</v>
      </c>
      <c r="B383">
        <v>-3.6387501950000001</v>
      </c>
      <c r="C383">
        <v>1.3768789E-2</v>
      </c>
    </row>
    <row r="384" spans="1:3" x14ac:dyDescent="0.25">
      <c r="A384" t="s">
        <v>5376</v>
      </c>
      <c r="B384">
        <v>-3.6380136589999998</v>
      </c>
      <c r="C384">
        <v>3.3391083000000002E-2</v>
      </c>
    </row>
    <row r="385" spans="1:3" x14ac:dyDescent="0.25">
      <c r="A385" t="s">
        <v>5375</v>
      </c>
      <c r="B385">
        <v>-3.6371297</v>
      </c>
      <c r="C385" s="5">
        <v>4.5499999999999998E-11</v>
      </c>
    </row>
    <row r="386" spans="1:3" x14ac:dyDescent="0.25">
      <c r="A386" t="s">
        <v>5374</v>
      </c>
      <c r="B386">
        <v>-3.6330400699999998</v>
      </c>
      <c r="C386">
        <v>2.0356829999999999E-2</v>
      </c>
    </row>
    <row r="387" spans="1:3" x14ac:dyDescent="0.25">
      <c r="A387" t="s">
        <v>5373</v>
      </c>
      <c r="B387">
        <v>-3.6300745060000001</v>
      </c>
      <c r="C387" s="5">
        <v>2.21E-38</v>
      </c>
    </row>
    <row r="388" spans="1:3" x14ac:dyDescent="0.25">
      <c r="A388" t="s">
        <v>5372</v>
      </c>
      <c r="B388">
        <v>-3.6200452959999998</v>
      </c>
      <c r="C388">
        <v>9.28895E-4</v>
      </c>
    </row>
    <row r="389" spans="1:3" x14ac:dyDescent="0.25">
      <c r="A389" t="s">
        <v>5371</v>
      </c>
      <c r="B389">
        <v>-3.6095194209999999</v>
      </c>
      <c r="C389">
        <v>3.457852E-3</v>
      </c>
    </row>
    <row r="390" spans="1:3" x14ac:dyDescent="0.25">
      <c r="A390" t="s">
        <v>5370</v>
      </c>
      <c r="B390">
        <v>-3.6038142739999999</v>
      </c>
      <c r="C390">
        <v>1.2054807000000001E-2</v>
      </c>
    </row>
    <row r="391" spans="1:3" x14ac:dyDescent="0.25">
      <c r="A391" t="s">
        <v>5369</v>
      </c>
      <c r="B391">
        <v>-3.6014918140000001</v>
      </c>
      <c r="C391" s="5">
        <v>1.0600000000000001E-9</v>
      </c>
    </row>
    <row r="392" spans="1:3" x14ac:dyDescent="0.25">
      <c r="A392" t="s">
        <v>5368</v>
      </c>
      <c r="B392">
        <v>-3.5957597350000001</v>
      </c>
      <c r="C392" s="5">
        <v>4.6299999999999997E-6</v>
      </c>
    </row>
    <row r="393" spans="1:3" x14ac:dyDescent="0.25">
      <c r="A393" t="s">
        <v>5367</v>
      </c>
      <c r="B393">
        <v>-3.5822907329999998</v>
      </c>
      <c r="C393">
        <v>2.7468300000000001E-4</v>
      </c>
    </row>
    <row r="394" spans="1:3" x14ac:dyDescent="0.25">
      <c r="A394" t="s">
        <v>5366</v>
      </c>
      <c r="B394">
        <v>-3.5816605020000001</v>
      </c>
      <c r="C394" s="5">
        <v>3.3599999999999998E-18</v>
      </c>
    </row>
    <row r="395" spans="1:3" x14ac:dyDescent="0.25">
      <c r="A395" t="s">
        <v>5365</v>
      </c>
      <c r="B395">
        <v>-3.5792596940000001</v>
      </c>
      <c r="C395" s="5">
        <v>2.4599999999999998E-19</v>
      </c>
    </row>
    <row r="396" spans="1:3" x14ac:dyDescent="0.25">
      <c r="A396" t="s">
        <v>5364</v>
      </c>
      <c r="B396">
        <v>-3.5766172159999998</v>
      </c>
      <c r="C396" s="5">
        <v>1.1700000000000001E-19</v>
      </c>
    </row>
    <row r="397" spans="1:3" x14ac:dyDescent="0.25">
      <c r="A397" t="s">
        <v>5363</v>
      </c>
      <c r="B397">
        <v>-3.5738606179999999</v>
      </c>
      <c r="C397" s="5">
        <v>2.28E-9</v>
      </c>
    </row>
    <row r="398" spans="1:3" x14ac:dyDescent="0.25">
      <c r="A398" t="s">
        <v>5362</v>
      </c>
      <c r="B398">
        <v>-3.5736143060000001</v>
      </c>
      <c r="C398" s="5">
        <v>5.38E-9</v>
      </c>
    </row>
    <row r="399" spans="1:3" x14ac:dyDescent="0.25">
      <c r="A399" t="s">
        <v>5361</v>
      </c>
      <c r="B399">
        <v>-3.570103649</v>
      </c>
      <c r="C399" s="5">
        <v>1.68E-6</v>
      </c>
    </row>
    <row r="400" spans="1:3" x14ac:dyDescent="0.25">
      <c r="A400" t="s">
        <v>5360</v>
      </c>
      <c r="B400">
        <v>-3.568670671</v>
      </c>
      <c r="C400" s="5">
        <v>3.84E-8</v>
      </c>
    </row>
    <row r="401" spans="1:3" x14ac:dyDescent="0.25">
      <c r="A401" t="s">
        <v>5359</v>
      </c>
      <c r="B401">
        <v>-3.5632795100000001</v>
      </c>
      <c r="C401" s="5">
        <v>4.2500000000000002E-14</v>
      </c>
    </row>
    <row r="402" spans="1:3" x14ac:dyDescent="0.25">
      <c r="A402" t="s">
        <v>5358</v>
      </c>
      <c r="B402">
        <v>-3.560114794</v>
      </c>
      <c r="C402">
        <v>1.6808400000000001E-4</v>
      </c>
    </row>
    <row r="403" spans="1:3" x14ac:dyDescent="0.25">
      <c r="A403" t="s">
        <v>5357</v>
      </c>
      <c r="B403">
        <v>-3.556099761</v>
      </c>
      <c r="C403">
        <v>2.8847619999999999E-3</v>
      </c>
    </row>
    <row r="404" spans="1:3" x14ac:dyDescent="0.25">
      <c r="A404" t="s">
        <v>5356</v>
      </c>
      <c r="B404">
        <v>-3.5500321189999999</v>
      </c>
      <c r="C404" s="5">
        <v>7.4500000000000001E-31</v>
      </c>
    </row>
    <row r="405" spans="1:3" x14ac:dyDescent="0.25">
      <c r="A405" t="s">
        <v>5355</v>
      </c>
      <c r="B405">
        <v>-3.5396795879999998</v>
      </c>
      <c r="C405">
        <v>2.9299399999999998E-4</v>
      </c>
    </row>
    <row r="406" spans="1:3" x14ac:dyDescent="0.25">
      <c r="A406" t="s">
        <v>5354</v>
      </c>
      <c r="B406">
        <v>-3.5394453870000002</v>
      </c>
      <c r="C406" s="5">
        <v>3.2400000000000001E-22</v>
      </c>
    </row>
    <row r="407" spans="1:3" x14ac:dyDescent="0.25">
      <c r="A407" t="s">
        <v>5353</v>
      </c>
      <c r="B407">
        <v>-3.5337077890000002</v>
      </c>
      <c r="C407" s="5">
        <v>1.5000000000000001E-12</v>
      </c>
    </row>
    <row r="408" spans="1:3" x14ac:dyDescent="0.25">
      <c r="A408" t="s">
        <v>5352</v>
      </c>
      <c r="B408">
        <v>-3.531123461</v>
      </c>
      <c r="C408" s="5">
        <v>1.91E-5</v>
      </c>
    </row>
    <row r="409" spans="1:3" x14ac:dyDescent="0.25">
      <c r="A409" t="s">
        <v>5351</v>
      </c>
      <c r="B409">
        <v>-3.5242615310000001</v>
      </c>
      <c r="C409" s="5">
        <v>3.8899999999999999E-23</v>
      </c>
    </row>
    <row r="410" spans="1:3" x14ac:dyDescent="0.25">
      <c r="A410" t="s">
        <v>5350</v>
      </c>
      <c r="B410">
        <v>-3.5225830220000001</v>
      </c>
      <c r="C410" s="5">
        <v>5.6900000000000002E-19</v>
      </c>
    </row>
    <row r="411" spans="1:3" x14ac:dyDescent="0.25">
      <c r="A411" t="s">
        <v>5349</v>
      </c>
      <c r="B411">
        <v>-3.5182164519999999</v>
      </c>
      <c r="C411" s="5">
        <v>1.95E-6</v>
      </c>
    </row>
    <row r="412" spans="1:3" x14ac:dyDescent="0.25">
      <c r="A412" t="s">
        <v>5348</v>
      </c>
      <c r="B412">
        <v>-3.5174610639999999</v>
      </c>
      <c r="C412" s="5">
        <v>7.0399999999999995E-18</v>
      </c>
    </row>
    <row r="413" spans="1:3" x14ac:dyDescent="0.25">
      <c r="A413" t="s">
        <v>5347</v>
      </c>
      <c r="B413">
        <v>-3.516600248</v>
      </c>
      <c r="C413" s="5">
        <v>7.5500000000000004E-26</v>
      </c>
    </row>
    <row r="414" spans="1:3" x14ac:dyDescent="0.25">
      <c r="A414" t="s">
        <v>5346</v>
      </c>
      <c r="B414">
        <v>-3.5134673670000001</v>
      </c>
      <c r="C414">
        <v>3.3701410000000001E-3</v>
      </c>
    </row>
    <row r="415" spans="1:3" x14ac:dyDescent="0.25">
      <c r="A415" t="s">
        <v>5345</v>
      </c>
      <c r="B415">
        <v>-3.5097414859999998</v>
      </c>
      <c r="C415" s="5">
        <v>5.3600000000000002E-5</v>
      </c>
    </row>
    <row r="416" spans="1:3" x14ac:dyDescent="0.25">
      <c r="A416" t="s">
        <v>5344</v>
      </c>
      <c r="B416">
        <v>-3.5088264869999999</v>
      </c>
      <c r="C416">
        <v>1.178431E-3</v>
      </c>
    </row>
    <row r="417" spans="1:3" x14ac:dyDescent="0.25">
      <c r="A417" t="s">
        <v>5343</v>
      </c>
      <c r="B417">
        <v>-3.4967458680000001</v>
      </c>
      <c r="C417" s="5">
        <v>4.0200000000000001E-21</v>
      </c>
    </row>
    <row r="418" spans="1:3" x14ac:dyDescent="0.25">
      <c r="A418" t="s">
        <v>5342</v>
      </c>
      <c r="B418">
        <v>-3.4894808849999999</v>
      </c>
      <c r="C418" s="5">
        <v>2.44E-8</v>
      </c>
    </row>
    <row r="419" spans="1:3" x14ac:dyDescent="0.25">
      <c r="A419" t="s">
        <v>5341</v>
      </c>
      <c r="B419">
        <v>-3.472865219</v>
      </c>
      <c r="C419" s="5">
        <v>1.3100000000000001E-10</v>
      </c>
    </row>
    <row r="420" spans="1:3" x14ac:dyDescent="0.25">
      <c r="A420" t="s">
        <v>5340</v>
      </c>
      <c r="B420">
        <v>-3.4711570979999999</v>
      </c>
      <c r="C420" s="5">
        <v>9.3800000000000003E-5</v>
      </c>
    </row>
    <row r="421" spans="1:3" x14ac:dyDescent="0.25">
      <c r="A421" t="s">
        <v>5339</v>
      </c>
      <c r="B421">
        <v>-3.4699890290000002</v>
      </c>
      <c r="C421">
        <v>1.15121E-4</v>
      </c>
    </row>
    <row r="422" spans="1:3" x14ac:dyDescent="0.25">
      <c r="A422" t="s">
        <v>5338</v>
      </c>
      <c r="B422">
        <v>-3.4639748780000001</v>
      </c>
      <c r="C422" s="5">
        <v>5.8299999999999999E-23</v>
      </c>
    </row>
    <row r="423" spans="1:3" x14ac:dyDescent="0.25">
      <c r="A423" t="s">
        <v>5337</v>
      </c>
      <c r="B423">
        <v>-3.463730548</v>
      </c>
      <c r="C423" s="5">
        <v>5.1700000000000003E-5</v>
      </c>
    </row>
    <row r="424" spans="1:3" x14ac:dyDescent="0.25">
      <c r="A424" t="s">
        <v>5336</v>
      </c>
      <c r="B424">
        <v>-3.4621970289999999</v>
      </c>
      <c r="C424" s="5">
        <v>1.18E-26</v>
      </c>
    </row>
    <row r="425" spans="1:3" x14ac:dyDescent="0.25">
      <c r="A425" t="s">
        <v>5335</v>
      </c>
      <c r="B425">
        <v>-3.458738479</v>
      </c>
      <c r="C425" s="5">
        <v>3.1300000000000002E-5</v>
      </c>
    </row>
    <row r="426" spans="1:3" x14ac:dyDescent="0.25">
      <c r="A426" t="s">
        <v>5334</v>
      </c>
      <c r="B426">
        <v>-3.4585363189999998</v>
      </c>
      <c r="C426" s="5">
        <v>3.1200000000000002E-6</v>
      </c>
    </row>
    <row r="427" spans="1:3" x14ac:dyDescent="0.25">
      <c r="A427" t="s">
        <v>5333</v>
      </c>
      <c r="B427">
        <v>-3.4555799199999999</v>
      </c>
      <c r="C427">
        <v>5.2583000000000003E-4</v>
      </c>
    </row>
    <row r="428" spans="1:3" x14ac:dyDescent="0.25">
      <c r="A428" t="s">
        <v>5332</v>
      </c>
      <c r="B428">
        <v>-3.4433693230000002</v>
      </c>
      <c r="C428" s="5">
        <v>3.0499999999999999E-7</v>
      </c>
    </row>
    <row r="429" spans="1:3" x14ac:dyDescent="0.25">
      <c r="A429" t="s">
        <v>5331</v>
      </c>
      <c r="B429">
        <v>-3.4375493939999999</v>
      </c>
      <c r="C429">
        <v>5.2946249999999999E-3</v>
      </c>
    </row>
    <row r="430" spans="1:3" x14ac:dyDescent="0.25">
      <c r="A430" t="s">
        <v>5330</v>
      </c>
      <c r="B430">
        <v>-3.4357091560000002</v>
      </c>
      <c r="C430" s="5">
        <v>2.2800000000000002E-6</v>
      </c>
    </row>
    <row r="431" spans="1:3" x14ac:dyDescent="0.25">
      <c r="A431" t="s">
        <v>5329</v>
      </c>
      <c r="B431">
        <v>-3.4308801010000001</v>
      </c>
      <c r="C431" s="5">
        <v>9.4300000000000001E-7</v>
      </c>
    </row>
    <row r="432" spans="1:3" x14ac:dyDescent="0.25">
      <c r="A432" t="s">
        <v>5328</v>
      </c>
      <c r="B432">
        <v>-3.4305749460000001</v>
      </c>
      <c r="C432" s="5">
        <v>2.9E-18</v>
      </c>
    </row>
    <row r="433" spans="1:3" x14ac:dyDescent="0.25">
      <c r="A433" t="s">
        <v>5327</v>
      </c>
      <c r="B433">
        <v>-3.4291516529999999</v>
      </c>
      <c r="C433" s="5">
        <v>1.06E-20</v>
      </c>
    </row>
    <row r="434" spans="1:3" x14ac:dyDescent="0.25">
      <c r="A434" t="s">
        <v>5326</v>
      </c>
      <c r="B434">
        <v>-3.4280833020000001</v>
      </c>
      <c r="C434" s="5">
        <v>1.27E-18</v>
      </c>
    </row>
    <row r="435" spans="1:3" x14ac:dyDescent="0.25">
      <c r="A435" t="s">
        <v>5325</v>
      </c>
      <c r="B435">
        <v>-3.4263873669999998</v>
      </c>
      <c r="C435" s="5">
        <v>5.2199999999999996E-15</v>
      </c>
    </row>
    <row r="436" spans="1:3" x14ac:dyDescent="0.25">
      <c r="A436" t="s">
        <v>5324</v>
      </c>
      <c r="B436">
        <v>-3.417834424</v>
      </c>
      <c r="C436" s="5">
        <v>1.56E-17</v>
      </c>
    </row>
    <row r="437" spans="1:3" x14ac:dyDescent="0.25">
      <c r="A437" t="s">
        <v>5323</v>
      </c>
      <c r="B437">
        <v>-3.417012358</v>
      </c>
      <c r="C437">
        <v>6.3955629999999999E-3</v>
      </c>
    </row>
    <row r="438" spans="1:3" x14ac:dyDescent="0.25">
      <c r="A438" t="s">
        <v>5322</v>
      </c>
      <c r="B438">
        <v>-3.4127329990000002</v>
      </c>
      <c r="C438" s="5">
        <v>2.35E-11</v>
      </c>
    </row>
    <row r="439" spans="1:3" x14ac:dyDescent="0.25">
      <c r="A439" t="s">
        <v>5321</v>
      </c>
      <c r="B439">
        <v>-3.4073566240000002</v>
      </c>
      <c r="C439">
        <v>7.9930899999999996E-3</v>
      </c>
    </row>
    <row r="440" spans="1:3" x14ac:dyDescent="0.25">
      <c r="A440" t="s">
        <v>5320</v>
      </c>
      <c r="B440">
        <v>-3.4011739859999999</v>
      </c>
      <c r="C440">
        <v>1.9483319999999998E-2</v>
      </c>
    </row>
    <row r="441" spans="1:3" x14ac:dyDescent="0.25">
      <c r="A441" t="s">
        <v>5319</v>
      </c>
      <c r="B441">
        <v>-3.4005692949999999</v>
      </c>
      <c r="C441" s="5">
        <v>8.8499999999999995E-41</v>
      </c>
    </row>
    <row r="442" spans="1:3" x14ac:dyDescent="0.25">
      <c r="A442" t="s">
        <v>5318</v>
      </c>
      <c r="B442">
        <v>-3.3963310739999999</v>
      </c>
      <c r="C442" s="5">
        <v>1.2299999999999999E-19</v>
      </c>
    </row>
    <row r="443" spans="1:3" x14ac:dyDescent="0.25">
      <c r="A443" t="s">
        <v>5317</v>
      </c>
      <c r="B443">
        <v>-3.3911304599999998</v>
      </c>
      <c r="C443" s="5">
        <v>3.6800000000000001E-17</v>
      </c>
    </row>
    <row r="444" spans="1:3" x14ac:dyDescent="0.25">
      <c r="A444" t="s">
        <v>5316</v>
      </c>
      <c r="B444">
        <v>-3.3890418850000001</v>
      </c>
      <c r="C444">
        <v>4.432096E-3</v>
      </c>
    </row>
    <row r="445" spans="1:3" x14ac:dyDescent="0.25">
      <c r="A445" t="s">
        <v>5315</v>
      </c>
      <c r="B445">
        <v>-3.3836105010000002</v>
      </c>
      <c r="C445" s="5">
        <v>3.9099999999999998E-19</v>
      </c>
    </row>
    <row r="446" spans="1:3" x14ac:dyDescent="0.25">
      <c r="A446" t="s">
        <v>5314</v>
      </c>
      <c r="B446">
        <v>-3.3823207420000001</v>
      </c>
      <c r="C446" s="5">
        <v>9.8699999999999993E-13</v>
      </c>
    </row>
    <row r="447" spans="1:3" x14ac:dyDescent="0.25">
      <c r="A447" t="s">
        <v>5313</v>
      </c>
      <c r="B447">
        <v>-3.382294812</v>
      </c>
      <c r="C447" s="5">
        <v>1.6400000000000001E-8</v>
      </c>
    </row>
    <row r="448" spans="1:3" x14ac:dyDescent="0.25">
      <c r="A448" t="s">
        <v>5312</v>
      </c>
      <c r="B448">
        <v>-3.3785622169999998</v>
      </c>
      <c r="C448" s="5">
        <v>3.7099999999999997E-7</v>
      </c>
    </row>
    <row r="449" spans="1:3" x14ac:dyDescent="0.25">
      <c r="A449" t="s">
        <v>5311</v>
      </c>
      <c r="B449">
        <v>-3.3783888530000001</v>
      </c>
      <c r="C449">
        <v>4.7126200000000002E-4</v>
      </c>
    </row>
    <row r="450" spans="1:3" x14ac:dyDescent="0.25">
      <c r="A450" t="s">
        <v>5310</v>
      </c>
      <c r="B450">
        <v>-3.3728351650000001</v>
      </c>
      <c r="C450" s="5">
        <v>1.9599999999999999E-15</v>
      </c>
    </row>
    <row r="451" spans="1:3" x14ac:dyDescent="0.25">
      <c r="A451" t="s">
        <v>5309</v>
      </c>
      <c r="B451">
        <v>-3.37088608</v>
      </c>
      <c r="C451" s="5">
        <v>1.08E-5</v>
      </c>
    </row>
    <row r="452" spans="1:3" x14ac:dyDescent="0.25">
      <c r="A452" t="s">
        <v>5308</v>
      </c>
      <c r="B452">
        <v>-3.3691260999999999</v>
      </c>
      <c r="C452" s="5">
        <v>1.2000000000000001E-11</v>
      </c>
    </row>
    <row r="453" spans="1:3" x14ac:dyDescent="0.25">
      <c r="A453" t="s">
        <v>5307</v>
      </c>
      <c r="B453">
        <v>-3.3612121359999998</v>
      </c>
      <c r="C453">
        <v>1.0558942999999999E-2</v>
      </c>
    </row>
    <row r="454" spans="1:3" x14ac:dyDescent="0.25">
      <c r="A454" t="s">
        <v>5306</v>
      </c>
      <c r="B454">
        <v>-3.360500542</v>
      </c>
      <c r="C454" s="5">
        <v>1.08E-18</v>
      </c>
    </row>
    <row r="455" spans="1:3" x14ac:dyDescent="0.25">
      <c r="A455" t="s">
        <v>5305</v>
      </c>
      <c r="B455">
        <v>-3.3581491570000002</v>
      </c>
      <c r="C455" s="5">
        <v>1.5700000000000001E-19</v>
      </c>
    </row>
    <row r="456" spans="1:3" x14ac:dyDescent="0.25">
      <c r="A456" t="s">
        <v>5304</v>
      </c>
      <c r="B456">
        <v>-3.354929818</v>
      </c>
      <c r="C456" s="5">
        <v>3.6199999999999999E-12</v>
      </c>
    </row>
    <row r="457" spans="1:3" x14ac:dyDescent="0.25">
      <c r="A457" t="s">
        <v>5303</v>
      </c>
      <c r="B457">
        <v>-3.3471981620000002</v>
      </c>
      <c r="C457" s="5">
        <v>4.4199999999999999E-36</v>
      </c>
    </row>
    <row r="458" spans="1:3" x14ac:dyDescent="0.25">
      <c r="A458" t="s">
        <v>5302</v>
      </c>
      <c r="B458">
        <v>-3.346717006</v>
      </c>
      <c r="C458" s="5">
        <v>1.4500000000000001E-6</v>
      </c>
    </row>
    <row r="459" spans="1:3" x14ac:dyDescent="0.25">
      <c r="A459" t="s">
        <v>5301</v>
      </c>
      <c r="B459">
        <v>-3.3443670230000002</v>
      </c>
      <c r="C459" s="5">
        <v>6.5499999999999998E-7</v>
      </c>
    </row>
    <row r="460" spans="1:3" x14ac:dyDescent="0.25">
      <c r="A460" t="s">
        <v>5300</v>
      </c>
      <c r="B460">
        <v>-3.3423904809999998</v>
      </c>
      <c r="C460" s="5">
        <v>1.66E-13</v>
      </c>
    </row>
    <row r="461" spans="1:3" x14ac:dyDescent="0.25">
      <c r="A461" t="s">
        <v>5299</v>
      </c>
      <c r="B461">
        <v>-3.3421894829999998</v>
      </c>
      <c r="C461" s="5">
        <v>4.7299999999999998E-5</v>
      </c>
    </row>
    <row r="462" spans="1:3" x14ac:dyDescent="0.25">
      <c r="A462" t="s">
        <v>5298</v>
      </c>
      <c r="B462">
        <v>-3.3367436850000001</v>
      </c>
      <c r="C462" s="5">
        <v>4.0999999999999999E-12</v>
      </c>
    </row>
    <row r="463" spans="1:3" x14ac:dyDescent="0.25">
      <c r="A463" t="s">
        <v>5297</v>
      </c>
      <c r="B463">
        <v>-3.3347272530000001</v>
      </c>
      <c r="C463" s="5">
        <v>2.14E-8</v>
      </c>
    </row>
    <row r="464" spans="1:3" x14ac:dyDescent="0.25">
      <c r="A464" t="s">
        <v>5296</v>
      </c>
      <c r="B464">
        <v>-3.3258210699999999</v>
      </c>
      <c r="C464">
        <v>1.07817E-4</v>
      </c>
    </row>
    <row r="465" spans="1:3" x14ac:dyDescent="0.25">
      <c r="A465" t="s">
        <v>5295</v>
      </c>
      <c r="B465">
        <v>-3.3196920300000001</v>
      </c>
      <c r="C465" s="5">
        <v>1.36E-33</v>
      </c>
    </row>
    <row r="466" spans="1:3" x14ac:dyDescent="0.25">
      <c r="A466" t="s">
        <v>5294</v>
      </c>
      <c r="B466">
        <v>-3.3184690489999999</v>
      </c>
      <c r="C466" s="5">
        <v>6.72E-6</v>
      </c>
    </row>
    <row r="467" spans="1:3" x14ac:dyDescent="0.25">
      <c r="A467" t="s">
        <v>5293</v>
      </c>
      <c r="B467">
        <v>-3.2903134729999999</v>
      </c>
      <c r="C467" s="5">
        <v>3.5399999999999999E-8</v>
      </c>
    </row>
    <row r="468" spans="1:3" x14ac:dyDescent="0.25">
      <c r="A468" t="s">
        <v>5292</v>
      </c>
      <c r="B468">
        <v>-3.2887034260000001</v>
      </c>
      <c r="C468" s="5">
        <v>2.5500000000000001E-9</v>
      </c>
    </row>
    <row r="469" spans="1:3" x14ac:dyDescent="0.25">
      <c r="A469" t="s">
        <v>5291</v>
      </c>
      <c r="B469">
        <v>-3.2847047429999998</v>
      </c>
      <c r="C469" s="5">
        <v>5.0500000000000001E-10</v>
      </c>
    </row>
    <row r="470" spans="1:3" x14ac:dyDescent="0.25">
      <c r="A470" t="s">
        <v>5290</v>
      </c>
      <c r="B470">
        <v>-3.277286862</v>
      </c>
      <c r="C470">
        <v>4.1624860999999999E-2</v>
      </c>
    </row>
    <row r="471" spans="1:3" x14ac:dyDescent="0.25">
      <c r="A471" t="s">
        <v>5289</v>
      </c>
      <c r="B471">
        <v>-3.2723196319999999</v>
      </c>
      <c r="C471" s="5">
        <v>4.5399999999999999E-5</v>
      </c>
    </row>
    <row r="472" spans="1:3" x14ac:dyDescent="0.25">
      <c r="A472" t="s">
        <v>5288</v>
      </c>
      <c r="B472">
        <v>-3.2683204419999998</v>
      </c>
      <c r="C472" s="5">
        <v>9.7899999999999994E-6</v>
      </c>
    </row>
    <row r="473" spans="1:3" x14ac:dyDescent="0.25">
      <c r="A473" t="s">
        <v>5287</v>
      </c>
      <c r="B473">
        <v>-3.2655201749999998</v>
      </c>
      <c r="C473" s="5">
        <v>5.4600000000000002E-6</v>
      </c>
    </row>
    <row r="474" spans="1:3" x14ac:dyDescent="0.25">
      <c r="A474" t="s">
        <v>5286</v>
      </c>
      <c r="B474">
        <v>-3.2545526769999999</v>
      </c>
      <c r="C474" s="5">
        <v>5.3399999999999997E-5</v>
      </c>
    </row>
    <row r="475" spans="1:3" x14ac:dyDescent="0.25">
      <c r="A475" t="s">
        <v>5285</v>
      </c>
      <c r="B475">
        <v>-3.250925558</v>
      </c>
      <c r="C475" s="5">
        <v>1.8499999999999999E-5</v>
      </c>
    </row>
    <row r="476" spans="1:3" x14ac:dyDescent="0.25">
      <c r="A476" t="s">
        <v>5284</v>
      </c>
      <c r="B476">
        <v>-3.2483859220000002</v>
      </c>
      <c r="C476" s="5">
        <v>3.0800000000000001E-7</v>
      </c>
    </row>
    <row r="477" spans="1:3" x14ac:dyDescent="0.25">
      <c r="A477" t="s">
        <v>5283</v>
      </c>
      <c r="B477">
        <v>-3.248144731</v>
      </c>
      <c r="C477">
        <v>1.7668600000000001E-4</v>
      </c>
    </row>
    <row r="478" spans="1:3" x14ac:dyDescent="0.25">
      <c r="A478" t="s">
        <v>5282</v>
      </c>
      <c r="B478">
        <v>-3.2468970239999999</v>
      </c>
      <c r="C478" s="5">
        <v>8.5099999999999998E-14</v>
      </c>
    </row>
    <row r="479" spans="1:3" x14ac:dyDescent="0.25">
      <c r="A479" t="s">
        <v>5281</v>
      </c>
      <c r="B479">
        <v>-3.2452188099999999</v>
      </c>
      <c r="C479" s="5">
        <v>1.21E-25</v>
      </c>
    </row>
    <row r="480" spans="1:3" x14ac:dyDescent="0.25">
      <c r="A480" t="s">
        <v>5280</v>
      </c>
      <c r="B480">
        <v>-3.238309514</v>
      </c>
      <c r="C480">
        <v>1.1584262E-2</v>
      </c>
    </row>
    <row r="481" spans="1:3" x14ac:dyDescent="0.25">
      <c r="A481" t="s">
        <v>5279</v>
      </c>
      <c r="B481">
        <v>-3.2321394890000001</v>
      </c>
      <c r="C481" s="5">
        <v>3.4600000000000002E-11</v>
      </c>
    </row>
    <row r="482" spans="1:3" x14ac:dyDescent="0.25">
      <c r="A482" t="s">
        <v>5278</v>
      </c>
      <c r="B482">
        <v>-3.2319637320000001</v>
      </c>
      <c r="C482" s="5">
        <v>9.2400000000000003E-15</v>
      </c>
    </row>
    <row r="483" spans="1:3" x14ac:dyDescent="0.25">
      <c r="A483" t="s">
        <v>5277</v>
      </c>
      <c r="B483">
        <v>-3.2312363670000002</v>
      </c>
      <c r="C483" s="5">
        <v>3.1300000000000002E-5</v>
      </c>
    </row>
    <row r="484" spans="1:3" x14ac:dyDescent="0.25">
      <c r="A484" t="s">
        <v>5276</v>
      </c>
      <c r="B484">
        <v>-3.2257721359999998</v>
      </c>
      <c r="C484" s="5">
        <v>1.5900000000000001E-12</v>
      </c>
    </row>
    <row r="485" spans="1:3" x14ac:dyDescent="0.25">
      <c r="A485" t="s">
        <v>5275</v>
      </c>
      <c r="B485">
        <v>-3.2255538590000001</v>
      </c>
      <c r="C485">
        <v>7.8143339999999992E-3</v>
      </c>
    </row>
    <row r="486" spans="1:3" x14ac:dyDescent="0.25">
      <c r="A486" t="s">
        <v>5274</v>
      </c>
      <c r="B486">
        <v>-3.2249109539999998</v>
      </c>
      <c r="C486" s="5">
        <v>1.0699999999999999E-6</v>
      </c>
    </row>
    <row r="487" spans="1:3" x14ac:dyDescent="0.25">
      <c r="A487" t="s">
        <v>5273</v>
      </c>
      <c r="B487">
        <v>-3.2219148909999999</v>
      </c>
      <c r="C487" s="5">
        <v>1.86E-7</v>
      </c>
    </row>
    <row r="488" spans="1:3" x14ac:dyDescent="0.25">
      <c r="A488" t="s">
        <v>5272</v>
      </c>
      <c r="B488">
        <v>-3.212590246</v>
      </c>
      <c r="C488" s="5">
        <v>2.8300000000000001E-19</v>
      </c>
    </row>
    <row r="489" spans="1:3" x14ac:dyDescent="0.25">
      <c r="A489" t="s">
        <v>5271</v>
      </c>
      <c r="B489">
        <v>-3.2108982039999998</v>
      </c>
      <c r="C489" s="5">
        <v>6.7899999999999998E-7</v>
      </c>
    </row>
    <row r="490" spans="1:3" x14ac:dyDescent="0.25">
      <c r="A490" t="s">
        <v>5270</v>
      </c>
      <c r="B490">
        <v>-3.207719435</v>
      </c>
      <c r="C490" s="5">
        <v>1.3500000000000001E-13</v>
      </c>
    </row>
    <row r="491" spans="1:3" x14ac:dyDescent="0.25">
      <c r="A491" t="s">
        <v>5269</v>
      </c>
      <c r="B491">
        <v>-3.2076320800000002</v>
      </c>
      <c r="C491" s="5">
        <v>1.0600000000000001E-8</v>
      </c>
    </row>
    <row r="492" spans="1:3" x14ac:dyDescent="0.25">
      <c r="A492" t="s">
        <v>5268</v>
      </c>
      <c r="B492">
        <v>-3.2051933639999999</v>
      </c>
      <c r="C492">
        <v>4.00319E-4</v>
      </c>
    </row>
    <row r="493" spans="1:3" x14ac:dyDescent="0.25">
      <c r="A493" t="s">
        <v>5267</v>
      </c>
      <c r="B493">
        <v>-3.2040126020000002</v>
      </c>
      <c r="C493" s="5">
        <v>2.9899999999999998E-14</v>
      </c>
    </row>
    <row r="494" spans="1:3" x14ac:dyDescent="0.25">
      <c r="A494" t="s">
        <v>5266</v>
      </c>
      <c r="B494">
        <v>-3.2017202</v>
      </c>
      <c r="C494" s="5">
        <v>3.25E-8</v>
      </c>
    </row>
    <row r="495" spans="1:3" x14ac:dyDescent="0.25">
      <c r="A495" t="s">
        <v>5265</v>
      </c>
      <c r="B495">
        <v>-3.1939825800000001</v>
      </c>
      <c r="C495">
        <v>8.1081199999999995E-4</v>
      </c>
    </row>
    <row r="496" spans="1:3" x14ac:dyDescent="0.25">
      <c r="A496" t="s">
        <v>5264</v>
      </c>
      <c r="B496">
        <v>-3.192865023</v>
      </c>
      <c r="C496" s="5">
        <v>3.6100000000000003E-5</v>
      </c>
    </row>
    <row r="497" spans="1:3" x14ac:dyDescent="0.25">
      <c r="A497" t="s">
        <v>5263</v>
      </c>
      <c r="B497">
        <v>-3.1924915129999998</v>
      </c>
      <c r="C497">
        <v>1.5909332000000002E-2</v>
      </c>
    </row>
    <row r="498" spans="1:3" x14ac:dyDescent="0.25">
      <c r="A498" t="s">
        <v>5262</v>
      </c>
      <c r="B498">
        <v>-3.1903161839999998</v>
      </c>
      <c r="C498" s="5">
        <v>4.5700000000000003E-6</v>
      </c>
    </row>
    <row r="499" spans="1:3" x14ac:dyDescent="0.25">
      <c r="A499" t="s">
        <v>5261</v>
      </c>
      <c r="B499">
        <v>-3.18982448</v>
      </c>
      <c r="C499" s="5">
        <v>4.9600000000000004E-10</v>
      </c>
    </row>
    <row r="500" spans="1:3" x14ac:dyDescent="0.25">
      <c r="A500" t="s">
        <v>5260</v>
      </c>
      <c r="B500">
        <v>-3.1896349800000001</v>
      </c>
      <c r="C500">
        <v>1.10497E-4</v>
      </c>
    </row>
    <row r="501" spans="1:3" x14ac:dyDescent="0.25">
      <c r="A501" t="s">
        <v>5259</v>
      </c>
      <c r="B501">
        <v>-3.1827541099999999</v>
      </c>
      <c r="C501" s="5">
        <v>1.33E-11</v>
      </c>
    </row>
    <row r="502" spans="1:3" x14ac:dyDescent="0.25">
      <c r="A502" t="s">
        <v>5258</v>
      </c>
      <c r="B502">
        <v>-3.179213211</v>
      </c>
      <c r="C502" s="5">
        <v>1.6100000000000001E-22</v>
      </c>
    </row>
    <row r="503" spans="1:3" x14ac:dyDescent="0.25">
      <c r="A503" t="s">
        <v>5257</v>
      </c>
      <c r="B503">
        <v>-3.1778185450000001</v>
      </c>
      <c r="C503" s="5">
        <v>4.56E-9</v>
      </c>
    </row>
    <row r="504" spans="1:3" x14ac:dyDescent="0.25">
      <c r="A504" t="s">
        <v>5256</v>
      </c>
      <c r="B504">
        <v>-3.1761145910000002</v>
      </c>
      <c r="C504" s="5">
        <v>1.65E-10</v>
      </c>
    </row>
    <row r="505" spans="1:3" x14ac:dyDescent="0.25">
      <c r="A505" t="s">
        <v>5255</v>
      </c>
      <c r="B505">
        <v>-3.1725954559999998</v>
      </c>
      <c r="C505" s="5">
        <v>3.1800000000000003E-11</v>
      </c>
    </row>
    <row r="506" spans="1:3" x14ac:dyDescent="0.25">
      <c r="A506" t="s">
        <v>5254</v>
      </c>
      <c r="B506">
        <v>-3.1642897379999999</v>
      </c>
      <c r="C506" s="5">
        <v>1.63E-8</v>
      </c>
    </row>
    <row r="507" spans="1:3" x14ac:dyDescent="0.25">
      <c r="A507" t="s">
        <v>5253</v>
      </c>
      <c r="B507">
        <v>-3.162612508</v>
      </c>
      <c r="C507" s="5">
        <v>4.6600000000000002E-7</v>
      </c>
    </row>
    <row r="508" spans="1:3" x14ac:dyDescent="0.25">
      <c r="A508" t="s">
        <v>5252</v>
      </c>
      <c r="B508">
        <v>-3.1625874199999999</v>
      </c>
      <c r="C508" s="5">
        <v>4.0099999999999999E-5</v>
      </c>
    </row>
    <row r="509" spans="1:3" x14ac:dyDescent="0.25">
      <c r="A509" t="s">
        <v>5251</v>
      </c>
      <c r="B509">
        <v>-3.1624958830000001</v>
      </c>
      <c r="C509" s="5">
        <v>4.9499999999999997E-11</v>
      </c>
    </row>
    <row r="510" spans="1:3" x14ac:dyDescent="0.25">
      <c r="A510" t="s">
        <v>5250</v>
      </c>
      <c r="B510">
        <v>-3.1608410139999998</v>
      </c>
      <c r="C510">
        <v>7.56024E-4</v>
      </c>
    </row>
    <row r="511" spans="1:3" x14ac:dyDescent="0.25">
      <c r="A511" t="s">
        <v>5249</v>
      </c>
      <c r="B511">
        <v>-3.1591349050000002</v>
      </c>
      <c r="C511" s="5">
        <v>4.1999999999999998E-5</v>
      </c>
    </row>
    <row r="512" spans="1:3" x14ac:dyDescent="0.25">
      <c r="A512" t="s">
        <v>5248</v>
      </c>
      <c r="B512">
        <v>-3.1560755120000001</v>
      </c>
      <c r="C512" s="5">
        <v>3.1699999999999999E-20</v>
      </c>
    </row>
    <row r="513" spans="1:3" x14ac:dyDescent="0.25">
      <c r="A513" t="s">
        <v>5247</v>
      </c>
      <c r="B513">
        <v>-3.1518472119999998</v>
      </c>
      <c r="C513" s="5">
        <v>4.1500000000000001E-6</v>
      </c>
    </row>
    <row r="514" spans="1:3" x14ac:dyDescent="0.25">
      <c r="A514" t="s">
        <v>5246</v>
      </c>
      <c r="B514">
        <v>-3.1492961830000001</v>
      </c>
      <c r="C514" s="5">
        <v>5.3999999999999996E-12</v>
      </c>
    </row>
    <row r="515" spans="1:3" x14ac:dyDescent="0.25">
      <c r="A515" t="s">
        <v>5245</v>
      </c>
      <c r="B515">
        <v>-3.14239121</v>
      </c>
      <c r="C515">
        <v>6.1493470000000003E-3</v>
      </c>
    </row>
    <row r="516" spans="1:3" x14ac:dyDescent="0.25">
      <c r="A516" t="s">
        <v>5244</v>
      </c>
      <c r="B516">
        <v>-3.1318535540000001</v>
      </c>
      <c r="C516" s="5">
        <v>7.4000000000000003E-6</v>
      </c>
    </row>
    <row r="517" spans="1:3" x14ac:dyDescent="0.25">
      <c r="A517" t="s">
        <v>5243</v>
      </c>
      <c r="B517">
        <v>-3.1316242669999999</v>
      </c>
      <c r="C517" s="5">
        <v>1.5699999999999999E-14</v>
      </c>
    </row>
    <row r="518" spans="1:3" x14ac:dyDescent="0.25">
      <c r="A518" t="s">
        <v>5242</v>
      </c>
      <c r="B518">
        <v>-3.1312277339999999</v>
      </c>
      <c r="C518">
        <v>3.8409638000000003E-2</v>
      </c>
    </row>
    <row r="519" spans="1:3" x14ac:dyDescent="0.25">
      <c r="A519" t="s">
        <v>5241</v>
      </c>
      <c r="B519">
        <v>-3.1297917129999999</v>
      </c>
      <c r="C519" s="5">
        <v>3.55E-8</v>
      </c>
    </row>
    <row r="520" spans="1:3" x14ac:dyDescent="0.25">
      <c r="A520" t="s">
        <v>5240</v>
      </c>
      <c r="B520">
        <v>-3.1293905280000001</v>
      </c>
      <c r="C520" s="5">
        <v>1.37E-15</v>
      </c>
    </row>
    <row r="521" spans="1:3" x14ac:dyDescent="0.25">
      <c r="A521" t="s">
        <v>5239</v>
      </c>
      <c r="B521">
        <v>-3.1292079949999998</v>
      </c>
      <c r="C521" s="5">
        <v>2.7400000000000001E-8</v>
      </c>
    </row>
    <row r="522" spans="1:3" x14ac:dyDescent="0.25">
      <c r="A522" t="s">
        <v>5238</v>
      </c>
      <c r="B522">
        <v>-3.1272048749999999</v>
      </c>
      <c r="C522" s="5">
        <v>1.3300000000000001E-20</v>
      </c>
    </row>
    <row r="523" spans="1:3" x14ac:dyDescent="0.25">
      <c r="A523" t="s">
        <v>5237</v>
      </c>
      <c r="B523">
        <v>-3.1234526809999998</v>
      </c>
      <c r="C523">
        <v>2.8251467999999998E-2</v>
      </c>
    </row>
    <row r="524" spans="1:3" x14ac:dyDescent="0.25">
      <c r="A524" t="s">
        <v>5236</v>
      </c>
      <c r="B524">
        <v>-3.1181044629999999</v>
      </c>
      <c r="C524" s="5">
        <v>3.0400000000000002E-14</v>
      </c>
    </row>
    <row r="525" spans="1:3" x14ac:dyDescent="0.25">
      <c r="A525" t="s">
        <v>5235</v>
      </c>
      <c r="B525">
        <v>-3.108328846</v>
      </c>
      <c r="C525" s="5">
        <v>6.34E-9</v>
      </c>
    </row>
    <row r="526" spans="1:3" x14ac:dyDescent="0.25">
      <c r="A526" t="s">
        <v>5234</v>
      </c>
      <c r="B526">
        <v>-3.1048949709999998</v>
      </c>
      <c r="C526" s="5">
        <v>1.8499999999999999E-5</v>
      </c>
    </row>
    <row r="527" spans="1:3" x14ac:dyDescent="0.25">
      <c r="A527" t="s">
        <v>5233</v>
      </c>
      <c r="B527">
        <v>-3.1031719880000002</v>
      </c>
      <c r="C527" s="5">
        <v>8.8E-17</v>
      </c>
    </row>
    <row r="528" spans="1:3" x14ac:dyDescent="0.25">
      <c r="A528" t="s">
        <v>5232</v>
      </c>
      <c r="B528">
        <v>-3.1028631679999998</v>
      </c>
      <c r="C528">
        <v>1.18805E-4</v>
      </c>
    </row>
    <row r="529" spans="1:3" x14ac:dyDescent="0.25">
      <c r="A529" t="s">
        <v>5231</v>
      </c>
      <c r="B529">
        <v>-3.0967279639999998</v>
      </c>
      <c r="C529" s="5">
        <v>2.6699999999999998E-6</v>
      </c>
    </row>
    <row r="530" spans="1:3" x14ac:dyDescent="0.25">
      <c r="A530" t="s">
        <v>5230</v>
      </c>
      <c r="B530">
        <v>-3.0962758830000001</v>
      </c>
      <c r="C530" s="5">
        <v>1.6699999999999999E-5</v>
      </c>
    </row>
    <row r="531" spans="1:3" x14ac:dyDescent="0.25">
      <c r="A531" t="s">
        <v>5229</v>
      </c>
      <c r="B531">
        <v>-3.0941087729999999</v>
      </c>
      <c r="C531" s="5">
        <v>7.0099999999999996E-10</v>
      </c>
    </row>
    <row r="532" spans="1:3" x14ac:dyDescent="0.25">
      <c r="A532" t="s">
        <v>5228</v>
      </c>
      <c r="B532">
        <v>-3.0941025510000002</v>
      </c>
      <c r="C532">
        <v>1.2208499999999999E-4</v>
      </c>
    </row>
    <row r="533" spans="1:3" x14ac:dyDescent="0.25">
      <c r="A533" t="s">
        <v>5227</v>
      </c>
      <c r="B533">
        <v>-3.0881859660000002</v>
      </c>
      <c r="C533">
        <v>5.2674099999999995E-4</v>
      </c>
    </row>
    <row r="534" spans="1:3" x14ac:dyDescent="0.25">
      <c r="A534" t="s">
        <v>5226</v>
      </c>
      <c r="B534">
        <v>-3.0879096189999999</v>
      </c>
      <c r="C534">
        <v>1.2681350000000001E-3</v>
      </c>
    </row>
    <row r="535" spans="1:3" x14ac:dyDescent="0.25">
      <c r="A535" t="s">
        <v>5225</v>
      </c>
      <c r="B535">
        <v>-3.080643979</v>
      </c>
      <c r="C535">
        <v>9.0633229999999999E-3</v>
      </c>
    </row>
    <row r="536" spans="1:3" x14ac:dyDescent="0.25">
      <c r="A536" t="s">
        <v>5224</v>
      </c>
      <c r="B536">
        <v>-3.0803985979999999</v>
      </c>
      <c r="C536" s="5">
        <v>2.5399999999999999E-8</v>
      </c>
    </row>
    <row r="537" spans="1:3" x14ac:dyDescent="0.25">
      <c r="A537" t="s">
        <v>5223</v>
      </c>
      <c r="B537">
        <v>-3.0761471</v>
      </c>
      <c r="C537" s="5">
        <v>3.8700000000000002E-8</v>
      </c>
    </row>
    <row r="538" spans="1:3" x14ac:dyDescent="0.25">
      <c r="A538" t="s">
        <v>5222</v>
      </c>
      <c r="B538">
        <v>-3.0685915279999998</v>
      </c>
      <c r="C538" s="5">
        <v>6.6000000000000003E-6</v>
      </c>
    </row>
    <row r="539" spans="1:3" x14ac:dyDescent="0.25">
      <c r="A539" t="s">
        <v>5221</v>
      </c>
      <c r="B539">
        <v>-3.0661600689999999</v>
      </c>
      <c r="C539">
        <v>1.5699299999999999E-4</v>
      </c>
    </row>
    <row r="540" spans="1:3" x14ac:dyDescent="0.25">
      <c r="A540" t="s">
        <v>5220</v>
      </c>
      <c r="B540">
        <v>-3.0624122389999999</v>
      </c>
      <c r="C540">
        <v>1.04951E-3</v>
      </c>
    </row>
    <row r="541" spans="1:3" x14ac:dyDescent="0.25">
      <c r="A541" t="s">
        <v>5219</v>
      </c>
      <c r="B541">
        <v>-3.060990565</v>
      </c>
      <c r="C541" s="5">
        <v>5.1E-5</v>
      </c>
    </row>
    <row r="542" spans="1:3" x14ac:dyDescent="0.25">
      <c r="A542" t="s">
        <v>5218</v>
      </c>
      <c r="B542">
        <v>-3.056353632</v>
      </c>
      <c r="C542" s="5">
        <v>8.0799999999999994E-14</v>
      </c>
    </row>
    <row r="543" spans="1:3" x14ac:dyDescent="0.25">
      <c r="A543" t="s">
        <v>5217</v>
      </c>
      <c r="B543">
        <v>-3.0554367130000002</v>
      </c>
      <c r="C543" s="5">
        <v>1.2199999999999999E-15</v>
      </c>
    </row>
    <row r="544" spans="1:3" x14ac:dyDescent="0.25">
      <c r="A544" t="s">
        <v>5216</v>
      </c>
      <c r="B544">
        <v>-3.0551938700000001</v>
      </c>
      <c r="C544">
        <v>2.07648E-4</v>
      </c>
    </row>
    <row r="545" spans="1:3" x14ac:dyDescent="0.25">
      <c r="A545" t="s">
        <v>5215</v>
      </c>
      <c r="B545">
        <v>-3.0505272560000001</v>
      </c>
      <c r="C545" s="5">
        <v>8.2399999999999998E-16</v>
      </c>
    </row>
    <row r="546" spans="1:3" x14ac:dyDescent="0.25">
      <c r="A546" t="s">
        <v>5214</v>
      </c>
      <c r="B546">
        <v>-3.0479477579999998</v>
      </c>
      <c r="C546" s="5">
        <v>2.9699999999999998E-11</v>
      </c>
    </row>
    <row r="547" spans="1:3" x14ac:dyDescent="0.25">
      <c r="A547" t="s">
        <v>5213</v>
      </c>
      <c r="B547">
        <v>-3.0461215620000002</v>
      </c>
      <c r="C547" s="5">
        <v>1.2300000000000001E-6</v>
      </c>
    </row>
    <row r="548" spans="1:3" x14ac:dyDescent="0.25">
      <c r="A548" t="s">
        <v>5212</v>
      </c>
      <c r="B548">
        <v>-3.0411432199999999</v>
      </c>
      <c r="C548" s="5">
        <v>1.1499999999999999E-12</v>
      </c>
    </row>
    <row r="549" spans="1:3" x14ac:dyDescent="0.25">
      <c r="A549" t="s">
        <v>5211</v>
      </c>
      <c r="B549">
        <v>-3.0383507010000002</v>
      </c>
      <c r="C549" s="5">
        <v>9.79E-20</v>
      </c>
    </row>
    <row r="550" spans="1:3" x14ac:dyDescent="0.25">
      <c r="A550" t="s">
        <v>5210</v>
      </c>
      <c r="B550">
        <v>-3.0318093849999999</v>
      </c>
      <c r="C550" s="5">
        <v>4.9599999999999999E-6</v>
      </c>
    </row>
    <row r="551" spans="1:3" x14ac:dyDescent="0.25">
      <c r="A551" t="s">
        <v>5209</v>
      </c>
      <c r="B551">
        <v>-3.0278577520000001</v>
      </c>
      <c r="C551" s="5">
        <v>4.2999999999999999E-13</v>
      </c>
    </row>
    <row r="552" spans="1:3" x14ac:dyDescent="0.25">
      <c r="A552" t="s">
        <v>5208</v>
      </c>
      <c r="B552">
        <v>-3.0277737939999998</v>
      </c>
      <c r="C552" s="5">
        <v>1.06E-20</v>
      </c>
    </row>
    <row r="553" spans="1:3" x14ac:dyDescent="0.25">
      <c r="A553" t="s">
        <v>5207</v>
      </c>
      <c r="B553">
        <v>-3.0275578350000001</v>
      </c>
      <c r="C553" s="5">
        <v>2.0000000000000001E-9</v>
      </c>
    </row>
    <row r="554" spans="1:3" x14ac:dyDescent="0.25">
      <c r="A554" t="s">
        <v>5206</v>
      </c>
      <c r="B554">
        <v>-3.0264436780000001</v>
      </c>
      <c r="C554" s="5">
        <v>1.02E-7</v>
      </c>
    </row>
    <row r="555" spans="1:3" x14ac:dyDescent="0.25">
      <c r="A555" t="s">
        <v>5205</v>
      </c>
      <c r="B555">
        <v>-3.0184453969999998</v>
      </c>
      <c r="C555">
        <v>1.3995660000000001E-3</v>
      </c>
    </row>
    <row r="556" spans="1:3" x14ac:dyDescent="0.25">
      <c r="A556" t="s">
        <v>5204</v>
      </c>
      <c r="B556">
        <v>-3.0183936079999998</v>
      </c>
      <c r="C556" s="5">
        <v>9.8499999999999997E-14</v>
      </c>
    </row>
    <row r="557" spans="1:3" x14ac:dyDescent="0.25">
      <c r="A557" t="s">
        <v>5203</v>
      </c>
      <c r="B557">
        <v>-3.014547742</v>
      </c>
      <c r="C557" s="5">
        <v>2.1899999999999999E-7</v>
      </c>
    </row>
    <row r="558" spans="1:3" x14ac:dyDescent="0.25">
      <c r="A558" t="s">
        <v>5202</v>
      </c>
      <c r="B558">
        <v>-3.0122512829999999</v>
      </c>
      <c r="C558" s="5">
        <v>1.31E-5</v>
      </c>
    </row>
    <row r="559" spans="1:3" x14ac:dyDescent="0.25">
      <c r="A559" t="s">
        <v>5201</v>
      </c>
      <c r="B559">
        <v>-3.0083170610000001</v>
      </c>
      <c r="C559" s="5">
        <v>2.9999999999999998E-31</v>
      </c>
    </row>
    <row r="560" spans="1:3" x14ac:dyDescent="0.25">
      <c r="A560" t="s">
        <v>5200</v>
      </c>
      <c r="B560">
        <v>-3.0065713060000001</v>
      </c>
      <c r="C560" s="5">
        <v>4.4100000000000001E-5</v>
      </c>
    </row>
    <row r="561" spans="1:3" x14ac:dyDescent="0.25">
      <c r="A561" t="s">
        <v>5199</v>
      </c>
      <c r="B561">
        <v>-3.001313036</v>
      </c>
      <c r="C561" s="5">
        <v>5.1199999999999999E-10</v>
      </c>
    </row>
    <row r="562" spans="1:3" x14ac:dyDescent="0.25">
      <c r="A562" t="s">
        <v>5198</v>
      </c>
      <c r="B562">
        <v>-2.9966714049999998</v>
      </c>
      <c r="C562">
        <v>6.2288079999999997E-3</v>
      </c>
    </row>
    <row r="563" spans="1:3" x14ac:dyDescent="0.25">
      <c r="A563" t="s">
        <v>5197</v>
      </c>
      <c r="B563">
        <v>-2.9937429350000002</v>
      </c>
      <c r="C563" s="5">
        <v>2.5000000000000002E-18</v>
      </c>
    </row>
    <row r="564" spans="1:3" x14ac:dyDescent="0.25">
      <c r="A564" t="s">
        <v>5196</v>
      </c>
      <c r="B564">
        <v>-2.990178609</v>
      </c>
      <c r="C564">
        <v>3.20408E-4</v>
      </c>
    </row>
    <row r="565" spans="1:3" x14ac:dyDescent="0.25">
      <c r="A565" t="s">
        <v>5195</v>
      </c>
      <c r="B565">
        <v>-2.9795995099999999</v>
      </c>
      <c r="C565" s="5">
        <v>8.5199999999999997E-5</v>
      </c>
    </row>
    <row r="566" spans="1:3" x14ac:dyDescent="0.25">
      <c r="A566" t="s">
        <v>5194</v>
      </c>
      <c r="B566">
        <v>-2.977027836</v>
      </c>
      <c r="C566" s="5">
        <v>3.3500000000000001E-5</v>
      </c>
    </row>
    <row r="567" spans="1:3" x14ac:dyDescent="0.25">
      <c r="A567" t="s">
        <v>5193</v>
      </c>
      <c r="B567">
        <v>-2.971942935</v>
      </c>
      <c r="C567" s="5">
        <v>5.5499999999999996E-13</v>
      </c>
    </row>
    <row r="568" spans="1:3" x14ac:dyDescent="0.25">
      <c r="A568" t="s">
        <v>5192</v>
      </c>
      <c r="B568">
        <v>-2.966373039</v>
      </c>
      <c r="C568">
        <v>1.5020599999999999E-3</v>
      </c>
    </row>
    <row r="569" spans="1:3" x14ac:dyDescent="0.25">
      <c r="A569" t="s">
        <v>5191</v>
      </c>
      <c r="B569">
        <v>-2.9629911199999999</v>
      </c>
      <c r="C569">
        <v>1.4665374E-2</v>
      </c>
    </row>
    <row r="570" spans="1:3" x14ac:dyDescent="0.25">
      <c r="A570" t="s">
        <v>5190</v>
      </c>
      <c r="B570">
        <v>-2.9572910819999998</v>
      </c>
      <c r="C570">
        <v>2.1489546000000002E-2</v>
      </c>
    </row>
    <row r="571" spans="1:3" x14ac:dyDescent="0.25">
      <c r="A571" t="s">
        <v>5189</v>
      </c>
      <c r="B571">
        <v>-2.9560753229999999</v>
      </c>
      <c r="C571">
        <v>1.1158870000000001E-3</v>
      </c>
    </row>
    <row r="572" spans="1:3" x14ac:dyDescent="0.25">
      <c r="A572" t="s">
        <v>5188</v>
      </c>
      <c r="B572">
        <v>-2.9546396819999998</v>
      </c>
      <c r="C572" s="5">
        <v>3.4100000000000002E-5</v>
      </c>
    </row>
    <row r="573" spans="1:3" x14ac:dyDescent="0.25">
      <c r="A573" t="s">
        <v>5187</v>
      </c>
      <c r="B573">
        <v>-2.954203439</v>
      </c>
      <c r="C573">
        <v>4.6753405999999997E-2</v>
      </c>
    </row>
    <row r="574" spans="1:3" x14ac:dyDescent="0.25">
      <c r="A574" t="s">
        <v>5186</v>
      </c>
      <c r="B574">
        <v>-2.9532924280000001</v>
      </c>
      <c r="C574" s="5">
        <v>1.7099999999999999E-5</v>
      </c>
    </row>
    <row r="575" spans="1:3" x14ac:dyDescent="0.25">
      <c r="A575" t="s">
        <v>5185</v>
      </c>
      <c r="B575">
        <v>-2.951760604</v>
      </c>
      <c r="C575" s="5">
        <v>2.61E-14</v>
      </c>
    </row>
    <row r="576" spans="1:3" x14ac:dyDescent="0.25">
      <c r="A576" t="s">
        <v>5184</v>
      </c>
      <c r="B576">
        <v>-2.9516883379999999</v>
      </c>
      <c r="C576" s="5">
        <v>1.6900000000000001E-17</v>
      </c>
    </row>
    <row r="577" spans="1:3" x14ac:dyDescent="0.25">
      <c r="A577" t="s">
        <v>5183</v>
      </c>
      <c r="B577">
        <v>-2.9514295669999999</v>
      </c>
      <c r="C577" s="5">
        <v>1.35E-15</v>
      </c>
    </row>
    <row r="578" spans="1:3" x14ac:dyDescent="0.25">
      <c r="A578" t="s">
        <v>5182</v>
      </c>
      <c r="B578">
        <v>-2.942954222</v>
      </c>
      <c r="C578" s="5">
        <v>4.4899999999999996E-12</v>
      </c>
    </row>
    <row r="579" spans="1:3" x14ac:dyDescent="0.25">
      <c r="A579" t="s">
        <v>5181</v>
      </c>
      <c r="B579">
        <v>-2.9416183829999998</v>
      </c>
      <c r="C579" s="5">
        <v>1.32E-9</v>
      </c>
    </row>
    <row r="580" spans="1:3" x14ac:dyDescent="0.25">
      <c r="A580" t="s">
        <v>5180</v>
      </c>
      <c r="B580">
        <v>-2.940141772</v>
      </c>
      <c r="C580" s="5">
        <v>2.9799999999999999E-13</v>
      </c>
    </row>
    <row r="581" spans="1:3" x14ac:dyDescent="0.25">
      <c r="A581" t="s">
        <v>5179</v>
      </c>
      <c r="B581">
        <v>-2.9376638239999999</v>
      </c>
      <c r="C581">
        <v>5.8179700000000004E-3</v>
      </c>
    </row>
    <row r="582" spans="1:3" x14ac:dyDescent="0.25">
      <c r="A582" t="s">
        <v>5178</v>
      </c>
      <c r="B582">
        <v>-2.932917287</v>
      </c>
      <c r="C582" s="5">
        <v>1.1599999999999999E-6</v>
      </c>
    </row>
    <row r="583" spans="1:3" x14ac:dyDescent="0.25">
      <c r="A583" t="s">
        <v>5177</v>
      </c>
      <c r="B583">
        <v>-2.929996182</v>
      </c>
      <c r="C583">
        <v>2.3287009999999999E-3</v>
      </c>
    </row>
    <row r="584" spans="1:3" x14ac:dyDescent="0.25">
      <c r="A584" t="s">
        <v>5176</v>
      </c>
      <c r="B584">
        <v>-2.9228096560000001</v>
      </c>
      <c r="C584" s="5">
        <v>3.6500000000000003E-8</v>
      </c>
    </row>
    <row r="585" spans="1:3" x14ac:dyDescent="0.25">
      <c r="A585" t="s">
        <v>5175</v>
      </c>
      <c r="B585">
        <v>-2.920933673</v>
      </c>
      <c r="C585" s="5">
        <v>3.3900000000000002E-6</v>
      </c>
    </row>
    <row r="586" spans="1:3" x14ac:dyDescent="0.25">
      <c r="A586" t="s">
        <v>5174</v>
      </c>
      <c r="B586">
        <v>-2.917432845</v>
      </c>
      <c r="C586" s="5">
        <v>6.2999999999999995E-8</v>
      </c>
    </row>
    <row r="587" spans="1:3" x14ac:dyDescent="0.25">
      <c r="A587" t="s">
        <v>5173</v>
      </c>
      <c r="B587">
        <v>-2.9165217989999999</v>
      </c>
      <c r="C587" s="5">
        <v>1.4500000000000001E-14</v>
      </c>
    </row>
    <row r="588" spans="1:3" x14ac:dyDescent="0.25">
      <c r="A588" t="s">
        <v>5172</v>
      </c>
      <c r="B588">
        <v>-2.9153234669999999</v>
      </c>
      <c r="C588" s="5">
        <v>9.4499999999999994E-10</v>
      </c>
    </row>
    <row r="589" spans="1:3" x14ac:dyDescent="0.25">
      <c r="A589" t="s">
        <v>5171</v>
      </c>
      <c r="B589">
        <v>-2.9119385379999998</v>
      </c>
      <c r="C589">
        <v>1.9513199999999999E-4</v>
      </c>
    </row>
    <row r="590" spans="1:3" x14ac:dyDescent="0.25">
      <c r="A590" t="s">
        <v>5170</v>
      </c>
      <c r="B590">
        <v>-2.9079954840000002</v>
      </c>
      <c r="C590" s="5">
        <v>2.3300000000000001E-7</v>
      </c>
    </row>
    <row r="591" spans="1:3" x14ac:dyDescent="0.25">
      <c r="A591" t="s">
        <v>5169</v>
      </c>
      <c r="B591">
        <v>-2.9077184190000001</v>
      </c>
      <c r="C591" s="5">
        <v>7.2700000000000002E-15</v>
      </c>
    </row>
    <row r="592" spans="1:3" x14ac:dyDescent="0.25">
      <c r="A592" t="s">
        <v>5168</v>
      </c>
      <c r="B592">
        <v>-2.9039639849999999</v>
      </c>
      <c r="C592">
        <v>6.6779999999999997E-4</v>
      </c>
    </row>
    <row r="593" spans="1:3" x14ac:dyDescent="0.25">
      <c r="A593" t="s">
        <v>5167</v>
      </c>
      <c r="B593">
        <v>-2.903828962</v>
      </c>
      <c r="C593" s="5">
        <v>4.71E-5</v>
      </c>
    </row>
    <row r="594" spans="1:3" x14ac:dyDescent="0.25">
      <c r="A594" t="s">
        <v>5166</v>
      </c>
      <c r="B594">
        <v>-2.8973435080000001</v>
      </c>
      <c r="C594">
        <v>3.1086800000000001E-4</v>
      </c>
    </row>
    <row r="595" spans="1:3" x14ac:dyDescent="0.25">
      <c r="A595" t="s">
        <v>5165</v>
      </c>
      <c r="B595">
        <v>-2.8948282440000002</v>
      </c>
      <c r="C595">
        <v>4.0635929999999999E-3</v>
      </c>
    </row>
    <row r="596" spans="1:3" x14ac:dyDescent="0.25">
      <c r="A596" t="s">
        <v>5164</v>
      </c>
      <c r="B596">
        <v>-2.8939211889999998</v>
      </c>
      <c r="C596" s="5">
        <v>3.2600000000000001E-6</v>
      </c>
    </row>
    <row r="597" spans="1:3" x14ac:dyDescent="0.25">
      <c r="A597" t="s">
        <v>5163</v>
      </c>
      <c r="B597">
        <v>-2.8911663980000002</v>
      </c>
      <c r="C597" s="5">
        <v>7.7899999999999997E-7</v>
      </c>
    </row>
    <row r="598" spans="1:3" x14ac:dyDescent="0.25">
      <c r="A598" t="s">
        <v>5162</v>
      </c>
      <c r="B598">
        <v>-2.8826234450000001</v>
      </c>
      <c r="C598">
        <v>2.8485099999999997E-4</v>
      </c>
    </row>
    <row r="599" spans="1:3" x14ac:dyDescent="0.25">
      <c r="A599" t="s">
        <v>5161</v>
      </c>
      <c r="B599">
        <v>-2.8793464520000001</v>
      </c>
      <c r="C599" s="5">
        <v>5.7500000000000002E-9</v>
      </c>
    </row>
    <row r="600" spans="1:3" x14ac:dyDescent="0.25">
      <c r="A600" t="s">
        <v>5160</v>
      </c>
      <c r="B600">
        <v>-2.8792940339999999</v>
      </c>
      <c r="C600" s="5">
        <v>1.5600000000000001E-8</v>
      </c>
    </row>
    <row r="601" spans="1:3" x14ac:dyDescent="0.25">
      <c r="A601" t="s">
        <v>5159</v>
      </c>
      <c r="B601">
        <v>-2.8776845199999999</v>
      </c>
      <c r="C601" s="5">
        <v>5.1600000000000001E-7</v>
      </c>
    </row>
    <row r="602" spans="1:3" x14ac:dyDescent="0.25">
      <c r="A602" t="s">
        <v>5158</v>
      </c>
      <c r="B602">
        <v>-2.8748985079999998</v>
      </c>
      <c r="C602" s="5">
        <v>2.4E-9</v>
      </c>
    </row>
    <row r="603" spans="1:3" x14ac:dyDescent="0.25">
      <c r="A603" t="s">
        <v>5157</v>
      </c>
      <c r="B603">
        <v>-2.874580634</v>
      </c>
      <c r="C603" s="5">
        <v>6.0400000000000001E-12</v>
      </c>
    </row>
    <row r="604" spans="1:3" x14ac:dyDescent="0.25">
      <c r="A604" t="s">
        <v>5156</v>
      </c>
      <c r="B604">
        <v>-2.8734722540000002</v>
      </c>
      <c r="C604" s="5">
        <v>1.7400000000000001E-12</v>
      </c>
    </row>
    <row r="605" spans="1:3" x14ac:dyDescent="0.25">
      <c r="A605" t="s">
        <v>5155</v>
      </c>
      <c r="B605">
        <v>-2.8724673429999998</v>
      </c>
      <c r="C605" s="5">
        <v>4.1700000000000003E-9</v>
      </c>
    </row>
    <row r="606" spans="1:3" x14ac:dyDescent="0.25">
      <c r="A606" t="s">
        <v>5154</v>
      </c>
      <c r="B606">
        <v>-2.8694516870000002</v>
      </c>
      <c r="C606" s="5">
        <v>1.1700000000000001E-9</v>
      </c>
    </row>
    <row r="607" spans="1:3" x14ac:dyDescent="0.25">
      <c r="A607" t="s">
        <v>5153</v>
      </c>
      <c r="B607">
        <v>-2.8685846690000001</v>
      </c>
      <c r="C607">
        <v>1.42538E-4</v>
      </c>
    </row>
    <row r="608" spans="1:3" x14ac:dyDescent="0.25">
      <c r="A608" t="s">
        <v>5152</v>
      </c>
      <c r="B608">
        <v>-2.8683574570000001</v>
      </c>
      <c r="C608" s="5">
        <v>2.6700000000000002E-13</v>
      </c>
    </row>
    <row r="609" spans="1:3" x14ac:dyDescent="0.25">
      <c r="A609" t="s">
        <v>5151</v>
      </c>
      <c r="B609">
        <v>-2.8667744110000002</v>
      </c>
      <c r="C609" s="5">
        <v>3.7000000000000001E-10</v>
      </c>
    </row>
    <row r="610" spans="1:3" x14ac:dyDescent="0.25">
      <c r="A610" t="s">
        <v>5150</v>
      </c>
      <c r="B610">
        <v>-2.862520156</v>
      </c>
      <c r="C610">
        <v>1.747155E-3</v>
      </c>
    </row>
    <row r="611" spans="1:3" x14ac:dyDescent="0.25">
      <c r="A611" t="s">
        <v>5149</v>
      </c>
      <c r="B611">
        <v>-2.8616051320000002</v>
      </c>
      <c r="C611" s="5">
        <v>3.0800000000000003E-5</v>
      </c>
    </row>
    <row r="612" spans="1:3" x14ac:dyDescent="0.25">
      <c r="A612" t="s">
        <v>5148</v>
      </c>
      <c r="B612">
        <v>-2.861528243</v>
      </c>
      <c r="C612" s="5">
        <v>1.8699999999999999E-23</v>
      </c>
    </row>
    <row r="613" spans="1:3" x14ac:dyDescent="0.25">
      <c r="A613" t="s">
        <v>5147</v>
      </c>
      <c r="B613">
        <v>-2.8580864140000002</v>
      </c>
      <c r="C613">
        <v>2.6506001000000001E-2</v>
      </c>
    </row>
    <row r="614" spans="1:3" x14ac:dyDescent="0.25">
      <c r="A614" t="s">
        <v>5146</v>
      </c>
      <c r="B614">
        <v>-2.8571303320000001</v>
      </c>
      <c r="C614" s="5">
        <v>3.13E-10</v>
      </c>
    </row>
    <row r="615" spans="1:3" x14ac:dyDescent="0.25">
      <c r="A615" t="s">
        <v>5145</v>
      </c>
      <c r="B615">
        <v>-2.855336168</v>
      </c>
      <c r="C615" s="5">
        <v>1.7300000000000001E-12</v>
      </c>
    </row>
    <row r="616" spans="1:3" x14ac:dyDescent="0.25">
      <c r="A616" t="s">
        <v>5144</v>
      </c>
      <c r="B616">
        <v>-2.8541551090000001</v>
      </c>
      <c r="C616">
        <v>3.3336299999999999E-4</v>
      </c>
    </row>
    <row r="617" spans="1:3" x14ac:dyDescent="0.25">
      <c r="A617" t="s">
        <v>5143</v>
      </c>
      <c r="B617">
        <v>-2.8536651989999999</v>
      </c>
      <c r="C617">
        <v>4.5665189999999998E-3</v>
      </c>
    </row>
    <row r="618" spans="1:3" x14ac:dyDescent="0.25">
      <c r="A618" t="s">
        <v>5142</v>
      </c>
      <c r="B618">
        <v>-2.8498872340000001</v>
      </c>
      <c r="C618" s="5">
        <v>2.72E-11</v>
      </c>
    </row>
    <row r="619" spans="1:3" x14ac:dyDescent="0.25">
      <c r="A619" t="s">
        <v>5141</v>
      </c>
      <c r="B619">
        <v>-2.8475413970000001</v>
      </c>
      <c r="C619">
        <v>2.3082406E-2</v>
      </c>
    </row>
    <row r="620" spans="1:3" x14ac:dyDescent="0.25">
      <c r="A620" t="s">
        <v>5140</v>
      </c>
      <c r="B620">
        <v>-2.8463938770000001</v>
      </c>
      <c r="C620">
        <v>8.0881099999999999E-4</v>
      </c>
    </row>
    <row r="621" spans="1:3" x14ac:dyDescent="0.25">
      <c r="A621" t="s">
        <v>5139</v>
      </c>
      <c r="B621">
        <v>-2.8439538739999999</v>
      </c>
      <c r="C621">
        <v>6.2634099999999996E-3</v>
      </c>
    </row>
    <row r="622" spans="1:3" x14ac:dyDescent="0.25">
      <c r="A622" t="s">
        <v>5138</v>
      </c>
      <c r="B622">
        <v>-2.8418639099999998</v>
      </c>
      <c r="C622" s="5">
        <v>1.61E-16</v>
      </c>
    </row>
    <row r="623" spans="1:3" x14ac:dyDescent="0.25">
      <c r="A623" t="s">
        <v>5137</v>
      </c>
      <c r="B623">
        <v>-2.8363733789999999</v>
      </c>
      <c r="C623">
        <v>4.5839660000000001E-3</v>
      </c>
    </row>
    <row r="624" spans="1:3" x14ac:dyDescent="0.25">
      <c r="A624" t="s">
        <v>5136</v>
      </c>
      <c r="B624">
        <v>-2.83113941</v>
      </c>
      <c r="C624" s="5">
        <v>5.2600000000000001E-20</v>
      </c>
    </row>
    <row r="625" spans="1:3" x14ac:dyDescent="0.25">
      <c r="A625" t="s">
        <v>5135</v>
      </c>
      <c r="B625">
        <v>-2.8268896049999999</v>
      </c>
      <c r="C625">
        <v>4.1513440000000004E-3</v>
      </c>
    </row>
    <row r="626" spans="1:3" x14ac:dyDescent="0.25">
      <c r="A626" t="s">
        <v>5134</v>
      </c>
      <c r="B626">
        <v>-2.8263168140000001</v>
      </c>
      <c r="C626">
        <v>6.5497500000000002E-4</v>
      </c>
    </row>
    <row r="627" spans="1:3" x14ac:dyDescent="0.25">
      <c r="A627" t="s">
        <v>5133</v>
      </c>
      <c r="B627">
        <v>-2.8247903230000002</v>
      </c>
      <c r="C627" s="5">
        <v>1.51E-12</v>
      </c>
    </row>
    <row r="628" spans="1:3" x14ac:dyDescent="0.25">
      <c r="A628" t="s">
        <v>5132</v>
      </c>
      <c r="B628">
        <v>-2.8226121200000001</v>
      </c>
      <c r="C628" s="5">
        <v>4.2399999999999997E-11</v>
      </c>
    </row>
    <row r="629" spans="1:3" x14ac:dyDescent="0.25">
      <c r="A629" t="s">
        <v>5131</v>
      </c>
      <c r="B629">
        <v>-2.821698762</v>
      </c>
      <c r="C629" s="5">
        <v>1.09E-9</v>
      </c>
    </row>
    <row r="630" spans="1:3" x14ac:dyDescent="0.25">
      <c r="A630" t="s">
        <v>5130</v>
      </c>
      <c r="B630">
        <v>-2.8160140239999998</v>
      </c>
      <c r="C630">
        <v>2.23021E-4</v>
      </c>
    </row>
    <row r="631" spans="1:3" x14ac:dyDescent="0.25">
      <c r="A631" t="s">
        <v>5129</v>
      </c>
      <c r="B631">
        <v>-2.81586048</v>
      </c>
      <c r="C631" s="5">
        <v>3.8600000000000003E-18</v>
      </c>
    </row>
    <row r="632" spans="1:3" x14ac:dyDescent="0.25">
      <c r="A632" t="s">
        <v>5128</v>
      </c>
      <c r="B632">
        <v>-2.8037966440000002</v>
      </c>
      <c r="C632" s="5">
        <v>7.7700000000000001E-6</v>
      </c>
    </row>
    <row r="633" spans="1:3" x14ac:dyDescent="0.25">
      <c r="A633" t="s">
        <v>5127</v>
      </c>
      <c r="B633">
        <v>-2.8029185139999999</v>
      </c>
      <c r="C633">
        <v>2.002738E-3</v>
      </c>
    </row>
    <row r="634" spans="1:3" x14ac:dyDescent="0.25">
      <c r="A634" t="s">
        <v>5126</v>
      </c>
      <c r="B634">
        <v>-2.8008622719999998</v>
      </c>
      <c r="C634">
        <v>1.3914E-4</v>
      </c>
    </row>
    <row r="635" spans="1:3" x14ac:dyDescent="0.25">
      <c r="A635" t="s">
        <v>5125</v>
      </c>
      <c r="B635">
        <v>-2.795083387</v>
      </c>
      <c r="C635" s="5">
        <v>2.0700000000000001E-6</v>
      </c>
    </row>
    <row r="636" spans="1:3" x14ac:dyDescent="0.25">
      <c r="A636" t="s">
        <v>5124</v>
      </c>
      <c r="B636">
        <v>-2.7927373709999999</v>
      </c>
      <c r="C636" s="5">
        <v>1.42E-8</v>
      </c>
    </row>
    <row r="637" spans="1:3" x14ac:dyDescent="0.25">
      <c r="A637" t="s">
        <v>5123</v>
      </c>
      <c r="B637">
        <v>-2.784542402</v>
      </c>
      <c r="C637">
        <v>5.8575210000000001E-3</v>
      </c>
    </row>
    <row r="638" spans="1:3" x14ac:dyDescent="0.25">
      <c r="A638" t="s">
        <v>5122</v>
      </c>
      <c r="B638">
        <v>-2.7764959020000002</v>
      </c>
      <c r="C638" s="5">
        <v>5.3099999999999996E-13</v>
      </c>
    </row>
    <row r="639" spans="1:3" x14ac:dyDescent="0.25">
      <c r="A639" t="s">
        <v>5121</v>
      </c>
      <c r="B639">
        <v>-2.7761914879999998</v>
      </c>
      <c r="C639" s="5">
        <v>2.1299999999999999E-9</v>
      </c>
    </row>
    <row r="640" spans="1:3" x14ac:dyDescent="0.25">
      <c r="A640" t="s">
        <v>5120</v>
      </c>
      <c r="B640">
        <v>-2.7758907050000001</v>
      </c>
      <c r="C640">
        <v>2.2808400000000001E-4</v>
      </c>
    </row>
    <row r="641" spans="1:3" x14ac:dyDescent="0.25">
      <c r="A641" t="s">
        <v>5119</v>
      </c>
      <c r="B641">
        <v>-2.775809282</v>
      </c>
      <c r="C641">
        <v>3.1693287000000001E-2</v>
      </c>
    </row>
    <row r="642" spans="1:3" x14ac:dyDescent="0.25">
      <c r="A642" t="s">
        <v>5118</v>
      </c>
      <c r="B642">
        <v>-2.7751314159999998</v>
      </c>
      <c r="C642">
        <v>2.7913377E-2</v>
      </c>
    </row>
    <row r="643" spans="1:3" x14ac:dyDescent="0.25">
      <c r="A643" t="s">
        <v>5117</v>
      </c>
      <c r="B643">
        <v>-2.773811915</v>
      </c>
      <c r="C643">
        <v>4.4296810000000004E-3</v>
      </c>
    </row>
    <row r="644" spans="1:3" x14ac:dyDescent="0.25">
      <c r="A644" t="s">
        <v>5116</v>
      </c>
      <c r="B644">
        <v>-2.7736435820000001</v>
      </c>
      <c r="C644" s="5">
        <v>1.8599999999999999E-13</v>
      </c>
    </row>
    <row r="645" spans="1:3" x14ac:dyDescent="0.25">
      <c r="A645" t="s">
        <v>5115</v>
      </c>
      <c r="B645">
        <v>-2.769562793</v>
      </c>
      <c r="C645" s="5">
        <v>5.2300000000000001E-17</v>
      </c>
    </row>
    <row r="646" spans="1:3" x14ac:dyDescent="0.25">
      <c r="A646" t="s">
        <v>5114</v>
      </c>
      <c r="B646">
        <v>-2.7689558860000001</v>
      </c>
      <c r="C646" s="5">
        <v>8.3200000000000002E-10</v>
      </c>
    </row>
    <row r="647" spans="1:3" x14ac:dyDescent="0.25">
      <c r="A647" t="s">
        <v>5113</v>
      </c>
      <c r="B647">
        <v>-2.7634796719999999</v>
      </c>
      <c r="C647" s="5">
        <v>2.6899999999999999E-7</v>
      </c>
    </row>
    <row r="648" spans="1:3" x14ac:dyDescent="0.25">
      <c r="A648" t="s">
        <v>5112</v>
      </c>
      <c r="B648">
        <v>-2.760500854</v>
      </c>
      <c r="C648" s="5">
        <v>1.7599999999999999E-7</v>
      </c>
    </row>
    <row r="649" spans="1:3" x14ac:dyDescent="0.25">
      <c r="A649" t="s">
        <v>5111</v>
      </c>
      <c r="B649">
        <v>-2.7594438100000001</v>
      </c>
      <c r="C649" s="5">
        <v>8.5699999999999999E-11</v>
      </c>
    </row>
    <row r="650" spans="1:3" x14ac:dyDescent="0.25">
      <c r="A650" t="s">
        <v>5110</v>
      </c>
      <c r="B650">
        <v>-2.7575685270000001</v>
      </c>
      <c r="C650">
        <v>9.3101659999999999E-3</v>
      </c>
    </row>
    <row r="651" spans="1:3" x14ac:dyDescent="0.25">
      <c r="A651" t="s">
        <v>5109</v>
      </c>
      <c r="B651">
        <v>-2.7533280539999998</v>
      </c>
      <c r="C651">
        <v>2.4283640000000001E-3</v>
      </c>
    </row>
    <row r="652" spans="1:3" x14ac:dyDescent="0.25">
      <c r="A652" t="s">
        <v>5108</v>
      </c>
      <c r="B652">
        <v>-2.7503605439999999</v>
      </c>
      <c r="C652" s="5">
        <v>1.2300000000000001E-13</v>
      </c>
    </row>
    <row r="653" spans="1:3" x14ac:dyDescent="0.25">
      <c r="A653" t="s">
        <v>5107</v>
      </c>
      <c r="B653">
        <v>-2.7497580250000002</v>
      </c>
      <c r="C653" s="5">
        <v>3.6399999999999999E-6</v>
      </c>
    </row>
    <row r="654" spans="1:3" x14ac:dyDescent="0.25">
      <c r="A654" t="s">
        <v>5106</v>
      </c>
      <c r="B654">
        <v>-2.741973738</v>
      </c>
      <c r="C654" s="5">
        <v>5.8800000000000004E-9</v>
      </c>
    </row>
    <row r="655" spans="1:3" x14ac:dyDescent="0.25">
      <c r="A655" t="s">
        <v>5105</v>
      </c>
      <c r="B655">
        <v>-2.7372246100000002</v>
      </c>
      <c r="C655" s="5">
        <v>5.3800000000000002E-6</v>
      </c>
    </row>
    <row r="656" spans="1:3" x14ac:dyDescent="0.25">
      <c r="A656" t="s">
        <v>5104</v>
      </c>
      <c r="B656">
        <v>-2.732229448</v>
      </c>
      <c r="C656" s="5">
        <v>3.3900000000000001E-22</v>
      </c>
    </row>
    <row r="657" spans="1:3" x14ac:dyDescent="0.25">
      <c r="A657" t="s">
        <v>5103</v>
      </c>
      <c r="B657">
        <v>-2.732026168</v>
      </c>
      <c r="C657">
        <v>3.4902693999999998E-2</v>
      </c>
    </row>
    <row r="658" spans="1:3" x14ac:dyDescent="0.25">
      <c r="A658" t="s">
        <v>5102</v>
      </c>
      <c r="B658">
        <v>-2.7284111019999999</v>
      </c>
      <c r="C658">
        <v>2.8210699999999997E-4</v>
      </c>
    </row>
    <row r="659" spans="1:3" x14ac:dyDescent="0.25">
      <c r="A659" t="s">
        <v>5101</v>
      </c>
      <c r="B659">
        <v>-2.7251359810000002</v>
      </c>
      <c r="C659" s="5">
        <v>6.4000000000000005E-16</v>
      </c>
    </row>
    <row r="660" spans="1:3" x14ac:dyDescent="0.25">
      <c r="A660" t="s">
        <v>5100</v>
      </c>
      <c r="B660">
        <v>-2.7224803830000002</v>
      </c>
      <c r="C660">
        <v>1.0725884999999999E-2</v>
      </c>
    </row>
    <row r="661" spans="1:3" x14ac:dyDescent="0.25">
      <c r="A661" t="s">
        <v>5099</v>
      </c>
      <c r="B661">
        <v>-2.7219843500000001</v>
      </c>
      <c r="C661" s="5">
        <v>3.4299999999999999E-25</v>
      </c>
    </row>
    <row r="662" spans="1:3" x14ac:dyDescent="0.25">
      <c r="A662" t="s">
        <v>5098</v>
      </c>
      <c r="B662">
        <v>-2.7216994040000002</v>
      </c>
      <c r="C662">
        <v>2.3930798999999999E-2</v>
      </c>
    </row>
    <row r="663" spans="1:3" x14ac:dyDescent="0.25">
      <c r="A663" t="s">
        <v>5097</v>
      </c>
      <c r="B663">
        <v>-2.7206697879999999</v>
      </c>
      <c r="C663" s="5">
        <v>2.4300000000000001E-9</v>
      </c>
    </row>
    <row r="664" spans="1:3" x14ac:dyDescent="0.25">
      <c r="A664" t="s">
        <v>5096</v>
      </c>
      <c r="B664">
        <v>-2.7128230630000001</v>
      </c>
      <c r="C664" s="5">
        <v>2.2200000000000001E-5</v>
      </c>
    </row>
    <row r="665" spans="1:3" x14ac:dyDescent="0.25">
      <c r="A665" t="s">
        <v>5095</v>
      </c>
      <c r="B665">
        <v>-2.711212508</v>
      </c>
      <c r="C665" s="5">
        <v>8.4499999999999996E-7</v>
      </c>
    </row>
    <row r="666" spans="1:3" x14ac:dyDescent="0.25">
      <c r="A666" t="s">
        <v>5094</v>
      </c>
      <c r="B666">
        <v>-2.7108607870000001</v>
      </c>
      <c r="C666" s="5">
        <v>1.7699999999999999E-12</v>
      </c>
    </row>
    <row r="667" spans="1:3" x14ac:dyDescent="0.25">
      <c r="A667" t="s">
        <v>5093</v>
      </c>
      <c r="B667">
        <v>-2.7101987219999999</v>
      </c>
      <c r="C667" s="5">
        <v>1.4200000000000001E-9</v>
      </c>
    </row>
    <row r="668" spans="1:3" x14ac:dyDescent="0.25">
      <c r="A668" t="s">
        <v>5092</v>
      </c>
      <c r="B668">
        <v>-2.7101201640000001</v>
      </c>
      <c r="C668">
        <v>5.7525399999999998E-4</v>
      </c>
    </row>
    <row r="669" spans="1:3" x14ac:dyDescent="0.25">
      <c r="A669" t="s">
        <v>5091</v>
      </c>
      <c r="B669">
        <v>-2.7091561249999998</v>
      </c>
      <c r="C669" s="5">
        <v>1.08E-6</v>
      </c>
    </row>
    <row r="670" spans="1:3" x14ac:dyDescent="0.25">
      <c r="A670" t="s">
        <v>5090</v>
      </c>
      <c r="B670">
        <v>-2.708872575</v>
      </c>
      <c r="C670">
        <v>1.2169954E-2</v>
      </c>
    </row>
    <row r="671" spans="1:3" x14ac:dyDescent="0.25">
      <c r="A671" t="s">
        <v>5089</v>
      </c>
      <c r="B671">
        <v>-2.708566663</v>
      </c>
      <c r="C671">
        <v>8.8369800000000004E-4</v>
      </c>
    </row>
    <row r="672" spans="1:3" x14ac:dyDescent="0.25">
      <c r="A672" t="s">
        <v>5088</v>
      </c>
      <c r="B672">
        <v>-2.7085528129999998</v>
      </c>
      <c r="C672" s="5">
        <v>5.05E-11</v>
      </c>
    </row>
    <row r="673" spans="1:3" x14ac:dyDescent="0.25">
      <c r="A673" t="s">
        <v>5087</v>
      </c>
      <c r="B673">
        <v>-2.7075738459999998</v>
      </c>
      <c r="C673">
        <v>4.1540300000000004E-3</v>
      </c>
    </row>
    <row r="674" spans="1:3" x14ac:dyDescent="0.25">
      <c r="A674" t="s">
        <v>5086</v>
      </c>
      <c r="B674">
        <v>-2.706888078</v>
      </c>
      <c r="C674" s="5">
        <v>1.0100000000000001E-6</v>
      </c>
    </row>
    <row r="675" spans="1:3" x14ac:dyDescent="0.25">
      <c r="A675" t="s">
        <v>5085</v>
      </c>
      <c r="B675">
        <v>-2.7066539559999998</v>
      </c>
      <c r="C675" s="5">
        <v>1.3300000000000001E-20</v>
      </c>
    </row>
    <row r="676" spans="1:3" x14ac:dyDescent="0.25">
      <c r="A676" t="s">
        <v>5084</v>
      </c>
      <c r="B676">
        <v>-2.7054452000000002</v>
      </c>
      <c r="C676" s="5">
        <v>9.2899999999999994E-12</v>
      </c>
    </row>
    <row r="677" spans="1:3" x14ac:dyDescent="0.25">
      <c r="A677" t="s">
        <v>5083</v>
      </c>
      <c r="B677">
        <v>-2.7017701440000002</v>
      </c>
      <c r="C677">
        <v>3.0563200000000002E-4</v>
      </c>
    </row>
    <row r="678" spans="1:3" x14ac:dyDescent="0.25">
      <c r="A678" t="s">
        <v>5082</v>
      </c>
      <c r="B678">
        <v>-2.6996086190000002</v>
      </c>
      <c r="C678">
        <v>9.9829699999999999E-4</v>
      </c>
    </row>
    <row r="679" spans="1:3" x14ac:dyDescent="0.25">
      <c r="A679" t="s">
        <v>5081</v>
      </c>
      <c r="B679">
        <v>-2.697520506</v>
      </c>
      <c r="C679" s="5">
        <v>1.7000000000000001E-10</v>
      </c>
    </row>
    <row r="680" spans="1:3" x14ac:dyDescent="0.25">
      <c r="A680" t="s">
        <v>5080</v>
      </c>
      <c r="B680">
        <v>-2.6966040699999998</v>
      </c>
      <c r="C680">
        <v>8.3254999999999996E-3</v>
      </c>
    </row>
    <row r="681" spans="1:3" x14ac:dyDescent="0.25">
      <c r="A681" t="s">
        <v>5079</v>
      </c>
      <c r="B681">
        <v>-2.693021613</v>
      </c>
      <c r="C681" s="5">
        <v>1.9299999999999998E-15</v>
      </c>
    </row>
    <row r="682" spans="1:3" x14ac:dyDescent="0.25">
      <c r="A682" t="s">
        <v>5078</v>
      </c>
      <c r="B682">
        <v>-2.6926332909999999</v>
      </c>
      <c r="C682" s="5">
        <v>4.5299999999999999E-13</v>
      </c>
    </row>
    <row r="683" spans="1:3" x14ac:dyDescent="0.25">
      <c r="A683" t="s">
        <v>5077</v>
      </c>
      <c r="B683">
        <v>-2.6919695880000001</v>
      </c>
      <c r="C683" s="5">
        <v>2.7300000000000002E-7</v>
      </c>
    </row>
    <row r="684" spans="1:3" x14ac:dyDescent="0.25">
      <c r="A684" t="s">
        <v>5076</v>
      </c>
      <c r="B684">
        <v>-2.6914177939999999</v>
      </c>
      <c r="C684">
        <v>1.6818619999999999E-3</v>
      </c>
    </row>
    <row r="685" spans="1:3" x14ac:dyDescent="0.25">
      <c r="A685" t="s">
        <v>5075</v>
      </c>
      <c r="B685">
        <v>-2.6902223090000001</v>
      </c>
      <c r="C685" s="5">
        <v>1.9300000000000002E-6</v>
      </c>
    </row>
    <row r="686" spans="1:3" x14ac:dyDescent="0.25">
      <c r="A686" t="s">
        <v>5074</v>
      </c>
      <c r="B686">
        <v>-2.6846103559999999</v>
      </c>
      <c r="C686">
        <v>3.41472E-3</v>
      </c>
    </row>
    <row r="687" spans="1:3" x14ac:dyDescent="0.25">
      <c r="A687" t="s">
        <v>5073</v>
      </c>
      <c r="B687">
        <v>-2.6823242450000002</v>
      </c>
      <c r="C687" s="5">
        <v>4.2799999999999999E-8</v>
      </c>
    </row>
    <row r="688" spans="1:3" x14ac:dyDescent="0.25">
      <c r="A688" t="s">
        <v>5072</v>
      </c>
      <c r="B688">
        <v>-2.6817789250000001</v>
      </c>
      <c r="C688">
        <v>7.3448460000000004E-3</v>
      </c>
    </row>
    <row r="689" spans="1:3" x14ac:dyDescent="0.25">
      <c r="A689" t="s">
        <v>5071</v>
      </c>
      <c r="B689">
        <v>-2.676409783</v>
      </c>
      <c r="C689">
        <v>7.4580600000000001E-4</v>
      </c>
    </row>
    <row r="690" spans="1:3" x14ac:dyDescent="0.25">
      <c r="A690" t="s">
        <v>5070</v>
      </c>
      <c r="B690">
        <v>-2.6731623349999998</v>
      </c>
      <c r="C690" s="5">
        <v>7.5600000000000003E-11</v>
      </c>
    </row>
    <row r="691" spans="1:3" x14ac:dyDescent="0.25">
      <c r="A691" t="s">
        <v>5069</v>
      </c>
      <c r="B691">
        <v>-2.671730272</v>
      </c>
      <c r="C691" s="5">
        <v>1.4100000000000001E-6</v>
      </c>
    </row>
    <row r="692" spans="1:3" x14ac:dyDescent="0.25">
      <c r="A692" t="s">
        <v>5068</v>
      </c>
      <c r="B692">
        <v>-2.6679401509999998</v>
      </c>
      <c r="C692">
        <v>2.77488E-3</v>
      </c>
    </row>
    <row r="693" spans="1:3" x14ac:dyDescent="0.25">
      <c r="A693" t="s">
        <v>5067</v>
      </c>
      <c r="B693">
        <v>-2.6666117740000002</v>
      </c>
      <c r="C693" s="5">
        <v>2.38E-15</v>
      </c>
    </row>
    <row r="694" spans="1:3" x14ac:dyDescent="0.25">
      <c r="A694" t="s">
        <v>5066</v>
      </c>
      <c r="B694">
        <v>-2.6625575829999999</v>
      </c>
      <c r="C694" s="5">
        <v>1.4699999999999999E-6</v>
      </c>
    </row>
    <row r="695" spans="1:3" x14ac:dyDescent="0.25">
      <c r="A695" t="s">
        <v>5065</v>
      </c>
      <c r="B695">
        <v>-2.6623604759999999</v>
      </c>
      <c r="C695">
        <v>6.4759500000000005E-4</v>
      </c>
    </row>
    <row r="696" spans="1:3" x14ac:dyDescent="0.25">
      <c r="A696" t="s">
        <v>5064</v>
      </c>
      <c r="B696">
        <v>-2.6611893090000001</v>
      </c>
      <c r="C696" s="5">
        <v>1.4000000000000001E-13</v>
      </c>
    </row>
    <row r="697" spans="1:3" x14ac:dyDescent="0.25">
      <c r="A697" t="s">
        <v>5063</v>
      </c>
      <c r="B697">
        <v>-2.6611070250000002</v>
      </c>
      <c r="C697">
        <v>2.1007080000000002E-3</v>
      </c>
    </row>
    <row r="698" spans="1:3" x14ac:dyDescent="0.25">
      <c r="A698" t="s">
        <v>5062</v>
      </c>
      <c r="B698">
        <v>-2.6595388070000001</v>
      </c>
      <c r="C698" s="5">
        <v>1.9500000000000001E-9</v>
      </c>
    </row>
    <row r="699" spans="1:3" x14ac:dyDescent="0.25">
      <c r="A699" t="s">
        <v>5061</v>
      </c>
      <c r="B699">
        <v>-2.6587748499999999</v>
      </c>
      <c r="C699">
        <v>3.6956199999999998E-4</v>
      </c>
    </row>
    <row r="700" spans="1:3" x14ac:dyDescent="0.25">
      <c r="A700" t="s">
        <v>5060</v>
      </c>
      <c r="B700">
        <v>-2.6584182529999998</v>
      </c>
      <c r="C700">
        <v>2.0763999999999999E-3</v>
      </c>
    </row>
    <row r="701" spans="1:3" x14ac:dyDescent="0.25">
      <c r="A701" t="s">
        <v>5059</v>
      </c>
      <c r="B701">
        <v>-2.654354578</v>
      </c>
      <c r="C701" s="5">
        <v>4.7000000000000004E-16</v>
      </c>
    </row>
    <row r="702" spans="1:3" x14ac:dyDescent="0.25">
      <c r="A702" t="s">
        <v>5058</v>
      </c>
      <c r="B702">
        <v>-2.651349685</v>
      </c>
      <c r="C702" s="5">
        <v>1.6699999999999999E-5</v>
      </c>
    </row>
    <row r="703" spans="1:3" x14ac:dyDescent="0.25">
      <c r="A703" t="s">
        <v>5057</v>
      </c>
      <c r="B703">
        <v>-2.6509132210000002</v>
      </c>
      <c r="C703">
        <v>8.0453600000000001E-4</v>
      </c>
    </row>
    <row r="704" spans="1:3" x14ac:dyDescent="0.25">
      <c r="A704" t="s">
        <v>5056</v>
      </c>
      <c r="B704">
        <v>-2.6504583749999999</v>
      </c>
      <c r="C704">
        <v>1.5184273999999999E-2</v>
      </c>
    </row>
    <row r="705" spans="1:3" x14ac:dyDescent="0.25">
      <c r="A705" t="s">
        <v>5055</v>
      </c>
      <c r="B705">
        <v>-2.6502001009999998</v>
      </c>
      <c r="C705" s="5">
        <v>4.0999999999999997E-6</v>
      </c>
    </row>
    <row r="706" spans="1:3" x14ac:dyDescent="0.25">
      <c r="A706" t="s">
        <v>5054</v>
      </c>
      <c r="B706">
        <v>-2.6474020060000001</v>
      </c>
      <c r="C706">
        <v>8.9064299999999999E-4</v>
      </c>
    </row>
    <row r="707" spans="1:3" x14ac:dyDescent="0.25">
      <c r="A707" t="s">
        <v>5053</v>
      </c>
      <c r="B707">
        <v>-2.647275177</v>
      </c>
      <c r="C707">
        <v>3.50358E-4</v>
      </c>
    </row>
    <row r="708" spans="1:3" x14ac:dyDescent="0.25">
      <c r="A708" t="s">
        <v>5052</v>
      </c>
      <c r="B708">
        <v>-2.6429840420000001</v>
      </c>
      <c r="C708">
        <v>9.3748099999999999E-4</v>
      </c>
    </row>
    <row r="709" spans="1:3" x14ac:dyDescent="0.25">
      <c r="A709" t="s">
        <v>5051</v>
      </c>
      <c r="B709">
        <v>-2.6331993429999998</v>
      </c>
      <c r="C709" s="5">
        <v>5.6899999999999998E-16</v>
      </c>
    </row>
    <row r="710" spans="1:3" x14ac:dyDescent="0.25">
      <c r="A710" t="s">
        <v>5050</v>
      </c>
      <c r="B710">
        <v>-2.6321552160000001</v>
      </c>
      <c r="C710">
        <v>6.51489E-4</v>
      </c>
    </row>
    <row r="711" spans="1:3" x14ac:dyDescent="0.25">
      <c r="A711" t="s">
        <v>5049</v>
      </c>
      <c r="B711">
        <v>-2.630670609</v>
      </c>
      <c r="C711" s="5">
        <v>1.6199999999999999E-7</v>
      </c>
    </row>
    <row r="712" spans="1:3" x14ac:dyDescent="0.25">
      <c r="A712" t="s">
        <v>5048</v>
      </c>
      <c r="B712">
        <v>-2.6282418889999999</v>
      </c>
      <c r="C712" s="5">
        <v>2.2600000000000001E-8</v>
      </c>
    </row>
    <row r="713" spans="1:3" x14ac:dyDescent="0.25">
      <c r="A713" t="s">
        <v>5047</v>
      </c>
      <c r="B713">
        <v>-2.6271409889999999</v>
      </c>
      <c r="C713" s="5">
        <v>1.0299999999999999E-11</v>
      </c>
    </row>
    <row r="714" spans="1:3" x14ac:dyDescent="0.25">
      <c r="A714" t="s">
        <v>5046</v>
      </c>
      <c r="B714">
        <v>-2.6247733869999998</v>
      </c>
      <c r="C714">
        <v>4.2639000000000002E-4</v>
      </c>
    </row>
    <row r="715" spans="1:3" x14ac:dyDescent="0.25">
      <c r="A715" t="s">
        <v>5045</v>
      </c>
      <c r="B715">
        <v>-2.624305374</v>
      </c>
      <c r="C715" s="5">
        <v>2.1299999999999999E-7</v>
      </c>
    </row>
    <row r="716" spans="1:3" x14ac:dyDescent="0.25">
      <c r="A716" t="s">
        <v>5044</v>
      </c>
      <c r="B716">
        <v>-2.6205212389999999</v>
      </c>
      <c r="C716">
        <v>2.13962E-4</v>
      </c>
    </row>
    <row r="717" spans="1:3" x14ac:dyDescent="0.25">
      <c r="A717" t="s">
        <v>5043</v>
      </c>
      <c r="B717">
        <v>-2.617903986</v>
      </c>
      <c r="C717" s="5">
        <v>2.1100000000000001E-5</v>
      </c>
    </row>
    <row r="718" spans="1:3" x14ac:dyDescent="0.25">
      <c r="A718" t="s">
        <v>5042</v>
      </c>
      <c r="B718">
        <v>-2.617474343</v>
      </c>
      <c r="C718" s="5">
        <v>4.1000000000000004E-15</v>
      </c>
    </row>
    <row r="719" spans="1:3" x14ac:dyDescent="0.25">
      <c r="A719" t="s">
        <v>5041</v>
      </c>
      <c r="B719">
        <v>-2.6171881909999999</v>
      </c>
      <c r="C719">
        <v>1.0878163E-2</v>
      </c>
    </row>
    <row r="720" spans="1:3" x14ac:dyDescent="0.25">
      <c r="A720" t="s">
        <v>5040</v>
      </c>
      <c r="B720">
        <v>-2.6162697220000002</v>
      </c>
      <c r="C720">
        <v>6.2113999999999995E-4</v>
      </c>
    </row>
    <row r="721" spans="1:3" x14ac:dyDescent="0.25">
      <c r="A721" t="s">
        <v>5039</v>
      </c>
      <c r="B721">
        <v>-2.6137666610000001</v>
      </c>
      <c r="C721">
        <v>1.851531E-3</v>
      </c>
    </row>
    <row r="722" spans="1:3" x14ac:dyDescent="0.25">
      <c r="A722" t="s">
        <v>5038</v>
      </c>
      <c r="B722">
        <v>-2.6028016919999999</v>
      </c>
      <c r="C722">
        <v>5.1921880000000004E-3</v>
      </c>
    </row>
    <row r="723" spans="1:3" x14ac:dyDescent="0.25">
      <c r="A723" t="s">
        <v>5037</v>
      </c>
      <c r="B723">
        <v>-2.6000296239999998</v>
      </c>
      <c r="C723" s="5">
        <v>3.49E-6</v>
      </c>
    </row>
    <row r="724" spans="1:3" x14ac:dyDescent="0.25">
      <c r="A724" t="s">
        <v>5036</v>
      </c>
      <c r="B724">
        <v>-2.5957503489999998</v>
      </c>
      <c r="C724">
        <v>1.6433100000000001E-4</v>
      </c>
    </row>
    <row r="725" spans="1:3" x14ac:dyDescent="0.25">
      <c r="A725" t="s">
        <v>5035</v>
      </c>
      <c r="B725">
        <v>-2.5890827829999998</v>
      </c>
      <c r="C725">
        <v>1.1876823E-2</v>
      </c>
    </row>
    <row r="726" spans="1:3" x14ac:dyDescent="0.25">
      <c r="A726" t="s">
        <v>5034</v>
      </c>
      <c r="B726">
        <v>-2.5887463629999998</v>
      </c>
      <c r="C726" s="5">
        <v>3.8899999999999996E-9</v>
      </c>
    </row>
    <row r="727" spans="1:3" x14ac:dyDescent="0.25">
      <c r="A727" t="s">
        <v>5033</v>
      </c>
      <c r="B727">
        <v>-2.5886979979999998</v>
      </c>
      <c r="C727" s="5">
        <v>3.8799999999999997E-8</v>
      </c>
    </row>
    <row r="728" spans="1:3" x14ac:dyDescent="0.25">
      <c r="A728" t="s">
        <v>5032</v>
      </c>
      <c r="B728">
        <v>-2.5868824570000002</v>
      </c>
      <c r="C728" s="5">
        <v>5.1E-5</v>
      </c>
    </row>
    <row r="729" spans="1:3" x14ac:dyDescent="0.25">
      <c r="A729" t="s">
        <v>5031</v>
      </c>
      <c r="B729">
        <v>-2.585120716</v>
      </c>
      <c r="C729" s="5">
        <v>2.9799999999999998E-6</v>
      </c>
    </row>
    <row r="730" spans="1:3" x14ac:dyDescent="0.25">
      <c r="A730" t="s">
        <v>5030</v>
      </c>
      <c r="B730">
        <v>-2.5835998419999999</v>
      </c>
      <c r="C730">
        <v>1.6754705000000002E-2</v>
      </c>
    </row>
    <row r="731" spans="1:3" x14ac:dyDescent="0.25">
      <c r="A731" t="s">
        <v>5029</v>
      </c>
      <c r="B731">
        <v>-2.5831383410000002</v>
      </c>
      <c r="C731">
        <v>1.5692950000000001E-3</v>
      </c>
    </row>
    <row r="732" spans="1:3" x14ac:dyDescent="0.25">
      <c r="A732" t="s">
        <v>5028</v>
      </c>
      <c r="B732">
        <v>-2.5829910589999998</v>
      </c>
      <c r="C732">
        <v>4.4901505000000001E-2</v>
      </c>
    </row>
    <row r="733" spans="1:3" x14ac:dyDescent="0.25">
      <c r="A733" t="s">
        <v>5027</v>
      </c>
      <c r="B733">
        <v>-2.5829021679999999</v>
      </c>
      <c r="C733">
        <v>1.85837E-4</v>
      </c>
    </row>
    <row r="734" spans="1:3" x14ac:dyDescent="0.25">
      <c r="A734" t="s">
        <v>5026</v>
      </c>
      <c r="B734">
        <v>-2.5819839729999998</v>
      </c>
      <c r="C734">
        <v>9.87151E-3</v>
      </c>
    </row>
    <row r="735" spans="1:3" x14ac:dyDescent="0.25">
      <c r="A735" t="s">
        <v>5025</v>
      </c>
      <c r="B735">
        <v>-2.5799290359999998</v>
      </c>
      <c r="C735">
        <v>4.6164759E-2</v>
      </c>
    </row>
    <row r="736" spans="1:3" x14ac:dyDescent="0.25">
      <c r="A736" t="s">
        <v>5024</v>
      </c>
      <c r="B736">
        <v>-2.5776369610000001</v>
      </c>
      <c r="C736" s="5">
        <v>6.5699999999999998E-6</v>
      </c>
    </row>
    <row r="737" spans="1:3" x14ac:dyDescent="0.25">
      <c r="A737" t="s">
        <v>5023</v>
      </c>
      <c r="B737">
        <v>-2.577547198</v>
      </c>
      <c r="C737" s="5">
        <v>3.8500000000000001E-5</v>
      </c>
    </row>
    <row r="738" spans="1:3" x14ac:dyDescent="0.25">
      <c r="A738" t="s">
        <v>5022</v>
      </c>
      <c r="B738">
        <v>-2.5738706250000001</v>
      </c>
      <c r="C738">
        <v>1.4238590000000001E-2</v>
      </c>
    </row>
    <row r="739" spans="1:3" x14ac:dyDescent="0.25">
      <c r="A739" t="s">
        <v>5021</v>
      </c>
      <c r="B739">
        <v>-2.5709596430000001</v>
      </c>
      <c r="C739" s="5">
        <v>5.3499999999999996E-6</v>
      </c>
    </row>
    <row r="740" spans="1:3" x14ac:dyDescent="0.25">
      <c r="A740" t="s">
        <v>5020</v>
      </c>
      <c r="B740">
        <v>-2.5703009909999999</v>
      </c>
      <c r="C740" s="5">
        <v>1.0899999999999999E-11</v>
      </c>
    </row>
    <row r="741" spans="1:3" x14ac:dyDescent="0.25">
      <c r="A741" t="s">
        <v>5019</v>
      </c>
      <c r="B741">
        <v>-2.5686718829999999</v>
      </c>
      <c r="C741">
        <v>1.2124620000000001E-3</v>
      </c>
    </row>
    <row r="742" spans="1:3" x14ac:dyDescent="0.25">
      <c r="A742" t="s">
        <v>5018</v>
      </c>
      <c r="B742">
        <v>-2.5686561000000001</v>
      </c>
      <c r="C742">
        <v>1.3749949999999999E-3</v>
      </c>
    </row>
    <row r="743" spans="1:3" x14ac:dyDescent="0.25">
      <c r="A743" t="s">
        <v>5017</v>
      </c>
      <c r="B743">
        <v>-2.5650733620000001</v>
      </c>
      <c r="C743">
        <v>4.9732300000000004E-3</v>
      </c>
    </row>
    <row r="744" spans="1:3" x14ac:dyDescent="0.25">
      <c r="A744" t="s">
        <v>5016</v>
      </c>
      <c r="B744">
        <v>-2.5650089290000002</v>
      </c>
      <c r="C744" s="5">
        <v>3.0900000000000001E-15</v>
      </c>
    </row>
    <row r="745" spans="1:3" x14ac:dyDescent="0.25">
      <c r="A745" t="s">
        <v>5015</v>
      </c>
      <c r="B745">
        <v>-2.5645628980000001</v>
      </c>
      <c r="C745" s="5">
        <v>1.04E-10</v>
      </c>
    </row>
    <row r="746" spans="1:3" x14ac:dyDescent="0.25">
      <c r="A746" t="s">
        <v>5014</v>
      </c>
      <c r="B746">
        <v>-2.5638867809999999</v>
      </c>
      <c r="C746" s="5">
        <v>8.3899999999999996E-12</v>
      </c>
    </row>
    <row r="747" spans="1:3" x14ac:dyDescent="0.25">
      <c r="A747" t="s">
        <v>5013</v>
      </c>
      <c r="B747">
        <v>-2.5634001639999999</v>
      </c>
      <c r="C747" s="5">
        <v>2.2399999999999999E-8</v>
      </c>
    </row>
    <row r="748" spans="1:3" x14ac:dyDescent="0.25">
      <c r="A748" t="s">
        <v>5012</v>
      </c>
      <c r="B748">
        <v>-2.5613573669999998</v>
      </c>
      <c r="C748" s="5">
        <v>4.9400000000000002E-13</v>
      </c>
    </row>
    <row r="749" spans="1:3" x14ac:dyDescent="0.25">
      <c r="A749" t="s">
        <v>5011</v>
      </c>
      <c r="B749">
        <v>-2.56133531</v>
      </c>
      <c r="C749">
        <v>1.0414984E-2</v>
      </c>
    </row>
    <row r="750" spans="1:3" x14ac:dyDescent="0.25">
      <c r="A750" t="s">
        <v>5010</v>
      </c>
      <c r="B750">
        <v>-2.5609464449999999</v>
      </c>
      <c r="C750">
        <v>8.9053400000000001E-4</v>
      </c>
    </row>
    <row r="751" spans="1:3" x14ac:dyDescent="0.25">
      <c r="A751" t="s">
        <v>5009</v>
      </c>
      <c r="B751">
        <v>-2.559867326</v>
      </c>
      <c r="C751">
        <v>1.3151026E-2</v>
      </c>
    </row>
    <row r="752" spans="1:3" x14ac:dyDescent="0.25">
      <c r="A752" t="s">
        <v>5008</v>
      </c>
      <c r="B752">
        <v>-2.5588873059999999</v>
      </c>
      <c r="C752" s="5">
        <v>6.0099999999999999E-10</v>
      </c>
    </row>
    <row r="753" spans="1:3" x14ac:dyDescent="0.25">
      <c r="A753" t="s">
        <v>5007</v>
      </c>
      <c r="B753">
        <v>-2.5570414220000002</v>
      </c>
      <c r="C753">
        <v>8.9926999999999997E-4</v>
      </c>
    </row>
    <row r="754" spans="1:3" x14ac:dyDescent="0.25">
      <c r="A754" t="s">
        <v>5006</v>
      </c>
      <c r="B754">
        <v>-2.556669705</v>
      </c>
      <c r="C754">
        <v>2.6816700000000001E-3</v>
      </c>
    </row>
    <row r="755" spans="1:3" x14ac:dyDescent="0.25">
      <c r="A755" t="s">
        <v>5005</v>
      </c>
      <c r="B755">
        <v>-2.556186625</v>
      </c>
      <c r="C755" s="5">
        <v>1.7300000000000001E-11</v>
      </c>
    </row>
    <row r="756" spans="1:3" x14ac:dyDescent="0.25">
      <c r="A756" t="s">
        <v>5004</v>
      </c>
      <c r="B756">
        <v>-2.5549904909999999</v>
      </c>
      <c r="C756">
        <v>2.7350399999999999E-4</v>
      </c>
    </row>
    <row r="757" spans="1:3" x14ac:dyDescent="0.25">
      <c r="A757" t="s">
        <v>5003</v>
      </c>
      <c r="B757">
        <v>-2.5533356719999998</v>
      </c>
      <c r="C757">
        <v>3.479883E-3</v>
      </c>
    </row>
    <row r="758" spans="1:3" x14ac:dyDescent="0.25">
      <c r="A758" t="s">
        <v>5002</v>
      </c>
      <c r="B758">
        <v>-2.5527482340000001</v>
      </c>
      <c r="C758">
        <v>1.10497E-4</v>
      </c>
    </row>
    <row r="759" spans="1:3" x14ac:dyDescent="0.25">
      <c r="A759" t="s">
        <v>5001</v>
      </c>
      <c r="B759">
        <v>-2.5504274840000001</v>
      </c>
      <c r="C759" s="5">
        <v>9.2200000000000005E-8</v>
      </c>
    </row>
    <row r="760" spans="1:3" x14ac:dyDescent="0.25">
      <c r="A760" t="s">
        <v>5000</v>
      </c>
      <c r="B760">
        <v>-2.5498606669999999</v>
      </c>
      <c r="C760" s="5">
        <v>1.8399999999999999E-11</v>
      </c>
    </row>
    <row r="761" spans="1:3" x14ac:dyDescent="0.25">
      <c r="A761" t="s">
        <v>4999</v>
      </c>
      <c r="B761">
        <v>-2.5449825270000002</v>
      </c>
      <c r="C761" s="5">
        <v>2.0900000000000001E-14</v>
      </c>
    </row>
    <row r="762" spans="1:3" x14ac:dyDescent="0.25">
      <c r="A762" t="s">
        <v>4998</v>
      </c>
      <c r="B762">
        <v>-2.5429961419999998</v>
      </c>
      <c r="C762">
        <v>1.9595300000000001E-4</v>
      </c>
    </row>
    <row r="763" spans="1:3" x14ac:dyDescent="0.25">
      <c r="A763" t="s">
        <v>4997</v>
      </c>
      <c r="B763">
        <v>-2.5391508370000002</v>
      </c>
      <c r="C763" s="5">
        <v>6.2600000000000003E-9</v>
      </c>
    </row>
    <row r="764" spans="1:3" x14ac:dyDescent="0.25">
      <c r="A764" t="s">
        <v>4996</v>
      </c>
      <c r="B764">
        <v>-2.5391305289999999</v>
      </c>
      <c r="C764" s="5">
        <v>1.47E-12</v>
      </c>
    </row>
    <row r="765" spans="1:3" x14ac:dyDescent="0.25">
      <c r="A765" t="s">
        <v>4995</v>
      </c>
      <c r="B765">
        <v>-2.5372128429999998</v>
      </c>
      <c r="C765">
        <v>2.1219440000000002E-3</v>
      </c>
    </row>
    <row r="766" spans="1:3" x14ac:dyDescent="0.25">
      <c r="A766" t="s">
        <v>4994</v>
      </c>
      <c r="B766">
        <v>-2.5341018540000002</v>
      </c>
      <c r="C766">
        <v>1.945813E-3</v>
      </c>
    </row>
    <row r="767" spans="1:3" x14ac:dyDescent="0.25">
      <c r="A767" t="s">
        <v>4993</v>
      </c>
      <c r="B767">
        <v>-2.5326823140000001</v>
      </c>
      <c r="C767" s="5">
        <v>7.7999999999999999E-12</v>
      </c>
    </row>
    <row r="768" spans="1:3" x14ac:dyDescent="0.25">
      <c r="A768" t="s">
        <v>4992</v>
      </c>
      <c r="B768">
        <v>-2.530483474</v>
      </c>
      <c r="C768">
        <v>3.1517509999999999E-3</v>
      </c>
    </row>
    <row r="769" spans="1:3" x14ac:dyDescent="0.25">
      <c r="A769" t="s">
        <v>4991</v>
      </c>
      <c r="B769">
        <v>-2.5302980069999998</v>
      </c>
      <c r="C769" s="5">
        <v>8.7200000000000002E-13</v>
      </c>
    </row>
    <row r="770" spans="1:3" x14ac:dyDescent="0.25">
      <c r="A770" t="s">
        <v>4990</v>
      </c>
      <c r="B770">
        <v>-2.5271723150000001</v>
      </c>
      <c r="C770" s="5">
        <v>3.76E-6</v>
      </c>
    </row>
    <row r="771" spans="1:3" x14ac:dyDescent="0.25">
      <c r="A771" t="s">
        <v>4989</v>
      </c>
      <c r="B771">
        <v>-2.524553606</v>
      </c>
      <c r="C771" s="5">
        <v>6.3799999999999999E-6</v>
      </c>
    </row>
    <row r="772" spans="1:3" x14ac:dyDescent="0.25">
      <c r="A772" t="s">
        <v>4988</v>
      </c>
      <c r="B772">
        <v>-2.5230748379999999</v>
      </c>
      <c r="C772" s="5">
        <v>2.0100000000000001E-5</v>
      </c>
    </row>
    <row r="773" spans="1:3" x14ac:dyDescent="0.25">
      <c r="A773" t="s">
        <v>4987</v>
      </c>
      <c r="B773">
        <v>-2.5217178659999999</v>
      </c>
      <c r="C773" s="5">
        <v>8.6999999999999997E-6</v>
      </c>
    </row>
    <row r="774" spans="1:3" x14ac:dyDescent="0.25">
      <c r="A774" t="s">
        <v>4986</v>
      </c>
      <c r="B774">
        <v>-2.5215189370000002</v>
      </c>
      <c r="C774" s="5">
        <v>2.5600000000000002E-7</v>
      </c>
    </row>
    <row r="775" spans="1:3" x14ac:dyDescent="0.25">
      <c r="A775" t="s">
        <v>4985</v>
      </c>
      <c r="B775">
        <v>-2.5193130880000001</v>
      </c>
      <c r="C775" s="5">
        <v>1.2200000000000001E-11</v>
      </c>
    </row>
    <row r="776" spans="1:3" x14ac:dyDescent="0.25">
      <c r="A776" t="s">
        <v>4984</v>
      </c>
      <c r="B776">
        <v>-2.5180273149999999</v>
      </c>
      <c r="C776">
        <v>1.4568218000000001E-2</v>
      </c>
    </row>
    <row r="777" spans="1:3" x14ac:dyDescent="0.25">
      <c r="A777" t="s">
        <v>4983</v>
      </c>
      <c r="B777">
        <v>-2.5178483300000001</v>
      </c>
      <c r="C777" s="5">
        <v>5.2499999999999995E-7</v>
      </c>
    </row>
    <row r="778" spans="1:3" x14ac:dyDescent="0.25">
      <c r="A778" t="s">
        <v>4982</v>
      </c>
      <c r="B778">
        <v>-2.5169516810000001</v>
      </c>
      <c r="C778" s="5">
        <v>2.14E-8</v>
      </c>
    </row>
    <row r="779" spans="1:3" x14ac:dyDescent="0.25">
      <c r="A779" t="s">
        <v>4981</v>
      </c>
      <c r="B779">
        <v>-2.5147226050000002</v>
      </c>
      <c r="C779" s="5">
        <v>4.1999999999999996E-6</v>
      </c>
    </row>
    <row r="780" spans="1:3" x14ac:dyDescent="0.25">
      <c r="A780" t="s">
        <v>4980</v>
      </c>
      <c r="B780">
        <v>-2.5143137699999998</v>
      </c>
      <c r="C780" s="5">
        <v>1.9000000000000001E-8</v>
      </c>
    </row>
    <row r="781" spans="1:3" x14ac:dyDescent="0.25">
      <c r="A781" t="s">
        <v>4979</v>
      </c>
      <c r="B781">
        <v>-2.5137337500000001</v>
      </c>
      <c r="C781" s="5">
        <v>1.1200000000000001E-11</v>
      </c>
    </row>
    <row r="782" spans="1:3" x14ac:dyDescent="0.25">
      <c r="A782" t="s">
        <v>4978</v>
      </c>
      <c r="B782">
        <v>-2.513447964</v>
      </c>
      <c r="C782">
        <v>3.2871899000000003E-2</v>
      </c>
    </row>
    <row r="783" spans="1:3" x14ac:dyDescent="0.25">
      <c r="A783" t="s">
        <v>4977</v>
      </c>
      <c r="B783">
        <v>-2.5132974689999998</v>
      </c>
      <c r="C783">
        <v>2.2181909E-2</v>
      </c>
    </row>
    <row r="784" spans="1:3" x14ac:dyDescent="0.25">
      <c r="A784" t="s">
        <v>4976</v>
      </c>
      <c r="B784">
        <v>-2.5113650710000002</v>
      </c>
      <c r="C784" s="5">
        <v>3.5500000000000002E-5</v>
      </c>
    </row>
    <row r="785" spans="1:3" x14ac:dyDescent="0.25">
      <c r="A785" t="s">
        <v>4975</v>
      </c>
      <c r="B785">
        <v>-2.5112103160000001</v>
      </c>
      <c r="C785">
        <v>2.7847100000000002E-4</v>
      </c>
    </row>
    <row r="786" spans="1:3" x14ac:dyDescent="0.25">
      <c r="A786" t="s">
        <v>4974</v>
      </c>
      <c r="B786">
        <v>-2.511109587</v>
      </c>
      <c r="C786">
        <v>3.6325300000000001E-3</v>
      </c>
    </row>
    <row r="787" spans="1:3" x14ac:dyDescent="0.25">
      <c r="A787" t="s">
        <v>4973</v>
      </c>
      <c r="B787">
        <v>-2.5090578720000001</v>
      </c>
      <c r="C787" s="5">
        <v>7.2600000000000004E-15</v>
      </c>
    </row>
    <row r="788" spans="1:3" x14ac:dyDescent="0.25">
      <c r="A788" t="s">
        <v>4972</v>
      </c>
      <c r="B788">
        <v>-2.5085257369999998</v>
      </c>
      <c r="C788" s="5">
        <v>4.3800000000000002E-8</v>
      </c>
    </row>
    <row r="789" spans="1:3" x14ac:dyDescent="0.25">
      <c r="A789" t="s">
        <v>4971</v>
      </c>
      <c r="B789">
        <v>-2.5067544960000001</v>
      </c>
      <c r="C789">
        <v>1.0869689999999999E-3</v>
      </c>
    </row>
    <row r="790" spans="1:3" x14ac:dyDescent="0.25">
      <c r="A790" t="s">
        <v>4970</v>
      </c>
      <c r="B790">
        <v>-2.5065058709999999</v>
      </c>
      <c r="C790">
        <v>1.9807864000000001E-2</v>
      </c>
    </row>
    <row r="791" spans="1:3" x14ac:dyDescent="0.25">
      <c r="A791" t="s">
        <v>4969</v>
      </c>
      <c r="B791">
        <v>-2.5063620900000001</v>
      </c>
      <c r="C791" s="5">
        <v>2.3099999999999999E-6</v>
      </c>
    </row>
    <row r="792" spans="1:3" x14ac:dyDescent="0.25">
      <c r="A792" t="s">
        <v>4968</v>
      </c>
      <c r="B792">
        <v>-2.5061251919999998</v>
      </c>
      <c r="C792">
        <v>3.50837E-4</v>
      </c>
    </row>
    <row r="793" spans="1:3" x14ac:dyDescent="0.25">
      <c r="A793" t="s">
        <v>4967</v>
      </c>
      <c r="B793">
        <v>-2.5049258380000001</v>
      </c>
      <c r="C793" s="5">
        <v>2.0599999999999999E-15</v>
      </c>
    </row>
    <row r="794" spans="1:3" x14ac:dyDescent="0.25">
      <c r="A794" t="s">
        <v>4966</v>
      </c>
      <c r="B794">
        <v>-2.5039558280000001</v>
      </c>
      <c r="C794">
        <v>4.4363859999999996E-3</v>
      </c>
    </row>
    <row r="795" spans="1:3" x14ac:dyDescent="0.25">
      <c r="A795" t="s">
        <v>4965</v>
      </c>
      <c r="B795">
        <v>-2.5037959230000002</v>
      </c>
      <c r="C795">
        <v>3.7022890000000001E-3</v>
      </c>
    </row>
    <row r="796" spans="1:3" x14ac:dyDescent="0.25">
      <c r="A796" t="s">
        <v>4964</v>
      </c>
      <c r="B796">
        <v>-2.5019377120000001</v>
      </c>
      <c r="C796" s="5">
        <v>9.2899999999999998E-13</v>
      </c>
    </row>
    <row r="797" spans="1:3" x14ac:dyDescent="0.25">
      <c r="A797" t="s">
        <v>4963</v>
      </c>
      <c r="B797">
        <v>-2.5019197910000002</v>
      </c>
      <c r="C797">
        <v>3.4328281000000002E-2</v>
      </c>
    </row>
    <row r="798" spans="1:3" x14ac:dyDescent="0.25">
      <c r="A798" t="s">
        <v>4962</v>
      </c>
      <c r="B798">
        <v>-2.501840219</v>
      </c>
      <c r="C798" s="5">
        <v>1.19E-12</v>
      </c>
    </row>
    <row r="799" spans="1:3" x14ac:dyDescent="0.25">
      <c r="A799" t="s">
        <v>4961</v>
      </c>
      <c r="B799">
        <v>-2.501830349</v>
      </c>
      <c r="C799" s="5">
        <v>1.9400000000000001E-5</v>
      </c>
    </row>
    <row r="800" spans="1:3" x14ac:dyDescent="0.25">
      <c r="A800" t="s">
        <v>4960</v>
      </c>
      <c r="B800">
        <v>-2.4997424879999999</v>
      </c>
      <c r="C800">
        <v>1.667799E-3</v>
      </c>
    </row>
    <row r="801" spans="1:3" x14ac:dyDescent="0.25">
      <c r="A801" t="s">
        <v>4959</v>
      </c>
      <c r="B801">
        <v>-2.492288646</v>
      </c>
      <c r="C801" s="5">
        <v>2.9299999999999999E-7</v>
      </c>
    </row>
    <row r="802" spans="1:3" x14ac:dyDescent="0.25">
      <c r="A802" t="s">
        <v>4958</v>
      </c>
      <c r="B802">
        <v>-2.4922654099999999</v>
      </c>
      <c r="C802" s="5">
        <v>7.8999999999999999E-11</v>
      </c>
    </row>
    <row r="803" spans="1:3" x14ac:dyDescent="0.25">
      <c r="A803" t="s">
        <v>4957</v>
      </c>
      <c r="B803">
        <v>-2.4899454350000001</v>
      </c>
      <c r="C803">
        <v>3.9629909999999999E-3</v>
      </c>
    </row>
    <row r="804" spans="1:3" x14ac:dyDescent="0.25">
      <c r="A804" t="s">
        <v>4956</v>
      </c>
      <c r="B804">
        <v>-2.4898923119999998</v>
      </c>
      <c r="C804">
        <v>3.15949E-3</v>
      </c>
    </row>
    <row r="805" spans="1:3" x14ac:dyDescent="0.25">
      <c r="A805" t="s">
        <v>4955</v>
      </c>
      <c r="B805">
        <v>-2.4892449320000001</v>
      </c>
      <c r="C805" s="5">
        <v>4.0500000000000002E-5</v>
      </c>
    </row>
    <row r="806" spans="1:3" x14ac:dyDescent="0.25">
      <c r="A806" t="s">
        <v>4954</v>
      </c>
      <c r="B806">
        <v>-2.4886419769999999</v>
      </c>
      <c r="C806">
        <v>1.4142899999999999E-4</v>
      </c>
    </row>
    <row r="807" spans="1:3" x14ac:dyDescent="0.25">
      <c r="A807" t="s">
        <v>4953</v>
      </c>
      <c r="B807">
        <v>-2.4880545180000002</v>
      </c>
      <c r="C807">
        <v>3.497157E-2</v>
      </c>
    </row>
    <row r="808" spans="1:3" x14ac:dyDescent="0.25">
      <c r="A808" t="s">
        <v>4952</v>
      </c>
      <c r="B808">
        <v>-2.4837153930000002</v>
      </c>
      <c r="C808">
        <v>3.2118700000000001E-4</v>
      </c>
    </row>
    <row r="809" spans="1:3" x14ac:dyDescent="0.25">
      <c r="A809" t="s">
        <v>4951</v>
      </c>
      <c r="B809">
        <v>-2.4822810039999998</v>
      </c>
      <c r="C809">
        <v>2.0900720000000001E-2</v>
      </c>
    </row>
    <row r="810" spans="1:3" x14ac:dyDescent="0.25">
      <c r="A810" t="s">
        <v>4950</v>
      </c>
      <c r="B810">
        <v>-2.4817516300000002</v>
      </c>
      <c r="C810" s="5">
        <v>7.2799999999999997E-11</v>
      </c>
    </row>
    <row r="811" spans="1:3" x14ac:dyDescent="0.25">
      <c r="A811" t="s">
        <v>4949</v>
      </c>
      <c r="B811">
        <v>-2.4803671220000001</v>
      </c>
      <c r="C811" s="5">
        <v>7.0500000000000001E-12</v>
      </c>
    </row>
    <row r="812" spans="1:3" x14ac:dyDescent="0.25">
      <c r="A812" t="s">
        <v>4948</v>
      </c>
      <c r="B812">
        <v>-2.479271695</v>
      </c>
      <c r="C812" s="5">
        <v>2.97E-5</v>
      </c>
    </row>
    <row r="813" spans="1:3" x14ac:dyDescent="0.25">
      <c r="A813" t="s">
        <v>4947</v>
      </c>
      <c r="B813">
        <v>-2.4778385420000002</v>
      </c>
      <c r="C813" s="5">
        <v>7.9200000000000008E-9</v>
      </c>
    </row>
    <row r="814" spans="1:3" x14ac:dyDescent="0.25">
      <c r="A814" t="s">
        <v>4946</v>
      </c>
      <c r="B814">
        <v>-2.4777155309999999</v>
      </c>
      <c r="C814">
        <v>1.4065309999999999E-3</v>
      </c>
    </row>
    <row r="815" spans="1:3" x14ac:dyDescent="0.25">
      <c r="A815" t="s">
        <v>4945</v>
      </c>
      <c r="B815">
        <v>-2.4764173770000002</v>
      </c>
      <c r="C815">
        <v>1.3722460000000001E-2</v>
      </c>
    </row>
    <row r="816" spans="1:3" x14ac:dyDescent="0.25">
      <c r="A816" t="s">
        <v>4944</v>
      </c>
      <c r="B816">
        <v>-2.4720049190000002</v>
      </c>
      <c r="C816" s="5">
        <v>1.8199999999999999E-5</v>
      </c>
    </row>
    <row r="817" spans="1:3" x14ac:dyDescent="0.25">
      <c r="A817" t="s">
        <v>4943</v>
      </c>
      <c r="B817">
        <v>-2.471373781</v>
      </c>
      <c r="C817">
        <v>8.5318319999999996E-3</v>
      </c>
    </row>
    <row r="818" spans="1:3" x14ac:dyDescent="0.25">
      <c r="A818" t="s">
        <v>4942</v>
      </c>
      <c r="B818">
        <v>-2.4698082540000001</v>
      </c>
      <c r="C818" s="5">
        <v>1.48E-6</v>
      </c>
    </row>
    <row r="819" spans="1:3" x14ac:dyDescent="0.25">
      <c r="A819" t="s">
        <v>4941</v>
      </c>
      <c r="B819">
        <v>-2.4670972920000001</v>
      </c>
      <c r="C819">
        <v>2.0216881999999999E-2</v>
      </c>
    </row>
    <row r="820" spans="1:3" x14ac:dyDescent="0.25">
      <c r="A820" t="s">
        <v>4940</v>
      </c>
      <c r="B820">
        <v>-2.4652855969999998</v>
      </c>
      <c r="C820">
        <v>1.5566759999999999E-3</v>
      </c>
    </row>
    <row r="821" spans="1:3" x14ac:dyDescent="0.25">
      <c r="A821" t="s">
        <v>4939</v>
      </c>
      <c r="B821">
        <v>-2.463952607</v>
      </c>
      <c r="C821">
        <v>7.9939079999999992E-3</v>
      </c>
    </row>
    <row r="822" spans="1:3" x14ac:dyDescent="0.25">
      <c r="A822" t="s">
        <v>4938</v>
      </c>
      <c r="B822">
        <v>-2.4629306130000002</v>
      </c>
      <c r="C822" s="5">
        <v>1.8299999999999999E-16</v>
      </c>
    </row>
    <row r="823" spans="1:3" x14ac:dyDescent="0.25">
      <c r="A823" t="s">
        <v>4937</v>
      </c>
      <c r="B823">
        <v>-2.462417662</v>
      </c>
      <c r="C823" s="5">
        <v>7.6299999999999995E-9</v>
      </c>
    </row>
    <row r="824" spans="1:3" x14ac:dyDescent="0.25">
      <c r="A824" t="s">
        <v>4936</v>
      </c>
      <c r="B824">
        <v>-2.4572547490000001</v>
      </c>
      <c r="C824" s="5">
        <v>6.3000000000000002E-12</v>
      </c>
    </row>
    <row r="825" spans="1:3" x14ac:dyDescent="0.25">
      <c r="A825" t="s">
        <v>4935</v>
      </c>
      <c r="B825">
        <v>-2.4556726270000002</v>
      </c>
      <c r="C825">
        <v>4.7832610999999997E-2</v>
      </c>
    </row>
    <row r="826" spans="1:3" x14ac:dyDescent="0.25">
      <c r="A826" t="s">
        <v>4934</v>
      </c>
      <c r="B826">
        <v>-2.4555086089999998</v>
      </c>
      <c r="C826">
        <v>3.2562870000000001E-3</v>
      </c>
    </row>
    <row r="827" spans="1:3" x14ac:dyDescent="0.25">
      <c r="A827" t="s">
        <v>4933</v>
      </c>
      <c r="B827">
        <v>-2.4544173480000002</v>
      </c>
      <c r="C827" s="5">
        <v>3.1800000000000003E-11</v>
      </c>
    </row>
    <row r="828" spans="1:3" x14ac:dyDescent="0.25">
      <c r="A828" t="s">
        <v>4932</v>
      </c>
      <c r="B828">
        <v>-2.451674761</v>
      </c>
      <c r="C828">
        <v>9.7165889999999994E-3</v>
      </c>
    </row>
    <row r="829" spans="1:3" x14ac:dyDescent="0.25">
      <c r="A829" t="s">
        <v>4931</v>
      </c>
      <c r="B829">
        <v>-2.45090181</v>
      </c>
      <c r="C829" s="5">
        <v>2.2500000000000001E-5</v>
      </c>
    </row>
    <row r="830" spans="1:3" x14ac:dyDescent="0.25">
      <c r="A830" t="s">
        <v>4930</v>
      </c>
      <c r="B830">
        <v>-2.450457916</v>
      </c>
      <c r="C830">
        <v>2.1280025000000001E-2</v>
      </c>
    </row>
    <row r="831" spans="1:3" x14ac:dyDescent="0.25">
      <c r="A831" t="s">
        <v>4929</v>
      </c>
      <c r="B831">
        <v>-2.4503122899999998</v>
      </c>
      <c r="C831">
        <v>1.9720570000000002E-3</v>
      </c>
    </row>
    <row r="832" spans="1:3" x14ac:dyDescent="0.25">
      <c r="A832" t="s">
        <v>4928</v>
      </c>
      <c r="B832">
        <v>-2.4482682769999999</v>
      </c>
      <c r="C832" s="5">
        <v>3.2200000000000001E-6</v>
      </c>
    </row>
    <row r="833" spans="1:3" x14ac:dyDescent="0.25">
      <c r="A833" t="s">
        <v>4927</v>
      </c>
      <c r="B833">
        <v>-2.4418482450000001</v>
      </c>
      <c r="C833">
        <v>3.0648400000000001E-3</v>
      </c>
    </row>
    <row r="834" spans="1:3" x14ac:dyDescent="0.25">
      <c r="A834" t="s">
        <v>4926</v>
      </c>
      <c r="B834">
        <v>-2.4404565890000001</v>
      </c>
      <c r="C834">
        <v>7.4326510000000002E-3</v>
      </c>
    </row>
    <row r="835" spans="1:3" x14ac:dyDescent="0.25">
      <c r="A835" t="s">
        <v>4925</v>
      </c>
      <c r="B835">
        <v>-2.4378146109999999</v>
      </c>
      <c r="C835" s="5">
        <v>1.54E-11</v>
      </c>
    </row>
    <row r="836" spans="1:3" x14ac:dyDescent="0.25">
      <c r="A836" t="s">
        <v>4924</v>
      </c>
      <c r="B836">
        <v>-2.4307781130000001</v>
      </c>
      <c r="C836" s="5">
        <v>2.6700000000000002E-13</v>
      </c>
    </row>
    <row r="837" spans="1:3" x14ac:dyDescent="0.25">
      <c r="A837" t="s">
        <v>4923</v>
      </c>
      <c r="B837">
        <v>-2.428773487</v>
      </c>
      <c r="C837" s="5">
        <v>2.65E-5</v>
      </c>
    </row>
    <row r="838" spans="1:3" x14ac:dyDescent="0.25">
      <c r="A838" t="s">
        <v>4922</v>
      </c>
      <c r="B838">
        <v>-2.4280247070000001</v>
      </c>
      <c r="C838">
        <v>1.0433689999999999E-3</v>
      </c>
    </row>
    <row r="839" spans="1:3" x14ac:dyDescent="0.25">
      <c r="A839" t="s">
        <v>4921</v>
      </c>
      <c r="B839">
        <v>-2.4247805439999999</v>
      </c>
      <c r="C839">
        <v>1.950029E-3</v>
      </c>
    </row>
    <row r="840" spans="1:3" x14ac:dyDescent="0.25">
      <c r="A840" t="s">
        <v>4920</v>
      </c>
      <c r="B840">
        <v>-2.4220331540000002</v>
      </c>
      <c r="C840">
        <v>1.39939E-2</v>
      </c>
    </row>
    <row r="841" spans="1:3" x14ac:dyDescent="0.25">
      <c r="A841" t="s">
        <v>4919</v>
      </c>
      <c r="B841">
        <v>-2.4213700939999998</v>
      </c>
      <c r="C841" s="5">
        <v>3.6600000000000002E-11</v>
      </c>
    </row>
    <row r="842" spans="1:3" x14ac:dyDescent="0.25">
      <c r="A842" t="s">
        <v>4918</v>
      </c>
      <c r="B842">
        <v>-2.4213573309999998</v>
      </c>
      <c r="C842">
        <v>4.2653447999999997E-2</v>
      </c>
    </row>
    <row r="843" spans="1:3" x14ac:dyDescent="0.25">
      <c r="A843" t="s">
        <v>4917</v>
      </c>
      <c r="B843">
        <v>-2.4198572330000001</v>
      </c>
      <c r="C843">
        <v>1.8535439999999999E-3</v>
      </c>
    </row>
    <row r="844" spans="1:3" x14ac:dyDescent="0.25">
      <c r="A844" t="s">
        <v>4916</v>
      </c>
      <c r="B844">
        <v>-2.4143263560000001</v>
      </c>
      <c r="C844">
        <v>2.1261753000000001E-2</v>
      </c>
    </row>
    <row r="845" spans="1:3" x14ac:dyDescent="0.25">
      <c r="A845" t="s">
        <v>4915</v>
      </c>
      <c r="B845">
        <v>-2.4133508950000002</v>
      </c>
      <c r="C845">
        <v>2.7045538000000001E-2</v>
      </c>
    </row>
    <row r="846" spans="1:3" x14ac:dyDescent="0.25">
      <c r="A846" t="s">
        <v>4914</v>
      </c>
      <c r="B846">
        <v>-2.4116684639999999</v>
      </c>
      <c r="C846" s="5">
        <v>1.42E-7</v>
      </c>
    </row>
    <row r="847" spans="1:3" x14ac:dyDescent="0.25">
      <c r="A847" t="s">
        <v>4913</v>
      </c>
      <c r="B847">
        <v>-2.4081920929999998</v>
      </c>
      <c r="C847" s="5">
        <v>5.8100000000000003E-5</v>
      </c>
    </row>
    <row r="848" spans="1:3" x14ac:dyDescent="0.25">
      <c r="A848" t="s">
        <v>4912</v>
      </c>
      <c r="B848">
        <v>-2.406718272</v>
      </c>
      <c r="C848">
        <v>1.787725E-3</v>
      </c>
    </row>
    <row r="849" spans="1:3" x14ac:dyDescent="0.25">
      <c r="A849" t="s">
        <v>4911</v>
      </c>
      <c r="B849">
        <v>-2.4050030709999999</v>
      </c>
      <c r="C849" s="5">
        <v>9.7999999999999997E-5</v>
      </c>
    </row>
    <row r="850" spans="1:3" x14ac:dyDescent="0.25">
      <c r="A850" t="s">
        <v>4910</v>
      </c>
      <c r="B850">
        <v>-2.4048703570000001</v>
      </c>
      <c r="C850">
        <v>3.9462299999999998E-4</v>
      </c>
    </row>
    <row r="851" spans="1:3" x14ac:dyDescent="0.25">
      <c r="A851" t="s">
        <v>4909</v>
      </c>
      <c r="B851">
        <v>-2.403231774</v>
      </c>
      <c r="C851">
        <v>1.88808E-4</v>
      </c>
    </row>
    <row r="852" spans="1:3" x14ac:dyDescent="0.25">
      <c r="A852" t="s">
        <v>4908</v>
      </c>
      <c r="B852">
        <v>-2.3996297750000002</v>
      </c>
      <c r="C852">
        <v>1.287744E-2</v>
      </c>
    </row>
    <row r="853" spans="1:3" x14ac:dyDescent="0.25">
      <c r="A853" t="s">
        <v>4907</v>
      </c>
      <c r="B853">
        <v>-2.399211422</v>
      </c>
      <c r="C853" s="5">
        <v>1.2899999999999999E-10</v>
      </c>
    </row>
    <row r="854" spans="1:3" x14ac:dyDescent="0.25">
      <c r="A854" t="s">
        <v>4906</v>
      </c>
      <c r="B854">
        <v>-2.3988967460000001</v>
      </c>
      <c r="C854">
        <v>1.1474269999999999E-3</v>
      </c>
    </row>
    <row r="855" spans="1:3" x14ac:dyDescent="0.25">
      <c r="A855" t="s">
        <v>4905</v>
      </c>
      <c r="B855">
        <v>-2.3980295119999999</v>
      </c>
      <c r="C855" s="5">
        <v>3.6199999999999999E-7</v>
      </c>
    </row>
    <row r="856" spans="1:3" x14ac:dyDescent="0.25">
      <c r="A856" t="s">
        <v>4904</v>
      </c>
      <c r="B856">
        <v>-2.3970226669999999</v>
      </c>
      <c r="C856">
        <v>1.923511E-2</v>
      </c>
    </row>
    <row r="857" spans="1:3" x14ac:dyDescent="0.25">
      <c r="A857" t="s">
        <v>4903</v>
      </c>
      <c r="B857">
        <v>-2.3962245979999999</v>
      </c>
      <c r="C857">
        <v>1.3212417000000001E-2</v>
      </c>
    </row>
    <row r="858" spans="1:3" x14ac:dyDescent="0.25">
      <c r="A858" t="s">
        <v>4902</v>
      </c>
      <c r="B858">
        <v>-2.3949290489999999</v>
      </c>
      <c r="C858" s="5">
        <v>5.5800000000000002E-9</v>
      </c>
    </row>
    <row r="859" spans="1:3" x14ac:dyDescent="0.25">
      <c r="A859" t="s">
        <v>4901</v>
      </c>
      <c r="B859">
        <v>-2.3920045440000002</v>
      </c>
      <c r="C859">
        <v>8.1311339999999999E-3</v>
      </c>
    </row>
    <row r="860" spans="1:3" x14ac:dyDescent="0.25">
      <c r="A860" t="s">
        <v>4900</v>
      </c>
      <c r="B860">
        <v>-2.3910065239999998</v>
      </c>
      <c r="C860">
        <v>1.8543206E-2</v>
      </c>
    </row>
    <row r="861" spans="1:3" x14ac:dyDescent="0.25">
      <c r="A861" t="s">
        <v>4899</v>
      </c>
      <c r="B861">
        <v>-2.389655088</v>
      </c>
      <c r="C861" s="5">
        <v>2.4199999999999999E-9</v>
      </c>
    </row>
    <row r="862" spans="1:3" x14ac:dyDescent="0.25">
      <c r="A862" t="s">
        <v>4898</v>
      </c>
      <c r="B862">
        <v>-2.3882231890000001</v>
      </c>
      <c r="C862">
        <v>1.9115118E-2</v>
      </c>
    </row>
    <row r="863" spans="1:3" x14ac:dyDescent="0.25">
      <c r="A863" t="s">
        <v>4897</v>
      </c>
      <c r="B863">
        <v>-2.3863012139999999</v>
      </c>
      <c r="C863">
        <v>1.1959767E-2</v>
      </c>
    </row>
    <row r="864" spans="1:3" x14ac:dyDescent="0.25">
      <c r="A864" t="s">
        <v>4896</v>
      </c>
      <c r="B864">
        <v>-2.3855962759999998</v>
      </c>
      <c r="C864">
        <v>1.1324088E-2</v>
      </c>
    </row>
    <row r="865" spans="1:3" x14ac:dyDescent="0.25">
      <c r="A865" t="s">
        <v>4895</v>
      </c>
      <c r="B865">
        <v>-2.38541574</v>
      </c>
      <c r="C865">
        <v>9.767580000000001E-4</v>
      </c>
    </row>
    <row r="866" spans="1:3" x14ac:dyDescent="0.25">
      <c r="A866" t="s">
        <v>4894</v>
      </c>
      <c r="B866">
        <v>-2.3838883740000001</v>
      </c>
      <c r="C866">
        <v>1.7035139000000001E-2</v>
      </c>
    </row>
    <row r="867" spans="1:3" x14ac:dyDescent="0.25">
      <c r="A867" t="s">
        <v>4893</v>
      </c>
      <c r="B867">
        <v>-2.3830602569999999</v>
      </c>
      <c r="C867" s="5">
        <v>9.9999999999999995E-8</v>
      </c>
    </row>
    <row r="868" spans="1:3" x14ac:dyDescent="0.25">
      <c r="A868" t="s">
        <v>4892</v>
      </c>
      <c r="B868">
        <v>-2.3825562910000002</v>
      </c>
      <c r="C868" s="5">
        <v>6.4000000000000001E-7</v>
      </c>
    </row>
    <row r="869" spans="1:3" x14ac:dyDescent="0.25">
      <c r="A869" t="s">
        <v>4891</v>
      </c>
      <c r="B869">
        <v>-2.3821541229999998</v>
      </c>
      <c r="C869" s="5">
        <v>1.18E-7</v>
      </c>
    </row>
    <row r="870" spans="1:3" x14ac:dyDescent="0.25">
      <c r="A870" t="s">
        <v>4890</v>
      </c>
      <c r="B870">
        <v>-2.3799443259999999</v>
      </c>
      <c r="C870">
        <v>8.4551320000000006E-3</v>
      </c>
    </row>
    <row r="871" spans="1:3" x14ac:dyDescent="0.25">
      <c r="A871" t="s">
        <v>4889</v>
      </c>
      <c r="B871">
        <v>-2.3779452550000002</v>
      </c>
      <c r="C871" s="5">
        <v>1.4800000000000001E-10</v>
      </c>
    </row>
    <row r="872" spans="1:3" x14ac:dyDescent="0.25">
      <c r="A872" t="s">
        <v>4888</v>
      </c>
      <c r="B872">
        <v>-2.3778306279999999</v>
      </c>
      <c r="C872">
        <v>4.9110500000000004E-4</v>
      </c>
    </row>
    <row r="873" spans="1:3" x14ac:dyDescent="0.25">
      <c r="A873" t="s">
        <v>4887</v>
      </c>
      <c r="B873">
        <v>-2.3747781240000001</v>
      </c>
      <c r="C873" s="5">
        <v>1.3200000000000001E-5</v>
      </c>
    </row>
    <row r="874" spans="1:3" x14ac:dyDescent="0.25">
      <c r="A874" t="s">
        <v>4886</v>
      </c>
      <c r="B874">
        <v>-2.3705068580000002</v>
      </c>
      <c r="C874" s="5">
        <v>5.0400000000000001E-8</v>
      </c>
    </row>
    <row r="875" spans="1:3" x14ac:dyDescent="0.25">
      <c r="A875" t="s">
        <v>4885</v>
      </c>
      <c r="B875">
        <v>-2.370419364</v>
      </c>
      <c r="C875">
        <v>4.9027590000000003E-2</v>
      </c>
    </row>
    <row r="876" spans="1:3" x14ac:dyDescent="0.25">
      <c r="A876" t="s">
        <v>4884</v>
      </c>
      <c r="B876">
        <v>-2.3691774969999999</v>
      </c>
      <c r="C876">
        <v>1.5766078999999999E-2</v>
      </c>
    </row>
    <row r="877" spans="1:3" x14ac:dyDescent="0.25">
      <c r="A877" t="s">
        <v>4883</v>
      </c>
      <c r="B877">
        <v>-2.3685181860000002</v>
      </c>
      <c r="C877">
        <v>5.9109039999999998E-3</v>
      </c>
    </row>
    <row r="878" spans="1:3" x14ac:dyDescent="0.25">
      <c r="A878" t="s">
        <v>4882</v>
      </c>
      <c r="B878">
        <v>-2.3659847100000002</v>
      </c>
      <c r="C878">
        <v>1.7557669000000001E-2</v>
      </c>
    </row>
    <row r="879" spans="1:3" x14ac:dyDescent="0.25">
      <c r="A879" t="s">
        <v>4881</v>
      </c>
      <c r="B879">
        <v>-2.365379039</v>
      </c>
      <c r="C879">
        <v>3.7964140000000001E-3</v>
      </c>
    </row>
    <row r="880" spans="1:3" x14ac:dyDescent="0.25">
      <c r="A880" t="s">
        <v>4880</v>
      </c>
      <c r="B880">
        <v>-2.3651728109999999</v>
      </c>
      <c r="C880">
        <v>8.3825400000000008E-3</v>
      </c>
    </row>
    <row r="881" spans="1:3" x14ac:dyDescent="0.25">
      <c r="A881" t="s">
        <v>4879</v>
      </c>
      <c r="B881">
        <v>-2.3636824490000001</v>
      </c>
      <c r="C881" s="5">
        <v>3.3900000000000001E-9</v>
      </c>
    </row>
    <row r="882" spans="1:3" x14ac:dyDescent="0.25">
      <c r="A882" t="s">
        <v>4878</v>
      </c>
      <c r="B882">
        <v>-2.3634817319999999</v>
      </c>
      <c r="C882">
        <v>1.8321358999999999E-2</v>
      </c>
    </row>
    <row r="883" spans="1:3" x14ac:dyDescent="0.25">
      <c r="A883" t="s">
        <v>4877</v>
      </c>
      <c r="B883">
        <v>-2.3620856130000001</v>
      </c>
      <c r="C883">
        <v>7.0513290000000003E-3</v>
      </c>
    </row>
    <row r="884" spans="1:3" x14ac:dyDescent="0.25">
      <c r="A884" t="s">
        <v>4876</v>
      </c>
      <c r="B884">
        <v>-2.3614039290000002</v>
      </c>
      <c r="C884">
        <v>3.0635739999999999E-3</v>
      </c>
    </row>
    <row r="885" spans="1:3" x14ac:dyDescent="0.25">
      <c r="A885" t="s">
        <v>4875</v>
      </c>
      <c r="B885">
        <v>-2.3612210519999999</v>
      </c>
      <c r="C885">
        <v>2.6271164999999999E-2</v>
      </c>
    </row>
    <row r="886" spans="1:3" x14ac:dyDescent="0.25">
      <c r="A886" t="s">
        <v>4874</v>
      </c>
      <c r="B886">
        <v>-2.3595481309999999</v>
      </c>
      <c r="C886" s="5">
        <v>1.8500000000000001E-15</v>
      </c>
    </row>
    <row r="887" spans="1:3" x14ac:dyDescent="0.25">
      <c r="A887" t="s">
        <v>4873</v>
      </c>
      <c r="B887">
        <v>-2.3589212270000002</v>
      </c>
      <c r="C887" s="5">
        <v>6.5199999999999998E-9</v>
      </c>
    </row>
    <row r="888" spans="1:3" x14ac:dyDescent="0.25">
      <c r="A888" t="s">
        <v>4872</v>
      </c>
      <c r="B888">
        <v>-2.3578667000000002</v>
      </c>
      <c r="C888">
        <v>2.4194145E-2</v>
      </c>
    </row>
    <row r="889" spans="1:3" x14ac:dyDescent="0.25">
      <c r="A889" t="s">
        <v>4871</v>
      </c>
      <c r="B889">
        <v>-2.3566560060000001</v>
      </c>
      <c r="C889" s="5">
        <v>3.56E-13</v>
      </c>
    </row>
    <row r="890" spans="1:3" x14ac:dyDescent="0.25">
      <c r="A890" t="s">
        <v>4870</v>
      </c>
      <c r="B890">
        <v>-2.3559636990000001</v>
      </c>
      <c r="C890">
        <v>3.6864100000000002E-3</v>
      </c>
    </row>
    <row r="891" spans="1:3" x14ac:dyDescent="0.25">
      <c r="A891" t="s">
        <v>4869</v>
      </c>
      <c r="B891">
        <v>-2.3537971080000002</v>
      </c>
      <c r="C891" s="5">
        <v>1.66E-5</v>
      </c>
    </row>
    <row r="892" spans="1:3" x14ac:dyDescent="0.25">
      <c r="A892" t="s">
        <v>4868</v>
      </c>
      <c r="B892">
        <v>-2.3537636389999999</v>
      </c>
      <c r="C892">
        <v>1.8116462E-2</v>
      </c>
    </row>
    <row r="893" spans="1:3" x14ac:dyDescent="0.25">
      <c r="A893" t="s">
        <v>4867</v>
      </c>
      <c r="B893">
        <v>-2.3526855000000002</v>
      </c>
      <c r="C893">
        <v>5.4842529999999997E-3</v>
      </c>
    </row>
    <row r="894" spans="1:3" x14ac:dyDescent="0.25">
      <c r="A894" t="s">
        <v>4866</v>
      </c>
      <c r="B894">
        <v>-2.3524003960000002</v>
      </c>
      <c r="C894">
        <v>4.6223599999999998E-4</v>
      </c>
    </row>
    <row r="895" spans="1:3" x14ac:dyDescent="0.25">
      <c r="A895" t="s">
        <v>4865</v>
      </c>
      <c r="B895">
        <v>-2.3498836810000001</v>
      </c>
      <c r="C895">
        <v>4.7164959999999997E-3</v>
      </c>
    </row>
    <row r="896" spans="1:3" x14ac:dyDescent="0.25">
      <c r="A896" t="s">
        <v>4864</v>
      </c>
      <c r="B896">
        <v>-2.3483952879999999</v>
      </c>
      <c r="C896">
        <v>1.2934368E-2</v>
      </c>
    </row>
    <row r="897" spans="1:3" x14ac:dyDescent="0.25">
      <c r="A897" t="s">
        <v>4863</v>
      </c>
      <c r="B897">
        <v>-2.348337205</v>
      </c>
      <c r="C897">
        <v>1.5248938E-2</v>
      </c>
    </row>
    <row r="898" spans="1:3" x14ac:dyDescent="0.25">
      <c r="A898" t="s">
        <v>4862</v>
      </c>
      <c r="B898">
        <v>-2.3470944290000002</v>
      </c>
      <c r="C898" s="5">
        <v>1.4699999999999999E-8</v>
      </c>
    </row>
    <row r="899" spans="1:3" x14ac:dyDescent="0.25">
      <c r="A899" t="s">
        <v>4861</v>
      </c>
      <c r="B899">
        <v>-2.346974382</v>
      </c>
      <c r="C899" s="5">
        <v>4.4100000000000001E-5</v>
      </c>
    </row>
    <row r="900" spans="1:3" x14ac:dyDescent="0.25">
      <c r="A900" t="s">
        <v>4860</v>
      </c>
      <c r="B900">
        <v>-2.3464725930000001</v>
      </c>
      <c r="C900" s="5">
        <v>8.3300000000000008E-9</v>
      </c>
    </row>
    <row r="901" spans="1:3" x14ac:dyDescent="0.25">
      <c r="A901" t="s">
        <v>4859</v>
      </c>
      <c r="B901">
        <v>-2.3427020340000002</v>
      </c>
      <c r="C901" s="5">
        <v>7.0199999999999997E-15</v>
      </c>
    </row>
    <row r="902" spans="1:3" x14ac:dyDescent="0.25">
      <c r="A902" t="s">
        <v>4858</v>
      </c>
      <c r="B902">
        <v>-2.3411821119999998</v>
      </c>
      <c r="C902" s="5">
        <v>1.85E-8</v>
      </c>
    </row>
    <row r="903" spans="1:3" x14ac:dyDescent="0.25">
      <c r="A903" t="s">
        <v>4857</v>
      </c>
      <c r="B903">
        <v>-2.3398537369999999</v>
      </c>
      <c r="C903">
        <v>6.8761439999999998E-3</v>
      </c>
    </row>
    <row r="904" spans="1:3" x14ac:dyDescent="0.25">
      <c r="A904" t="s">
        <v>4856</v>
      </c>
      <c r="B904">
        <v>-2.3396135390000001</v>
      </c>
      <c r="C904" s="5">
        <v>5.3599999999999997E-8</v>
      </c>
    </row>
    <row r="905" spans="1:3" x14ac:dyDescent="0.25">
      <c r="A905" t="s">
        <v>4855</v>
      </c>
      <c r="B905">
        <v>-2.3383642870000001</v>
      </c>
      <c r="C905" s="5">
        <v>1.0499999999999999E-5</v>
      </c>
    </row>
    <row r="906" spans="1:3" x14ac:dyDescent="0.25">
      <c r="A906" t="s">
        <v>4854</v>
      </c>
      <c r="B906">
        <v>-2.3382300819999999</v>
      </c>
      <c r="C906" s="5">
        <v>2.5299999999999998E-5</v>
      </c>
    </row>
    <row r="907" spans="1:3" x14ac:dyDescent="0.25">
      <c r="A907" t="s">
        <v>4853</v>
      </c>
      <c r="B907">
        <v>-2.3369755790000002</v>
      </c>
      <c r="C907" s="5">
        <v>1.59E-8</v>
      </c>
    </row>
    <row r="908" spans="1:3" x14ac:dyDescent="0.25">
      <c r="A908" t="s">
        <v>4852</v>
      </c>
      <c r="B908">
        <v>-2.3300962919999999</v>
      </c>
      <c r="C908">
        <v>1.7492077000000002E-2</v>
      </c>
    </row>
    <row r="909" spans="1:3" x14ac:dyDescent="0.25">
      <c r="A909" t="s">
        <v>4851</v>
      </c>
      <c r="B909">
        <v>-2.3242998789999998</v>
      </c>
      <c r="C909">
        <v>2.2496753000000001E-2</v>
      </c>
    </row>
    <row r="910" spans="1:3" x14ac:dyDescent="0.25">
      <c r="A910" t="s">
        <v>4850</v>
      </c>
      <c r="B910">
        <v>-2.324185773</v>
      </c>
      <c r="C910" s="5">
        <v>4.5399999999999999E-5</v>
      </c>
    </row>
    <row r="911" spans="1:3" x14ac:dyDescent="0.25">
      <c r="A911" t="s">
        <v>4849</v>
      </c>
      <c r="B911">
        <v>-2.3241797709999998</v>
      </c>
      <c r="C911">
        <v>5.5311279999999997E-3</v>
      </c>
    </row>
    <row r="912" spans="1:3" x14ac:dyDescent="0.25">
      <c r="A912" t="s">
        <v>4848</v>
      </c>
      <c r="B912">
        <v>-2.3220653800000002</v>
      </c>
      <c r="C912">
        <v>1.4670707999999999E-2</v>
      </c>
    </row>
    <row r="913" spans="1:3" x14ac:dyDescent="0.25">
      <c r="A913" t="s">
        <v>4847</v>
      </c>
      <c r="B913">
        <v>-2.3220379489999998</v>
      </c>
      <c r="C913" s="5">
        <v>5.9299999999999998E-5</v>
      </c>
    </row>
    <row r="914" spans="1:3" x14ac:dyDescent="0.25">
      <c r="A914" t="s">
        <v>4846</v>
      </c>
      <c r="B914">
        <v>-2.3199190600000001</v>
      </c>
      <c r="C914">
        <v>2.6790582E-2</v>
      </c>
    </row>
    <row r="915" spans="1:3" x14ac:dyDescent="0.25">
      <c r="A915" t="s">
        <v>4845</v>
      </c>
      <c r="B915">
        <v>-2.3196259330000002</v>
      </c>
      <c r="C915">
        <v>1.09195E-4</v>
      </c>
    </row>
    <row r="916" spans="1:3" x14ac:dyDescent="0.25">
      <c r="A916" t="s">
        <v>4844</v>
      </c>
      <c r="B916">
        <v>-2.3185305540000001</v>
      </c>
      <c r="C916" s="5">
        <v>3.09E-14</v>
      </c>
    </row>
    <row r="917" spans="1:3" x14ac:dyDescent="0.25">
      <c r="A917" t="s">
        <v>4843</v>
      </c>
      <c r="B917">
        <v>-2.3181049009999999</v>
      </c>
      <c r="C917">
        <v>9.6366200000000003E-3</v>
      </c>
    </row>
    <row r="918" spans="1:3" x14ac:dyDescent="0.25">
      <c r="A918" t="s">
        <v>4842</v>
      </c>
      <c r="B918">
        <v>-2.3180726539999998</v>
      </c>
      <c r="C918">
        <v>1.5755062E-2</v>
      </c>
    </row>
    <row r="919" spans="1:3" x14ac:dyDescent="0.25">
      <c r="A919" t="s">
        <v>4841</v>
      </c>
      <c r="B919">
        <v>-2.3156084190000001</v>
      </c>
      <c r="C919" s="5">
        <v>1.8199999999999999E-17</v>
      </c>
    </row>
    <row r="920" spans="1:3" x14ac:dyDescent="0.25">
      <c r="A920" t="s">
        <v>4840</v>
      </c>
      <c r="B920">
        <v>-2.3151447859999998</v>
      </c>
      <c r="C920">
        <v>1.4534985E-2</v>
      </c>
    </row>
    <row r="921" spans="1:3" x14ac:dyDescent="0.25">
      <c r="A921" t="s">
        <v>4839</v>
      </c>
      <c r="B921">
        <v>-2.3150927800000001</v>
      </c>
      <c r="C921">
        <v>1.1156891E-2</v>
      </c>
    </row>
    <row r="922" spans="1:3" x14ac:dyDescent="0.25">
      <c r="A922" t="s">
        <v>4838</v>
      </c>
      <c r="B922">
        <v>-2.3098109519999999</v>
      </c>
      <c r="C922" s="5">
        <v>4.4700000000000004E-6</v>
      </c>
    </row>
    <row r="923" spans="1:3" x14ac:dyDescent="0.25">
      <c r="A923" t="s">
        <v>4837</v>
      </c>
      <c r="B923">
        <v>-2.3060778439999998</v>
      </c>
      <c r="C923">
        <v>1.0495338E-2</v>
      </c>
    </row>
    <row r="924" spans="1:3" x14ac:dyDescent="0.25">
      <c r="A924" t="s">
        <v>4836</v>
      </c>
      <c r="B924">
        <v>-2.3039161570000002</v>
      </c>
      <c r="C924" s="5">
        <v>6.5600000000000003E-12</v>
      </c>
    </row>
    <row r="925" spans="1:3" x14ac:dyDescent="0.25">
      <c r="A925" t="s">
        <v>4835</v>
      </c>
      <c r="B925">
        <v>-2.303714952</v>
      </c>
      <c r="C925">
        <v>5.5705640000000001E-3</v>
      </c>
    </row>
    <row r="926" spans="1:3" x14ac:dyDescent="0.25">
      <c r="A926" t="s">
        <v>4834</v>
      </c>
      <c r="B926">
        <v>-2.3011264109999998</v>
      </c>
      <c r="C926">
        <v>2.6625756E-2</v>
      </c>
    </row>
    <row r="927" spans="1:3" x14ac:dyDescent="0.25">
      <c r="A927" t="s">
        <v>4833</v>
      </c>
      <c r="B927">
        <v>-2.3009400389999999</v>
      </c>
      <c r="C927" s="5">
        <v>8.2100000000000004E-9</v>
      </c>
    </row>
    <row r="928" spans="1:3" x14ac:dyDescent="0.25">
      <c r="A928" t="s">
        <v>4832</v>
      </c>
      <c r="B928">
        <v>-2.298118739</v>
      </c>
      <c r="C928" s="5">
        <v>1.9099999999999999E-8</v>
      </c>
    </row>
    <row r="929" spans="1:3" x14ac:dyDescent="0.25">
      <c r="A929" t="s">
        <v>4831</v>
      </c>
      <c r="B929">
        <v>-2.2979139549999998</v>
      </c>
      <c r="C929" s="5">
        <v>1.9500000000000001E-7</v>
      </c>
    </row>
    <row r="930" spans="1:3" x14ac:dyDescent="0.25">
      <c r="A930" t="s">
        <v>4830</v>
      </c>
      <c r="B930">
        <v>-2.2977602030000002</v>
      </c>
      <c r="C930">
        <v>3.7277096000000003E-2</v>
      </c>
    </row>
    <row r="931" spans="1:3" x14ac:dyDescent="0.25">
      <c r="A931" t="s">
        <v>4829</v>
      </c>
      <c r="B931">
        <v>-2.2959903439999998</v>
      </c>
      <c r="C931">
        <v>7.8669500000000002E-4</v>
      </c>
    </row>
    <row r="932" spans="1:3" x14ac:dyDescent="0.25">
      <c r="A932" t="s">
        <v>4828</v>
      </c>
      <c r="B932">
        <v>-2.2955252210000001</v>
      </c>
      <c r="C932">
        <v>6.6004030000000003E-3</v>
      </c>
    </row>
    <row r="933" spans="1:3" x14ac:dyDescent="0.25">
      <c r="A933" t="s">
        <v>4827</v>
      </c>
      <c r="B933">
        <v>-2.2916910690000001</v>
      </c>
      <c r="C933" s="5">
        <v>1.46E-12</v>
      </c>
    </row>
    <row r="934" spans="1:3" x14ac:dyDescent="0.25">
      <c r="A934" t="s">
        <v>4826</v>
      </c>
      <c r="B934">
        <v>-2.291072743</v>
      </c>
      <c r="C934">
        <v>1.7385860000000001E-3</v>
      </c>
    </row>
    <row r="935" spans="1:3" x14ac:dyDescent="0.25">
      <c r="A935" t="s">
        <v>4825</v>
      </c>
      <c r="B935">
        <v>-2.2902450289999998</v>
      </c>
      <c r="C935" s="5">
        <v>8.6600000000000005E-7</v>
      </c>
    </row>
    <row r="936" spans="1:3" x14ac:dyDescent="0.25">
      <c r="A936" t="s">
        <v>4824</v>
      </c>
      <c r="B936">
        <v>-2.2899830479999999</v>
      </c>
      <c r="C936">
        <v>9.2495749999999995E-3</v>
      </c>
    </row>
    <row r="937" spans="1:3" x14ac:dyDescent="0.25">
      <c r="A937" t="s">
        <v>4823</v>
      </c>
      <c r="B937">
        <v>-2.28779939</v>
      </c>
      <c r="C937">
        <v>4.1235934000000002E-2</v>
      </c>
    </row>
    <row r="938" spans="1:3" x14ac:dyDescent="0.25">
      <c r="A938" t="s">
        <v>4822</v>
      </c>
      <c r="B938">
        <v>-2.2870596440000002</v>
      </c>
      <c r="C938" s="5">
        <v>5.7500000000000002E-5</v>
      </c>
    </row>
    <row r="939" spans="1:3" x14ac:dyDescent="0.25">
      <c r="A939" t="s">
        <v>4821</v>
      </c>
      <c r="B939">
        <v>-2.2864805869999998</v>
      </c>
      <c r="C939">
        <v>7.719676E-3</v>
      </c>
    </row>
    <row r="940" spans="1:3" x14ac:dyDescent="0.25">
      <c r="A940" t="s">
        <v>4820</v>
      </c>
      <c r="B940">
        <v>-2.2829982179999999</v>
      </c>
      <c r="C940">
        <v>4.9375361E-2</v>
      </c>
    </row>
    <row r="941" spans="1:3" x14ac:dyDescent="0.25">
      <c r="A941" t="s">
        <v>4819</v>
      </c>
      <c r="B941">
        <v>-2.2821187850000002</v>
      </c>
      <c r="C941">
        <v>1.1462445E-2</v>
      </c>
    </row>
    <row r="942" spans="1:3" x14ac:dyDescent="0.25">
      <c r="A942" t="s">
        <v>4818</v>
      </c>
      <c r="B942">
        <v>-2.2786099480000002</v>
      </c>
      <c r="C942">
        <v>9.3319920000000008E-3</v>
      </c>
    </row>
    <row r="943" spans="1:3" x14ac:dyDescent="0.25">
      <c r="A943" t="s">
        <v>4817</v>
      </c>
      <c r="B943">
        <v>-2.2778654070000002</v>
      </c>
      <c r="C943" s="5">
        <v>8.2099999999999993E-6</v>
      </c>
    </row>
    <row r="944" spans="1:3" x14ac:dyDescent="0.25">
      <c r="A944" t="s">
        <v>4816</v>
      </c>
      <c r="B944">
        <v>-2.2776390740000001</v>
      </c>
      <c r="C944">
        <v>2.3513592E-2</v>
      </c>
    </row>
    <row r="945" spans="1:3" x14ac:dyDescent="0.25">
      <c r="A945" t="s">
        <v>4815</v>
      </c>
      <c r="B945">
        <v>-2.2728709720000002</v>
      </c>
      <c r="C945" s="5">
        <v>1.7199999999999999E-8</v>
      </c>
    </row>
    <row r="946" spans="1:3" x14ac:dyDescent="0.25">
      <c r="A946" t="s">
        <v>4814</v>
      </c>
      <c r="B946">
        <v>-2.2695774480000002</v>
      </c>
      <c r="C946">
        <v>1.2504711E-2</v>
      </c>
    </row>
    <row r="947" spans="1:3" x14ac:dyDescent="0.25">
      <c r="A947" t="s">
        <v>4813</v>
      </c>
      <c r="B947">
        <v>-2.268588807</v>
      </c>
      <c r="C947" s="5">
        <v>3.3300000000000003E-5</v>
      </c>
    </row>
    <row r="948" spans="1:3" x14ac:dyDescent="0.25">
      <c r="A948" t="s">
        <v>4812</v>
      </c>
      <c r="B948">
        <v>-2.2661118729999998</v>
      </c>
      <c r="C948">
        <v>3.4243350000000001E-3</v>
      </c>
    </row>
    <row r="949" spans="1:3" x14ac:dyDescent="0.25">
      <c r="A949" t="s">
        <v>4811</v>
      </c>
      <c r="B949">
        <v>-2.2660922650000002</v>
      </c>
      <c r="C949" s="5">
        <v>1.7199999999999999E-8</v>
      </c>
    </row>
    <row r="950" spans="1:3" x14ac:dyDescent="0.25">
      <c r="A950" t="s">
        <v>4810</v>
      </c>
      <c r="B950">
        <v>-2.2646502119999998</v>
      </c>
      <c r="C950">
        <v>3.7612971000000002E-2</v>
      </c>
    </row>
    <row r="951" spans="1:3" x14ac:dyDescent="0.25">
      <c r="A951" t="s">
        <v>4809</v>
      </c>
      <c r="B951">
        <v>-2.2642151419999998</v>
      </c>
      <c r="C951">
        <v>4.2572005000000003E-2</v>
      </c>
    </row>
    <row r="952" spans="1:3" x14ac:dyDescent="0.25">
      <c r="A952" t="s">
        <v>4808</v>
      </c>
      <c r="B952">
        <v>-2.2637907180000001</v>
      </c>
      <c r="C952">
        <v>2.4251200000000001E-4</v>
      </c>
    </row>
    <row r="953" spans="1:3" x14ac:dyDescent="0.25">
      <c r="A953" t="s">
        <v>4807</v>
      </c>
      <c r="B953">
        <v>-2.2630735369999999</v>
      </c>
      <c r="C953">
        <v>3.3345448E-2</v>
      </c>
    </row>
    <row r="954" spans="1:3" x14ac:dyDescent="0.25">
      <c r="A954" t="s">
        <v>4806</v>
      </c>
      <c r="B954">
        <v>-2.2622699499999999</v>
      </c>
      <c r="C954">
        <v>8.3825400000000008E-3</v>
      </c>
    </row>
    <row r="955" spans="1:3" x14ac:dyDescent="0.25">
      <c r="A955" t="s">
        <v>4805</v>
      </c>
      <c r="B955">
        <v>-2.2620101319999999</v>
      </c>
      <c r="C955" s="5">
        <v>1.87E-9</v>
      </c>
    </row>
    <row r="956" spans="1:3" x14ac:dyDescent="0.25">
      <c r="A956" t="s">
        <v>4804</v>
      </c>
      <c r="B956">
        <v>-2.26140601</v>
      </c>
      <c r="C956">
        <v>7.9504450000000004E-3</v>
      </c>
    </row>
    <row r="957" spans="1:3" x14ac:dyDescent="0.25">
      <c r="A957" t="s">
        <v>4803</v>
      </c>
      <c r="B957">
        <v>-2.2609591720000002</v>
      </c>
      <c r="C957" s="5">
        <v>2.1500000000000001E-7</v>
      </c>
    </row>
    <row r="958" spans="1:3" x14ac:dyDescent="0.25">
      <c r="A958" t="s">
        <v>4802</v>
      </c>
      <c r="B958">
        <v>-2.254506519</v>
      </c>
      <c r="C958">
        <v>1.2506046E-2</v>
      </c>
    </row>
    <row r="959" spans="1:3" x14ac:dyDescent="0.25">
      <c r="A959" t="s">
        <v>4801</v>
      </c>
      <c r="B959">
        <v>-2.2538206359999999</v>
      </c>
      <c r="C959">
        <v>1.1747969E-2</v>
      </c>
    </row>
    <row r="960" spans="1:3" x14ac:dyDescent="0.25">
      <c r="A960" t="s">
        <v>4800</v>
      </c>
      <c r="B960">
        <v>-2.2531825209999998</v>
      </c>
      <c r="C960">
        <v>6.1874019999999998E-3</v>
      </c>
    </row>
    <row r="961" spans="1:3" x14ac:dyDescent="0.25">
      <c r="A961" t="s">
        <v>4799</v>
      </c>
      <c r="B961">
        <v>-2.2516772349999998</v>
      </c>
      <c r="C961" s="5">
        <v>4.2899999999999996E-6</v>
      </c>
    </row>
    <row r="962" spans="1:3" x14ac:dyDescent="0.25">
      <c r="A962" t="s">
        <v>4798</v>
      </c>
      <c r="B962">
        <v>-2.2496549570000002</v>
      </c>
      <c r="C962" s="5">
        <v>5.5700000000000004E-10</v>
      </c>
    </row>
    <row r="963" spans="1:3" x14ac:dyDescent="0.25">
      <c r="A963" t="s">
        <v>4797</v>
      </c>
      <c r="B963">
        <v>-2.247208503</v>
      </c>
      <c r="C963" s="5">
        <v>3.8999999999999999E-6</v>
      </c>
    </row>
    <row r="964" spans="1:3" x14ac:dyDescent="0.25">
      <c r="A964" t="s">
        <v>4796</v>
      </c>
      <c r="B964">
        <v>-2.246670446</v>
      </c>
      <c r="C964">
        <v>4.5939830000000003E-3</v>
      </c>
    </row>
    <row r="965" spans="1:3" x14ac:dyDescent="0.25">
      <c r="A965" t="s">
        <v>4795</v>
      </c>
      <c r="B965">
        <v>-2.2456340290000001</v>
      </c>
      <c r="C965">
        <v>2.6453751000000001E-2</v>
      </c>
    </row>
    <row r="966" spans="1:3" x14ac:dyDescent="0.25">
      <c r="A966" t="s">
        <v>4794</v>
      </c>
      <c r="B966">
        <v>-2.242200274</v>
      </c>
      <c r="C966" s="5">
        <v>2.7300000000000002E-7</v>
      </c>
    </row>
    <row r="967" spans="1:3" x14ac:dyDescent="0.25">
      <c r="A967" t="s">
        <v>4793</v>
      </c>
      <c r="B967">
        <v>-2.2416137979999999</v>
      </c>
      <c r="C967">
        <v>2.9371919999999999E-3</v>
      </c>
    </row>
    <row r="968" spans="1:3" x14ac:dyDescent="0.25">
      <c r="A968" t="s">
        <v>4792</v>
      </c>
      <c r="B968">
        <v>-2.240663847</v>
      </c>
      <c r="C968" s="5">
        <v>6.6499999999999999E-7</v>
      </c>
    </row>
    <row r="969" spans="1:3" x14ac:dyDescent="0.25">
      <c r="A969" t="s">
        <v>4791</v>
      </c>
      <c r="B969">
        <v>-2.2398867839999999</v>
      </c>
      <c r="C969" s="5">
        <v>7.2399999999999998E-10</v>
      </c>
    </row>
    <row r="970" spans="1:3" x14ac:dyDescent="0.25">
      <c r="A970" t="s">
        <v>4790</v>
      </c>
      <c r="B970">
        <v>-2.2397572530000001</v>
      </c>
      <c r="C970" s="5">
        <v>3.54E-6</v>
      </c>
    </row>
    <row r="971" spans="1:3" x14ac:dyDescent="0.25">
      <c r="A971" t="s">
        <v>4789</v>
      </c>
      <c r="B971">
        <v>-2.239716204</v>
      </c>
      <c r="C971">
        <v>4.2312849E-2</v>
      </c>
    </row>
    <row r="972" spans="1:3" x14ac:dyDescent="0.25">
      <c r="A972" t="s">
        <v>4788</v>
      </c>
      <c r="B972">
        <v>-2.2395092980000002</v>
      </c>
      <c r="C972">
        <v>3.2004598000000002E-2</v>
      </c>
    </row>
    <row r="973" spans="1:3" x14ac:dyDescent="0.25">
      <c r="A973" t="s">
        <v>4787</v>
      </c>
      <c r="B973">
        <v>-2.239042177</v>
      </c>
      <c r="C973" s="5">
        <v>1.5300000000000001E-8</v>
      </c>
    </row>
    <row r="974" spans="1:3" x14ac:dyDescent="0.25">
      <c r="A974" t="s">
        <v>4786</v>
      </c>
      <c r="B974">
        <v>-2.2373495999999999</v>
      </c>
      <c r="C974" s="5">
        <v>1.2299999999999999E-8</v>
      </c>
    </row>
    <row r="975" spans="1:3" x14ac:dyDescent="0.25">
      <c r="A975" t="s">
        <v>4785</v>
      </c>
      <c r="B975">
        <v>-2.2369809900000002</v>
      </c>
      <c r="C975">
        <v>7.5888500000000005E-4</v>
      </c>
    </row>
    <row r="976" spans="1:3" x14ac:dyDescent="0.25">
      <c r="A976" t="s">
        <v>4784</v>
      </c>
      <c r="B976">
        <v>-2.236480646</v>
      </c>
      <c r="C976">
        <v>5.2623399999999999E-4</v>
      </c>
    </row>
    <row r="977" spans="1:3" x14ac:dyDescent="0.25">
      <c r="A977" t="s">
        <v>4783</v>
      </c>
      <c r="B977">
        <v>-2.2345994130000002</v>
      </c>
      <c r="C977" s="5">
        <v>4.6800000000000001E-6</v>
      </c>
    </row>
    <row r="978" spans="1:3" x14ac:dyDescent="0.25">
      <c r="A978" t="s">
        <v>4782</v>
      </c>
      <c r="B978">
        <v>-2.232519548</v>
      </c>
      <c r="C978">
        <v>4.1248000000000001E-4</v>
      </c>
    </row>
    <row r="979" spans="1:3" x14ac:dyDescent="0.25">
      <c r="A979" t="s">
        <v>4781</v>
      </c>
      <c r="B979">
        <v>-2.2312017119999998</v>
      </c>
      <c r="C979" s="5">
        <v>7.7299999999999997E-8</v>
      </c>
    </row>
    <row r="980" spans="1:3" x14ac:dyDescent="0.25">
      <c r="A980" t="s">
        <v>4780</v>
      </c>
      <c r="B980">
        <v>-2.2304649900000002</v>
      </c>
      <c r="C980" s="5">
        <v>1.22E-6</v>
      </c>
    </row>
    <row r="981" spans="1:3" x14ac:dyDescent="0.25">
      <c r="A981" t="s">
        <v>4779</v>
      </c>
      <c r="B981">
        <v>-2.2279878339999999</v>
      </c>
      <c r="C981">
        <v>1.72089E-4</v>
      </c>
    </row>
    <row r="982" spans="1:3" x14ac:dyDescent="0.25">
      <c r="A982" t="s">
        <v>4778</v>
      </c>
      <c r="B982">
        <v>-2.2265395460000001</v>
      </c>
      <c r="C982" s="5">
        <v>5.5999999999999999E-5</v>
      </c>
    </row>
    <row r="983" spans="1:3" x14ac:dyDescent="0.25">
      <c r="A983" t="s">
        <v>4777</v>
      </c>
      <c r="B983">
        <v>-2.2261568430000001</v>
      </c>
      <c r="C983">
        <v>2.2071679999999998E-3</v>
      </c>
    </row>
    <row r="984" spans="1:3" x14ac:dyDescent="0.25">
      <c r="A984" t="s">
        <v>4776</v>
      </c>
      <c r="B984">
        <v>-2.225673741</v>
      </c>
      <c r="C984">
        <v>6.5227199999999996E-4</v>
      </c>
    </row>
    <row r="985" spans="1:3" x14ac:dyDescent="0.25">
      <c r="A985" t="s">
        <v>4775</v>
      </c>
      <c r="B985">
        <v>-2.2228191879999999</v>
      </c>
      <c r="C985" s="5">
        <v>1.5300000000000001E-7</v>
      </c>
    </row>
    <row r="986" spans="1:3" x14ac:dyDescent="0.25">
      <c r="A986" t="s">
        <v>4774</v>
      </c>
      <c r="B986">
        <v>-2.220669027</v>
      </c>
      <c r="C986">
        <v>2.042795E-3</v>
      </c>
    </row>
    <row r="987" spans="1:3" x14ac:dyDescent="0.25">
      <c r="A987" t="s">
        <v>4773</v>
      </c>
      <c r="B987">
        <v>-2.2197239560000002</v>
      </c>
      <c r="C987">
        <v>2.1124917999999999E-2</v>
      </c>
    </row>
    <row r="988" spans="1:3" x14ac:dyDescent="0.25">
      <c r="A988" t="s">
        <v>4772</v>
      </c>
      <c r="B988">
        <v>-2.2178106670000002</v>
      </c>
      <c r="C988">
        <v>1.1573012000000001E-2</v>
      </c>
    </row>
    <row r="989" spans="1:3" x14ac:dyDescent="0.25">
      <c r="A989" t="s">
        <v>4771</v>
      </c>
      <c r="B989">
        <v>-2.2168790810000001</v>
      </c>
      <c r="C989">
        <v>1.3817576E-2</v>
      </c>
    </row>
    <row r="990" spans="1:3" x14ac:dyDescent="0.25">
      <c r="A990" t="s">
        <v>4770</v>
      </c>
      <c r="B990">
        <v>-2.215514137</v>
      </c>
      <c r="C990" s="5">
        <v>1.6400000000000001E-13</v>
      </c>
    </row>
    <row r="991" spans="1:3" x14ac:dyDescent="0.25">
      <c r="A991" t="s">
        <v>4769</v>
      </c>
      <c r="B991">
        <v>-2.215174958</v>
      </c>
      <c r="C991">
        <v>1.528001E-3</v>
      </c>
    </row>
    <row r="992" spans="1:3" x14ac:dyDescent="0.25">
      <c r="A992" t="s">
        <v>4768</v>
      </c>
      <c r="B992">
        <v>-2.2117889810000002</v>
      </c>
      <c r="C992">
        <v>9.1826449999999997E-3</v>
      </c>
    </row>
    <row r="993" spans="1:3" x14ac:dyDescent="0.25">
      <c r="A993" t="s">
        <v>4767</v>
      </c>
      <c r="B993">
        <v>-2.2115743860000001</v>
      </c>
      <c r="C993">
        <v>3.3752063999999998E-2</v>
      </c>
    </row>
    <row r="994" spans="1:3" x14ac:dyDescent="0.25">
      <c r="A994" t="s">
        <v>4766</v>
      </c>
      <c r="B994">
        <v>-2.211279019</v>
      </c>
      <c r="C994">
        <v>2.4442749999999999E-2</v>
      </c>
    </row>
    <row r="995" spans="1:3" x14ac:dyDescent="0.25">
      <c r="A995" t="s">
        <v>4765</v>
      </c>
      <c r="B995">
        <v>-2.2106903149999999</v>
      </c>
      <c r="C995" s="5">
        <v>8.2500000000000006E-6</v>
      </c>
    </row>
    <row r="996" spans="1:3" x14ac:dyDescent="0.25">
      <c r="A996" t="s">
        <v>4764</v>
      </c>
      <c r="B996">
        <v>-2.2091786660000001</v>
      </c>
      <c r="C996">
        <v>5.1835630000000004E-3</v>
      </c>
    </row>
    <row r="997" spans="1:3" x14ac:dyDescent="0.25">
      <c r="A997" t="s">
        <v>4763</v>
      </c>
      <c r="B997">
        <v>-2.2076325630000002</v>
      </c>
      <c r="C997" s="5">
        <v>2.7099999999999998E-7</v>
      </c>
    </row>
    <row r="998" spans="1:3" x14ac:dyDescent="0.25">
      <c r="A998" t="s">
        <v>4762</v>
      </c>
      <c r="B998">
        <v>-2.2067482979999999</v>
      </c>
      <c r="C998" s="5">
        <v>1.7600000000000001E-6</v>
      </c>
    </row>
    <row r="999" spans="1:3" x14ac:dyDescent="0.25">
      <c r="A999" t="s">
        <v>4761</v>
      </c>
      <c r="B999">
        <v>-2.2065177899999999</v>
      </c>
      <c r="C999">
        <v>9.7642349999999996E-3</v>
      </c>
    </row>
    <row r="1000" spans="1:3" x14ac:dyDescent="0.25">
      <c r="A1000" t="s">
        <v>4760</v>
      </c>
      <c r="B1000">
        <v>-2.205762408</v>
      </c>
      <c r="C1000">
        <v>2.2161463999999999E-2</v>
      </c>
    </row>
    <row r="1001" spans="1:3" x14ac:dyDescent="0.25">
      <c r="A1001" t="s">
        <v>4759</v>
      </c>
      <c r="B1001">
        <v>-2.2050386739999999</v>
      </c>
      <c r="C1001">
        <v>4.2039971000000002E-2</v>
      </c>
    </row>
    <row r="1002" spans="1:3" x14ac:dyDescent="0.25">
      <c r="A1002" t="s">
        <v>4758</v>
      </c>
      <c r="B1002">
        <v>-2.2017274169999999</v>
      </c>
      <c r="C1002" s="5">
        <v>5.3000000000000001E-7</v>
      </c>
    </row>
    <row r="1003" spans="1:3" x14ac:dyDescent="0.25">
      <c r="A1003" t="s">
        <v>4757</v>
      </c>
      <c r="B1003">
        <v>-2.201590827</v>
      </c>
      <c r="C1003" s="5">
        <v>2.0599999999999999E-5</v>
      </c>
    </row>
    <row r="1004" spans="1:3" x14ac:dyDescent="0.25">
      <c r="A1004" t="s">
        <v>4756</v>
      </c>
      <c r="B1004">
        <v>-2.2014548870000001</v>
      </c>
      <c r="C1004" s="5">
        <v>4.58E-8</v>
      </c>
    </row>
    <row r="1005" spans="1:3" x14ac:dyDescent="0.25">
      <c r="A1005" t="s">
        <v>4755</v>
      </c>
      <c r="B1005">
        <v>-2.201232836</v>
      </c>
      <c r="C1005">
        <v>1.0922279E-2</v>
      </c>
    </row>
    <row r="1006" spans="1:3" x14ac:dyDescent="0.25">
      <c r="A1006" t="s">
        <v>4754</v>
      </c>
      <c r="B1006">
        <v>-2.1996856230000001</v>
      </c>
      <c r="C1006" s="5">
        <v>2.1E-10</v>
      </c>
    </row>
    <row r="1007" spans="1:3" x14ac:dyDescent="0.25">
      <c r="A1007" t="s">
        <v>4753</v>
      </c>
      <c r="B1007">
        <v>-2.1987789769999999</v>
      </c>
      <c r="C1007">
        <v>8.2121290000000003E-3</v>
      </c>
    </row>
    <row r="1008" spans="1:3" x14ac:dyDescent="0.25">
      <c r="A1008" t="s">
        <v>4752</v>
      </c>
      <c r="B1008">
        <v>-2.1986378389999999</v>
      </c>
      <c r="C1008">
        <v>1.2544454E-2</v>
      </c>
    </row>
    <row r="1009" spans="1:3" x14ac:dyDescent="0.25">
      <c r="A1009" t="s">
        <v>4751</v>
      </c>
      <c r="B1009">
        <v>-2.196674045</v>
      </c>
      <c r="C1009" s="5">
        <v>1.14E-7</v>
      </c>
    </row>
    <row r="1010" spans="1:3" x14ac:dyDescent="0.25">
      <c r="A1010" t="s">
        <v>4750</v>
      </c>
      <c r="B1010">
        <v>-2.19351903</v>
      </c>
      <c r="C1010">
        <v>3.7612523000000002E-2</v>
      </c>
    </row>
    <row r="1011" spans="1:3" x14ac:dyDescent="0.25">
      <c r="A1011" t="s">
        <v>4749</v>
      </c>
      <c r="B1011">
        <v>-2.1907308720000001</v>
      </c>
      <c r="C1011">
        <v>2.9064685E-2</v>
      </c>
    </row>
    <row r="1012" spans="1:3" x14ac:dyDescent="0.25">
      <c r="A1012" t="s">
        <v>4748</v>
      </c>
      <c r="B1012">
        <v>-2.1902638090000002</v>
      </c>
      <c r="C1012">
        <v>7.8143339999999992E-3</v>
      </c>
    </row>
    <row r="1013" spans="1:3" x14ac:dyDescent="0.25">
      <c r="A1013" t="s">
        <v>4747</v>
      </c>
      <c r="B1013">
        <v>-2.1889623820000002</v>
      </c>
      <c r="C1013">
        <v>1.7005279000000002E-2</v>
      </c>
    </row>
    <row r="1014" spans="1:3" x14ac:dyDescent="0.25">
      <c r="A1014" t="s">
        <v>4746</v>
      </c>
      <c r="B1014">
        <v>-2.186768034</v>
      </c>
      <c r="C1014" s="5">
        <v>6.1099999999999995E-7</v>
      </c>
    </row>
    <row r="1015" spans="1:3" x14ac:dyDescent="0.25">
      <c r="A1015" t="s">
        <v>4745</v>
      </c>
      <c r="B1015">
        <v>-2.1864724729999998</v>
      </c>
      <c r="C1015">
        <v>3.9957530000000003E-3</v>
      </c>
    </row>
    <row r="1016" spans="1:3" x14ac:dyDescent="0.25">
      <c r="A1016" t="s">
        <v>4744</v>
      </c>
      <c r="B1016">
        <v>-2.186231802</v>
      </c>
      <c r="C1016">
        <v>1.8002200000000001E-4</v>
      </c>
    </row>
    <row r="1017" spans="1:3" x14ac:dyDescent="0.25">
      <c r="A1017" t="s">
        <v>4743</v>
      </c>
      <c r="B1017">
        <v>-2.185694453</v>
      </c>
      <c r="C1017">
        <v>2.7385675000000002E-2</v>
      </c>
    </row>
    <row r="1018" spans="1:3" x14ac:dyDescent="0.25">
      <c r="A1018" t="s">
        <v>4742</v>
      </c>
      <c r="B1018">
        <v>-2.1851525729999999</v>
      </c>
      <c r="C1018" s="5">
        <v>3.7299999999999999E-6</v>
      </c>
    </row>
    <row r="1019" spans="1:3" x14ac:dyDescent="0.25">
      <c r="A1019" t="s">
        <v>4741</v>
      </c>
      <c r="B1019">
        <v>-2.1847171589999999</v>
      </c>
      <c r="C1019" s="5">
        <v>5.7199999999999999E-7</v>
      </c>
    </row>
    <row r="1020" spans="1:3" x14ac:dyDescent="0.25">
      <c r="A1020" t="s">
        <v>4740</v>
      </c>
      <c r="B1020">
        <v>-2.183847911</v>
      </c>
      <c r="C1020">
        <v>4.0314569999999996E-3</v>
      </c>
    </row>
    <row r="1021" spans="1:3" x14ac:dyDescent="0.25">
      <c r="A1021" t="s">
        <v>4739</v>
      </c>
      <c r="B1021">
        <v>-2.1837025209999998</v>
      </c>
      <c r="C1021" s="5">
        <v>5.84E-6</v>
      </c>
    </row>
    <row r="1022" spans="1:3" x14ac:dyDescent="0.25">
      <c r="A1022" t="s">
        <v>4738</v>
      </c>
      <c r="B1022">
        <v>-2.1834017100000001</v>
      </c>
      <c r="C1022">
        <v>4.3866859999999999E-3</v>
      </c>
    </row>
    <row r="1023" spans="1:3" x14ac:dyDescent="0.25">
      <c r="A1023" t="s">
        <v>4737</v>
      </c>
      <c r="B1023">
        <v>-2.1827773449999999</v>
      </c>
      <c r="C1023">
        <v>2.5768439000000001E-2</v>
      </c>
    </row>
    <row r="1024" spans="1:3" x14ac:dyDescent="0.25">
      <c r="A1024" t="s">
        <v>4736</v>
      </c>
      <c r="B1024">
        <v>-2.1787613160000001</v>
      </c>
      <c r="C1024">
        <v>2.3558173000000002E-2</v>
      </c>
    </row>
    <row r="1025" spans="1:3" x14ac:dyDescent="0.25">
      <c r="A1025" t="s">
        <v>4735</v>
      </c>
      <c r="B1025">
        <v>-2.1778738820000001</v>
      </c>
      <c r="C1025">
        <v>3.7600562999999997E-2</v>
      </c>
    </row>
    <row r="1026" spans="1:3" x14ac:dyDescent="0.25">
      <c r="A1026" t="s">
        <v>4734</v>
      </c>
      <c r="B1026">
        <v>-2.1778215209999998</v>
      </c>
      <c r="C1026">
        <v>7.9559100000000001E-4</v>
      </c>
    </row>
    <row r="1027" spans="1:3" x14ac:dyDescent="0.25">
      <c r="A1027" t="s">
        <v>4733</v>
      </c>
      <c r="B1027">
        <v>-2.1775230670000001</v>
      </c>
      <c r="C1027" s="5">
        <v>8.9900000000000001E-14</v>
      </c>
    </row>
    <row r="1028" spans="1:3" x14ac:dyDescent="0.25">
      <c r="A1028" t="s">
        <v>4732</v>
      </c>
      <c r="B1028">
        <v>-2.1765538819999999</v>
      </c>
      <c r="C1028" s="5">
        <v>8.2999999999999998E-5</v>
      </c>
    </row>
    <row r="1029" spans="1:3" x14ac:dyDescent="0.25">
      <c r="A1029" t="s">
        <v>4731</v>
      </c>
      <c r="B1029">
        <v>-2.1764918820000001</v>
      </c>
      <c r="C1029">
        <v>1.0216629999999999E-3</v>
      </c>
    </row>
    <row r="1030" spans="1:3" x14ac:dyDescent="0.25">
      <c r="A1030" t="s">
        <v>4730</v>
      </c>
      <c r="B1030">
        <v>-2.175961944</v>
      </c>
      <c r="C1030" s="5">
        <v>1.03E-7</v>
      </c>
    </row>
    <row r="1031" spans="1:3" x14ac:dyDescent="0.25">
      <c r="A1031" t="s">
        <v>4729</v>
      </c>
      <c r="B1031">
        <v>-2.171897312</v>
      </c>
      <c r="C1031">
        <v>1.0666267E-2</v>
      </c>
    </row>
    <row r="1032" spans="1:3" x14ac:dyDescent="0.25">
      <c r="A1032" t="s">
        <v>4728</v>
      </c>
      <c r="B1032">
        <v>-2.168180038</v>
      </c>
      <c r="C1032" s="5">
        <v>3.56E-13</v>
      </c>
    </row>
    <row r="1033" spans="1:3" x14ac:dyDescent="0.25">
      <c r="A1033" t="s">
        <v>4727</v>
      </c>
      <c r="B1033">
        <v>-2.1679448570000002</v>
      </c>
      <c r="C1033">
        <v>7.8813199999999998E-4</v>
      </c>
    </row>
    <row r="1034" spans="1:3" x14ac:dyDescent="0.25">
      <c r="A1034" t="s">
        <v>4726</v>
      </c>
      <c r="B1034">
        <v>-2.1678499590000002</v>
      </c>
      <c r="C1034">
        <v>1.4487823E-2</v>
      </c>
    </row>
    <row r="1035" spans="1:3" x14ac:dyDescent="0.25">
      <c r="A1035" t="s">
        <v>4725</v>
      </c>
      <c r="B1035">
        <v>-2.1669729950000001</v>
      </c>
      <c r="C1035">
        <v>3.9768539999999998E-2</v>
      </c>
    </row>
    <row r="1036" spans="1:3" x14ac:dyDescent="0.25">
      <c r="A1036" t="s">
        <v>4724</v>
      </c>
      <c r="B1036">
        <v>-2.166729873</v>
      </c>
      <c r="C1036">
        <v>3.3345448E-2</v>
      </c>
    </row>
    <row r="1037" spans="1:3" x14ac:dyDescent="0.25">
      <c r="A1037" t="s">
        <v>4723</v>
      </c>
      <c r="B1037">
        <v>-2.1666451819999999</v>
      </c>
      <c r="C1037" s="5">
        <v>8.0199999999999994E-6</v>
      </c>
    </row>
    <row r="1038" spans="1:3" x14ac:dyDescent="0.25">
      <c r="A1038" t="s">
        <v>4722</v>
      </c>
      <c r="B1038">
        <v>-2.165668347</v>
      </c>
      <c r="C1038" s="5">
        <v>5.5199999999999995E-10</v>
      </c>
    </row>
    <row r="1039" spans="1:3" x14ac:dyDescent="0.25">
      <c r="A1039" t="s">
        <v>4721</v>
      </c>
      <c r="B1039">
        <v>-2.1648071359999999</v>
      </c>
      <c r="C1039" s="5">
        <v>5.3100000000000003E-11</v>
      </c>
    </row>
    <row r="1040" spans="1:3" x14ac:dyDescent="0.25">
      <c r="A1040" t="s">
        <v>4720</v>
      </c>
      <c r="B1040">
        <v>-2.1639385799999999</v>
      </c>
      <c r="C1040">
        <v>3.1943100000000001E-3</v>
      </c>
    </row>
    <row r="1041" spans="1:3" x14ac:dyDescent="0.25">
      <c r="A1041" t="s">
        <v>4719</v>
      </c>
      <c r="B1041">
        <v>-2.1638287369999998</v>
      </c>
      <c r="C1041" s="5">
        <v>1.6899999999999999E-6</v>
      </c>
    </row>
    <row r="1042" spans="1:3" x14ac:dyDescent="0.25">
      <c r="A1042" t="s">
        <v>4718</v>
      </c>
      <c r="B1042">
        <v>-2.1600311419999998</v>
      </c>
      <c r="C1042">
        <v>2.6457939999999999E-2</v>
      </c>
    </row>
    <row r="1043" spans="1:3" x14ac:dyDescent="0.25">
      <c r="A1043" t="s">
        <v>4717</v>
      </c>
      <c r="B1043">
        <v>-2.1565105340000001</v>
      </c>
      <c r="C1043">
        <v>2.7376400000000002E-4</v>
      </c>
    </row>
    <row r="1044" spans="1:3" x14ac:dyDescent="0.25">
      <c r="A1044" t="s">
        <v>4716</v>
      </c>
      <c r="B1044">
        <v>-2.1563826320000001</v>
      </c>
      <c r="C1044">
        <v>9.4169700000000002E-4</v>
      </c>
    </row>
    <row r="1045" spans="1:3" x14ac:dyDescent="0.25">
      <c r="A1045" t="s">
        <v>4715</v>
      </c>
      <c r="B1045">
        <v>-2.1555690520000002</v>
      </c>
      <c r="C1045" s="5">
        <v>5.5799999999999997E-8</v>
      </c>
    </row>
    <row r="1046" spans="1:3" x14ac:dyDescent="0.25">
      <c r="A1046" t="s">
        <v>4714</v>
      </c>
      <c r="B1046">
        <v>-2.1555556390000001</v>
      </c>
      <c r="C1046">
        <v>2.4914243999999999E-2</v>
      </c>
    </row>
    <row r="1047" spans="1:3" x14ac:dyDescent="0.25">
      <c r="A1047" t="s">
        <v>4713</v>
      </c>
      <c r="B1047">
        <v>-2.1553243329999998</v>
      </c>
      <c r="C1047">
        <v>2.6080389999999999E-3</v>
      </c>
    </row>
    <row r="1048" spans="1:3" x14ac:dyDescent="0.25">
      <c r="A1048" t="s">
        <v>4712</v>
      </c>
      <c r="B1048">
        <v>-2.1550000749999998</v>
      </c>
      <c r="C1048" s="5">
        <v>1.6200000000000001E-10</v>
      </c>
    </row>
    <row r="1049" spans="1:3" x14ac:dyDescent="0.25">
      <c r="A1049" t="s">
        <v>4711</v>
      </c>
      <c r="B1049">
        <v>-2.1524342359999999</v>
      </c>
      <c r="C1049">
        <v>3.9571995999999998E-2</v>
      </c>
    </row>
    <row r="1050" spans="1:3" x14ac:dyDescent="0.25">
      <c r="A1050" t="s">
        <v>4710</v>
      </c>
      <c r="B1050">
        <v>-2.1523883260000001</v>
      </c>
      <c r="C1050" s="5">
        <v>8.5599999999999994E-5</v>
      </c>
    </row>
    <row r="1051" spans="1:3" x14ac:dyDescent="0.25">
      <c r="A1051" t="s">
        <v>4709</v>
      </c>
      <c r="B1051">
        <v>-2.1523708730000002</v>
      </c>
      <c r="C1051">
        <v>8.3604189999999991E-3</v>
      </c>
    </row>
    <row r="1052" spans="1:3" x14ac:dyDescent="0.25">
      <c r="A1052" t="s">
        <v>4708</v>
      </c>
      <c r="B1052">
        <v>-2.1514387899999998</v>
      </c>
      <c r="C1052">
        <v>4.8237358000000001E-2</v>
      </c>
    </row>
    <row r="1053" spans="1:3" x14ac:dyDescent="0.25">
      <c r="A1053" t="s">
        <v>4707</v>
      </c>
      <c r="B1053">
        <v>-2.1469759349999999</v>
      </c>
      <c r="C1053" s="5">
        <v>4.6800000000000004E-10</v>
      </c>
    </row>
    <row r="1054" spans="1:3" x14ac:dyDescent="0.25">
      <c r="A1054" t="s">
        <v>4706</v>
      </c>
      <c r="B1054">
        <v>-2.1464373939999999</v>
      </c>
      <c r="C1054">
        <v>4.0055799999999999E-3</v>
      </c>
    </row>
    <row r="1055" spans="1:3" x14ac:dyDescent="0.25">
      <c r="A1055" t="s">
        <v>4705</v>
      </c>
      <c r="B1055">
        <v>-2.1462138720000001</v>
      </c>
      <c r="C1055">
        <v>3.0317147999999999E-2</v>
      </c>
    </row>
    <row r="1056" spans="1:3" x14ac:dyDescent="0.25">
      <c r="A1056" t="s">
        <v>4704</v>
      </c>
      <c r="B1056">
        <v>-2.1450133309999999</v>
      </c>
      <c r="C1056">
        <v>4.6912910000000002E-3</v>
      </c>
    </row>
    <row r="1057" spans="1:3" x14ac:dyDescent="0.25">
      <c r="A1057" t="s">
        <v>4703</v>
      </c>
      <c r="B1057">
        <v>-2.1435175709999998</v>
      </c>
      <c r="C1057">
        <v>4.9553900000000003E-4</v>
      </c>
    </row>
    <row r="1058" spans="1:3" x14ac:dyDescent="0.25">
      <c r="A1058" t="s">
        <v>4702</v>
      </c>
      <c r="B1058">
        <v>-2.143143378</v>
      </c>
      <c r="C1058">
        <v>1.488243E-3</v>
      </c>
    </row>
    <row r="1059" spans="1:3" x14ac:dyDescent="0.25">
      <c r="A1059" t="s">
        <v>4701</v>
      </c>
      <c r="B1059">
        <v>-2.1399002010000001</v>
      </c>
      <c r="C1059" s="5">
        <v>4.8099999999999997E-6</v>
      </c>
    </row>
    <row r="1060" spans="1:3" x14ac:dyDescent="0.25">
      <c r="A1060" t="s">
        <v>4700</v>
      </c>
      <c r="B1060">
        <v>-2.1398908489999999</v>
      </c>
      <c r="C1060">
        <v>2.4595447999999999E-2</v>
      </c>
    </row>
    <row r="1061" spans="1:3" x14ac:dyDescent="0.25">
      <c r="A1061" t="s">
        <v>4699</v>
      </c>
      <c r="B1061">
        <v>-2.1397275250000001</v>
      </c>
      <c r="C1061" s="5">
        <v>2.37E-8</v>
      </c>
    </row>
    <row r="1062" spans="1:3" x14ac:dyDescent="0.25">
      <c r="A1062" t="s">
        <v>4698</v>
      </c>
      <c r="B1062">
        <v>-2.1393489560000001</v>
      </c>
      <c r="C1062" s="5">
        <v>5.1900000000000002E-8</v>
      </c>
    </row>
    <row r="1063" spans="1:3" x14ac:dyDescent="0.25">
      <c r="A1063" t="s">
        <v>4697</v>
      </c>
      <c r="B1063">
        <v>-2.138904922</v>
      </c>
      <c r="C1063">
        <v>3.4918073000000001E-2</v>
      </c>
    </row>
    <row r="1064" spans="1:3" x14ac:dyDescent="0.25">
      <c r="A1064" t="s">
        <v>4696</v>
      </c>
      <c r="B1064">
        <v>-2.1388678470000002</v>
      </c>
      <c r="C1064" s="5">
        <v>5.5799999999999997E-8</v>
      </c>
    </row>
    <row r="1065" spans="1:3" x14ac:dyDescent="0.25">
      <c r="A1065" t="s">
        <v>4695</v>
      </c>
      <c r="B1065">
        <v>-2.136985186</v>
      </c>
      <c r="C1065" s="5">
        <v>1.08E-7</v>
      </c>
    </row>
    <row r="1066" spans="1:3" x14ac:dyDescent="0.25">
      <c r="A1066" t="s">
        <v>4694</v>
      </c>
      <c r="B1066">
        <v>-2.1360730719999999</v>
      </c>
      <c r="C1066" s="5">
        <v>6.4700000000000001E-5</v>
      </c>
    </row>
    <row r="1067" spans="1:3" x14ac:dyDescent="0.25">
      <c r="A1067" t="s">
        <v>4693</v>
      </c>
      <c r="B1067">
        <v>-2.1359849610000001</v>
      </c>
      <c r="C1067">
        <v>2.9536293000000002E-2</v>
      </c>
    </row>
    <row r="1068" spans="1:3" x14ac:dyDescent="0.25">
      <c r="A1068" t="s">
        <v>4692</v>
      </c>
      <c r="B1068">
        <v>-2.133892232</v>
      </c>
      <c r="C1068" s="5">
        <v>5.5799999999999997E-8</v>
      </c>
    </row>
    <row r="1069" spans="1:3" x14ac:dyDescent="0.25">
      <c r="A1069" t="s">
        <v>4691</v>
      </c>
      <c r="B1069">
        <v>-2.1338280119999999</v>
      </c>
      <c r="C1069" s="5">
        <v>7.8499999999999995E-8</v>
      </c>
    </row>
    <row r="1070" spans="1:3" x14ac:dyDescent="0.25">
      <c r="A1070" t="s">
        <v>4690</v>
      </c>
      <c r="B1070">
        <v>-2.1320307110000001</v>
      </c>
      <c r="C1070">
        <v>9.07418E-4</v>
      </c>
    </row>
    <row r="1071" spans="1:3" x14ac:dyDescent="0.25">
      <c r="A1071" t="s">
        <v>4689</v>
      </c>
      <c r="B1071">
        <v>-2.1316254990000001</v>
      </c>
      <c r="C1071">
        <v>1.8549739999999999E-3</v>
      </c>
    </row>
    <row r="1072" spans="1:3" x14ac:dyDescent="0.25">
      <c r="A1072" t="s">
        <v>4688</v>
      </c>
      <c r="B1072">
        <v>-2.1302620370000001</v>
      </c>
      <c r="C1072">
        <v>2.2446458999999998E-2</v>
      </c>
    </row>
    <row r="1073" spans="1:3" x14ac:dyDescent="0.25">
      <c r="A1073" t="s">
        <v>4687</v>
      </c>
      <c r="B1073">
        <v>-2.1302075349999998</v>
      </c>
      <c r="C1073">
        <v>3.8203297999999997E-2</v>
      </c>
    </row>
    <row r="1074" spans="1:3" x14ac:dyDescent="0.25">
      <c r="A1074" t="s">
        <v>4686</v>
      </c>
      <c r="B1074">
        <v>-2.1301350029999999</v>
      </c>
      <c r="C1074">
        <v>3.9086363999999998E-2</v>
      </c>
    </row>
    <row r="1075" spans="1:3" x14ac:dyDescent="0.25">
      <c r="A1075" t="s">
        <v>4685</v>
      </c>
      <c r="B1075">
        <v>-2.1295520680000002</v>
      </c>
      <c r="C1075" s="5">
        <v>2.76E-5</v>
      </c>
    </row>
    <row r="1076" spans="1:3" x14ac:dyDescent="0.25">
      <c r="A1076" t="s">
        <v>4684</v>
      </c>
      <c r="B1076">
        <v>-2.1286850249999998</v>
      </c>
      <c r="C1076">
        <v>3.1997167E-2</v>
      </c>
    </row>
    <row r="1077" spans="1:3" x14ac:dyDescent="0.25">
      <c r="A1077" t="s">
        <v>4683</v>
      </c>
      <c r="B1077">
        <v>-2.1271543610000001</v>
      </c>
      <c r="C1077" s="5">
        <v>3.7900000000000001E-6</v>
      </c>
    </row>
    <row r="1078" spans="1:3" x14ac:dyDescent="0.25">
      <c r="A1078" t="s">
        <v>4682</v>
      </c>
      <c r="B1078">
        <v>-2.1225583760000002</v>
      </c>
      <c r="C1078">
        <v>1.3282443999999999E-2</v>
      </c>
    </row>
    <row r="1079" spans="1:3" x14ac:dyDescent="0.25">
      <c r="A1079" t="s">
        <v>4681</v>
      </c>
      <c r="B1079">
        <v>-2.1209009550000002</v>
      </c>
      <c r="C1079">
        <v>2.3061066000000002E-2</v>
      </c>
    </row>
    <row r="1080" spans="1:3" x14ac:dyDescent="0.25">
      <c r="A1080" t="s">
        <v>4680</v>
      </c>
      <c r="B1080">
        <v>-2.1204824499999999</v>
      </c>
      <c r="C1080">
        <v>1.232716E-3</v>
      </c>
    </row>
    <row r="1081" spans="1:3" x14ac:dyDescent="0.25">
      <c r="A1081" t="s">
        <v>4679</v>
      </c>
      <c r="B1081">
        <v>-2.120178106</v>
      </c>
      <c r="C1081" s="5">
        <v>1.6100000000000001E-10</v>
      </c>
    </row>
    <row r="1082" spans="1:3" x14ac:dyDescent="0.25">
      <c r="A1082" t="s">
        <v>4678</v>
      </c>
      <c r="B1082">
        <v>-2.118760022</v>
      </c>
      <c r="C1082">
        <v>7.617848E-3</v>
      </c>
    </row>
    <row r="1083" spans="1:3" x14ac:dyDescent="0.25">
      <c r="A1083" t="s">
        <v>4677</v>
      </c>
      <c r="B1083">
        <v>-2.1146136289999999</v>
      </c>
      <c r="C1083">
        <v>4.4931697E-2</v>
      </c>
    </row>
    <row r="1084" spans="1:3" x14ac:dyDescent="0.25">
      <c r="A1084" t="s">
        <v>4676</v>
      </c>
      <c r="B1084">
        <v>-2.1123315950000001</v>
      </c>
      <c r="C1084" s="5">
        <v>7.7999999999999999E-12</v>
      </c>
    </row>
    <row r="1085" spans="1:3" x14ac:dyDescent="0.25">
      <c r="A1085" t="s">
        <v>4675</v>
      </c>
      <c r="B1085">
        <v>-2.1121029490000001</v>
      </c>
      <c r="C1085">
        <v>1.047067E-3</v>
      </c>
    </row>
    <row r="1086" spans="1:3" x14ac:dyDescent="0.25">
      <c r="A1086" t="s">
        <v>4674</v>
      </c>
      <c r="B1086">
        <v>-2.111140212</v>
      </c>
      <c r="C1086" s="5">
        <v>5.4399999999999996E-6</v>
      </c>
    </row>
    <row r="1087" spans="1:3" x14ac:dyDescent="0.25">
      <c r="A1087" t="s">
        <v>4673</v>
      </c>
      <c r="B1087">
        <v>-2.110873931</v>
      </c>
      <c r="C1087">
        <v>5.6772359999999996E-3</v>
      </c>
    </row>
    <row r="1088" spans="1:3" x14ac:dyDescent="0.25">
      <c r="A1088" t="s">
        <v>4672</v>
      </c>
      <c r="B1088">
        <v>-2.1075086839999999</v>
      </c>
      <c r="C1088">
        <v>4.5475067000000001E-2</v>
      </c>
    </row>
    <row r="1089" spans="1:3" x14ac:dyDescent="0.25">
      <c r="A1089" t="s">
        <v>4671</v>
      </c>
      <c r="B1089">
        <v>-2.1074898489999998</v>
      </c>
      <c r="C1089" s="5">
        <v>3.2399999999999999E-8</v>
      </c>
    </row>
    <row r="1090" spans="1:3" x14ac:dyDescent="0.25">
      <c r="A1090" t="s">
        <v>4670</v>
      </c>
      <c r="B1090">
        <v>-2.1073336230000002</v>
      </c>
      <c r="C1090" s="5">
        <v>1.43E-15</v>
      </c>
    </row>
    <row r="1091" spans="1:3" x14ac:dyDescent="0.25">
      <c r="A1091" t="s">
        <v>4669</v>
      </c>
      <c r="B1091">
        <v>-2.107062762</v>
      </c>
      <c r="C1091">
        <v>1.7327600000000001E-4</v>
      </c>
    </row>
    <row r="1092" spans="1:3" x14ac:dyDescent="0.25">
      <c r="A1092" t="s">
        <v>4668</v>
      </c>
      <c r="B1092">
        <v>-2.1061437719999998</v>
      </c>
      <c r="C1092">
        <v>3.7695770000000003E-2</v>
      </c>
    </row>
    <row r="1093" spans="1:3" x14ac:dyDescent="0.25">
      <c r="A1093" t="s">
        <v>4667</v>
      </c>
      <c r="B1093">
        <v>-2.1059387420000002</v>
      </c>
      <c r="C1093" s="5">
        <v>3.5300000000000001E-6</v>
      </c>
    </row>
    <row r="1094" spans="1:3" x14ac:dyDescent="0.25">
      <c r="A1094" t="s">
        <v>4666</v>
      </c>
      <c r="B1094">
        <v>-2.1047747650000002</v>
      </c>
      <c r="C1094" s="5">
        <v>3.7499999999999997E-9</v>
      </c>
    </row>
    <row r="1095" spans="1:3" x14ac:dyDescent="0.25">
      <c r="A1095" t="s">
        <v>4665</v>
      </c>
      <c r="B1095">
        <v>-2.1037860770000001</v>
      </c>
      <c r="C1095">
        <v>4.014859E-3</v>
      </c>
    </row>
    <row r="1096" spans="1:3" x14ac:dyDescent="0.25">
      <c r="A1096" t="s">
        <v>4664</v>
      </c>
      <c r="B1096">
        <v>-2.103124496</v>
      </c>
      <c r="C1096" s="5">
        <v>9.8299999999999995E-7</v>
      </c>
    </row>
    <row r="1097" spans="1:3" x14ac:dyDescent="0.25">
      <c r="A1097" t="s">
        <v>4663</v>
      </c>
      <c r="B1097">
        <v>-2.1025323999999999</v>
      </c>
      <c r="C1097" s="5">
        <v>5.3499999999999999E-5</v>
      </c>
    </row>
    <row r="1098" spans="1:3" x14ac:dyDescent="0.25">
      <c r="A1098" t="s">
        <v>4662</v>
      </c>
      <c r="B1098">
        <v>-2.1018528129999998</v>
      </c>
      <c r="C1098" s="5">
        <v>9.7399999999999996E-5</v>
      </c>
    </row>
    <row r="1099" spans="1:3" x14ac:dyDescent="0.25">
      <c r="A1099" t="s">
        <v>4661</v>
      </c>
      <c r="B1099">
        <v>-2.1010112869999999</v>
      </c>
      <c r="C1099" s="5">
        <v>2.2700000000000001E-8</v>
      </c>
    </row>
    <row r="1100" spans="1:3" x14ac:dyDescent="0.25">
      <c r="A1100" t="s">
        <v>4660</v>
      </c>
      <c r="B1100">
        <v>-2.1009638810000002</v>
      </c>
      <c r="C1100" s="5">
        <v>6.3899999999999996E-8</v>
      </c>
    </row>
    <row r="1101" spans="1:3" x14ac:dyDescent="0.25">
      <c r="A1101" t="s">
        <v>4659</v>
      </c>
      <c r="B1101">
        <v>-2.1009439049999998</v>
      </c>
      <c r="C1101">
        <v>2.6425232E-2</v>
      </c>
    </row>
    <row r="1102" spans="1:3" x14ac:dyDescent="0.25">
      <c r="A1102" t="s">
        <v>4658</v>
      </c>
      <c r="B1102">
        <v>-2.0999041030000001</v>
      </c>
      <c r="C1102">
        <v>2.597781E-3</v>
      </c>
    </row>
    <row r="1103" spans="1:3" x14ac:dyDescent="0.25">
      <c r="A1103" t="s">
        <v>4657</v>
      </c>
      <c r="B1103">
        <v>-2.099720778</v>
      </c>
      <c r="C1103">
        <v>2.265932E-3</v>
      </c>
    </row>
    <row r="1104" spans="1:3" x14ac:dyDescent="0.25">
      <c r="A1104" t="s">
        <v>4656</v>
      </c>
      <c r="B1104">
        <v>-2.0972505369999999</v>
      </c>
      <c r="C1104">
        <v>1.5056165E-2</v>
      </c>
    </row>
    <row r="1105" spans="1:3" x14ac:dyDescent="0.25">
      <c r="A1105" t="s">
        <v>4655</v>
      </c>
      <c r="B1105">
        <v>-2.0959658929999998</v>
      </c>
      <c r="C1105">
        <v>2.3332340999999999E-2</v>
      </c>
    </row>
    <row r="1106" spans="1:3" x14ac:dyDescent="0.25">
      <c r="A1106" t="s">
        <v>4654</v>
      </c>
      <c r="B1106">
        <v>-2.095683389</v>
      </c>
      <c r="C1106">
        <v>1.1026059999999999E-3</v>
      </c>
    </row>
    <row r="1107" spans="1:3" x14ac:dyDescent="0.25">
      <c r="A1107" t="s">
        <v>4653</v>
      </c>
      <c r="B1107">
        <v>-2.0944735730000001</v>
      </c>
      <c r="C1107">
        <v>2.8847969000000001E-2</v>
      </c>
    </row>
    <row r="1108" spans="1:3" x14ac:dyDescent="0.25">
      <c r="A1108" t="s">
        <v>4652</v>
      </c>
      <c r="B1108">
        <v>-2.0939112309999999</v>
      </c>
      <c r="C1108">
        <v>3.9290512999999999E-2</v>
      </c>
    </row>
    <row r="1109" spans="1:3" x14ac:dyDescent="0.25">
      <c r="A1109" t="s">
        <v>4651</v>
      </c>
      <c r="B1109">
        <v>-2.0935924899999998</v>
      </c>
      <c r="C1109">
        <v>1.7345184E-2</v>
      </c>
    </row>
    <row r="1110" spans="1:3" x14ac:dyDescent="0.25">
      <c r="A1110" t="s">
        <v>4650</v>
      </c>
      <c r="B1110">
        <v>-2.0932708359999999</v>
      </c>
      <c r="C1110">
        <v>1.6227634000000001E-2</v>
      </c>
    </row>
    <row r="1111" spans="1:3" x14ac:dyDescent="0.25">
      <c r="A1111" t="s">
        <v>4649</v>
      </c>
      <c r="B1111">
        <v>-2.0923768269999998</v>
      </c>
      <c r="C1111">
        <v>4.2761219000000003E-2</v>
      </c>
    </row>
    <row r="1112" spans="1:3" x14ac:dyDescent="0.25">
      <c r="A1112" t="s">
        <v>4648</v>
      </c>
      <c r="B1112">
        <v>-2.090656182</v>
      </c>
      <c r="C1112" s="5">
        <v>1.99E-6</v>
      </c>
    </row>
    <row r="1113" spans="1:3" x14ac:dyDescent="0.25">
      <c r="A1113" t="s">
        <v>4647</v>
      </c>
      <c r="B1113">
        <v>-2.0902753330000001</v>
      </c>
      <c r="C1113">
        <v>4.7743724000000001E-2</v>
      </c>
    </row>
    <row r="1114" spans="1:3" x14ac:dyDescent="0.25">
      <c r="A1114" t="s">
        <v>4646</v>
      </c>
      <c r="B1114">
        <v>-2.0893350260000001</v>
      </c>
      <c r="C1114">
        <v>3.2666911E-2</v>
      </c>
    </row>
    <row r="1115" spans="1:3" x14ac:dyDescent="0.25">
      <c r="A1115" t="s">
        <v>4645</v>
      </c>
      <c r="B1115">
        <v>-2.088785739</v>
      </c>
      <c r="C1115">
        <v>6.3099790000000003E-3</v>
      </c>
    </row>
    <row r="1116" spans="1:3" x14ac:dyDescent="0.25">
      <c r="A1116" t="s">
        <v>4644</v>
      </c>
      <c r="B1116">
        <v>-2.0882408589999999</v>
      </c>
      <c r="C1116">
        <v>1.3105126999999999E-2</v>
      </c>
    </row>
    <row r="1117" spans="1:3" x14ac:dyDescent="0.25">
      <c r="A1117" t="s">
        <v>4643</v>
      </c>
      <c r="B1117">
        <v>-2.087717321</v>
      </c>
      <c r="C1117">
        <v>2.5505264E-2</v>
      </c>
    </row>
    <row r="1118" spans="1:3" x14ac:dyDescent="0.25">
      <c r="A1118" t="s">
        <v>4642</v>
      </c>
      <c r="B1118">
        <v>-2.0868214539999999</v>
      </c>
      <c r="C1118">
        <v>4.7751162E-2</v>
      </c>
    </row>
    <row r="1119" spans="1:3" x14ac:dyDescent="0.25">
      <c r="A1119" t="s">
        <v>4641</v>
      </c>
      <c r="B1119">
        <v>-2.084235606</v>
      </c>
      <c r="C1119">
        <v>1.2243200000000001E-4</v>
      </c>
    </row>
    <row r="1120" spans="1:3" x14ac:dyDescent="0.25">
      <c r="A1120" t="s">
        <v>4640</v>
      </c>
      <c r="B1120">
        <v>-2.0824832789999999</v>
      </c>
      <c r="C1120" s="5">
        <v>4.1899999999999997E-6</v>
      </c>
    </row>
    <row r="1121" spans="1:3" x14ac:dyDescent="0.25">
      <c r="A1121" t="s">
        <v>4639</v>
      </c>
      <c r="B1121">
        <v>-2.0818268510000002</v>
      </c>
      <c r="C1121" s="5">
        <v>1.88E-6</v>
      </c>
    </row>
    <row r="1122" spans="1:3" x14ac:dyDescent="0.25">
      <c r="A1122" t="s">
        <v>4638</v>
      </c>
      <c r="B1122">
        <v>-2.0817016499999998</v>
      </c>
      <c r="C1122">
        <v>7.2425600000000005E-4</v>
      </c>
    </row>
    <row r="1123" spans="1:3" x14ac:dyDescent="0.25">
      <c r="A1123" t="s">
        <v>4637</v>
      </c>
      <c r="B1123">
        <v>-2.0801586580000002</v>
      </c>
      <c r="C1123" s="5">
        <v>2.0999999999999999E-5</v>
      </c>
    </row>
    <row r="1124" spans="1:3" x14ac:dyDescent="0.25">
      <c r="A1124" t="s">
        <v>4636</v>
      </c>
      <c r="B1124">
        <v>-2.0793831570000001</v>
      </c>
      <c r="C1124">
        <v>2.5056052999999998E-2</v>
      </c>
    </row>
    <row r="1125" spans="1:3" x14ac:dyDescent="0.25">
      <c r="A1125" t="s">
        <v>4635</v>
      </c>
      <c r="B1125">
        <v>-2.0790024300000001</v>
      </c>
      <c r="C1125">
        <v>9.3004700000000004E-4</v>
      </c>
    </row>
    <row r="1126" spans="1:3" x14ac:dyDescent="0.25">
      <c r="A1126" t="s">
        <v>4634</v>
      </c>
      <c r="B1126">
        <v>-2.0784039590000001</v>
      </c>
      <c r="C1126">
        <v>4.6471674999999997E-2</v>
      </c>
    </row>
    <row r="1127" spans="1:3" x14ac:dyDescent="0.25">
      <c r="A1127" t="s">
        <v>4633</v>
      </c>
      <c r="B1127">
        <v>-2.0759425020000002</v>
      </c>
      <c r="C1127" s="5">
        <v>1.6500000000000001E-9</v>
      </c>
    </row>
    <row r="1128" spans="1:3" x14ac:dyDescent="0.25">
      <c r="A1128" t="s">
        <v>4632</v>
      </c>
      <c r="B1128">
        <v>-2.075770136</v>
      </c>
      <c r="C1128" s="5">
        <v>5.6899999999999997E-6</v>
      </c>
    </row>
    <row r="1129" spans="1:3" x14ac:dyDescent="0.25">
      <c r="A1129" t="s">
        <v>4631</v>
      </c>
      <c r="B1129">
        <v>-2.0725619740000001</v>
      </c>
      <c r="C1129" s="5">
        <v>9.8600000000000003E-9</v>
      </c>
    </row>
    <row r="1130" spans="1:3" x14ac:dyDescent="0.25">
      <c r="A1130" t="s">
        <v>4630</v>
      </c>
      <c r="B1130">
        <v>-2.0717520930000002</v>
      </c>
      <c r="C1130" s="5">
        <v>3.2500000000000001E-7</v>
      </c>
    </row>
    <row r="1131" spans="1:3" x14ac:dyDescent="0.25">
      <c r="A1131" t="s">
        <v>4629</v>
      </c>
      <c r="B1131">
        <v>-2.0714943300000002</v>
      </c>
      <c r="C1131">
        <v>3.1601186000000003E-2</v>
      </c>
    </row>
    <row r="1132" spans="1:3" x14ac:dyDescent="0.25">
      <c r="A1132" t="s">
        <v>4628</v>
      </c>
      <c r="B1132">
        <v>-2.070349228</v>
      </c>
      <c r="C1132">
        <v>3.0982295E-2</v>
      </c>
    </row>
    <row r="1133" spans="1:3" x14ac:dyDescent="0.25">
      <c r="A1133" t="s">
        <v>4627</v>
      </c>
      <c r="B1133">
        <v>-2.0699556650000002</v>
      </c>
      <c r="C1133" s="5">
        <v>1.0499999999999999E-5</v>
      </c>
    </row>
    <row r="1134" spans="1:3" x14ac:dyDescent="0.25">
      <c r="A1134" t="s">
        <v>4626</v>
      </c>
      <c r="B1134">
        <v>-2.0690871030000002</v>
      </c>
      <c r="C1134" s="5">
        <v>6.6699999999999995E-5</v>
      </c>
    </row>
    <row r="1135" spans="1:3" x14ac:dyDescent="0.25">
      <c r="A1135" t="s">
        <v>4625</v>
      </c>
      <c r="B1135">
        <v>-2.06815287</v>
      </c>
      <c r="C1135" s="5">
        <v>1.29E-5</v>
      </c>
    </row>
    <row r="1136" spans="1:3" x14ac:dyDescent="0.25">
      <c r="A1136" t="s">
        <v>4624</v>
      </c>
      <c r="B1136">
        <v>-2.066451308</v>
      </c>
      <c r="C1136">
        <v>4.0934762999999999E-2</v>
      </c>
    </row>
    <row r="1137" spans="1:3" x14ac:dyDescent="0.25">
      <c r="A1137" t="s">
        <v>4623</v>
      </c>
      <c r="B1137">
        <v>-2.0637359239999999</v>
      </c>
      <c r="C1137">
        <v>8.1920840000000005E-3</v>
      </c>
    </row>
    <row r="1138" spans="1:3" x14ac:dyDescent="0.25">
      <c r="A1138" t="s">
        <v>4622</v>
      </c>
      <c r="B1138">
        <v>-2.061657147</v>
      </c>
      <c r="C1138" s="5">
        <v>1.5099999999999999E-5</v>
      </c>
    </row>
    <row r="1139" spans="1:3" x14ac:dyDescent="0.25">
      <c r="A1139" t="s">
        <v>4621</v>
      </c>
      <c r="B1139">
        <v>-2.0614287180000002</v>
      </c>
      <c r="C1139" s="5">
        <v>9.9600000000000008E-7</v>
      </c>
    </row>
    <row r="1140" spans="1:3" x14ac:dyDescent="0.25">
      <c r="A1140" t="s">
        <v>4620</v>
      </c>
      <c r="B1140">
        <v>-2.0590946020000001</v>
      </c>
      <c r="C1140">
        <v>2.2161463999999999E-2</v>
      </c>
    </row>
    <row r="1141" spans="1:3" x14ac:dyDescent="0.25">
      <c r="A1141" t="s">
        <v>4619</v>
      </c>
      <c r="B1141">
        <v>-2.0578430380000001</v>
      </c>
      <c r="C1141">
        <v>2.1253449999999998E-3</v>
      </c>
    </row>
    <row r="1142" spans="1:3" x14ac:dyDescent="0.25">
      <c r="A1142" t="s">
        <v>4618</v>
      </c>
      <c r="B1142">
        <v>-2.0568055699999999</v>
      </c>
      <c r="C1142">
        <v>2.6124444E-2</v>
      </c>
    </row>
    <row r="1143" spans="1:3" x14ac:dyDescent="0.25">
      <c r="A1143" t="s">
        <v>4617</v>
      </c>
      <c r="B1143">
        <v>-2.0561861079999999</v>
      </c>
      <c r="C1143" s="5">
        <v>1.35E-7</v>
      </c>
    </row>
    <row r="1144" spans="1:3" x14ac:dyDescent="0.25">
      <c r="A1144" t="s">
        <v>4616</v>
      </c>
      <c r="B1144">
        <v>-2.055279616</v>
      </c>
      <c r="C1144">
        <v>3.7227199999999999E-4</v>
      </c>
    </row>
    <row r="1145" spans="1:3" x14ac:dyDescent="0.25">
      <c r="A1145" t="s">
        <v>4615</v>
      </c>
      <c r="B1145">
        <v>-2.0549452769999998</v>
      </c>
      <c r="C1145">
        <v>1.0690862000000001E-2</v>
      </c>
    </row>
    <row r="1146" spans="1:3" x14ac:dyDescent="0.25">
      <c r="A1146" t="s">
        <v>4614</v>
      </c>
      <c r="B1146">
        <v>-2.0542754639999998</v>
      </c>
      <c r="C1146">
        <v>3.9932945999999997E-2</v>
      </c>
    </row>
    <row r="1147" spans="1:3" x14ac:dyDescent="0.25">
      <c r="A1147" t="s">
        <v>4613</v>
      </c>
      <c r="B1147">
        <v>-2.0534853279999998</v>
      </c>
      <c r="C1147">
        <v>1.6319006E-2</v>
      </c>
    </row>
    <row r="1148" spans="1:3" x14ac:dyDescent="0.25">
      <c r="A1148" t="s">
        <v>4612</v>
      </c>
      <c r="B1148">
        <v>-2.0526077869999999</v>
      </c>
      <c r="C1148">
        <v>2.9986243999999999E-2</v>
      </c>
    </row>
    <row r="1149" spans="1:3" x14ac:dyDescent="0.25">
      <c r="A1149" t="s">
        <v>4611</v>
      </c>
      <c r="B1149">
        <v>-2.0505237639999998</v>
      </c>
      <c r="C1149">
        <v>4.4625936999999997E-2</v>
      </c>
    </row>
    <row r="1150" spans="1:3" x14ac:dyDescent="0.25">
      <c r="A1150" t="s">
        <v>4610</v>
      </c>
      <c r="B1150">
        <v>-2.0496002290000002</v>
      </c>
      <c r="C1150">
        <v>1.8830470000000001E-3</v>
      </c>
    </row>
    <row r="1151" spans="1:3" x14ac:dyDescent="0.25">
      <c r="A1151" t="s">
        <v>4609</v>
      </c>
      <c r="B1151">
        <v>-2.048513893</v>
      </c>
      <c r="C1151" s="5">
        <v>2.0000000000000002E-5</v>
      </c>
    </row>
    <row r="1152" spans="1:3" x14ac:dyDescent="0.25">
      <c r="A1152" t="s">
        <v>4608</v>
      </c>
      <c r="B1152">
        <v>-2.0483253559999999</v>
      </c>
      <c r="C1152">
        <v>2.7288138E-2</v>
      </c>
    </row>
    <row r="1153" spans="1:3" x14ac:dyDescent="0.25">
      <c r="A1153" t="s">
        <v>4607</v>
      </c>
      <c r="B1153">
        <v>-2.0476974299999999</v>
      </c>
      <c r="C1153" s="5">
        <v>8.4300000000000006E-6</v>
      </c>
    </row>
    <row r="1154" spans="1:3" x14ac:dyDescent="0.25">
      <c r="A1154" t="s">
        <v>4606</v>
      </c>
      <c r="B1154">
        <v>-2.0454669440000002</v>
      </c>
      <c r="C1154">
        <v>1.4969199999999999E-4</v>
      </c>
    </row>
    <row r="1155" spans="1:3" x14ac:dyDescent="0.25">
      <c r="A1155" t="s">
        <v>4605</v>
      </c>
      <c r="B1155">
        <v>-2.0454411069999998</v>
      </c>
      <c r="C1155" s="5">
        <v>9.6800000000000004E-11</v>
      </c>
    </row>
    <row r="1156" spans="1:3" x14ac:dyDescent="0.25">
      <c r="A1156" t="s">
        <v>4604</v>
      </c>
      <c r="B1156">
        <v>-2.0452395390000002</v>
      </c>
      <c r="C1156" s="5">
        <v>9.0199999999999997E-5</v>
      </c>
    </row>
    <row r="1157" spans="1:3" x14ac:dyDescent="0.25">
      <c r="A1157" t="s">
        <v>4603</v>
      </c>
      <c r="B1157">
        <v>-2.0441350260000002</v>
      </c>
      <c r="C1157">
        <v>1.057433E-3</v>
      </c>
    </row>
    <row r="1158" spans="1:3" x14ac:dyDescent="0.25">
      <c r="A1158" t="s">
        <v>4602</v>
      </c>
      <c r="B1158">
        <v>-2.043693105</v>
      </c>
      <c r="C1158">
        <v>2.3209160000000001E-3</v>
      </c>
    </row>
    <row r="1159" spans="1:3" x14ac:dyDescent="0.25">
      <c r="A1159" t="s">
        <v>4601</v>
      </c>
      <c r="B1159">
        <v>-2.0435075180000002</v>
      </c>
      <c r="C1159">
        <v>9.2767909999999995E-3</v>
      </c>
    </row>
    <row r="1160" spans="1:3" x14ac:dyDescent="0.25">
      <c r="A1160" t="s">
        <v>4600</v>
      </c>
      <c r="B1160">
        <v>-2.042997422</v>
      </c>
      <c r="C1160">
        <v>4.3490500000000001E-3</v>
      </c>
    </row>
    <row r="1161" spans="1:3" x14ac:dyDescent="0.25">
      <c r="A1161" t="s">
        <v>4599</v>
      </c>
      <c r="B1161">
        <v>-2.042243531</v>
      </c>
      <c r="C1161" s="5">
        <v>1.6200000000000001E-10</v>
      </c>
    </row>
    <row r="1162" spans="1:3" x14ac:dyDescent="0.25">
      <c r="A1162" t="s">
        <v>4598</v>
      </c>
      <c r="B1162">
        <v>-2.0419585969999998</v>
      </c>
      <c r="C1162">
        <v>3.6589748999999998E-2</v>
      </c>
    </row>
    <row r="1163" spans="1:3" x14ac:dyDescent="0.25">
      <c r="A1163" t="s">
        <v>4597</v>
      </c>
      <c r="B1163">
        <v>-2.041786251</v>
      </c>
      <c r="C1163" s="5">
        <v>4.8699999999999998E-5</v>
      </c>
    </row>
    <row r="1164" spans="1:3" x14ac:dyDescent="0.25">
      <c r="A1164" t="s">
        <v>4596</v>
      </c>
      <c r="B1164">
        <v>-2.040271519</v>
      </c>
      <c r="C1164" s="5">
        <v>3.3800000000000002E-10</v>
      </c>
    </row>
    <row r="1165" spans="1:3" x14ac:dyDescent="0.25">
      <c r="A1165" t="s">
        <v>4595</v>
      </c>
      <c r="B1165">
        <v>-2.0387175270000002</v>
      </c>
      <c r="C1165" s="5">
        <v>3.4800000000000001E-6</v>
      </c>
    </row>
    <row r="1166" spans="1:3" x14ac:dyDescent="0.25">
      <c r="A1166" t="s">
        <v>4594</v>
      </c>
      <c r="B1166">
        <v>-2.037281321</v>
      </c>
      <c r="C1166">
        <v>2.3417212999999999E-2</v>
      </c>
    </row>
    <row r="1167" spans="1:3" x14ac:dyDescent="0.25">
      <c r="A1167" t="s">
        <v>4593</v>
      </c>
      <c r="B1167">
        <v>-2.0362768039999999</v>
      </c>
      <c r="C1167">
        <v>1.6519009000000001E-2</v>
      </c>
    </row>
    <row r="1168" spans="1:3" x14ac:dyDescent="0.25">
      <c r="A1168" t="s">
        <v>4592</v>
      </c>
      <c r="B1168">
        <v>-2.0349416439999999</v>
      </c>
      <c r="C1168" s="5">
        <v>3.6100000000000002E-6</v>
      </c>
    </row>
    <row r="1169" spans="1:3" x14ac:dyDescent="0.25">
      <c r="A1169" t="s">
        <v>4591</v>
      </c>
      <c r="B1169">
        <v>-2.0348695979999998</v>
      </c>
      <c r="C1169">
        <v>2.1599325999999999E-2</v>
      </c>
    </row>
    <row r="1170" spans="1:3" x14ac:dyDescent="0.25">
      <c r="A1170" t="s">
        <v>4590</v>
      </c>
      <c r="B1170">
        <v>-2.0346259199999999</v>
      </c>
      <c r="C1170">
        <v>2.4526049000000001E-2</v>
      </c>
    </row>
    <row r="1171" spans="1:3" x14ac:dyDescent="0.25">
      <c r="A1171" t="s">
        <v>4589</v>
      </c>
      <c r="B1171">
        <v>-2.0338463510000002</v>
      </c>
      <c r="C1171">
        <v>1.8880384E-2</v>
      </c>
    </row>
    <row r="1172" spans="1:3" x14ac:dyDescent="0.25">
      <c r="A1172" t="s">
        <v>4588</v>
      </c>
      <c r="B1172">
        <v>-2.0321763260000001</v>
      </c>
      <c r="C1172">
        <v>2.4600360000000002E-2</v>
      </c>
    </row>
    <row r="1173" spans="1:3" x14ac:dyDescent="0.25">
      <c r="A1173" t="s">
        <v>4587</v>
      </c>
      <c r="B1173">
        <v>-2.0303170910000001</v>
      </c>
      <c r="C1173" s="5">
        <v>3.6100000000000002E-6</v>
      </c>
    </row>
    <row r="1174" spans="1:3" x14ac:dyDescent="0.25">
      <c r="A1174" t="s">
        <v>4586</v>
      </c>
      <c r="B1174">
        <v>-2.0294847740000002</v>
      </c>
      <c r="C1174" s="5">
        <v>3.6500000000000002E-6</v>
      </c>
    </row>
    <row r="1175" spans="1:3" x14ac:dyDescent="0.25">
      <c r="A1175" s="6" t="s">
        <v>4585</v>
      </c>
      <c r="B1175">
        <v>-2.0292743070000001</v>
      </c>
      <c r="C1175" s="5">
        <v>1.8699999999999999E-7</v>
      </c>
    </row>
    <row r="1176" spans="1:3" x14ac:dyDescent="0.25">
      <c r="A1176" t="s">
        <v>4584</v>
      </c>
      <c r="B1176">
        <v>-2.0292288350000001</v>
      </c>
      <c r="C1176" s="5">
        <v>7.7299999999999995E-5</v>
      </c>
    </row>
    <row r="1177" spans="1:3" x14ac:dyDescent="0.25">
      <c r="A1177" t="s">
        <v>4583</v>
      </c>
      <c r="B1177">
        <v>-2.0283181670000001</v>
      </c>
      <c r="C1177">
        <v>4.2849502999999997E-2</v>
      </c>
    </row>
    <row r="1178" spans="1:3" x14ac:dyDescent="0.25">
      <c r="A1178" t="s">
        <v>4582</v>
      </c>
      <c r="B1178">
        <v>-2.0272314090000001</v>
      </c>
      <c r="C1178">
        <v>2.9399555000000001E-2</v>
      </c>
    </row>
    <row r="1179" spans="1:3" x14ac:dyDescent="0.25">
      <c r="A1179" t="s">
        <v>4581</v>
      </c>
      <c r="B1179">
        <v>-2.026480442</v>
      </c>
      <c r="C1179">
        <v>4.8269020000000001E-3</v>
      </c>
    </row>
    <row r="1180" spans="1:3" x14ac:dyDescent="0.25">
      <c r="A1180" t="s">
        <v>4580</v>
      </c>
      <c r="B1180">
        <v>-2.025117389</v>
      </c>
      <c r="C1180" s="5">
        <v>2.5399999999999999E-8</v>
      </c>
    </row>
    <row r="1181" spans="1:3" x14ac:dyDescent="0.25">
      <c r="A1181" t="s">
        <v>4579</v>
      </c>
      <c r="B1181">
        <v>-2.0207766839999999</v>
      </c>
      <c r="C1181">
        <v>3.3496089999999999E-2</v>
      </c>
    </row>
    <row r="1182" spans="1:3" x14ac:dyDescent="0.25">
      <c r="A1182" t="s">
        <v>4578</v>
      </c>
      <c r="B1182">
        <v>-2.0204851549999998</v>
      </c>
      <c r="C1182">
        <v>1.6553169999999999E-3</v>
      </c>
    </row>
    <row r="1183" spans="1:3" x14ac:dyDescent="0.25">
      <c r="A1183" t="s">
        <v>4577</v>
      </c>
      <c r="B1183">
        <v>-2.0190482630000002</v>
      </c>
      <c r="C1183">
        <v>3.6826111000000002E-2</v>
      </c>
    </row>
    <row r="1184" spans="1:3" x14ac:dyDescent="0.25">
      <c r="A1184" t="s">
        <v>4576</v>
      </c>
      <c r="B1184">
        <v>-2.0189064769999998</v>
      </c>
      <c r="C1184">
        <v>3.7541343999999997E-2</v>
      </c>
    </row>
    <row r="1185" spans="1:3" x14ac:dyDescent="0.25">
      <c r="A1185" t="s">
        <v>4575</v>
      </c>
      <c r="B1185">
        <v>-2.0151395299999999</v>
      </c>
      <c r="C1185" s="5">
        <v>2.9499999999999998E-7</v>
      </c>
    </row>
    <row r="1186" spans="1:3" x14ac:dyDescent="0.25">
      <c r="A1186" t="s">
        <v>4574</v>
      </c>
      <c r="B1186">
        <v>-2.01391644</v>
      </c>
      <c r="C1186" s="5">
        <v>2.9499999999999999E-8</v>
      </c>
    </row>
    <row r="1187" spans="1:3" x14ac:dyDescent="0.25">
      <c r="A1187" t="s">
        <v>4573</v>
      </c>
      <c r="B1187">
        <v>-2.012784656</v>
      </c>
      <c r="C1187">
        <v>9.6608760000000005E-3</v>
      </c>
    </row>
    <row r="1188" spans="1:3" x14ac:dyDescent="0.25">
      <c r="A1188" t="s">
        <v>4572</v>
      </c>
      <c r="B1188">
        <v>-2.0113255990000001</v>
      </c>
      <c r="C1188">
        <v>6.583579E-3</v>
      </c>
    </row>
    <row r="1189" spans="1:3" x14ac:dyDescent="0.25">
      <c r="A1189" t="s">
        <v>4571</v>
      </c>
      <c r="B1189">
        <v>-2.0091569819999999</v>
      </c>
      <c r="C1189">
        <v>1.1667795E-2</v>
      </c>
    </row>
    <row r="1190" spans="1:3" x14ac:dyDescent="0.25">
      <c r="A1190" t="s">
        <v>4570</v>
      </c>
      <c r="B1190">
        <v>-2.0076102379999998</v>
      </c>
      <c r="C1190">
        <v>2.9392200000000002E-3</v>
      </c>
    </row>
    <row r="1191" spans="1:3" x14ac:dyDescent="0.25">
      <c r="A1191" t="s">
        <v>4569</v>
      </c>
      <c r="B1191">
        <v>-2.0071234329999998</v>
      </c>
      <c r="C1191" s="5">
        <v>1.0300000000000001E-10</v>
      </c>
    </row>
    <row r="1192" spans="1:3" x14ac:dyDescent="0.25">
      <c r="A1192" t="s">
        <v>4568</v>
      </c>
      <c r="B1192">
        <v>-2.0060312200000001</v>
      </c>
      <c r="C1192">
        <v>8.6104699999999998E-4</v>
      </c>
    </row>
    <row r="1193" spans="1:3" x14ac:dyDescent="0.25">
      <c r="A1193" t="s">
        <v>4567</v>
      </c>
      <c r="B1193">
        <v>-2.005781002</v>
      </c>
      <c r="C1193" s="5">
        <v>2.8E-11</v>
      </c>
    </row>
    <row r="1194" spans="1:3" x14ac:dyDescent="0.25">
      <c r="A1194" t="s">
        <v>4566</v>
      </c>
      <c r="B1194">
        <v>-2.0052788499999998</v>
      </c>
      <c r="C1194">
        <v>1.9654595E-2</v>
      </c>
    </row>
    <row r="1195" spans="1:3" x14ac:dyDescent="0.25">
      <c r="A1195" t="s">
        <v>4565</v>
      </c>
      <c r="B1195">
        <v>-2.0047093060000001</v>
      </c>
      <c r="C1195" s="5">
        <v>8.9500000000000001E-7</v>
      </c>
    </row>
    <row r="1196" spans="1:3" x14ac:dyDescent="0.25">
      <c r="A1196" t="s">
        <v>4564</v>
      </c>
      <c r="B1196">
        <v>-2.0027996730000002</v>
      </c>
      <c r="C1196">
        <v>1.5879729999999999E-3</v>
      </c>
    </row>
    <row r="1197" spans="1:3" x14ac:dyDescent="0.25">
      <c r="A1197" t="s">
        <v>4563</v>
      </c>
      <c r="B1197">
        <v>-2.001075267</v>
      </c>
      <c r="C1197">
        <v>3.853848E-3</v>
      </c>
    </row>
    <row r="1198" spans="1:3" x14ac:dyDescent="0.25">
      <c r="A1198" t="s">
        <v>4562</v>
      </c>
      <c r="B1198">
        <v>-2.0009912280000002</v>
      </c>
      <c r="C1198" s="5">
        <v>2.8899999999999999E-6</v>
      </c>
    </row>
    <row r="1199" spans="1:3" x14ac:dyDescent="0.25">
      <c r="A1199" t="s">
        <v>4561</v>
      </c>
      <c r="B1199">
        <v>-1.999476958</v>
      </c>
      <c r="C1199">
        <v>2.58779E-4</v>
      </c>
    </row>
    <row r="1200" spans="1:3" x14ac:dyDescent="0.25">
      <c r="A1200" t="s">
        <v>4560</v>
      </c>
      <c r="B1200">
        <v>-1.998709257</v>
      </c>
      <c r="C1200">
        <v>6.8521399999999996E-4</v>
      </c>
    </row>
    <row r="1201" spans="1:3" x14ac:dyDescent="0.25">
      <c r="A1201" t="s">
        <v>4559</v>
      </c>
      <c r="B1201">
        <v>-1.9951254709999999</v>
      </c>
      <c r="C1201" s="5">
        <v>1.21E-10</v>
      </c>
    </row>
    <row r="1202" spans="1:3" x14ac:dyDescent="0.25">
      <c r="A1202" t="s">
        <v>4558</v>
      </c>
      <c r="B1202">
        <v>-1.9942788819999999</v>
      </c>
      <c r="C1202" s="5">
        <v>2.8000000000000002E-7</v>
      </c>
    </row>
    <row r="1203" spans="1:3" x14ac:dyDescent="0.25">
      <c r="A1203" t="s">
        <v>4557</v>
      </c>
      <c r="B1203">
        <v>-1.993520943</v>
      </c>
      <c r="C1203">
        <v>8.2658750000000007E-3</v>
      </c>
    </row>
    <row r="1204" spans="1:3" x14ac:dyDescent="0.25">
      <c r="A1204" t="s">
        <v>4556</v>
      </c>
      <c r="B1204">
        <v>-1.992002058</v>
      </c>
      <c r="C1204" s="5">
        <v>7.2599999999999999E-6</v>
      </c>
    </row>
    <row r="1205" spans="1:3" x14ac:dyDescent="0.25">
      <c r="A1205" t="s">
        <v>4555</v>
      </c>
      <c r="B1205">
        <v>-1.991213407</v>
      </c>
      <c r="C1205" s="5">
        <v>6.9599999999999999E-7</v>
      </c>
    </row>
    <row r="1206" spans="1:3" x14ac:dyDescent="0.25">
      <c r="A1206" t="s">
        <v>4554</v>
      </c>
      <c r="B1206">
        <v>-1.988440167</v>
      </c>
      <c r="C1206" s="5">
        <v>4.3799999999999998E-7</v>
      </c>
    </row>
    <row r="1207" spans="1:3" x14ac:dyDescent="0.25">
      <c r="A1207" t="s">
        <v>4553</v>
      </c>
      <c r="B1207">
        <v>-1.9876326090000001</v>
      </c>
      <c r="C1207" s="5">
        <v>5.7899999999999996E-6</v>
      </c>
    </row>
    <row r="1208" spans="1:3" x14ac:dyDescent="0.25">
      <c r="A1208" t="s">
        <v>4552</v>
      </c>
      <c r="B1208">
        <v>-1.987570547</v>
      </c>
      <c r="C1208">
        <v>1.4568218000000001E-2</v>
      </c>
    </row>
    <row r="1209" spans="1:3" x14ac:dyDescent="0.25">
      <c r="A1209" t="s">
        <v>4551</v>
      </c>
      <c r="B1209">
        <v>-1.9850732659999999</v>
      </c>
      <c r="C1209">
        <v>3.0005575999999999E-2</v>
      </c>
    </row>
    <row r="1210" spans="1:3" x14ac:dyDescent="0.25">
      <c r="A1210" t="s">
        <v>4550</v>
      </c>
      <c r="B1210">
        <v>-1.9841985980000001</v>
      </c>
      <c r="C1210">
        <v>1.7844388999999999E-2</v>
      </c>
    </row>
    <row r="1211" spans="1:3" x14ac:dyDescent="0.25">
      <c r="A1211" t="s">
        <v>4549</v>
      </c>
      <c r="B1211">
        <v>-1.9837992719999999</v>
      </c>
      <c r="C1211">
        <v>3.1249277999999998E-2</v>
      </c>
    </row>
    <row r="1212" spans="1:3" x14ac:dyDescent="0.25">
      <c r="A1212" t="s">
        <v>4548</v>
      </c>
      <c r="B1212">
        <v>-1.983231714</v>
      </c>
      <c r="C1212" s="5">
        <v>1.29E-5</v>
      </c>
    </row>
    <row r="1213" spans="1:3" x14ac:dyDescent="0.25">
      <c r="A1213" t="s">
        <v>4547</v>
      </c>
      <c r="B1213">
        <v>-1.9827915250000001</v>
      </c>
      <c r="C1213">
        <v>4.9008999999999999E-4</v>
      </c>
    </row>
    <row r="1214" spans="1:3" x14ac:dyDescent="0.25">
      <c r="A1214" t="s">
        <v>4546</v>
      </c>
      <c r="B1214">
        <v>-1.977733081</v>
      </c>
      <c r="C1214" s="5">
        <v>4.87E-6</v>
      </c>
    </row>
    <row r="1215" spans="1:3" x14ac:dyDescent="0.25">
      <c r="A1215" t="s">
        <v>4545</v>
      </c>
      <c r="B1215">
        <v>-1.9754137270000001</v>
      </c>
      <c r="C1215">
        <v>4.729128E-3</v>
      </c>
    </row>
    <row r="1216" spans="1:3" x14ac:dyDescent="0.25">
      <c r="A1216" t="s">
        <v>4544</v>
      </c>
      <c r="B1216">
        <v>-1.973977479</v>
      </c>
      <c r="C1216">
        <v>6.9091699999999999E-4</v>
      </c>
    </row>
    <row r="1217" spans="1:3" x14ac:dyDescent="0.25">
      <c r="A1217" t="s">
        <v>4543</v>
      </c>
      <c r="B1217">
        <v>-1.9733708430000001</v>
      </c>
      <c r="C1217">
        <v>2.6138989999999998E-3</v>
      </c>
    </row>
    <row r="1218" spans="1:3" x14ac:dyDescent="0.25">
      <c r="A1218" t="s">
        <v>4542</v>
      </c>
      <c r="B1218">
        <v>-1.9715100109999999</v>
      </c>
      <c r="C1218" s="5">
        <v>7.7099999999999996E-8</v>
      </c>
    </row>
    <row r="1219" spans="1:3" x14ac:dyDescent="0.25">
      <c r="A1219" t="s">
        <v>4541</v>
      </c>
      <c r="B1219">
        <v>-1.9698647199999999</v>
      </c>
      <c r="C1219">
        <v>4.8002719999999999E-2</v>
      </c>
    </row>
    <row r="1220" spans="1:3" x14ac:dyDescent="0.25">
      <c r="A1220" t="s">
        <v>4540</v>
      </c>
      <c r="B1220">
        <v>-1.9697625729999999</v>
      </c>
      <c r="C1220" s="5">
        <v>7.0699999999999996E-7</v>
      </c>
    </row>
    <row r="1221" spans="1:3" x14ac:dyDescent="0.25">
      <c r="A1221" t="s">
        <v>4539</v>
      </c>
      <c r="B1221">
        <v>-1.969324233</v>
      </c>
      <c r="C1221" s="5">
        <v>6.4800000000000004E-10</v>
      </c>
    </row>
    <row r="1222" spans="1:3" x14ac:dyDescent="0.25">
      <c r="A1222" t="s">
        <v>4538</v>
      </c>
      <c r="B1222">
        <v>-1.967615667</v>
      </c>
      <c r="C1222" s="5">
        <v>4.7899999999999999E-5</v>
      </c>
    </row>
    <row r="1223" spans="1:3" x14ac:dyDescent="0.25">
      <c r="A1223" t="s">
        <v>4537</v>
      </c>
      <c r="B1223">
        <v>-1.9667887610000001</v>
      </c>
      <c r="C1223">
        <v>1.359753E-3</v>
      </c>
    </row>
    <row r="1224" spans="1:3" x14ac:dyDescent="0.25">
      <c r="A1224" t="s">
        <v>4536</v>
      </c>
      <c r="B1224">
        <v>-1.9643317090000001</v>
      </c>
      <c r="C1224">
        <v>1.14089E-4</v>
      </c>
    </row>
    <row r="1225" spans="1:3" x14ac:dyDescent="0.25">
      <c r="A1225" t="s">
        <v>4535</v>
      </c>
      <c r="B1225">
        <v>-1.9641193340000001</v>
      </c>
      <c r="C1225">
        <v>5.6167900000000004E-4</v>
      </c>
    </row>
    <row r="1226" spans="1:3" x14ac:dyDescent="0.25">
      <c r="A1226" t="s">
        <v>4534</v>
      </c>
      <c r="B1226">
        <v>-1.963499602</v>
      </c>
      <c r="C1226">
        <v>1.0182460000000001E-2</v>
      </c>
    </row>
    <row r="1227" spans="1:3" x14ac:dyDescent="0.25">
      <c r="A1227" t="s">
        <v>4533</v>
      </c>
      <c r="B1227">
        <v>-1.9610615739999999</v>
      </c>
      <c r="C1227" s="5">
        <v>9.0699999999999994E-11</v>
      </c>
    </row>
    <row r="1228" spans="1:3" x14ac:dyDescent="0.25">
      <c r="A1228" t="s">
        <v>4532</v>
      </c>
      <c r="B1228">
        <v>-1.9604094949999999</v>
      </c>
      <c r="C1228">
        <v>3.6796363999999998E-2</v>
      </c>
    </row>
    <row r="1229" spans="1:3" x14ac:dyDescent="0.25">
      <c r="A1229" t="s">
        <v>4531</v>
      </c>
      <c r="B1229">
        <v>-1.9596654179999999</v>
      </c>
      <c r="C1229">
        <v>2.1143799999999999E-4</v>
      </c>
    </row>
    <row r="1230" spans="1:3" x14ac:dyDescent="0.25">
      <c r="A1230" t="s">
        <v>4530</v>
      </c>
      <c r="B1230">
        <v>-1.958265447</v>
      </c>
      <c r="C1230">
        <v>4.2810533999999997E-2</v>
      </c>
    </row>
    <row r="1231" spans="1:3" x14ac:dyDescent="0.25">
      <c r="A1231" t="s">
        <v>4529</v>
      </c>
      <c r="B1231">
        <v>-1.9574005480000001</v>
      </c>
      <c r="C1231">
        <v>8.1920840000000005E-3</v>
      </c>
    </row>
    <row r="1232" spans="1:3" x14ac:dyDescent="0.25">
      <c r="A1232" t="s">
        <v>4528</v>
      </c>
      <c r="B1232">
        <v>-1.953597603</v>
      </c>
      <c r="C1232">
        <v>3.7680439999999999E-3</v>
      </c>
    </row>
    <row r="1233" spans="1:3" x14ac:dyDescent="0.25">
      <c r="A1233" t="s">
        <v>4527</v>
      </c>
      <c r="B1233">
        <v>-1.952981853</v>
      </c>
      <c r="C1233">
        <v>1.47589E-4</v>
      </c>
    </row>
    <row r="1234" spans="1:3" x14ac:dyDescent="0.25">
      <c r="A1234" t="s">
        <v>4526</v>
      </c>
      <c r="B1234">
        <v>-1.9505177039999999</v>
      </c>
      <c r="C1234" s="5">
        <v>9.4199999999999996E-6</v>
      </c>
    </row>
    <row r="1235" spans="1:3" x14ac:dyDescent="0.25">
      <c r="A1235" t="s">
        <v>4525</v>
      </c>
      <c r="B1235">
        <v>-1.9484512940000001</v>
      </c>
      <c r="C1235">
        <v>1.1301064E-2</v>
      </c>
    </row>
    <row r="1236" spans="1:3" x14ac:dyDescent="0.25">
      <c r="A1236" t="s">
        <v>4524</v>
      </c>
      <c r="B1236">
        <v>-1.948227565</v>
      </c>
      <c r="C1236">
        <v>1.4327599999999999E-4</v>
      </c>
    </row>
    <row r="1237" spans="1:3" x14ac:dyDescent="0.25">
      <c r="A1237" t="s">
        <v>4523</v>
      </c>
      <c r="B1237">
        <v>-1.947471953</v>
      </c>
      <c r="C1237">
        <v>4.4599389999999996E-3</v>
      </c>
    </row>
    <row r="1238" spans="1:3" x14ac:dyDescent="0.25">
      <c r="A1238" t="s">
        <v>4522</v>
      </c>
      <c r="B1238">
        <v>-1.9463473120000001</v>
      </c>
      <c r="C1238">
        <v>1.7731800000000001E-4</v>
      </c>
    </row>
    <row r="1239" spans="1:3" x14ac:dyDescent="0.25">
      <c r="A1239" t="s">
        <v>4521</v>
      </c>
      <c r="B1239">
        <v>-1.9461072100000001</v>
      </c>
      <c r="C1239">
        <v>1.8282395E-2</v>
      </c>
    </row>
    <row r="1240" spans="1:3" x14ac:dyDescent="0.25">
      <c r="A1240" t="s">
        <v>4520</v>
      </c>
      <c r="B1240">
        <v>-1.945885997</v>
      </c>
      <c r="C1240">
        <v>3.4971083E-2</v>
      </c>
    </row>
    <row r="1241" spans="1:3" x14ac:dyDescent="0.25">
      <c r="A1241" t="s">
        <v>4519</v>
      </c>
      <c r="B1241">
        <v>-1.9428566330000001</v>
      </c>
      <c r="C1241">
        <v>3.4144671000000001E-2</v>
      </c>
    </row>
    <row r="1242" spans="1:3" x14ac:dyDescent="0.25">
      <c r="A1242" t="s">
        <v>4518</v>
      </c>
      <c r="B1242">
        <v>-1.942028044</v>
      </c>
      <c r="C1242">
        <v>1.00121E-4</v>
      </c>
    </row>
    <row r="1243" spans="1:3" x14ac:dyDescent="0.25">
      <c r="A1243" t="s">
        <v>4517</v>
      </c>
      <c r="B1243">
        <v>-1.941825696</v>
      </c>
      <c r="C1243">
        <v>5.3689799999999995E-4</v>
      </c>
    </row>
    <row r="1244" spans="1:3" x14ac:dyDescent="0.25">
      <c r="A1244" t="s">
        <v>4516</v>
      </c>
      <c r="B1244">
        <v>-1.9409354919999999</v>
      </c>
      <c r="C1244" s="5">
        <v>2.86E-11</v>
      </c>
    </row>
    <row r="1245" spans="1:3" x14ac:dyDescent="0.25">
      <c r="A1245" t="s">
        <v>4515</v>
      </c>
      <c r="B1245">
        <v>-1.9401062490000001</v>
      </c>
      <c r="C1245">
        <v>4.4125769000000002E-2</v>
      </c>
    </row>
    <row r="1246" spans="1:3" x14ac:dyDescent="0.25">
      <c r="A1246" t="s">
        <v>4514</v>
      </c>
      <c r="B1246">
        <v>-1.9379923349999999</v>
      </c>
      <c r="C1246">
        <v>3.1997167E-2</v>
      </c>
    </row>
    <row r="1247" spans="1:3" x14ac:dyDescent="0.25">
      <c r="A1247" t="s">
        <v>4513</v>
      </c>
      <c r="B1247">
        <v>-1.937673344</v>
      </c>
      <c r="C1247">
        <v>3.6660209999999999E-2</v>
      </c>
    </row>
    <row r="1248" spans="1:3" x14ac:dyDescent="0.25">
      <c r="A1248" t="s">
        <v>4512</v>
      </c>
      <c r="B1248">
        <v>-1.9371910059999999</v>
      </c>
      <c r="C1248" s="5">
        <v>9.0500000000000002E-7</v>
      </c>
    </row>
    <row r="1249" spans="1:3" x14ac:dyDescent="0.25">
      <c r="A1249" t="s">
        <v>4511</v>
      </c>
      <c r="B1249">
        <v>-1.9356707639999999</v>
      </c>
      <c r="C1249" s="5">
        <v>1.02E-9</v>
      </c>
    </row>
    <row r="1250" spans="1:3" x14ac:dyDescent="0.25">
      <c r="A1250" t="s">
        <v>4510</v>
      </c>
      <c r="B1250">
        <v>-1.9353461110000001</v>
      </c>
      <c r="C1250">
        <v>3.8480437999999999E-2</v>
      </c>
    </row>
    <row r="1251" spans="1:3" x14ac:dyDescent="0.25">
      <c r="A1251" t="s">
        <v>4509</v>
      </c>
      <c r="B1251">
        <v>-1.934990929</v>
      </c>
      <c r="C1251">
        <v>3.3664760000000002E-3</v>
      </c>
    </row>
    <row r="1252" spans="1:3" x14ac:dyDescent="0.25">
      <c r="A1252" t="s">
        <v>4508</v>
      </c>
      <c r="B1252">
        <v>-1.9349671150000001</v>
      </c>
      <c r="C1252">
        <v>3.5719670000000001E-3</v>
      </c>
    </row>
    <row r="1253" spans="1:3" x14ac:dyDescent="0.25">
      <c r="A1253" t="s">
        <v>4507</v>
      </c>
      <c r="B1253">
        <v>-1.9321525289999999</v>
      </c>
      <c r="C1253" s="5">
        <v>1.2699999999999999E-6</v>
      </c>
    </row>
    <row r="1254" spans="1:3" x14ac:dyDescent="0.25">
      <c r="A1254" t="s">
        <v>4506</v>
      </c>
      <c r="B1254">
        <v>-1.932010859</v>
      </c>
      <c r="C1254" s="5">
        <v>4.1300000000000001E-7</v>
      </c>
    </row>
    <row r="1255" spans="1:3" x14ac:dyDescent="0.25">
      <c r="A1255" t="s">
        <v>4505</v>
      </c>
      <c r="B1255">
        <v>-1.9311635739999999</v>
      </c>
      <c r="C1255">
        <v>4.8835644999999997E-2</v>
      </c>
    </row>
    <row r="1256" spans="1:3" x14ac:dyDescent="0.25">
      <c r="A1256" t="s">
        <v>4504</v>
      </c>
      <c r="B1256">
        <v>-1.9302181650000001</v>
      </c>
      <c r="C1256" s="5">
        <v>4.5700000000000003E-6</v>
      </c>
    </row>
    <row r="1257" spans="1:3" x14ac:dyDescent="0.25">
      <c r="A1257" t="s">
        <v>4503</v>
      </c>
      <c r="B1257">
        <v>-1.929679881</v>
      </c>
      <c r="C1257">
        <v>2.9550710000000001E-2</v>
      </c>
    </row>
    <row r="1258" spans="1:3" x14ac:dyDescent="0.25">
      <c r="A1258" t="s">
        <v>4502</v>
      </c>
      <c r="B1258">
        <v>-1.929657867</v>
      </c>
      <c r="C1258" s="5">
        <v>7.2399999999999997E-7</v>
      </c>
    </row>
    <row r="1259" spans="1:3" x14ac:dyDescent="0.25">
      <c r="A1259" t="s">
        <v>4501</v>
      </c>
      <c r="B1259">
        <v>-1.9294913389999999</v>
      </c>
      <c r="C1259">
        <v>2.9321700000000002E-4</v>
      </c>
    </row>
    <row r="1260" spans="1:3" x14ac:dyDescent="0.25">
      <c r="A1260" t="s">
        <v>4500</v>
      </c>
      <c r="B1260">
        <v>-1.928954303</v>
      </c>
      <c r="C1260">
        <v>1.51008E-4</v>
      </c>
    </row>
    <row r="1261" spans="1:3" x14ac:dyDescent="0.25">
      <c r="A1261" t="s">
        <v>4499</v>
      </c>
      <c r="B1261">
        <v>-1.9284199399999999</v>
      </c>
      <c r="C1261" s="5">
        <v>1.7199999999999999E-8</v>
      </c>
    </row>
    <row r="1262" spans="1:3" x14ac:dyDescent="0.25">
      <c r="A1262" t="s">
        <v>4498</v>
      </c>
      <c r="B1262">
        <v>-1.925958576</v>
      </c>
      <c r="C1262" s="5">
        <v>2.0600000000000002E-6</v>
      </c>
    </row>
    <row r="1263" spans="1:3" x14ac:dyDescent="0.25">
      <c r="A1263" t="s">
        <v>4497</v>
      </c>
      <c r="B1263">
        <v>-1.9242716639999999</v>
      </c>
      <c r="C1263">
        <v>2.5508047999999998E-2</v>
      </c>
    </row>
    <row r="1264" spans="1:3" x14ac:dyDescent="0.25">
      <c r="A1264" t="s">
        <v>4496</v>
      </c>
      <c r="B1264">
        <v>-1.9233312440000001</v>
      </c>
      <c r="C1264">
        <v>4.3426513999999999E-2</v>
      </c>
    </row>
    <row r="1265" spans="1:3" x14ac:dyDescent="0.25">
      <c r="A1265" t="s">
        <v>4495</v>
      </c>
      <c r="B1265">
        <v>-1.9229412299999999</v>
      </c>
      <c r="C1265" s="5">
        <v>2.2900000000000001E-5</v>
      </c>
    </row>
    <row r="1266" spans="1:3" x14ac:dyDescent="0.25">
      <c r="A1266" t="s">
        <v>4494</v>
      </c>
      <c r="B1266">
        <v>-1.920813498</v>
      </c>
      <c r="C1266" s="5">
        <v>2.3E-6</v>
      </c>
    </row>
    <row r="1267" spans="1:3" x14ac:dyDescent="0.25">
      <c r="A1267" t="s">
        <v>4493</v>
      </c>
      <c r="B1267">
        <v>-1.920812602</v>
      </c>
      <c r="C1267" s="5">
        <v>2.72E-13</v>
      </c>
    </row>
    <row r="1268" spans="1:3" x14ac:dyDescent="0.25">
      <c r="A1268" t="s">
        <v>4492</v>
      </c>
      <c r="B1268">
        <v>-1.9203226499999999</v>
      </c>
      <c r="C1268" s="5">
        <v>8.0399999999999993E-6</v>
      </c>
    </row>
    <row r="1269" spans="1:3" x14ac:dyDescent="0.25">
      <c r="A1269" t="s">
        <v>4491</v>
      </c>
      <c r="B1269">
        <v>-1.919820657</v>
      </c>
      <c r="C1269">
        <v>4.6282324E-2</v>
      </c>
    </row>
    <row r="1270" spans="1:3" x14ac:dyDescent="0.25">
      <c r="A1270" t="s">
        <v>4490</v>
      </c>
      <c r="B1270">
        <v>-1.919723128</v>
      </c>
      <c r="C1270">
        <v>2.6708123E-2</v>
      </c>
    </row>
    <row r="1271" spans="1:3" x14ac:dyDescent="0.25">
      <c r="A1271" t="s">
        <v>4489</v>
      </c>
      <c r="B1271">
        <v>-1.9196430980000001</v>
      </c>
      <c r="C1271">
        <v>8.9800469999999997E-3</v>
      </c>
    </row>
    <row r="1272" spans="1:3" x14ac:dyDescent="0.25">
      <c r="A1272" t="s">
        <v>4488</v>
      </c>
      <c r="B1272">
        <v>-1.919084598</v>
      </c>
      <c r="C1272">
        <v>1.2264786E-2</v>
      </c>
    </row>
    <row r="1273" spans="1:3" x14ac:dyDescent="0.25">
      <c r="A1273" t="s">
        <v>4487</v>
      </c>
      <c r="B1273">
        <v>-1.91889471</v>
      </c>
      <c r="C1273">
        <v>1.6227634000000001E-2</v>
      </c>
    </row>
    <row r="1274" spans="1:3" x14ac:dyDescent="0.25">
      <c r="A1274" t="s">
        <v>4486</v>
      </c>
      <c r="B1274">
        <v>-1.9171878870000001</v>
      </c>
      <c r="C1274" s="5">
        <v>7.9100000000000005E-6</v>
      </c>
    </row>
    <row r="1275" spans="1:3" x14ac:dyDescent="0.25">
      <c r="A1275" t="s">
        <v>4485</v>
      </c>
      <c r="B1275">
        <v>-1.9171321379999999</v>
      </c>
      <c r="C1275">
        <v>2.1446489999999999E-2</v>
      </c>
    </row>
    <row r="1276" spans="1:3" x14ac:dyDescent="0.25">
      <c r="A1276" t="s">
        <v>4484</v>
      </c>
      <c r="B1276">
        <v>-1.9169554040000001</v>
      </c>
      <c r="C1276" s="5">
        <v>1.4699999999999999E-8</v>
      </c>
    </row>
    <row r="1277" spans="1:3" x14ac:dyDescent="0.25">
      <c r="A1277" t="s">
        <v>4483</v>
      </c>
      <c r="B1277">
        <v>-1.916590469</v>
      </c>
      <c r="C1277">
        <v>2.6335750000000002E-2</v>
      </c>
    </row>
    <row r="1278" spans="1:3" x14ac:dyDescent="0.25">
      <c r="A1278" t="s">
        <v>4482</v>
      </c>
      <c r="B1278">
        <v>-1.9159877919999999</v>
      </c>
      <c r="C1278" s="5">
        <v>8.5800000000000004E-11</v>
      </c>
    </row>
    <row r="1279" spans="1:3" x14ac:dyDescent="0.25">
      <c r="A1279" t="s">
        <v>4481</v>
      </c>
      <c r="B1279">
        <v>-1.9153587830000001</v>
      </c>
      <c r="C1279">
        <v>1.6520091000000001E-2</v>
      </c>
    </row>
    <row r="1280" spans="1:3" x14ac:dyDescent="0.25">
      <c r="A1280" t="s">
        <v>4480</v>
      </c>
      <c r="B1280">
        <v>-1.9148483350000001</v>
      </c>
      <c r="C1280">
        <v>4.7800071E-2</v>
      </c>
    </row>
    <row r="1281" spans="1:3" x14ac:dyDescent="0.25">
      <c r="A1281" t="s">
        <v>4479</v>
      </c>
      <c r="B1281">
        <v>-1.914452198</v>
      </c>
      <c r="C1281">
        <v>4.7341198000000001E-2</v>
      </c>
    </row>
    <row r="1282" spans="1:3" x14ac:dyDescent="0.25">
      <c r="A1282" t="s">
        <v>4478</v>
      </c>
      <c r="B1282">
        <v>-1.913580737</v>
      </c>
      <c r="C1282">
        <v>3.2665620999999999E-2</v>
      </c>
    </row>
    <row r="1283" spans="1:3" x14ac:dyDescent="0.25">
      <c r="A1283" t="s">
        <v>4477</v>
      </c>
      <c r="B1283">
        <v>-1.9134447619999999</v>
      </c>
      <c r="C1283">
        <v>4.3491049999999998E-3</v>
      </c>
    </row>
    <row r="1284" spans="1:3" x14ac:dyDescent="0.25">
      <c r="A1284" t="s">
        <v>4476</v>
      </c>
      <c r="B1284">
        <v>-1.910228536</v>
      </c>
      <c r="C1284">
        <v>3.8553900000000001E-4</v>
      </c>
    </row>
    <row r="1285" spans="1:3" x14ac:dyDescent="0.25">
      <c r="A1285" t="s">
        <v>4475</v>
      </c>
      <c r="B1285">
        <v>-1.9097292400000001</v>
      </c>
      <c r="C1285">
        <v>9.8147170000000006E-3</v>
      </c>
    </row>
    <row r="1286" spans="1:3" x14ac:dyDescent="0.25">
      <c r="A1286" t="s">
        <v>4474</v>
      </c>
      <c r="B1286">
        <v>-1.9090136179999999</v>
      </c>
      <c r="C1286" s="5">
        <v>1.5999999999999999E-6</v>
      </c>
    </row>
    <row r="1287" spans="1:3" x14ac:dyDescent="0.25">
      <c r="A1287" t="s">
        <v>4473</v>
      </c>
      <c r="B1287">
        <v>-1.9088118620000001</v>
      </c>
      <c r="C1287">
        <v>3.5359268999999999E-2</v>
      </c>
    </row>
    <row r="1288" spans="1:3" x14ac:dyDescent="0.25">
      <c r="A1288" t="s">
        <v>4472</v>
      </c>
      <c r="B1288">
        <v>-1.907040949</v>
      </c>
      <c r="C1288">
        <v>2.122694E-2</v>
      </c>
    </row>
    <row r="1289" spans="1:3" x14ac:dyDescent="0.25">
      <c r="A1289" t="s">
        <v>4471</v>
      </c>
      <c r="B1289">
        <v>-1.9043585919999999</v>
      </c>
      <c r="C1289" s="5">
        <v>1.03E-5</v>
      </c>
    </row>
    <row r="1290" spans="1:3" x14ac:dyDescent="0.25">
      <c r="A1290" t="s">
        <v>4470</v>
      </c>
      <c r="B1290">
        <v>-1.9041908489999999</v>
      </c>
      <c r="C1290">
        <v>2.8822159999999999E-3</v>
      </c>
    </row>
    <row r="1291" spans="1:3" x14ac:dyDescent="0.25">
      <c r="A1291" t="s">
        <v>4469</v>
      </c>
      <c r="B1291">
        <v>-1.900497326</v>
      </c>
      <c r="C1291">
        <v>9.6770139999999994E-3</v>
      </c>
    </row>
    <row r="1292" spans="1:3" x14ac:dyDescent="0.25">
      <c r="A1292" t="s">
        <v>4468</v>
      </c>
      <c r="B1292">
        <v>-1.8992577180000001</v>
      </c>
      <c r="C1292">
        <v>1.4988081E-2</v>
      </c>
    </row>
    <row r="1293" spans="1:3" x14ac:dyDescent="0.25">
      <c r="A1293" t="s">
        <v>4467</v>
      </c>
      <c r="B1293">
        <v>-1.8981330789999999</v>
      </c>
      <c r="C1293" s="5">
        <v>8.3000000000000002E-6</v>
      </c>
    </row>
    <row r="1294" spans="1:3" x14ac:dyDescent="0.25">
      <c r="A1294" t="s">
        <v>4466</v>
      </c>
      <c r="B1294">
        <v>-1.8976683860000001</v>
      </c>
      <c r="C1294" s="5">
        <v>1.01E-10</v>
      </c>
    </row>
    <row r="1295" spans="1:3" x14ac:dyDescent="0.25">
      <c r="A1295" t="s">
        <v>4465</v>
      </c>
      <c r="B1295">
        <v>-1.897184523</v>
      </c>
      <c r="C1295" s="5">
        <v>5.9200000000000002E-5</v>
      </c>
    </row>
    <row r="1296" spans="1:3" x14ac:dyDescent="0.25">
      <c r="A1296" t="s">
        <v>4464</v>
      </c>
      <c r="B1296">
        <v>-1.895762261</v>
      </c>
      <c r="C1296" s="5">
        <v>2.1900000000000001E-9</v>
      </c>
    </row>
    <row r="1297" spans="1:3" x14ac:dyDescent="0.25">
      <c r="A1297" t="s">
        <v>4463</v>
      </c>
      <c r="B1297">
        <v>-1.894749569</v>
      </c>
      <c r="C1297" s="5">
        <v>5.1399999999999997E-7</v>
      </c>
    </row>
    <row r="1298" spans="1:3" x14ac:dyDescent="0.25">
      <c r="A1298" t="s">
        <v>4462</v>
      </c>
      <c r="B1298">
        <v>-1.8938392799999999</v>
      </c>
      <c r="C1298" s="5">
        <v>2.0100000000000001E-5</v>
      </c>
    </row>
    <row r="1299" spans="1:3" x14ac:dyDescent="0.25">
      <c r="A1299" t="s">
        <v>4461</v>
      </c>
      <c r="B1299">
        <v>-1.8932080330000001</v>
      </c>
      <c r="C1299">
        <v>1.9222945000000002E-2</v>
      </c>
    </row>
    <row r="1300" spans="1:3" x14ac:dyDescent="0.25">
      <c r="A1300" t="s">
        <v>4460</v>
      </c>
      <c r="B1300">
        <v>-1.8931487769999999</v>
      </c>
      <c r="C1300">
        <v>2.1552E-4</v>
      </c>
    </row>
    <row r="1301" spans="1:3" x14ac:dyDescent="0.25">
      <c r="A1301" t="s">
        <v>4459</v>
      </c>
      <c r="B1301">
        <v>-1.890557254</v>
      </c>
      <c r="C1301" s="5">
        <v>9.1600000000000004E-5</v>
      </c>
    </row>
    <row r="1302" spans="1:3" x14ac:dyDescent="0.25">
      <c r="A1302" t="s">
        <v>4458</v>
      </c>
      <c r="B1302">
        <v>-1.8882844130000001</v>
      </c>
      <c r="C1302" s="5">
        <v>9.3599999999999998E-5</v>
      </c>
    </row>
    <row r="1303" spans="1:3" x14ac:dyDescent="0.25">
      <c r="A1303" t="s">
        <v>4457</v>
      </c>
      <c r="B1303">
        <v>-1.887786811</v>
      </c>
      <c r="C1303">
        <v>4.4380532E-2</v>
      </c>
    </row>
    <row r="1304" spans="1:3" x14ac:dyDescent="0.25">
      <c r="A1304" t="s">
        <v>4456</v>
      </c>
      <c r="B1304">
        <v>-1.8855912239999999</v>
      </c>
      <c r="C1304">
        <v>1.2409941000000001E-2</v>
      </c>
    </row>
    <row r="1305" spans="1:3" x14ac:dyDescent="0.25">
      <c r="A1305" t="s">
        <v>4455</v>
      </c>
      <c r="B1305">
        <v>-1.885433431</v>
      </c>
      <c r="C1305">
        <v>3.5328097000000003E-2</v>
      </c>
    </row>
    <row r="1306" spans="1:3" x14ac:dyDescent="0.25">
      <c r="A1306" t="s">
        <v>4454</v>
      </c>
      <c r="B1306">
        <v>-1.885207901</v>
      </c>
      <c r="C1306">
        <v>3.9768539999999998E-2</v>
      </c>
    </row>
    <row r="1307" spans="1:3" x14ac:dyDescent="0.25">
      <c r="A1307" t="s">
        <v>4453</v>
      </c>
      <c r="B1307">
        <v>-1.8837688340000001</v>
      </c>
      <c r="C1307" s="5">
        <v>2.05E-5</v>
      </c>
    </row>
    <row r="1308" spans="1:3" x14ac:dyDescent="0.25">
      <c r="A1308" t="s">
        <v>4452</v>
      </c>
      <c r="B1308">
        <v>-1.8836079809999999</v>
      </c>
      <c r="C1308">
        <v>3.1906005000000001E-2</v>
      </c>
    </row>
    <row r="1309" spans="1:3" x14ac:dyDescent="0.25">
      <c r="A1309" t="s">
        <v>4451</v>
      </c>
      <c r="B1309">
        <v>-1.882670598</v>
      </c>
      <c r="C1309">
        <v>3.0825900000000002E-4</v>
      </c>
    </row>
    <row r="1310" spans="1:3" x14ac:dyDescent="0.25">
      <c r="A1310" t="s">
        <v>4450</v>
      </c>
      <c r="B1310">
        <v>-1.8815912990000001</v>
      </c>
      <c r="C1310">
        <v>2.3061066000000002E-2</v>
      </c>
    </row>
    <row r="1311" spans="1:3" x14ac:dyDescent="0.25">
      <c r="A1311" t="s">
        <v>4449</v>
      </c>
      <c r="B1311">
        <v>-1.8814808139999999</v>
      </c>
      <c r="C1311">
        <v>8.7419460000000004E-3</v>
      </c>
    </row>
    <row r="1312" spans="1:3" x14ac:dyDescent="0.25">
      <c r="A1312" t="s">
        <v>4448</v>
      </c>
      <c r="B1312">
        <v>-1.8810580059999999</v>
      </c>
      <c r="C1312">
        <v>2.9448436000000001E-2</v>
      </c>
    </row>
    <row r="1313" spans="1:3" x14ac:dyDescent="0.25">
      <c r="A1313" t="s">
        <v>4447</v>
      </c>
      <c r="B1313">
        <v>-1.8805609320000001</v>
      </c>
      <c r="C1313">
        <v>2.4142529999999999E-2</v>
      </c>
    </row>
    <row r="1314" spans="1:3" x14ac:dyDescent="0.25">
      <c r="A1314" t="s">
        <v>4446</v>
      </c>
      <c r="B1314">
        <v>-1.8797726480000001</v>
      </c>
      <c r="C1314">
        <v>8.7639700000000001E-4</v>
      </c>
    </row>
    <row r="1315" spans="1:3" x14ac:dyDescent="0.25">
      <c r="A1315" t="s">
        <v>4445</v>
      </c>
      <c r="B1315">
        <v>-1.8794827460000001</v>
      </c>
      <c r="C1315">
        <v>2.1676154999999999E-2</v>
      </c>
    </row>
    <row r="1316" spans="1:3" x14ac:dyDescent="0.25">
      <c r="A1316" t="s">
        <v>4444</v>
      </c>
      <c r="B1316">
        <v>-1.8781236109999999</v>
      </c>
      <c r="C1316">
        <v>1.4089018E-2</v>
      </c>
    </row>
    <row r="1317" spans="1:3" x14ac:dyDescent="0.25">
      <c r="A1317" t="s">
        <v>4443</v>
      </c>
      <c r="B1317">
        <v>-1.877652721</v>
      </c>
      <c r="C1317" s="5">
        <v>4.6299999999999998E-8</v>
      </c>
    </row>
    <row r="1318" spans="1:3" x14ac:dyDescent="0.25">
      <c r="A1318" t="s">
        <v>4442</v>
      </c>
      <c r="B1318">
        <v>-1.8719354749999999</v>
      </c>
      <c r="C1318">
        <v>2.7203200000000001E-4</v>
      </c>
    </row>
    <row r="1319" spans="1:3" x14ac:dyDescent="0.25">
      <c r="A1319" t="s">
        <v>4441</v>
      </c>
      <c r="B1319">
        <v>-1.871369982</v>
      </c>
      <c r="C1319">
        <v>1.9694402999999999E-2</v>
      </c>
    </row>
    <row r="1320" spans="1:3" x14ac:dyDescent="0.25">
      <c r="A1320" t="s">
        <v>4440</v>
      </c>
      <c r="B1320">
        <v>-1.871356644</v>
      </c>
      <c r="C1320" s="5">
        <v>3.5600000000000001E-9</v>
      </c>
    </row>
    <row r="1321" spans="1:3" x14ac:dyDescent="0.25">
      <c r="A1321" t="s">
        <v>4439</v>
      </c>
      <c r="B1321">
        <v>-1.8706870200000001</v>
      </c>
      <c r="C1321">
        <v>2.110228E-3</v>
      </c>
    </row>
    <row r="1322" spans="1:3" x14ac:dyDescent="0.25">
      <c r="A1322" t="s">
        <v>4438</v>
      </c>
      <c r="B1322">
        <v>-1.869813795</v>
      </c>
      <c r="C1322" s="5">
        <v>4.6099999999999996E-9</v>
      </c>
    </row>
    <row r="1323" spans="1:3" x14ac:dyDescent="0.25">
      <c r="A1323" t="s">
        <v>4437</v>
      </c>
      <c r="B1323">
        <v>-1.8694641359999999</v>
      </c>
      <c r="C1323">
        <v>3.4804304000000001E-2</v>
      </c>
    </row>
    <row r="1324" spans="1:3" x14ac:dyDescent="0.25">
      <c r="A1324" t="s">
        <v>4436</v>
      </c>
      <c r="B1324">
        <v>-1.867869341</v>
      </c>
      <c r="C1324">
        <v>4.2937998999999998E-2</v>
      </c>
    </row>
    <row r="1325" spans="1:3" x14ac:dyDescent="0.25">
      <c r="A1325" t="s">
        <v>4435</v>
      </c>
      <c r="B1325">
        <v>-1.867143784</v>
      </c>
      <c r="C1325">
        <v>1.44597E-4</v>
      </c>
    </row>
    <row r="1326" spans="1:3" x14ac:dyDescent="0.25">
      <c r="A1326" t="s">
        <v>4434</v>
      </c>
      <c r="B1326">
        <v>-1.8669120130000001</v>
      </c>
      <c r="C1326" s="5">
        <v>3.01E-5</v>
      </c>
    </row>
    <row r="1327" spans="1:3" x14ac:dyDescent="0.25">
      <c r="A1327" t="s">
        <v>4433</v>
      </c>
      <c r="B1327">
        <v>-1.8655763860000001</v>
      </c>
      <c r="C1327">
        <v>1.3256662000000001E-2</v>
      </c>
    </row>
    <row r="1328" spans="1:3" x14ac:dyDescent="0.25">
      <c r="A1328" t="s">
        <v>4432</v>
      </c>
      <c r="B1328">
        <v>-1.8647931550000001</v>
      </c>
      <c r="C1328">
        <v>3.2532287999999999E-2</v>
      </c>
    </row>
    <row r="1329" spans="1:3" x14ac:dyDescent="0.25">
      <c r="A1329" t="s">
        <v>4431</v>
      </c>
      <c r="B1329">
        <v>-1.8642839259999999</v>
      </c>
      <c r="C1329">
        <v>7.7162929999999999E-3</v>
      </c>
    </row>
    <row r="1330" spans="1:3" x14ac:dyDescent="0.25">
      <c r="A1330" t="s">
        <v>4430</v>
      </c>
      <c r="B1330">
        <v>-1.8641840089999999</v>
      </c>
      <c r="C1330" s="5">
        <v>4.2100000000000001E-9</v>
      </c>
    </row>
    <row r="1331" spans="1:3" x14ac:dyDescent="0.25">
      <c r="A1331" t="s">
        <v>4429</v>
      </c>
      <c r="B1331">
        <v>-1.863989219</v>
      </c>
      <c r="C1331">
        <v>4.4125769000000002E-2</v>
      </c>
    </row>
    <row r="1332" spans="1:3" x14ac:dyDescent="0.25">
      <c r="A1332" t="s">
        <v>4428</v>
      </c>
      <c r="B1332">
        <v>-1.863156483</v>
      </c>
      <c r="C1332">
        <v>8.186703E-3</v>
      </c>
    </row>
    <row r="1333" spans="1:3" x14ac:dyDescent="0.25">
      <c r="A1333" t="s">
        <v>4427</v>
      </c>
      <c r="B1333">
        <v>-1.861721951</v>
      </c>
      <c r="C1333" s="5">
        <v>5.4500000000000003E-5</v>
      </c>
    </row>
    <row r="1334" spans="1:3" x14ac:dyDescent="0.25">
      <c r="A1334" t="s">
        <v>4426</v>
      </c>
      <c r="B1334">
        <v>-1.8598294710000001</v>
      </c>
      <c r="C1334">
        <v>6.9603490000000002E-3</v>
      </c>
    </row>
    <row r="1335" spans="1:3" x14ac:dyDescent="0.25">
      <c r="A1335" t="s">
        <v>4425</v>
      </c>
      <c r="B1335">
        <v>-1.858993366</v>
      </c>
      <c r="C1335">
        <v>4.4103099999999998E-3</v>
      </c>
    </row>
    <row r="1336" spans="1:3" x14ac:dyDescent="0.25">
      <c r="A1336" t="s">
        <v>4424</v>
      </c>
      <c r="B1336">
        <v>-1.85897395</v>
      </c>
      <c r="C1336">
        <v>2.51966E-3</v>
      </c>
    </row>
    <row r="1337" spans="1:3" x14ac:dyDescent="0.25">
      <c r="A1337" t="s">
        <v>4423</v>
      </c>
      <c r="B1337">
        <v>-1.8588420590000001</v>
      </c>
      <c r="C1337">
        <v>6.2040699999999999E-3</v>
      </c>
    </row>
    <row r="1338" spans="1:3" x14ac:dyDescent="0.25">
      <c r="A1338" t="s">
        <v>4422</v>
      </c>
      <c r="B1338">
        <v>-1.857690726</v>
      </c>
      <c r="C1338" s="5">
        <v>1.95E-5</v>
      </c>
    </row>
    <row r="1339" spans="1:3" x14ac:dyDescent="0.25">
      <c r="A1339" t="s">
        <v>4421</v>
      </c>
      <c r="B1339">
        <v>-1.8574296770000001</v>
      </c>
      <c r="C1339">
        <v>2.5582338E-2</v>
      </c>
    </row>
    <row r="1340" spans="1:3" x14ac:dyDescent="0.25">
      <c r="A1340" t="s">
        <v>4420</v>
      </c>
      <c r="B1340">
        <v>-1.853916857</v>
      </c>
      <c r="C1340">
        <v>4.4159692E-2</v>
      </c>
    </row>
    <row r="1341" spans="1:3" x14ac:dyDescent="0.25">
      <c r="A1341" t="s">
        <v>4419</v>
      </c>
      <c r="B1341">
        <v>-1.8532678</v>
      </c>
      <c r="C1341">
        <v>2.3884450000000002E-2</v>
      </c>
    </row>
    <row r="1342" spans="1:3" x14ac:dyDescent="0.25">
      <c r="A1342" t="s">
        <v>4418</v>
      </c>
      <c r="B1342">
        <v>-1.8517725869999999</v>
      </c>
      <c r="C1342">
        <v>1.9079267E-2</v>
      </c>
    </row>
    <row r="1343" spans="1:3" x14ac:dyDescent="0.25">
      <c r="A1343" t="s">
        <v>4417</v>
      </c>
      <c r="B1343">
        <v>-1.851324183</v>
      </c>
      <c r="C1343" s="5">
        <v>5.51E-7</v>
      </c>
    </row>
    <row r="1344" spans="1:3" x14ac:dyDescent="0.25">
      <c r="A1344" t="s">
        <v>4416</v>
      </c>
      <c r="B1344">
        <v>-1.850832504</v>
      </c>
      <c r="C1344" s="5">
        <v>9.3499999999999998E-10</v>
      </c>
    </row>
    <row r="1345" spans="1:3" x14ac:dyDescent="0.25">
      <c r="A1345" t="s">
        <v>4415</v>
      </c>
      <c r="B1345">
        <v>-1.8495958379999999</v>
      </c>
      <c r="C1345">
        <v>1.1646363999999999E-2</v>
      </c>
    </row>
    <row r="1346" spans="1:3" x14ac:dyDescent="0.25">
      <c r="A1346" t="s">
        <v>4414</v>
      </c>
      <c r="B1346">
        <v>-1.8483216760000001</v>
      </c>
      <c r="C1346">
        <v>2.9677750000000002E-3</v>
      </c>
    </row>
    <row r="1347" spans="1:3" x14ac:dyDescent="0.25">
      <c r="A1347" t="s">
        <v>4413</v>
      </c>
      <c r="B1347">
        <v>-1.847933549</v>
      </c>
      <c r="C1347">
        <v>7.56024E-4</v>
      </c>
    </row>
    <row r="1348" spans="1:3" x14ac:dyDescent="0.25">
      <c r="A1348" t="s">
        <v>4412</v>
      </c>
      <c r="B1348">
        <v>-1.8475485920000001</v>
      </c>
      <c r="C1348">
        <v>4.4981695000000002E-2</v>
      </c>
    </row>
    <row r="1349" spans="1:3" x14ac:dyDescent="0.25">
      <c r="A1349" t="s">
        <v>4411</v>
      </c>
      <c r="B1349">
        <v>-1.846903929</v>
      </c>
      <c r="C1349">
        <v>4.6243444000000002E-2</v>
      </c>
    </row>
    <row r="1350" spans="1:3" x14ac:dyDescent="0.25">
      <c r="A1350" t="s">
        <v>4410</v>
      </c>
      <c r="B1350">
        <v>-1.845831695</v>
      </c>
      <c r="C1350">
        <v>4.0482404E-2</v>
      </c>
    </row>
    <row r="1351" spans="1:3" x14ac:dyDescent="0.25">
      <c r="A1351" t="s">
        <v>4409</v>
      </c>
      <c r="B1351">
        <v>-1.84344101</v>
      </c>
      <c r="C1351" s="5">
        <v>4.1199999999999998E-8</v>
      </c>
    </row>
    <row r="1352" spans="1:3" x14ac:dyDescent="0.25">
      <c r="A1352" t="s">
        <v>4408</v>
      </c>
      <c r="B1352">
        <v>-1.841252697</v>
      </c>
      <c r="C1352">
        <v>3.7231255999999997E-2</v>
      </c>
    </row>
    <row r="1353" spans="1:3" x14ac:dyDescent="0.25">
      <c r="A1353" t="s">
        <v>4407</v>
      </c>
      <c r="B1353">
        <v>-1.8402940290000001</v>
      </c>
      <c r="C1353">
        <v>1.3529085999999999E-2</v>
      </c>
    </row>
    <row r="1354" spans="1:3" x14ac:dyDescent="0.25">
      <c r="A1354" t="s">
        <v>4406</v>
      </c>
      <c r="B1354">
        <v>-1.840036389</v>
      </c>
      <c r="C1354">
        <v>1.0949759E-2</v>
      </c>
    </row>
    <row r="1355" spans="1:3" x14ac:dyDescent="0.25">
      <c r="A1355" t="s">
        <v>4405</v>
      </c>
      <c r="B1355">
        <v>-1.839996886</v>
      </c>
      <c r="C1355" s="5">
        <v>3.8600000000000003E-5</v>
      </c>
    </row>
    <row r="1356" spans="1:3" x14ac:dyDescent="0.25">
      <c r="A1356" t="s">
        <v>4404</v>
      </c>
      <c r="B1356">
        <v>-1.839415566</v>
      </c>
      <c r="C1356">
        <v>1.0433689999999999E-3</v>
      </c>
    </row>
    <row r="1357" spans="1:3" x14ac:dyDescent="0.25">
      <c r="A1357" t="s">
        <v>4403</v>
      </c>
      <c r="B1357">
        <v>-1.8390082409999999</v>
      </c>
      <c r="C1357">
        <v>3.0495353999999999E-2</v>
      </c>
    </row>
    <row r="1358" spans="1:3" x14ac:dyDescent="0.25">
      <c r="A1358" t="s">
        <v>4402</v>
      </c>
      <c r="B1358">
        <v>-1.8388347089999999</v>
      </c>
      <c r="C1358">
        <v>3.2559960999999998E-2</v>
      </c>
    </row>
    <row r="1359" spans="1:3" x14ac:dyDescent="0.25">
      <c r="A1359" t="s">
        <v>4401</v>
      </c>
      <c r="B1359">
        <v>-1.838606027</v>
      </c>
      <c r="C1359" s="5">
        <v>6.75E-7</v>
      </c>
    </row>
    <row r="1360" spans="1:3" x14ac:dyDescent="0.25">
      <c r="A1360" t="s">
        <v>4400</v>
      </c>
      <c r="B1360">
        <v>-1.8373916859999999</v>
      </c>
      <c r="C1360">
        <v>2.0366970000000001E-3</v>
      </c>
    </row>
    <row r="1361" spans="1:3" x14ac:dyDescent="0.25">
      <c r="A1361" t="s">
        <v>4399</v>
      </c>
      <c r="B1361">
        <v>-1.836326643</v>
      </c>
      <c r="C1361" s="5">
        <v>8.9199999999999999E-7</v>
      </c>
    </row>
    <row r="1362" spans="1:3" x14ac:dyDescent="0.25">
      <c r="A1362" t="s">
        <v>4398</v>
      </c>
      <c r="B1362">
        <v>-1.8361691840000001</v>
      </c>
      <c r="C1362" s="5">
        <v>2.57E-6</v>
      </c>
    </row>
    <row r="1363" spans="1:3" x14ac:dyDescent="0.25">
      <c r="A1363" t="s">
        <v>4397</v>
      </c>
      <c r="B1363">
        <v>-1.8356093499999999</v>
      </c>
      <c r="C1363">
        <v>3.7629256999999999E-2</v>
      </c>
    </row>
    <row r="1364" spans="1:3" x14ac:dyDescent="0.25">
      <c r="A1364" t="s">
        <v>4396</v>
      </c>
      <c r="B1364">
        <v>-1.8350588409999999</v>
      </c>
      <c r="C1364">
        <v>7.6866529999999999E-3</v>
      </c>
    </row>
    <row r="1365" spans="1:3" x14ac:dyDescent="0.25">
      <c r="A1365" t="s">
        <v>4395</v>
      </c>
      <c r="B1365">
        <v>-1.8341231120000001</v>
      </c>
      <c r="C1365" s="5">
        <v>5.68E-7</v>
      </c>
    </row>
    <row r="1366" spans="1:3" x14ac:dyDescent="0.25">
      <c r="A1366" t="s">
        <v>4394</v>
      </c>
      <c r="B1366">
        <v>-1.8339053780000001</v>
      </c>
      <c r="C1366">
        <v>3.3789956000000003E-2</v>
      </c>
    </row>
    <row r="1367" spans="1:3" x14ac:dyDescent="0.25">
      <c r="A1367" t="s">
        <v>4393</v>
      </c>
      <c r="B1367">
        <v>-1.8325589200000001</v>
      </c>
      <c r="C1367">
        <v>3.8792224E-2</v>
      </c>
    </row>
    <row r="1368" spans="1:3" x14ac:dyDescent="0.25">
      <c r="A1368" t="s">
        <v>4392</v>
      </c>
      <c r="B1368">
        <v>-1.829179597</v>
      </c>
      <c r="C1368">
        <v>3.91116E-4</v>
      </c>
    </row>
    <row r="1369" spans="1:3" x14ac:dyDescent="0.25">
      <c r="A1369" t="s">
        <v>4391</v>
      </c>
      <c r="B1369">
        <v>-1.8291712920000001</v>
      </c>
      <c r="C1369">
        <v>2.2071679999999998E-3</v>
      </c>
    </row>
    <row r="1370" spans="1:3" x14ac:dyDescent="0.25">
      <c r="A1370" t="s">
        <v>4390</v>
      </c>
      <c r="B1370">
        <v>-1.828702769</v>
      </c>
      <c r="C1370" s="5">
        <v>1.9499999999999999E-8</v>
      </c>
    </row>
    <row r="1371" spans="1:3" x14ac:dyDescent="0.25">
      <c r="A1371" t="s">
        <v>4389</v>
      </c>
      <c r="B1371">
        <v>-1.824292147</v>
      </c>
      <c r="C1371">
        <v>3.7704043999999999E-2</v>
      </c>
    </row>
    <row r="1372" spans="1:3" x14ac:dyDescent="0.25">
      <c r="A1372" t="s">
        <v>4388</v>
      </c>
      <c r="B1372">
        <v>-1.823985443</v>
      </c>
      <c r="C1372" s="5">
        <v>1.1600000000000001E-7</v>
      </c>
    </row>
    <row r="1373" spans="1:3" x14ac:dyDescent="0.25">
      <c r="A1373" t="s">
        <v>4387</v>
      </c>
      <c r="B1373">
        <v>-1.823588156</v>
      </c>
      <c r="C1373">
        <v>1.5356537999999999E-2</v>
      </c>
    </row>
    <row r="1374" spans="1:3" x14ac:dyDescent="0.25">
      <c r="A1374" t="s">
        <v>4386</v>
      </c>
      <c r="B1374">
        <v>-1.823342418</v>
      </c>
      <c r="C1374">
        <v>2.9943754E-2</v>
      </c>
    </row>
    <row r="1375" spans="1:3" x14ac:dyDescent="0.25">
      <c r="A1375" t="s">
        <v>4385</v>
      </c>
      <c r="B1375">
        <v>-1.8218321239999999</v>
      </c>
      <c r="C1375">
        <v>1.6307150999999999E-2</v>
      </c>
    </row>
    <row r="1376" spans="1:3" x14ac:dyDescent="0.25">
      <c r="A1376" t="s">
        <v>4384</v>
      </c>
      <c r="B1376">
        <v>-1.820497576</v>
      </c>
      <c r="C1376" s="5">
        <v>8.8700000000000001E-11</v>
      </c>
    </row>
    <row r="1377" spans="1:3" x14ac:dyDescent="0.25">
      <c r="A1377" t="s">
        <v>4383</v>
      </c>
      <c r="B1377">
        <v>-1.820217398</v>
      </c>
      <c r="C1377" s="5">
        <v>1.1E-5</v>
      </c>
    </row>
    <row r="1378" spans="1:3" x14ac:dyDescent="0.25">
      <c r="A1378" t="s">
        <v>4382</v>
      </c>
      <c r="B1378">
        <v>-1.820136194</v>
      </c>
      <c r="C1378" s="5">
        <v>6.4300000000000004E-5</v>
      </c>
    </row>
    <row r="1379" spans="1:3" x14ac:dyDescent="0.25">
      <c r="A1379" t="s">
        <v>4381</v>
      </c>
      <c r="B1379">
        <v>-1.818916212</v>
      </c>
      <c r="C1379">
        <v>1.083346E-3</v>
      </c>
    </row>
    <row r="1380" spans="1:3" x14ac:dyDescent="0.25">
      <c r="A1380" t="s">
        <v>4380</v>
      </c>
      <c r="B1380">
        <v>-1.816969713</v>
      </c>
      <c r="C1380">
        <v>3.6741121000000002E-2</v>
      </c>
    </row>
    <row r="1381" spans="1:3" x14ac:dyDescent="0.25">
      <c r="A1381" t="s">
        <v>4379</v>
      </c>
      <c r="B1381">
        <v>-1.8133408820000001</v>
      </c>
      <c r="C1381" s="5">
        <v>3.6600000000000002E-7</v>
      </c>
    </row>
    <row r="1382" spans="1:3" x14ac:dyDescent="0.25">
      <c r="A1382" t="s">
        <v>4378</v>
      </c>
      <c r="B1382">
        <v>-1.8132558400000001</v>
      </c>
      <c r="C1382">
        <v>3.7671255000000001E-2</v>
      </c>
    </row>
    <row r="1383" spans="1:3" x14ac:dyDescent="0.25">
      <c r="A1383" t="s">
        <v>4377</v>
      </c>
      <c r="B1383">
        <v>-1.8123953070000001</v>
      </c>
      <c r="C1383">
        <v>2.3342932E-2</v>
      </c>
    </row>
    <row r="1384" spans="1:3" x14ac:dyDescent="0.25">
      <c r="A1384" t="s">
        <v>4376</v>
      </c>
      <c r="B1384">
        <v>-1.811914802</v>
      </c>
      <c r="C1384">
        <v>3.0943427999999999E-2</v>
      </c>
    </row>
    <row r="1385" spans="1:3" x14ac:dyDescent="0.25">
      <c r="A1385" t="s">
        <v>4375</v>
      </c>
      <c r="B1385">
        <v>-1.8114050319999999</v>
      </c>
      <c r="C1385">
        <v>3.4935991999999999E-2</v>
      </c>
    </row>
    <row r="1386" spans="1:3" x14ac:dyDescent="0.25">
      <c r="A1386" t="s">
        <v>4374</v>
      </c>
      <c r="B1386">
        <v>-1.810734064</v>
      </c>
      <c r="C1386" s="5">
        <v>6.5699999999999998E-5</v>
      </c>
    </row>
    <row r="1387" spans="1:3" x14ac:dyDescent="0.25">
      <c r="A1387" t="s">
        <v>4373</v>
      </c>
      <c r="B1387">
        <v>-1.81030191</v>
      </c>
      <c r="C1387">
        <v>3.9939335999999999E-2</v>
      </c>
    </row>
    <row r="1388" spans="1:3" x14ac:dyDescent="0.25">
      <c r="A1388" t="s">
        <v>4372</v>
      </c>
      <c r="B1388">
        <v>-1.8084733470000001</v>
      </c>
      <c r="C1388">
        <v>4.3319300000000001E-4</v>
      </c>
    </row>
    <row r="1389" spans="1:3" x14ac:dyDescent="0.25">
      <c r="A1389" t="s">
        <v>4371</v>
      </c>
      <c r="B1389">
        <v>-1.80740068</v>
      </c>
      <c r="C1389">
        <v>7.6292799999999996E-4</v>
      </c>
    </row>
    <row r="1390" spans="1:3" x14ac:dyDescent="0.25">
      <c r="A1390" t="s">
        <v>4370</v>
      </c>
      <c r="B1390">
        <v>-1.806702198</v>
      </c>
      <c r="C1390">
        <v>1.1823355000000001E-2</v>
      </c>
    </row>
    <row r="1391" spans="1:3" x14ac:dyDescent="0.25">
      <c r="A1391" t="s">
        <v>4369</v>
      </c>
      <c r="B1391">
        <v>-1.8064726929999999</v>
      </c>
      <c r="C1391">
        <v>1.18541E-4</v>
      </c>
    </row>
    <row r="1392" spans="1:3" x14ac:dyDescent="0.25">
      <c r="A1392" t="s">
        <v>4368</v>
      </c>
      <c r="B1392">
        <v>-1.8032902909999999</v>
      </c>
      <c r="C1392" s="5">
        <v>8.6199999999999995E-5</v>
      </c>
    </row>
    <row r="1393" spans="1:3" x14ac:dyDescent="0.25">
      <c r="A1393" t="s">
        <v>4367</v>
      </c>
      <c r="B1393">
        <v>-1.8028205450000001</v>
      </c>
      <c r="C1393">
        <v>3.6010986000000002E-2</v>
      </c>
    </row>
    <row r="1394" spans="1:3" x14ac:dyDescent="0.25">
      <c r="A1394" t="s">
        <v>4366</v>
      </c>
      <c r="B1394">
        <v>-1.8019883910000001</v>
      </c>
      <c r="C1394">
        <v>9.1482549999999992E-3</v>
      </c>
    </row>
    <row r="1395" spans="1:3" x14ac:dyDescent="0.25">
      <c r="A1395" t="s">
        <v>4365</v>
      </c>
      <c r="B1395">
        <v>-1.8006847530000001</v>
      </c>
      <c r="C1395">
        <v>2.6508895000000001E-2</v>
      </c>
    </row>
    <row r="1396" spans="1:3" x14ac:dyDescent="0.25">
      <c r="A1396" t="s">
        <v>4364</v>
      </c>
      <c r="B1396">
        <v>-1.799670412</v>
      </c>
      <c r="C1396">
        <v>1.6768100000000001E-4</v>
      </c>
    </row>
    <row r="1397" spans="1:3" x14ac:dyDescent="0.25">
      <c r="A1397" t="s">
        <v>4363</v>
      </c>
      <c r="B1397">
        <v>-1.7994524350000001</v>
      </c>
      <c r="C1397">
        <v>2.0508330000000002E-3</v>
      </c>
    </row>
    <row r="1398" spans="1:3" x14ac:dyDescent="0.25">
      <c r="A1398" t="s">
        <v>4362</v>
      </c>
      <c r="B1398">
        <v>-1.798949562</v>
      </c>
      <c r="C1398">
        <v>2.5025440000000002E-3</v>
      </c>
    </row>
    <row r="1399" spans="1:3" x14ac:dyDescent="0.25">
      <c r="A1399" t="s">
        <v>4361</v>
      </c>
      <c r="B1399">
        <v>-1.7971862810000001</v>
      </c>
      <c r="C1399">
        <v>1.1000655999999999E-2</v>
      </c>
    </row>
    <row r="1400" spans="1:3" x14ac:dyDescent="0.25">
      <c r="A1400" t="s">
        <v>4360</v>
      </c>
      <c r="B1400">
        <v>-1.7959918070000001</v>
      </c>
      <c r="C1400">
        <v>1.0414984E-2</v>
      </c>
    </row>
    <row r="1401" spans="1:3" x14ac:dyDescent="0.25">
      <c r="A1401" t="s">
        <v>4359</v>
      </c>
      <c r="B1401">
        <v>-1.7954440570000001</v>
      </c>
      <c r="C1401">
        <v>1.2067358E-2</v>
      </c>
    </row>
    <row r="1402" spans="1:3" x14ac:dyDescent="0.25">
      <c r="A1402" t="s">
        <v>4358</v>
      </c>
      <c r="B1402">
        <v>-1.793403042</v>
      </c>
      <c r="C1402" s="5">
        <v>1.0100000000000001E-6</v>
      </c>
    </row>
    <row r="1403" spans="1:3" x14ac:dyDescent="0.25">
      <c r="A1403" t="s">
        <v>4357</v>
      </c>
      <c r="B1403">
        <v>-1.7912428929999999</v>
      </c>
      <c r="C1403">
        <v>3.1744859999999998E-3</v>
      </c>
    </row>
    <row r="1404" spans="1:3" x14ac:dyDescent="0.25">
      <c r="A1404" t="s">
        <v>4356</v>
      </c>
      <c r="B1404">
        <v>-1.790554864</v>
      </c>
      <c r="C1404">
        <v>3.4665500000000002E-4</v>
      </c>
    </row>
    <row r="1405" spans="1:3" x14ac:dyDescent="0.25">
      <c r="A1405" t="s">
        <v>4355</v>
      </c>
      <c r="B1405">
        <v>-1.7901857160000001</v>
      </c>
      <c r="C1405">
        <v>1.6135285999999999E-2</v>
      </c>
    </row>
    <row r="1406" spans="1:3" x14ac:dyDescent="0.25">
      <c r="A1406" t="s">
        <v>4354</v>
      </c>
      <c r="B1406">
        <v>-1.79005097</v>
      </c>
      <c r="C1406" s="5">
        <v>1.5299999999999999E-10</v>
      </c>
    </row>
    <row r="1407" spans="1:3" x14ac:dyDescent="0.25">
      <c r="A1407" t="s">
        <v>4353</v>
      </c>
      <c r="B1407">
        <v>-1.7892697319999999</v>
      </c>
      <c r="C1407" s="5">
        <v>3.1099999999999997E-5</v>
      </c>
    </row>
    <row r="1408" spans="1:3" x14ac:dyDescent="0.25">
      <c r="A1408" t="s">
        <v>4352</v>
      </c>
      <c r="B1408">
        <v>-1.788577812</v>
      </c>
      <c r="C1408">
        <v>1.0546E-4</v>
      </c>
    </row>
    <row r="1409" spans="1:3" x14ac:dyDescent="0.25">
      <c r="A1409" t="s">
        <v>4351</v>
      </c>
      <c r="B1409">
        <v>-1.7881276939999999</v>
      </c>
      <c r="C1409" s="5">
        <v>4.6999999999999999E-6</v>
      </c>
    </row>
    <row r="1410" spans="1:3" x14ac:dyDescent="0.25">
      <c r="A1410" t="s">
        <v>4350</v>
      </c>
      <c r="B1410">
        <v>-1.787730228</v>
      </c>
      <c r="C1410" s="5">
        <v>6.5599999999999995E-5</v>
      </c>
    </row>
    <row r="1411" spans="1:3" x14ac:dyDescent="0.25">
      <c r="A1411" t="s">
        <v>4349</v>
      </c>
      <c r="B1411">
        <v>-1.7851099269999999</v>
      </c>
      <c r="C1411">
        <v>2.3882305E-2</v>
      </c>
    </row>
    <row r="1412" spans="1:3" x14ac:dyDescent="0.25">
      <c r="A1412" t="s">
        <v>4348</v>
      </c>
      <c r="B1412">
        <v>-1.7813422379999999</v>
      </c>
      <c r="C1412" s="5">
        <v>7.8200000000000003E-5</v>
      </c>
    </row>
    <row r="1413" spans="1:3" x14ac:dyDescent="0.25">
      <c r="A1413" t="s">
        <v>4347</v>
      </c>
      <c r="B1413">
        <v>-1.781112654</v>
      </c>
      <c r="C1413" s="5">
        <v>9.2800000000000005E-7</v>
      </c>
    </row>
    <row r="1414" spans="1:3" x14ac:dyDescent="0.25">
      <c r="A1414" t="s">
        <v>4346</v>
      </c>
      <c r="B1414">
        <v>-1.780729244</v>
      </c>
      <c r="C1414">
        <v>1.56983E-4</v>
      </c>
    </row>
    <row r="1415" spans="1:3" x14ac:dyDescent="0.25">
      <c r="A1415" t="s">
        <v>4345</v>
      </c>
      <c r="B1415">
        <v>-1.7796026439999999</v>
      </c>
      <c r="C1415" s="5">
        <v>5.6999999999999996E-6</v>
      </c>
    </row>
    <row r="1416" spans="1:3" x14ac:dyDescent="0.25">
      <c r="A1416" t="s">
        <v>4344</v>
      </c>
      <c r="B1416">
        <v>-1.779411893</v>
      </c>
      <c r="C1416" s="5">
        <v>7.8700000000000002E-5</v>
      </c>
    </row>
    <row r="1417" spans="1:3" x14ac:dyDescent="0.25">
      <c r="A1417" t="s">
        <v>4343</v>
      </c>
      <c r="B1417">
        <v>-1.779389653</v>
      </c>
      <c r="C1417">
        <v>2.3251601E-2</v>
      </c>
    </row>
    <row r="1418" spans="1:3" x14ac:dyDescent="0.25">
      <c r="A1418" t="s">
        <v>4342</v>
      </c>
      <c r="B1418">
        <v>-1.7793301779999999</v>
      </c>
      <c r="C1418">
        <v>1.0906076000000001E-2</v>
      </c>
    </row>
    <row r="1419" spans="1:3" x14ac:dyDescent="0.25">
      <c r="A1419" t="s">
        <v>4341</v>
      </c>
      <c r="B1419">
        <v>-1.7785110040000001</v>
      </c>
      <c r="C1419">
        <v>3.1627587999999998E-2</v>
      </c>
    </row>
    <row r="1420" spans="1:3" x14ac:dyDescent="0.25">
      <c r="A1420" t="s">
        <v>4340</v>
      </c>
      <c r="B1420">
        <v>-1.7784223130000001</v>
      </c>
      <c r="C1420">
        <v>5.1634399999999996E-4</v>
      </c>
    </row>
    <row r="1421" spans="1:3" x14ac:dyDescent="0.25">
      <c r="A1421" t="s">
        <v>4339</v>
      </c>
      <c r="B1421">
        <v>-1.7770122660000001</v>
      </c>
      <c r="C1421">
        <v>1.766723E-3</v>
      </c>
    </row>
    <row r="1422" spans="1:3" x14ac:dyDescent="0.25">
      <c r="A1422" t="s">
        <v>4338</v>
      </c>
      <c r="B1422">
        <v>-1.7762423869999999</v>
      </c>
      <c r="C1422">
        <v>8.4506700000000002E-4</v>
      </c>
    </row>
    <row r="1423" spans="1:3" x14ac:dyDescent="0.25">
      <c r="A1423" t="s">
        <v>4337</v>
      </c>
      <c r="B1423">
        <v>-1.776230921</v>
      </c>
      <c r="C1423" s="5">
        <v>7.1400000000000001E-5</v>
      </c>
    </row>
    <row r="1424" spans="1:3" x14ac:dyDescent="0.25">
      <c r="A1424" t="s">
        <v>4336</v>
      </c>
      <c r="B1424">
        <v>-1.773529865</v>
      </c>
      <c r="C1424" s="5">
        <v>1.5299999999999999E-5</v>
      </c>
    </row>
    <row r="1425" spans="1:3" x14ac:dyDescent="0.25">
      <c r="A1425" t="s">
        <v>4335</v>
      </c>
      <c r="B1425">
        <v>-1.7721302109999999</v>
      </c>
      <c r="C1425">
        <v>8.9391000000000002E-3</v>
      </c>
    </row>
    <row r="1426" spans="1:3" x14ac:dyDescent="0.25">
      <c r="A1426" t="s">
        <v>4334</v>
      </c>
      <c r="B1426">
        <v>-1.7684633910000001</v>
      </c>
      <c r="C1426">
        <v>5.7246900000000004E-4</v>
      </c>
    </row>
    <row r="1427" spans="1:3" x14ac:dyDescent="0.25">
      <c r="A1427" t="s">
        <v>4333</v>
      </c>
      <c r="B1427">
        <v>-1.767883197</v>
      </c>
      <c r="C1427">
        <v>2.2778800000000001E-4</v>
      </c>
    </row>
    <row r="1428" spans="1:3" x14ac:dyDescent="0.25">
      <c r="A1428" t="s">
        <v>4332</v>
      </c>
      <c r="B1428">
        <v>-1.7677550390000001</v>
      </c>
      <c r="C1428">
        <v>3.4692197000000001E-2</v>
      </c>
    </row>
    <row r="1429" spans="1:3" x14ac:dyDescent="0.25">
      <c r="A1429" t="s">
        <v>4331</v>
      </c>
      <c r="B1429">
        <v>-1.767297101</v>
      </c>
      <c r="C1429">
        <v>4.7704576999999998E-2</v>
      </c>
    </row>
    <row r="1430" spans="1:3" x14ac:dyDescent="0.25">
      <c r="A1430" t="s">
        <v>4330</v>
      </c>
      <c r="B1430">
        <v>-1.7655835419999999</v>
      </c>
      <c r="C1430">
        <v>1.15121E-4</v>
      </c>
    </row>
    <row r="1431" spans="1:3" x14ac:dyDescent="0.25">
      <c r="A1431" t="s">
        <v>4329</v>
      </c>
      <c r="B1431">
        <v>-1.764264254</v>
      </c>
      <c r="C1431">
        <v>9.3647369999999997E-3</v>
      </c>
    </row>
    <row r="1432" spans="1:3" x14ac:dyDescent="0.25">
      <c r="A1432" t="s">
        <v>4328</v>
      </c>
      <c r="B1432">
        <v>-1.763210215</v>
      </c>
      <c r="C1432">
        <v>4.5418235000000001E-2</v>
      </c>
    </row>
    <row r="1433" spans="1:3" x14ac:dyDescent="0.25">
      <c r="A1433" t="s">
        <v>4327</v>
      </c>
      <c r="B1433">
        <v>-1.762235309</v>
      </c>
      <c r="C1433" s="5">
        <v>1.34E-5</v>
      </c>
    </row>
    <row r="1434" spans="1:3" x14ac:dyDescent="0.25">
      <c r="A1434" t="s">
        <v>4326</v>
      </c>
      <c r="B1434">
        <v>-1.7621424409999999</v>
      </c>
      <c r="C1434">
        <v>1.6286582000000001E-2</v>
      </c>
    </row>
    <row r="1435" spans="1:3" x14ac:dyDescent="0.25">
      <c r="A1435" t="s">
        <v>4325</v>
      </c>
      <c r="B1435">
        <v>-1.7595462470000001</v>
      </c>
      <c r="C1435">
        <v>2.2314359999999998E-3</v>
      </c>
    </row>
    <row r="1436" spans="1:3" x14ac:dyDescent="0.25">
      <c r="A1436" t="s">
        <v>4324</v>
      </c>
      <c r="B1436">
        <v>-1.7581685149999999</v>
      </c>
      <c r="C1436">
        <v>4.9399805999999997E-2</v>
      </c>
    </row>
    <row r="1437" spans="1:3" x14ac:dyDescent="0.25">
      <c r="A1437" t="s">
        <v>4323</v>
      </c>
      <c r="B1437">
        <v>-1.7580630269999999</v>
      </c>
      <c r="C1437">
        <v>3.9828091000000003E-2</v>
      </c>
    </row>
    <row r="1438" spans="1:3" x14ac:dyDescent="0.25">
      <c r="A1438" t="s">
        <v>4322</v>
      </c>
      <c r="B1438">
        <v>-1.7574901030000001</v>
      </c>
      <c r="C1438">
        <v>7.5888500000000005E-4</v>
      </c>
    </row>
    <row r="1439" spans="1:3" x14ac:dyDescent="0.25">
      <c r="A1439" t="s">
        <v>4321</v>
      </c>
      <c r="B1439">
        <v>-1.755072274</v>
      </c>
      <c r="C1439">
        <v>1.0414984E-2</v>
      </c>
    </row>
    <row r="1440" spans="1:3" x14ac:dyDescent="0.25">
      <c r="A1440" t="s">
        <v>4320</v>
      </c>
      <c r="B1440">
        <v>-1.7547676029999999</v>
      </c>
      <c r="C1440">
        <v>2.8019299999999998E-4</v>
      </c>
    </row>
    <row r="1441" spans="1:3" x14ac:dyDescent="0.25">
      <c r="A1441" t="s">
        <v>4319</v>
      </c>
      <c r="B1441">
        <v>-1.7508736300000001</v>
      </c>
      <c r="C1441">
        <v>1.10325E-4</v>
      </c>
    </row>
    <row r="1442" spans="1:3" x14ac:dyDescent="0.25">
      <c r="A1442" t="s">
        <v>4318</v>
      </c>
      <c r="B1442">
        <v>-1.750509549</v>
      </c>
      <c r="C1442">
        <v>4.4337199999999998E-4</v>
      </c>
    </row>
    <row r="1443" spans="1:3" x14ac:dyDescent="0.25">
      <c r="A1443" t="s">
        <v>4317</v>
      </c>
      <c r="B1443">
        <v>-1.750490842</v>
      </c>
      <c r="C1443" s="5">
        <v>1.1800000000000001E-5</v>
      </c>
    </row>
    <row r="1444" spans="1:3" x14ac:dyDescent="0.25">
      <c r="A1444" t="s">
        <v>4316</v>
      </c>
      <c r="B1444">
        <v>-1.749802364</v>
      </c>
      <c r="C1444">
        <v>2.2036245999999999E-2</v>
      </c>
    </row>
    <row r="1445" spans="1:3" x14ac:dyDescent="0.25">
      <c r="A1445" t="s">
        <v>4315</v>
      </c>
      <c r="B1445">
        <v>-1.7486537799999999</v>
      </c>
      <c r="C1445">
        <v>1.1451177E-2</v>
      </c>
    </row>
    <row r="1446" spans="1:3" x14ac:dyDescent="0.25">
      <c r="A1446" t="s">
        <v>4314</v>
      </c>
      <c r="B1446">
        <v>-1.7480008279999999</v>
      </c>
      <c r="C1446" s="5">
        <v>1.48E-6</v>
      </c>
    </row>
    <row r="1447" spans="1:3" x14ac:dyDescent="0.25">
      <c r="A1447" t="s">
        <v>4313</v>
      </c>
      <c r="B1447">
        <v>-1.746821856</v>
      </c>
      <c r="C1447" s="5">
        <v>1.47E-5</v>
      </c>
    </row>
    <row r="1448" spans="1:3" x14ac:dyDescent="0.25">
      <c r="A1448" t="s">
        <v>4312</v>
      </c>
      <c r="B1448">
        <v>-1.745907594</v>
      </c>
      <c r="C1448">
        <v>4.5586514000000002E-2</v>
      </c>
    </row>
    <row r="1449" spans="1:3" x14ac:dyDescent="0.25">
      <c r="A1449" t="s">
        <v>4311</v>
      </c>
      <c r="B1449">
        <v>-1.744786468</v>
      </c>
      <c r="C1449" s="5">
        <v>1.11E-6</v>
      </c>
    </row>
    <row r="1450" spans="1:3" x14ac:dyDescent="0.25">
      <c r="A1450" t="s">
        <v>4310</v>
      </c>
      <c r="B1450">
        <v>-1.7432913699999999</v>
      </c>
      <c r="C1450">
        <v>3.0529278999999999E-2</v>
      </c>
    </row>
    <row r="1451" spans="1:3" x14ac:dyDescent="0.25">
      <c r="A1451" t="s">
        <v>4309</v>
      </c>
      <c r="B1451">
        <v>-1.7396696460000001</v>
      </c>
      <c r="C1451">
        <v>2.7846694000000002E-2</v>
      </c>
    </row>
    <row r="1452" spans="1:3" x14ac:dyDescent="0.25">
      <c r="A1452" t="s">
        <v>4308</v>
      </c>
      <c r="B1452">
        <v>-1.7377762349999999</v>
      </c>
      <c r="C1452">
        <v>2.1627300000000001E-4</v>
      </c>
    </row>
    <row r="1453" spans="1:3" x14ac:dyDescent="0.25">
      <c r="A1453" t="s">
        <v>4307</v>
      </c>
      <c r="B1453">
        <v>-1.7351861799999999</v>
      </c>
      <c r="C1453">
        <v>2.0253948000000001E-2</v>
      </c>
    </row>
    <row r="1454" spans="1:3" x14ac:dyDescent="0.25">
      <c r="A1454" t="s">
        <v>4306</v>
      </c>
      <c r="B1454">
        <v>-1.7345251129999999</v>
      </c>
      <c r="C1454">
        <v>2.0951100000000001E-4</v>
      </c>
    </row>
    <row r="1455" spans="1:3" x14ac:dyDescent="0.25">
      <c r="A1455" t="s">
        <v>4305</v>
      </c>
      <c r="B1455">
        <v>-1.733037763</v>
      </c>
      <c r="C1455">
        <v>7.7880270000000003E-3</v>
      </c>
    </row>
    <row r="1456" spans="1:3" x14ac:dyDescent="0.25">
      <c r="A1456" t="s">
        <v>4304</v>
      </c>
      <c r="B1456">
        <v>-1.729899308</v>
      </c>
      <c r="C1456">
        <v>1.0942099999999999E-4</v>
      </c>
    </row>
    <row r="1457" spans="1:3" x14ac:dyDescent="0.25">
      <c r="A1457" t="s">
        <v>4303</v>
      </c>
      <c r="B1457">
        <v>-1.7284771219999999</v>
      </c>
      <c r="C1457">
        <v>1.6693140000000001E-3</v>
      </c>
    </row>
    <row r="1458" spans="1:3" x14ac:dyDescent="0.25">
      <c r="A1458" t="s">
        <v>4302</v>
      </c>
      <c r="B1458">
        <v>-1.728274375</v>
      </c>
      <c r="C1458">
        <v>3.7311079999999999E-3</v>
      </c>
    </row>
    <row r="1459" spans="1:3" x14ac:dyDescent="0.25">
      <c r="A1459" t="s">
        <v>4301</v>
      </c>
      <c r="B1459">
        <v>-1.7270481209999999</v>
      </c>
      <c r="C1459">
        <v>2.3028659999999999E-2</v>
      </c>
    </row>
    <row r="1460" spans="1:3" x14ac:dyDescent="0.25">
      <c r="A1460" t="s">
        <v>4300</v>
      </c>
      <c r="B1460">
        <v>-1.7259602730000001</v>
      </c>
      <c r="C1460">
        <v>1.7742899999999999E-2</v>
      </c>
    </row>
    <row r="1461" spans="1:3" x14ac:dyDescent="0.25">
      <c r="A1461" t="s">
        <v>4299</v>
      </c>
      <c r="B1461">
        <v>-1.725898959</v>
      </c>
      <c r="C1461">
        <v>3.6432785000000002E-2</v>
      </c>
    </row>
    <row r="1462" spans="1:3" x14ac:dyDescent="0.25">
      <c r="A1462" t="s">
        <v>4298</v>
      </c>
      <c r="B1462">
        <v>-1.7254260939999999</v>
      </c>
      <c r="C1462">
        <v>8.51855E-4</v>
      </c>
    </row>
    <row r="1463" spans="1:3" x14ac:dyDescent="0.25">
      <c r="A1463" t="s">
        <v>4297</v>
      </c>
      <c r="B1463">
        <v>-1.7251004409999999</v>
      </c>
      <c r="C1463" s="5">
        <v>4.5399999999999999E-5</v>
      </c>
    </row>
    <row r="1464" spans="1:3" x14ac:dyDescent="0.25">
      <c r="A1464" t="s">
        <v>4296</v>
      </c>
      <c r="B1464">
        <v>-1.7240602650000001</v>
      </c>
      <c r="C1464">
        <v>5.9334000000000003E-4</v>
      </c>
    </row>
    <row r="1465" spans="1:3" x14ac:dyDescent="0.25">
      <c r="A1465" t="s">
        <v>4295</v>
      </c>
      <c r="B1465">
        <v>-1.723202981</v>
      </c>
      <c r="C1465">
        <v>1.55689E-3</v>
      </c>
    </row>
    <row r="1466" spans="1:3" x14ac:dyDescent="0.25">
      <c r="A1466" t="s">
        <v>4294</v>
      </c>
      <c r="B1466">
        <v>-1.722259016</v>
      </c>
      <c r="C1466">
        <v>7.617848E-3</v>
      </c>
    </row>
    <row r="1467" spans="1:3" x14ac:dyDescent="0.25">
      <c r="A1467" t="s">
        <v>4293</v>
      </c>
      <c r="B1467">
        <v>-1.720142303</v>
      </c>
      <c r="C1467">
        <v>1.4491944999999999E-2</v>
      </c>
    </row>
    <row r="1468" spans="1:3" x14ac:dyDescent="0.25">
      <c r="A1468" t="s">
        <v>4292</v>
      </c>
      <c r="B1468">
        <v>-1.7196204580000001</v>
      </c>
      <c r="C1468">
        <v>3.0900580000000001E-3</v>
      </c>
    </row>
    <row r="1469" spans="1:3" x14ac:dyDescent="0.25">
      <c r="A1469" t="s">
        <v>4291</v>
      </c>
      <c r="B1469">
        <v>-1.7169971429999999</v>
      </c>
      <c r="C1469" s="5">
        <v>3.0599999999999999E-6</v>
      </c>
    </row>
    <row r="1470" spans="1:3" x14ac:dyDescent="0.25">
      <c r="A1470" t="s">
        <v>4290</v>
      </c>
      <c r="B1470">
        <v>-1.716671606</v>
      </c>
      <c r="C1470">
        <v>3.4289447000000001E-2</v>
      </c>
    </row>
    <row r="1471" spans="1:3" x14ac:dyDescent="0.25">
      <c r="A1471" t="s">
        <v>4289</v>
      </c>
      <c r="B1471">
        <v>-1.7158720649999999</v>
      </c>
      <c r="C1471">
        <v>3.3717983999999999E-2</v>
      </c>
    </row>
    <row r="1472" spans="1:3" x14ac:dyDescent="0.25">
      <c r="A1472" t="s">
        <v>4288</v>
      </c>
      <c r="B1472">
        <v>-1.7156014500000001</v>
      </c>
      <c r="C1472">
        <v>2.3349349999999998E-3</v>
      </c>
    </row>
    <row r="1473" spans="1:3" x14ac:dyDescent="0.25">
      <c r="A1473" t="s">
        <v>4287</v>
      </c>
      <c r="B1473">
        <v>-1.715578659</v>
      </c>
      <c r="C1473">
        <v>1.2418597E-2</v>
      </c>
    </row>
    <row r="1474" spans="1:3" x14ac:dyDescent="0.25">
      <c r="A1474" t="s">
        <v>4286</v>
      </c>
      <c r="B1474">
        <v>-1.7110378690000001</v>
      </c>
      <c r="C1474">
        <v>2.0755560000000001E-3</v>
      </c>
    </row>
    <row r="1475" spans="1:3" x14ac:dyDescent="0.25">
      <c r="A1475" t="s">
        <v>4285</v>
      </c>
      <c r="B1475">
        <v>-1.710663402</v>
      </c>
      <c r="C1475">
        <v>2.130215E-3</v>
      </c>
    </row>
    <row r="1476" spans="1:3" x14ac:dyDescent="0.25">
      <c r="A1476" t="s">
        <v>4284</v>
      </c>
      <c r="B1476">
        <v>-1.707561876</v>
      </c>
      <c r="C1476">
        <v>2.4973081000000001E-2</v>
      </c>
    </row>
    <row r="1477" spans="1:3" x14ac:dyDescent="0.25">
      <c r="A1477" t="s">
        <v>4283</v>
      </c>
      <c r="B1477">
        <v>-1.706728953</v>
      </c>
      <c r="C1477">
        <v>5.7131599999999999E-4</v>
      </c>
    </row>
    <row r="1478" spans="1:3" x14ac:dyDescent="0.25">
      <c r="A1478" t="s">
        <v>4282</v>
      </c>
      <c r="B1478">
        <v>-1.6977037020000001</v>
      </c>
      <c r="C1478">
        <v>2.9671085999999999E-2</v>
      </c>
    </row>
    <row r="1479" spans="1:3" x14ac:dyDescent="0.25">
      <c r="A1479" t="s">
        <v>4281</v>
      </c>
      <c r="B1479">
        <v>-1.696469775</v>
      </c>
      <c r="C1479">
        <v>9.4085800000000004E-4</v>
      </c>
    </row>
    <row r="1480" spans="1:3" x14ac:dyDescent="0.25">
      <c r="A1480" t="s">
        <v>4280</v>
      </c>
      <c r="B1480">
        <v>-1.693439605</v>
      </c>
      <c r="C1480">
        <v>2.4732550000000002E-3</v>
      </c>
    </row>
    <row r="1481" spans="1:3" x14ac:dyDescent="0.25">
      <c r="A1481" t="s">
        <v>4279</v>
      </c>
      <c r="B1481">
        <v>-1.692694871</v>
      </c>
      <c r="C1481">
        <v>6.7579140000000003E-3</v>
      </c>
    </row>
    <row r="1482" spans="1:3" x14ac:dyDescent="0.25">
      <c r="A1482" t="s">
        <v>4278</v>
      </c>
      <c r="B1482">
        <v>-1.6916108540000001</v>
      </c>
      <c r="C1482">
        <v>6.6592799999999998E-4</v>
      </c>
    </row>
    <row r="1483" spans="1:3" x14ac:dyDescent="0.25">
      <c r="A1483" t="s">
        <v>4277</v>
      </c>
      <c r="B1483">
        <v>-1.6909038030000001</v>
      </c>
      <c r="C1483">
        <v>2.5497266000000001E-2</v>
      </c>
    </row>
    <row r="1484" spans="1:3" x14ac:dyDescent="0.25">
      <c r="A1484" t="s">
        <v>4276</v>
      </c>
      <c r="B1484">
        <v>-1.690554385</v>
      </c>
      <c r="C1484" s="5">
        <v>6.5499999999999998E-7</v>
      </c>
    </row>
    <row r="1485" spans="1:3" x14ac:dyDescent="0.25">
      <c r="A1485" t="s">
        <v>4275</v>
      </c>
      <c r="B1485">
        <v>-1.6899235109999999</v>
      </c>
      <c r="C1485" s="5">
        <v>7.0900000000000002E-5</v>
      </c>
    </row>
    <row r="1486" spans="1:3" x14ac:dyDescent="0.25">
      <c r="A1486" t="s">
        <v>4274</v>
      </c>
      <c r="B1486">
        <v>-1.689667942</v>
      </c>
      <c r="C1486">
        <v>2.55374E-4</v>
      </c>
    </row>
    <row r="1487" spans="1:3" x14ac:dyDescent="0.25">
      <c r="A1487" t="s">
        <v>4273</v>
      </c>
      <c r="B1487">
        <v>-1.688727415</v>
      </c>
      <c r="C1487" s="5">
        <v>2.3099999999999999E-6</v>
      </c>
    </row>
    <row r="1488" spans="1:3" x14ac:dyDescent="0.25">
      <c r="A1488" t="s">
        <v>4272</v>
      </c>
      <c r="B1488">
        <v>-1.6878316900000001</v>
      </c>
      <c r="C1488" s="5">
        <v>2.44E-5</v>
      </c>
    </row>
    <row r="1489" spans="1:3" x14ac:dyDescent="0.25">
      <c r="A1489" t="s">
        <v>4271</v>
      </c>
      <c r="B1489">
        <v>-1.687234447</v>
      </c>
      <c r="C1489" s="5">
        <v>8.1299999999999999E-7</v>
      </c>
    </row>
    <row r="1490" spans="1:3" x14ac:dyDescent="0.25">
      <c r="A1490" t="s">
        <v>4270</v>
      </c>
      <c r="B1490">
        <v>-1.685666466</v>
      </c>
      <c r="C1490">
        <v>9.8456080000000005E-3</v>
      </c>
    </row>
    <row r="1491" spans="1:3" x14ac:dyDescent="0.25">
      <c r="A1491" t="s">
        <v>4269</v>
      </c>
      <c r="B1491">
        <v>-1.683960906</v>
      </c>
      <c r="C1491">
        <v>3.4543979000000002E-2</v>
      </c>
    </row>
    <row r="1492" spans="1:3" x14ac:dyDescent="0.25">
      <c r="A1492" t="s">
        <v>4268</v>
      </c>
      <c r="B1492">
        <v>-1.6825080509999999</v>
      </c>
      <c r="C1492">
        <v>3.1995089999999997E-2</v>
      </c>
    </row>
    <row r="1493" spans="1:3" x14ac:dyDescent="0.25">
      <c r="A1493" t="s">
        <v>4267</v>
      </c>
      <c r="B1493">
        <v>-1.6817167719999999</v>
      </c>
      <c r="C1493">
        <v>1.1845110000000001E-3</v>
      </c>
    </row>
    <row r="1494" spans="1:3" x14ac:dyDescent="0.25">
      <c r="A1494" t="s">
        <v>4266</v>
      </c>
      <c r="B1494">
        <v>-1.68111257</v>
      </c>
      <c r="C1494">
        <v>2.2301595E-2</v>
      </c>
    </row>
    <row r="1495" spans="1:3" x14ac:dyDescent="0.25">
      <c r="A1495" t="s">
        <v>4265</v>
      </c>
      <c r="B1495">
        <v>-1.6799498180000001</v>
      </c>
      <c r="C1495">
        <v>4.9445348E-2</v>
      </c>
    </row>
    <row r="1496" spans="1:3" x14ac:dyDescent="0.25">
      <c r="A1496" t="s">
        <v>4264</v>
      </c>
      <c r="B1496">
        <v>-1.6790327140000001</v>
      </c>
      <c r="C1496">
        <v>1.1577099999999999E-3</v>
      </c>
    </row>
    <row r="1497" spans="1:3" x14ac:dyDescent="0.25">
      <c r="A1497" t="s">
        <v>4263</v>
      </c>
      <c r="B1497">
        <v>-1.6777909950000001</v>
      </c>
      <c r="C1497">
        <v>2.1113077000000001E-2</v>
      </c>
    </row>
    <row r="1498" spans="1:3" x14ac:dyDescent="0.25">
      <c r="A1498" t="s">
        <v>4262</v>
      </c>
      <c r="B1498">
        <v>-1.675973392</v>
      </c>
      <c r="C1498">
        <v>2.2117194E-2</v>
      </c>
    </row>
    <row r="1499" spans="1:3" x14ac:dyDescent="0.25">
      <c r="A1499" t="s">
        <v>4261</v>
      </c>
      <c r="B1499">
        <v>-1.675269431</v>
      </c>
      <c r="C1499" s="5">
        <v>4.6400000000000003E-5</v>
      </c>
    </row>
    <row r="1500" spans="1:3" x14ac:dyDescent="0.25">
      <c r="A1500" t="s">
        <v>4260</v>
      </c>
      <c r="B1500">
        <v>-1.6749398870000001</v>
      </c>
      <c r="C1500">
        <v>5.1775400000000004E-4</v>
      </c>
    </row>
    <row r="1501" spans="1:3" x14ac:dyDescent="0.25">
      <c r="A1501" t="s">
        <v>4259</v>
      </c>
      <c r="B1501">
        <v>-1.6746107079999999</v>
      </c>
      <c r="C1501">
        <v>1.9771672000000001E-2</v>
      </c>
    </row>
    <row r="1502" spans="1:3" x14ac:dyDescent="0.25">
      <c r="A1502" t="s">
        <v>4258</v>
      </c>
      <c r="B1502">
        <v>-1.6726072789999999</v>
      </c>
      <c r="C1502" s="5">
        <v>7.43E-6</v>
      </c>
    </row>
    <row r="1503" spans="1:3" x14ac:dyDescent="0.25">
      <c r="A1503" t="s">
        <v>4257</v>
      </c>
      <c r="B1503">
        <v>-1.671112999</v>
      </c>
      <c r="C1503">
        <v>1.4677966000000001E-2</v>
      </c>
    </row>
    <row r="1504" spans="1:3" x14ac:dyDescent="0.25">
      <c r="A1504" t="s">
        <v>4256</v>
      </c>
      <c r="B1504">
        <v>-1.6705658800000001</v>
      </c>
      <c r="C1504">
        <v>3.2532287999999999E-2</v>
      </c>
    </row>
    <row r="1505" spans="1:3" x14ac:dyDescent="0.25">
      <c r="A1505" t="s">
        <v>4255</v>
      </c>
      <c r="B1505">
        <v>-1.669762443</v>
      </c>
      <c r="C1505">
        <v>5.915437E-3</v>
      </c>
    </row>
    <row r="1506" spans="1:3" x14ac:dyDescent="0.25">
      <c r="A1506" t="s">
        <v>4254</v>
      </c>
      <c r="B1506">
        <v>-1.668377389</v>
      </c>
      <c r="C1506" s="5">
        <v>1.4600000000000001E-5</v>
      </c>
    </row>
    <row r="1507" spans="1:3" x14ac:dyDescent="0.25">
      <c r="A1507" t="s">
        <v>4253</v>
      </c>
      <c r="B1507">
        <v>-1.6676768639999999</v>
      </c>
      <c r="C1507">
        <v>4.9676171999999998E-2</v>
      </c>
    </row>
    <row r="1508" spans="1:3" x14ac:dyDescent="0.25">
      <c r="A1508" t="s">
        <v>4252</v>
      </c>
      <c r="B1508">
        <v>-1.667080707</v>
      </c>
      <c r="C1508">
        <v>7.2974140000000003E-3</v>
      </c>
    </row>
    <row r="1509" spans="1:3" x14ac:dyDescent="0.25">
      <c r="A1509" t="s">
        <v>4251</v>
      </c>
      <c r="B1509">
        <v>-1.666640092</v>
      </c>
      <c r="C1509">
        <v>1.2499501E-2</v>
      </c>
    </row>
    <row r="1510" spans="1:3" x14ac:dyDescent="0.25">
      <c r="A1510" t="s">
        <v>4250</v>
      </c>
      <c r="B1510">
        <v>-1.66514183</v>
      </c>
      <c r="C1510">
        <v>1.129127E-3</v>
      </c>
    </row>
    <row r="1511" spans="1:3" x14ac:dyDescent="0.25">
      <c r="A1511" t="s">
        <v>4249</v>
      </c>
      <c r="B1511">
        <v>-1.662870799</v>
      </c>
      <c r="C1511">
        <v>1.37777E-2</v>
      </c>
    </row>
    <row r="1512" spans="1:3" x14ac:dyDescent="0.25">
      <c r="A1512" t="s">
        <v>4248</v>
      </c>
      <c r="B1512">
        <v>-1.6578221399999999</v>
      </c>
      <c r="C1512">
        <v>4.4097514999999997E-2</v>
      </c>
    </row>
    <row r="1513" spans="1:3" x14ac:dyDescent="0.25">
      <c r="A1513" t="s">
        <v>4247</v>
      </c>
      <c r="B1513">
        <v>-1.6563829329999999</v>
      </c>
      <c r="C1513">
        <v>4.5092077000000001E-2</v>
      </c>
    </row>
    <row r="1514" spans="1:3" x14ac:dyDescent="0.25">
      <c r="A1514" t="s">
        <v>4246</v>
      </c>
      <c r="B1514">
        <v>-1.6547666649999999</v>
      </c>
      <c r="C1514">
        <v>2.4041208000000001E-2</v>
      </c>
    </row>
    <row r="1515" spans="1:3" x14ac:dyDescent="0.25">
      <c r="A1515" t="s">
        <v>4245</v>
      </c>
      <c r="B1515">
        <v>-1.654758996</v>
      </c>
      <c r="C1515">
        <v>3.2031355999999997E-2</v>
      </c>
    </row>
    <row r="1516" spans="1:3" x14ac:dyDescent="0.25">
      <c r="A1516" t="s">
        <v>4244</v>
      </c>
      <c r="B1516">
        <v>-1.6513893959999999</v>
      </c>
      <c r="C1516">
        <v>6.8524019999999996E-3</v>
      </c>
    </row>
    <row r="1517" spans="1:3" x14ac:dyDescent="0.25">
      <c r="A1517" t="s">
        <v>4243</v>
      </c>
      <c r="B1517">
        <v>-1.6510484809999999</v>
      </c>
      <c r="C1517" s="5">
        <v>6.8600000000000004E-6</v>
      </c>
    </row>
    <row r="1518" spans="1:3" x14ac:dyDescent="0.25">
      <c r="A1518" t="s">
        <v>4242</v>
      </c>
      <c r="B1518">
        <v>-1.6497546190000001</v>
      </c>
      <c r="C1518">
        <v>4.7070655000000003E-2</v>
      </c>
    </row>
    <row r="1519" spans="1:3" x14ac:dyDescent="0.25">
      <c r="A1519" t="s">
        <v>4241</v>
      </c>
      <c r="B1519">
        <v>-1.649535432</v>
      </c>
      <c r="C1519">
        <v>3.4243350000000001E-3</v>
      </c>
    </row>
    <row r="1520" spans="1:3" x14ac:dyDescent="0.25">
      <c r="A1520" t="s">
        <v>4240</v>
      </c>
      <c r="B1520">
        <v>-1.6492962090000001</v>
      </c>
      <c r="C1520">
        <v>4.3471100000000001E-4</v>
      </c>
    </row>
    <row r="1521" spans="1:3" x14ac:dyDescent="0.25">
      <c r="A1521" t="s">
        <v>4239</v>
      </c>
      <c r="B1521">
        <v>-1.648833797</v>
      </c>
      <c r="C1521">
        <v>8.0066359999999993E-3</v>
      </c>
    </row>
    <row r="1522" spans="1:3" x14ac:dyDescent="0.25">
      <c r="A1522" t="s">
        <v>4238</v>
      </c>
      <c r="B1522">
        <v>-1.6486092429999999</v>
      </c>
      <c r="C1522">
        <v>3.5499049999999997E-2</v>
      </c>
    </row>
    <row r="1523" spans="1:3" x14ac:dyDescent="0.25">
      <c r="A1523" t="s">
        <v>4237</v>
      </c>
      <c r="B1523">
        <v>-1.648515108</v>
      </c>
      <c r="C1523">
        <v>1.0854769E-2</v>
      </c>
    </row>
    <row r="1524" spans="1:3" x14ac:dyDescent="0.25">
      <c r="A1524" t="s">
        <v>4236</v>
      </c>
      <c r="B1524">
        <v>-1.647935299</v>
      </c>
      <c r="C1524">
        <v>4.5972796000000003E-2</v>
      </c>
    </row>
    <row r="1525" spans="1:3" x14ac:dyDescent="0.25">
      <c r="A1525" t="s">
        <v>4235</v>
      </c>
      <c r="B1525">
        <v>-1.6477261379999999</v>
      </c>
      <c r="C1525">
        <v>3.4717199999999998E-4</v>
      </c>
    </row>
    <row r="1526" spans="1:3" x14ac:dyDescent="0.25">
      <c r="A1526" t="s">
        <v>4234</v>
      </c>
      <c r="B1526">
        <v>-1.647712893</v>
      </c>
      <c r="C1526">
        <v>2.9768339999999998E-3</v>
      </c>
    </row>
    <row r="1527" spans="1:3" x14ac:dyDescent="0.25">
      <c r="A1527" t="s">
        <v>4233</v>
      </c>
      <c r="B1527">
        <v>-1.647627779</v>
      </c>
      <c r="C1527">
        <v>4.8336628E-2</v>
      </c>
    </row>
    <row r="1528" spans="1:3" x14ac:dyDescent="0.25">
      <c r="A1528" t="s">
        <v>4232</v>
      </c>
      <c r="B1528">
        <v>-1.646909712</v>
      </c>
      <c r="C1528">
        <v>4.7052572000000001E-2</v>
      </c>
    </row>
    <row r="1529" spans="1:3" x14ac:dyDescent="0.25">
      <c r="A1529" t="s">
        <v>4231</v>
      </c>
      <c r="B1529">
        <v>-1.646361368</v>
      </c>
      <c r="C1529">
        <v>1.4566899999999999E-4</v>
      </c>
    </row>
    <row r="1530" spans="1:3" x14ac:dyDescent="0.25">
      <c r="A1530" t="s">
        <v>4230</v>
      </c>
      <c r="B1530">
        <v>-1.6462339989999999</v>
      </c>
      <c r="C1530">
        <v>2.4654367999999999E-2</v>
      </c>
    </row>
    <row r="1531" spans="1:3" x14ac:dyDescent="0.25">
      <c r="A1531" t="s">
        <v>4229</v>
      </c>
      <c r="B1531">
        <v>-1.6445932640000001</v>
      </c>
      <c r="C1531" s="5">
        <v>8.1899999999999995E-6</v>
      </c>
    </row>
    <row r="1532" spans="1:3" x14ac:dyDescent="0.25">
      <c r="A1532" t="s">
        <v>4228</v>
      </c>
      <c r="B1532">
        <v>-1.6442138959999999</v>
      </c>
      <c r="C1532">
        <v>4.8725369999999997E-3</v>
      </c>
    </row>
    <row r="1533" spans="1:3" x14ac:dyDescent="0.25">
      <c r="A1533" t="s">
        <v>4227</v>
      </c>
      <c r="B1533">
        <v>-1.643873914</v>
      </c>
      <c r="C1533">
        <v>2.7461899999999998E-4</v>
      </c>
    </row>
    <row r="1534" spans="1:3" x14ac:dyDescent="0.25">
      <c r="A1534" t="s">
        <v>4226</v>
      </c>
      <c r="B1534">
        <v>-1.6424468290000001</v>
      </c>
      <c r="C1534">
        <v>4.9167000000000004E-4</v>
      </c>
    </row>
    <row r="1535" spans="1:3" x14ac:dyDescent="0.25">
      <c r="A1535" t="s">
        <v>4225</v>
      </c>
      <c r="B1535">
        <v>-1.6413518620000001</v>
      </c>
      <c r="C1535">
        <v>3.2356600000000001E-4</v>
      </c>
    </row>
    <row r="1536" spans="1:3" x14ac:dyDescent="0.25">
      <c r="A1536" t="s">
        <v>4224</v>
      </c>
      <c r="B1536">
        <v>-1.6412817040000001</v>
      </c>
      <c r="C1536">
        <v>7.5433979999999998E-3</v>
      </c>
    </row>
    <row r="1537" spans="1:3" x14ac:dyDescent="0.25">
      <c r="A1537" t="s">
        <v>4223</v>
      </c>
      <c r="B1537">
        <v>-1.6399922199999999</v>
      </c>
      <c r="C1537">
        <v>4.7492299999999998E-4</v>
      </c>
    </row>
    <row r="1538" spans="1:3" x14ac:dyDescent="0.25">
      <c r="A1538" t="s">
        <v>4222</v>
      </c>
      <c r="B1538">
        <v>-1.639947268</v>
      </c>
      <c r="C1538" s="5">
        <v>6.7500000000000001E-5</v>
      </c>
    </row>
    <row r="1539" spans="1:3" x14ac:dyDescent="0.25">
      <c r="A1539" t="s">
        <v>4221</v>
      </c>
      <c r="B1539">
        <v>-1.639674071</v>
      </c>
      <c r="C1539">
        <v>2.0911971000000001E-2</v>
      </c>
    </row>
    <row r="1540" spans="1:3" x14ac:dyDescent="0.25">
      <c r="A1540" t="s">
        <v>4220</v>
      </c>
      <c r="B1540">
        <v>-1.6376179230000001</v>
      </c>
      <c r="C1540">
        <v>4.1098464000000001E-2</v>
      </c>
    </row>
    <row r="1541" spans="1:3" x14ac:dyDescent="0.25">
      <c r="A1541" t="s">
        <v>4219</v>
      </c>
      <c r="B1541">
        <v>-1.63681531</v>
      </c>
      <c r="C1541">
        <v>4.4042508000000001E-2</v>
      </c>
    </row>
    <row r="1542" spans="1:3" x14ac:dyDescent="0.25">
      <c r="A1542" t="s">
        <v>4218</v>
      </c>
      <c r="B1542">
        <v>-1.635375977</v>
      </c>
      <c r="C1542">
        <v>3.3200861999999998E-2</v>
      </c>
    </row>
    <row r="1543" spans="1:3" x14ac:dyDescent="0.25">
      <c r="A1543" t="s">
        <v>4217</v>
      </c>
      <c r="B1543">
        <v>-1.633912005</v>
      </c>
      <c r="C1543">
        <v>1.2260750000000001E-3</v>
      </c>
    </row>
    <row r="1544" spans="1:3" x14ac:dyDescent="0.25">
      <c r="A1544" t="s">
        <v>4216</v>
      </c>
      <c r="B1544">
        <v>-1.6337264199999999</v>
      </c>
      <c r="C1544">
        <v>6.2588400000000005E-4</v>
      </c>
    </row>
    <row r="1545" spans="1:3" x14ac:dyDescent="0.25">
      <c r="A1545" t="s">
        <v>4215</v>
      </c>
      <c r="B1545">
        <v>-1.6336320660000001</v>
      </c>
      <c r="C1545" s="5">
        <v>5.7800000000000002E-5</v>
      </c>
    </row>
    <row r="1546" spans="1:3" x14ac:dyDescent="0.25">
      <c r="A1546" t="s">
        <v>4214</v>
      </c>
      <c r="B1546">
        <v>-1.6308032480000001</v>
      </c>
      <c r="C1546" s="5">
        <v>2.64E-9</v>
      </c>
    </row>
    <row r="1547" spans="1:3" x14ac:dyDescent="0.25">
      <c r="A1547" t="s">
        <v>4213</v>
      </c>
      <c r="B1547">
        <v>-1.627854506</v>
      </c>
      <c r="C1547">
        <v>4.4645715000000002E-2</v>
      </c>
    </row>
    <row r="1548" spans="1:3" x14ac:dyDescent="0.25">
      <c r="A1548" t="s">
        <v>4212</v>
      </c>
      <c r="B1548">
        <v>-1.627128854</v>
      </c>
      <c r="C1548" s="5">
        <v>4.3000000000000001E-7</v>
      </c>
    </row>
    <row r="1549" spans="1:3" x14ac:dyDescent="0.25">
      <c r="A1549" t="s">
        <v>4211</v>
      </c>
      <c r="B1549">
        <v>-1.626665509</v>
      </c>
      <c r="C1549" s="5">
        <v>8.7099999999999996E-6</v>
      </c>
    </row>
    <row r="1550" spans="1:3" x14ac:dyDescent="0.25">
      <c r="A1550" t="s">
        <v>4210</v>
      </c>
      <c r="B1550">
        <v>-1.6247642019999999</v>
      </c>
      <c r="C1550">
        <v>1.353398E-3</v>
      </c>
    </row>
    <row r="1551" spans="1:3" x14ac:dyDescent="0.25">
      <c r="A1551" t="s">
        <v>4209</v>
      </c>
      <c r="B1551">
        <v>-1.621891808</v>
      </c>
      <c r="C1551">
        <v>6.1138900000000005E-4</v>
      </c>
    </row>
    <row r="1552" spans="1:3" x14ac:dyDescent="0.25">
      <c r="A1552" t="s">
        <v>4208</v>
      </c>
      <c r="B1552">
        <v>-1.621757793</v>
      </c>
      <c r="C1552">
        <v>2.4924793000000001E-2</v>
      </c>
    </row>
    <row r="1553" spans="1:3" x14ac:dyDescent="0.25">
      <c r="A1553" t="s">
        <v>4207</v>
      </c>
      <c r="B1553">
        <v>-1.6216113480000001</v>
      </c>
      <c r="C1553">
        <v>2.4685256999999999E-2</v>
      </c>
    </row>
    <row r="1554" spans="1:3" x14ac:dyDescent="0.25">
      <c r="A1554" t="s">
        <v>4206</v>
      </c>
      <c r="B1554">
        <v>-1.6213274470000001</v>
      </c>
      <c r="C1554">
        <v>2.2950800000000001E-4</v>
      </c>
    </row>
    <row r="1555" spans="1:3" x14ac:dyDescent="0.25">
      <c r="A1555" t="s">
        <v>4205</v>
      </c>
      <c r="B1555">
        <v>-1.620619061</v>
      </c>
      <c r="C1555" s="5">
        <v>1.5E-5</v>
      </c>
    </row>
    <row r="1556" spans="1:3" x14ac:dyDescent="0.25">
      <c r="A1556" t="s">
        <v>4204</v>
      </c>
      <c r="B1556">
        <v>-1.620199468</v>
      </c>
      <c r="C1556">
        <v>2.2235639999999999E-3</v>
      </c>
    </row>
    <row r="1557" spans="1:3" x14ac:dyDescent="0.25">
      <c r="A1557" t="s">
        <v>4203</v>
      </c>
      <c r="B1557">
        <v>-1.620082722</v>
      </c>
      <c r="C1557">
        <v>7.5478800000000005E-4</v>
      </c>
    </row>
    <row r="1558" spans="1:3" x14ac:dyDescent="0.25">
      <c r="A1558" t="s">
        <v>4202</v>
      </c>
      <c r="B1558">
        <v>-1.6191188569999999</v>
      </c>
      <c r="C1558">
        <v>3.4898609999999999E-3</v>
      </c>
    </row>
    <row r="1559" spans="1:3" x14ac:dyDescent="0.25">
      <c r="A1559" t="s">
        <v>4201</v>
      </c>
      <c r="B1559">
        <v>-1.617832849</v>
      </c>
      <c r="C1559" s="5">
        <v>4.9799999999999998E-6</v>
      </c>
    </row>
    <row r="1560" spans="1:3" x14ac:dyDescent="0.25">
      <c r="A1560" t="s">
        <v>4200</v>
      </c>
      <c r="B1560">
        <v>-1.6144701619999999</v>
      </c>
      <c r="C1560">
        <v>1.33693E-4</v>
      </c>
    </row>
    <row r="1561" spans="1:3" x14ac:dyDescent="0.25">
      <c r="A1561" t="s">
        <v>4199</v>
      </c>
      <c r="B1561">
        <v>-1.614081995</v>
      </c>
      <c r="C1561" s="5">
        <v>1.6899999999999999E-6</v>
      </c>
    </row>
    <row r="1562" spans="1:3" x14ac:dyDescent="0.25">
      <c r="A1562" t="s">
        <v>4198</v>
      </c>
      <c r="B1562">
        <v>-1.614049018</v>
      </c>
      <c r="C1562">
        <v>1.8590150999999999E-2</v>
      </c>
    </row>
    <row r="1563" spans="1:3" x14ac:dyDescent="0.25">
      <c r="A1563" t="s">
        <v>4197</v>
      </c>
      <c r="B1563">
        <v>-1.6138275950000001</v>
      </c>
      <c r="C1563">
        <v>9.1489499999999994E-3</v>
      </c>
    </row>
    <row r="1564" spans="1:3" x14ac:dyDescent="0.25">
      <c r="A1564" t="s">
        <v>4196</v>
      </c>
      <c r="B1564">
        <v>-1.613526461</v>
      </c>
      <c r="C1564">
        <v>1.0593195E-2</v>
      </c>
    </row>
    <row r="1565" spans="1:3" x14ac:dyDescent="0.25">
      <c r="A1565" t="s">
        <v>4195</v>
      </c>
      <c r="B1565">
        <v>-1.6135071139999999</v>
      </c>
      <c r="C1565">
        <v>3.9134894000000003E-2</v>
      </c>
    </row>
    <row r="1566" spans="1:3" x14ac:dyDescent="0.25">
      <c r="A1566" t="s">
        <v>4194</v>
      </c>
      <c r="B1566">
        <v>-1.613005875</v>
      </c>
      <c r="C1566">
        <v>6.5003170000000002E-3</v>
      </c>
    </row>
    <row r="1567" spans="1:3" x14ac:dyDescent="0.25">
      <c r="A1567" t="s">
        <v>4193</v>
      </c>
      <c r="B1567">
        <v>-1.612956762</v>
      </c>
      <c r="C1567" s="5">
        <v>6.3799999999999999E-6</v>
      </c>
    </row>
    <row r="1568" spans="1:3" x14ac:dyDescent="0.25">
      <c r="A1568" t="s">
        <v>4192</v>
      </c>
      <c r="B1568">
        <v>-1.61007067</v>
      </c>
      <c r="C1568" s="5">
        <v>8.5599999999999994E-5</v>
      </c>
    </row>
    <row r="1569" spans="1:3" x14ac:dyDescent="0.25">
      <c r="A1569" t="s">
        <v>4191</v>
      </c>
      <c r="B1569">
        <v>-1.6082698980000001</v>
      </c>
      <c r="C1569">
        <v>4.1030500000000002E-4</v>
      </c>
    </row>
    <row r="1570" spans="1:3" x14ac:dyDescent="0.25">
      <c r="A1570" t="s">
        <v>4190</v>
      </c>
      <c r="B1570">
        <v>-1.6071842759999999</v>
      </c>
      <c r="C1570">
        <v>4.0055799999999999E-3</v>
      </c>
    </row>
    <row r="1571" spans="1:3" x14ac:dyDescent="0.25">
      <c r="A1571" t="s">
        <v>4189</v>
      </c>
      <c r="B1571">
        <v>-1.6047705240000001</v>
      </c>
      <c r="C1571">
        <v>5.1921880000000004E-3</v>
      </c>
    </row>
    <row r="1572" spans="1:3" x14ac:dyDescent="0.25">
      <c r="A1572" t="s">
        <v>4188</v>
      </c>
      <c r="B1572">
        <v>-1.604236848</v>
      </c>
      <c r="C1572">
        <v>1.3182800000000001E-4</v>
      </c>
    </row>
    <row r="1573" spans="1:3" x14ac:dyDescent="0.25">
      <c r="A1573" t="s">
        <v>4187</v>
      </c>
      <c r="B1573">
        <v>-1.6022884610000001</v>
      </c>
      <c r="C1573">
        <v>8.0370099999999998E-4</v>
      </c>
    </row>
    <row r="1574" spans="1:3" x14ac:dyDescent="0.25">
      <c r="A1574" t="s">
        <v>4186</v>
      </c>
      <c r="B1574">
        <v>-1.6013398969999999</v>
      </c>
      <c r="C1574">
        <v>1.7048548E-2</v>
      </c>
    </row>
    <row r="1575" spans="1:3" x14ac:dyDescent="0.25">
      <c r="A1575" t="s">
        <v>4185</v>
      </c>
      <c r="B1575">
        <v>-1.6006742940000001</v>
      </c>
      <c r="C1575">
        <v>1.4947459999999999E-3</v>
      </c>
    </row>
    <row r="1576" spans="1:3" x14ac:dyDescent="0.25">
      <c r="A1576" t="s">
        <v>4184</v>
      </c>
      <c r="B1576">
        <v>-1.600429882</v>
      </c>
      <c r="C1576">
        <v>2.1715845000000001E-2</v>
      </c>
    </row>
    <row r="1577" spans="1:3" x14ac:dyDescent="0.25">
      <c r="A1577" t="s">
        <v>4183</v>
      </c>
      <c r="B1577">
        <v>-1.5997002090000001</v>
      </c>
      <c r="C1577">
        <v>1.9490999999999999E-4</v>
      </c>
    </row>
    <row r="1578" spans="1:3" x14ac:dyDescent="0.25">
      <c r="A1578" t="s">
        <v>4182</v>
      </c>
      <c r="B1578">
        <v>-1.599003645</v>
      </c>
      <c r="C1578" s="5">
        <v>7.9599999999999997E-5</v>
      </c>
    </row>
    <row r="1579" spans="1:3" x14ac:dyDescent="0.25">
      <c r="A1579" t="s">
        <v>4181</v>
      </c>
      <c r="B1579">
        <v>-1.5981419269999999</v>
      </c>
      <c r="C1579">
        <v>5.3804810000000003E-3</v>
      </c>
    </row>
    <row r="1580" spans="1:3" x14ac:dyDescent="0.25">
      <c r="A1580" t="s">
        <v>4180</v>
      </c>
      <c r="B1580">
        <v>-1.597162009</v>
      </c>
      <c r="C1580">
        <v>3.889291E-3</v>
      </c>
    </row>
    <row r="1581" spans="1:3" x14ac:dyDescent="0.25">
      <c r="A1581" t="s">
        <v>4179</v>
      </c>
      <c r="B1581">
        <v>-1.596199285</v>
      </c>
      <c r="C1581">
        <v>1.2885517000000001E-2</v>
      </c>
    </row>
    <row r="1582" spans="1:3" x14ac:dyDescent="0.25">
      <c r="A1582" t="s">
        <v>4178</v>
      </c>
      <c r="B1582">
        <v>-1.5956169360000001</v>
      </c>
      <c r="C1582">
        <v>5.1471759999999998E-3</v>
      </c>
    </row>
    <row r="1583" spans="1:3" x14ac:dyDescent="0.25">
      <c r="A1583" t="s">
        <v>4177</v>
      </c>
      <c r="B1583">
        <v>-1.5943086909999999</v>
      </c>
      <c r="C1583">
        <v>5.3059899999999998E-4</v>
      </c>
    </row>
    <row r="1584" spans="1:3" x14ac:dyDescent="0.25">
      <c r="A1584" t="s">
        <v>4176</v>
      </c>
      <c r="B1584">
        <v>-1.593678148</v>
      </c>
      <c r="C1584">
        <v>3.4850899999999999E-4</v>
      </c>
    </row>
    <row r="1585" spans="1:3" x14ac:dyDescent="0.25">
      <c r="A1585" t="s">
        <v>4175</v>
      </c>
      <c r="B1585">
        <v>-1.589431394</v>
      </c>
      <c r="C1585">
        <v>6.9091699999999999E-4</v>
      </c>
    </row>
    <row r="1586" spans="1:3" x14ac:dyDescent="0.25">
      <c r="A1586" t="s">
        <v>4174</v>
      </c>
      <c r="B1586">
        <v>-1.5893368649999999</v>
      </c>
      <c r="C1586" s="5">
        <v>1.3599999999999999E-6</v>
      </c>
    </row>
    <row r="1587" spans="1:3" x14ac:dyDescent="0.25">
      <c r="A1587" t="s">
        <v>4173</v>
      </c>
      <c r="B1587">
        <v>-1.5892662070000001</v>
      </c>
      <c r="C1587">
        <v>2.4332357999999998E-2</v>
      </c>
    </row>
    <row r="1588" spans="1:3" x14ac:dyDescent="0.25">
      <c r="A1588" t="s">
        <v>4172</v>
      </c>
      <c r="B1588">
        <v>-1.5884576210000001</v>
      </c>
      <c r="C1588">
        <v>1.4403759E-2</v>
      </c>
    </row>
    <row r="1589" spans="1:3" x14ac:dyDescent="0.25">
      <c r="A1589" t="s">
        <v>4171</v>
      </c>
      <c r="B1589">
        <v>-1.58296747</v>
      </c>
      <c r="C1589" s="5">
        <v>1.9300000000000002E-6</v>
      </c>
    </row>
    <row r="1590" spans="1:3" x14ac:dyDescent="0.25">
      <c r="A1590" t="s">
        <v>4170</v>
      </c>
      <c r="B1590">
        <v>-1.5813537520000001</v>
      </c>
      <c r="C1590">
        <v>1.4305599999999999E-4</v>
      </c>
    </row>
    <row r="1591" spans="1:3" x14ac:dyDescent="0.25">
      <c r="A1591" t="s">
        <v>4169</v>
      </c>
      <c r="B1591">
        <v>-1.579925287</v>
      </c>
      <c r="C1591" s="5">
        <v>4.6799999999999999E-5</v>
      </c>
    </row>
    <row r="1592" spans="1:3" x14ac:dyDescent="0.25">
      <c r="A1592" t="s">
        <v>4168</v>
      </c>
      <c r="B1592">
        <v>-1.578630572</v>
      </c>
      <c r="C1592">
        <v>2.4399809999999999E-3</v>
      </c>
    </row>
    <row r="1593" spans="1:3" x14ac:dyDescent="0.25">
      <c r="A1593" t="s">
        <v>4167</v>
      </c>
      <c r="B1593">
        <v>-1.578041947</v>
      </c>
      <c r="C1593">
        <v>2.6292329999999999E-3</v>
      </c>
    </row>
    <row r="1594" spans="1:3" x14ac:dyDescent="0.25">
      <c r="A1594" t="s">
        <v>4166</v>
      </c>
      <c r="B1594">
        <v>-1.5765241290000001</v>
      </c>
      <c r="C1594">
        <v>5.9705000000000001E-4</v>
      </c>
    </row>
    <row r="1595" spans="1:3" x14ac:dyDescent="0.25">
      <c r="A1595" t="s">
        <v>4165</v>
      </c>
      <c r="B1595">
        <v>-1.576224957</v>
      </c>
      <c r="C1595">
        <v>1.6468200000000001E-4</v>
      </c>
    </row>
    <row r="1596" spans="1:3" x14ac:dyDescent="0.25">
      <c r="A1596" t="s">
        <v>4164</v>
      </c>
      <c r="B1596">
        <v>-1.573690131</v>
      </c>
      <c r="C1596">
        <v>4.0797304E-2</v>
      </c>
    </row>
    <row r="1597" spans="1:3" x14ac:dyDescent="0.25">
      <c r="A1597" t="s">
        <v>4163</v>
      </c>
      <c r="B1597">
        <v>-1.568862631</v>
      </c>
      <c r="C1597">
        <v>1.1138317999999999E-2</v>
      </c>
    </row>
    <row r="1598" spans="1:3" x14ac:dyDescent="0.25">
      <c r="A1598" t="s">
        <v>4162</v>
      </c>
      <c r="B1598">
        <v>-1.5682081809999999</v>
      </c>
      <c r="C1598">
        <v>1.8812200000000001E-4</v>
      </c>
    </row>
    <row r="1599" spans="1:3" x14ac:dyDescent="0.25">
      <c r="A1599" t="s">
        <v>4161</v>
      </c>
      <c r="B1599">
        <v>-1.566934786</v>
      </c>
      <c r="C1599" s="5">
        <v>2.8E-5</v>
      </c>
    </row>
    <row r="1600" spans="1:3" x14ac:dyDescent="0.25">
      <c r="A1600" t="s">
        <v>4160</v>
      </c>
      <c r="B1600">
        <v>-1.5642096000000001</v>
      </c>
      <c r="C1600">
        <v>2.8311900000000001E-2</v>
      </c>
    </row>
    <row r="1601" spans="1:3" x14ac:dyDescent="0.25">
      <c r="A1601" t="s">
        <v>4159</v>
      </c>
      <c r="B1601">
        <v>-1.563672698</v>
      </c>
      <c r="C1601">
        <v>2.43329E-4</v>
      </c>
    </row>
    <row r="1602" spans="1:3" x14ac:dyDescent="0.25">
      <c r="A1602" t="s">
        <v>4158</v>
      </c>
      <c r="B1602">
        <v>-1.56320331</v>
      </c>
      <c r="C1602">
        <v>1.4866400000000001E-4</v>
      </c>
    </row>
    <row r="1603" spans="1:3" x14ac:dyDescent="0.25">
      <c r="A1603" t="s">
        <v>4157</v>
      </c>
      <c r="B1603">
        <v>-1.5620060019999999</v>
      </c>
      <c r="C1603">
        <v>6.2492850000000003E-3</v>
      </c>
    </row>
    <row r="1604" spans="1:3" x14ac:dyDescent="0.25">
      <c r="A1604" t="s">
        <v>4156</v>
      </c>
      <c r="B1604">
        <v>-1.560989575</v>
      </c>
      <c r="C1604">
        <v>2.90048E-3</v>
      </c>
    </row>
    <row r="1605" spans="1:3" x14ac:dyDescent="0.25">
      <c r="A1605" t="s">
        <v>4155</v>
      </c>
      <c r="B1605">
        <v>-1.557505967</v>
      </c>
      <c r="C1605">
        <v>1.2916532999999999E-2</v>
      </c>
    </row>
    <row r="1606" spans="1:3" x14ac:dyDescent="0.25">
      <c r="A1606" t="s">
        <v>4154</v>
      </c>
      <c r="B1606">
        <v>-1.557494157</v>
      </c>
      <c r="C1606" s="5">
        <v>2.2900000000000001E-5</v>
      </c>
    </row>
    <row r="1607" spans="1:3" x14ac:dyDescent="0.25">
      <c r="A1607" t="s">
        <v>4153</v>
      </c>
      <c r="B1607">
        <v>-1.5557337520000001</v>
      </c>
      <c r="C1607">
        <v>8.2708E-4</v>
      </c>
    </row>
    <row r="1608" spans="1:3" x14ac:dyDescent="0.25">
      <c r="A1608" t="s">
        <v>4152</v>
      </c>
      <c r="B1608">
        <v>-1.5550478640000001</v>
      </c>
      <c r="C1608">
        <v>3.0317740999999999E-2</v>
      </c>
    </row>
    <row r="1609" spans="1:3" x14ac:dyDescent="0.25">
      <c r="A1609" t="s">
        <v>4151</v>
      </c>
      <c r="B1609">
        <v>-1.5532242700000001</v>
      </c>
      <c r="C1609">
        <v>3.003445E-3</v>
      </c>
    </row>
    <row r="1610" spans="1:3" x14ac:dyDescent="0.25">
      <c r="A1610" t="s">
        <v>4150</v>
      </c>
      <c r="B1610">
        <v>-1.553061853</v>
      </c>
      <c r="C1610" s="5">
        <v>8.9400000000000005E-5</v>
      </c>
    </row>
    <row r="1611" spans="1:3" x14ac:dyDescent="0.25">
      <c r="A1611" t="s">
        <v>4149</v>
      </c>
      <c r="B1611">
        <v>-1.5527007020000001</v>
      </c>
      <c r="C1611" s="5">
        <v>6.2199999999999994E-5</v>
      </c>
    </row>
    <row r="1612" spans="1:3" x14ac:dyDescent="0.25">
      <c r="A1612" t="s">
        <v>4148</v>
      </c>
      <c r="B1612">
        <v>-1.549751742</v>
      </c>
      <c r="C1612">
        <v>1.1418050000000001E-2</v>
      </c>
    </row>
    <row r="1613" spans="1:3" x14ac:dyDescent="0.25">
      <c r="A1613" t="s">
        <v>4147</v>
      </c>
      <c r="B1613">
        <v>-1.5490100309999999</v>
      </c>
      <c r="C1613">
        <v>4.4954740000000002E-3</v>
      </c>
    </row>
    <row r="1614" spans="1:3" x14ac:dyDescent="0.25">
      <c r="A1614" t="s">
        <v>4146</v>
      </c>
      <c r="B1614">
        <v>-1.5475822859999999</v>
      </c>
      <c r="C1614">
        <v>3.4346398E-2</v>
      </c>
    </row>
    <row r="1615" spans="1:3" x14ac:dyDescent="0.25">
      <c r="A1615" t="s">
        <v>4145</v>
      </c>
      <c r="B1615">
        <v>-1.5474379739999999</v>
      </c>
      <c r="C1615">
        <v>1.6027051E-2</v>
      </c>
    </row>
    <row r="1616" spans="1:3" x14ac:dyDescent="0.25">
      <c r="A1616" t="s">
        <v>4144</v>
      </c>
      <c r="B1616">
        <v>-1.546666377</v>
      </c>
      <c r="C1616" s="5">
        <v>8.5300000000000003E-7</v>
      </c>
    </row>
    <row r="1617" spans="1:3" x14ac:dyDescent="0.25">
      <c r="A1617" t="s">
        <v>4143</v>
      </c>
      <c r="B1617">
        <v>-1.546543037</v>
      </c>
      <c r="C1617">
        <v>3.1411544999999999E-2</v>
      </c>
    </row>
    <row r="1618" spans="1:3" x14ac:dyDescent="0.25">
      <c r="A1618" t="s">
        <v>4142</v>
      </c>
      <c r="B1618">
        <v>-1.5464053820000001</v>
      </c>
      <c r="C1618">
        <v>8.6085199999999995E-4</v>
      </c>
    </row>
    <row r="1619" spans="1:3" x14ac:dyDescent="0.25">
      <c r="A1619" t="s">
        <v>4141</v>
      </c>
      <c r="B1619">
        <v>-1.546383764</v>
      </c>
      <c r="C1619">
        <v>3.3629534000000003E-2</v>
      </c>
    </row>
    <row r="1620" spans="1:3" x14ac:dyDescent="0.25">
      <c r="A1620" t="s">
        <v>4140</v>
      </c>
      <c r="B1620">
        <v>-1.545178444</v>
      </c>
      <c r="C1620">
        <v>3.3345448E-2</v>
      </c>
    </row>
    <row r="1621" spans="1:3" x14ac:dyDescent="0.25">
      <c r="A1621" t="s">
        <v>4139</v>
      </c>
      <c r="B1621">
        <v>-1.5450303780000001</v>
      </c>
      <c r="C1621" s="5">
        <v>8.1300000000000001E-6</v>
      </c>
    </row>
    <row r="1622" spans="1:3" x14ac:dyDescent="0.25">
      <c r="A1622" t="s">
        <v>4138</v>
      </c>
      <c r="B1622">
        <v>-1.5443725230000001</v>
      </c>
      <c r="C1622" s="5">
        <v>2.8099999999999999E-7</v>
      </c>
    </row>
    <row r="1623" spans="1:3" x14ac:dyDescent="0.25">
      <c r="A1623" t="s">
        <v>4137</v>
      </c>
      <c r="B1623">
        <v>-1.5440545269999999</v>
      </c>
      <c r="C1623">
        <v>3.641942E-3</v>
      </c>
    </row>
    <row r="1624" spans="1:3" x14ac:dyDescent="0.25">
      <c r="A1624" t="s">
        <v>4136</v>
      </c>
      <c r="B1624">
        <v>-1.542861837</v>
      </c>
      <c r="C1624">
        <v>9.3958679999999999E-3</v>
      </c>
    </row>
    <row r="1625" spans="1:3" x14ac:dyDescent="0.25">
      <c r="A1625" t="s">
        <v>4135</v>
      </c>
      <c r="B1625">
        <v>-1.5419694500000001</v>
      </c>
      <c r="C1625" s="5">
        <v>4.7600000000000002E-6</v>
      </c>
    </row>
    <row r="1626" spans="1:3" x14ac:dyDescent="0.25">
      <c r="A1626" t="s">
        <v>4134</v>
      </c>
      <c r="B1626">
        <v>-1.5414492</v>
      </c>
      <c r="C1626">
        <v>1.933781E-2</v>
      </c>
    </row>
    <row r="1627" spans="1:3" x14ac:dyDescent="0.25">
      <c r="A1627" t="s">
        <v>4133</v>
      </c>
      <c r="B1627">
        <v>-1.540935009</v>
      </c>
      <c r="C1627">
        <v>6.9842690000000004E-3</v>
      </c>
    </row>
    <row r="1628" spans="1:3" x14ac:dyDescent="0.25">
      <c r="A1628" t="s">
        <v>4132</v>
      </c>
      <c r="B1628">
        <v>-1.5402918539999999</v>
      </c>
      <c r="C1628">
        <v>4.7803841E-2</v>
      </c>
    </row>
    <row r="1629" spans="1:3" x14ac:dyDescent="0.25">
      <c r="A1629" t="s">
        <v>4131</v>
      </c>
      <c r="B1629">
        <v>-1.539668058</v>
      </c>
      <c r="C1629" s="5">
        <v>3.41E-6</v>
      </c>
    </row>
    <row r="1630" spans="1:3" x14ac:dyDescent="0.25">
      <c r="A1630" t="s">
        <v>4130</v>
      </c>
      <c r="B1630">
        <v>-1.536290969</v>
      </c>
      <c r="C1630">
        <v>1.8079940000000001E-3</v>
      </c>
    </row>
    <row r="1631" spans="1:3" x14ac:dyDescent="0.25">
      <c r="A1631" t="s">
        <v>4129</v>
      </c>
      <c r="B1631">
        <v>-1.533382638</v>
      </c>
      <c r="C1631">
        <v>1.8760579999999999E-3</v>
      </c>
    </row>
    <row r="1632" spans="1:3" x14ac:dyDescent="0.25">
      <c r="A1632" t="s">
        <v>4128</v>
      </c>
      <c r="B1632">
        <v>-1.5289393010000001</v>
      </c>
      <c r="C1632" s="5">
        <v>2.05E-5</v>
      </c>
    </row>
    <row r="1633" spans="1:3" x14ac:dyDescent="0.25">
      <c r="A1633" t="s">
        <v>4127</v>
      </c>
      <c r="B1633">
        <v>-1.5284713080000001</v>
      </c>
      <c r="C1633">
        <v>3.0074212999999999E-2</v>
      </c>
    </row>
    <row r="1634" spans="1:3" x14ac:dyDescent="0.25">
      <c r="A1634" t="s">
        <v>4126</v>
      </c>
      <c r="B1634">
        <v>-1.528236623</v>
      </c>
      <c r="C1634">
        <v>4.8629700000000003E-3</v>
      </c>
    </row>
    <row r="1635" spans="1:3" x14ac:dyDescent="0.25">
      <c r="A1635" t="s">
        <v>4125</v>
      </c>
      <c r="B1635">
        <v>-1.5254599520000001</v>
      </c>
      <c r="C1635" s="5">
        <v>1.04E-5</v>
      </c>
    </row>
    <row r="1636" spans="1:3" x14ac:dyDescent="0.25">
      <c r="A1636" t="s">
        <v>4124</v>
      </c>
      <c r="B1636">
        <v>-1.5238203960000001</v>
      </c>
      <c r="C1636" s="5">
        <v>3.3899999999999997E-5</v>
      </c>
    </row>
    <row r="1637" spans="1:3" x14ac:dyDescent="0.25">
      <c r="A1637" t="s">
        <v>4123</v>
      </c>
      <c r="B1637">
        <v>-1.5237399629999999</v>
      </c>
      <c r="C1637">
        <v>1.6835799999999999E-4</v>
      </c>
    </row>
    <row r="1638" spans="1:3" x14ac:dyDescent="0.25">
      <c r="A1638" t="s">
        <v>4122</v>
      </c>
      <c r="B1638">
        <v>-1.52357578</v>
      </c>
      <c r="C1638">
        <v>8.1314179999999996E-3</v>
      </c>
    </row>
    <row r="1639" spans="1:3" x14ac:dyDescent="0.25">
      <c r="A1639" t="s">
        <v>4121</v>
      </c>
      <c r="B1639">
        <v>-1.5226930030000001</v>
      </c>
      <c r="C1639">
        <v>5.0034799999999996E-4</v>
      </c>
    </row>
    <row r="1640" spans="1:3" x14ac:dyDescent="0.25">
      <c r="A1640" t="s">
        <v>4120</v>
      </c>
      <c r="B1640">
        <v>-1.5199052550000001</v>
      </c>
      <c r="C1640">
        <v>3.2868307999999999E-2</v>
      </c>
    </row>
    <row r="1641" spans="1:3" x14ac:dyDescent="0.25">
      <c r="A1641" t="s">
        <v>4119</v>
      </c>
      <c r="B1641">
        <v>-1.519523084</v>
      </c>
      <c r="C1641">
        <v>4.379458E-2</v>
      </c>
    </row>
    <row r="1642" spans="1:3" x14ac:dyDescent="0.25">
      <c r="A1642" t="s">
        <v>4118</v>
      </c>
      <c r="B1642">
        <v>-1.5186704680000001</v>
      </c>
      <c r="C1642">
        <v>2.14083E-4</v>
      </c>
    </row>
    <row r="1643" spans="1:3" x14ac:dyDescent="0.25">
      <c r="A1643" t="s">
        <v>4117</v>
      </c>
      <c r="B1643">
        <v>-1.518137286</v>
      </c>
      <c r="C1643">
        <v>3.4525499999999999E-4</v>
      </c>
    </row>
    <row r="1644" spans="1:3" x14ac:dyDescent="0.25">
      <c r="A1644" t="s">
        <v>4116</v>
      </c>
      <c r="B1644">
        <v>-1.51801323</v>
      </c>
      <c r="C1644">
        <v>4.4068900000000002E-4</v>
      </c>
    </row>
    <row r="1645" spans="1:3" x14ac:dyDescent="0.25">
      <c r="A1645" t="s">
        <v>4115</v>
      </c>
      <c r="B1645">
        <v>-1.5179439480000001</v>
      </c>
      <c r="C1645">
        <v>2.3679159999999999E-3</v>
      </c>
    </row>
    <row r="1646" spans="1:3" x14ac:dyDescent="0.25">
      <c r="A1646" t="s">
        <v>4114</v>
      </c>
      <c r="B1646">
        <v>-1.5160353150000001</v>
      </c>
      <c r="C1646" s="5">
        <v>3.1699999999999998E-5</v>
      </c>
    </row>
    <row r="1647" spans="1:3" x14ac:dyDescent="0.25">
      <c r="A1647" t="s">
        <v>4113</v>
      </c>
      <c r="B1647">
        <v>-1.5148863530000001</v>
      </c>
      <c r="C1647">
        <v>2.6660771999999999E-2</v>
      </c>
    </row>
    <row r="1648" spans="1:3" x14ac:dyDescent="0.25">
      <c r="A1648" t="s">
        <v>4112</v>
      </c>
      <c r="B1648">
        <v>-1.5146218970000001</v>
      </c>
      <c r="C1648">
        <v>2.8507549E-2</v>
      </c>
    </row>
    <row r="1649" spans="1:3" x14ac:dyDescent="0.25">
      <c r="A1649" t="s">
        <v>4111</v>
      </c>
      <c r="B1649">
        <v>-1.5140873930000001</v>
      </c>
      <c r="C1649" s="5">
        <v>8.9599999999999996E-5</v>
      </c>
    </row>
    <row r="1650" spans="1:3" x14ac:dyDescent="0.25">
      <c r="A1650" t="s">
        <v>4110</v>
      </c>
      <c r="B1650">
        <v>-1.514024821</v>
      </c>
      <c r="C1650">
        <v>5.58319E-3</v>
      </c>
    </row>
    <row r="1651" spans="1:3" x14ac:dyDescent="0.25">
      <c r="A1651" t="s">
        <v>4109</v>
      </c>
      <c r="B1651">
        <v>-1.513988747</v>
      </c>
      <c r="C1651">
        <v>2.36813E-3</v>
      </c>
    </row>
    <row r="1652" spans="1:3" x14ac:dyDescent="0.25">
      <c r="A1652" t="s">
        <v>4108</v>
      </c>
      <c r="B1652">
        <v>-1.513191851</v>
      </c>
      <c r="C1652">
        <v>4.4832548999999999E-2</v>
      </c>
    </row>
    <row r="1653" spans="1:3" x14ac:dyDescent="0.25">
      <c r="A1653" t="s">
        <v>4107</v>
      </c>
      <c r="B1653">
        <v>-1.5125189210000001</v>
      </c>
      <c r="C1653" s="5">
        <v>1.77E-5</v>
      </c>
    </row>
    <row r="1654" spans="1:3" x14ac:dyDescent="0.25">
      <c r="A1654" t="s">
        <v>4106</v>
      </c>
      <c r="B1654">
        <v>-1.512381867</v>
      </c>
      <c r="C1654">
        <v>1.47861E-4</v>
      </c>
    </row>
    <row r="1655" spans="1:3" x14ac:dyDescent="0.25">
      <c r="A1655" t="s">
        <v>4105</v>
      </c>
      <c r="B1655">
        <v>-1.5111019109999999</v>
      </c>
      <c r="C1655">
        <v>6.9657599999999997E-4</v>
      </c>
    </row>
    <row r="1656" spans="1:3" x14ac:dyDescent="0.25">
      <c r="A1656" t="s">
        <v>4104</v>
      </c>
      <c r="B1656">
        <v>-1.5108940049999999</v>
      </c>
      <c r="C1656" s="5">
        <v>5.4500000000000003E-6</v>
      </c>
    </row>
    <row r="1657" spans="1:3" x14ac:dyDescent="0.25">
      <c r="A1657" t="s">
        <v>4103</v>
      </c>
      <c r="B1657">
        <v>-1.51015031</v>
      </c>
      <c r="C1657">
        <v>3.1132619999999999E-3</v>
      </c>
    </row>
    <row r="1658" spans="1:3" x14ac:dyDescent="0.25">
      <c r="A1658" t="s">
        <v>4102</v>
      </c>
      <c r="B1658">
        <v>-1.5075268319999999</v>
      </c>
      <c r="C1658">
        <v>6.5766069999999999E-3</v>
      </c>
    </row>
    <row r="1659" spans="1:3" x14ac:dyDescent="0.25">
      <c r="A1659" t="s">
        <v>4101</v>
      </c>
      <c r="B1659">
        <v>-1.5068791989999999</v>
      </c>
      <c r="C1659">
        <v>2.2301595E-2</v>
      </c>
    </row>
    <row r="1660" spans="1:3" x14ac:dyDescent="0.25">
      <c r="A1660" t="s">
        <v>4100</v>
      </c>
      <c r="B1660">
        <v>-1.5063119199999999</v>
      </c>
      <c r="C1660">
        <v>3.3654597000000001E-2</v>
      </c>
    </row>
    <row r="1661" spans="1:3" x14ac:dyDescent="0.25">
      <c r="A1661" t="s">
        <v>4099</v>
      </c>
      <c r="B1661">
        <v>-1.5060840049999999</v>
      </c>
      <c r="C1661">
        <v>1.1813641E-2</v>
      </c>
    </row>
    <row r="1662" spans="1:3" x14ac:dyDescent="0.25">
      <c r="A1662" t="s">
        <v>4098</v>
      </c>
      <c r="B1662">
        <v>-1.505844824</v>
      </c>
      <c r="C1662" s="5">
        <v>4.0200000000000001E-5</v>
      </c>
    </row>
    <row r="1663" spans="1:3" x14ac:dyDescent="0.25">
      <c r="A1663" t="s">
        <v>4097</v>
      </c>
      <c r="B1663">
        <v>-1.5049669080000001</v>
      </c>
      <c r="C1663">
        <v>4.1394780000000003E-3</v>
      </c>
    </row>
    <row r="1664" spans="1:3" x14ac:dyDescent="0.25">
      <c r="A1664" t="s">
        <v>4096</v>
      </c>
      <c r="B1664">
        <v>-1.504921344</v>
      </c>
      <c r="C1664">
        <v>1.33156E-4</v>
      </c>
    </row>
    <row r="1665" spans="1:3" x14ac:dyDescent="0.25">
      <c r="A1665" t="s">
        <v>4095</v>
      </c>
      <c r="B1665">
        <v>-1.504443258</v>
      </c>
      <c r="C1665">
        <v>1.5880858000000001E-2</v>
      </c>
    </row>
    <row r="1666" spans="1:3" x14ac:dyDescent="0.25">
      <c r="A1666" t="s">
        <v>4094</v>
      </c>
      <c r="B1666">
        <v>-1.50350048</v>
      </c>
      <c r="C1666" s="5">
        <v>1.36E-7</v>
      </c>
    </row>
    <row r="1667" spans="1:3" x14ac:dyDescent="0.25">
      <c r="A1667" t="s">
        <v>4093</v>
      </c>
      <c r="B1667">
        <v>-1.503269454</v>
      </c>
      <c r="C1667">
        <v>4.0635929999999999E-3</v>
      </c>
    </row>
    <row r="1668" spans="1:3" x14ac:dyDescent="0.25">
      <c r="A1668" t="s">
        <v>4092</v>
      </c>
      <c r="B1668">
        <v>-1.4999876539999999</v>
      </c>
      <c r="C1668">
        <v>4.5729712999999998E-2</v>
      </c>
    </row>
    <row r="1669" spans="1:3" x14ac:dyDescent="0.25">
      <c r="A1669" t="s">
        <v>4091</v>
      </c>
      <c r="B1669">
        <v>-1.497821549</v>
      </c>
      <c r="C1669">
        <v>1.5636796000000001E-2</v>
      </c>
    </row>
    <row r="1670" spans="1:3" x14ac:dyDescent="0.25">
      <c r="A1670" t="s">
        <v>4090</v>
      </c>
      <c r="B1670">
        <v>-1.496574692</v>
      </c>
      <c r="C1670" s="5">
        <v>3.6900000000000002E-5</v>
      </c>
    </row>
    <row r="1671" spans="1:3" x14ac:dyDescent="0.25">
      <c r="A1671" t="s">
        <v>4089</v>
      </c>
      <c r="B1671">
        <v>-1.4908837420000001</v>
      </c>
      <c r="C1671">
        <v>5.2004750000000004E-3</v>
      </c>
    </row>
    <row r="1672" spans="1:3" x14ac:dyDescent="0.25">
      <c r="A1672" t="s">
        <v>4088</v>
      </c>
      <c r="B1672">
        <v>-1.489600765</v>
      </c>
      <c r="C1672" s="5">
        <v>3.18E-5</v>
      </c>
    </row>
    <row r="1673" spans="1:3" x14ac:dyDescent="0.25">
      <c r="A1673" t="s">
        <v>4087</v>
      </c>
      <c r="B1673">
        <v>-1.4890113460000001</v>
      </c>
      <c r="C1673">
        <v>2.7089799999999999E-4</v>
      </c>
    </row>
    <row r="1674" spans="1:3" x14ac:dyDescent="0.25">
      <c r="A1674" t="s">
        <v>4086</v>
      </c>
      <c r="B1674">
        <v>-1.488774576</v>
      </c>
      <c r="C1674">
        <v>1.3513292E-2</v>
      </c>
    </row>
    <row r="1675" spans="1:3" x14ac:dyDescent="0.25">
      <c r="A1675" t="s">
        <v>4085</v>
      </c>
      <c r="B1675">
        <v>-1.4884998570000001</v>
      </c>
      <c r="C1675">
        <v>2.3333020000000002E-3</v>
      </c>
    </row>
    <row r="1676" spans="1:3" x14ac:dyDescent="0.25">
      <c r="A1676" t="s">
        <v>4084</v>
      </c>
      <c r="B1676">
        <v>-1.4882641590000001</v>
      </c>
      <c r="C1676">
        <v>1.4947300000000001E-4</v>
      </c>
    </row>
    <row r="1677" spans="1:3" x14ac:dyDescent="0.25">
      <c r="A1677" t="s">
        <v>4083</v>
      </c>
      <c r="B1677">
        <v>-1.487751397</v>
      </c>
      <c r="C1677">
        <v>4.4625936999999997E-2</v>
      </c>
    </row>
    <row r="1678" spans="1:3" x14ac:dyDescent="0.25">
      <c r="A1678" t="s">
        <v>4082</v>
      </c>
      <c r="B1678">
        <v>-1.4874854769999999</v>
      </c>
      <c r="C1678">
        <v>5.2350030000000002E-3</v>
      </c>
    </row>
    <row r="1679" spans="1:3" x14ac:dyDescent="0.25">
      <c r="A1679" t="s">
        <v>4081</v>
      </c>
      <c r="B1679">
        <v>-1.4855274119999999</v>
      </c>
      <c r="C1679">
        <v>7.4580600000000001E-4</v>
      </c>
    </row>
    <row r="1680" spans="1:3" x14ac:dyDescent="0.25">
      <c r="A1680" t="s">
        <v>4080</v>
      </c>
      <c r="B1680">
        <v>-1.484687219</v>
      </c>
      <c r="C1680">
        <v>1.8876573000000001E-2</v>
      </c>
    </row>
    <row r="1681" spans="1:3" x14ac:dyDescent="0.25">
      <c r="A1681" t="s">
        <v>4079</v>
      </c>
      <c r="B1681">
        <v>-1.4846326459999999</v>
      </c>
      <c r="C1681">
        <v>1.3702756999999999E-2</v>
      </c>
    </row>
    <row r="1682" spans="1:3" x14ac:dyDescent="0.25">
      <c r="A1682" t="s">
        <v>4078</v>
      </c>
      <c r="B1682">
        <v>-1.484553161</v>
      </c>
      <c r="C1682">
        <v>1.216045E-3</v>
      </c>
    </row>
    <row r="1683" spans="1:3" x14ac:dyDescent="0.25">
      <c r="A1683" t="s">
        <v>4077</v>
      </c>
      <c r="B1683">
        <v>-1.483555172</v>
      </c>
      <c r="C1683">
        <v>2.9216242999999999E-2</v>
      </c>
    </row>
    <row r="1684" spans="1:3" x14ac:dyDescent="0.25">
      <c r="A1684" t="s">
        <v>4076</v>
      </c>
      <c r="B1684">
        <v>-1.4828265110000001</v>
      </c>
      <c r="C1684">
        <v>8.5082270000000002E-3</v>
      </c>
    </row>
    <row r="1685" spans="1:3" x14ac:dyDescent="0.25">
      <c r="A1685" t="s">
        <v>4075</v>
      </c>
      <c r="B1685">
        <v>-1.4822442819999999</v>
      </c>
      <c r="C1685" s="5">
        <v>1.35E-7</v>
      </c>
    </row>
    <row r="1686" spans="1:3" x14ac:dyDescent="0.25">
      <c r="A1686" t="s">
        <v>4074</v>
      </c>
      <c r="B1686">
        <v>-1.481522027</v>
      </c>
      <c r="C1686">
        <v>3.8449012999999997E-2</v>
      </c>
    </row>
    <row r="1687" spans="1:3" x14ac:dyDescent="0.25">
      <c r="A1687" t="s">
        <v>4073</v>
      </c>
      <c r="B1687">
        <v>-1.4806423259999999</v>
      </c>
      <c r="C1687" s="5">
        <v>6.19E-5</v>
      </c>
    </row>
    <row r="1688" spans="1:3" x14ac:dyDescent="0.25">
      <c r="A1688" t="s">
        <v>4072</v>
      </c>
      <c r="B1688">
        <v>-1.4805222520000001</v>
      </c>
      <c r="C1688">
        <v>2.90048E-3</v>
      </c>
    </row>
    <row r="1689" spans="1:3" x14ac:dyDescent="0.25">
      <c r="A1689" t="s">
        <v>4071</v>
      </c>
      <c r="B1689">
        <v>-1.4803979730000001</v>
      </c>
      <c r="C1689">
        <v>8.2436969999999995E-3</v>
      </c>
    </row>
    <row r="1690" spans="1:3" x14ac:dyDescent="0.25">
      <c r="A1690" t="s">
        <v>4070</v>
      </c>
      <c r="B1690">
        <v>-1.4788084610000001</v>
      </c>
      <c r="C1690">
        <v>3.4323099000000003E-2</v>
      </c>
    </row>
    <row r="1691" spans="1:3" x14ac:dyDescent="0.25">
      <c r="A1691" t="s">
        <v>4069</v>
      </c>
      <c r="B1691">
        <v>-1.478664062</v>
      </c>
      <c r="C1691">
        <v>1.215247E-3</v>
      </c>
    </row>
    <row r="1692" spans="1:3" x14ac:dyDescent="0.25">
      <c r="A1692" t="s">
        <v>4068</v>
      </c>
      <c r="B1692">
        <v>-1.477938891</v>
      </c>
      <c r="C1692">
        <v>1.1769609E-2</v>
      </c>
    </row>
    <row r="1693" spans="1:3" x14ac:dyDescent="0.25">
      <c r="A1693" t="s">
        <v>4067</v>
      </c>
      <c r="B1693">
        <v>-1.4745224320000001</v>
      </c>
      <c r="C1693">
        <v>6.3540289999999998E-3</v>
      </c>
    </row>
    <row r="1694" spans="1:3" x14ac:dyDescent="0.25">
      <c r="A1694" t="s">
        <v>4066</v>
      </c>
      <c r="B1694">
        <v>-1.471967268</v>
      </c>
      <c r="C1694">
        <v>2.371817E-3</v>
      </c>
    </row>
    <row r="1695" spans="1:3" x14ac:dyDescent="0.25">
      <c r="A1695" t="s">
        <v>4065</v>
      </c>
      <c r="B1695">
        <v>-1.4696717619999999</v>
      </c>
      <c r="C1695">
        <v>2.3653900000000002E-3</v>
      </c>
    </row>
    <row r="1696" spans="1:3" x14ac:dyDescent="0.25">
      <c r="A1696" t="s">
        <v>4064</v>
      </c>
      <c r="B1696">
        <v>-1.466589863</v>
      </c>
      <c r="C1696">
        <v>1.7505600000000001E-4</v>
      </c>
    </row>
    <row r="1697" spans="1:3" x14ac:dyDescent="0.25">
      <c r="A1697" t="s">
        <v>4063</v>
      </c>
      <c r="B1697">
        <v>-1.4664042799999999</v>
      </c>
      <c r="C1697">
        <v>6.5034209999999997E-3</v>
      </c>
    </row>
    <row r="1698" spans="1:3" x14ac:dyDescent="0.25">
      <c r="A1698" t="s">
        <v>4062</v>
      </c>
      <c r="B1698">
        <v>-1.4656199110000001</v>
      </c>
      <c r="C1698">
        <v>2.8178663E-2</v>
      </c>
    </row>
    <row r="1699" spans="1:3" x14ac:dyDescent="0.25">
      <c r="A1699" t="s">
        <v>4061</v>
      </c>
      <c r="B1699">
        <v>-1.4644183340000001</v>
      </c>
      <c r="C1699">
        <v>1.4852190000000001E-3</v>
      </c>
    </row>
    <row r="1700" spans="1:3" x14ac:dyDescent="0.25">
      <c r="A1700" t="s">
        <v>4060</v>
      </c>
      <c r="B1700">
        <v>-1.4622820649999999</v>
      </c>
      <c r="C1700">
        <v>4.6834750000000001E-2</v>
      </c>
    </row>
    <row r="1701" spans="1:3" x14ac:dyDescent="0.25">
      <c r="A1701" t="s">
        <v>4059</v>
      </c>
      <c r="B1701">
        <v>-1.4595385890000001</v>
      </c>
      <c r="C1701">
        <v>1.4706009000000001E-2</v>
      </c>
    </row>
    <row r="1702" spans="1:3" x14ac:dyDescent="0.25">
      <c r="A1702" t="s">
        <v>4058</v>
      </c>
      <c r="B1702">
        <v>-1.4585988860000001</v>
      </c>
      <c r="C1702">
        <v>2.323978E-3</v>
      </c>
    </row>
    <row r="1703" spans="1:3" x14ac:dyDescent="0.25">
      <c r="A1703" t="s">
        <v>4057</v>
      </c>
      <c r="B1703">
        <v>-1.458184626</v>
      </c>
      <c r="C1703">
        <v>1.8439831E-2</v>
      </c>
    </row>
    <row r="1704" spans="1:3" x14ac:dyDescent="0.25">
      <c r="A1704" t="s">
        <v>4056</v>
      </c>
      <c r="B1704">
        <v>-1.457977547</v>
      </c>
      <c r="C1704" s="5">
        <v>5.2200000000000002E-5</v>
      </c>
    </row>
    <row r="1705" spans="1:3" x14ac:dyDescent="0.25">
      <c r="A1705" t="s">
        <v>4055</v>
      </c>
      <c r="B1705">
        <v>-1.457376652</v>
      </c>
      <c r="C1705">
        <v>2.9137194000000002E-2</v>
      </c>
    </row>
    <row r="1706" spans="1:3" x14ac:dyDescent="0.25">
      <c r="A1706" t="s">
        <v>4054</v>
      </c>
      <c r="B1706">
        <v>-1.457352601</v>
      </c>
      <c r="C1706" s="5">
        <v>9.02E-6</v>
      </c>
    </row>
    <row r="1707" spans="1:3" x14ac:dyDescent="0.25">
      <c r="A1707" t="s">
        <v>4053</v>
      </c>
      <c r="B1707">
        <v>-1.456340119</v>
      </c>
      <c r="C1707" s="5">
        <v>6.1299999999999998E-6</v>
      </c>
    </row>
    <row r="1708" spans="1:3" x14ac:dyDescent="0.25">
      <c r="A1708" t="s">
        <v>4052</v>
      </c>
      <c r="B1708">
        <v>-1.4546766010000001</v>
      </c>
      <c r="C1708">
        <v>3.1426219999999999E-3</v>
      </c>
    </row>
    <row r="1709" spans="1:3" x14ac:dyDescent="0.25">
      <c r="A1709" t="s">
        <v>4051</v>
      </c>
      <c r="B1709">
        <v>-1.4531708569999999</v>
      </c>
      <c r="C1709">
        <v>2.8363058E-2</v>
      </c>
    </row>
    <row r="1710" spans="1:3" x14ac:dyDescent="0.25">
      <c r="A1710" t="s">
        <v>4050</v>
      </c>
      <c r="B1710">
        <v>-1.4511053739999999</v>
      </c>
      <c r="C1710">
        <v>2.6840974E-2</v>
      </c>
    </row>
    <row r="1711" spans="1:3" x14ac:dyDescent="0.25">
      <c r="A1711" t="s">
        <v>4049</v>
      </c>
      <c r="B1711">
        <v>-1.4499971540000001</v>
      </c>
      <c r="C1711">
        <v>5.522318E-3</v>
      </c>
    </row>
    <row r="1712" spans="1:3" x14ac:dyDescent="0.25">
      <c r="A1712" t="s">
        <v>4048</v>
      </c>
      <c r="B1712">
        <v>-1.449939603</v>
      </c>
      <c r="C1712">
        <v>3.5797725000000002E-2</v>
      </c>
    </row>
    <row r="1713" spans="1:3" x14ac:dyDescent="0.25">
      <c r="A1713" t="s">
        <v>4047</v>
      </c>
      <c r="B1713">
        <v>-1.4499121960000001</v>
      </c>
      <c r="C1713">
        <v>4.8717500000000001E-4</v>
      </c>
    </row>
    <row r="1714" spans="1:3" x14ac:dyDescent="0.25">
      <c r="A1714" t="s">
        <v>4046</v>
      </c>
      <c r="B1714">
        <v>-1.448435712</v>
      </c>
      <c r="C1714">
        <v>1.359753E-3</v>
      </c>
    </row>
    <row r="1715" spans="1:3" x14ac:dyDescent="0.25">
      <c r="A1715" t="s">
        <v>4045</v>
      </c>
      <c r="B1715">
        <v>-1.448045177</v>
      </c>
      <c r="C1715" s="5">
        <v>5.1600000000000001E-5</v>
      </c>
    </row>
    <row r="1716" spans="1:3" x14ac:dyDescent="0.25">
      <c r="A1716" t="s">
        <v>4044</v>
      </c>
      <c r="B1716">
        <v>-1.4477294329999999</v>
      </c>
      <c r="C1716">
        <v>9.5613200000000005E-4</v>
      </c>
    </row>
    <row r="1717" spans="1:3" x14ac:dyDescent="0.25">
      <c r="A1717" t="s">
        <v>4043</v>
      </c>
      <c r="B1717">
        <v>-1.4469553239999999</v>
      </c>
      <c r="C1717" s="5">
        <v>7.2100000000000004E-5</v>
      </c>
    </row>
    <row r="1718" spans="1:3" x14ac:dyDescent="0.25">
      <c r="A1718" t="s">
        <v>4042</v>
      </c>
      <c r="B1718">
        <v>-1.4464035369999999</v>
      </c>
      <c r="C1718">
        <v>3.6484700000000001E-4</v>
      </c>
    </row>
    <row r="1719" spans="1:3" x14ac:dyDescent="0.25">
      <c r="A1719" t="s">
        <v>4041</v>
      </c>
      <c r="B1719">
        <v>-1.4461649169999999</v>
      </c>
      <c r="C1719">
        <v>1.593309E-2</v>
      </c>
    </row>
    <row r="1720" spans="1:3" x14ac:dyDescent="0.25">
      <c r="A1720" t="s">
        <v>4040</v>
      </c>
      <c r="B1720">
        <v>-1.443130155</v>
      </c>
      <c r="C1720">
        <v>7.6427699999999995E-4</v>
      </c>
    </row>
    <row r="1721" spans="1:3" x14ac:dyDescent="0.25">
      <c r="A1721" t="s">
        <v>4039</v>
      </c>
      <c r="B1721">
        <v>-1.442964683</v>
      </c>
      <c r="C1721">
        <v>3.0943427999999999E-2</v>
      </c>
    </row>
    <row r="1722" spans="1:3" x14ac:dyDescent="0.25">
      <c r="A1722" t="s">
        <v>4038</v>
      </c>
      <c r="B1722">
        <v>-1.4413482150000001</v>
      </c>
      <c r="C1722">
        <v>3.2665620999999999E-2</v>
      </c>
    </row>
    <row r="1723" spans="1:3" x14ac:dyDescent="0.25">
      <c r="A1723" t="s">
        <v>4037</v>
      </c>
      <c r="B1723">
        <v>-1.437460875</v>
      </c>
      <c r="C1723">
        <v>8.3236300000000003E-4</v>
      </c>
    </row>
    <row r="1724" spans="1:3" x14ac:dyDescent="0.25">
      <c r="A1724" t="s">
        <v>4036</v>
      </c>
      <c r="B1724">
        <v>-1.4364020230000001</v>
      </c>
      <c r="C1724">
        <v>6.8064899999999997E-4</v>
      </c>
    </row>
    <row r="1725" spans="1:3" x14ac:dyDescent="0.25">
      <c r="A1725" t="s">
        <v>4035</v>
      </c>
      <c r="B1725">
        <v>-1.435361023</v>
      </c>
      <c r="C1725">
        <v>2.9169489999999998E-3</v>
      </c>
    </row>
    <row r="1726" spans="1:3" x14ac:dyDescent="0.25">
      <c r="A1726" t="s">
        <v>4034</v>
      </c>
      <c r="B1726">
        <v>-1.4325167430000001</v>
      </c>
      <c r="C1726">
        <v>2.5829267E-2</v>
      </c>
    </row>
    <row r="1727" spans="1:3" x14ac:dyDescent="0.25">
      <c r="A1727" t="s">
        <v>4033</v>
      </c>
      <c r="B1727">
        <v>-1.4322493860000001</v>
      </c>
      <c r="C1727">
        <v>2.1187082999999999E-2</v>
      </c>
    </row>
    <row r="1728" spans="1:3" x14ac:dyDescent="0.25">
      <c r="A1728" t="s">
        <v>4032</v>
      </c>
      <c r="B1728">
        <v>-1.431987093</v>
      </c>
      <c r="C1728">
        <v>1.111396E-3</v>
      </c>
    </row>
    <row r="1729" spans="1:3" x14ac:dyDescent="0.25">
      <c r="A1729" t="s">
        <v>4031</v>
      </c>
      <c r="B1729">
        <v>-1.431905024</v>
      </c>
      <c r="C1729">
        <v>8.9590299999999998E-4</v>
      </c>
    </row>
    <row r="1730" spans="1:3" x14ac:dyDescent="0.25">
      <c r="A1730" t="s">
        <v>4030</v>
      </c>
      <c r="B1730">
        <v>-1.4316617920000001</v>
      </c>
      <c r="C1730">
        <v>4.4296810000000004E-3</v>
      </c>
    </row>
    <row r="1731" spans="1:3" x14ac:dyDescent="0.25">
      <c r="A1731" t="s">
        <v>4029</v>
      </c>
      <c r="B1731">
        <v>-1.431090676</v>
      </c>
      <c r="C1731">
        <v>2.9008274000000001E-2</v>
      </c>
    </row>
    <row r="1732" spans="1:3" x14ac:dyDescent="0.25">
      <c r="A1732" t="s">
        <v>4028</v>
      </c>
      <c r="B1732">
        <v>-1.4309236890000001</v>
      </c>
      <c r="C1732" s="5">
        <v>6.1099999999999994E-5</v>
      </c>
    </row>
    <row r="1733" spans="1:3" x14ac:dyDescent="0.25">
      <c r="A1733" t="s">
        <v>4027</v>
      </c>
      <c r="B1733">
        <v>-1.4302427499999999</v>
      </c>
      <c r="C1733">
        <v>1.4933422E-2</v>
      </c>
    </row>
    <row r="1734" spans="1:3" x14ac:dyDescent="0.25">
      <c r="A1734" t="s">
        <v>4026</v>
      </c>
      <c r="B1734">
        <v>-1.4282858300000001</v>
      </c>
      <c r="C1734">
        <v>4.0840800000000002E-4</v>
      </c>
    </row>
    <row r="1735" spans="1:3" x14ac:dyDescent="0.25">
      <c r="A1735" t="s">
        <v>4025</v>
      </c>
      <c r="B1735">
        <v>-1.428147265</v>
      </c>
      <c r="C1735">
        <v>4.6145248E-2</v>
      </c>
    </row>
    <row r="1736" spans="1:3" x14ac:dyDescent="0.25">
      <c r="A1736" t="s">
        <v>4024</v>
      </c>
      <c r="B1736">
        <v>-1.4268769130000001</v>
      </c>
      <c r="C1736">
        <v>4.4311987999999997E-2</v>
      </c>
    </row>
    <row r="1737" spans="1:3" x14ac:dyDescent="0.25">
      <c r="A1737" t="s">
        <v>4023</v>
      </c>
      <c r="B1737">
        <v>-1.426672835</v>
      </c>
      <c r="C1737">
        <v>3.2529361999999999E-2</v>
      </c>
    </row>
    <row r="1738" spans="1:3" x14ac:dyDescent="0.25">
      <c r="A1738" t="s">
        <v>4022</v>
      </c>
      <c r="B1738">
        <v>-1.4263483969999999</v>
      </c>
      <c r="C1738" s="5">
        <v>6.5099999999999997E-5</v>
      </c>
    </row>
    <row r="1739" spans="1:3" x14ac:dyDescent="0.25">
      <c r="A1739" t="s">
        <v>4021</v>
      </c>
      <c r="B1739">
        <v>-1.4259804380000001</v>
      </c>
      <c r="C1739">
        <v>2.6234012000000001E-2</v>
      </c>
    </row>
    <row r="1740" spans="1:3" x14ac:dyDescent="0.25">
      <c r="A1740" t="s">
        <v>4020</v>
      </c>
      <c r="B1740">
        <v>-1.4254944000000001</v>
      </c>
      <c r="C1740" s="5">
        <v>3.4499999999999998E-5</v>
      </c>
    </row>
    <row r="1741" spans="1:3" x14ac:dyDescent="0.25">
      <c r="A1741" t="s">
        <v>4019</v>
      </c>
      <c r="B1741">
        <v>-1.4250812799999999</v>
      </c>
      <c r="C1741">
        <v>6.8647100000000002E-4</v>
      </c>
    </row>
    <row r="1742" spans="1:3" x14ac:dyDescent="0.25">
      <c r="A1742" t="s">
        <v>4018</v>
      </c>
      <c r="B1742">
        <v>-1.425001483</v>
      </c>
      <c r="C1742" s="5">
        <v>5.24E-5</v>
      </c>
    </row>
    <row r="1743" spans="1:3" x14ac:dyDescent="0.25">
      <c r="A1743" t="s">
        <v>4017</v>
      </c>
      <c r="B1743">
        <v>-1.4249779789999999</v>
      </c>
      <c r="C1743">
        <v>1.2006900000000001E-4</v>
      </c>
    </row>
    <row r="1744" spans="1:3" x14ac:dyDescent="0.25">
      <c r="A1744" t="s">
        <v>4016</v>
      </c>
      <c r="B1744">
        <v>-1.4229482</v>
      </c>
      <c r="C1744">
        <v>5.6332730000000003E-3</v>
      </c>
    </row>
    <row r="1745" spans="1:3" x14ac:dyDescent="0.25">
      <c r="A1745" t="s">
        <v>4015</v>
      </c>
      <c r="B1745">
        <v>-1.4228553049999999</v>
      </c>
      <c r="C1745" s="5">
        <v>1.95E-5</v>
      </c>
    </row>
    <row r="1746" spans="1:3" x14ac:dyDescent="0.25">
      <c r="A1746" t="s">
        <v>4014</v>
      </c>
      <c r="B1746">
        <v>-1.422081565</v>
      </c>
      <c r="C1746" s="5">
        <v>9.4900000000000003E-5</v>
      </c>
    </row>
    <row r="1747" spans="1:3" x14ac:dyDescent="0.25">
      <c r="A1747" t="s">
        <v>4013</v>
      </c>
      <c r="B1747">
        <v>-1.419155656</v>
      </c>
      <c r="C1747">
        <v>9.7060849999999997E-3</v>
      </c>
    </row>
    <row r="1748" spans="1:3" x14ac:dyDescent="0.25">
      <c r="A1748" t="s">
        <v>4012</v>
      </c>
      <c r="B1748">
        <v>-1.4177927370000001</v>
      </c>
      <c r="C1748">
        <v>1.2958805E-2</v>
      </c>
    </row>
    <row r="1749" spans="1:3" x14ac:dyDescent="0.25">
      <c r="A1749" t="s">
        <v>4011</v>
      </c>
      <c r="B1749">
        <v>-1.4163740250000001</v>
      </c>
      <c r="C1749">
        <v>2.2453920000000001E-3</v>
      </c>
    </row>
    <row r="1750" spans="1:3" x14ac:dyDescent="0.25">
      <c r="A1750" t="s">
        <v>4010</v>
      </c>
      <c r="B1750">
        <v>-1.416288354</v>
      </c>
      <c r="C1750">
        <v>2.1752519000000001E-2</v>
      </c>
    </row>
    <row r="1751" spans="1:3" x14ac:dyDescent="0.25">
      <c r="A1751" t="s">
        <v>4009</v>
      </c>
      <c r="B1751">
        <v>-1.4142299810000001</v>
      </c>
      <c r="C1751">
        <v>6.1397759999999996E-3</v>
      </c>
    </row>
    <row r="1752" spans="1:3" x14ac:dyDescent="0.25">
      <c r="A1752" t="s">
        <v>4008</v>
      </c>
      <c r="B1752">
        <v>-1.4141008980000001</v>
      </c>
      <c r="C1752">
        <v>1.98307E-4</v>
      </c>
    </row>
    <row r="1753" spans="1:3" x14ac:dyDescent="0.25">
      <c r="A1753" t="s">
        <v>4007</v>
      </c>
      <c r="B1753">
        <v>-1.412137712</v>
      </c>
      <c r="C1753">
        <v>2.3595259999999998E-3</v>
      </c>
    </row>
    <row r="1754" spans="1:3" x14ac:dyDescent="0.25">
      <c r="A1754" t="s">
        <v>4006</v>
      </c>
      <c r="B1754">
        <v>-1.4116937919999999</v>
      </c>
      <c r="C1754">
        <v>7.7274869999999999E-3</v>
      </c>
    </row>
    <row r="1755" spans="1:3" x14ac:dyDescent="0.25">
      <c r="A1755" t="s">
        <v>4005</v>
      </c>
      <c r="B1755">
        <v>-1.4109344539999999</v>
      </c>
      <c r="C1755">
        <v>3.8392818000000002E-2</v>
      </c>
    </row>
    <row r="1756" spans="1:3" x14ac:dyDescent="0.25">
      <c r="A1756" t="s">
        <v>4004</v>
      </c>
      <c r="B1756">
        <v>-1.4093978199999999</v>
      </c>
      <c r="C1756">
        <v>1.8805076E-2</v>
      </c>
    </row>
    <row r="1757" spans="1:3" x14ac:dyDescent="0.25">
      <c r="A1757" t="s">
        <v>4003</v>
      </c>
      <c r="B1757">
        <v>-1.4091320380000001</v>
      </c>
      <c r="C1757">
        <v>2.3247099999999999E-4</v>
      </c>
    </row>
    <row r="1758" spans="1:3" x14ac:dyDescent="0.25">
      <c r="A1758" t="s">
        <v>4002</v>
      </c>
      <c r="B1758">
        <v>-1.408379864</v>
      </c>
      <c r="C1758">
        <v>2.7732450000000001E-3</v>
      </c>
    </row>
    <row r="1759" spans="1:3" x14ac:dyDescent="0.25">
      <c r="A1759" t="s">
        <v>4001</v>
      </c>
      <c r="B1759">
        <v>-1.4080047090000001</v>
      </c>
      <c r="C1759">
        <v>2.4805539999999998E-3</v>
      </c>
    </row>
    <row r="1760" spans="1:3" x14ac:dyDescent="0.25">
      <c r="A1760" t="s">
        <v>4000</v>
      </c>
      <c r="B1760">
        <v>-1.4072379020000001</v>
      </c>
      <c r="C1760">
        <v>1.1299382E-2</v>
      </c>
    </row>
    <row r="1761" spans="1:3" x14ac:dyDescent="0.25">
      <c r="A1761" t="s">
        <v>3999</v>
      </c>
      <c r="B1761">
        <v>-1.4062577350000001</v>
      </c>
      <c r="C1761">
        <v>4.2876699999999998E-4</v>
      </c>
    </row>
    <row r="1762" spans="1:3" x14ac:dyDescent="0.25">
      <c r="A1762" t="s">
        <v>3998</v>
      </c>
      <c r="B1762">
        <v>-1.4054778320000001</v>
      </c>
      <c r="C1762" s="5">
        <v>1.8300000000000001E-5</v>
      </c>
    </row>
    <row r="1763" spans="1:3" x14ac:dyDescent="0.25">
      <c r="A1763" t="s">
        <v>3997</v>
      </c>
      <c r="B1763">
        <v>-1.4053717779999999</v>
      </c>
      <c r="C1763">
        <v>7.235048E-3</v>
      </c>
    </row>
    <row r="1764" spans="1:3" x14ac:dyDescent="0.25">
      <c r="A1764" t="s">
        <v>3996</v>
      </c>
      <c r="B1764">
        <v>-1.404801846</v>
      </c>
      <c r="C1764">
        <v>2.473084E-3</v>
      </c>
    </row>
    <row r="1765" spans="1:3" x14ac:dyDescent="0.25">
      <c r="A1765" t="s">
        <v>3995</v>
      </c>
      <c r="B1765">
        <v>-1.401934622</v>
      </c>
      <c r="C1765">
        <v>1.0126169999999999E-3</v>
      </c>
    </row>
    <row r="1766" spans="1:3" x14ac:dyDescent="0.25">
      <c r="A1766" t="s">
        <v>3994</v>
      </c>
      <c r="B1766">
        <v>-1.4014730259999999</v>
      </c>
      <c r="C1766" s="5">
        <v>3.57E-5</v>
      </c>
    </row>
    <row r="1767" spans="1:3" x14ac:dyDescent="0.25">
      <c r="A1767" t="s">
        <v>3993</v>
      </c>
      <c r="B1767">
        <v>-1.4012274250000001</v>
      </c>
      <c r="C1767">
        <v>3.8521211999999999E-2</v>
      </c>
    </row>
    <row r="1768" spans="1:3" x14ac:dyDescent="0.25">
      <c r="A1768" t="s">
        <v>3992</v>
      </c>
      <c r="B1768">
        <v>-1.4006651880000001</v>
      </c>
      <c r="C1768">
        <v>3.9172551999999999E-2</v>
      </c>
    </row>
    <row r="1769" spans="1:3" x14ac:dyDescent="0.25">
      <c r="A1769" t="s">
        <v>3991</v>
      </c>
      <c r="B1769">
        <v>-1.400052361</v>
      </c>
      <c r="C1769">
        <v>3.0589602E-2</v>
      </c>
    </row>
    <row r="1770" spans="1:3" x14ac:dyDescent="0.25">
      <c r="A1770" t="s">
        <v>3990</v>
      </c>
      <c r="B1770">
        <v>-1.399784358</v>
      </c>
      <c r="C1770">
        <v>1.0953371999999999E-2</v>
      </c>
    </row>
    <row r="1771" spans="1:3" x14ac:dyDescent="0.25">
      <c r="A1771" t="s">
        <v>3989</v>
      </c>
      <c r="B1771">
        <v>-1.3989006310000001</v>
      </c>
      <c r="C1771" s="5">
        <v>1.4100000000000001E-5</v>
      </c>
    </row>
    <row r="1772" spans="1:3" x14ac:dyDescent="0.25">
      <c r="A1772" t="s">
        <v>3988</v>
      </c>
      <c r="B1772">
        <v>-1.3988967400000001</v>
      </c>
      <c r="C1772">
        <v>1.7366696000000001E-2</v>
      </c>
    </row>
    <row r="1773" spans="1:3" x14ac:dyDescent="0.25">
      <c r="A1773" t="s">
        <v>3987</v>
      </c>
      <c r="B1773">
        <v>-1.3983872690000001</v>
      </c>
      <c r="C1773" s="5">
        <v>4.1300000000000001E-5</v>
      </c>
    </row>
    <row r="1774" spans="1:3" x14ac:dyDescent="0.25">
      <c r="A1774" t="s">
        <v>3986</v>
      </c>
      <c r="B1774">
        <v>-1.3979432469999999</v>
      </c>
      <c r="C1774">
        <v>3.505326E-3</v>
      </c>
    </row>
    <row r="1775" spans="1:3" x14ac:dyDescent="0.25">
      <c r="A1775" t="s">
        <v>3985</v>
      </c>
      <c r="B1775">
        <v>-1.3967510519999999</v>
      </c>
      <c r="C1775">
        <v>9.1379210000000002E-3</v>
      </c>
    </row>
    <row r="1776" spans="1:3" x14ac:dyDescent="0.25">
      <c r="A1776" t="s">
        <v>3984</v>
      </c>
      <c r="B1776">
        <v>-1.3925992190000001</v>
      </c>
      <c r="C1776">
        <v>4.892838E-3</v>
      </c>
    </row>
    <row r="1777" spans="1:3" x14ac:dyDescent="0.25">
      <c r="A1777" t="s">
        <v>3983</v>
      </c>
      <c r="B1777">
        <v>-1.3902849390000001</v>
      </c>
      <c r="C1777">
        <v>1.0869689999999999E-3</v>
      </c>
    </row>
    <row r="1778" spans="1:3" x14ac:dyDescent="0.25">
      <c r="A1778" t="s">
        <v>3982</v>
      </c>
      <c r="B1778">
        <v>-1.389064605</v>
      </c>
      <c r="C1778">
        <v>2.8713060000000001E-3</v>
      </c>
    </row>
    <row r="1779" spans="1:3" x14ac:dyDescent="0.25">
      <c r="A1779" t="s">
        <v>3981</v>
      </c>
      <c r="B1779">
        <v>-1.388806794</v>
      </c>
      <c r="C1779">
        <v>1.0597359999999999E-3</v>
      </c>
    </row>
    <row r="1780" spans="1:3" x14ac:dyDescent="0.25">
      <c r="A1780" t="s">
        <v>3980</v>
      </c>
      <c r="B1780">
        <v>-1.388406158</v>
      </c>
      <c r="C1780">
        <v>2.4328418000000001E-2</v>
      </c>
    </row>
    <row r="1781" spans="1:3" x14ac:dyDescent="0.25">
      <c r="A1781" t="s">
        <v>3979</v>
      </c>
      <c r="B1781">
        <v>-1.3872902069999999</v>
      </c>
      <c r="C1781">
        <v>2.0714403999999999E-2</v>
      </c>
    </row>
    <row r="1782" spans="1:3" x14ac:dyDescent="0.25">
      <c r="A1782" t="s">
        <v>3978</v>
      </c>
      <c r="B1782">
        <v>-1.3870456330000001</v>
      </c>
      <c r="C1782">
        <v>2.0513627999999999E-2</v>
      </c>
    </row>
    <row r="1783" spans="1:3" x14ac:dyDescent="0.25">
      <c r="A1783" t="s">
        <v>3977</v>
      </c>
      <c r="B1783">
        <v>-1.38461882</v>
      </c>
      <c r="C1783">
        <v>2.8847575E-2</v>
      </c>
    </row>
    <row r="1784" spans="1:3" x14ac:dyDescent="0.25">
      <c r="A1784" t="s">
        <v>3976</v>
      </c>
      <c r="B1784">
        <v>-1.3837838579999999</v>
      </c>
      <c r="C1784">
        <v>3.4346398E-2</v>
      </c>
    </row>
    <row r="1785" spans="1:3" x14ac:dyDescent="0.25">
      <c r="A1785" t="s">
        <v>3975</v>
      </c>
      <c r="B1785">
        <v>-1.3832194289999999</v>
      </c>
      <c r="C1785">
        <v>1.0360503E-2</v>
      </c>
    </row>
    <row r="1786" spans="1:3" x14ac:dyDescent="0.25">
      <c r="A1786" t="s">
        <v>3974</v>
      </c>
      <c r="B1786">
        <v>-1.3820158810000001</v>
      </c>
      <c r="C1786">
        <v>4.0976000000000001E-4</v>
      </c>
    </row>
    <row r="1787" spans="1:3" x14ac:dyDescent="0.25">
      <c r="A1787" t="s">
        <v>3973</v>
      </c>
      <c r="B1787">
        <v>-1.381395199</v>
      </c>
      <c r="C1787">
        <v>2.9175095000000002E-2</v>
      </c>
    </row>
    <row r="1788" spans="1:3" x14ac:dyDescent="0.25">
      <c r="A1788" t="s">
        <v>3972</v>
      </c>
      <c r="B1788">
        <v>-1.378391218</v>
      </c>
      <c r="C1788" s="5">
        <v>2.8E-5</v>
      </c>
    </row>
    <row r="1789" spans="1:3" x14ac:dyDescent="0.25">
      <c r="A1789" t="s">
        <v>3971</v>
      </c>
      <c r="B1789">
        <v>-1.378177164</v>
      </c>
      <c r="C1789">
        <v>4.3570099999999998E-4</v>
      </c>
    </row>
    <row r="1790" spans="1:3" x14ac:dyDescent="0.25">
      <c r="A1790" t="s">
        <v>3970</v>
      </c>
      <c r="B1790">
        <v>-1.3780834399999999</v>
      </c>
      <c r="C1790">
        <v>1.0433689999999999E-3</v>
      </c>
    </row>
    <row r="1791" spans="1:3" x14ac:dyDescent="0.25">
      <c r="A1791" t="s">
        <v>3969</v>
      </c>
      <c r="B1791">
        <v>-1.3775274399999999</v>
      </c>
      <c r="C1791">
        <v>4.8595450999999998E-2</v>
      </c>
    </row>
    <row r="1792" spans="1:3" x14ac:dyDescent="0.25">
      <c r="A1792" t="s">
        <v>3968</v>
      </c>
      <c r="B1792">
        <v>-1.377486853</v>
      </c>
      <c r="C1792">
        <v>2.7973939999999999E-3</v>
      </c>
    </row>
    <row r="1793" spans="1:3" x14ac:dyDescent="0.25">
      <c r="A1793" t="s">
        <v>3967</v>
      </c>
      <c r="B1793">
        <v>-1.3758713709999999</v>
      </c>
      <c r="C1793">
        <v>2.5935659E-2</v>
      </c>
    </row>
    <row r="1794" spans="1:3" x14ac:dyDescent="0.25">
      <c r="A1794" t="s">
        <v>3966</v>
      </c>
      <c r="B1794">
        <v>-1.372479835</v>
      </c>
      <c r="C1794">
        <v>3.0940600000000003E-4</v>
      </c>
    </row>
    <row r="1795" spans="1:3" x14ac:dyDescent="0.25">
      <c r="A1795" t="s">
        <v>3965</v>
      </c>
      <c r="B1795">
        <v>-1.370091494</v>
      </c>
      <c r="C1795">
        <v>9.6038000000000004E-4</v>
      </c>
    </row>
    <row r="1796" spans="1:3" x14ac:dyDescent="0.25">
      <c r="A1796" t="s">
        <v>3964</v>
      </c>
      <c r="B1796">
        <v>-1.3691064319999999</v>
      </c>
      <c r="C1796">
        <v>2.0836890000000001E-3</v>
      </c>
    </row>
    <row r="1797" spans="1:3" x14ac:dyDescent="0.25">
      <c r="A1797" t="s">
        <v>3963</v>
      </c>
      <c r="B1797">
        <v>-1.364546257</v>
      </c>
      <c r="C1797">
        <v>1.99991E-4</v>
      </c>
    </row>
    <row r="1798" spans="1:3" x14ac:dyDescent="0.25">
      <c r="A1798" t="s">
        <v>3962</v>
      </c>
      <c r="B1798">
        <v>-1.364427745</v>
      </c>
      <c r="C1798">
        <v>3.6636426E-2</v>
      </c>
    </row>
    <row r="1799" spans="1:3" x14ac:dyDescent="0.25">
      <c r="A1799" t="s">
        <v>3961</v>
      </c>
      <c r="B1799">
        <v>-1.363971364</v>
      </c>
      <c r="C1799">
        <v>2.2062190000000001E-3</v>
      </c>
    </row>
    <row r="1800" spans="1:3" x14ac:dyDescent="0.25">
      <c r="A1800" t="s">
        <v>3960</v>
      </c>
      <c r="B1800">
        <v>-1.3632979409999999</v>
      </c>
      <c r="C1800">
        <v>1.90011E-3</v>
      </c>
    </row>
    <row r="1801" spans="1:3" x14ac:dyDescent="0.25">
      <c r="A1801" t="s">
        <v>3959</v>
      </c>
      <c r="B1801">
        <v>-1.3627395769999999</v>
      </c>
      <c r="C1801">
        <v>3.0511950999999999E-2</v>
      </c>
    </row>
    <row r="1802" spans="1:3" x14ac:dyDescent="0.25">
      <c r="A1802" t="s">
        <v>3958</v>
      </c>
      <c r="B1802">
        <v>-1.3625443829999999</v>
      </c>
      <c r="C1802">
        <v>9.5653849999999992E-3</v>
      </c>
    </row>
    <row r="1803" spans="1:3" x14ac:dyDescent="0.25">
      <c r="A1803" t="s">
        <v>3957</v>
      </c>
      <c r="B1803">
        <v>-1.362355108</v>
      </c>
      <c r="C1803" s="5">
        <v>6.19E-5</v>
      </c>
    </row>
    <row r="1804" spans="1:3" x14ac:dyDescent="0.25">
      <c r="A1804" t="s">
        <v>3956</v>
      </c>
      <c r="B1804">
        <v>-1.3607796489999999</v>
      </c>
      <c r="C1804">
        <v>3.8716200000000001E-3</v>
      </c>
    </row>
    <row r="1805" spans="1:3" x14ac:dyDescent="0.25">
      <c r="A1805" t="s">
        <v>3955</v>
      </c>
      <c r="B1805">
        <v>-1.3592297689999999</v>
      </c>
      <c r="C1805">
        <v>1.7529920000000001E-3</v>
      </c>
    </row>
    <row r="1806" spans="1:3" x14ac:dyDescent="0.25">
      <c r="A1806" t="s">
        <v>3954</v>
      </c>
      <c r="B1806">
        <v>-1.358754528</v>
      </c>
      <c r="C1806">
        <v>3.5511779E-2</v>
      </c>
    </row>
    <row r="1807" spans="1:3" x14ac:dyDescent="0.25">
      <c r="A1807" t="s">
        <v>3953</v>
      </c>
      <c r="B1807">
        <v>-1.357551604</v>
      </c>
      <c r="C1807">
        <v>7.9649899999999999E-4</v>
      </c>
    </row>
    <row r="1808" spans="1:3" x14ac:dyDescent="0.25">
      <c r="A1808" t="s">
        <v>3952</v>
      </c>
      <c r="B1808">
        <v>-1.3573088879999999</v>
      </c>
      <c r="C1808">
        <v>4.4430495E-2</v>
      </c>
    </row>
    <row r="1809" spans="1:3" x14ac:dyDescent="0.25">
      <c r="A1809" t="s">
        <v>3951</v>
      </c>
      <c r="B1809">
        <v>-1.3551575039999999</v>
      </c>
      <c r="C1809">
        <v>4.9201094000000001E-2</v>
      </c>
    </row>
    <row r="1810" spans="1:3" x14ac:dyDescent="0.25">
      <c r="A1810" t="s">
        <v>3950</v>
      </c>
      <c r="B1810">
        <v>-1.3549648750000001</v>
      </c>
      <c r="C1810">
        <v>1.7643556000000001E-2</v>
      </c>
    </row>
    <row r="1811" spans="1:3" x14ac:dyDescent="0.25">
      <c r="A1811" t="s">
        <v>3949</v>
      </c>
      <c r="B1811">
        <v>-1.35467984</v>
      </c>
      <c r="C1811">
        <v>2.7052296999999999E-2</v>
      </c>
    </row>
    <row r="1812" spans="1:3" x14ac:dyDescent="0.25">
      <c r="A1812" t="s">
        <v>3948</v>
      </c>
      <c r="B1812">
        <v>-1.3539290310000001</v>
      </c>
      <c r="C1812" s="5">
        <v>6.5599999999999995E-5</v>
      </c>
    </row>
    <row r="1813" spans="1:3" x14ac:dyDescent="0.25">
      <c r="A1813" t="s">
        <v>3947</v>
      </c>
      <c r="B1813">
        <v>-1.351431525</v>
      </c>
      <c r="C1813" s="5">
        <v>3.1900000000000003E-5</v>
      </c>
    </row>
    <row r="1814" spans="1:3" x14ac:dyDescent="0.25">
      <c r="A1814" t="s">
        <v>3946</v>
      </c>
      <c r="B1814">
        <v>-1.351046972</v>
      </c>
      <c r="C1814">
        <v>6.3311749999999997E-3</v>
      </c>
    </row>
    <row r="1815" spans="1:3" x14ac:dyDescent="0.25">
      <c r="A1815" t="s">
        <v>3945</v>
      </c>
      <c r="B1815">
        <v>-1.3502008839999999</v>
      </c>
      <c r="C1815">
        <v>3.5906889999999997E-2</v>
      </c>
    </row>
    <row r="1816" spans="1:3" x14ac:dyDescent="0.25">
      <c r="A1816" t="s">
        <v>3944</v>
      </c>
      <c r="B1816">
        <v>-1.350034776</v>
      </c>
      <c r="C1816">
        <v>3.1899200000000002E-3</v>
      </c>
    </row>
    <row r="1817" spans="1:3" x14ac:dyDescent="0.25">
      <c r="A1817" t="s">
        <v>3943</v>
      </c>
      <c r="B1817">
        <v>-1.349735771</v>
      </c>
      <c r="C1817">
        <v>2.0175869999999999E-3</v>
      </c>
    </row>
    <row r="1818" spans="1:3" x14ac:dyDescent="0.25">
      <c r="A1818" t="s">
        <v>3942</v>
      </c>
      <c r="B1818">
        <v>-1.346640249</v>
      </c>
      <c r="C1818">
        <v>4.2635345999999998E-2</v>
      </c>
    </row>
    <row r="1819" spans="1:3" x14ac:dyDescent="0.25">
      <c r="A1819" t="s">
        <v>3941</v>
      </c>
      <c r="B1819">
        <v>-1.346436577</v>
      </c>
      <c r="C1819">
        <v>1.5553310000000001E-3</v>
      </c>
    </row>
    <row r="1820" spans="1:3" x14ac:dyDescent="0.25">
      <c r="A1820" t="s">
        <v>3940</v>
      </c>
      <c r="B1820">
        <v>-1.345669617</v>
      </c>
      <c r="C1820" s="5">
        <v>9.5899999999999997E-6</v>
      </c>
    </row>
    <row r="1821" spans="1:3" x14ac:dyDescent="0.25">
      <c r="A1821" t="s">
        <v>3939</v>
      </c>
      <c r="B1821">
        <v>-1.343732092</v>
      </c>
      <c r="C1821">
        <v>4.0156879999999999E-2</v>
      </c>
    </row>
    <row r="1822" spans="1:3" x14ac:dyDescent="0.25">
      <c r="A1822" t="s">
        <v>3938</v>
      </c>
      <c r="B1822">
        <v>-1.341553314</v>
      </c>
      <c r="C1822">
        <v>1.2645297E-2</v>
      </c>
    </row>
    <row r="1823" spans="1:3" x14ac:dyDescent="0.25">
      <c r="A1823" t="s">
        <v>3937</v>
      </c>
      <c r="B1823">
        <v>-1.338675246</v>
      </c>
      <c r="C1823">
        <v>3.5852449999999999E-3</v>
      </c>
    </row>
    <row r="1824" spans="1:3" x14ac:dyDescent="0.25">
      <c r="A1824" t="s">
        <v>3936</v>
      </c>
      <c r="B1824">
        <v>-1.338348637</v>
      </c>
      <c r="C1824">
        <v>1.4919190000000001E-2</v>
      </c>
    </row>
    <row r="1825" spans="1:3" x14ac:dyDescent="0.25">
      <c r="A1825" t="s">
        <v>3935</v>
      </c>
      <c r="B1825">
        <v>-1.3377658400000001</v>
      </c>
      <c r="C1825" s="5">
        <v>3.18E-5</v>
      </c>
    </row>
    <row r="1826" spans="1:3" x14ac:dyDescent="0.25">
      <c r="A1826" t="s">
        <v>3934</v>
      </c>
      <c r="B1826">
        <v>-1.33544364</v>
      </c>
      <c r="C1826" s="5">
        <v>7.4599999999999997E-5</v>
      </c>
    </row>
    <row r="1827" spans="1:3" x14ac:dyDescent="0.25">
      <c r="A1827" t="s">
        <v>3933</v>
      </c>
      <c r="B1827">
        <v>-1.335417812</v>
      </c>
      <c r="C1827">
        <v>4.8336628E-2</v>
      </c>
    </row>
    <row r="1828" spans="1:3" x14ac:dyDescent="0.25">
      <c r="A1828" t="s">
        <v>3932</v>
      </c>
      <c r="B1828">
        <v>-1.335001047</v>
      </c>
      <c r="C1828">
        <v>1.0347568999999999E-2</v>
      </c>
    </row>
    <row r="1829" spans="1:3" x14ac:dyDescent="0.25">
      <c r="A1829" t="s">
        <v>3931</v>
      </c>
      <c r="B1829">
        <v>-1.3311119600000001</v>
      </c>
      <c r="C1829">
        <v>2.3814911000000001E-2</v>
      </c>
    </row>
    <row r="1830" spans="1:3" x14ac:dyDescent="0.25">
      <c r="A1830" t="s">
        <v>3930</v>
      </c>
      <c r="B1830">
        <v>-1.3308395079999999</v>
      </c>
      <c r="C1830">
        <v>2.1803790000000001E-3</v>
      </c>
    </row>
    <row r="1831" spans="1:3" x14ac:dyDescent="0.25">
      <c r="A1831" t="s">
        <v>3929</v>
      </c>
      <c r="B1831">
        <v>-1.3291879719999999</v>
      </c>
      <c r="C1831">
        <v>7.0712359999999998E-3</v>
      </c>
    </row>
    <row r="1832" spans="1:3" x14ac:dyDescent="0.25">
      <c r="A1832" t="s">
        <v>3928</v>
      </c>
      <c r="B1832">
        <v>-1.325747199</v>
      </c>
      <c r="C1832">
        <v>1.9680667999999998E-2</v>
      </c>
    </row>
    <row r="1833" spans="1:3" x14ac:dyDescent="0.25">
      <c r="A1833" t="s">
        <v>3927</v>
      </c>
      <c r="B1833">
        <v>-1.3253550489999999</v>
      </c>
      <c r="C1833">
        <v>2.9311099999999998E-3</v>
      </c>
    </row>
    <row r="1834" spans="1:3" x14ac:dyDescent="0.25">
      <c r="A1834" t="s">
        <v>3926</v>
      </c>
      <c r="B1834">
        <v>-1.3247334079999999</v>
      </c>
      <c r="C1834">
        <v>4.4341420000000003E-3</v>
      </c>
    </row>
    <row r="1835" spans="1:3" x14ac:dyDescent="0.25">
      <c r="A1835" t="s">
        <v>3925</v>
      </c>
      <c r="B1835">
        <v>-1.3237865959999999</v>
      </c>
      <c r="C1835">
        <v>4.0013130000000003E-3</v>
      </c>
    </row>
    <row r="1836" spans="1:3" x14ac:dyDescent="0.25">
      <c r="A1836" t="s">
        <v>3924</v>
      </c>
      <c r="B1836">
        <v>-1.3192764429999999</v>
      </c>
      <c r="C1836">
        <v>2.5682348000000001E-2</v>
      </c>
    </row>
    <row r="1837" spans="1:3" x14ac:dyDescent="0.25">
      <c r="A1837" t="s">
        <v>3923</v>
      </c>
      <c r="B1837">
        <v>-1.3190904050000001</v>
      </c>
      <c r="C1837">
        <v>2.518855E-3</v>
      </c>
    </row>
    <row r="1838" spans="1:3" x14ac:dyDescent="0.25">
      <c r="A1838" t="s">
        <v>3922</v>
      </c>
      <c r="B1838">
        <v>-1.3186620819999999</v>
      </c>
      <c r="C1838">
        <v>6.4941900000000004E-4</v>
      </c>
    </row>
    <row r="1839" spans="1:3" x14ac:dyDescent="0.25">
      <c r="A1839" t="s">
        <v>3921</v>
      </c>
      <c r="B1839">
        <v>-1.3184362329999999</v>
      </c>
      <c r="C1839">
        <v>1.6150806E-2</v>
      </c>
    </row>
    <row r="1840" spans="1:3" x14ac:dyDescent="0.25">
      <c r="A1840" t="s">
        <v>3920</v>
      </c>
      <c r="B1840">
        <v>-1.3182180670000001</v>
      </c>
      <c r="C1840">
        <v>3.7505759999999999E-2</v>
      </c>
    </row>
    <row r="1841" spans="1:3" x14ac:dyDescent="0.25">
      <c r="A1841" t="s">
        <v>3919</v>
      </c>
      <c r="B1841">
        <v>-1.317034233</v>
      </c>
      <c r="C1841">
        <v>1.746902E-3</v>
      </c>
    </row>
    <row r="1842" spans="1:3" x14ac:dyDescent="0.25">
      <c r="A1842" t="s">
        <v>3918</v>
      </c>
      <c r="B1842">
        <v>-1.3162958339999999</v>
      </c>
      <c r="C1842">
        <v>3.0495420000000001E-3</v>
      </c>
    </row>
    <row r="1843" spans="1:3" x14ac:dyDescent="0.25">
      <c r="A1843" t="s">
        <v>3917</v>
      </c>
      <c r="B1843">
        <v>-1.315321277</v>
      </c>
      <c r="C1843">
        <v>4.1033600000000002E-4</v>
      </c>
    </row>
    <row r="1844" spans="1:3" x14ac:dyDescent="0.25">
      <c r="A1844" t="s">
        <v>3916</v>
      </c>
      <c r="B1844">
        <v>-1.3132282159999999</v>
      </c>
      <c r="C1844" s="5">
        <v>1.26E-5</v>
      </c>
    </row>
    <row r="1845" spans="1:3" x14ac:dyDescent="0.25">
      <c r="A1845" t="s">
        <v>3915</v>
      </c>
      <c r="B1845">
        <v>-1.309175625</v>
      </c>
      <c r="C1845">
        <v>2.4566300000000002E-4</v>
      </c>
    </row>
    <row r="1846" spans="1:3" x14ac:dyDescent="0.25">
      <c r="A1846" t="s">
        <v>3914</v>
      </c>
      <c r="B1846">
        <v>-1.3038764920000001</v>
      </c>
      <c r="C1846">
        <v>3.7196986000000001E-2</v>
      </c>
    </row>
    <row r="1847" spans="1:3" x14ac:dyDescent="0.25">
      <c r="A1847" t="s">
        <v>3913</v>
      </c>
      <c r="B1847">
        <v>-1.30345022</v>
      </c>
      <c r="C1847">
        <v>3.4417029999999999E-3</v>
      </c>
    </row>
    <row r="1848" spans="1:3" x14ac:dyDescent="0.25">
      <c r="A1848" t="s">
        <v>3912</v>
      </c>
      <c r="B1848">
        <v>-1.3017339779999999</v>
      </c>
      <c r="C1848">
        <v>2.4001479999999999E-2</v>
      </c>
    </row>
    <row r="1849" spans="1:3" x14ac:dyDescent="0.25">
      <c r="A1849" t="s">
        <v>3911</v>
      </c>
      <c r="B1849">
        <v>-1.300453402</v>
      </c>
      <c r="C1849" s="5">
        <v>6.2100000000000005E-5</v>
      </c>
    </row>
    <row r="1850" spans="1:3" x14ac:dyDescent="0.25">
      <c r="A1850" t="s">
        <v>3910</v>
      </c>
      <c r="B1850">
        <v>-1.29810482</v>
      </c>
      <c r="C1850">
        <v>1.04806E-4</v>
      </c>
    </row>
    <row r="1851" spans="1:3" x14ac:dyDescent="0.25">
      <c r="A1851" t="s">
        <v>3909</v>
      </c>
      <c r="B1851">
        <v>-1.295841475</v>
      </c>
      <c r="C1851">
        <v>1.9707520000000001E-3</v>
      </c>
    </row>
    <row r="1852" spans="1:3" x14ac:dyDescent="0.25">
      <c r="A1852" t="s">
        <v>3908</v>
      </c>
      <c r="B1852">
        <v>-1.2949285589999999</v>
      </c>
      <c r="C1852" s="5">
        <v>1.2E-5</v>
      </c>
    </row>
    <row r="1853" spans="1:3" x14ac:dyDescent="0.25">
      <c r="A1853" t="s">
        <v>3907</v>
      </c>
      <c r="B1853">
        <v>-1.2946530169999999</v>
      </c>
      <c r="C1853">
        <v>2.5751319999999999E-3</v>
      </c>
    </row>
    <row r="1854" spans="1:3" x14ac:dyDescent="0.25">
      <c r="A1854" t="s">
        <v>3906</v>
      </c>
      <c r="B1854">
        <v>-1.2942030659999999</v>
      </c>
      <c r="C1854">
        <v>1.7038812E-2</v>
      </c>
    </row>
    <row r="1855" spans="1:3" x14ac:dyDescent="0.25">
      <c r="A1855" t="s">
        <v>3905</v>
      </c>
      <c r="B1855">
        <v>-1.29203918</v>
      </c>
      <c r="C1855">
        <v>1.6835799999999999E-4</v>
      </c>
    </row>
    <row r="1856" spans="1:3" x14ac:dyDescent="0.25">
      <c r="A1856" t="s">
        <v>3904</v>
      </c>
      <c r="B1856">
        <v>-1.290200365</v>
      </c>
      <c r="C1856">
        <v>2.2560570000000001E-3</v>
      </c>
    </row>
    <row r="1857" spans="1:3" x14ac:dyDescent="0.25">
      <c r="A1857" t="s">
        <v>3903</v>
      </c>
      <c r="B1857">
        <v>-1.2900840819999999</v>
      </c>
      <c r="C1857">
        <v>1.7035139000000001E-2</v>
      </c>
    </row>
    <row r="1858" spans="1:3" x14ac:dyDescent="0.25">
      <c r="A1858" t="s">
        <v>3902</v>
      </c>
      <c r="B1858">
        <v>-1.289196137</v>
      </c>
      <c r="C1858">
        <v>4.6668389999999999E-3</v>
      </c>
    </row>
    <row r="1859" spans="1:3" x14ac:dyDescent="0.25">
      <c r="A1859" t="s">
        <v>3901</v>
      </c>
      <c r="B1859">
        <v>-1.2877836970000001</v>
      </c>
      <c r="C1859">
        <v>1.057433E-3</v>
      </c>
    </row>
    <row r="1860" spans="1:3" x14ac:dyDescent="0.25">
      <c r="A1860" t="s">
        <v>3900</v>
      </c>
      <c r="B1860">
        <v>-1.2855086760000001</v>
      </c>
      <c r="C1860">
        <v>3.9755459999999999E-3</v>
      </c>
    </row>
    <row r="1861" spans="1:3" x14ac:dyDescent="0.25">
      <c r="A1861" t="s">
        <v>3899</v>
      </c>
      <c r="B1861">
        <v>-1.285077933</v>
      </c>
      <c r="C1861">
        <v>1.23251E-4</v>
      </c>
    </row>
    <row r="1862" spans="1:3" x14ac:dyDescent="0.25">
      <c r="A1862" t="s">
        <v>3898</v>
      </c>
      <c r="B1862">
        <v>-1.283796903</v>
      </c>
      <c r="C1862">
        <v>7.4712670000000002E-3</v>
      </c>
    </row>
    <row r="1863" spans="1:3" x14ac:dyDescent="0.25">
      <c r="A1863" t="s">
        <v>3897</v>
      </c>
      <c r="B1863">
        <v>-1.283598738</v>
      </c>
      <c r="C1863">
        <v>1.6079817999999999E-2</v>
      </c>
    </row>
    <row r="1864" spans="1:3" x14ac:dyDescent="0.25">
      <c r="A1864" t="s">
        <v>3896</v>
      </c>
      <c r="B1864">
        <v>-1.282165467</v>
      </c>
      <c r="C1864" s="5">
        <v>9.3599999999999998E-5</v>
      </c>
    </row>
    <row r="1865" spans="1:3" x14ac:dyDescent="0.25">
      <c r="A1865" t="s">
        <v>3895</v>
      </c>
      <c r="B1865">
        <v>-1.282083844</v>
      </c>
      <c r="C1865">
        <v>3.538926E-3</v>
      </c>
    </row>
    <row r="1866" spans="1:3" x14ac:dyDescent="0.25">
      <c r="A1866" t="s">
        <v>3894</v>
      </c>
      <c r="B1866">
        <v>-1.2813525020000001</v>
      </c>
      <c r="C1866">
        <v>6.1244979999999999E-3</v>
      </c>
    </row>
    <row r="1867" spans="1:3" x14ac:dyDescent="0.25">
      <c r="A1867" t="s">
        <v>3893</v>
      </c>
      <c r="B1867">
        <v>-1.2805736700000001</v>
      </c>
      <c r="C1867" s="5">
        <v>2.2500000000000001E-5</v>
      </c>
    </row>
    <row r="1868" spans="1:3" x14ac:dyDescent="0.25">
      <c r="A1868" t="s">
        <v>3892</v>
      </c>
      <c r="B1868">
        <v>-1.2803314610000001</v>
      </c>
      <c r="C1868">
        <v>4.1094348000000003E-2</v>
      </c>
    </row>
    <row r="1869" spans="1:3" x14ac:dyDescent="0.25">
      <c r="A1869" t="s">
        <v>3891</v>
      </c>
      <c r="B1869">
        <v>-1.2794045089999999</v>
      </c>
      <c r="C1869">
        <v>4.7832610999999997E-2</v>
      </c>
    </row>
    <row r="1870" spans="1:3" x14ac:dyDescent="0.25">
      <c r="A1870" t="s">
        <v>3890</v>
      </c>
      <c r="B1870">
        <v>-1.279345344</v>
      </c>
      <c r="C1870">
        <v>7.4027859999999997E-3</v>
      </c>
    </row>
    <row r="1871" spans="1:3" x14ac:dyDescent="0.25">
      <c r="A1871" t="s">
        <v>3889</v>
      </c>
      <c r="B1871">
        <v>-1.2776689880000001</v>
      </c>
      <c r="C1871" s="5">
        <v>3.4999999999999997E-5</v>
      </c>
    </row>
    <row r="1872" spans="1:3" x14ac:dyDescent="0.25">
      <c r="A1872" t="s">
        <v>3888</v>
      </c>
      <c r="B1872">
        <v>-1.2771819040000001</v>
      </c>
      <c r="C1872">
        <v>1.4448104999999999E-2</v>
      </c>
    </row>
    <row r="1873" spans="1:3" x14ac:dyDescent="0.25">
      <c r="A1873" t="s">
        <v>3887</v>
      </c>
      <c r="B1873">
        <v>-1.2762833</v>
      </c>
      <c r="C1873">
        <v>4.0151734000000001E-2</v>
      </c>
    </row>
    <row r="1874" spans="1:3" x14ac:dyDescent="0.25">
      <c r="A1874" t="s">
        <v>3886</v>
      </c>
      <c r="B1874">
        <v>-1.276150119</v>
      </c>
      <c r="C1874">
        <v>1.851531E-3</v>
      </c>
    </row>
    <row r="1875" spans="1:3" x14ac:dyDescent="0.25">
      <c r="A1875" t="s">
        <v>3885</v>
      </c>
      <c r="B1875">
        <v>-1.2754505110000001</v>
      </c>
      <c r="C1875">
        <v>4.1380600000000002E-4</v>
      </c>
    </row>
    <row r="1876" spans="1:3" x14ac:dyDescent="0.25">
      <c r="A1876" t="s">
        <v>3884</v>
      </c>
      <c r="B1876">
        <v>-1.274485619</v>
      </c>
      <c r="C1876">
        <v>4.0932226000000002E-2</v>
      </c>
    </row>
    <row r="1877" spans="1:3" x14ac:dyDescent="0.25">
      <c r="A1877" t="s">
        <v>3883</v>
      </c>
      <c r="B1877">
        <v>-1.272775743</v>
      </c>
      <c r="C1877">
        <v>3.6766104000000001E-2</v>
      </c>
    </row>
    <row r="1878" spans="1:3" x14ac:dyDescent="0.25">
      <c r="A1878" t="s">
        <v>3882</v>
      </c>
      <c r="B1878">
        <v>-1.272529061</v>
      </c>
      <c r="C1878">
        <v>8.186703E-3</v>
      </c>
    </row>
    <row r="1879" spans="1:3" x14ac:dyDescent="0.25">
      <c r="A1879" t="s">
        <v>3881</v>
      </c>
      <c r="B1879">
        <v>-1.2708727070000001</v>
      </c>
      <c r="C1879" s="5">
        <v>3.7799999999999997E-5</v>
      </c>
    </row>
    <row r="1880" spans="1:3" x14ac:dyDescent="0.25">
      <c r="A1880" t="s">
        <v>3880</v>
      </c>
      <c r="B1880">
        <v>-1.2687565329999999</v>
      </c>
      <c r="C1880">
        <v>3.7294299999999998E-4</v>
      </c>
    </row>
    <row r="1881" spans="1:3" x14ac:dyDescent="0.25">
      <c r="A1881" t="s">
        <v>3879</v>
      </c>
      <c r="B1881">
        <v>-1.266806554</v>
      </c>
      <c r="C1881">
        <v>3.6159927000000001E-2</v>
      </c>
    </row>
    <row r="1882" spans="1:3" x14ac:dyDescent="0.25">
      <c r="A1882" t="s">
        <v>3878</v>
      </c>
      <c r="B1882">
        <v>-1.2662868270000001</v>
      </c>
      <c r="C1882">
        <v>5.5705290000000003E-3</v>
      </c>
    </row>
    <row r="1883" spans="1:3" x14ac:dyDescent="0.25">
      <c r="A1883" t="s">
        <v>3877</v>
      </c>
      <c r="B1883">
        <v>-1.265257292</v>
      </c>
      <c r="C1883">
        <v>2.3508434000000002E-2</v>
      </c>
    </row>
    <row r="1884" spans="1:3" x14ac:dyDescent="0.25">
      <c r="A1884" t="s">
        <v>3876</v>
      </c>
      <c r="B1884">
        <v>-1.2642075749999999</v>
      </c>
      <c r="C1884" s="5">
        <v>5.1000000000000003E-6</v>
      </c>
    </row>
    <row r="1885" spans="1:3" x14ac:dyDescent="0.25">
      <c r="A1885" t="s">
        <v>3875</v>
      </c>
      <c r="B1885">
        <v>-1.2630020559999999</v>
      </c>
      <c r="C1885">
        <v>4.8249412999999998E-2</v>
      </c>
    </row>
    <row r="1886" spans="1:3" x14ac:dyDescent="0.25">
      <c r="A1886" t="s">
        <v>3874</v>
      </c>
      <c r="B1886">
        <v>-1.262368631</v>
      </c>
      <c r="C1886">
        <v>1.6732203000000001E-2</v>
      </c>
    </row>
    <row r="1887" spans="1:3" x14ac:dyDescent="0.25">
      <c r="A1887" t="s">
        <v>3873</v>
      </c>
      <c r="B1887">
        <v>-1.2602015790000001</v>
      </c>
      <c r="C1887">
        <v>1.3538722E-2</v>
      </c>
    </row>
    <row r="1888" spans="1:3" x14ac:dyDescent="0.25">
      <c r="A1888" t="s">
        <v>3872</v>
      </c>
      <c r="B1888">
        <v>-1.256392199</v>
      </c>
      <c r="C1888">
        <v>1.6808719999999999E-3</v>
      </c>
    </row>
    <row r="1889" spans="1:3" x14ac:dyDescent="0.25">
      <c r="A1889" t="s">
        <v>3871</v>
      </c>
      <c r="B1889">
        <v>-1.25462425</v>
      </c>
      <c r="C1889">
        <v>6.1256640000000003E-3</v>
      </c>
    </row>
    <row r="1890" spans="1:3" x14ac:dyDescent="0.25">
      <c r="A1890" t="s">
        <v>3870</v>
      </c>
      <c r="B1890">
        <v>-1.253515994</v>
      </c>
      <c r="C1890">
        <v>1.4137920000000001E-3</v>
      </c>
    </row>
    <row r="1891" spans="1:3" x14ac:dyDescent="0.25">
      <c r="A1891" t="s">
        <v>3869</v>
      </c>
      <c r="B1891">
        <v>-1.251976985</v>
      </c>
      <c r="C1891">
        <v>1.5955134999999999E-2</v>
      </c>
    </row>
    <row r="1892" spans="1:3" x14ac:dyDescent="0.25">
      <c r="A1892" t="s">
        <v>3868</v>
      </c>
      <c r="B1892">
        <v>-1.2516397480000001</v>
      </c>
      <c r="C1892">
        <v>2.8557029999999998E-3</v>
      </c>
    </row>
    <row r="1893" spans="1:3" x14ac:dyDescent="0.25">
      <c r="A1893" t="s">
        <v>3867</v>
      </c>
      <c r="B1893">
        <v>-1.251142169</v>
      </c>
      <c r="C1893">
        <v>2.2303500000000001E-4</v>
      </c>
    </row>
    <row r="1894" spans="1:3" x14ac:dyDescent="0.25">
      <c r="A1894" t="s">
        <v>3866</v>
      </c>
      <c r="B1894">
        <v>-1.249639473</v>
      </c>
      <c r="C1894">
        <v>7.8082499999999997E-4</v>
      </c>
    </row>
    <row r="1895" spans="1:3" x14ac:dyDescent="0.25">
      <c r="A1895" t="s">
        <v>3865</v>
      </c>
      <c r="B1895">
        <v>-1.248730984</v>
      </c>
      <c r="C1895">
        <v>3.4229252000000002E-2</v>
      </c>
    </row>
    <row r="1896" spans="1:3" x14ac:dyDescent="0.25">
      <c r="A1896" t="s">
        <v>3864</v>
      </c>
      <c r="B1896">
        <v>-1.2485195769999999</v>
      </c>
      <c r="C1896">
        <v>3.457852E-3</v>
      </c>
    </row>
    <row r="1897" spans="1:3" x14ac:dyDescent="0.25">
      <c r="A1897" t="s">
        <v>3863</v>
      </c>
      <c r="B1897">
        <v>-1.247232079</v>
      </c>
      <c r="C1897">
        <v>2.1030605000000001E-2</v>
      </c>
    </row>
    <row r="1898" spans="1:3" x14ac:dyDescent="0.25">
      <c r="A1898" t="s">
        <v>3862</v>
      </c>
      <c r="B1898">
        <v>-1.2469667689999999</v>
      </c>
      <c r="C1898">
        <v>4.2187070000000004E-3</v>
      </c>
    </row>
    <row r="1899" spans="1:3" x14ac:dyDescent="0.25">
      <c r="A1899" t="s">
        <v>3861</v>
      </c>
      <c r="B1899">
        <v>-1.2449104710000001</v>
      </c>
      <c r="C1899">
        <v>1.2479634999999999E-2</v>
      </c>
    </row>
    <row r="1900" spans="1:3" x14ac:dyDescent="0.25">
      <c r="A1900" t="s">
        <v>3860</v>
      </c>
      <c r="B1900">
        <v>-1.2429533100000001</v>
      </c>
      <c r="C1900">
        <v>7.1751549999999999E-3</v>
      </c>
    </row>
    <row r="1901" spans="1:3" x14ac:dyDescent="0.25">
      <c r="A1901" t="s">
        <v>3859</v>
      </c>
      <c r="B1901">
        <v>-1.24269454</v>
      </c>
      <c r="C1901">
        <v>3.6813291999999997E-2</v>
      </c>
    </row>
    <row r="1902" spans="1:3" x14ac:dyDescent="0.25">
      <c r="A1902" t="s">
        <v>3858</v>
      </c>
      <c r="B1902">
        <v>-1.2425907389999999</v>
      </c>
      <c r="C1902">
        <v>2.9520789999999998E-3</v>
      </c>
    </row>
    <row r="1903" spans="1:3" x14ac:dyDescent="0.25">
      <c r="A1903" t="s">
        <v>3857</v>
      </c>
      <c r="B1903">
        <v>-1.2392778739999999</v>
      </c>
      <c r="C1903">
        <v>1.5380191E-2</v>
      </c>
    </row>
    <row r="1904" spans="1:3" x14ac:dyDescent="0.25">
      <c r="A1904" t="s">
        <v>3856</v>
      </c>
      <c r="B1904">
        <v>-1.238987399</v>
      </c>
      <c r="C1904">
        <v>3.8038500000000001E-4</v>
      </c>
    </row>
    <row r="1905" spans="1:3" x14ac:dyDescent="0.25">
      <c r="A1905" t="s">
        <v>3855</v>
      </c>
      <c r="B1905">
        <v>-1.238616639</v>
      </c>
      <c r="C1905">
        <v>3.8921799999999999E-4</v>
      </c>
    </row>
    <row r="1906" spans="1:3" x14ac:dyDescent="0.25">
      <c r="A1906" t="s">
        <v>3854</v>
      </c>
      <c r="B1906">
        <v>-1.2383601049999999</v>
      </c>
      <c r="C1906" s="5">
        <v>9.7399999999999991E-7</v>
      </c>
    </row>
    <row r="1907" spans="1:3" x14ac:dyDescent="0.25">
      <c r="A1907" t="s">
        <v>3853</v>
      </c>
      <c r="B1907">
        <v>-1.237899138</v>
      </c>
      <c r="C1907">
        <v>2.6644542E-2</v>
      </c>
    </row>
    <row r="1908" spans="1:3" x14ac:dyDescent="0.25">
      <c r="A1908" t="s">
        <v>3852</v>
      </c>
      <c r="B1908">
        <v>-1.2368204679999999</v>
      </c>
      <c r="C1908">
        <v>3.3139520999999998E-2</v>
      </c>
    </row>
    <row r="1909" spans="1:3" x14ac:dyDescent="0.25">
      <c r="A1909" t="s">
        <v>3851</v>
      </c>
      <c r="B1909">
        <v>-1.2360964219999999</v>
      </c>
      <c r="C1909">
        <v>1.7151950000000001E-3</v>
      </c>
    </row>
    <row r="1910" spans="1:3" x14ac:dyDescent="0.25">
      <c r="A1910" t="s">
        <v>3850</v>
      </c>
      <c r="B1910">
        <v>-1.2346390739999999</v>
      </c>
      <c r="C1910">
        <v>1.085036E-2</v>
      </c>
    </row>
    <row r="1911" spans="1:3" x14ac:dyDescent="0.25">
      <c r="A1911" t="s">
        <v>3849</v>
      </c>
      <c r="B1911">
        <v>-1.2343856639999999</v>
      </c>
      <c r="C1911">
        <v>2.106071E-2</v>
      </c>
    </row>
    <row r="1912" spans="1:3" x14ac:dyDescent="0.25">
      <c r="A1912" t="s">
        <v>3848</v>
      </c>
      <c r="B1912">
        <v>-1.2343084959999999</v>
      </c>
      <c r="C1912">
        <v>1.5184273999999999E-2</v>
      </c>
    </row>
    <row r="1913" spans="1:3" x14ac:dyDescent="0.25">
      <c r="A1913" t="s">
        <v>3847</v>
      </c>
      <c r="B1913">
        <v>-1.2341277310000001</v>
      </c>
      <c r="C1913">
        <v>1.1747969E-2</v>
      </c>
    </row>
    <row r="1914" spans="1:3" x14ac:dyDescent="0.25">
      <c r="A1914" t="s">
        <v>3846</v>
      </c>
      <c r="B1914">
        <v>-1.2336914880000001</v>
      </c>
      <c r="C1914">
        <v>3.9283599999999997E-3</v>
      </c>
    </row>
    <row r="1915" spans="1:3" x14ac:dyDescent="0.25">
      <c r="A1915" t="s">
        <v>3845</v>
      </c>
      <c r="B1915">
        <v>-1.233245733</v>
      </c>
      <c r="C1915">
        <v>2.3595259999999998E-3</v>
      </c>
    </row>
    <row r="1916" spans="1:3" x14ac:dyDescent="0.25">
      <c r="A1916" t="s">
        <v>3844</v>
      </c>
      <c r="B1916">
        <v>-1.2321915269999999</v>
      </c>
      <c r="C1916">
        <v>1.8646692999999999E-2</v>
      </c>
    </row>
    <row r="1917" spans="1:3" x14ac:dyDescent="0.25">
      <c r="A1917" t="s">
        <v>3843</v>
      </c>
      <c r="B1917">
        <v>-1.231301226</v>
      </c>
      <c r="C1917">
        <v>9.255882E-3</v>
      </c>
    </row>
    <row r="1918" spans="1:3" x14ac:dyDescent="0.25">
      <c r="A1918" t="s">
        <v>3842</v>
      </c>
      <c r="B1918">
        <v>-1.229198657</v>
      </c>
      <c r="C1918">
        <v>1.0556560000000001E-3</v>
      </c>
    </row>
    <row r="1919" spans="1:3" x14ac:dyDescent="0.25">
      <c r="A1919" t="s">
        <v>3841</v>
      </c>
      <c r="B1919">
        <v>-1.229134728</v>
      </c>
      <c r="C1919">
        <v>3.9547939999999997E-2</v>
      </c>
    </row>
    <row r="1920" spans="1:3" x14ac:dyDescent="0.25">
      <c r="A1920" t="s">
        <v>3840</v>
      </c>
      <c r="B1920">
        <v>-1.227190424</v>
      </c>
      <c r="C1920">
        <v>1.3461795E-2</v>
      </c>
    </row>
    <row r="1921" spans="1:3" x14ac:dyDescent="0.25">
      <c r="A1921" t="s">
        <v>3839</v>
      </c>
      <c r="B1921">
        <v>-1.22716874</v>
      </c>
      <c r="C1921">
        <v>5.8134199999999999E-4</v>
      </c>
    </row>
    <row r="1922" spans="1:3" x14ac:dyDescent="0.25">
      <c r="A1922" t="s">
        <v>3838</v>
      </c>
      <c r="B1922">
        <v>-1.2259968400000001</v>
      </c>
      <c r="C1922">
        <v>2.1887136000000001E-2</v>
      </c>
    </row>
    <row r="1923" spans="1:3" x14ac:dyDescent="0.25">
      <c r="A1923" t="s">
        <v>3837</v>
      </c>
      <c r="B1923">
        <v>-1.2252165260000001</v>
      </c>
      <c r="C1923">
        <v>1.5552569E-2</v>
      </c>
    </row>
    <row r="1924" spans="1:3" x14ac:dyDescent="0.25">
      <c r="A1924" t="s">
        <v>3836</v>
      </c>
      <c r="B1924">
        <v>-1.224533375</v>
      </c>
      <c r="C1924">
        <v>8.2551989999999995E-3</v>
      </c>
    </row>
    <row r="1925" spans="1:3" x14ac:dyDescent="0.25">
      <c r="A1925" t="s">
        <v>3835</v>
      </c>
      <c r="B1925">
        <v>-1.2237296499999999</v>
      </c>
      <c r="C1925">
        <v>5.0078290000000001E-3</v>
      </c>
    </row>
    <row r="1926" spans="1:3" x14ac:dyDescent="0.25">
      <c r="A1926" t="s">
        <v>3834</v>
      </c>
      <c r="B1926">
        <v>-1.220170591</v>
      </c>
      <c r="C1926">
        <v>3.45824E-4</v>
      </c>
    </row>
    <row r="1927" spans="1:3" x14ac:dyDescent="0.25">
      <c r="A1927" t="s">
        <v>3833</v>
      </c>
      <c r="B1927">
        <v>-1.2183606389999999</v>
      </c>
      <c r="C1927">
        <v>4.2130800000000001E-3</v>
      </c>
    </row>
    <row r="1928" spans="1:3" x14ac:dyDescent="0.25">
      <c r="A1928" t="s">
        <v>3832</v>
      </c>
      <c r="B1928">
        <v>-1.218195844</v>
      </c>
      <c r="C1928">
        <v>5.2707409999999998E-3</v>
      </c>
    </row>
    <row r="1929" spans="1:3" x14ac:dyDescent="0.25">
      <c r="A1929" t="s">
        <v>3831</v>
      </c>
      <c r="B1929">
        <v>-1.216098245</v>
      </c>
      <c r="C1929">
        <v>6.0155950000000003E-3</v>
      </c>
    </row>
    <row r="1930" spans="1:3" x14ac:dyDescent="0.25">
      <c r="A1930" t="s">
        <v>3830</v>
      </c>
      <c r="B1930">
        <v>-1.2160139700000001</v>
      </c>
      <c r="C1930">
        <v>3.144441E-3</v>
      </c>
    </row>
    <row r="1931" spans="1:3" x14ac:dyDescent="0.25">
      <c r="A1931" t="s">
        <v>3829</v>
      </c>
      <c r="B1931">
        <v>-1.2152058750000001</v>
      </c>
      <c r="C1931">
        <v>1.5971704999999999E-2</v>
      </c>
    </row>
    <row r="1932" spans="1:3" x14ac:dyDescent="0.25">
      <c r="A1932" t="s">
        <v>3828</v>
      </c>
      <c r="B1932">
        <v>-1.2139520500000001</v>
      </c>
      <c r="C1932">
        <v>4.9174809999999999E-2</v>
      </c>
    </row>
    <row r="1933" spans="1:3" x14ac:dyDescent="0.25">
      <c r="A1933" t="s">
        <v>3827</v>
      </c>
      <c r="B1933">
        <v>-1.213787094</v>
      </c>
      <c r="C1933">
        <v>6.8949939999999998E-3</v>
      </c>
    </row>
    <row r="1934" spans="1:3" x14ac:dyDescent="0.25">
      <c r="A1934" t="s">
        <v>3826</v>
      </c>
      <c r="B1934">
        <v>-1.2134390719999999</v>
      </c>
      <c r="C1934">
        <v>6.6779999999999997E-4</v>
      </c>
    </row>
    <row r="1935" spans="1:3" x14ac:dyDescent="0.25">
      <c r="A1935" t="s">
        <v>3825</v>
      </c>
      <c r="B1935">
        <v>-1.2106034320000001</v>
      </c>
      <c r="C1935">
        <v>7.1073179999999996E-3</v>
      </c>
    </row>
    <row r="1936" spans="1:3" x14ac:dyDescent="0.25">
      <c r="A1936" t="s">
        <v>3824</v>
      </c>
      <c r="B1936">
        <v>-1.2093709850000001</v>
      </c>
      <c r="C1936" s="5">
        <v>7.4200000000000001E-5</v>
      </c>
    </row>
    <row r="1937" spans="1:3" x14ac:dyDescent="0.25">
      <c r="A1937" t="s">
        <v>3823</v>
      </c>
      <c r="B1937">
        <v>-1.208978812</v>
      </c>
      <c r="C1937">
        <v>2.4357067999999999E-2</v>
      </c>
    </row>
    <row r="1938" spans="1:3" x14ac:dyDescent="0.25">
      <c r="A1938" t="s">
        <v>3822</v>
      </c>
      <c r="B1938">
        <v>-1.2086576449999999</v>
      </c>
      <c r="C1938">
        <v>5.5183849999999998E-3</v>
      </c>
    </row>
    <row r="1939" spans="1:3" x14ac:dyDescent="0.25">
      <c r="A1939" t="s">
        <v>3821</v>
      </c>
      <c r="B1939">
        <v>-1.208014543</v>
      </c>
      <c r="C1939">
        <v>1.5845320999999999E-2</v>
      </c>
    </row>
    <row r="1940" spans="1:3" x14ac:dyDescent="0.25">
      <c r="A1940" t="s">
        <v>3820</v>
      </c>
      <c r="B1940">
        <v>-1.2077519370000001</v>
      </c>
      <c r="C1940">
        <v>1.5799499999999999E-4</v>
      </c>
    </row>
    <row r="1941" spans="1:3" x14ac:dyDescent="0.25">
      <c r="A1941" t="s">
        <v>3819</v>
      </c>
      <c r="B1941">
        <v>-1.203964346</v>
      </c>
      <c r="C1941">
        <v>1.0596290000000001E-3</v>
      </c>
    </row>
    <row r="1942" spans="1:3" x14ac:dyDescent="0.25">
      <c r="A1942" t="s">
        <v>3818</v>
      </c>
      <c r="B1942">
        <v>-1.2027648520000001</v>
      </c>
      <c r="C1942">
        <v>9.2147150000000001E-3</v>
      </c>
    </row>
    <row r="1943" spans="1:3" x14ac:dyDescent="0.25">
      <c r="A1943" t="s">
        <v>3817</v>
      </c>
      <c r="B1943">
        <v>-1.202356711</v>
      </c>
      <c r="C1943">
        <v>2.1635081E-2</v>
      </c>
    </row>
    <row r="1944" spans="1:3" x14ac:dyDescent="0.25">
      <c r="A1944" t="s">
        <v>3816</v>
      </c>
      <c r="B1944">
        <v>-1.201460467</v>
      </c>
      <c r="C1944">
        <v>7.2007099999999997E-4</v>
      </c>
    </row>
    <row r="1945" spans="1:3" x14ac:dyDescent="0.25">
      <c r="A1945" t="s">
        <v>3815</v>
      </c>
      <c r="B1945">
        <v>-1.201310809</v>
      </c>
      <c r="C1945">
        <v>8.7444310000000004E-3</v>
      </c>
    </row>
    <row r="1946" spans="1:3" x14ac:dyDescent="0.25">
      <c r="A1946" t="s">
        <v>3814</v>
      </c>
      <c r="B1946">
        <v>-1.200778044</v>
      </c>
      <c r="C1946" s="5">
        <v>2.1100000000000001E-5</v>
      </c>
    </row>
    <row r="1947" spans="1:3" x14ac:dyDescent="0.25">
      <c r="A1947" t="s">
        <v>3813</v>
      </c>
      <c r="B1947">
        <v>-1.2005516940000001</v>
      </c>
      <c r="C1947">
        <v>1.3849579999999999E-3</v>
      </c>
    </row>
    <row r="1948" spans="1:3" x14ac:dyDescent="0.25">
      <c r="A1948" t="s">
        <v>3812</v>
      </c>
      <c r="B1948">
        <v>-1.2001205880000001</v>
      </c>
      <c r="C1948">
        <v>9.4340600000000004E-4</v>
      </c>
    </row>
    <row r="1949" spans="1:3" x14ac:dyDescent="0.25">
      <c r="A1949" t="s">
        <v>3811</v>
      </c>
      <c r="B1949">
        <v>-1.1979327689999999</v>
      </c>
      <c r="C1949">
        <v>1.2544454E-2</v>
      </c>
    </row>
    <row r="1950" spans="1:3" x14ac:dyDescent="0.25">
      <c r="A1950" t="s">
        <v>3810</v>
      </c>
      <c r="B1950">
        <v>-1.195872115</v>
      </c>
      <c r="C1950">
        <v>4.2723693E-2</v>
      </c>
    </row>
    <row r="1951" spans="1:3" x14ac:dyDescent="0.25">
      <c r="A1951" t="s">
        <v>3809</v>
      </c>
      <c r="B1951">
        <v>-1.1940424940000001</v>
      </c>
      <c r="C1951">
        <v>7.8143339999999992E-3</v>
      </c>
    </row>
    <row r="1952" spans="1:3" x14ac:dyDescent="0.25">
      <c r="A1952" t="s">
        <v>3808</v>
      </c>
      <c r="B1952">
        <v>-1.1931119139999999</v>
      </c>
      <c r="C1952">
        <v>1.8880384E-2</v>
      </c>
    </row>
    <row r="1953" spans="1:3" x14ac:dyDescent="0.25">
      <c r="A1953" t="s">
        <v>3807</v>
      </c>
      <c r="B1953">
        <v>-1.192962699</v>
      </c>
      <c r="C1953">
        <v>1.6192983000000001E-2</v>
      </c>
    </row>
    <row r="1954" spans="1:3" x14ac:dyDescent="0.25">
      <c r="A1954" t="s">
        <v>3806</v>
      </c>
      <c r="B1954">
        <v>-1.1928752570000001</v>
      </c>
      <c r="C1954">
        <v>1.0885946000000001E-2</v>
      </c>
    </row>
    <row r="1955" spans="1:3" x14ac:dyDescent="0.25">
      <c r="A1955" t="s">
        <v>3805</v>
      </c>
      <c r="B1955">
        <v>-1.1900283110000001</v>
      </c>
      <c r="C1955">
        <v>4.2783493999999998E-2</v>
      </c>
    </row>
    <row r="1956" spans="1:3" x14ac:dyDescent="0.25">
      <c r="A1956" t="s">
        <v>3804</v>
      </c>
      <c r="B1956">
        <v>-1.187403921</v>
      </c>
      <c r="C1956">
        <v>1.77064E-4</v>
      </c>
    </row>
    <row r="1957" spans="1:3" x14ac:dyDescent="0.25">
      <c r="A1957" t="s">
        <v>3803</v>
      </c>
      <c r="B1957">
        <v>-1.1868355269999999</v>
      </c>
      <c r="C1957" s="5">
        <v>2.6299999999999999E-5</v>
      </c>
    </row>
    <row r="1958" spans="1:3" x14ac:dyDescent="0.25">
      <c r="A1958" t="s">
        <v>3802</v>
      </c>
      <c r="B1958">
        <v>-1.186773028</v>
      </c>
      <c r="C1958">
        <v>4.151358E-3</v>
      </c>
    </row>
    <row r="1959" spans="1:3" x14ac:dyDescent="0.25">
      <c r="A1959" t="s">
        <v>3801</v>
      </c>
      <c r="B1959">
        <v>-1.186447445</v>
      </c>
      <c r="C1959">
        <v>1.0313822E-2</v>
      </c>
    </row>
    <row r="1960" spans="1:3" x14ac:dyDescent="0.25">
      <c r="A1960" t="s">
        <v>3800</v>
      </c>
      <c r="B1960">
        <v>-1.1854797180000001</v>
      </c>
      <c r="C1960">
        <v>4.5395813E-2</v>
      </c>
    </row>
    <row r="1961" spans="1:3" x14ac:dyDescent="0.25">
      <c r="A1961" t="s">
        <v>3799</v>
      </c>
      <c r="B1961">
        <v>-1.1851474950000001</v>
      </c>
      <c r="C1961">
        <v>2.91212E-4</v>
      </c>
    </row>
    <row r="1962" spans="1:3" x14ac:dyDescent="0.25">
      <c r="A1962" t="s">
        <v>3798</v>
      </c>
      <c r="B1962">
        <v>-1.1821563509999999</v>
      </c>
      <c r="C1962">
        <v>1.5202899000000001E-2</v>
      </c>
    </row>
    <row r="1963" spans="1:3" x14ac:dyDescent="0.25">
      <c r="A1963" t="s">
        <v>3797</v>
      </c>
      <c r="B1963">
        <v>-1.1816026150000001</v>
      </c>
      <c r="C1963">
        <v>6.6325940000000003E-3</v>
      </c>
    </row>
    <row r="1964" spans="1:3" x14ac:dyDescent="0.25">
      <c r="A1964" t="s">
        <v>3796</v>
      </c>
      <c r="B1964">
        <v>-1.180717477</v>
      </c>
      <c r="C1964">
        <v>1.7580479999999999E-2</v>
      </c>
    </row>
    <row r="1965" spans="1:3" x14ac:dyDescent="0.25">
      <c r="A1965" t="s">
        <v>3795</v>
      </c>
      <c r="B1965">
        <v>-1.1805833029999999</v>
      </c>
      <c r="C1965">
        <v>6.0292319999999998E-3</v>
      </c>
    </row>
    <row r="1966" spans="1:3" x14ac:dyDescent="0.25">
      <c r="A1966" t="s">
        <v>3794</v>
      </c>
      <c r="B1966">
        <v>-1.180114449</v>
      </c>
      <c r="C1966">
        <v>4.4305913000000002E-2</v>
      </c>
    </row>
    <row r="1967" spans="1:3" x14ac:dyDescent="0.25">
      <c r="A1967" t="s">
        <v>3793</v>
      </c>
      <c r="B1967">
        <v>-1.177761295</v>
      </c>
      <c r="C1967">
        <v>1.3297719999999999E-3</v>
      </c>
    </row>
    <row r="1968" spans="1:3" x14ac:dyDescent="0.25">
      <c r="A1968" t="s">
        <v>3792</v>
      </c>
      <c r="B1968">
        <v>-1.1776945670000001</v>
      </c>
      <c r="C1968">
        <v>3.1475349999999999E-3</v>
      </c>
    </row>
    <row r="1969" spans="1:3" x14ac:dyDescent="0.25">
      <c r="A1969" t="s">
        <v>3791</v>
      </c>
      <c r="B1969">
        <v>-1.1762700210000001</v>
      </c>
      <c r="C1969">
        <v>7.3442600000000005E-4</v>
      </c>
    </row>
    <row r="1970" spans="1:3" x14ac:dyDescent="0.25">
      <c r="A1970" t="s">
        <v>3790</v>
      </c>
      <c r="B1970">
        <v>-1.1760475850000001</v>
      </c>
      <c r="C1970">
        <v>1.7316713000000001E-2</v>
      </c>
    </row>
    <row r="1971" spans="1:3" x14ac:dyDescent="0.25">
      <c r="A1971" t="s">
        <v>3789</v>
      </c>
      <c r="B1971">
        <v>-1.176023279</v>
      </c>
      <c r="C1971">
        <v>1.369929E-3</v>
      </c>
    </row>
    <row r="1972" spans="1:3" x14ac:dyDescent="0.25">
      <c r="A1972" t="s">
        <v>3788</v>
      </c>
      <c r="B1972">
        <v>-1.1753984099999999</v>
      </c>
      <c r="C1972">
        <v>2.5528058999999999E-2</v>
      </c>
    </row>
    <row r="1973" spans="1:3" x14ac:dyDescent="0.25">
      <c r="A1973" t="s">
        <v>3787</v>
      </c>
      <c r="B1973">
        <v>-1.17258573</v>
      </c>
      <c r="C1973">
        <v>5.3268300000000005E-4</v>
      </c>
    </row>
    <row r="1974" spans="1:3" x14ac:dyDescent="0.25">
      <c r="A1974" t="s">
        <v>3786</v>
      </c>
      <c r="B1974">
        <v>-1.171942628</v>
      </c>
      <c r="C1974">
        <v>2.085236E-2</v>
      </c>
    </row>
    <row r="1975" spans="1:3" x14ac:dyDescent="0.25">
      <c r="A1975" t="s">
        <v>3785</v>
      </c>
      <c r="B1975">
        <v>-1.1719403399999999</v>
      </c>
      <c r="C1975">
        <v>2.0079910000000002E-3</v>
      </c>
    </row>
    <row r="1976" spans="1:3" x14ac:dyDescent="0.25">
      <c r="A1976" t="s">
        <v>3784</v>
      </c>
      <c r="B1976">
        <v>-1.1687012560000001</v>
      </c>
      <c r="C1976">
        <v>1.7763455000000001E-2</v>
      </c>
    </row>
    <row r="1977" spans="1:3" x14ac:dyDescent="0.25">
      <c r="A1977" t="s">
        <v>3783</v>
      </c>
      <c r="B1977">
        <v>-1.166566395</v>
      </c>
      <c r="C1977">
        <v>1.9121089000000001E-2</v>
      </c>
    </row>
    <row r="1978" spans="1:3" x14ac:dyDescent="0.25">
      <c r="A1978" t="s">
        <v>3782</v>
      </c>
      <c r="B1978">
        <v>-1.1633528049999999</v>
      </c>
      <c r="C1978">
        <v>2.1030605000000001E-2</v>
      </c>
    </row>
    <row r="1979" spans="1:3" x14ac:dyDescent="0.25">
      <c r="A1979" t="s">
        <v>3781</v>
      </c>
      <c r="B1979">
        <v>-1.1601329579999999</v>
      </c>
      <c r="C1979">
        <v>4.4971300000000002E-4</v>
      </c>
    </row>
    <row r="1980" spans="1:3" x14ac:dyDescent="0.25">
      <c r="A1980" t="s">
        <v>3780</v>
      </c>
      <c r="B1980">
        <v>-1.159070719</v>
      </c>
      <c r="C1980">
        <v>3.0085759999999998E-3</v>
      </c>
    </row>
    <row r="1981" spans="1:3" x14ac:dyDescent="0.25">
      <c r="A1981" t="s">
        <v>3779</v>
      </c>
      <c r="B1981">
        <v>-1.1554710050000001</v>
      </c>
      <c r="C1981">
        <v>8.4198009999999993E-3</v>
      </c>
    </row>
    <row r="1982" spans="1:3" x14ac:dyDescent="0.25">
      <c r="A1982" t="s">
        <v>3778</v>
      </c>
      <c r="B1982">
        <v>-1.153856335</v>
      </c>
      <c r="C1982">
        <v>4.4854712999999997E-2</v>
      </c>
    </row>
    <row r="1983" spans="1:3" x14ac:dyDescent="0.25">
      <c r="A1983" t="s">
        <v>3777</v>
      </c>
      <c r="B1983">
        <v>-1.1537764049999999</v>
      </c>
      <c r="C1983">
        <v>8.3529209999999993E-3</v>
      </c>
    </row>
    <row r="1984" spans="1:3" x14ac:dyDescent="0.25">
      <c r="A1984" t="s">
        <v>3776</v>
      </c>
      <c r="B1984">
        <v>-1.152259726</v>
      </c>
      <c r="C1984">
        <v>1.8812200000000001E-4</v>
      </c>
    </row>
    <row r="1985" spans="1:3" x14ac:dyDescent="0.25">
      <c r="A1985" t="s">
        <v>3775</v>
      </c>
      <c r="B1985">
        <v>-1.1521735280000001</v>
      </c>
      <c r="C1985">
        <v>8.4342110000000005E-3</v>
      </c>
    </row>
    <row r="1986" spans="1:3" x14ac:dyDescent="0.25">
      <c r="A1986" t="s">
        <v>3774</v>
      </c>
      <c r="B1986">
        <v>-1.1518924829999999</v>
      </c>
      <c r="C1986">
        <v>6.2803160000000002E-3</v>
      </c>
    </row>
    <row r="1987" spans="1:3" x14ac:dyDescent="0.25">
      <c r="A1987" t="s">
        <v>3773</v>
      </c>
      <c r="B1987">
        <v>-1.15173404</v>
      </c>
      <c r="C1987">
        <v>1.7127905999999998E-2</v>
      </c>
    </row>
    <row r="1988" spans="1:3" x14ac:dyDescent="0.25">
      <c r="A1988" t="s">
        <v>3772</v>
      </c>
      <c r="B1988">
        <v>-1.149929303</v>
      </c>
      <c r="C1988">
        <v>3.9765219999999997E-2</v>
      </c>
    </row>
    <row r="1989" spans="1:3" x14ac:dyDescent="0.25">
      <c r="A1989" t="s">
        <v>3771</v>
      </c>
      <c r="B1989">
        <v>-1.1484630739999999</v>
      </c>
      <c r="C1989">
        <v>6.182725E-3</v>
      </c>
    </row>
    <row r="1990" spans="1:3" x14ac:dyDescent="0.25">
      <c r="A1990" t="s">
        <v>3770</v>
      </c>
      <c r="B1990">
        <v>-1.1468614880000001</v>
      </c>
      <c r="C1990">
        <v>1.4524422E-2</v>
      </c>
    </row>
    <row r="1991" spans="1:3" x14ac:dyDescent="0.25">
      <c r="A1991" t="s">
        <v>3769</v>
      </c>
      <c r="B1991">
        <v>-1.1466606319999999</v>
      </c>
      <c r="C1991">
        <v>4.1033279999999998E-3</v>
      </c>
    </row>
    <row r="1992" spans="1:3" x14ac:dyDescent="0.25">
      <c r="A1992" t="s">
        <v>3768</v>
      </c>
      <c r="B1992">
        <v>-1.146161929</v>
      </c>
      <c r="C1992">
        <v>3.3088363000000003E-2</v>
      </c>
    </row>
    <row r="1993" spans="1:3" x14ac:dyDescent="0.25">
      <c r="A1993" t="s">
        <v>3767</v>
      </c>
      <c r="B1993">
        <v>-1.145363146</v>
      </c>
      <c r="C1993">
        <v>9.5570059999999998E-3</v>
      </c>
    </row>
    <row r="1994" spans="1:3" x14ac:dyDescent="0.25">
      <c r="A1994" t="s">
        <v>3766</v>
      </c>
      <c r="B1994">
        <v>-1.1417764480000001</v>
      </c>
      <c r="C1994">
        <v>1.6942862999999999E-2</v>
      </c>
    </row>
    <row r="1995" spans="1:3" x14ac:dyDescent="0.25">
      <c r="A1995" t="s">
        <v>3765</v>
      </c>
      <c r="B1995">
        <v>-1.1416416599999999</v>
      </c>
      <c r="C1995">
        <v>5.3736299999999999E-3</v>
      </c>
    </row>
    <row r="1996" spans="1:3" x14ac:dyDescent="0.25">
      <c r="A1996" t="s">
        <v>3764</v>
      </c>
      <c r="B1996">
        <v>-1.1405312329999999</v>
      </c>
      <c r="C1996">
        <v>4.3971784E-2</v>
      </c>
    </row>
    <row r="1997" spans="1:3" x14ac:dyDescent="0.25">
      <c r="A1997" t="s">
        <v>3763</v>
      </c>
      <c r="B1997">
        <v>-1.1403358830000001</v>
      </c>
      <c r="C1997">
        <v>2.0631463999999999E-2</v>
      </c>
    </row>
    <row r="1998" spans="1:3" x14ac:dyDescent="0.25">
      <c r="A1998" t="s">
        <v>3762</v>
      </c>
      <c r="B1998">
        <v>-1.137509578</v>
      </c>
      <c r="C1998">
        <v>1.923511E-2</v>
      </c>
    </row>
    <row r="1999" spans="1:3" x14ac:dyDescent="0.25">
      <c r="A1999" t="s">
        <v>3761</v>
      </c>
      <c r="B1999">
        <v>-1.133876594</v>
      </c>
      <c r="C1999" s="5">
        <v>4.3699999999999998E-5</v>
      </c>
    </row>
    <row r="2000" spans="1:3" x14ac:dyDescent="0.25">
      <c r="A2000" t="s">
        <v>3760</v>
      </c>
      <c r="B2000">
        <v>-1.1333076580000001</v>
      </c>
      <c r="C2000">
        <v>4.9387082999999998E-2</v>
      </c>
    </row>
    <row r="2001" spans="1:3" x14ac:dyDescent="0.25">
      <c r="A2001" t="s">
        <v>3759</v>
      </c>
      <c r="B2001">
        <v>-1.131383934</v>
      </c>
      <c r="C2001">
        <v>6.51076E-4</v>
      </c>
    </row>
    <row r="2002" spans="1:3" x14ac:dyDescent="0.25">
      <c r="A2002" t="s">
        <v>3758</v>
      </c>
      <c r="B2002">
        <v>-1.131198463</v>
      </c>
      <c r="C2002">
        <v>3.3310919000000001E-2</v>
      </c>
    </row>
    <row r="2003" spans="1:3" x14ac:dyDescent="0.25">
      <c r="A2003" t="s">
        <v>3757</v>
      </c>
      <c r="B2003">
        <v>-1.130192139</v>
      </c>
      <c r="C2003">
        <v>7.0245599999999996E-4</v>
      </c>
    </row>
    <row r="2004" spans="1:3" x14ac:dyDescent="0.25">
      <c r="A2004" t="s">
        <v>3756</v>
      </c>
      <c r="B2004">
        <v>-1.130072459</v>
      </c>
      <c r="C2004">
        <v>1.6970201000000001E-2</v>
      </c>
    </row>
    <row r="2005" spans="1:3" x14ac:dyDescent="0.25">
      <c r="A2005" t="s">
        <v>3755</v>
      </c>
      <c r="B2005">
        <v>-1.127800079</v>
      </c>
      <c r="C2005">
        <v>1.4804411999999999E-2</v>
      </c>
    </row>
    <row r="2006" spans="1:3" x14ac:dyDescent="0.25">
      <c r="A2006" t="s">
        <v>3754</v>
      </c>
      <c r="B2006">
        <v>-1.127076213</v>
      </c>
      <c r="C2006">
        <v>1.9254857E-2</v>
      </c>
    </row>
    <row r="2007" spans="1:3" x14ac:dyDescent="0.25">
      <c r="A2007" t="s">
        <v>3753</v>
      </c>
      <c r="B2007">
        <v>-1.126875378</v>
      </c>
      <c r="C2007">
        <v>4.4655299999999997E-3</v>
      </c>
    </row>
    <row r="2008" spans="1:3" x14ac:dyDescent="0.25">
      <c r="A2008" t="s">
        <v>3752</v>
      </c>
      <c r="B2008">
        <v>-1.126287617</v>
      </c>
      <c r="C2008">
        <v>1.9325487999999998E-2</v>
      </c>
    </row>
    <row r="2009" spans="1:3" x14ac:dyDescent="0.25">
      <c r="A2009" t="s">
        <v>3751</v>
      </c>
      <c r="B2009">
        <v>-1.123497076</v>
      </c>
      <c r="C2009">
        <v>1.2219763E-2</v>
      </c>
    </row>
    <row r="2010" spans="1:3" x14ac:dyDescent="0.25">
      <c r="A2010" t="s">
        <v>3750</v>
      </c>
      <c r="B2010">
        <v>-1.121389921</v>
      </c>
      <c r="C2010">
        <v>4.8884787999999998E-2</v>
      </c>
    </row>
    <row r="2011" spans="1:3" x14ac:dyDescent="0.25">
      <c r="A2011" t="s">
        <v>3749</v>
      </c>
      <c r="B2011">
        <v>-1.120983568</v>
      </c>
      <c r="C2011">
        <v>1.7810967E-2</v>
      </c>
    </row>
    <row r="2012" spans="1:3" x14ac:dyDescent="0.25">
      <c r="A2012" t="s">
        <v>3748</v>
      </c>
      <c r="B2012">
        <v>-1.120335766</v>
      </c>
      <c r="C2012">
        <v>4.5952989E-2</v>
      </c>
    </row>
    <row r="2013" spans="1:3" x14ac:dyDescent="0.25">
      <c r="A2013" t="s">
        <v>3747</v>
      </c>
      <c r="B2013">
        <v>-1.119229678</v>
      </c>
      <c r="C2013">
        <v>2.5263439999999998E-3</v>
      </c>
    </row>
    <row r="2014" spans="1:3" x14ac:dyDescent="0.25">
      <c r="A2014" t="s">
        <v>3746</v>
      </c>
      <c r="B2014">
        <v>-1.118739771</v>
      </c>
      <c r="C2014">
        <v>1.1711615E-2</v>
      </c>
    </row>
    <row r="2015" spans="1:3" x14ac:dyDescent="0.25">
      <c r="A2015" t="s">
        <v>3745</v>
      </c>
      <c r="B2015">
        <v>-1.11864147</v>
      </c>
      <c r="C2015">
        <v>2.0857476999999999E-2</v>
      </c>
    </row>
    <row r="2016" spans="1:3" x14ac:dyDescent="0.25">
      <c r="A2016" t="s">
        <v>3744</v>
      </c>
      <c r="B2016">
        <v>-1.1150960029999999</v>
      </c>
      <c r="C2016" s="5">
        <v>7.4800000000000002E-5</v>
      </c>
    </row>
    <row r="2017" spans="1:3" x14ac:dyDescent="0.25">
      <c r="A2017" t="s">
        <v>3743</v>
      </c>
      <c r="B2017">
        <v>-1.1112672100000001</v>
      </c>
      <c r="C2017">
        <v>7.0941270000000004E-3</v>
      </c>
    </row>
    <row r="2018" spans="1:3" x14ac:dyDescent="0.25">
      <c r="A2018" t="s">
        <v>3742</v>
      </c>
      <c r="B2018">
        <v>-1.1104288790000001</v>
      </c>
      <c r="C2018">
        <v>1.4281815999999999E-2</v>
      </c>
    </row>
    <row r="2019" spans="1:3" x14ac:dyDescent="0.25">
      <c r="A2019" t="s">
        <v>3741</v>
      </c>
      <c r="B2019">
        <v>-1.1058228539999999</v>
      </c>
      <c r="C2019">
        <v>3.3776500000000002E-4</v>
      </c>
    </row>
    <row r="2020" spans="1:3" x14ac:dyDescent="0.25">
      <c r="A2020" t="s">
        <v>3740</v>
      </c>
      <c r="B2020">
        <v>-1.105512635</v>
      </c>
      <c r="C2020">
        <v>5.9283600000000001E-4</v>
      </c>
    </row>
    <row r="2021" spans="1:3" x14ac:dyDescent="0.25">
      <c r="A2021" t="s">
        <v>3739</v>
      </c>
      <c r="B2021">
        <v>-1.104956547</v>
      </c>
      <c r="C2021">
        <v>5.5167899999999997E-3</v>
      </c>
    </row>
    <row r="2022" spans="1:3" x14ac:dyDescent="0.25">
      <c r="A2022" t="s">
        <v>3738</v>
      </c>
      <c r="B2022">
        <v>-1.1037079139999999</v>
      </c>
      <c r="C2022">
        <v>6.7497260000000002E-3</v>
      </c>
    </row>
    <row r="2023" spans="1:3" x14ac:dyDescent="0.25">
      <c r="A2023" t="s">
        <v>3737</v>
      </c>
      <c r="B2023">
        <v>-1.102337967</v>
      </c>
      <c r="C2023">
        <v>3.964291E-3</v>
      </c>
    </row>
    <row r="2024" spans="1:3" x14ac:dyDescent="0.25">
      <c r="A2024" t="s">
        <v>3736</v>
      </c>
      <c r="B2024">
        <v>-1.101213427</v>
      </c>
      <c r="C2024">
        <v>9.6541140000000001E-3</v>
      </c>
    </row>
    <row r="2025" spans="1:3" x14ac:dyDescent="0.25">
      <c r="A2025" t="s">
        <v>3735</v>
      </c>
      <c r="B2025">
        <v>-1.1004953609999999</v>
      </c>
      <c r="C2025">
        <v>3.3022939999999999E-3</v>
      </c>
    </row>
    <row r="2026" spans="1:3" x14ac:dyDescent="0.25">
      <c r="A2026" t="s">
        <v>3734</v>
      </c>
      <c r="B2026">
        <v>-1.095927034</v>
      </c>
      <c r="C2026">
        <v>1.1632669999999999E-3</v>
      </c>
    </row>
    <row r="2027" spans="1:3" x14ac:dyDescent="0.25">
      <c r="A2027" t="s">
        <v>3733</v>
      </c>
      <c r="B2027">
        <v>-1.0956077310000001</v>
      </c>
      <c r="C2027">
        <v>3.4232700000000002E-4</v>
      </c>
    </row>
    <row r="2028" spans="1:3" x14ac:dyDescent="0.25">
      <c r="A2028" t="s">
        <v>3732</v>
      </c>
      <c r="B2028">
        <v>-1.095508739</v>
      </c>
      <c r="C2028">
        <v>6.2012359999999997E-3</v>
      </c>
    </row>
    <row r="2029" spans="1:3" x14ac:dyDescent="0.25">
      <c r="A2029" t="s">
        <v>3731</v>
      </c>
      <c r="B2029">
        <v>-1.09419497</v>
      </c>
      <c r="C2029">
        <v>3.8836497999999997E-2</v>
      </c>
    </row>
    <row r="2030" spans="1:3" x14ac:dyDescent="0.25">
      <c r="A2030" t="s">
        <v>3730</v>
      </c>
      <c r="B2030">
        <v>-1.093057994</v>
      </c>
      <c r="C2030">
        <v>1.3855289E-2</v>
      </c>
    </row>
    <row r="2031" spans="1:3" x14ac:dyDescent="0.25">
      <c r="A2031" t="s">
        <v>3729</v>
      </c>
      <c r="B2031">
        <v>-1.0927391390000001</v>
      </c>
      <c r="C2031">
        <v>1.3596937999999999E-2</v>
      </c>
    </row>
    <row r="2032" spans="1:3" x14ac:dyDescent="0.25">
      <c r="A2032" t="s">
        <v>3728</v>
      </c>
      <c r="B2032">
        <v>-1.0892234780000001</v>
      </c>
      <c r="C2032">
        <v>2.5371200000000001E-4</v>
      </c>
    </row>
    <row r="2033" spans="1:3" x14ac:dyDescent="0.25">
      <c r="A2033" t="s">
        <v>3727</v>
      </c>
      <c r="B2033">
        <v>-1.0888906190000001</v>
      </c>
      <c r="C2033">
        <v>3.3814378999999999E-2</v>
      </c>
    </row>
    <row r="2034" spans="1:3" x14ac:dyDescent="0.25">
      <c r="A2034" t="s">
        <v>3726</v>
      </c>
      <c r="B2034">
        <v>-1.0867211290000001</v>
      </c>
      <c r="C2034">
        <v>2.429021E-3</v>
      </c>
    </row>
    <row r="2035" spans="1:3" x14ac:dyDescent="0.25">
      <c r="A2035" t="s">
        <v>3725</v>
      </c>
      <c r="B2035">
        <v>-1.085282882</v>
      </c>
      <c r="C2035">
        <v>3.8364796999999999E-2</v>
      </c>
    </row>
    <row r="2036" spans="1:3" x14ac:dyDescent="0.25">
      <c r="A2036" t="s">
        <v>3724</v>
      </c>
      <c r="B2036">
        <v>-1.079093171</v>
      </c>
      <c r="C2036">
        <v>5.0890900000000001E-3</v>
      </c>
    </row>
    <row r="2037" spans="1:3" x14ac:dyDescent="0.25">
      <c r="A2037" t="s">
        <v>3723</v>
      </c>
      <c r="B2037">
        <v>-1.0789112279999999</v>
      </c>
      <c r="C2037">
        <v>1.0690862000000001E-2</v>
      </c>
    </row>
    <row r="2038" spans="1:3" x14ac:dyDescent="0.25">
      <c r="A2038" t="s">
        <v>3722</v>
      </c>
      <c r="B2038">
        <v>-1.0774726670000001</v>
      </c>
      <c r="C2038">
        <v>1.5549205999999999E-2</v>
      </c>
    </row>
    <row r="2039" spans="1:3" x14ac:dyDescent="0.25">
      <c r="A2039" t="s">
        <v>3721</v>
      </c>
      <c r="B2039">
        <v>-1.076871581</v>
      </c>
      <c r="C2039">
        <v>7.4998790000000001E-3</v>
      </c>
    </row>
    <row r="2040" spans="1:3" x14ac:dyDescent="0.25">
      <c r="A2040" t="s">
        <v>3720</v>
      </c>
      <c r="B2040">
        <v>-1.076776153</v>
      </c>
      <c r="C2040">
        <v>5.4203840000000003E-3</v>
      </c>
    </row>
    <row r="2041" spans="1:3" x14ac:dyDescent="0.25">
      <c r="A2041" t="s">
        <v>3719</v>
      </c>
      <c r="B2041">
        <v>-1.0744888720000001</v>
      </c>
      <c r="C2041">
        <v>4.872696E-2</v>
      </c>
    </row>
    <row r="2042" spans="1:3" x14ac:dyDescent="0.25">
      <c r="A2042" t="s">
        <v>3718</v>
      </c>
      <c r="B2042">
        <v>-1.0743643709999999</v>
      </c>
      <c r="C2042">
        <v>1.5909332000000002E-2</v>
      </c>
    </row>
    <row r="2043" spans="1:3" x14ac:dyDescent="0.25">
      <c r="A2043" t="s">
        <v>3717</v>
      </c>
      <c r="B2043">
        <v>-1.0743206780000001</v>
      </c>
      <c r="C2043">
        <v>1.1158870000000001E-3</v>
      </c>
    </row>
    <row r="2044" spans="1:3" x14ac:dyDescent="0.25">
      <c r="A2044" t="s">
        <v>3716</v>
      </c>
      <c r="B2044">
        <v>-1.0736385159999999</v>
      </c>
      <c r="C2044">
        <v>1.3527374999999999E-2</v>
      </c>
    </row>
    <row r="2045" spans="1:3" x14ac:dyDescent="0.25">
      <c r="A2045" t="s">
        <v>3715</v>
      </c>
      <c r="B2045">
        <v>-1.0717847330000001</v>
      </c>
      <c r="C2045">
        <v>3.3996849999999999E-3</v>
      </c>
    </row>
    <row r="2046" spans="1:3" x14ac:dyDescent="0.25">
      <c r="A2046" t="s">
        <v>3714</v>
      </c>
      <c r="B2046">
        <v>-1.0692583090000001</v>
      </c>
      <c r="C2046">
        <v>2.6324253999999998E-2</v>
      </c>
    </row>
    <row r="2047" spans="1:3" x14ac:dyDescent="0.25">
      <c r="A2047" t="s">
        <v>3713</v>
      </c>
      <c r="B2047">
        <v>-1.0690442760000001</v>
      </c>
      <c r="C2047">
        <v>8.7519699999999998E-4</v>
      </c>
    </row>
    <row r="2048" spans="1:3" x14ac:dyDescent="0.25">
      <c r="A2048" t="s">
        <v>3712</v>
      </c>
      <c r="B2048">
        <v>-1.063206847</v>
      </c>
      <c r="C2048">
        <v>5.1437499999999999E-3</v>
      </c>
    </row>
    <row r="2049" spans="1:3" x14ac:dyDescent="0.25">
      <c r="A2049" t="s">
        <v>3711</v>
      </c>
      <c r="B2049">
        <v>-1.0631231990000001</v>
      </c>
      <c r="C2049">
        <v>1.2544454E-2</v>
      </c>
    </row>
    <row r="2050" spans="1:3" x14ac:dyDescent="0.25">
      <c r="A2050" t="s">
        <v>3710</v>
      </c>
      <c r="B2050">
        <v>-1.062079105</v>
      </c>
      <c r="C2050">
        <v>4.3081100000000004E-3</v>
      </c>
    </row>
    <row r="2051" spans="1:3" x14ac:dyDescent="0.25">
      <c r="A2051" t="s">
        <v>3709</v>
      </c>
      <c r="B2051">
        <v>-1.0620553109999999</v>
      </c>
      <c r="C2051">
        <v>5.5540609999999999E-3</v>
      </c>
    </row>
    <row r="2052" spans="1:3" x14ac:dyDescent="0.25">
      <c r="A2052" t="s">
        <v>3708</v>
      </c>
      <c r="B2052">
        <v>-1.0597467469999999</v>
      </c>
      <c r="C2052">
        <v>2.1375769999999999E-3</v>
      </c>
    </row>
    <row r="2053" spans="1:3" x14ac:dyDescent="0.25">
      <c r="A2053" t="s">
        <v>3707</v>
      </c>
      <c r="B2053">
        <v>-1.0589235340000001</v>
      </c>
      <c r="C2053">
        <v>1.6059799999999999E-3</v>
      </c>
    </row>
    <row r="2054" spans="1:3" x14ac:dyDescent="0.25">
      <c r="A2054" t="s">
        <v>3706</v>
      </c>
      <c r="B2054">
        <v>-1.0584909549999999</v>
      </c>
      <c r="C2054">
        <v>4.4548920000000002E-3</v>
      </c>
    </row>
    <row r="2055" spans="1:3" x14ac:dyDescent="0.25">
      <c r="A2055" t="s">
        <v>3705</v>
      </c>
      <c r="B2055">
        <v>-1.056794663</v>
      </c>
      <c r="C2055">
        <v>5.5538600000000005E-4</v>
      </c>
    </row>
    <row r="2056" spans="1:3" x14ac:dyDescent="0.25">
      <c r="A2056" t="s">
        <v>3704</v>
      </c>
      <c r="B2056">
        <v>-1.056740155</v>
      </c>
      <c r="C2056">
        <v>5.1038790000000004E-3</v>
      </c>
    </row>
    <row r="2057" spans="1:3" x14ac:dyDescent="0.25">
      <c r="A2057" t="s">
        <v>3703</v>
      </c>
      <c r="B2057">
        <v>-1.0550339369999999</v>
      </c>
      <c r="C2057">
        <v>5.5410720000000002E-3</v>
      </c>
    </row>
    <row r="2058" spans="1:3" x14ac:dyDescent="0.25">
      <c r="A2058" t="s">
        <v>3702</v>
      </c>
      <c r="B2058">
        <v>-1.0513174110000001</v>
      </c>
      <c r="C2058">
        <v>4.0885019999999999E-3</v>
      </c>
    </row>
    <row r="2059" spans="1:3" x14ac:dyDescent="0.25">
      <c r="A2059" t="s">
        <v>3701</v>
      </c>
      <c r="B2059">
        <v>-1.048001977</v>
      </c>
      <c r="C2059">
        <v>1.9788160999999999E-2</v>
      </c>
    </row>
    <row r="2060" spans="1:3" x14ac:dyDescent="0.25">
      <c r="A2060" t="s">
        <v>3700</v>
      </c>
      <c r="B2060">
        <v>-1.0477060949999999</v>
      </c>
      <c r="C2060">
        <v>2.7957500000000001E-4</v>
      </c>
    </row>
    <row r="2061" spans="1:3" x14ac:dyDescent="0.25">
      <c r="A2061" t="s">
        <v>3699</v>
      </c>
      <c r="B2061">
        <v>-1.0458577019999999</v>
      </c>
      <c r="C2061">
        <v>6.5451099999999998E-4</v>
      </c>
    </row>
    <row r="2062" spans="1:3" x14ac:dyDescent="0.25">
      <c r="A2062" t="s">
        <v>3698</v>
      </c>
      <c r="B2062">
        <v>-1.045827922</v>
      </c>
      <c r="C2062">
        <v>3.1086800000000001E-4</v>
      </c>
    </row>
    <row r="2063" spans="1:3" x14ac:dyDescent="0.25">
      <c r="A2063" t="s">
        <v>3697</v>
      </c>
      <c r="B2063">
        <v>-1.0455514859999999</v>
      </c>
      <c r="C2063">
        <v>2.1131404999999999E-2</v>
      </c>
    </row>
    <row r="2064" spans="1:3" x14ac:dyDescent="0.25">
      <c r="A2064" t="s">
        <v>3696</v>
      </c>
      <c r="B2064">
        <v>-1.045463936</v>
      </c>
      <c r="C2064">
        <v>9.0638739999999995E-3</v>
      </c>
    </row>
    <row r="2065" spans="1:3" x14ac:dyDescent="0.25">
      <c r="A2065" t="s">
        <v>3695</v>
      </c>
      <c r="B2065">
        <v>-1.04479598</v>
      </c>
      <c r="C2065">
        <v>3.7387946999999998E-2</v>
      </c>
    </row>
    <row r="2066" spans="1:3" x14ac:dyDescent="0.25">
      <c r="A2066" t="s">
        <v>3694</v>
      </c>
      <c r="B2066">
        <v>-1.0445390969999999</v>
      </c>
      <c r="C2066">
        <v>1.7815198000000001E-2</v>
      </c>
    </row>
    <row r="2067" spans="1:3" x14ac:dyDescent="0.25">
      <c r="A2067" t="s">
        <v>3693</v>
      </c>
      <c r="B2067">
        <v>-1.0442397960000001</v>
      </c>
      <c r="C2067">
        <v>8.8460680000000003E-3</v>
      </c>
    </row>
    <row r="2068" spans="1:3" x14ac:dyDescent="0.25">
      <c r="A2068" t="s">
        <v>3692</v>
      </c>
      <c r="B2068">
        <v>-1.0372471379999999</v>
      </c>
      <c r="C2068">
        <v>5.3049050000000004E-3</v>
      </c>
    </row>
    <row r="2069" spans="1:3" x14ac:dyDescent="0.25">
      <c r="A2069" t="s">
        <v>3691</v>
      </c>
      <c r="B2069">
        <v>-1.0330564390000001</v>
      </c>
      <c r="C2069">
        <v>3.7238116000000002E-2</v>
      </c>
    </row>
    <row r="2070" spans="1:3" x14ac:dyDescent="0.25">
      <c r="A2070" t="s">
        <v>3690</v>
      </c>
      <c r="B2070">
        <v>-1.0320331149999999</v>
      </c>
      <c r="C2070">
        <v>1.252782E-3</v>
      </c>
    </row>
    <row r="2071" spans="1:3" x14ac:dyDescent="0.25">
      <c r="A2071" t="s">
        <v>3689</v>
      </c>
      <c r="B2071">
        <v>-1.030286155</v>
      </c>
      <c r="C2071">
        <v>1.4012162E-2</v>
      </c>
    </row>
    <row r="2072" spans="1:3" x14ac:dyDescent="0.25">
      <c r="A2072" t="s">
        <v>3688</v>
      </c>
      <c r="B2072">
        <v>-1.028836139</v>
      </c>
      <c r="C2072">
        <v>1.0068033000000001E-2</v>
      </c>
    </row>
    <row r="2073" spans="1:3" x14ac:dyDescent="0.25">
      <c r="A2073" t="s">
        <v>3687</v>
      </c>
      <c r="B2073">
        <v>-1.0281527100000001</v>
      </c>
      <c r="C2073">
        <v>2.8210699999999997E-4</v>
      </c>
    </row>
    <row r="2074" spans="1:3" x14ac:dyDescent="0.25">
      <c r="A2074" t="s">
        <v>3686</v>
      </c>
      <c r="B2074">
        <v>-1.02780132</v>
      </c>
      <c r="C2074">
        <v>1.9591589999999998E-3</v>
      </c>
    </row>
    <row r="2075" spans="1:3" x14ac:dyDescent="0.25">
      <c r="A2075" t="s">
        <v>3685</v>
      </c>
      <c r="B2075">
        <v>-1.026784868</v>
      </c>
      <c r="C2075">
        <v>5.58319E-3</v>
      </c>
    </row>
    <row r="2076" spans="1:3" x14ac:dyDescent="0.25">
      <c r="A2076" t="s">
        <v>3684</v>
      </c>
      <c r="B2076">
        <v>-1.023580897</v>
      </c>
      <c r="C2076">
        <v>1.9797080000000002E-3</v>
      </c>
    </row>
    <row r="2077" spans="1:3" x14ac:dyDescent="0.25">
      <c r="A2077" t="s">
        <v>3683</v>
      </c>
      <c r="B2077">
        <v>-1.0223280210000001</v>
      </c>
      <c r="C2077">
        <v>2.3223051000000001E-2</v>
      </c>
    </row>
    <row r="2078" spans="1:3" x14ac:dyDescent="0.25">
      <c r="A2078" t="s">
        <v>3682</v>
      </c>
      <c r="B2078">
        <v>-1.020113171</v>
      </c>
      <c r="C2078">
        <v>3.7995478999999999E-2</v>
      </c>
    </row>
    <row r="2079" spans="1:3" x14ac:dyDescent="0.25">
      <c r="A2079" t="s">
        <v>3681</v>
      </c>
      <c r="B2079">
        <v>-1.0183896450000001</v>
      </c>
      <c r="C2079">
        <v>2.4257958999999999E-2</v>
      </c>
    </row>
    <row r="2080" spans="1:3" x14ac:dyDescent="0.25">
      <c r="A2080" t="s">
        <v>3680</v>
      </c>
      <c r="B2080">
        <v>-1.0164286899999999</v>
      </c>
      <c r="C2080">
        <v>2.5168790000000001E-3</v>
      </c>
    </row>
    <row r="2081" spans="1:3" x14ac:dyDescent="0.25">
      <c r="A2081" t="s">
        <v>3679</v>
      </c>
      <c r="B2081">
        <v>-1.0161027949999999</v>
      </c>
      <c r="C2081">
        <v>1.9528762000000002E-2</v>
      </c>
    </row>
    <row r="2082" spans="1:3" x14ac:dyDescent="0.25">
      <c r="A2082" t="s">
        <v>3678</v>
      </c>
      <c r="B2082">
        <v>-1.013971263</v>
      </c>
      <c r="C2082" s="5">
        <v>7.1500000000000003E-5</v>
      </c>
    </row>
    <row r="2083" spans="1:3" x14ac:dyDescent="0.25">
      <c r="A2083" t="s">
        <v>3677</v>
      </c>
      <c r="B2083">
        <v>-1.0136847790000001</v>
      </c>
      <c r="C2083">
        <v>4.5159599000000002E-2</v>
      </c>
    </row>
    <row r="2084" spans="1:3" x14ac:dyDescent="0.25">
      <c r="A2084" t="s">
        <v>3676</v>
      </c>
      <c r="B2084">
        <v>-1.013384319</v>
      </c>
      <c r="C2084">
        <v>3.9489110000000003E-3</v>
      </c>
    </row>
    <row r="2085" spans="1:3" x14ac:dyDescent="0.25">
      <c r="A2085" t="s">
        <v>3675</v>
      </c>
      <c r="B2085">
        <v>-1.012603205</v>
      </c>
      <c r="C2085">
        <v>3.538926E-3</v>
      </c>
    </row>
    <row r="2086" spans="1:3" x14ac:dyDescent="0.25">
      <c r="A2086" t="s">
        <v>3674</v>
      </c>
      <c r="B2086">
        <v>-1.012355219</v>
      </c>
      <c r="C2086">
        <v>7.235048E-3</v>
      </c>
    </row>
    <row r="2087" spans="1:3" x14ac:dyDescent="0.25">
      <c r="A2087" t="s">
        <v>3673</v>
      </c>
      <c r="B2087">
        <v>-1.0104433340000001</v>
      </c>
      <c r="C2087">
        <v>1.8963826E-2</v>
      </c>
    </row>
    <row r="2088" spans="1:3" x14ac:dyDescent="0.25">
      <c r="A2088" t="s">
        <v>3672</v>
      </c>
      <c r="B2088">
        <v>-1.0090752650000001</v>
      </c>
      <c r="C2088">
        <v>7.8813199999999998E-4</v>
      </c>
    </row>
    <row r="2089" spans="1:3" x14ac:dyDescent="0.25">
      <c r="A2089" t="s">
        <v>3671</v>
      </c>
      <c r="B2089">
        <v>-1.00777758</v>
      </c>
      <c r="C2089">
        <v>2.0086637000000001E-2</v>
      </c>
    </row>
    <row r="2090" spans="1:3" x14ac:dyDescent="0.25">
      <c r="A2090" t="s">
        <v>3670</v>
      </c>
      <c r="B2090">
        <v>-1.006356695</v>
      </c>
      <c r="C2090">
        <v>1.6592390000000001E-3</v>
      </c>
    </row>
    <row r="2091" spans="1:3" x14ac:dyDescent="0.25">
      <c r="A2091" t="s">
        <v>3669</v>
      </c>
      <c r="B2091">
        <v>-1.003076901</v>
      </c>
      <c r="C2091">
        <v>2.9114748999999999E-2</v>
      </c>
    </row>
    <row r="2092" spans="1:3" x14ac:dyDescent="0.25">
      <c r="A2092" t="s">
        <v>3668</v>
      </c>
      <c r="B2092">
        <v>-1.0025385250000001</v>
      </c>
      <c r="C2092">
        <v>5.3938069999999996E-3</v>
      </c>
    </row>
    <row r="2093" spans="1:3" x14ac:dyDescent="0.25">
      <c r="A2093" t="s">
        <v>3667</v>
      </c>
      <c r="B2093">
        <v>-1.002480145</v>
      </c>
      <c r="C2093">
        <v>7.8866349999999995E-3</v>
      </c>
    </row>
    <row r="2094" spans="1:3" x14ac:dyDescent="0.25">
      <c r="A2094" t="s">
        <v>3666</v>
      </c>
      <c r="B2094">
        <v>-1.0024769259999999</v>
      </c>
      <c r="C2094">
        <v>1.9763532E-2</v>
      </c>
    </row>
    <row r="2095" spans="1:3" x14ac:dyDescent="0.25">
      <c r="A2095" t="s">
        <v>3665</v>
      </c>
      <c r="B2095">
        <v>-1.001824015</v>
      </c>
      <c r="C2095">
        <v>4.397771E-3</v>
      </c>
    </row>
    <row r="2096" spans="1:3" x14ac:dyDescent="0.25">
      <c r="A2096" t="s">
        <v>3664</v>
      </c>
      <c r="B2096">
        <v>-1.001041579</v>
      </c>
      <c r="C2096">
        <v>3.0838027E-2</v>
      </c>
    </row>
    <row r="2097" spans="1:3" x14ac:dyDescent="0.25">
      <c r="A2097" t="s">
        <v>3663</v>
      </c>
      <c r="B2097">
        <v>-1.000806649</v>
      </c>
      <c r="C2097">
        <v>2.8409060999999999E-2</v>
      </c>
    </row>
    <row r="2098" spans="1:3" x14ac:dyDescent="0.25">
      <c r="A2098" t="s">
        <v>3662</v>
      </c>
      <c r="B2098">
        <v>-1.000658378</v>
      </c>
      <c r="C2098">
        <v>7.9559100000000001E-4</v>
      </c>
    </row>
    <row r="2099" spans="1:3" x14ac:dyDescent="0.25">
      <c r="A2099" t="s">
        <v>3661</v>
      </c>
      <c r="B2099">
        <v>-1.000421199</v>
      </c>
      <c r="C2099">
        <v>3.2466920000000003E-2</v>
      </c>
    </row>
  </sheetData>
  <sortState xmlns:xlrd2="http://schemas.microsoft.com/office/spreadsheetml/2017/richdata2" ref="A2:I2099">
    <sortCondition ref="B2:B2099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6B1682-A589-4E35-82F4-4F6305D26717}">
  <dimension ref="A1:C2774"/>
  <sheetViews>
    <sheetView workbookViewId="0">
      <selection sqref="A1:C1048576"/>
    </sheetView>
  </sheetViews>
  <sheetFormatPr baseColWidth="10" defaultColWidth="12.42578125" defaultRowHeight="15" x14ac:dyDescent="0.25"/>
  <cols>
    <col min="1" max="1" width="18.85546875" style="8" customWidth="1"/>
    <col min="2" max="2" width="22.85546875" style="8" customWidth="1"/>
    <col min="3" max="3" width="15.85546875" style="8" customWidth="1"/>
    <col min="4" max="16384" width="12.42578125" style="8"/>
  </cols>
  <sheetData>
    <row r="1" spans="1:3" x14ac:dyDescent="0.25">
      <c r="A1" s="7" t="s">
        <v>0</v>
      </c>
      <c r="B1" s="7" t="s">
        <v>7784</v>
      </c>
      <c r="C1" s="7" t="s">
        <v>7785</v>
      </c>
    </row>
    <row r="2" spans="1:3" x14ac:dyDescent="0.25">
      <c r="A2" s="8" t="s">
        <v>1218</v>
      </c>
      <c r="B2" s="8">
        <v>9.0165423315160194</v>
      </c>
      <c r="C2" s="8">
        <v>2.6017920773675502E-28</v>
      </c>
    </row>
    <row r="3" spans="1:3" x14ac:dyDescent="0.25">
      <c r="A3" s="8" t="s">
        <v>6383</v>
      </c>
      <c r="B3" s="8">
        <v>8.7257220843921406</v>
      </c>
      <c r="C3" s="8">
        <v>3.01049862174673E-25</v>
      </c>
    </row>
    <row r="4" spans="1:3" x14ac:dyDescent="0.25">
      <c r="A4" s="8" t="s">
        <v>6382</v>
      </c>
      <c r="B4" s="8">
        <v>8.4066474164947707</v>
      </c>
      <c r="C4" s="8">
        <v>1.1157467737581201E-33</v>
      </c>
    </row>
    <row r="5" spans="1:3" x14ac:dyDescent="0.25">
      <c r="A5" s="8" t="s">
        <v>6381</v>
      </c>
      <c r="B5" s="8">
        <v>7.6768106204994497</v>
      </c>
      <c r="C5" s="8">
        <v>6.6115437102757998E-27</v>
      </c>
    </row>
    <row r="6" spans="1:3" x14ac:dyDescent="0.25">
      <c r="A6" s="8" t="s">
        <v>380</v>
      </c>
      <c r="B6" s="8">
        <v>6.8185691846210004</v>
      </c>
      <c r="C6" s="8">
        <v>1.37489924704065E-22</v>
      </c>
    </row>
    <row r="7" spans="1:3" x14ac:dyDescent="0.25">
      <c r="A7" s="8" t="s">
        <v>6380</v>
      </c>
      <c r="B7" s="8">
        <v>6.7869708712960604</v>
      </c>
      <c r="C7" s="8">
        <v>3.66806962220727E-19</v>
      </c>
    </row>
    <row r="8" spans="1:3" x14ac:dyDescent="0.25">
      <c r="A8" s="8" t="s">
        <v>1272</v>
      </c>
      <c r="B8" s="8">
        <v>6.5076034791765904</v>
      </c>
      <c r="C8" s="8">
        <v>6.5153147182209501E-63</v>
      </c>
    </row>
    <row r="9" spans="1:3" x14ac:dyDescent="0.25">
      <c r="A9" s="8" t="s">
        <v>6379</v>
      </c>
      <c r="B9" s="8">
        <v>6.3947763626185896</v>
      </c>
      <c r="C9" s="8">
        <v>5.3690151136110595E-19</v>
      </c>
    </row>
    <row r="10" spans="1:3" x14ac:dyDescent="0.25">
      <c r="A10" s="8" t="s">
        <v>592</v>
      </c>
      <c r="B10" s="8">
        <v>6.2862628641526301</v>
      </c>
      <c r="C10" s="8">
        <v>2.5560422499066099E-11</v>
      </c>
    </row>
    <row r="11" spans="1:3" x14ac:dyDescent="0.25">
      <c r="A11" s="8" t="s">
        <v>6378</v>
      </c>
      <c r="B11" s="8">
        <v>6.2123039600770902</v>
      </c>
      <c r="C11" s="8">
        <v>8.5015738633042893E-12</v>
      </c>
    </row>
    <row r="12" spans="1:3" x14ac:dyDescent="0.25">
      <c r="A12" s="8" t="s">
        <v>6377</v>
      </c>
      <c r="B12" s="8">
        <v>6.15844131223181</v>
      </c>
      <c r="C12" s="8">
        <v>1.16183247267971E-12</v>
      </c>
    </row>
    <row r="13" spans="1:3" x14ac:dyDescent="0.25">
      <c r="A13" s="8" t="s">
        <v>6376</v>
      </c>
      <c r="B13" s="8">
        <v>6.1149551825295703</v>
      </c>
      <c r="C13" s="8">
        <v>9.5291895048765602E-17</v>
      </c>
    </row>
    <row r="14" spans="1:3" x14ac:dyDescent="0.25">
      <c r="A14" s="8" t="s">
        <v>6375</v>
      </c>
      <c r="B14" s="8">
        <v>6.1123239921594603</v>
      </c>
      <c r="C14" s="8">
        <v>2.4462845993702198E-13</v>
      </c>
    </row>
    <row r="15" spans="1:3" x14ac:dyDescent="0.25">
      <c r="A15" s="8" t="s">
        <v>6374</v>
      </c>
      <c r="B15" s="8">
        <v>6.0998579782470701</v>
      </c>
      <c r="C15" s="8">
        <v>2.3256509595451799E-15</v>
      </c>
    </row>
    <row r="16" spans="1:3" x14ac:dyDescent="0.25">
      <c r="A16" s="8" t="s">
        <v>179</v>
      </c>
      <c r="B16" s="8">
        <v>6.0921291065578096</v>
      </c>
      <c r="C16" s="8">
        <v>7.0113725345264E-31</v>
      </c>
    </row>
    <row r="17" spans="1:3" x14ac:dyDescent="0.25">
      <c r="A17" s="8" t="s">
        <v>83</v>
      </c>
      <c r="B17" s="8">
        <v>5.9736645373473998</v>
      </c>
      <c r="C17" s="8">
        <v>1.1761978821869199E-20</v>
      </c>
    </row>
    <row r="18" spans="1:3" x14ac:dyDescent="0.25">
      <c r="A18" s="8" t="s">
        <v>1872</v>
      </c>
      <c r="B18" s="8">
        <v>5.9407570685748503</v>
      </c>
      <c r="C18" s="8">
        <v>1.9350950113447501E-33</v>
      </c>
    </row>
    <row r="19" spans="1:3" x14ac:dyDescent="0.25">
      <c r="A19" s="8" t="s">
        <v>6373</v>
      </c>
      <c r="B19" s="8">
        <v>5.9229473223571896</v>
      </c>
      <c r="C19" s="8">
        <v>2.7782233783819398E-12</v>
      </c>
    </row>
    <row r="20" spans="1:3" x14ac:dyDescent="0.25">
      <c r="A20" s="8" t="s">
        <v>6372</v>
      </c>
      <c r="B20" s="8">
        <v>5.8317230934435598</v>
      </c>
      <c r="C20" s="8">
        <v>5.8561755856183105E-23</v>
      </c>
    </row>
    <row r="21" spans="1:3" x14ac:dyDescent="0.25">
      <c r="A21" s="8" t="s">
        <v>6371</v>
      </c>
      <c r="B21" s="8">
        <v>5.7828065737231302</v>
      </c>
      <c r="C21" s="8">
        <v>1.6028020014129599E-26</v>
      </c>
    </row>
    <row r="22" spans="1:3" x14ac:dyDescent="0.25">
      <c r="A22" s="8" t="s">
        <v>52</v>
      </c>
      <c r="B22" s="8">
        <v>5.6994384905539004</v>
      </c>
      <c r="C22" s="8">
        <v>1.8533499585862799E-18</v>
      </c>
    </row>
    <row r="23" spans="1:3" x14ac:dyDescent="0.25">
      <c r="A23" s="8" t="s">
        <v>841</v>
      </c>
      <c r="B23" s="8">
        <v>5.6608253327407603</v>
      </c>
      <c r="C23" s="8">
        <v>3.8739262744982499E-15</v>
      </c>
    </row>
    <row r="24" spans="1:3" x14ac:dyDescent="0.25">
      <c r="A24" s="8" t="s">
        <v>283</v>
      </c>
      <c r="B24" s="8">
        <v>5.5975084840343001</v>
      </c>
      <c r="C24" s="8">
        <v>3.6520044387026801E-12</v>
      </c>
    </row>
    <row r="25" spans="1:3" x14ac:dyDescent="0.25">
      <c r="A25" s="8" t="s">
        <v>6370</v>
      </c>
      <c r="B25" s="8">
        <v>5.5808255535135904</v>
      </c>
      <c r="C25" s="8">
        <v>2.86788509773042E-42</v>
      </c>
    </row>
    <row r="26" spans="1:3" x14ac:dyDescent="0.25">
      <c r="A26" s="8" t="s">
        <v>6369</v>
      </c>
      <c r="B26" s="8">
        <v>5.5804957139516302</v>
      </c>
      <c r="C26" s="8">
        <v>1.4855963016578E-9</v>
      </c>
    </row>
    <row r="27" spans="1:3" x14ac:dyDescent="0.25">
      <c r="A27" s="8" t="s">
        <v>853</v>
      </c>
      <c r="B27" s="8">
        <v>5.5747680162737998</v>
      </c>
      <c r="C27" s="8">
        <v>1.49237076544344E-11</v>
      </c>
    </row>
    <row r="28" spans="1:3" x14ac:dyDescent="0.25">
      <c r="A28" s="8" t="s">
        <v>1370</v>
      </c>
      <c r="B28" s="8">
        <v>5.56742073019453</v>
      </c>
      <c r="C28" s="8">
        <v>8.0568378123478801E-22</v>
      </c>
    </row>
    <row r="29" spans="1:3" x14ac:dyDescent="0.25">
      <c r="A29" s="8" t="s">
        <v>285</v>
      </c>
      <c r="B29" s="8">
        <v>5.5502567970346197</v>
      </c>
      <c r="C29" s="8">
        <v>1.0387926180503401E-12</v>
      </c>
    </row>
    <row r="30" spans="1:3" x14ac:dyDescent="0.25">
      <c r="A30" s="8" t="s">
        <v>6368</v>
      </c>
      <c r="B30" s="8">
        <v>5.5137444998163199</v>
      </c>
      <c r="C30" s="8">
        <v>9.9159048041358103E-12</v>
      </c>
    </row>
    <row r="31" spans="1:3" x14ac:dyDescent="0.25">
      <c r="A31" s="8" t="s">
        <v>6367</v>
      </c>
      <c r="B31" s="8">
        <v>5.4478324860292897</v>
      </c>
      <c r="C31" s="8">
        <v>1.01300228476961E-13</v>
      </c>
    </row>
    <row r="32" spans="1:3" x14ac:dyDescent="0.25">
      <c r="A32" s="8" t="s">
        <v>1749</v>
      </c>
      <c r="B32" s="8">
        <v>5.4394349470618701</v>
      </c>
      <c r="C32" s="8">
        <v>4.1267366780776099E-18</v>
      </c>
    </row>
    <row r="33" spans="1:3" x14ac:dyDescent="0.25">
      <c r="A33" s="8" t="s">
        <v>986</v>
      </c>
      <c r="B33" s="8">
        <v>5.4122619432238004</v>
      </c>
      <c r="C33" s="8">
        <v>5.2351294955785203E-11</v>
      </c>
    </row>
    <row r="34" spans="1:3" x14ac:dyDescent="0.25">
      <c r="A34" s="8" t="s">
        <v>939</v>
      </c>
      <c r="B34" s="8">
        <v>5.4077566240288899</v>
      </c>
      <c r="C34" s="8">
        <v>1.8469167306026599E-10</v>
      </c>
    </row>
    <row r="35" spans="1:3" x14ac:dyDescent="0.25">
      <c r="A35" s="8" t="s">
        <v>6366</v>
      </c>
      <c r="B35" s="8">
        <v>5.40587430557916</v>
      </c>
      <c r="C35" s="8">
        <v>6.5499357237387899E-36</v>
      </c>
    </row>
    <row r="36" spans="1:3" x14ac:dyDescent="0.25">
      <c r="A36" s="8" t="s">
        <v>227</v>
      </c>
      <c r="B36" s="8">
        <v>5.3997589653026399</v>
      </c>
      <c r="C36" s="8">
        <v>3.8946682886351402E-9</v>
      </c>
    </row>
    <row r="37" spans="1:3" x14ac:dyDescent="0.25">
      <c r="A37" s="8" t="s">
        <v>6365</v>
      </c>
      <c r="B37" s="8">
        <v>5.32993725336922</v>
      </c>
      <c r="C37" s="8">
        <v>4.6728385118369702E-11</v>
      </c>
    </row>
    <row r="38" spans="1:3" x14ac:dyDescent="0.25">
      <c r="A38" s="8" t="s">
        <v>6364</v>
      </c>
      <c r="B38" s="8">
        <v>5.3120606648268502</v>
      </c>
      <c r="C38" s="8">
        <v>1.7512853273715699E-23</v>
      </c>
    </row>
    <row r="39" spans="1:3" x14ac:dyDescent="0.25">
      <c r="A39" s="8" t="s">
        <v>6363</v>
      </c>
      <c r="B39" s="8">
        <v>5.3013428562090699</v>
      </c>
      <c r="C39" s="8">
        <v>3.6693796691920097E-15</v>
      </c>
    </row>
    <row r="40" spans="1:3" x14ac:dyDescent="0.25">
      <c r="A40" s="8" t="s">
        <v>19</v>
      </c>
      <c r="B40" s="8">
        <v>5.2806736679362798</v>
      </c>
      <c r="C40" s="8">
        <v>1.22169605181888E-12</v>
      </c>
    </row>
    <row r="41" spans="1:3" x14ac:dyDescent="0.25">
      <c r="A41" s="8" t="s">
        <v>6362</v>
      </c>
      <c r="B41" s="8">
        <v>5.27728773975603</v>
      </c>
      <c r="C41" s="8">
        <v>1.97625530959078E-8</v>
      </c>
    </row>
    <row r="42" spans="1:3" x14ac:dyDescent="0.25">
      <c r="A42" s="8" t="s">
        <v>6361</v>
      </c>
      <c r="B42" s="8">
        <v>5.2680954932742496</v>
      </c>
      <c r="C42" s="8">
        <v>1.2309175647211601E-8</v>
      </c>
    </row>
    <row r="43" spans="1:3" x14ac:dyDescent="0.25">
      <c r="A43" s="8" t="s">
        <v>5320</v>
      </c>
      <c r="B43" s="8">
        <v>5.2632005502582304</v>
      </c>
      <c r="C43" s="8">
        <v>1.4142770256743401E-14</v>
      </c>
    </row>
    <row r="44" spans="1:3" x14ac:dyDescent="0.25">
      <c r="A44" s="8" t="s">
        <v>6360</v>
      </c>
      <c r="B44" s="8">
        <v>5.25430516374443</v>
      </c>
      <c r="C44" s="8">
        <v>7.5380402668845406E-14</v>
      </c>
    </row>
    <row r="45" spans="1:3" x14ac:dyDescent="0.25">
      <c r="A45" s="8" t="s">
        <v>6359</v>
      </c>
      <c r="B45" s="8">
        <v>5.2235891511824599</v>
      </c>
      <c r="C45" s="8">
        <v>3.9448561065390301E-14</v>
      </c>
    </row>
    <row r="46" spans="1:3" x14ac:dyDescent="0.25">
      <c r="A46" s="8" t="s">
        <v>6358</v>
      </c>
      <c r="B46" s="8">
        <v>5.1633052235629204</v>
      </c>
      <c r="C46" s="8">
        <v>1.6152303308444401E-6</v>
      </c>
    </row>
    <row r="47" spans="1:3" x14ac:dyDescent="0.25">
      <c r="A47" s="8" t="s">
        <v>752</v>
      </c>
      <c r="B47" s="8">
        <v>5.15891799819269</v>
      </c>
      <c r="C47" s="8">
        <v>4.7750320822541902E-10</v>
      </c>
    </row>
    <row r="48" spans="1:3" x14ac:dyDescent="0.25">
      <c r="A48" s="8" t="s">
        <v>6357</v>
      </c>
      <c r="B48" s="8">
        <v>5.1492639366935196</v>
      </c>
      <c r="C48" s="8">
        <v>1.4372322009265201E-14</v>
      </c>
    </row>
    <row r="49" spans="1:3" x14ac:dyDescent="0.25">
      <c r="A49" s="8" t="s">
        <v>4939</v>
      </c>
      <c r="B49" s="8">
        <v>5.1189052487909796</v>
      </c>
      <c r="C49" s="8">
        <v>3.9111885092818199E-22</v>
      </c>
    </row>
    <row r="50" spans="1:3" x14ac:dyDescent="0.25">
      <c r="A50" s="8" t="s">
        <v>6356</v>
      </c>
      <c r="B50" s="8">
        <v>5.0756999704078396</v>
      </c>
      <c r="C50" s="8">
        <v>1.7671714943357701E-14</v>
      </c>
    </row>
    <row r="51" spans="1:3" x14ac:dyDescent="0.25">
      <c r="A51" s="8" t="s">
        <v>6355</v>
      </c>
      <c r="B51" s="8">
        <v>5.07147244096587</v>
      </c>
      <c r="C51" s="8">
        <v>4.6470655441809997E-18</v>
      </c>
    </row>
    <row r="52" spans="1:3" x14ac:dyDescent="0.25">
      <c r="A52" s="8" t="s">
        <v>6354</v>
      </c>
      <c r="B52" s="8">
        <v>5.0435803157950101</v>
      </c>
      <c r="C52" s="8">
        <v>6.9204147169163205E-11</v>
      </c>
    </row>
    <row r="53" spans="1:3" x14ac:dyDescent="0.25">
      <c r="A53" s="8" t="s">
        <v>6353</v>
      </c>
      <c r="B53" s="8">
        <v>5.0421621178862397</v>
      </c>
      <c r="C53" s="8">
        <v>6.0852274887867303E-8</v>
      </c>
    </row>
    <row r="54" spans="1:3" x14ac:dyDescent="0.25">
      <c r="A54" s="8" t="s">
        <v>6352</v>
      </c>
      <c r="B54" s="8">
        <v>5.0264644127248896</v>
      </c>
      <c r="C54" s="8">
        <v>1.19304361692702E-15</v>
      </c>
    </row>
    <row r="55" spans="1:3" x14ac:dyDescent="0.25">
      <c r="A55" s="8" t="s">
        <v>328</v>
      </c>
      <c r="B55" s="8">
        <v>5.0231860839957001</v>
      </c>
      <c r="C55" s="8">
        <v>5.1517007094895701E-14</v>
      </c>
    </row>
    <row r="56" spans="1:3" x14ac:dyDescent="0.25">
      <c r="A56" s="8" t="s">
        <v>6351</v>
      </c>
      <c r="B56" s="8">
        <v>5.0146340468157398</v>
      </c>
      <c r="C56" s="8">
        <v>3.6650347223582901E-13</v>
      </c>
    </row>
    <row r="57" spans="1:3" x14ac:dyDescent="0.25">
      <c r="A57" s="8" t="s">
        <v>6350</v>
      </c>
      <c r="B57" s="8">
        <v>4.9890009441168699</v>
      </c>
      <c r="C57" s="8">
        <v>2.46951441579055E-8</v>
      </c>
    </row>
    <row r="58" spans="1:3" x14ac:dyDescent="0.25">
      <c r="A58" s="10" t="s">
        <v>6349</v>
      </c>
      <c r="B58" s="8">
        <v>4.9842123023426801</v>
      </c>
      <c r="C58" s="8">
        <v>1.91008772312361E-22</v>
      </c>
    </row>
    <row r="59" spans="1:3" x14ac:dyDescent="0.25">
      <c r="A59" s="8" t="s">
        <v>6348</v>
      </c>
      <c r="B59" s="8">
        <v>4.9576050690548099</v>
      </c>
      <c r="C59" s="8">
        <v>4.1132790777358703E-21</v>
      </c>
    </row>
    <row r="60" spans="1:3" x14ac:dyDescent="0.25">
      <c r="A60" s="8" t="s">
        <v>415</v>
      </c>
      <c r="B60" s="8">
        <v>4.8779805265371801</v>
      </c>
      <c r="C60" s="8">
        <v>1.8624439234613E-10</v>
      </c>
    </row>
    <row r="61" spans="1:3" x14ac:dyDescent="0.25">
      <c r="A61" s="8" t="s">
        <v>6347</v>
      </c>
      <c r="B61" s="8">
        <v>4.8772209139527103</v>
      </c>
      <c r="C61" s="8">
        <v>1.0845813230106999E-16</v>
      </c>
    </row>
    <row r="62" spans="1:3" x14ac:dyDescent="0.25">
      <c r="A62" s="8" t="s">
        <v>6346</v>
      </c>
      <c r="B62" s="8">
        <v>4.8500691287309401</v>
      </c>
      <c r="C62" s="8">
        <v>2.5375964486204098E-8</v>
      </c>
    </row>
    <row r="63" spans="1:3" x14ac:dyDescent="0.25">
      <c r="A63" s="8" t="s">
        <v>6345</v>
      </c>
      <c r="B63" s="8">
        <v>4.8251010001154802</v>
      </c>
      <c r="C63" s="8">
        <v>4.8561366079394998E-7</v>
      </c>
    </row>
    <row r="64" spans="1:3" x14ac:dyDescent="0.25">
      <c r="A64" s="8" t="s">
        <v>6344</v>
      </c>
      <c r="B64" s="8">
        <v>4.7956658615973504</v>
      </c>
      <c r="C64" s="8">
        <v>1.3457671979846601E-10</v>
      </c>
    </row>
    <row r="65" spans="1:3" x14ac:dyDescent="0.25">
      <c r="A65" s="8" t="s">
        <v>6343</v>
      </c>
      <c r="B65" s="8">
        <v>4.7911686326273397</v>
      </c>
      <c r="C65" s="8">
        <v>8.9618582107502308E-15</v>
      </c>
    </row>
    <row r="66" spans="1:3" x14ac:dyDescent="0.25">
      <c r="A66" s="8" t="s">
        <v>6342</v>
      </c>
      <c r="B66" s="8">
        <v>4.77216534523828</v>
      </c>
      <c r="C66" s="8">
        <v>1.06954258220501E-10</v>
      </c>
    </row>
    <row r="67" spans="1:3" x14ac:dyDescent="0.25">
      <c r="A67" s="8" t="s">
        <v>184</v>
      </c>
      <c r="B67" s="8">
        <v>4.7690179085471698</v>
      </c>
      <c r="C67" s="8">
        <v>2.89967717378839E-13</v>
      </c>
    </row>
    <row r="68" spans="1:3" x14ac:dyDescent="0.25">
      <c r="A68" s="8" t="s">
        <v>6341</v>
      </c>
      <c r="B68" s="8">
        <v>4.7494868190248596</v>
      </c>
      <c r="C68" s="8">
        <v>7.0750121866401299E-10</v>
      </c>
    </row>
    <row r="69" spans="1:3" x14ac:dyDescent="0.25">
      <c r="A69" s="8" t="s">
        <v>6340</v>
      </c>
      <c r="B69" s="8">
        <v>4.7238428407613204</v>
      </c>
      <c r="C69" s="8">
        <v>6.8886885378651997E-9</v>
      </c>
    </row>
    <row r="70" spans="1:3" x14ac:dyDescent="0.25">
      <c r="A70" s="8" t="s">
        <v>6339</v>
      </c>
      <c r="B70" s="8">
        <v>4.7228039206182002</v>
      </c>
      <c r="C70" s="8">
        <v>4.3023462168053601E-7</v>
      </c>
    </row>
    <row r="71" spans="1:3" x14ac:dyDescent="0.25">
      <c r="A71" s="8" t="s">
        <v>6338</v>
      </c>
      <c r="B71" s="8">
        <v>4.6836151369317101</v>
      </c>
      <c r="C71" s="8">
        <v>1.3266426462142401E-13</v>
      </c>
    </row>
    <row r="72" spans="1:3" x14ac:dyDescent="0.25">
      <c r="A72" s="8" t="s">
        <v>6337</v>
      </c>
      <c r="B72" s="8">
        <v>4.6724562710017601</v>
      </c>
      <c r="C72" s="8">
        <v>3.06771192957399E-6</v>
      </c>
    </row>
    <row r="73" spans="1:3" x14ac:dyDescent="0.25">
      <c r="A73" s="8" t="s">
        <v>6336</v>
      </c>
      <c r="B73" s="8">
        <v>4.5812700004132001</v>
      </c>
      <c r="C73" s="8">
        <v>1.7775289133339499E-14</v>
      </c>
    </row>
    <row r="74" spans="1:3" x14ac:dyDescent="0.25">
      <c r="A74" s="8" t="s">
        <v>6335</v>
      </c>
      <c r="B74" s="8">
        <v>4.5802285564664302</v>
      </c>
      <c r="C74" s="8">
        <v>1.37033460378934E-29</v>
      </c>
    </row>
    <row r="75" spans="1:3" x14ac:dyDescent="0.25">
      <c r="A75" s="8" t="s">
        <v>6334</v>
      </c>
      <c r="B75" s="8">
        <v>4.57825621920699</v>
      </c>
      <c r="C75" s="8">
        <v>5.2374867181299202E-20</v>
      </c>
    </row>
    <row r="76" spans="1:3" x14ac:dyDescent="0.25">
      <c r="A76" s="8" t="s">
        <v>6333</v>
      </c>
      <c r="B76" s="8">
        <v>4.5248331709749197</v>
      </c>
      <c r="C76" s="8">
        <v>5.8621946178073398E-30</v>
      </c>
    </row>
    <row r="77" spans="1:3" x14ac:dyDescent="0.25">
      <c r="A77" s="8" t="s">
        <v>6332</v>
      </c>
      <c r="B77" s="8">
        <v>4.5123861646844601</v>
      </c>
      <c r="C77" s="8">
        <v>4.0805493130196801E-10</v>
      </c>
    </row>
    <row r="78" spans="1:3" x14ac:dyDescent="0.25">
      <c r="A78" s="8" t="s">
        <v>6331</v>
      </c>
      <c r="B78" s="8">
        <v>4.4720200983592902</v>
      </c>
      <c r="C78" s="8">
        <v>2.16964914508731E-7</v>
      </c>
    </row>
    <row r="79" spans="1:3" x14ac:dyDescent="0.25">
      <c r="A79" s="8" t="s">
        <v>6330</v>
      </c>
      <c r="B79" s="8">
        <v>4.4705262870390499</v>
      </c>
      <c r="C79" s="8">
        <v>6.5875506883512203E-8</v>
      </c>
    </row>
    <row r="80" spans="1:3" x14ac:dyDescent="0.25">
      <c r="A80" s="8" t="s">
        <v>6329</v>
      </c>
      <c r="B80" s="8">
        <v>4.4688078596472298</v>
      </c>
      <c r="C80" s="8">
        <v>7.7404975442899301E-14</v>
      </c>
    </row>
    <row r="81" spans="1:3" x14ac:dyDescent="0.25">
      <c r="A81" s="8" t="s">
        <v>6328</v>
      </c>
      <c r="B81" s="8">
        <v>4.4350214932307397</v>
      </c>
      <c r="C81" s="8">
        <v>1.77018330883062E-9</v>
      </c>
    </row>
    <row r="82" spans="1:3" x14ac:dyDescent="0.25">
      <c r="A82" s="8" t="s">
        <v>6327</v>
      </c>
      <c r="B82" s="8">
        <v>4.4317448047256303</v>
      </c>
      <c r="C82" s="8">
        <v>1.7485711685125701E-7</v>
      </c>
    </row>
    <row r="83" spans="1:3" x14ac:dyDescent="0.25">
      <c r="A83" s="8" t="s">
        <v>6326</v>
      </c>
      <c r="B83" s="8">
        <v>4.4213759510106803</v>
      </c>
      <c r="C83" s="8">
        <v>7.91590351985494E-24</v>
      </c>
    </row>
    <row r="84" spans="1:3" x14ac:dyDescent="0.25">
      <c r="A84" s="8" t="s">
        <v>1487</v>
      </c>
      <c r="B84" s="8">
        <v>4.3883167521852497</v>
      </c>
      <c r="C84" s="8">
        <v>1.43267817108319E-6</v>
      </c>
    </row>
    <row r="85" spans="1:3" x14ac:dyDescent="0.25">
      <c r="A85" s="8" t="s">
        <v>6325</v>
      </c>
      <c r="B85" s="8">
        <v>4.3155053244229604</v>
      </c>
      <c r="C85" s="8">
        <v>5.2747004811207105E-7</v>
      </c>
    </row>
    <row r="86" spans="1:3" x14ac:dyDescent="0.25">
      <c r="A86" s="8" t="s">
        <v>6324</v>
      </c>
      <c r="B86" s="8">
        <v>4.31347798285229</v>
      </c>
      <c r="C86" s="8">
        <v>5.6957712190589203E-8</v>
      </c>
    </row>
    <row r="87" spans="1:3" x14ac:dyDescent="0.25">
      <c r="A87" s="8" t="s">
        <v>6323</v>
      </c>
      <c r="B87" s="8">
        <v>4.3062183123800599</v>
      </c>
      <c r="C87" s="8">
        <v>3.1153522041148503E-7</v>
      </c>
    </row>
    <row r="88" spans="1:3" x14ac:dyDescent="0.25">
      <c r="A88" s="8" t="s">
        <v>6322</v>
      </c>
      <c r="B88" s="8">
        <v>4.3055445567714203</v>
      </c>
      <c r="C88" s="8">
        <v>1.5818791735015299E-7</v>
      </c>
    </row>
    <row r="89" spans="1:3" x14ac:dyDescent="0.25">
      <c r="A89" s="8" t="s">
        <v>6321</v>
      </c>
      <c r="B89" s="8">
        <v>4.2990256673201603</v>
      </c>
      <c r="C89" s="8">
        <v>2.3436393964639E-20</v>
      </c>
    </row>
    <row r="90" spans="1:3" x14ac:dyDescent="0.25">
      <c r="A90" s="8" t="s">
        <v>1041</v>
      </c>
      <c r="B90" s="8">
        <v>4.2945109802011903</v>
      </c>
      <c r="C90" s="8">
        <v>2.1912104041157001E-7</v>
      </c>
    </row>
    <row r="91" spans="1:3" x14ac:dyDescent="0.25">
      <c r="A91" s="8" t="s">
        <v>6320</v>
      </c>
      <c r="B91" s="8">
        <v>4.2897697917182596</v>
      </c>
      <c r="C91" s="8">
        <v>7.29562738800784E-7</v>
      </c>
    </row>
    <row r="92" spans="1:3" x14ac:dyDescent="0.25">
      <c r="A92" s="8" t="s">
        <v>6319</v>
      </c>
      <c r="B92" s="8">
        <v>4.27640928066893</v>
      </c>
      <c r="C92" s="8">
        <v>2.4016260008238E-7</v>
      </c>
    </row>
    <row r="93" spans="1:3" x14ac:dyDescent="0.25">
      <c r="A93" s="8" t="s">
        <v>6318</v>
      </c>
      <c r="B93" s="8">
        <v>4.2725229784731003</v>
      </c>
      <c r="C93" s="8">
        <v>2.73636845597216E-8</v>
      </c>
    </row>
    <row r="94" spans="1:3" x14ac:dyDescent="0.25">
      <c r="A94" s="8" t="s">
        <v>5307</v>
      </c>
      <c r="B94" s="8">
        <v>4.2699526753552703</v>
      </c>
      <c r="C94" s="8">
        <v>3.4220089550536801E-25</v>
      </c>
    </row>
    <row r="95" spans="1:3" x14ac:dyDescent="0.25">
      <c r="A95" s="8" t="s">
        <v>6317</v>
      </c>
      <c r="B95" s="8">
        <v>4.2527021262114202</v>
      </c>
      <c r="C95" s="8">
        <v>4.6806788304831098E-13</v>
      </c>
    </row>
    <row r="96" spans="1:3" x14ac:dyDescent="0.25">
      <c r="A96" s="8" t="s">
        <v>486</v>
      </c>
      <c r="B96" s="8">
        <v>4.24504728972805</v>
      </c>
      <c r="C96" s="8">
        <v>8.0030989559549203E-10</v>
      </c>
    </row>
    <row r="97" spans="1:3" x14ac:dyDescent="0.25">
      <c r="A97" s="8" t="s">
        <v>6316</v>
      </c>
      <c r="B97" s="8">
        <v>4.2182052701802002</v>
      </c>
      <c r="C97" s="8">
        <v>3.5663606219589502E-6</v>
      </c>
    </row>
    <row r="98" spans="1:3" x14ac:dyDescent="0.25">
      <c r="A98" s="8" t="s">
        <v>6315</v>
      </c>
      <c r="B98" s="8">
        <v>4.2121393890625596</v>
      </c>
      <c r="C98" s="8">
        <v>3.1208786686041501E-8</v>
      </c>
    </row>
    <row r="99" spans="1:3" x14ac:dyDescent="0.25">
      <c r="A99" s="8" t="s">
        <v>6314</v>
      </c>
      <c r="B99" s="8">
        <v>4.2067203909487496</v>
      </c>
      <c r="C99" s="8">
        <v>2.5452201596005599E-21</v>
      </c>
    </row>
    <row r="100" spans="1:3" x14ac:dyDescent="0.25">
      <c r="A100" s="8" t="s">
        <v>626</v>
      </c>
      <c r="B100" s="8">
        <v>4.1962484971413598</v>
      </c>
      <c r="C100" s="8">
        <v>1.1163361171643099E-10</v>
      </c>
    </row>
    <row r="101" spans="1:3" x14ac:dyDescent="0.25">
      <c r="A101" s="8" t="s">
        <v>6313</v>
      </c>
      <c r="B101" s="8">
        <v>4.1953643521056403</v>
      </c>
      <c r="C101" s="8">
        <v>3.5100205575021097E-30</v>
      </c>
    </row>
    <row r="102" spans="1:3" x14ac:dyDescent="0.25">
      <c r="A102" s="8" t="s">
        <v>6312</v>
      </c>
      <c r="B102" s="8">
        <v>4.1736561994744097</v>
      </c>
      <c r="C102" s="8">
        <v>3.7447578867951399E-7</v>
      </c>
    </row>
    <row r="103" spans="1:3" x14ac:dyDescent="0.25">
      <c r="A103" s="8" t="s">
        <v>598</v>
      </c>
      <c r="B103" s="8">
        <v>4.1619119635716499</v>
      </c>
      <c r="C103" s="8">
        <v>5.8858666704419702E-6</v>
      </c>
    </row>
    <row r="104" spans="1:3" x14ac:dyDescent="0.25">
      <c r="A104" s="8" t="s">
        <v>6311</v>
      </c>
      <c r="B104" s="8">
        <v>4.1508802831898004</v>
      </c>
      <c r="C104" s="8">
        <v>6.5093767636773305E-11</v>
      </c>
    </row>
    <row r="105" spans="1:3" x14ac:dyDescent="0.25">
      <c r="A105" s="8" t="s">
        <v>6310</v>
      </c>
      <c r="B105" s="8">
        <v>4.1145356700463802</v>
      </c>
      <c r="C105" s="8">
        <v>1.06158481287893E-15</v>
      </c>
    </row>
    <row r="106" spans="1:3" x14ac:dyDescent="0.25">
      <c r="A106" s="8" t="s">
        <v>2574</v>
      </c>
      <c r="B106" s="8">
        <v>4.0792470871048598</v>
      </c>
      <c r="C106" s="8">
        <v>1.98718343970276E-26</v>
      </c>
    </row>
    <row r="107" spans="1:3" x14ac:dyDescent="0.25">
      <c r="A107" s="8" t="s">
        <v>6309</v>
      </c>
      <c r="B107" s="8">
        <v>4.0606299541632804</v>
      </c>
      <c r="C107" s="8">
        <v>1.4588785746738399E-7</v>
      </c>
    </row>
    <row r="108" spans="1:3" x14ac:dyDescent="0.25">
      <c r="A108" s="8" t="s">
        <v>6308</v>
      </c>
      <c r="B108" s="8">
        <v>4.05955001436228</v>
      </c>
      <c r="C108" s="8">
        <v>8.5358321058171797E-14</v>
      </c>
    </row>
    <row r="109" spans="1:3" x14ac:dyDescent="0.25">
      <c r="A109" s="8" t="s">
        <v>5549</v>
      </c>
      <c r="B109" s="8">
        <v>4.0552526232243</v>
      </c>
      <c r="C109" s="8">
        <v>3.36380424202776E-21</v>
      </c>
    </row>
    <row r="110" spans="1:3" x14ac:dyDescent="0.25">
      <c r="A110" s="8" t="s">
        <v>6307</v>
      </c>
      <c r="B110" s="8">
        <v>4.0549322544022104</v>
      </c>
      <c r="C110" s="8">
        <v>1.2267825693744001E-15</v>
      </c>
    </row>
    <row r="111" spans="1:3" x14ac:dyDescent="0.25">
      <c r="A111" s="8" t="s">
        <v>5379</v>
      </c>
      <c r="B111" s="8">
        <v>4.0506485775993299</v>
      </c>
      <c r="C111" s="8">
        <v>8.1690209211261497E-7</v>
      </c>
    </row>
    <row r="112" spans="1:3" x14ac:dyDescent="0.25">
      <c r="A112" s="8" t="s">
        <v>6306</v>
      </c>
      <c r="B112" s="8">
        <v>3.9873252629513298</v>
      </c>
      <c r="C112" s="8">
        <v>2.0606401088188901E-7</v>
      </c>
    </row>
    <row r="113" spans="1:3" x14ac:dyDescent="0.25">
      <c r="A113" s="8" t="s">
        <v>6305</v>
      </c>
      <c r="B113" s="8">
        <v>3.9870774845723802</v>
      </c>
      <c r="C113" s="8">
        <v>1.8380262295153301E-23</v>
      </c>
    </row>
    <row r="114" spans="1:3" x14ac:dyDescent="0.25">
      <c r="A114" s="8" t="s">
        <v>1685</v>
      </c>
      <c r="B114" s="8">
        <v>3.9744553670265899</v>
      </c>
      <c r="C114" s="8">
        <v>2.3400638929778501E-11</v>
      </c>
    </row>
    <row r="115" spans="1:3" x14ac:dyDescent="0.25">
      <c r="A115" s="8" t="s">
        <v>6304</v>
      </c>
      <c r="B115" s="8">
        <v>3.9716845863558601</v>
      </c>
      <c r="C115" s="8">
        <v>2.6384817070298601E-34</v>
      </c>
    </row>
    <row r="116" spans="1:3" x14ac:dyDescent="0.25">
      <c r="A116" s="8" t="s">
        <v>6303</v>
      </c>
      <c r="B116" s="8">
        <v>3.9677111090867299</v>
      </c>
      <c r="C116" s="8">
        <v>4.2907156002574702E-4</v>
      </c>
    </row>
    <row r="117" spans="1:3" x14ac:dyDescent="0.25">
      <c r="A117" s="8" t="s">
        <v>6302</v>
      </c>
      <c r="B117" s="8">
        <v>3.9010051888795698</v>
      </c>
      <c r="C117" s="8">
        <v>6.8023387215317602E-14</v>
      </c>
    </row>
    <row r="118" spans="1:3" x14ac:dyDescent="0.25">
      <c r="A118" s="8" t="s">
        <v>6301</v>
      </c>
      <c r="B118" s="8">
        <v>3.8976620229743402</v>
      </c>
      <c r="C118" s="8">
        <v>3.0225937350547602E-15</v>
      </c>
    </row>
    <row r="119" spans="1:3" x14ac:dyDescent="0.25">
      <c r="A119" s="8" t="s">
        <v>5314</v>
      </c>
      <c r="B119" s="8">
        <v>3.8938932589630602</v>
      </c>
      <c r="C119" s="8">
        <v>2.5753846630689199E-22</v>
      </c>
    </row>
    <row r="120" spans="1:3" x14ac:dyDescent="0.25">
      <c r="A120" s="8" t="s">
        <v>4373</v>
      </c>
      <c r="B120" s="8">
        <v>3.89328179896739</v>
      </c>
      <c r="C120" s="8">
        <v>3.6319189062729603E-24</v>
      </c>
    </row>
    <row r="121" spans="1:3" x14ac:dyDescent="0.25">
      <c r="A121" s="8" t="s">
        <v>6300</v>
      </c>
      <c r="B121" s="8">
        <v>3.8918569960518101</v>
      </c>
      <c r="C121" s="8">
        <v>1.08771792719194E-10</v>
      </c>
    </row>
    <row r="122" spans="1:3" x14ac:dyDescent="0.25">
      <c r="A122" s="8" t="s">
        <v>6299</v>
      </c>
      <c r="B122" s="8">
        <v>3.88486671901956</v>
      </c>
      <c r="C122" s="8">
        <v>3.3938761808936102E-4</v>
      </c>
    </row>
    <row r="123" spans="1:3" x14ac:dyDescent="0.25">
      <c r="A123" s="8" t="s">
        <v>1048</v>
      </c>
      <c r="B123" s="8">
        <v>3.88070537083598</v>
      </c>
      <c r="C123" s="8">
        <v>2.4485886471778799E-5</v>
      </c>
    </row>
    <row r="124" spans="1:3" x14ac:dyDescent="0.25">
      <c r="A124" s="8" t="s">
        <v>1659</v>
      </c>
      <c r="B124" s="8">
        <v>3.8707270624802002</v>
      </c>
      <c r="C124" s="8">
        <v>2.16402218846515E-39</v>
      </c>
    </row>
    <row r="125" spans="1:3" x14ac:dyDescent="0.25">
      <c r="A125" s="8" t="s">
        <v>6298</v>
      </c>
      <c r="B125" s="8">
        <v>3.8579345461968599</v>
      </c>
      <c r="C125" s="8">
        <v>8.2776978540816798E-5</v>
      </c>
    </row>
    <row r="126" spans="1:3" x14ac:dyDescent="0.25">
      <c r="A126" s="8" t="s">
        <v>4883</v>
      </c>
      <c r="B126" s="8">
        <v>3.8489813531220398</v>
      </c>
      <c r="C126" s="8">
        <v>2.2932061186145998E-16</v>
      </c>
    </row>
    <row r="127" spans="1:3" x14ac:dyDescent="0.25">
      <c r="A127" s="8" t="s">
        <v>6297</v>
      </c>
      <c r="B127" s="8">
        <v>3.8477577050670702</v>
      </c>
      <c r="C127" s="8">
        <v>6.5772277205789701E-5</v>
      </c>
    </row>
    <row r="128" spans="1:3" x14ac:dyDescent="0.25">
      <c r="A128" s="8" t="s">
        <v>6296</v>
      </c>
      <c r="B128" s="8">
        <v>3.8396425350844501</v>
      </c>
      <c r="C128" s="8">
        <v>1.2300862381401401E-4</v>
      </c>
    </row>
    <row r="129" spans="1:3" x14ac:dyDescent="0.25">
      <c r="A129" s="8" t="s">
        <v>446</v>
      </c>
      <c r="B129" s="8">
        <v>3.8106339201937698</v>
      </c>
      <c r="C129" s="8">
        <v>3.4230517155156099E-8</v>
      </c>
    </row>
    <row r="130" spans="1:3" x14ac:dyDescent="0.25">
      <c r="A130" s="8" t="s">
        <v>6295</v>
      </c>
      <c r="B130" s="8">
        <v>3.8076258252028601</v>
      </c>
      <c r="C130" s="8">
        <v>4.5944928122060897E-12</v>
      </c>
    </row>
    <row r="131" spans="1:3" x14ac:dyDescent="0.25">
      <c r="A131" s="8" t="s">
        <v>6294</v>
      </c>
      <c r="B131" s="8">
        <v>3.8061927037161301</v>
      </c>
      <c r="C131" s="8">
        <v>1.2952486620090099E-25</v>
      </c>
    </row>
    <row r="132" spans="1:3" x14ac:dyDescent="0.25">
      <c r="A132" s="8" t="s">
        <v>6293</v>
      </c>
      <c r="B132" s="8">
        <v>3.80447162511883</v>
      </c>
      <c r="C132" s="8">
        <v>9.0342303123141301E-13</v>
      </c>
    </row>
    <row r="133" spans="1:3" x14ac:dyDescent="0.25">
      <c r="A133" s="8" t="s">
        <v>6292</v>
      </c>
      <c r="B133" s="8">
        <v>3.7910653505010301</v>
      </c>
      <c r="C133" s="8">
        <v>6.9199329668786604E-27</v>
      </c>
    </row>
    <row r="134" spans="1:3" x14ac:dyDescent="0.25">
      <c r="A134" s="8" t="s">
        <v>6291</v>
      </c>
      <c r="B134" s="8">
        <v>3.7842718641353299</v>
      </c>
      <c r="C134" s="8">
        <v>3.55518793484992E-6</v>
      </c>
    </row>
    <row r="135" spans="1:3" x14ac:dyDescent="0.25">
      <c r="A135" s="8" t="s">
        <v>2165</v>
      </c>
      <c r="B135" s="8">
        <v>3.7817789821160801</v>
      </c>
      <c r="C135" s="8">
        <v>4.7778567894056997E-11</v>
      </c>
    </row>
    <row r="136" spans="1:3" x14ac:dyDescent="0.25">
      <c r="A136" s="8" t="s">
        <v>209</v>
      </c>
      <c r="B136" s="8">
        <v>3.7775565831456501</v>
      </c>
      <c r="C136" s="8">
        <v>9.1773311457174807E-12</v>
      </c>
    </row>
    <row r="137" spans="1:3" x14ac:dyDescent="0.25">
      <c r="A137" s="8" t="s">
        <v>14</v>
      </c>
      <c r="B137" s="8">
        <v>3.7661587982661899</v>
      </c>
      <c r="C137" s="8">
        <v>4.5638278677007197E-5</v>
      </c>
    </row>
    <row r="138" spans="1:3" x14ac:dyDescent="0.25">
      <c r="A138" s="8" t="s">
        <v>6290</v>
      </c>
      <c r="B138" s="8">
        <v>3.75848790252719</v>
      </c>
      <c r="C138" s="8">
        <v>6.3706196785546305E-7</v>
      </c>
    </row>
    <row r="139" spans="1:3" x14ac:dyDescent="0.25">
      <c r="A139" s="8" t="s">
        <v>6289</v>
      </c>
      <c r="B139" s="8">
        <v>3.7476520141981702</v>
      </c>
      <c r="C139" s="8">
        <v>4.06337033238684E-10</v>
      </c>
    </row>
    <row r="140" spans="1:3" x14ac:dyDescent="0.25">
      <c r="A140" s="8" t="s">
        <v>6288</v>
      </c>
      <c r="B140" s="8">
        <v>3.7191533239111099</v>
      </c>
      <c r="C140" s="8">
        <v>5.9430709064265097E-29</v>
      </c>
    </row>
    <row r="141" spans="1:3" x14ac:dyDescent="0.25">
      <c r="A141" s="8" t="s">
        <v>6287</v>
      </c>
      <c r="B141" s="8">
        <v>3.7167997571452198</v>
      </c>
      <c r="C141" s="8">
        <v>3.8968149344868703E-8</v>
      </c>
    </row>
    <row r="142" spans="1:3" x14ac:dyDescent="0.25">
      <c r="A142" s="8" t="s">
        <v>129</v>
      </c>
      <c r="B142" s="8">
        <v>3.7151981752790202</v>
      </c>
      <c r="C142" s="8">
        <v>3.3891954818689602E-6</v>
      </c>
    </row>
    <row r="143" spans="1:3" x14ac:dyDescent="0.25">
      <c r="A143" s="8" t="s">
        <v>6286</v>
      </c>
      <c r="B143" s="8">
        <v>3.7125311692173701</v>
      </c>
      <c r="C143" s="8">
        <v>1.08982577823635E-35</v>
      </c>
    </row>
    <row r="144" spans="1:3" x14ac:dyDescent="0.25">
      <c r="A144" s="8" t="s">
        <v>6285</v>
      </c>
      <c r="B144" s="8">
        <v>3.71195075457628</v>
      </c>
      <c r="C144" s="8">
        <v>1.16716547890403E-15</v>
      </c>
    </row>
    <row r="145" spans="1:3" x14ac:dyDescent="0.25">
      <c r="A145" s="8" t="s">
        <v>4819</v>
      </c>
      <c r="B145" s="8">
        <v>3.6963015413778701</v>
      </c>
      <c r="C145" s="8">
        <v>2.41796639008224E-10</v>
      </c>
    </row>
    <row r="146" spans="1:3" x14ac:dyDescent="0.25">
      <c r="A146" s="8" t="s">
        <v>6284</v>
      </c>
      <c r="B146" s="8">
        <v>3.6947704279064602</v>
      </c>
      <c r="C146" s="8">
        <v>2.1333384750853499E-4</v>
      </c>
    </row>
    <row r="147" spans="1:3" x14ac:dyDescent="0.25">
      <c r="A147" s="8" t="s">
        <v>6283</v>
      </c>
      <c r="B147" s="8">
        <v>3.6887759057215499</v>
      </c>
      <c r="C147" s="8">
        <v>6.5478248642015403E-7</v>
      </c>
    </row>
    <row r="148" spans="1:3" x14ac:dyDescent="0.25">
      <c r="A148" s="8" t="s">
        <v>6282</v>
      </c>
      <c r="B148" s="8">
        <v>3.6735856204289701</v>
      </c>
      <c r="C148" s="8">
        <v>4.62196467678099E-4</v>
      </c>
    </row>
    <row r="149" spans="1:3" x14ac:dyDescent="0.25">
      <c r="A149" s="8" t="s">
        <v>6281</v>
      </c>
      <c r="B149" s="8">
        <v>3.6567724780776301</v>
      </c>
      <c r="C149" s="8">
        <v>7.8177929913080496E-13</v>
      </c>
    </row>
    <row r="150" spans="1:3" x14ac:dyDescent="0.25">
      <c r="A150" s="8" t="s">
        <v>6280</v>
      </c>
      <c r="B150" s="8">
        <v>3.6557752048693599</v>
      </c>
      <c r="C150" s="8">
        <v>3.1472572547956902E-17</v>
      </c>
    </row>
    <row r="151" spans="1:3" x14ac:dyDescent="0.25">
      <c r="A151" s="8" t="s">
        <v>4469</v>
      </c>
      <c r="B151" s="8">
        <v>3.6385440581477502</v>
      </c>
      <c r="C151" s="8">
        <v>3.6215815900591802E-8</v>
      </c>
    </row>
    <row r="152" spans="1:3" x14ac:dyDescent="0.25">
      <c r="A152" s="8" t="s">
        <v>5477</v>
      </c>
      <c r="B152" s="8">
        <v>3.63810682522305</v>
      </c>
      <c r="C152" s="8">
        <v>7.2121505101910905E-10</v>
      </c>
    </row>
    <row r="153" spans="1:3" x14ac:dyDescent="0.25">
      <c r="A153" s="8" t="s">
        <v>376</v>
      </c>
      <c r="B153" s="8">
        <v>3.6180623818507001</v>
      </c>
      <c r="C153" s="8">
        <v>1.03521373646878E-8</v>
      </c>
    </row>
    <row r="154" spans="1:3" x14ac:dyDescent="0.25">
      <c r="A154" s="8" t="s">
        <v>6279</v>
      </c>
      <c r="B154" s="8">
        <v>3.5888853202164701</v>
      </c>
      <c r="C154" s="8">
        <v>9.8847035173979503E-4</v>
      </c>
    </row>
    <row r="155" spans="1:3" x14ac:dyDescent="0.25">
      <c r="A155" s="8" t="s">
        <v>6278</v>
      </c>
      <c r="B155" s="8">
        <v>3.5485721682570701</v>
      </c>
      <c r="C155" s="8">
        <v>8.5936440965224903E-28</v>
      </c>
    </row>
    <row r="156" spans="1:3" x14ac:dyDescent="0.25">
      <c r="A156" s="8" t="s">
        <v>6277</v>
      </c>
      <c r="B156" s="8">
        <v>3.53254416729022</v>
      </c>
      <c r="C156" s="8">
        <v>2.8389312164412599E-6</v>
      </c>
    </row>
    <row r="157" spans="1:3" x14ac:dyDescent="0.25">
      <c r="A157" s="8" t="s">
        <v>6276</v>
      </c>
      <c r="B157" s="8">
        <v>3.5289110135911299</v>
      </c>
      <c r="C157" s="8">
        <v>9.8414083359671389E-4</v>
      </c>
    </row>
    <row r="158" spans="1:3" x14ac:dyDescent="0.25">
      <c r="A158" s="8" t="s">
        <v>6275</v>
      </c>
      <c r="B158" s="8">
        <v>3.5239522106291701</v>
      </c>
      <c r="C158" s="8">
        <v>1.35723481188261E-4</v>
      </c>
    </row>
    <row r="159" spans="1:3" x14ac:dyDescent="0.25">
      <c r="A159" s="8" t="s">
        <v>6274</v>
      </c>
      <c r="B159" s="8">
        <v>3.51362600959092</v>
      </c>
      <c r="C159" s="8">
        <v>2.4766228872818199E-4</v>
      </c>
    </row>
    <row r="160" spans="1:3" x14ac:dyDescent="0.25">
      <c r="A160" s="8" t="s">
        <v>92</v>
      </c>
      <c r="B160" s="8">
        <v>3.5013867373823699</v>
      </c>
      <c r="C160" s="8">
        <v>5.1857178326704495E-7</v>
      </c>
    </row>
    <row r="161" spans="1:3" x14ac:dyDescent="0.25">
      <c r="A161" s="8" t="s">
        <v>6273</v>
      </c>
      <c r="B161" s="8">
        <v>3.49606820860788</v>
      </c>
      <c r="C161" s="8">
        <v>2.1680813524115601E-15</v>
      </c>
    </row>
    <row r="162" spans="1:3" x14ac:dyDescent="0.25">
      <c r="A162" s="8" t="s">
        <v>6272</v>
      </c>
      <c r="B162" s="8">
        <v>3.4745898869563101</v>
      </c>
      <c r="C162" s="8">
        <v>2.1264685992416099E-5</v>
      </c>
    </row>
    <row r="163" spans="1:3" x14ac:dyDescent="0.25">
      <c r="A163" s="8" t="s">
        <v>6271</v>
      </c>
      <c r="B163" s="8">
        <v>3.4597055470665898</v>
      </c>
      <c r="C163" s="8">
        <v>2.2421334107761701E-13</v>
      </c>
    </row>
    <row r="164" spans="1:3" x14ac:dyDescent="0.25">
      <c r="A164" s="8" t="s">
        <v>205</v>
      </c>
      <c r="B164" s="8">
        <v>3.4586580195535199</v>
      </c>
      <c r="C164" s="8">
        <v>1.29532114774344E-3</v>
      </c>
    </row>
    <row r="165" spans="1:3" x14ac:dyDescent="0.25">
      <c r="A165" s="8" t="s">
        <v>201</v>
      </c>
      <c r="B165" s="8">
        <v>3.4574295726113702</v>
      </c>
      <c r="C165" s="8">
        <v>1.52126309974302E-10</v>
      </c>
    </row>
    <row r="166" spans="1:3" x14ac:dyDescent="0.25">
      <c r="A166" s="8" t="s">
        <v>5698</v>
      </c>
      <c r="B166" s="8">
        <v>3.4493571355424</v>
      </c>
      <c r="C166" s="8">
        <v>1.51947682608813E-21</v>
      </c>
    </row>
    <row r="167" spans="1:3" x14ac:dyDescent="0.25">
      <c r="A167" s="8" t="s">
        <v>6270</v>
      </c>
      <c r="B167" s="8">
        <v>3.4471078251189802</v>
      </c>
      <c r="C167" s="8">
        <v>1.9159535662912699E-6</v>
      </c>
    </row>
    <row r="168" spans="1:3" x14ac:dyDescent="0.25">
      <c r="A168" s="8" t="s">
        <v>4701</v>
      </c>
      <c r="B168" s="8">
        <v>3.4428498498690798</v>
      </c>
      <c r="C168" s="8">
        <v>1.81092006842095E-23</v>
      </c>
    </row>
    <row r="169" spans="1:3" x14ac:dyDescent="0.25">
      <c r="A169" s="8" t="s">
        <v>503</v>
      </c>
      <c r="B169" s="8">
        <v>3.4226198354767199</v>
      </c>
      <c r="C169" s="8">
        <v>2.45640408231756E-4</v>
      </c>
    </row>
    <row r="170" spans="1:3" x14ac:dyDescent="0.25">
      <c r="A170" s="8" t="s">
        <v>6269</v>
      </c>
      <c r="B170" s="8">
        <v>3.3910099343627702</v>
      </c>
      <c r="C170" s="8">
        <v>2.6559204550679701E-11</v>
      </c>
    </row>
    <row r="171" spans="1:3" x14ac:dyDescent="0.25">
      <c r="A171" s="8" t="s">
        <v>6268</v>
      </c>
      <c r="B171" s="8">
        <v>3.38617935803431</v>
      </c>
      <c r="C171" s="8">
        <v>1.61576974676003E-7</v>
      </c>
    </row>
    <row r="172" spans="1:3" x14ac:dyDescent="0.25">
      <c r="A172" s="8" t="s">
        <v>6267</v>
      </c>
      <c r="B172" s="8">
        <v>3.37859770954209</v>
      </c>
      <c r="C172" s="8">
        <v>1.4624586920501499E-4</v>
      </c>
    </row>
    <row r="173" spans="1:3" x14ac:dyDescent="0.25">
      <c r="A173" s="8" t="s">
        <v>6266</v>
      </c>
      <c r="B173" s="8">
        <v>3.3774564185690799</v>
      </c>
      <c r="C173" s="8">
        <v>1.1163361171643099E-10</v>
      </c>
    </row>
    <row r="174" spans="1:3" x14ac:dyDescent="0.25">
      <c r="A174" s="8" t="s">
        <v>6265</v>
      </c>
      <c r="B174" s="8">
        <v>3.3729267833736101</v>
      </c>
      <c r="C174" s="8">
        <v>9.4168907425478299E-27</v>
      </c>
    </row>
    <row r="175" spans="1:3" x14ac:dyDescent="0.25">
      <c r="A175" s="8" t="s">
        <v>5216</v>
      </c>
      <c r="B175" s="8">
        <v>3.36024199101564</v>
      </c>
      <c r="C175" s="8">
        <v>1.6852388868231601E-18</v>
      </c>
    </row>
    <row r="176" spans="1:3" x14ac:dyDescent="0.25">
      <c r="A176" s="8" t="s">
        <v>2149</v>
      </c>
      <c r="B176" s="8">
        <v>3.3515457055101998</v>
      </c>
      <c r="C176" s="8">
        <v>1.44905036634567E-8</v>
      </c>
    </row>
    <row r="177" spans="1:3" x14ac:dyDescent="0.25">
      <c r="A177" s="8" t="s">
        <v>5242</v>
      </c>
      <c r="B177" s="8">
        <v>3.3441962663168101</v>
      </c>
      <c r="C177" s="8">
        <v>6.5093767636773305E-11</v>
      </c>
    </row>
    <row r="178" spans="1:3" x14ac:dyDescent="0.25">
      <c r="A178" s="8" t="s">
        <v>6264</v>
      </c>
      <c r="B178" s="8">
        <v>3.34237723956441</v>
      </c>
      <c r="C178" s="8">
        <v>4.7139559877357401E-4</v>
      </c>
    </row>
    <row r="179" spans="1:3" x14ac:dyDescent="0.25">
      <c r="A179" s="8" t="s">
        <v>1121</v>
      </c>
      <c r="B179" s="8">
        <v>3.3089906700117799</v>
      </c>
      <c r="C179" s="8">
        <v>2.8583084265375599E-5</v>
      </c>
    </row>
    <row r="180" spans="1:3" x14ac:dyDescent="0.25">
      <c r="A180" s="8" t="s">
        <v>6263</v>
      </c>
      <c r="B180" s="8">
        <v>3.30775137828146</v>
      </c>
      <c r="C180" s="8">
        <v>6.7992334742798203E-4</v>
      </c>
    </row>
    <row r="181" spans="1:3" x14ac:dyDescent="0.25">
      <c r="A181" s="8" t="s">
        <v>6262</v>
      </c>
      <c r="B181" s="8">
        <v>3.30003613497502</v>
      </c>
      <c r="C181" s="8">
        <v>5.3593695686923403E-30</v>
      </c>
    </row>
    <row r="182" spans="1:3" x14ac:dyDescent="0.25">
      <c r="A182" s="8" t="s">
        <v>6261</v>
      </c>
      <c r="B182" s="8">
        <v>3.2905139535396901</v>
      </c>
      <c r="C182" s="8">
        <v>4.10056135821813E-4</v>
      </c>
    </row>
    <row r="183" spans="1:3" x14ac:dyDescent="0.25">
      <c r="A183" s="8" t="s">
        <v>6260</v>
      </c>
      <c r="B183" s="8">
        <v>3.2752308088758899</v>
      </c>
      <c r="C183" s="8">
        <v>3.1823509989975397E-17</v>
      </c>
    </row>
    <row r="184" spans="1:3" x14ac:dyDescent="0.25">
      <c r="A184" s="8" t="s">
        <v>6259</v>
      </c>
      <c r="B184" s="8">
        <v>3.2741132186697599</v>
      </c>
      <c r="C184" s="8">
        <v>1.1033777564397099E-3</v>
      </c>
    </row>
    <row r="185" spans="1:3" x14ac:dyDescent="0.25">
      <c r="A185" s="8" t="s">
        <v>6258</v>
      </c>
      <c r="B185" s="8">
        <v>3.2668143574094501</v>
      </c>
      <c r="C185" s="8">
        <v>2.05007181605384E-7</v>
      </c>
    </row>
    <row r="186" spans="1:3" x14ac:dyDescent="0.25">
      <c r="A186" s="8" t="s">
        <v>6257</v>
      </c>
      <c r="B186" s="8">
        <v>3.2598042263332601</v>
      </c>
      <c r="C186" s="8">
        <v>5.0344540460736E-12</v>
      </c>
    </row>
    <row r="187" spans="1:3" x14ac:dyDescent="0.25">
      <c r="A187" s="8" t="s">
        <v>6256</v>
      </c>
      <c r="B187" s="8">
        <v>3.2579692257166601</v>
      </c>
      <c r="C187" s="8">
        <v>2.2125200712705298E-5</v>
      </c>
    </row>
    <row r="188" spans="1:3" x14ac:dyDescent="0.25">
      <c r="A188" s="8" t="s">
        <v>6255</v>
      </c>
      <c r="B188" s="8">
        <v>3.2547605463220699</v>
      </c>
      <c r="C188" s="8">
        <v>2.0086626087689699E-5</v>
      </c>
    </row>
    <row r="189" spans="1:3" x14ac:dyDescent="0.25">
      <c r="A189" s="8" t="s">
        <v>6254</v>
      </c>
      <c r="B189" s="8">
        <v>3.2457116842410501</v>
      </c>
      <c r="C189" s="8">
        <v>5.0922554927432502E-5</v>
      </c>
    </row>
    <row r="190" spans="1:3" x14ac:dyDescent="0.25">
      <c r="A190" s="8" t="s">
        <v>6253</v>
      </c>
      <c r="B190" s="8">
        <v>3.23178992129322</v>
      </c>
      <c r="C190" s="8">
        <v>4.8520035906035499E-5</v>
      </c>
    </row>
    <row r="191" spans="1:3" x14ac:dyDescent="0.25">
      <c r="A191" s="8" t="s">
        <v>6252</v>
      </c>
      <c r="B191" s="8">
        <v>3.2254600250469001</v>
      </c>
      <c r="C191" s="8">
        <v>1.6252103560977E-18</v>
      </c>
    </row>
    <row r="192" spans="1:3" x14ac:dyDescent="0.25">
      <c r="A192" s="8" t="s">
        <v>6251</v>
      </c>
      <c r="B192" s="8">
        <v>3.21857129589764</v>
      </c>
      <c r="C192" s="8">
        <v>4.4635158161483799E-17</v>
      </c>
    </row>
    <row r="193" spans="1:3" x14ac:dyDescent="0.25">
      <c r="A193" s="8" t="s">
        <v>6250</v>
      </c>
      <c r="B193" s="8">
        <v>3.2093863199649002</v>
      </c>
      <c r="C193" s="8">
        <v>2.9780978222871799E-10</v>
      </c>
    </row>
    <row r="194" spans="1:3" x14ac:dyDescent="0.25">
      <c r="A194" s="8" t="s">
        <v>6249</v>
      </c>
      <c r="B194" s="8">
        <v>3.2047914389617298</v>
      </c>
      <c r="C194" s="8">
        <v>8.8827776162921009E-16</v>
      </c>
    </row>
    <row r="195" spans="1:3" x14ac:dyDescent="0.25">
      <c r="A195" s="8" t="s">
        <v>1111</v>
      </c>
      <c r="B195" s="8">
        <v>3.2037122763919101</v>
      </c>
      <c r="C195" s="8">
        <v>4.7281951153033E-3</v>
      </c>
    </row>
    <row r="196" spans="1:3" x14ac:dyDescent="0.25">
      <c r="A196" s="8" t="s">
        <v>6248</v>
      </c>
      <c r="B196" s="8">
        <v>3.1998161073066602</v>
      </c>
      <c r="C196" s="8">
        <v>1.0415962002927E-5</v>
      </c>
    </row>
    <row r="197" spans="1:3" x14ac:dyDescent="0.25">
      <c r="A197" s="8" t="s">
        <v>6247</v>
      </c>
      <c r="B197" s="8">
        <v>3.17659146678819</v>
      </c>
      <c r="C197" s="8">
        <v>9.3891086696332404E-14</v>
      </c>
    </row>
    <row r="198" spans="1:3" x14ac:dyDescent="0.25">
      <c r="A198" s="8" t="s">
        <v>6246</v>
      </c>
      <c r="B198" s="8">
        <v>3.1737158467204001</v>
      </c>
      <c r="C198" s="8">
        <v>2.7112219331930501E-4</v>
      </c>
    </row>
    <row r="199" spans="1:3" x14ac:dyDescent="0.25">
      <c r="A199" s="8" t="s">
        <v>84</v>
      </c>
      <c r="B199" s="8">
        <v>3.1729062540640398</v>
      </c>
      <c r="C199" s="8">
        <v>1.4214562557473501E-10</v>
      </c>
    </row>
    <row r="200" spans="1:3" x14ac:dyDescent="0.25">
      <c r="A200" s="8" t="s">
        <v>6245</v>
      </c>
      <c r="B200" s="8">
        <v>3.16936366131192</v>
      </c>
      <c r="C200" s="8">
        <v>9.95644674371499E-11</v>
      </c>
    </row>
    <row r="201" spans="1:3" x14ac:dyDescent="0.25">
      <c r="A201" s="8" t="s">
        <v>6244</v>
      </c>
      <c r="B201" s="8">
        <v>3.1582226169868499</v>
      </c>
      <c r="C201" s="8">
        <v>3.62715977930041E-8</v>
      </c>
    </row>
    <row r="202" spans="1:3" x14ac:dyDescent="0.25">
      <c r="A202" s="8" t="s">
        <v>6243</v>
      </c>
      <c r="B202" s="8">
        <v>3.15498614099667</v>
      </c>
      <c r="C202" s="8">
        <v>8.2776978540816798E-5</v>
      </c>
    </row>
    <row r="203" spans="1:3" x14ac:dyDescent="0.25">
      <c r="A203" s="8" t="s">
        <v>364</v>
      </c>
      <c r="B203" s="8">
        <v>3.1514146617245902</v>
      </c>
      <c r="C203" s="8">
        <v>3.5362139302570403E-8</v>
      </c>
    </row>
    <row r="204" spans="1:3" x14ac:dyDescent="0.25">
      <c r="A204" s="8" t="s">
        <v>721</v>
      </c>
      <c r="B204" s="8">
        <v>3.1510761158849698</v>
      </c>
      <c r="C204" s="8">
        <v>1.83031606501459E-4</v>
      </c>
    </row>
    <row r="205" spans="1:3" x14ac:dyDescent="0.25">
      <c r="A205" s="8" t="s">
        <v>821</v>
      </c>
      <c r="B205" s="8">
        <v>3.1500945788228001</v>
      </c>
      <c r="C205" s="8">
        <v>1.074909114717E-4</v>
      </c>
    </row>
    <row r="206" spans="1:3" x14ac:dyDescent="0.25">
      <c r="A206" s="8" t="s">
        <v>6242</v>
      </c>
      <c r="B206" s="8">
        <v>3.1283947429304599</v>
      </c>
      <c r="C206" s="8">
        <v>6.4603138521706298E-18</v>
      </c>
    </row>
    <row r="207" spans="1:3" x14ac:dyDescent="0.25">
      <c r="A207" s="8" t="s">
        <v>2182</v>
      </c>
      <c r="B207" s="8">
        <v>3.1273845276194199</v>
      </c>
      <c r="C207" s="8">
        <v>4.9684574913183801E-9</v>
      </c>
    </row>
    <row r="208" spans="1:3" x14ac:dyDescent="0.25">
      <c r="A208" s="8" t="s">
        <v>6241</v>
      </c>
      <c r="B208" s="8">
        <v>3.1195406890995101</v>
      </c>
      <c r="C208" s="8">
        <v>1.4992209072362E-4</v>
      </c>
    </row>
    <row r="209" spans="1:3" x14ac:dyDescent="0.25">
      <c r="A209" s="8" t="s">
        <v>6240</v>
      </c>
      <c r="B209" s="8">
        <v>3.11468409186228</v>
      </c>
      <c r="C209" s="8">
        <v>2.9452197480826699E-13</v>
      </c>
    </row>
    <row r="210" spans="1:3" x14ac:dyDescent="0.25">
      <c r="A210" s="8" t="s">
        <v>6239</v>
      </c>
      <c r="B210" s="8">
        <v>3.10621964521824</v>
      </c>
      <c r="C210" s="8">
        <v>2.03870182588071E-8</v>
      </c>
    </row>
    <row r="211" spans="1:3" x14ac:dyDescent="0.25">
      <c r="A211" s="8" t="s">
        <v>6238</v>
      </c>
      <c r="B211" s="8">
        <v>3.1014426830756898</v>
      </c>
      <c r="C211" s="8">
        <v>2.0041973794616302E-3</v>
      </c>
    </row>
    <row r="212" spans="1:3" x14ac:dyDescent="0.25">
      <c r="A212" s="8" t="s">
        <v>6237</v>
      </c>
      <c r="B212" s="8">
        <v>3.0981255648967401</v>
      </c>
      <c r="C212" s="8">
        <v>1.22985769878121E-3</v>
      </c>
    </row>
    <row r="213" spans="1:3" x14ac:dyDescent="0.25">
      <c r="A213" s="8" t="s">
        <v>5455</v>
      </c>
      <c r="B213" s="8">
        <v>3.0856145539688602</v>
      </c>
      <c r="C213" s="8">
        <v>7.7494858173789397E-29</v>
      </c>
    </row>
    <row r="214" spans="1:3" x14ac:dyDescent="0.25">
      <c r="A214" s="8" t="s">
        <v>5127</v>
      </c>
      <c r="B214" s="8">
        <v>3.0816616298183801</v>
      </c>
      <c r="C214" s="8">
        <v>4.5902387118130497E-15</v>
      </c>
    </row>
    <row r="215" spans="1:3" x14ac:dyDescent="0.25">
      <c r="A215" s="8" t="s">
        <v>6236</v>
      </c>
      <c r="B215" s="8">
        <v>3.0809381054227698</v>
      </c>
      <c r="C215" s="8">
        <v>4.0419189287845898E-7</v>
      </c>
    </row>
    <row r="216" spans="1:3" x14ac:dyDescent="0.25">
      <c r="A216" s="8" t="s">
        <v>6235</v>
      </c>
      <c r="B216" s="8">
        <v>3.0780138358326798</v>
      </c>
      <c r="C216" s="8">
        <v>7.9109199707673197E-6</v>
      </c>
    </row>
    <row r="217" spans="1:3" x14ac:dyDescent="0.25">
      <c r="A217" s="8" t="s">
        <v>6234</v>
      </c>
      <c r="B217" s="8">
        <v>3.07667465424761</v>
      </c>
      <c r="C217" s="8">
        <v>1.2681300772065301E-6</v>
      </c>
    </row>
    <row r="218" spans="1:3" x14ac:dyDescent="0.25">
      <c r="A218" s="8" t="s">
        <v>6233</v>
      </c>
      <c r="B218" s="8">
        <v>3.0640472339009199</v>
      </c>
      <c r="C218" s="8">
        <v>1.2940786002885399E-9</v>
      </c>
    </row>
    <row r="219" spans="1:3" x14ac:dyDescent="0.25">
      <c r="A219" s="8" t="s">
        <v>6232</v>
      </c>
      <c r="B219" s="8">
        <v>3.0436395071650399</v>
      </c>
      <c r="C219" s="8">
        <v>4.0611531228078096E-3</v>
      </c>
    </row>
    <row r="220" spans="1:3" x14ac:dyDescent="0.25">
      <c r="A220" s="8" t="s">
        <v>1608</v>
      </c>
      <c r="B220" s="8">
        <v>3.0242829543255199</v>
      </c>
      <c r="C220" s="8">
        <v>1.38972470638394E-20</v>
      </c>
    </row>
    <row r="221" spans="1:3" x14ac:dyDescent="0.25">
      <c r="A221" s="8" t="s">
        <v>6231</v>
      </c>
      <c r="B221" s="8">
        <v>3.0236775632409501</v>
      </c>
      <c r="C221" s="8">
        <v>1.3268575942059601E-10</v>
      </c>
    </row>
    <row r="222" spans="1:3" x14ac:dyDescent="0.25">
      <c r="A222" s="8" t="s">
        <v>6230</v>
      </c>
      <c r="B222" s="8">
        <v>2.9964027162303202</v>
      </c>
      <c r="C222" s="8">
        <v>1.53470013020694E-2</v>
      </c>
    </row>
    <row r="223" spans="1:3" x14ac:dyDescent="0.25">
      <c r="A223" s="8" t="s">
        <v>6229</v>
      </c>
      <c r="B223" s="8">
        <v>2.9918783036492398</v>
      </c>
      <c r="C223" s="8">
        <v>6.0373204237306803E-9</v>
      </c>
    </row>
    <row r="224" spans="1:3" x14ac:dyDescent="0.25">
      <c r="A224" s="8" t="s">
        <v>6228</v>
      </c>
      <c r="B224" s="8">
        <v>2.9886845711560799</v>
      </c>
      <c r="C224" s="8">
        <v>1.8509709629934001E-4</v>
      </c>
    </row>
    <row r="225" spans="1:3" x14ac:dyDescent="0.25">
      <c r="A225" s="8" t="s">
        <v>527</v>
      </c>
      <c r="B225" s="8">
        <v>2.9832102691724298</v>
      </c>
      <c r="C225" s="8">
        <v>3.2619587016920501E-3</v>
      </c>
    </row>
    <row r="226" spans="1:3" x14ac:dyDescent="0.25">
      <c r="A226" s="8" t="s">
        <v>6227</v>
      </c>
      <c r="B226" s="8">
        <v>2.9801312679010299</v>
      </c>
      <c r="C226" s="8">
        <v>1.90549269575262E-31</v>
      </c>
    </row>
    <row r="227" spans="1:3" x14ac:dyDescent="0.25">
      <c r="A227" s="8" t="s">
        <v>5616</v>
      </c>
      <c r="B227" s="8">
        <v>2.9621356578512201</v>
      </c>
      <c r="C227" s="8">
        <v>4.4533760054095899E-11</v>
      </c>
    </row>
    <row r="228" spans="1:3" x14ac:dyDescent="0.25">
      <c r="A228" s="8" t="s">
        <v>6226</v>
      </c>
      <c r="B228" s="8">
        <v>2.94538652919702</v>
      </c>
      <c r="C228" s="8">
        <v>1.18981781996664E-9</v>
      </c>
    </row>
    <row r="229" spans="1:3" x14ac:dyDescent="0.25">
      <c r="A229" s="8" t="s">
        <v>6225</v>
      </c>
      <c r="B229" s="8">
        <v>2.9365797061488701</v>
      </c>
      <c r="C229" s="8">
        <v>1.94127585159318E-3</v>
      </c>
    </row>
    <row r="230" spans="1:3" x14ac:dyDescent="0.25">
      <c r="A230" s="8" t="s">
        <v>6224</v>
      </c>
      <c r="B230" s="8">
        <v>2.9212333618302102</v>
      </c>
      <c r="C230" s="8">
        <v>3.3425880983719598E-4</v>
      </c>
    </row>
    <row r="231" spans="1:3" x14ac:dyDescent="0.25">
      <c r="A231" s="8" t="s">
        <v>4946</v>
      </c>
      <c r="B231" s="8">
        <v>2.9203962283395999</v>
      </c>
      <c r="C231" s="8">
        <v>3.6634069895053103E-21</v>
      </c>
    </row>
    <row r="232" spans="1:3" x14ac:dyDescent="0.25">
      <c r="A232" s="8" t="s">
        <v>6223</v>
      </c>
      <c r="B232" s="8">
        <v>2.9183523179526198</v>
      </c>
      <c r="C232" s="8">
        <v>6.2356343509983403E-4</v>
      </c>
    </row>
    <row r="233" spans="1:3" x14ac:dyDescent="0.25">
      <c r="A233" s="8" t="s">
        <v>5653</v>
      </c>
      <c r="B233" s="8">
        <v>2.9077257705797801</v>
      </c>
      <c r="C233" s="8">
        <v>3.0962669490284603E-17</v>
      </c>
    </row>
    <row r="234" spans="1:3" x14ac:dyDescent="0.25">
      <c r="A234" s="8" t="s">
        <v>6222</v>
      </c>
      <c r="B234" s="8">
        <v>2.9061765336813501</v>
      </c>
      <c r="C234" s="8">
        <v>1.8046105112099601E-8</v>
      </c>
    </row>
    <row r="235" spans="1:3" x14ac:dyDescent="0.25">
      <c r="A235" s="8" t="s">
        <v>6221</v>
      </c>
      <c r="B235" s="8">
        <v>2.9060362840382199</v>
      </c>
      <c r="C235" s="8">
        <v>4.41674057639842E-13</v>
      </c>
    </row>
    <row r="236" spans="1:3" x14ac:dyDescent="0.25">
      <c r="A236" s="8" t="s">
        <v>1441</v>
      </c>
      <c r="B236" s="8">
        <v>2.8981383611529998</v>
      </c>
      <c r="C236" s="8">
        <v>1.14631316853141E-5</v>
      </c>
    </row>
    <row r="237" spans="1:3" x14ac:dyDescent="0.25">
      <c r="A237" s="8" t="s">
        <v>5330</v>
      </c>
      <c r="B237" s="8">
        <v>2.8902798369576002</v>
      </c>
      <c r="C237" s="8">
        <v>1.8396307354471399E-7</v>
      </c>
    </row>
    <row r="238" spans="1:3" x14ac:dyDescent="0.25">
      <c r="A238" s="8" t="s">
        <v>370</v>
      </c>
      <c r="B238" s="8">
        <v>2.8886363559229999</v>
      </c>
      <c r="C238" s="8">
        <v>2.1264685992416099E-5</v>
      </c>
    </row>
    <row r="239" spans="1:3" x14ac:dyDescent="0.25">
      <c r="A239" s="8" t="s">
        <v>284</v>
      </c>
      <c r="B239" s="8">
        <v>2.8809945194989299</v>
      </c>
      <c r="C239" s="8">
        <v>4.3037489721232301E-4</v>
      </c>
    </row>
    <row r="240" spans="1:3" x14ac:dyDescent="0.25">
      <c r="A240" s="8" t="s">
        <v>6220</v>
      </c>
      <c r="B240" s="8">
        <v>2.8778397934401898</v>
      </c>
      <c r="C240" s="8">
        <v>1.5876057823809699E-15</v>
      </c>
    </row>
    <row r="241" spans="1:3" x14ac:dyDescent="0.25">
      <c r="A241" s="8" t="s">
        <v>6219</v>
      </c>
      <c r="B241" s="8">
        <v>2.87487559129349</v>
      </c>
      <c r="C241" s="8">
        <v>2.1958776126721101E-5</v>
      </c>
    </row>
    <row r="242" spans="1:3" x14ac:dyDescent="0.25">
      <c r="A242" s="8" t="s">
        <v>6218</v>
      </c>
      <c r="B242" s="8">
        <v>2.8734902105037499</v>
      </c>
      <c r="C242" s="8">
        <v>9.50782663787477E-5</v>
      </c>
    </row>
    <row r="243" spans="1:3" x14ac:dyDescent="0.25">
      <c r="A243" s="8" t="s">
        <v>6217</v>
      </c>
      <c r="B243" s="8">
        <v>2.8719379397233298</v>
      </c>
      <c r="C243" s="8">
        <v>8.1360243461767602E-4</v>
      </c>
    </row>
    <row r="244" spans="1:3" x14ac:dyDescent="0.25">
      <c r="A244" s="8" t="s">
        <v>6216</v>
      </c>
      <c r="B244" s="8">
        <v>2.8672391486617701</v>
      </c>
      <c r="C244" s="8">
        <v>4.0422762514852598E-6</v>
      </c>
    </row>
    <row r="245" spans="1:3" x14ac:dyDescent="0.25">
      <c r="A245" s="8" t="s">
        <v>6215</v>
      </c>
      <c r="B245" s="8">
        <v>2.8666076536195799</v>
      </c>
      <c r="C245" s="8">
        <v>1.1275980692614201E-6</v>
      </c>
    </row>
    <row r="246" spans="1:3" x14ac:dyDescent="0.25">
      <c r="A246" s="8" t="s">
        <v>5030</v>
      </c>
      <c r="B246" s="8">
        <v>2.8658274663015701</v>
      </c>
      <c r="C246" s="8">
        <v>4.7901311694393798E-11</v>
      </c>
    </row>
    <row r="247" spans="1:3" x14ac:dyDescent="0.25">
      <c r="A247" s="8" t="s">
        <v>6214</v>
      </c>
      <c r="B247" s="8">
        <v>2.86219938718411</v>
      </c>
      <c r="C247" s="8">
        <v>5.1484264619720205E-16</v>
      </c>
    </row>
    <row r="248" spans="1:3" x14ac:dyDescent="0.25">
      <c r="A248" s="8" t="s">
        <v>1471</v>
      </c>
      <c r="B248" s="8">
        <v>2.8607810380340402</v>
      </c>
      <c r="C248" s="8">
        <v>1.0181533706154E-21</v>
      </c>
    </row>
    <row r="249" spans="1:3" x14ac:dyDescent="0.25">
      <c r="A249" s="8" t="s">
        <v>6213</v>
      </c>
      <c r="B249" s="8">
        <v>2.85353721825313</v>
      </c>
      <c r="C249" s="8">
        <v>3.0272898880292898E-10</v>
      </c>
    </row>
    <row r="250" spans="1:3" x14ac:dyDescent="0.25">
      <c r="A250" s="8" t="s">
        <v>6212</v>
      </c>
      <c r="B250" s="8">
        <v>2.8481353821122801</v>
      </c>
      <c r="C250" s="8">
        <v>6.25222805260885E-16</v>
      </c>
    </row>
    <row r="251" spans="1:3" x14ac:dyDescent="0.25">
      <c r="A251" s="8" t="s">
        <v>560</v>
      </c>
      <c r="B251" s="8">
        <v>2.8428344052618102</v>
      </c>
      <c r="C251" s="8">
        <v>1.8376915761659E-3</v>
      </c>
    </row>
    <row r="252" spans="1:3" x14ac:dyDescent="0.25">
      <c r="A252" s="8" t="s">
        <v>5381</v>
      </c>
      <c r="B252" s="8">
        <v>2.84277762951583</v>
      </c>
      <c r="C252" s="8">
        <v>2.7821159225065701E-6</v>
      </c>
    </row>
    <row r="253" spans="1:3" x14ac:dyDescent="0.25">
      <c r="A253" s="8" t="s">
        <v>88</v>
      </c>
      <c r="B253" s="8">
        <v>2.8424269990854598</v>
      </c>
      <c r="C253" s="8">
        <v>3.0362491523183102E-5</v>
      </c>
    </row>
    <row r="254" spans="1:3" x14ac:dyDescent="0.25">
      <c r="A254" s="8" t="s">
        <v>6211</v>
      </c>
      <c r="B254" s="8">
        <v>2.8387862213077302</v>
      </c>
      <c r="C254" s="8">
        <v>1.9001691041349901E-3</v>
      </c>
    </row>
    <row r="255" spans="1:3" x14ac:dyDescent="0.25">
      <c r="A255" s="8" t="s">
        <v>4093</v>
      </c>
      <c r="B255" s="8">
        <v>2.8295910191441802</v>
      </c>
      <c r="C255" s="8">
        <v>4.8734007436270496E-13</v>
      </c>
    </row>
    <row r="256" spans="1:3" x14ac:dyDescent="0.25">
      <c r="A256" s="8" t="s">
        <v>6210</v>
      </c>
      <c r="B256" s="8">
        <v>2.82458506219719</v>
      </c>
      <c r="C256" s="8">
        <v>3.3225065495956002E-9</v>
      </c>
    </row>
    <row r="257" spans="1:3" x14ac:dyDescent="0.25">
      <c r="A257" s="8" t="s">
        <v>6209</v>
      </c>
      <c r="B257" s="8">
        <v>2.8208155958280101</v>
      </c>
      <c r="C257" s="8">
        <v>3.5462204735570098E-4</v>
      </c>
    </row>
    <row r="258" spans="1:3" x14ac:dyDescent="0.25">
      <c r="A258" s="8" t="s">
        <v>6208</v>
      </c>
      <c r="B258" s="8">
        <v>2.8195071422450702</v>
      </c>
      <c r="C258" s="8">
        <v>2.6841756784859501E-6</v>
      </c>
    </row>
    <row r="259" spans="1:3" x14ac:dyDescent="0.25">
      <c r="A259" s="8" t="s">
        <v>6207</v>
      </c>
      <c r="B259" s="8">
        <v>2.81848818045219</v>
      </c>
      <c r="C259" s="8">
        <v>4.3511870013912799E-24</v>
      </c>
    </row>
    <row r="260" spans="1:3" x14ac:dyDescent="0.25">
      <c r="A260" s="8" t="s">
        <v>6206</v>
      </c>
      <c r="B260" s="8">
        <v>2.80972540832671</v>
      </c>
      <c r="C260" s="8">
        <v>3.8895183139794002E-9</v>
      </c>
    </row>
    <row r="261" spans="1:3" x14ac:dyDescent="0.25">
      <c r="A261" s="8" t="s">
        <v>6205</v>
      </c>
      <c r="B261" s="8">
        <v>2.79639022596364</v>
      </c>
      <c r="C261" s="8">
        <v>2.8686824254896698E-7</v>
      </c>
    </row>
    <row r="262" spans="1:3" x14ac:dyDescent="0.25">
      <c r="A262" s="8" t="s">
        <v>505</v>
      </c>
      <c r="B262" s="8">
        <v>2.7932586493682701</v>
      </c>
      <c r="C262" s="8">
        <v>1.43129668194174E-5</v>
      </c>
    </row>
    <row r="263" spans="1:3" x14ac:dyDescent="0.25">
      <c r="A263" s="8" t="s">
        <v>4857</v>
      </c>
      <c r="B263" s="8">
        <v>2.7814812255845198</v>
      </c>
      <c r="C263" s="8">
        <v>1.1964345920220401E-9</v>
      </c>
    </row>
    <row r="264" spans="1:3" x14ac:dyDescent="0.25">
      <c r="A264" s="8" t="s">
        <v>6204</v>
      </c>
      <c r="B264" s="8">
        <v>2.7754828730218501</v>
      </c>
      <c r="C264" s="8">
        <v>1.5195361412309899E-5</v>
      </c>
    </row>
    <row r="265" spans="1:3" x14ac:dyDescent="0.25">
      <c r="A265" s="8" t="s">
        <v>6203</v>
      </c>
      <c r="B265" s="8">
        <v>2.77330329652749</v>
      </c>
      <c r="C265" s="8">
        <v>2.8686824254896698E-7</v>
      </c>
    </row>
    <row r="266" spans="1:3" x14ac:dyDescent="0.25">
      <c r="A266" s="8" t="s">
        <v>6202</v>
      </c>
      <c r="B266" s="8">
        <v>2.7722507728056098</v>
      </c>
      <c r="C266" s="8">
        <v>5.8508689005631497E-11</v>
      </c>
    </row>
    <row r="267" spans="1:3" x14ac:dyDescent="0.25">
      <c r="A267" s="8" t="s">
        <v>6201</v>
      </c>
      <c r="B267" s="8">
        <v>2.7581557136331001</v>
      </c>
      <c r="C267" s="8">
        <v>3.6540530659434101E-10</v>
      </c>
    </row>
    <row r="268" spans="1:3" x14ac:dyDescent="0.25">
      <c r="A268" s="8" t="s">
        <v>6200</v>
      </c>
      <c r="B268" s="8">
        <v>2.7546045929122398</v>
      </c>
      <c r="C268" s="8">
        <v>3.4777997791253102E-7</v>
      </c>
    </row>
    <row r="269" spans="1:3" x14ac:dyDescent="0.25">
      <c r="A269" s="8" t="s">
        <v>962</v>
      </c>
      <c r="B269" s="8">
        <v>2.75292826456353</v>
      </c>
      <c r="C269" s="8">
        <v>2.8376577074554301E-5</v>
      </c>
    </row>
    <row r="270" spans="1:3" x14ac:dyDescent="0.25">
      <c r="A270" s="8" t="s">
        <v>6199</v>
      </c>
      <c r="B270" s="8">
        <v>2.7496603198204399</v>
      </c>
      <c r="C270" s="8">
        <v>6.5093767636773305E-11</v>
      </c>
    </row>
    <row r="271" spans="1:3" x14ac:dyDescent="0.25">
      <c r="A271" s="8" t="s">
        <v>5275</v>
      </c>
      <c r="B271" s="8">
        <v>2.74882933511658</v>
      </c>
      <c r="C271" s="8">
        <v>1.59417366587125E-7</v>
      </c>
    </row>
    <row r="272" spans="1:3" x14ac:dyDescent="0.25">
      <c r="A272" s="8" t="s">
        <v>908</v>
      </c>
      <c r="B272" s="8">
        <v>2.7451118369829102</v>
      </c>
      <c r="C272" s="8">
        <v>1.36284257919946E-2</v>
      </c>
    </row>
    <row r="273" spans="1:3" x14ac:dyDescent="0.25">
      <c r="A273" s="8" t="s">
        <v>6198</v>
      </c>
      <c r="B273" s="8">
        <v>2.7422903085449399</v>
      </c>
      <c r="C273" s="8">
        <v>3.37352775553956E-3</v>
      </c>
    </row>
    <row r="274" spans="1:3" x14ac:dyDescent="0.25">
      <c r="A274" s="8" t="s">
        <v>6197</v>
      </c>
      <c r="B274" s="8">
        <v>2.7393967148884899</v>
      </c>
      <c r="C274" s="8">
        <v>3.0264696901141398E-14</v>
      </c>
    </row>
    <row r="275" spans="1:3" x14ac:dyDescent="0.25">
      <c r="A275" s="8" t="s">
        <v>6196</v>
      </c>
      <c r="B275" s="8">
        <v>2.7359696974302601</v>
      </c>
      <c r="C275" s="8">
        <v>1.5573108444610199E-20</v>
      </c>
    </row>
    <row r="276" spans="1:3" x14ac:dyDescent="0.25">
      <c r="A276" s="8" t="s">
        <v>6195</v>
      </c>
      <c r="B276" s="8">
        <v>2.7342827614801601</v>
      </c>
      <c r="C276" s="8">
        <v>1.88545547276378E-12</v>
      </c>
    </row>
    <row r="277" spans="1:3" x14ac:dyDescent="0.25">
      <c r="A277" s="8" t="s">
        <v>6194</v>
      </c>
      <c r="B277" s="8">
        <v>2.7185272187049301</v>
      </c>
      <c r="C277" s="8">
        <v>7.7377570067863203E-3</v>
      </c>
    </row>
    <row r="278" spans="1:3" x14ac:dyDescent="0.25">
      <c r="A278" s="8" t="s">
        <v>1925</v>
      </c>
      <c r="B278" s="8">
        <v>2.7101557267607599</v>
      </c>
      <c r="C278" s="8">
        <v>2.24766962456027E-6</v>
      </c>
    </row>
    <row r="279" spans="1:3" x14ac:dyDescent="0.25">
      <c r="A279" s="8" t="s">
        <v>6193</v>
      </c>
      <c r="B279" s="8">
        <v>2.7084891571243399</v>
      </c>
      <c r="C279" s="8">
        <v>1.2536768411563501E-23</v>
      </c>
    </row>
    <row r="280" spans="1:3" x14ac:dyDescent="0.25">
      <c r="A280" s="8" t="s">
        <v>2758</v>
      </c>
      <c r="B280" s="8">
        <v>2.70303762961482</v>
      </c>
      <c r="C280" s="8">
        <v>8.4834537781447396E-4</v>
      </c>
    </row>
    <row r="281" spans="1:3" x14ac:dyDescent="0.25">
      <c r="A281" s="8" t="s">
        <v>6192</v>
      </c>
      <c r="B281" s="8">
        <v>2.6994889929199899</v>
      </c>
      <c r="C281" s="8">
        <v>3.1121545108110198E-2</v>
      </c>
    </row>
    <row r="282" spans="1:3" x14ac:dyDescent="0.25">
      <c r="A282" s="8" t="s">
        <v>6191</v>
      </c>
      <c r="B282" s="8">
        <v>2.6912969482743199</v>
      </c>
      <c r="C282" s="8">
        <v>1.4621031177074701E-14</v>
      </c>
    </row>
    <row r="283" spans="1:3" x14ac:dyDescent="0.25">
      <c r="A283" s="8" t="s">
        <v>6190</v>
      </c>
      <c r="B283" s="8">
        <v>2.6769525349314498</v>
      </c>
      <c r="C283" s="8">
        <v>4.3655729992556902E-3</v>
      </c>
    </row>
    <row r="284" spans="1:3" x14ac:dyDescent="0.25">
      <c r="A284" s="8" t="s">
        <v>5699</v>
      </c>
      <c r="B284" s="8">
        <v>2.6709661565405498</v>
      </c>
      <c r="C284" s="8">
        <v>5.8990294792013497E-4</v>
      </c>
    </row>
    <row r="285" spans="1:3" x14ac:dyDescent="0.25">
      <c r="A285" s="8" t="s">
        <v>6189</v>
      </c>
      <c r="B285" s="8">
        <v>2.67054020340341</v>
      </c>
      <c r="C285" s="8">
        <v>1.14537669052217E-17</v>
      </c>
    </row>
    <row r="286" spans="1:3" x14ac:dyDescent="0.25">
      <c r="A286" s="8" t="s">
        <v>5525</v>
      </c>
      <c r="B286" s="8">
        <v>2.6680640999439502</v>
      </c>
      <c r="C286" s="8">
        <v>4.0293527594705601E-14</v>
      </c>
    </row>
    <row r="287" spans="1:3" x14ac:dyDescent="0.25">
      <c r="A287" s="8" t="s">
        <v>1112</v>
      </c>
      <c r="B287" s="8">
        <v>2.6629558486541098</v>
      </c>
      <c r="C287" s="8">
        <v>3.7812772382513399E-20</v>
      </c>
    </row>
    <row r="288" spans="1:3" x14ac:dyDescent="0.25">
      <c r="A288" s="8" t="s">
        <v>4338</v>
      </c>
      <c r="B288" s="8">
        <v>2.65761435362257</v>
      </c>
      <c r="C288" s="8">
        <v>7.7692893327062401E-13</v>
      </c>
    </row>
    <row r="289" spans="1:3" x14ac:dyDescent="0.25">
      <c r="A289" s="8" t="s">
        <v>4563</v>
      </c>
      <c r="B289" s="8">
        <v>2.6563834768399102</v>
      </c>
      <c r="C289" s="8">
        <v>5.0551578404268498E-15</v>
      </c>
    </row>
    <row r="290" spans="1:3" x14ac:dyDescent="0.25">
      <c r="A290" s="8" t="s">
        <v>6188</v>
      </c>
      <c r="B290" s="8">
        <v>2.6506187530979402</v>
      </c>
      <c r="C290" s="8">
        <v>1.34634372012679E-5</v>
      </c>
    </row>
    <row r="291" spans="1:3" x14ac:dyDescent="0.25">
      <c r="A291" s="8" t="s">
        <v>1729</v>
      </c>
      <c r="B291" s="8">
        <v>2.6431510414600399</v>
      </c>
      <c r="C291" s="8">
        <v>5.4165482790726103E-6</v>
      </c>
    </row>
    <row r="292" spans="1:3" x14ac:dyDescent="0.25">
      <c r="A292" s="8" t="s">
        <v>6187</v>
      </c>
      <c r="B292" s="8">
        <v>2.6312628102539799</v>
      </c>
      <c r="C292" s="8">
        <v>3.0398701906418399E-2</v>
      </c>
    </row>
    <row r="293" spans="1:3" x14ac:dyDescent="0.25">
      <c r="A293" s="8" t="s">
        <v>6186</v>
      </c>
      <c r="B293" s="8">
        <v>2.6298687522072499</v>
      </c>
      <c r="C293" s="8">
        <v>1.89298879529635E-6</v>
      </c>
    </row>
    <row r="294" spans="1:3" x14ac:dyDescent="0.25">
      <c r="A294" s="8" t="s">
        <v>1500</v>
      </c>
      <c r="B294" s="8">
        <v>2.5896929099225701</v>
      </c>
      <c r="C294" s="8">
        <v>1.6700537343443901E-3</v>
      </c>
    </row>
    <row r="295" spans="1:3" x14ac:dyDescent="0.25">
      <c r="A295" s="8" t="s">
        <v>168</v>
      </c>
      <c r="B295" s="8">
        <v>2.5864446045904801</v>
      </c>
      <c r="C295" s="8">
        <v>1.6892644877092401E-2</v>
      </c>
    </row>
    <row r="296" spans="1:3" x14ac:dyDescent="0.25">
      <c r="A296" s="8" t="s">
        <v>6185</v>
      </c>
      <c r="B296" s="8">
        <v>2.5834422311522198</v>
      </c>
      <c r="C296" s="8">
        <v>1.46944495197397E-3</v>
      </c>
    </row>
    <row r="297" spans="1:3" x14ac:dyDescent="0.25">
      <c r="A297" s="8" t="s">
        <v>6184</v>
      </c>
      <c r="B297" s="8">
        <v>2.5830178241540902</v>
      </c>
      <c r="C297" s="8">
        <v>6.3503417697142904E-14</v>
      </c>
    </row>
    <row r="298" spans="1:3" x14ac:dyDescent="0.25">
      <c r="A298" s="8" t="s">
        <v>4629</v>
      </c>
      <c r="B298" s="8">
        <v>2.5827738759913599</v>
      </c>
      <c r="C298" s="8">
        <v>2.3938620166724201E-15</v>
      </c>
    </row>
    <row r="299" spans="1:3" x14ac:dyDescent="0.25">
      <c r="A299" s="8" t="s">
        <v>6183</v>
      </c>
      <c r="B299" s="8">
        <v>2.5782551416552599</v>
      </c>
      <c r="C299" s="8">
        <v>1.08096862276194E-6</v>
      </c>
    </row>
    <row r="300" spans="1:3" x14ac:dyDescent="0.25">
      <c r="A300" s="8" t="s">
        <v>6182</v>
      </c>
      <c r="B300" s="8">
        <v>2.5774555119376101</v>
      </c>
      <c r="C300" s="8">
        <v>1.77508941786137E-4</v>
      </c>
    </row>
    <row r="301" spans="1:3" x14ac:dyDescent="0.25">
      <c r="A301" s="8" t="s">
        <v>6181</v>
      </c>
      <c r="B301" s="8">
        <v>2.5759962938726102</v>
      </c>
      <c r="C301" s="8">
        <v>1.11577222726526E-9</v>
      </c>
    </row>
    <row r="302" spans="1:3" x14ac:dyDescent="0.25">
      <c r="A302" s="8" t="s">
        <v>4136</v>
      </c>
      <c r="B302" s="8">
        <v>2.57066732269312</v>
      </c>
      <c r="C302" s="8">
        <v>2.3636573361859201E-26</v>
      </c>
    </row>
    <row r="303" spans="1:3" x14ac:dyDescent="0.25">
      <c r="A303" s="8" t="s">
        <v>6180</v>
      </c>
      <c r="B303" s="8">
        <v>2.5671867375471602</v>
      </c>
      <c r="C303" s="8">
        <v>7.4117023683859599E-7</v>
      </c>
    </row>
    <row r="304" spans="1:3" x14ac:dyDescent="0.25">
      <c r="A304" s="8" t="s">
        <v>6179</v>
      </c>
      <c r="B304" s="8">
        <v>2.5657656618297202</v>
      </c>
      <c r="C304" s="8">
        <v>1.1163361171643099E-10</v>
      </c>
    </row>
    <row r="305" spans="1:3" x14ac:dyDescent="0.25">
      <c r="A305" s="8" t="s">
        <v>6178</v>
      </c>
      <c r="B305" s="8">
        <v>2.5569725230265599</v>
      </c>
      <c r="C305" s="8">
        <v>1.23595772692201E-7</v>
      </c>
    </row>
    <row r="306" spans="1:3" x14ac:dyDescent="0.25">
      <c r="A306" s="8" t="s">
        <v>6177</v>
      </c>
      <c r="B306" s="8">
        <v>2.55507395216175</v>
      </c>
      <c r="C306" s="8">
        <v>6.8635204978115694E-5</v>
      </c>
    </row>
    <row r="307" spans="1:3" x14ac:dyDescent="0.25">
      <c r="A307" s="8" t="s">
        <v>3623</v>
      </c>
      <c r="B307" s="8">
        <v>2.54235527716023</v>
      </c>
      <c r="C307" s="8">
        <v>8.3147295958104706E-11</v>
      </c>
    </row>
    <row r="308" spans="1:3" x14ac:dyDescent="0.25">
      <c r="A308" s="8" t="s">
        <v>4529</v>
      </c>
      <c r="B308" s="8">
        <v>2.5408082310037501</v>
      </c>
      <c r="C308" s="8">
        <v>2.1585959945446101E-5</v>
      </c>
    </row>
    <row r="309" spans="1:3" x14ac:dyDescent="0.25">
      <c r="A309" s="8" t="s">
        <v>6176</v>
      </c>
      <c r="B309" s="8">
        <v>2.5309396109104401</v>
      </c>
      <c r="C309" s="8">
        <v>2.7589868747770301E-3</v>
      </c>
    </row>
    <row r="310" spans="1:3" x14ac:dyDescent="0.25">
      <c r="A310" s="8" t="s">
        <v>165</v>
      </c>
      <c r="B310" s="8">
        <v>2.52421043244712</v>
      </c>
      <c r="C310" s="8">
        <v>3.6267513644024698E-9</v>
      </c>
    </row>
    <row r="311" spans="1:3" x14ac:dyDescent="0.25">
      <c r="A311" s="8" t="s">
        <v>295</v>
      </c>
      <c r="B311" s="8">
        <v>2.5212560005990201</v>
      </c>
      <c r="C311" s="8">
        <v>3.7052006469732998E-17</v>
      </c>
    </row>
    <row r="312" spans="1:3" x14ac:dyDescent="0.25">
      <c r="A312" s="8" t="s">
        <v>6175</v>
      </c>
      <c r="B312" s="8">
        <v>2.52071137261068</v>
      </c>
      <c r="C312" s="8">
        <v>1.0303235596636399E-2</v>
      </c>
    </row>
    <row r="313" spans="1:3" x14ac:dyDescent="0.25">
      <c r="A313" s="8" t="s">
        <v>6174</v>
      </c>
      <c r="B313" s="8">
        <v>2.5055134825088898</v>
      </c>
      <c r="C313" s="8">
        <v>6.28096906276543E-3</v>
      </c>
    </row>
    <row r="314" spans="1:3" x14ac:dyDescent="0.25">
      <c r="A314" s="8" t="s">
        <v>5112</v>
      </c>
      <c r="B314" s="8">
        <v>2.4939909486013399</v>
      </c>
      <c r="C314" s="8">
        <v>6.6200626293969198E-15</v>
      </c>
    </row>
    <row r="315" spans="1:3" x14ac:dyDescent="0.25">
      <c r="A315" s="8" t="s">
        <v>6173</v>
      </c>
      <c r="B315" s="8">
        <v>2.4791295236283402</v>
      </c>
      <c r="C315" s="8">
        <v>3.01993265182538E-4</v>
      </c>
    </row>
    <row r="316" spans="1:3" x14ac:dyDescent="0.25">
      <c r="A316" s="8" t="s">
        <v>6172</v>
      </c>
      <c r="B316" s="8">
        <v>2.4727125331953701</v>
      </c>
      <c r="C316" s="8">
        <v>7.7673765639114305E-4</v>
      </c>
    </row>
    <row r="317" spans="1:3" x14ac:dyDescent="0.25">
      <c r="A317" s="8" t="s">
        <v>6171</v>
      </c>
      <c r="B317" s="8">
        <v>2.4722742510734701</v>
      </c>
      <c r="C317" s="8">
        <v>4.7451696604732399E-3</v>
      </c>
    </row>
    <row r="318" spans="1:3" x14ac:dyDescent="0.25">
      <c r="A318" s="8" t="s">
        <v>2535</v>
      </c>
      <c r="B318" s="8">
        <v>2.4717539719252399</v>
      </c>
      <c r="C318" s="8">
        <v>5.1614513976761901E-13</v>
      </c>
    </row>
    <row r="319" spans="1:3" x14ac:dyDescent="0.25">
      <c r="A319" s="8" t="s">
        <v>6170</v>
      </c>
      <c r="B319" s="8">
        <v>2.4610221977233802</v>
      </c>
      <c r="C319" s="8">
        <v>1.2377115096149701E-15</v>
      </c>
    </row>
    <row r="320" spans="1:3" x14ac:dyDescent="0.25">
      <c r="A320" s="8" t="s">
        <v>6169</v>
      </c>
      <c r="B320" s="8">
        <v>2.4524849940241098</v>
      </c>
      <c r="C320" s="8">
        <v>6.9612238099226999E-6</v>
      </c>
    </row>
    <row r="321" spans="1:3" x14ac:dyDescent="0.25">
      <c r="A321" s="8" t="s">
        <v>2113</v>
      </c>
      <c r="B321" s="8">
        <v>2.4460949592196801</v>
      </c>
      <c r="C321" s="8">
        <v>1.97277772190611E-4</v>
      </c>
    </row>
    <row r="322" spans="1:3" x14ac:dyDescent="0.25">
      <c r="A322" s="8" t="s">
        <v>2155</v>
      </c>
      <c r="B322" s="8">
        <v>2.4458277273881799</v>
      </c>
      <c r="C322" s="8">
        <v>4.2350103913519998E-23</v>
      </c>
    </row>
    <row r="323" spans="1:3" x14ac:dyDescent="0.25">
      <c r="A323" s="8" t="s">
        <v>6168</v>
      </c>
      <c r="B323" s="8">
        <v>2.4445195766077101</v>
      </c>
      <c r="C323" s="8">
        <v>6.3863947642958197E-4</v>
      </c>
    </row>
    <row r="324" spans="1:3" x14ac:dyDescent="0.25">
      <c r="A324" s="8" t="s">
        <v>6167</v>
      </c>
      <c r="B324" s="8">
        <v>2.4430501803345002</v>
      </c>
      <c r="C324" s="8">
        <v>6.7305086714361303E-3</v>
      </c>
    </row>
    <row r="325" spans="1:3" x14ac:dyDescent="0.25">
      <c r="A325" s="8" t="s">
        <v>4269</v>
      </c>
      <c r="B325" s="8">
        <v>2.43752946220925</v>
      </c>
      <c r="C325" s="8">
        <v>7.4104866262250505E-7</v>
      </c>
    </row>
    <row r="326" spans="1:3" x14ac:dyDescent="0.25">
      <c r="A326" s="8" t="s">
        <v>2154</v>
      </c>
      <c r="B326" s="8">
        <v>2.4349955629579001</v>
      </c>
      <c r="C326" s="8">
        <v>8.7584826066887996E-3</v>
      </c>
    </row>
    <row r="327" spans="1:3" x14ac:dyDescent="0.25">
      <c r="A327" s="8" t="s">
        <v>2902</v>
      </c>
      <c r="B327" s="8">
        <v>2.4273237001276802</v>
      </c>
      <c r="C327" s="8">
        <v>5.6533991827766398E-17</v>
      </c>
    </row>
    <row r="328" spans="1:3" x14ac:dyDescent="0.25">
      <c r="A328" s="8" t="s">
        <v>6166</v>
      </c>
      <c r="B328" s="8">
        <v>2.4268985400743901</v>
      </c>
      <c r="C328" s="8">
        <v>1.4212310132196101E-3</v>
      </c>
    </row>
    <row r="329" spans="1:3" x14ac:dyDescent="0.25">
      <c r="A329" s="8" t="s">
        <v>6165</v>
      </c>
      <c r="B329" s="8">
        <v>2.4201026517553399</v>
      </c>
      <c r="C329" s="8">
        <v>1.0303286053252199E-3</v>
      </c>
    </row>
    <row r="330" spans="1:3" x14ac:dyDescent="0.25">
      <c r="A330" s="8" t="s">
        <v>4901</v>
      </c>
      <c r="B330" s="8">
        <v>2.4199241697209799</v>
      </c>
      <c r="C330" s="8">
        <v>2.3055746495345001E-6</v>
      </c>
    </row>
    <row r="331" spans="1:3" x14ac:dyDescent="0.25">
      <c r="A331" s="8" t="s">
        <v>6164</v>
      </c>
      <c r="B331" s="8">
        <v>2.4171071448985901</v>
      </c>
      <c r="C331" s="8">
        <v>4.8227020713915696E-3</v>
      </c>
    </row>
    <row r="332" spans="1:3" x14ac:dyDescent="0.25">
      <c r="A332" s="8" t="s">
        <v>6163</v>
      </c>
      <c r="B332" s="8">
        <v>2.4123503122186598</v>
      </c>
      <c r="C332" s="8">
        <v>2.93671785016764E-3</v>
      </c>
    </row>
    <row r="333" spans="1:3" x14ac:dyDescent="0.25">
      <c r="A333" s="8" t="s">
        <v>23</v>
      </c>
      <c r="B333" s="8">
        <v>2.41180561117429</v>
      </c>
      <c r="C333" s="8">
        <v>1.8150096667714201E-2</v>
      </c>
    </row>
    <row r="334" spans="1:3" x14ac:dyDescent="0.25">
      <c r="A334" s="8" t="s">
        <v>5366</v>
      </c>
      <c r="B334" s="8">
        <v>2.4093369791602699</v>
      </c>
      <c r="C334" s="8">
        <v>4.7120881453029702E-11</v>
      </c>
    </row>
    <row r="335" spans="1:3" x14ac:dyDescent="0.25">
      <c r="A335" s="8" t="s">
        <v>4656</v>
      </c>
      <c r="B335" s="8">
        <v>2.40401975612316</v>
      </c>
      <c r="C335" s="8">
        <v>2.8310487031826799E-5</v>
      </c>
    </row>
    <row r="336" spans="1:3" x14ac:dyDescent="0.25">
      <c r="A336" s="8" t="s">
        <v>6162</v>
      </c>
      <c r="B336" s="8">
        <v>2.4031779185242299</v>
      </c>
      <c r="C336" s="8">
        <v>6.2316110919684901E-6</v>
      </c>
    </row>
    <row r="337" spans="1:3" x14ac:dyDescent="0.25">
      <c r="A337" s="8" t="s">
        <v>6161</v>
      </c>
      <c r="B337" s="8">
        <v>2.4009831852426098</v>
      </c>
      <c r="C337" s="8">
        <v>2.20636848919286E-3</v>
      </c>
    </row>
    <row r="338" spans="1:3" x14ac:dyDescent="0.25">
      <c r="A338" s="8" t="s">
        <v>6160</v>
      </c>
      <c r="B338" s="8">
        <v>2.3973976469553002</v>
      </c>
      <c r="C338" s="8">
        <v>6.5587289436373498E-18</v>
      </c>
    </row>
    <row r="339" spans="1:3" x14ac:dyDescent="0.25">
      <c r="A339" s="8" t="s">
        <v>6159</v>
      </c>
      <c r="B339" s="8">
        <v>2.3943525661717402</v>
      </c>
      <c r="C339" s="8">
        <v>1.0519082666425701E-3</v>
      </c>
    </row>
    <row r="340" spans="1:3" x14ac:dyDescent="0.25">
      <c r="A340" s="8" t="s">
        <v>2936</v>
      </c>
      <c r="B340" s="8">
        <v>2.3914563154712201</v>
      </c>
      <c r="C340" s="8">
        <v>3.53565581761292E-7</v>
      </c>
    </row>
    <row r="341" spans="1:3" x14ac:dyDescent="0.25">
      <c r="A341" s="8" t="s">
        <v>5725</v>
      </c>
      <c r="B341" s="8">
        <v>2.3903907701882599</v>
      </c>
      <c r="C341" s="8">
        <v>3.1855192566567397E-4</v>
      </c>
    </row>
    <row r="342" spans="1:3" x14ac:dyDescent="0.25">
      <c r="A342" s="8" t="s">
        <v>6158</v>
      </c>
      <c r="B342" s="8">
        <v>2.3623118585785798</v>
      </c>
      <c r="C342" s="8">
        <v>3.4204313455022103E-2</v>
      </c>
    </row>
    <row r="343" spans="1:3" x14ac:dyDescent="0.25">
      <c r="A343" s="8" t="s">
        <v>6157</v>
      </c>
      <c r="B343" s="8">
        <v>2.3601790576478798</v>
      </c>
      <c r="C343" s="8">
        <v>2.7010468187932201E-16</v>
      </c>
    </row>
    <row r="344" spans="1:3" x14ac:dyDescent="0.25">
      <c r="A344" s="8" t="s">
        <v>3084</v>
      </c>
      <c r="B344" s="8">
        <v>2.35870677586251</v>
      </c>
      <c r="C344" s="8">
        <v>3.9456511395888003E-2</v>
      </c>
    </row>
    <row r="345" spans="1:3" x14ac:dyDescent="0.25">
      <c r="A345" s="8" t="s">
        <v>6156</v>
      </c>
      <c r="B345" s="8">
        <v>2.35698342209148</v>
      </c>
      <c r="C345" s="8">
        <v>9.9971685567525906E-10</v>
      </c>
    </row>
    <row r="346" spans="1:3" x14ac:dyDescent="0.25">
      <c r="A346" s="8" t="s">
        <v>5734</v>
      </c>
      <c r="B346" s="8">
        <v>2.3492445737091798</v>
      </c>
      <c r="C346" s="8">
        <v>4.5740449319998604E-9</v>
      </c>
    </row>
    <row r="347" spans="1:3" x14ac:dyDescent="0.25">
      <c r="A347" s="8" t="s">
        <v>6155</v>
      </c>
      <c r="B347" s="8">
        <v>2.3399867121720401</v>
      </c>
      <c r="C347" s="8">
        <v>1.4457737645591901E-3</v>
      </c>
    </row>
    <row r="348" spans="1:3" x14ac:dyDescent="0.25">
      <c r="A348" s="8" t="s">
        <v>4986</v>
      </c>
      <c r="B348" s="8">
        <v>2.3381052922997601</v>
      </c>
      <c r="C348" s="8">
        <v>2.5933435189697899E-11</v>
      </c>
    </row>
    <row r="349" spans="1:3" x14ac:dyDescent="0.25">
      <c r="A349" s="8" t="s">
        <v>40</v>
      </c>
      <c r="B349" s="8">
        <v>2.3379867532787801</v>
      </c>
      <c r="C349" s="8">
        <v>2.0041973794616302E-3</v>
      </c>
    </row>
    <row r="350" spans="1:3" x14ac:dyDescent="0.25">
      <c r="A350" s="8" t="s">
        <v>6154</v>
      </c>
      <c r="B350" s="8">
        <v>2.3372790447554199</v>
      </c>
      <c r="C350" s="8">
        <v>2.0894105775108199E-3</v>
      </c>
    </row>
    <row r="351" spans="1:3" x14ac:dyDescent="0.25">
      <c r="A351" s="8" t="s">
        <v>6153</v>
      </c>
      <c r="B351" s="8">
        <v>2.3368541291187399</v>
      </c>
      <c r="C351" s="8">
        <v>3.4766778630162501E-4</v>
      </c>
    </row>
    <row r="352" spans="1:3" x14ac:dyDescent="0.25">
      <c r="A352" s="8" t="s">
        <v>6152</v>
      </c>
      <c r="B352" s="8">
        <v>2.3342369077573002</v>
      </c>
      <c r="C352" s="8">
        <v>2.8102806658686601E-5</v>
      </c>
    </row>
    <row r="353" spans="1:3" x14ac:dyDescent="0.25">
      <c r="A353" s="8" t="s">
        <v>6151</v>
      </c>
      <c r="B353" s="8">
        <v>2.3331377769167099</v>
      </c>
      <c r="C353" s="8">
        <v>1.1728101897249399E-2</v>
      </c>
    </row>
    <row r="354" spans="1:3" x14ac:dyDescent="0.25">
      <c r="A354" s="8" t="s">
        <v>6150</v>
      </c>
      <c r="B354" s="8">
        <v>2.33012095490513</v>
      </c>
      <c r="C354" s="8">
        <v>8.8224698365149193E-3</v>
      </c>
    </row>
    <row r="355" spans="1:3" x14ac:dyDescent="0.25">
      <c r="A355" s="8" t="s">
        <v>1953</v>
      </c>
      <c r="B355" s="8">
        <v>2.3294086228794502</v>
      </c>
      <c r="C355" s="8">
        <v>1.4880220857299101E-4</v>
      </c>
    </row>
    <row r="356" spans="1:3" x14ac:dyDescent="0.25">
      <c r="A356" s="8" t="s">
        <v>4734</v>
      </c>
      <c r="B356" s="8">
        <v>2.3228900564354098</v>
      </c>
      <c r="C356" s="8">
        <v>1.5720085985748099E-5</v>
      </c>
    </row>
    <row r="357" spans="1:3" x14ac:dyDescent="0.25">
      <c r="A357" s="8" t="s">
        <v>5188</v>
      </c>
      <c r="B357" s="8">
        <v>2.32021843598966</v>
      </c>
      <c r="C357" s="8">
        <v>6.6971849181872897E-8</v>
      </c>
    </row>
    <row r="358" spans="1:3" x14ac:dyDescent="0.25">
      <c r="A358" s="8" t="s">
        <v>39</v>
      </c>
      <c r="B358" s="8">
        <v>2.3140016684933902</v>
      </c>
      <c r="C358" s="8">
        <v>2.8823519221819198E-3</v>
      </c>
    </row>
    <row r="359" spans="1:3" x14ac:dyDescent="0.25">
      <c r="A359" s="8" t="s">
        <v>1787</v>
      </c>
      <c r="B359" s="8">
        <v>2.3117251103807002</v>
      </c>
      <c r="C359" s="8">
        <v>3.7851839910652597E-21</v>
      </c>
    </row>
    <row r="360" spans="1:3" x14ac:dyDescent="0.25">
      <c r="A360" s="8" t="s">
        <v>6149</v>
      </c>
      <c r="B360" s="8">
        <v>2.3116430596355801</v>
      </c>
      <c r="C360" s="8">
        <v>6.8000932763323802E-12</v>
      </c>
    </row>
    <row r="361" spans="1:3" x14ac:dyDescent="0.25">
      <c r="A361" s="8" t="s">
        <v>6148</v>
      </c>
      <c r="B361" s="8">
        <v>2.30862851350384</v>
      </c>
      <c r="C361" s="8">
        <v>1.9100849960820701E-8</v>
      </c>
    </row>
    <row r="362" spans="1:3" x14ac:dyDescent="0.25">
      <c r="A362" s="8" t="s">
        <v>6147</v>
      </c>
      <c r="B362" s="8">
        <v>2.3071407758246698</v>
      </c>
      <c r="C362" s="8">
        <v>2.4857045693375999E-6</v>
      </c>
    </row>
    <row r="363" spans="1:3" x14ac:dyDescent="0.25">
      <c r="A363" s="8" t="s">
        <v>6146</v>
      </c>
      <c r="B363" s="8">
        <v>2.3062637862705002</v>
      </c>
      <c r="C363" s="8">
        <v>1.6328834964702599E-8</v>
      </c>
    </row>
    <row r="364" spans="1:3" x14ac:dyDescent="0.25">
      <c r="A364" s="8" t="s">
        <v>6145</v>
      </c>
      <c r="B364" s="8">
        <v>2.3061436721005002</v>
      </c>
      <c r="C364" s="8">
        <v>2.7189504576511302E-7</v>
      </c>
    </row>
    <row r="365" spans="1:3" x14ac:dyDescent="0.25">
      <c r="A365" s="8" t="s">
        <v>6144</v>
      </c>
      <c r="B365" s="8">
        <v>2.3052365358155602</v>
      </c>
      <c r="C365" s="8">
        <v>4.3118186656773902E-5</v>
      </c>
    </row>
    <row r="366" spans="1:3" x14ac:dyDescent="0.25">
      <c r="A366" s="8" t="s">
        <v>4478</v>
      </c>
      <c r="B366" s="8">
        <v>2.3001419376191299</v>
      </c>
      <c r="C366" s="8">
        <v>2.1680813524115601E-15</v>
      </c>
    </row>
    <row r="367" spans="1:3" x14ac:dyDescent="0.25">
      <c r="A367" s="8" t="s">
        <v>5274</v>
      </c>
      <c r="B367" s="8">
        <v>2.2898380888825902</v>
      </c>
      <c r="C367" s="8">
        <v>8.0935047611375201E-10</v>
      </c>
    </row>
    <row r="368" spans="1:3" x14ac:dyDescent="0.25">
      <c r="A368" s="8" t="s">
        <v>6143</v>
      </c>
      <c r="B368" s="8">
        <v>2.2887345173067102</v>
      </c>
      <c r="C368" s="8">
        <v>2.4196045406454099E-2</v>
      </c>
    </row>
    <row r="369" spans="1:3" x14ac:dyDescent="0.25">
      <c r="A369" s="8" t="s">
        <v>4045</v>
      </c>
      <c r="B369" s="8">
        <v>2.2870919511196699</v>
      </c>
      <c r="C369" s="8">
        <v>4.5902387118130497E-15</v>
      </c>
    </row>
    <row r="370" spans="1:3" x14ac:dyDescent="0.25">
      <c r="A370" s="8" t="s">
        <v>395</v>
      </c>
      <c r="B370" s="8">
        <v>2.2793538247766598</v>
      </c>
      <c r="C370" s="8">
        <v>8.7628230594540904E-3</v>
      </c>
    </row>
    <row r="371" spans="1:3" x14ac:dyDescent="0.25">
      <c r="A371" s="8" t="s">
        <v>5479</v>
      </c>
      <c r="B371" s="8">
        <v>2.2747921263942801</v>
      </c>
      <c r="C371" s="8">
        <v>5.03969241260517E-9</v>
      </c>
    </row>
    <row r="372" spans="1:3" x14ac:dyDescent="0.25">
      <c r="A372" s="8" t="s">
        <v>1657</v>
      </c>
      <c r="B372" s="8">
        <v>2.2731288125307598</v>
      </c>
      <c r="C372" s="8">
        <v>2.7318519419004102E-2</v>
      </c>
    </row>
    <row r="373" spans="1:3" x14ac:dyDescent="0.25">
      <c r="A373" s="8" t="s">
        <v>5071</v>
      </c>
      <c r="B373" s="8">
        <v>2.26496769556829</v>
      </c>
      <c r="C373" s="8">
        <v>5.4772871395870697E-7</v>
      </c>
    </row>
    <row r="374" spans="1:3" x14ac:dyDescent="0.25">
      <c r="A374" s="8" t="s">
        <v>6142</v>
      </c>
      <c r="B374" s="8">
        <v>2.25989885775981</v>
      </c>
      <c r="C374" s="8">
        <v>2.1578969621988002E-9</v>
      </c>
    </row>
    <row r="375" spans="1:3" x14ac:dyDescent="0.25">
      <c r="A375" s="8" t="s">
        <v>273</v>
      </c>
      <c r="B375" s="8">
        <v>2.2576207515820998</v>
      </c>
      <c r="C375" s="8">
        <v>8.9082731843952097E-5</v>
      </c>
    </row>
    <row r="376" spans="1:3" x14ac:dyDescent="0.25">
      <c r="A376" s="8" t="s">
        <v>6141</v>
      </c>
      <c r="B376" s="8">
        <v>2.2425211889657701</v>
      </c>
      <c r="C376" s="8">
        <v>2.5560422499066099E-11</v>
      </c>
    </row>
    <row r="377" spans="1:3" x14ac:dyDescent="0.25">
      <c r="A377" s="8" t="s">
        <v>6140</v>
      </c>
      <c r="B377" s="8">
        <v>2.2414640997158699</v>
      </c>
      <c r="C377" s="8">
        <v>3.3558006096241899E-8</v>
      </c>
    </row>
    <row r="378" spans="1:3" x14ac:dyDescent="0.25">
      <c r="A378" s="8" t="s">
        <v>419</v>
      </c>
      <c r="B378" s="8">
        <v>2.2346178114619399</v>
      </c>
      <c r="C378" s="8">
        <v>1.75247554770467E-2</v>
      </c>
    </row>
    <row r="379" spans="1:3" x14ac:dyDescent="0.25">
      <c r="A379" s="8" t="s">
        <v>6139</v>
      </c>
      <c r="B379" s="8">
        <v>2.2338935364141301</v>
      </c>
      <c r="C379" s="8">
        <v>2.0551380035255098E-2</v>
      </c>
    </row>
    <row r="380" spans="1:3" x14ac:dyDescent="0.25">
      <c r="A380" s="8" t="s">
        <v>6138</v>
      </c>
      <c r="B380" s="8">
        <v>2.2158588829425598</v>
      </c>
      <c r="C380" s="8">
        <v>6.3975571572078601E-14</v>
      </c>
    </row>
    <row r="381" spans="1:3" x14ac:dyDescent="0.25">
      <c r="A381" s="8" t="s">
        <v>6137</v>
      </c>
      <c r="B381" s="8">
        <v>2.2113017905390802</v>
      </c>
      <c r="C381" s="8">
        <v>7.7511609968814401E-5</v>
      </c>
    </row>
    <row r="382" spans="1:3" x14ac:dyDescent="0.25">
      <c r="A382" s="8" t="s">
        <v>3987</v>
      </c>
      <c r="B382" s="8">
        <v>2.2020038626249998</v>
      </c>
      <c r="C382" s="8">
        <v>5.2155430993440203E-19</v>
      </c>
    </row>
    <row r="383" spans="1:3" x14ac:dyDescent="0.25">
      <c r="A383" s="8" t="s">
        <v>1065</v>
      </c>
      <c r="B383" s="8">
        <v>2.1967415297135302</v>
      </c>
      <c r="C383" s="8">
        <v>4.8187939379841496E-3</v>
      </c>
    </row>
    <row r="384" spans="1:3" x14ac:dyDescent="0.25">
      <c r="A384" s="8" t="s">
        <v>860</v>
      </c>
      <c r="B384" s="8">
        <v>2.1934795178273898</v>
      </c>
      <c r="C384" s="8">
        <v>1.22333124075203E-11</v>
      </c>
    </row>
    <row r="385" spans="1:3" x14ac:dyDescent="0.25">
      <c r="A385" s="8" t="s">
        <v>6136</v>
      </c>
      <c r="B385" s="8">
        <v>2.1910212489915102</v>
      </c>
      <c r="C385" s="8">
        <v>8.3749794411476299E-5</v>
      </c>
    </row>
    <row r="386" spans="1:3" x14ac:dyDescent="0.25">
      <c r="A386" s="8" t="s">
        <v>6135</v>
      </c>
      <c r="B386" s="8">
        <v>2.1827076568779602</v>
      </c>
      <c r="C386" s="8">
        <v>6.5093767636773305E-11</v>
      </c>
    </row>
    <row r="387" spans="1:3" x14ac:dyDescent="0.25">
      <c r="A387" s="8" t="s">
        <v>2291</v>
      </c>
      <c r="B387" s="8">
        <v>2.1684345971638201</v>
      </c>
      <c r="C387" s="8">
        <v>2.8604362030308797E-26</v>
      </c>
    </row>
    <row r="388" spans="1:3" x14ac:dyDescent="0.25">
      <c r="A388" s="8" t="s">
        <v>6134</v>
      </c>
      <c r="B388" s="8">
        <v>2.1673404764386301</v>
      </c>
      <c r="C388" s="8">
        <v>9.6674921653917695E-3</v>
      </c>
    </row>
    <row r="389" spans="1:3" x14ac:dyDescent="0.25">
      <c r="A389" s="8" t="s">
        <v>1501</v>
      </c>
      <c r="B389" s="8">
        <v>2.1658595152024298</v>
      </c>
      <c r="C389" s="8">
        <v>9.8298064311922907E-5</v>
      </c>
    </row>
    <row r="390" spans="1:3" x14ac:dyDescent="0.25">
      <c r="A390" s="8" t="s">
        <v>2259</v>
      </c>
      <c r="B390" s="8">
        <v>2.1638051158785201</v>
      </c>
      <c r="C390" s="8">
        <v>5.20945534439008E-14</v>
      </c>
    </row>
    <row r="391" spans="1:3" x14ac:dyDescent="0.25">
      <c r="A391" s="8" t="s">
        <v>4805</v>
      </c>
      <c r="B391" s="8">
        <v>2.1634538857302301</v>
      </c>
      <c r="C391" s="8">
        <v>1.2500799926613099E-9</v>
      </c>
    </row>
    <row r="392" spans="1:3" x14ac:dyDescent="0.25">
      <c r="A392" s="8" t="s">
        <v>4812</v>
      </c>
      <c r="B392" s="8">
        <v>2.16208083145855</v>
      </c>
      <c r="C392" s="8">
        <v>1.1752984238712201E-6</v>
      </c>
    </row>
    <row r="393" spans="1:3" x14ac:dyDescent="0.25">
      <c r="A393" s="8" t="s">
        <v>6133</v>
      </c>
      <c r="B393" s="8">
        <v>2.1533799738334598</v>
      </c>
      <c r="C393" s="8">
        <v>1.8991833999341501E-9</v>
      </c>
    </row>
    <row r="394" spans="1:3" x14ac:dyDescent="0.25">
      <c r="A394" s="8" t="s">
        <v>6132</v>
      </c>
      <c r="B394" s="8">
        <v>2.1501905194295801</v>
      </c>
      <c r="C394" s="8">
        <v>8.8470655723518003E-6</v>
      </c>
    </row>
    <row r="395" spans="1:3" x14ac:dyDescent="0.25">
      <c r="A395" s="8" t="s">
        <v>6131</v>
      </c>
      <c r="B395" s="8">
        <v>2.1465964884717801</v>
      </c>
      <c r="C395" s="8">
        <v>4.8604269647218697E-12</v>
      </c>
    </row>
    <row r="396" spans="1:3" x14ac:dyDescent="0.25">
      <c r="A396" s="8" t="s">
        <v>676</v>
      </c>
      <c r="B396" s="8">
        <v>2.1453558150146699</v>
      </c>
      <c r="C396" s="8">
        <v>1.3267613610285301E-3</v>
      </c>
    </row>
    <row r="397" spans="1:3" x14ac:dyDescent="0.25">
      <c r="A397" s="8" t="s">
        <v>6130</v>
      </c>
      <c r="B397" s="8">
        <v>2.1451207941115</v>
      </c>
      <c r="C397" s="8">
        <v>6.3891087744043695E-4</v>
      </c>
    </row>
    <row r="398" spans="1:3" x14ac:dyDescent="0.25">
      <c r="A398" s="8" t="s">
        <v>5709</v>
      </c>
      <c r="B398" s="8">
        <v>2.1446543204014801</v>
      </c>
      <c r="C398" s="8">
        <v>1.09425350243406E-8</v>
      </c>
    </row>
    <row r="399" spans="1:3" x14ac:dyDescent="0.25">
      <c r="A399" s="8" t="s">
        <v>4855</v>
      </c>
      <c r="B399" s="8">
        <v>2.1439157461619902</v>
      </c>
      <c r="C399" s="8">
        <v>3.0492975079828102E-7</v>
      </c>
    </row>
    <row r="400" spans="1:3" x14ac:dyDescent="0.25">
      <c r="A400" s="8" t="s">
        <v>6129</v>
      </c>
      <c r="B400" s="8">
        <v>2.1372632397110798</v>
      </c>
      <c r="C400" s="8">
        <v>3.5900007627615298E-2</v>
      </c>
    </row>
    <row r="401" spans="1:3" x14ac:dyDescent="0.25">
      <c r="A401" s="8" t="s">
        <v>6128</v>
      </c>
      <c r="B401" s="8">
        <v>2.1371044314863199</v>
      </c>
      <c r="C401" s="8">
        <v>2.5148936676182899E-3</v>
      </c>
    </row>
    <row r="402" spans="1:3" x14ac:dyDescent="0.25">
      <c r="A402" s="8" t="s">
        <v>6127</v>
      </c>
      <c r="B402" s="8">
        <v>2.13591424988374</v>
      </c>
      <c r="C402" s="8">
        <v>2.1607308625351498E-2</v>
      </c>
    </row>
    <row r="403" spans="1:3" x14ac:dyDescent="0.25">
      <c r="A403" s="8" t="s">
        <v>6126</v>
      </c>
      <c r="B403" s="8">
        <v>2.1344464368523002</v>
      </c>
      <c r="C403" s="8">
        <v>2.7630023389251801E-2</v>
      </c>
    </row>
    <row r="404" spans="1:3" x14ac:dyDescent="0.25">
      <c r="A404" s="8" t="s">
        <v>6125</v>
      </c>
      <c r="B404" s="8">
        <v>2.1318844792067999</v>
      </c>
      <c r="C404" s="8">
        <v>5.3901910369093802E-6</v>
      </c>
    </row>
    <row r="405" spans="1:3" x14ac:dyDescent="0.25">
      <c r="A405" s="8" t="s">
        <v>6124</v>
      </c>
      <c r="B405" s="8">
        <v>2.13040505999414</v>
      </c>
      <c r="C405" s="8">
        <v>2.42797282206721E-11</v>
      </c>
    </row>
    <row r="406" spans="1:3" x14ac:dyDescent="0.25">
      <c r="A406" s="8" t="s">
        <v>6123</v>
      </c>
      <c r="B406" s="8">
        <v>2.1230742757588899</v>
      </c>
      <c r="C406" s="8">
        <v>2.4769076126983998E-3</v>
      </c>
    </row>
    <row r="407" spans="1:3" x14ac:dyDescent="0.25">
      <c r="A407" s="8" t="s">
        <v>4909</v>
      </c>
      <c r="B407" s="8">
        <v>2.1165820154086701</v>
      </c>
      <c r="C407" s="8">
        <v>1.3649366565789401E-3</v>
      </c>
    </row>
    <row r="408" spans="1:3" x14ac:dyDescent="0.25">
      <c r="A408" s="8" t="s">
        <v>6122</v>
      </c>
      <c r="B408" s="8">
        <v>2.1163896994858802</v>
      </c>
      <c r="C408" s="8">
        <v>1.8474034328450099E-5</v>
      </c>
    </row>
    <row r="409" spans="1:3" x14ac:dyDescent="0.25">
      <c r="A409" s="8" t="s">
        <v>1498</v>
      </c>
      <c r="B409" s="8">
        <v>2.11305636076936</v>
      </c>
      <c r="C409" s="8">
        <v>3.2774371087914499E-2</v>
      </c>
    </row>
    <row r="410" spans="1:3" x14ac:dyDescent="0.25">
      <c r="A410" s="8" t="s">
        <v>397</v>
      </c>
      <c r="B410" s="8">
        <v>2.1080195765415701</v>
      </c>
      <c r="C410" s="8">
        <v>5.6328530482060999E-3</v>
      </c>
    </row>
    <row r="411" spans="1:3" x14ac:dyDescent="0.25">
      <c r="A411" s="8" t="s">
        <v>6121</v>
      </c>
      <c r="B411" s="8">
        <v>2.1073819811060899</v>
      </c>
      <c r="C411" s="8">
        <v>4.8113218025830204E-3</v>
      </c>
    </row>
    <row r="412" spans="1:3" x14ac:dyDescent="0.25">
      <c r="A412" s="8" t="s">
        <v>1164</v>
      </c>
      <c r="B412" s="8">
        <v>2.1061481427714899</v>
      </c>
      <c r="C412" s="8">
        <v>7.3029895402117499E-4</v>
      </c>
    </row>
    <row r="413" spans="1:3" x14ac:dyDescent="0.25">
      <c r="A413" s="8" t="s">
        <v>6120</v>
      </c>
      <c r="B413" s="8">
        <v>2.1035125576536502</v>
      </c>
      <c r="C413" s="8">
        <v>1.17188086410335E-12</v>
      </c>
    </row>
    <row r="414" spans="1:3" x14ac:dyDescent="0.25">
      <c r="A414" s="8" t="s">
        <v>6119</v>
      </c>
      <c r="B414" s="8">
        <v>2.09791856231866</v>
      </c>
      <c r="C414" s="8">
        <v>5.0552327527567204E-10</v>
      </c>
    </row>
    <row r="415" spans="1:3" x14ac:dyDescent="0.25">
      <c r="A415" s="8" t="s">
        <v>4085</v>
      </c>
      <c r="B415" s="8">
        <v>2.0976336232960802</v>
      </c>
      <c r="C415" s="8">
        <v>9.7237602315160195E-6</v>
      </c>
    </row>
    <row r="416" spans="1:3" x14ac:dyDescent="0.25">
      <c r="A416" s="8" t="s">
        <v>5718</v>
      </c>
      <c r="B416" s="8">
        <v>2.0924558451303001</v>
      </c>
      <c r="C416" s="8">
        <v>6.3120944064988405E-7</v>
      </c>
    </row>
    <row r="417" spans="1:3" x14ac:dyDescent="0.25">
      <c r="A417" s="8" t="s">
        <v>5163</v>
      </c>
      <c r="B417" s="8">
        <v>2.0911691382106001</v>
      </c>
      <c r="C417" s="8">
        <v>9.4333896656794301E-12</v>
      </c>
    </row>
    <row r="418" spans="1:3" x14ac:dyDescent="0.25">
      <c r="A418" s="8" t="s">
        <v>5711</v>
      </c>
      <c r="B418" s="8">
        <v>2.0893204355423598</v>
      </c>
      <c r="C418" s="8">
        <v>5.8297400547434397E-3</v>
      </c>
    </row>
    <row r="419" spans="1:3" x14ac:dyDescent="0.25">
      <c r="A419" s="8" t="s">
        <v>6118</v>
      </c>
      <c r="B419" s="8">
        <v>2.08815893524952</v>
      </c>
      <c r="C419" s="8">
        <v>1.17353226743723E-2</v>
      </c>
    </row>
    <row r="420" spans="1:3" x14ac:dyDescent="0.25">
      <c r="A420" s="8" t="s">
        <v>1568</v>
      </c>
      <c r="B420" s="8">
        <v>2.08799884916768</v>
      </c>
      <c r="C420" s="8">
        <v>3.5693697749800499E-3</v>
      </c>
    </row>
    <row r="421" spans="1:3" x14ac:dyDescent="0.25">
      <c r="A421" s="8" t="s">
        <v>6117</v>
      </c>
      <c r="B421" s="8">
        <v>2.08500757714928</v>
      </c>
      <c r="C421" s="8">
        <v>5.4416926765374297E-6</v>
      </c>
    </row>
    <row r="422" spans="1:3" x14ac:dyDescent="0.25">
      <c r="A422" s="8" t="s">
        <v>2772</v>
      </c>
      <c r="B422" s="8">
        <v>2.0833889840060098</v>
      </c>
      <c r="C422" s="8">
        <v>4.7319422663229098E-14</v>
      </c>
    </row>
    <row r="423" spans="1:3" x14ac:dyDescent="0.25">
      <c r="A423" s="8" t="s">
        <v>6116</v>
      </c>
      <c r="B423" s="8">
        <v>2.0829240322253701</v>
      </c>
      <c r="C423" s="8">
        <v>2.9154766479317699E-14</v>
      </c>
    </row>
    <row r="424" spans="1:3" x14ac:dyDescent="0.25">
      <c r="A424" s="8" t="s">
        <v>3695</v>
      </c>
      <c r="B424" s="8">
        <v>2.08280844702072</v>
      </c>
      <c r="C424" s="8">
        <v>2.2493752818178101E-18</v>
      </c>
    </row>
    <row r="425" spans="1:3" x14ac:dyDescent="0.25">
      <c r="A425" s="8" t="s">
        <v>6115</v>
      </c>
      <c r="B425" s="8">
        <v>2.0735155452130001</v>
      </c>
      <c r="C425" s="8">
        <v>1.7325074685891E-2</v>
      </c>
    </row>
    <row r="426" spans="1:3" x14ac:dyDescent="0.25">
      <c r="A426" s="8" t="s">
        <v>6114</v>
      </c>
      <c r="B426" s="8">
        <v>2.06590841687686</v>
      </c>
      <c r="C426" s="8">
        <v>1.3454308840498599E-2</v>
      </c>
    </row>
    <row r="427" spans="1:3" x14ac:dyDescent="0.25">
      <c r="A427" s="8" t="s">
        <v>6113</v>
      </c>
      <c r="B427" s="8">
        <v>2.0658289421402598</v>
      </c>
      <c r="C427" s="8">
        <v>1.23035533129663E-9</v>
      </c>
    </row>
    <row r="428" spans="1:3" x14ac:dyDescent="0.25">
      <c r="A428" s="8" t="s">
        <v>2255</v>
      </c>
      <c r="B428" s="8">
        <v>2.0655163631267599</v>
      </c>
      <c r="C428" s="8">
        <v>5.7563434595530596E-4</v>
      </c>
    </row>
    <row r="429" spans="1:3" x14ac:dyDescent="0.25">
      <c r="A429" s="8" t="s">
        <v>6112</v>
      </c>
      <c r="B429" s="8">
        <v>2.0644178194367799</v>
      </c>
      <c r="C429" s="8">
        <v>2.9291912203959901E-4</v>
      </c>
    </row>
    <row r="430" spans="1:3" x14ac:dyDescent="0.25">
      <c r="A430" s="8" t="s">
        <v>6111</v>
      </c>
      <c r="B430" s="8">
        <v>2.0612597242592501</v>
      </c>
      <c r="C430" s="8">
        <v>6.3120944064988405E-7</v>
      </c>
    </row>
    <row r="431" spans="1:3" x14ac:dyDescent="0.25">
      <c r="A431" s="8" t="s">
        <v>6110</v>
      </c>
      <c r="B431" s="8">
        <v>2.0608670992543501</v>
      </c>
      <c r="C431" s="8">
        <v>1.0297289655983199E-8</v>
      </c>
    </row>
    <row r="432" spans="1:3" x14ac:dyDescent="0.25">
      <c r="A432" s="8" t="s">
        <v>5002</v>
      </c>
      <c r="B432" s="8">
        <v>2.0607167530796699</v>
      </c>
      <c r="C432" s="8">
        <v>2.4492362651784298E-12</v>
      </c>
    </row>
    <row r="433" spans="1:3" x14ac:dyDescent="0.25">
      <c r="A433" s="8" t="s">
        <v>6109</v>
      </c>
      <c r="B433" s="8">
        <v>2.05208466312809</v>
      </c>
      <c r="C433" s="8">
        <v>8.2881942755972503E-3</v>
      </c>
    </row>
    <row r="434" spans="1:3" x14ac:dyDescent="0.25">
      <c r="A434" s="8" t="s">
        <v>6108</v>
      </c>
      <c r="B434" s="8">
        <v>2.0469525581880599</v>
      </c>
      <c r="C434" s="8">
        <v>6.4996543227213996E-3</v>
      </c>
    </row>
    <row r="435" spans="1:3" x14ac:dyDescent="0.25">
      <c r="A435" s="8" t="s">
        <v>823</v>
      </c>
      <c r="B435" s="8">
        <v>2.0466876029775198</v>
      </c>
      <c r="C435" s="8">
        <v>4.4218110218632398E-3</v>
      </c>
    </row>
    <row r="436" spans="1:3" x14ac:dyDescent="0.25">
      <c r="A436" s="8" t="s">
        <v>4360</v>
      </c>
      <c r="B436" s="8">
        <v>2.0462852010844199</v>
      </c>
      <c r="C436" s="8">
        <v>9.3864307110534695E-11</v>
      </c>
    </row>
    <row r="437" spans="1:3" x14ac:dyDescent="0.25">
      <c r="A437" s="8" t="s">
        <v>6107</v>
      </c>
      <c r="B437" s="8">
        <v>2.0461869095451899</v>
      </c>
      <c r="C437" s="8">
        <v>1.7978391287790001E-7</v>
      </c>
    </row>
    <row r="438" spans="1:3" x14ac:dyDescent="0.25">
      <c r="A438" s="8" t="s">
        <v>6106</v>
      </c>
      <c r="B438" s="8">
        <v>2.0451863346488302</v>
      </c>
      <c r="C438" s="8">
        <v>2.6935072933763899E-7</v>
      </c>
    </row>
    <row r="439" spans="1:3" x14ac:dyDescent="0.25">
      <c r="A439" s="8" t="s">
        <v>3906</v>
      </c>
      <c r="B439" s="8">
        <v>2.0432590752641699</v>
      </c>
      <c r="C439" s="8">
        <v>3.9573044306272901E-13</v>
      </c>
    </row>
    <row r="440" spans="1:3" x14ac:dyDescent="0.25">
      <c r="A440" s="8" t="s">
        <v>6105</v>
      </c>
      <c r="B440" s="8">
        <v>2.0403510905064701</v>
      </c>
      <c r="C440" s="8">
        <v>8.0494068492234603E-7</v>
      </c>
    </row>
    <row r="441" spans="1:3" x14ac:dyDescent="0.25">
      <c r="A441" s="8" t="s">
        <v>1646</v>
      </c>
      <c r="B441" s="8">
        <v>2.0399323750051099</v>
      </c>
      <c r="C441" s="8">
        <v>1.0297289655983199E-8</v>
      </c>
    </row>
    <row r="442" spans="1:3" x14ac:dyDescent="0.25">
      <c r="A442" s="8" t="s">
        <v>3980</v>
      </c>
      <c r="B442" s="8">
        <v>2.03580885429793</v>
      </c>
      <c r="C442" s="8">
        <v>5.7595938945605602E-7</v>
      </c>
    </row>
    <row r="443" spans="1:3" x14ac:dyDescent="0.25">
      <c r="A443" s="8" t="s">
        <v>4699</v>
      </c>
      <c r="B443" s="8">
        <v>2.03453244323476</v>
      </c>
      <c r="C443" s="8">
        <v>8.8717514581485201E-13</v>
      </c>
    </row>
    <row r="444" spans="1:3" x14ac:dyDescent="0.25">
      <c r="A444" s="8" t="s">
        <v>6104</v>
      </c>
      <c r="B444" s="8">
        <v>2.0298541071821501</v>
      </c>
      <c r="C444" s="8">
        <v>4.3092655352337902E-2</v>
      </c>
    </row>
    <row r="445" spans="1:3" x14ac:dyDescent="0.25">
      <c r="A445" s="8" t="s">
        <v>6103</v>
      </c>
      <c r="B445" s="8">
        <v>2.0293045526579601</v>
      </c>
      <c r="C445" s="8">
        <v>4.3990282157401903E-2</v>
      </c>
    </row>
    <row r="446" spans="1:3" x14ac:dyDescent="0.25">
      <c r="A446" s="8" t="s">
        <v>6102</v>
      </c>
      <c r="B446" s="8">
        <v>2.028815838931</v>
      </c>
      <c r="C446" s="8">
        <v>4.6030760645778601E-2</v>
      </c>
    </row>
    <row r="447" spans="1:3" x14ac:dyDescent="0.25">
      <c r="A447" s="8" t="s">
        <v>21</v>
      </c>
      <c r="B447" s="8">
        <v>2.0258528048472799</v>
      </c>
      <c r="C447" s="8">
        <v>1.7864565798257201E-3</v>
      </c>
    </row>
    <row r="448" spans="1:3" x14ac:dyDescent="0.25">
      <c r="A448" s="8" t="s">
        <v>6101</v>
      </c>
      <c r="B448" s="8">
        <v>2.0209663583729598</v>
      </c>
      <c r="C448" s="8">
        <v>4.4893502865100402E-7</v>
      </c>
    </row>
    <row r="449" spans="1:3" x14ac:dyDescent="0.25">
      <c r="A449" s="8" t="s">
        <v>6100</v>
      </c>
      <c r="B449" s="8">
        <v>2.02074384324411</v>
      </c>
      <c r="C449" s="8">
        <v>3.3876980724010199E-8</v>
      </c>
    </row>
    <row r="450" spans="1:3" x14ac:dyDescent="0.25">
      <c r="A450" s="8" t="s">
        <v>5107</v>
      </c>
      <c r="B450" s="8">
        <v>2.0194193828676998</v>
      </c>
      <c r="C450" s="8">
        <v>1.68506142254662E-6</v>
      </c>
    </row>
    <row r="451" spans="1:3" x14ac:dyDescent="0.25">
      <c r="A451" s="8" t="s">
        <v>3670</v>
      </c>
      <c r="B451" s="8">
        <v>2.0192260739538601</v>
      </c>
      <c r="C451" s="8">
        <v>1.5991219877173499E-10</v>
      </c>
    </row>
    <row r="452" spans="1:3" x14ac:dyDescent="0.25">
      <c r="A452" s="8" t="s">
        <v>6099</v>
      </c>
      <c r="B452" s="8">
        <v>2.0143157335313999</v>
      </c>
      <c r="C452" s="8">
        <v>3.7773718433736798E-7</v>
      </c>
    </row>
    <row r="453" spans="1:3" x14ac:dyDescent="0.25">
      <c r="A453" s="8" t="s">
        <v>6098</v>
      </c>
      <c r="B453" s="8">
        <v>2.0076473368231098</v>
      </c>
      <c r="C453" s="8">
        <v>6.6144425305212497E-12</v>
      </c>
    </row>
    <row r="454" spans="1:3" x14ac:dyDescent="0.25">
      <c r="A454" s="8" t="s">
        <v>6097</v>
      </c>
      <c r="B454" s="8">
        <v>2.0061343924004902</v>
      </c>
      <c r="C454" s="8">
        <v>2.9325907292456801E-10</v>
      </c>
    </row>
    <row r="455" spans="1:3" x14ac:dyDescent="0.25">
      <c r="A455" s="8" t="s">
        <v>5331</v>
      </c>
      <c r="B455" s="8">
        <v>2.00066590729576</v>
      </c>
      <c r="C455" s="8">
        <v>1.81313123247495E-4</v>
      </c>
    </row>
    <row r="456" spans="1:3" x14ac:dyDescent="0.25">
      <c r="A456" s="8" t="s">
        <v>2011</v>
      </c>
      <c r="B456" s="8">
        <v>1.99924872553885</v>
      </c>
      <c r="C456" s="8">
        <v>7.8762458784803499E-5</v>
      </c>
    </row>
    <row r="457" spans="1:3" x14ac:dyDescent="0.25">
      <c r="A457" s="8" t="s">
        <v>6096</v>
      </c>
      <c r="B457" s="8">
        <v>1.9964351467391099</v>
      </c>
      <c r="C457" s="8">
        <v>8.6789339557837592E-3</v>
      </c>
    </row>
    <row r="458" spans="1:3" x14ac:dyDescent="0.25">
      <c r="A458" s="8" t="s">
        <v>6095</v>
      </c>
      <c r="B458" s="8">
        <v>1.9956915006904199</v>
      </c>
      <c r="C458" s="8">
        <v>1.49377016965095E-7</v>
      </c>
    </row>
    <row r="459" spans="1:3" x14ac:dyDescent="0.25">
      <c r="A459" s="8" t="s">
        <v>6094</v>
      </c>
      <c r="B459" s="8">
        <v>1.9941115618279199</v>
      </c>
      <c r="C459" s="8">
        <v>2.03126635366224E-3</v>
      </c>
    </row>
    <row r="460" spans="1:3" x14ac:dyDescent="0.25">
      <c r="A460" s="8" t="s">
        <v>6093</v>
      </c>
      <c r="B460" s="8">
        <v>1.9937246472951999</v>
      </c>
      <c r="C460" s="8">
        <v>4.85060265869251E-14</v>
      </c>
    </row>
    <row r="461" spans="1:3" x14ac:dyDescent="0.25">
      <c r="A461" s="8" t="s">
        <v>2808</v>
      </c>
      <c r="B461" s="8">
        <v>1.9904755940871299</v>
      </c>
      <c r="C461" s="8">
        <v>3.4256359735328902E-7</v>
      </c>
    </row>
    <row r="462" spans="1:3" x14ac:dyDescent="0.25">
      <c r="A462" s="8" t="s">
        <v>6092</v>
      </c>
      <c r="B462" s="8">
        <v>1.9872840197555699</v>
      </c>
      <c r="C462" s="8">
        <v>1.2945601076227599E-4</v>
      </c>
    </row>
    <row r="463" spans="1:3" x14ac:dyDescent="0.25">
      <c r="A463" s="8" t="s">
        <v>6091</v>
      </c>
      <c r="B463" s="8">
        <v>1.9851433129309599</v>
      </c>
      <c r="C463" s="8">
        <v>1.8954241826723101E-7</v>
      </c>
    </row>
    <row r="464" spans="1:3" x14ac:dyDescent="0.25">
      <c r="A464" s="8" t="s">
        <v>6090</v>
      </c>
      <c r="B464" s="8">
        <v>1.9789923135929599</v>
      </c>
      <c r="C464" s="8">
        <v>5.4695221946756097E-8</v>
      </c>
    </row>
    <row r="465" spans="1:3" x14ac:dyDescent="0.25">
      <c r="A465" s="8" t="s">
        <v>6089</v>
      </c>
      <c r="B465" s="8">
        <v>1.9740886137401199</v>
      </c>
      <c r="C465" s="8">
        <v>5.0230071778346001E-5</v>
      </c>
    </row>
    <row r="466" spans="1:3" x14ac:dyDescent="0.25">
      <c r="A466" s="8" t="s">
        <v>6088</v>
      </c>
      <c r="B466" s="8">
        <v>1.9736332982509499</v>
      </c>
      <c r="C466" s="8">
        <v>1.08113276464173E-7</v>
      </c>
    </row>
    <row r="467" spans="1:3" x14ac:dyDescent="0.25">
      <c r="A467" s="8" t="s">
        <v>6087</v>
      </c>
      <c r="B467" s="8">
        <v>1.97009483966026</v>
      </c>
      <c r="C467" s="8">
        <v>5.2917139632155599E-11</v>
      </c>
    </row>
    <row r="468" spans="1:3" x14ac:dyDescent="0.25">
      <c r="A468" s="8" t="s">
        <v>3816</v>
      </c>
      <c r="B468" s="8">
        <v>1.96948777171184</v>
      </c>
      <c r="C468" s="8">
        <v>1.0111836803082699E-8</v>
      </c>
    </row>
    <row r="469" spans="1:3" x14ac:dyDescent="0.25">
      <c r="A469" s="8" t="s">
        <v>6086</v>
      </c>
      <c r="B469" s="8">
        <v>1.96909699952818</v>
      </c>
      <c r="C469" s="8">
        <v>1.3406046160330099E-4</v>
      </c>
    </row>
    <row r="470" spans="1:3" x14ac:dyDescent="0.25">
      <c r="A470" s="8" t="s">
        <v>1678</v>
      </c>
      <c r="B470" s="8">
        <v>1.9676497078366799</v>
      </c>
      <c r="C470" s="8">
        <v>4.4478256660124897E-9</v>
      </c>
    </row>
    <row r="471" spans="1:3" x14ac:dyDescent="0.25">
      <c r="A471" s="8" t="s">
        <v>6085</v>
      </c>
      <c r="B471" s="8">
        <v>1.96474371099652</v>
      </c>
      <c r="C471" s="8">
        <v>2.01368859144883E-3</v>
      </c>
    </row>
    <row r="472" spans="1:3" x14ac:dyDescent="0.25">
      <c r="A472" s="8" t="s">
        <v>1507</v>
      </c>
      <c r="B472" s="8">
        <v>1.9551160266122201</v>
      </c>
      <c r="C472" s="8">
        <v>5.2938779495440397E-5</v>
      </c>
    </row>
    <row r="473" spans="1:3" x14ac:dyDescent="0.25">
      <c r="A473" s="8" t="s">
        <v>6084</v>
      </c>
      <c r="B473" s="8">
        <v>1.9550143335566601</v>
      </c>
      <c r="C473" s="8">
        <v>2.6627863651467801E-2</v>
      </c>
    </row>
    <row r="474" spans="1:3" x14ac:dyDescent="0.25">
      <c r="A474" s="8" t="s">
        <v>6083</v>
      </c>
      <c r="B474" s="8">
        <v>1.9542179430696001</v>
      </c>
      <c r="C474" s="8">
        <v>1.1039606695204201E-6</v>
      </c>
    </row>
    <row r="475" spans="1:3" x14ac:dyDescent="0.25">
      <c r="A475" s="8" t="s">
        <v>6082</v>
      </c>
      <c r="B475" s="8">
        <v>1.9528813939190399</v>
      </c>
      <c r="C475" s="8">
        <v>2.0307829907411799E-8</v>
      </c>
    </row>
    <row r="476" spans="1:3" x14ac:dyDescent="0.25">
      <c r="A476" s="8" t="s">
        <v>3951</v>
      </c>
      <c r="B476" s="8">
        <v>1.95284621910335</v>
      </c>
      <c r="C476" s="8">
        <v>4.45046494309535E-9</v>
      </c>
    </row>
    <row r="477" spans="1:3" x14ac:dyDescent="0.25">
      <c r="A477" s="8" t="s">
        <v>6081</v>
      </c>
      <c r="B477" s="8">
        <v>1.9528102727082</v>
      </c>
      <c r="C477" s="8">
        <v>5.5618748304577401E-13</v>
      </c>
    </row>
    <row r="478" spans="1:3" x14ac:dyDescent="0.25">
      <c r="A478" s="8" t="s">
        <v>2150</v>
      </c>
      <c r="B478" s="8">
        <v>1.9520744694146901</v>
      </c>
      <c r="C478" s="8">
        <v>2.4348068632890798E-12</v>
      </c>
    </row>
    <row r="479" spans="1:3" x14ac:dyDescent="0.25">
      <c r="A479" s="8" t="s">
        <v>5648</v>
      </c>
      <c r="B479" s="8">
        <v>1.94645698519364</v>
      </c>
      <c r="C479" s="8">
        <v>5.6725417614576799E-9</v>
      </c>
    </row>
    <row r="480" spans="1:3" x14ac:dyDescent="0.25">
      <c r="A480" s="8" t="s">
        <v>6080</v>
      </c>
      <c r="B480" s="8">
        <v>1.9454707775164599</v>
      </c>
      <c r="C480" s="8">
        <v>7.3428422405362795E-4</v>
      </c>
    </row>
    <row r="481" spans="1:3" x14ac:dyDescent="0.25">
      <c r="A481" s="8" t="s">
        <v>6079</v>
      </c>
      <c r="B481" s="8">
        <v>1.94520365098295</v>
      </c>
      <c r="C481" s="8">
        <v>1.9364335549479601E-2</v>
      </c>
    </row>
    <row r="482" spans="1:3" x14ac:dyDescent="0.25">
      <c r="A482" s="8" t="s">
        <v>6078</v>
      </c>
      <c r="B482" s="8">
        <v>1.9451233112455</v>
      </c>
      <c r="C482" s="8">
        <v>1.28465260227907E-2</v>
      </c>
    </row>
    <row r="483" spans="1:3" x14ac:dyDescent="0.25">
      <c r="A483" s="8" t="s">
        <v>6077</v>
      </c>
      <c r="B483" s="8">
        <v>1.94464673676771</v>
      </c>
      <c r="C483" s="8">
        <v>6.5838360594258202E-7</v>
      </c>
    </row>
    <row r="484" spans="1:3" x14ac:dyDescent="0.25">
      <c r="A484" s="8" t="s">
        <v>3165</v>
      </c>
      <c r="B484" s="8">
        <v>1.94380653583978</v>
      </c>
      <c r="C484" s="8">
        <v>1.4807542216426201E-13</v>
      </c>
    </row>
    <row r="485" spans="1:3" x14ac:dyDescent="0.25">
      <c r="A485" s="8" t="s">
        <v>665</v>
      </c>
      <c r="B485" s="8">
        <v>1.9433972574874301</v>
      </c>
      <c r="C485" s="8">
        <v>3.9569278278166096E-6</v>
      </c>
    </row>
    <row r="486" spans="1:3" x14ac:dyDescent="0.25">
      <c r="A486" s="8" t="s">
        <v>5326</v>
      </c>
      <c r="B486" s="8">
        <v>1.9432997360396</v>
      </c>
      <c r="C486" s="8">
        <v>1.20913041408168E-10</v>
      </c>
    </row>
    <row r="487" spans="1:3" x14ac:dyDescent="0.25">
      <c r="A487" s="8" t="s">
        <v>898</v>
      </c>
      <c r="B487" s="8">
        <v>1.9411723452577201</v>
      </c>
      <c r="C487" s="8">
        <v>5.5049057417609399E-8</v>
      </c>
    </row>
    <row r="488" spans="1:3" x14ac:dyDescent="0.25">
      <c r="A488" s="8" t="s">
        <v>1877</v>
      </c>
      <c r="B488" s="8">
        <v>1.9402390240610401</v>
      </c>
      <c r="C488" s="8">
        <v>8.9422842931088399E-4</v>
      </c>
    </row>
    <row r="489" spans="1:3" x14ac:dyDescent="0.25">
      <c r="A489" s="8" t="s">
        <v>6076</v>
      </c>
      <c r="B489" s="8">
        <v>1.9320336322579099</v>
      </c>
      <c r="C489" s="8">
        <v>8.7618157126304694E-6</v>
      </c>
    </row>
    <row r="490" spans="1:3" x14ac:dyDescent="0.25">
      <c r="A490" s="8" t="s">
        <v>1022</v>
      </c>
      <c r="B490" s="8">
        <v>1.9316828673734801</v>
      </c>
      <c r="C490" s="8">
        <v>2.80655202949708E-5</v>
      </c>
    </row>
    <row r="491" spans="1:3" x14ac:dyDescent="0.25">
      <c r="A491" s="8" t="s">
        <v>6075</v>
      </c>
      <c r="B491" s="8">
        <v>1.92634007543662</v>
      </c>
      <c r="C491" s="8">
        <v>1.9431567233844902E-15</v>
      </c>
    </row>
    <row r="492" spans="1:3" x14ac:dyDescent="0.25">
      <c r="A492" s="8" t="s">
        <v>6074</v>
      </c>
      <c r="B492" s="8">
        <v>1.9248450069896901</v>
      </c>
      <c r="C492" s="8">
        <v>2.1073211858297801E-3</v>
      </c>
    </row>
    <row r="493" spans="1:3" x14ac:dyDescent="0.25">
      <c r="A493" s="8" t="s">
        <v>6073</v>
      </c>
      <c r="B493" s="8">
        <v>1.92167939728269</v>
      </c>
      <c r="C493" s="8">
        <v>2.61984927311045E-4</v>
      </c>
    </row>
    <row r="494" spans="1:3" x14ac:dyDescent="0.25">
      <c r="A494" s="8" t="s">
        <v>2561</v>
      </c>
      <c r="B494" s="8">
        <v>1.9153739176067499</v>
      </c>
      <c r="C494" s="8">
        <v>1.13656336286263E-8</v>
      </c>
    </row>
    <row r="495" spans="1:3" x14ac:dyDescent="0.25">
      <c r="A495" s="8" t="s">
        <v>5538</v>
      </c>
      <c r="B495" s="8">
        <v>1.91434733011063</v>
      </c>
      <c r="C495" s="8">
        <v>6.5587289436373498E-18</v>
      </c>
    </row>
    <row r="496" spans="1:3" x14ac:dyDescent="0.25">
      <c r="A496" s="8" t="s">
        <v>6072</v>
      </c>
      <c r="B496" s="8">
        <v>1.9140435813830801</v>
      </c>
      <c r="C496" s="8">
        <v>1.35723481188261E-4</v>
      </c>
    </row>
    <row r="497" spans="1:3" x14ac:dyDescent="0.25">
      <c r="A497" s="8" t="s">
        <v>5522</v>
      </c>
      <c r="B497" s="8">
        <v>1.9108807366940199</v>
      </c>
      <c r="C497" s="8">
        <v>9.1319014931927206E-3</v>
      </c>
    </row>
    <row r="498" spans="1:3" x14ac:dyDescent="0.25">
      <c r="A498" s="8" t="s">
        <v>2542</v>
      </c>
      <c r="B498" s="8">
        <v>1.9099082052237999</v>
      </c>
      <c r="C498" s="8">
        <v>1.73990259341429E-11</v>
      </c>
    </row>
    <row r="499" spans="1:3" x14ac:dyDescent="0.25">
      <c r="A499" s="8" t="s">
        <v>5563</v>
      </c>
      <c r="B499" s="8">
        <v>1.90950922808021</v>
      </c>
      <c r="C499" s="8">
        <v>3.4572944069793998E-6</v>
      </c>
    </row>
    <row r="500" spans="1:3" x14ac:dyDescent="0.25">
      <c r="A500" s="8" t="s">
        <v>4253</v>
      </c>
      <c r="B500" s="8">
        <v>1.9089869671700901</v>
      </c>
      <c r="C500" s="8">
        <v>1.55694171408938E-6</v>
      </c>
    </row>
    <row r="501" spans="1:3" x14ac:dyDescent="0.25">
      <c r="A501" s="8" t="s">
        <v>4617</v>
      </c>
      <c r="B501" s="8">
        <v>1.9063301537323301</v>
      </c>
      <c r="C501" s="8">
        <v>1.2500799926613099E-9</v>
      </c>
    </row>
    <row r="502" spans="1:3" x14ac:dyDescent="0.25">
      <c r="A502" s="8" t="s">
        <v>6071</v>
      </c>
      <c r="B502" s="8">
        <v>1.9055139923304401</v>
      </c>
      <c r="C502" s="8">
        <v>5.6098688454155101E-6</v>
      </c>
    </row>
    <row r="503" spans="1:3" x14ac:dyDescent="0.25">
      <c r="A503" s="8" t="s">
        <v>5727</v>
      </c>
      <c r="B503" s="8">
        <v>1.90548308308259</v>
      </c>
      <c r="C503" s="8">
        <v>7.3540056566599001E-6</v>
      </c>
    </row>
    <row r="504" spans="1:3" x14ac:dyDescent="0.25">
      <c r="A504" s="8" t="s">
        <v>2482</v>
      </c>
      <c r="B504" s="8">
        <v>1.90269846652939</v>
      </c>
      <c r="C504" s="8">
        <v>1.4417936088823299E-7</v>
      </c>
    </row>
    <row r="505" spans="1:3" x14ac:dyDescent="0.25">
      <c r="A505" s="8" t="s">
        <v>6070</v>
      </c>
      <c r="B505" s="8">
        <v>1.90205227215769</v>
      </c>
      <c r="C505" s="8">
        <v>2.03511449997259E-3</v>
      </c>
    </row>
    <row r="506" spans="1:3" x14ac:dyDescent="0.25">
      <c r="A506" s="8" t="s">
        <v>6069</v>
      </c>
      <c r="B506" s="8">
        <v>1.8979556074193999</v>
      </c>
      <c r="C506" s="8">
        <v>3.4772406407150699E-3</v>
      </c>
    </row>
    <row r="507" spans="1:3" x14ac:dyDescent="0.25">
      <c r="A507" s="8" t="s">
        <v>6068</v>
      </c>
      <c r="B507" s="8">
        <v>1.89327033665379</v>
      </c>
      <c r="C507" s="8">
        <v>4.3777134824132397E-2</v>
      </c>
    </row>
    <row r="508" spans="1:3" x14ac:dyDescent="0.25">
      <c r="A508" s="8" t="s">
        <v>6067</v>
      </c>
      <c r="B508" s="8">
        <v>1.8917547701826201</v>
      </c>
      <c r="C508" s="8">
        <v>7.9403736999824892E-3</v>
      </c>
    </row>
    <row r="509" spans="1:3" x14ac:dyDescent="0.25">
      <c r="A509" s="8" t="s">
        <v>3873</v>
      </c>
      <c r="B509" s="8">
        <v>1.8904542593977001</v>
      </c>
      <c r="C509" s="8">
        <v>1.7237841945735801E-15</v>
      </c>
    </row>
    <row r="510" spans="1:3" x14ac:dyDescent="0.25">
      <c r="A510" s="8" t="s">
        <v>958</v>
      </c>
      <c r="B510" s="8">
        <v>1.88919609737575</v>
      </c>
      <c r="C510" s="8">
        <v>3.5395187313494801E-2</v>
      </c>
    </row>
    <row r="511" spans="1:3" x14ac:dyDescent="0.25">
      <c r="A511" s="8" t="s">
        <v>6066</v>
      </c>
      <c r="B511" s="8">
        <v>1.8885867457649399</v>
      </c>
      <c r="C511" s="8">
        <v>9.2811253714785308E-12</v>
      </c>
    </row>
    <row r="512" spans="1:3" x14ac:dyDescent="0.25">
      <c r="A512" s="8" t="s">
        <v>6065</v>
      </c>
      <c r="B512" s="8">
        <v>1.8884572391375301</v>
      </c>
      <c r="C512" s="8">
        <v>2.0407403417571101E-5</v>
      </c>
    </row>
    <row r="513" spans="1:3" x14ac:dyDescent="0.25">
      <c r="A513" s="8" t="s">
        <v>6064</v>
      </c>
      <c r="B513" s="8">
        <v>1.8876562352450601</v>
      </c>
      <c r="C513" s="8">
        <v>4.8193713934795298E-4</v>
      </c>
    </row>
    <row r="514" spans="1:3" x14ac:dyDescent="0.25">
      <c r="A514" s="8" t="s">
        <v>5006</v>
      </c>
      <c r="B514" s="8">
        <v>1.8834261695616901</v>
      </c>
      <c r="C514" s="8">
        <v>2.0135418727133099E-5</v>
      </c>
    </row>
    <row r="515" spans="1:3" x14ac:dyDescent="0.25">
      <c r="A515" s="8" t="s">
        <v>4625</v>
      </c>
      <c r="B515" s="8">
        <v>1.8775708815673</v>
      </c>
      <c r="C515" s="8">
        <v>7.8557305846820295E-13</v>
      </c>
    </row>
    <row r="516" spans="1:3" x14ac:dyDescent="0.25">
      <c r="A516" s="8" t="s">
        <v>4091</v>
      </c>
      <c r="B516" s="8">
        <v>1.8772903078176999</v>
      </c>
      <c r="C516" s="8">
        <v>2.9586396618061902E-7</v>
      </c>
    </row>
    <row r="517" spans="1:3" x14ac:dyDescent="0.25">
      <c r="A517" s="8" t="s">
        <v>6063</v>
      </c>
      <c r="B517" s="8">
        <v>1.8772403221459999</v>
      </c>
      <c r="C517" s="8">
        <v>1.2683778798268499E-4</v>
      </c>
    </row>
    <row r="518" spans="1:3" x14ac:dyDescent="0.25">
      <c r="A518" s="8" t="s">
        <v>6062</v>
      </c>
      <c r="B518" s="8">
        <v>1.8756595152279301</v>
      </c>
      <c r="C518" s="8">
        <v>1.16319993065379E-2</v>
      </c>
    </row>
    <row r="519" spans="1:3" x14ac:dyDescent="0.25">
      <c r="A519" s="8" t="s">
        <v>2551</v>
      </c>
      <c r="B519" s="8">
        <v>1.8745919534259601</v>
      </c>
      <c r="C519" s="8">
        <v>4.5526913995304701E-12</v>
      </c>
    </row>
    <row r="520" spans="1:3" x14ac:dyDescent="0.25">
      <c r="A520" s="8" t="s">
        <v>5471</v>
      </c>
      <c r="B520" s="8">
        <v>1.8707563964637299</v>
      </c>
      <c r="C520" s="8">
        <v>3.0037400508303399E-3</v>
      </c>
    </row>
    <row r="521" spans="1:3" x14ac:dyDescent="0.25">
      <c r="A521" s="8" t="s">
        <v>6061</v>
      </c>
      <c r="B521" s="8">
        <v>1.8680769998168401</v>
      </c>
      <c r="C521" s="8">
        <v>1.8618629496643401E-2</v>
      </c>
    </row>
    <row r="522" spans="1:3" x14ac:dyDescent="0.25">
      <c r="A522" s="8" t="s">
        <v>6060</v>
      </c>
      <c r="B522" s="8">
        <v>1.8670627692228099</v>
      </c>
      <c r="C522" s="8">
        <v>4.0187424533305399E-2</v>
      </c>
    </row>
    <row r="523" spans="1:3" x14ac:dyDescent="0.25">
      <c r="A523" s="8" t="s">
        <v>4869</v>
      </c>
      <c r="B523" s="8">
        <v>1.8620407628059601</v>
      </c>
      <c r="C523" s="8">
        <v>4.4820377480860897E-11</v>
      </c>
    </row>
    <row r="524" spans="1:3" x14ac:dyDescent="0.25">
      <c r="A524" s="8" t="s">
        <v>6059</v>
      </c>
      <c r="B524" s="8">
        <v>1.85410717604032</v>
      </c>
      <c r="C524" s="8">
        <v>6.8512730609258197E-3</v>
      </c>
    </row>
    <row r="525" spans="1:3" x14ac:dyDescent="0.25">
      <c r="A525" s="8" t="s">
        <v>6058</v>
      </c>
      <c r="B525" s="8">
        <v>1.8486117331529299</v>
      </c>
      <c r="C525" s="8">
        <v>2.2742098735331301E-6</v>
      </c>
    </row>
    <row r="526" spans="1:3" x14ac:dyDescent="0.25">
      <c r="A526" s="8" t="s">
        <v>1416</v>
      </c>
      <c r="B526" s="8">
        <v>1.84705715026274</v>
      </c>
      <c r="C526" s="8">
        <v>2.3773415945340401E-4</v>
      </c>
    </row>
    <row r="527" spans="1:3" x14ac:dyDescent="0.25">
      <c r="A527" s="8" t="s">
        <v>5595</v>
      </c>
      <c r="B527" s="8">
        <v>1.84548724834025</v>
      </c>
      <c r="C527" s="8">
        <v>4.0259329086691602E-2</v>
      </c>
    </row>
    <row r="528" spans="1:3" x14ac:dyDescent="0.25">
      <c r="A528" s="8" t="s">
        <v>4905</v>
      </c>
      <c r="B528" s="8">
        <v>1.84418856632188</v>
      </c>
      <c r="C528" s="8">
        <v>1.82341603620661E-8</v>
      </c>
    </row>
    <row r="529" spans="1:3" x14ac:dyDescent="0.25">
      <c r="A529" s="8" t="s">
        <v>2737</v>
      </c>
      <c r="B529" s="8">
        <v>1.84396723710716</v>
      </c>
      <c r="C529" s="8">
        <v>2.0278434403843502E-3</v>
      </c>
    </row>
    <row r="530" spans="1:3" x14ac:dyDescent="0.25">
      <c r="A530" s="8" t="s">
        <v>6057</v>
      </c>
      <c r="B530" s="8">
        <v>1.84344158138059</v>
      </c>
      <c r="C530" s="8">
        <v>1.86197538255183E-4</v>
      </c>
    </row>
    <row r="531" spans="1:3" x14ac:dyDescent="0.25">
      <c r="A531" s="8" t="s">
        <v>3736</v>
      </c>
      <c r="B531" s="8">
        <v>1.8425176094518001</v>
      </c>
      <c r="C531" s="8">
        <v>3.3230249692716198E-7</v>
      </c>
    </row>
    <row r="532" spans="1:3" x14ac:dyDescent="0.25">
      <c r="A532" s="8" t="s">
        <v>6056</v>
      </c>
      <c r="B532" s="8">
        <v>1.8421351887355499</v>
      </c>
      <c r="C532" s="8">
        <v>2.6686858282768001E-2</v>
      </c>
    </row>
    <row r="533" spans="1:3" x14ac:dyDescent="0.25">
      <c r="A533" s="8" t="s">
        <v>6055</v>
      </c>
      <c r="B533" s="8">
        <v>1.8389063048203</v>
      </c>
      <c r="C533" s="8">
        <v>1.22606757978348E-2</v>
      </c>
    </row>
    <row r="534" spans="1:3" x14ac:dyDescent="0.25">
      <c r="A534" s="8" t="s">
        <v>1035</v>
      </c>
      <c r="B534" s="8">
        <v>1.8369404673960401</v>
      </c>
      <c r="C534" s="8">
        <v>5.3321518335266603E-4</v>
      </c>
    </row>
    <row r="535" spans="1:3" x14ac:dyDescent="0.25">
      <c r="A535" s="8" t="s">
        <v>6054</v>
      </c>
      <c r="B535" s="8">
        <v>1.8360281504920299</v>
      </c>
      <c r="C535" s="8">
        <v>2.64301193529922E-4</v>
      </c>
    </row>
    <row r="536" spans="1:3" x14ac:dyDescent="0.25">
      <c r="A536" s="8" t="s">
        <v>845</v>
      </c>
      <c r="B536" s="8">
        <v>1.83413496042788</v>
      </c>
      <c r="C536" s="8">
        <v>2.5258692117172701E-2</v>
      </c>
    </row>
    <row r="537" spans="1:3" x14ac:dyDescent="0.25">
      <c r="A537" s="8" t="s">
        <v>6053</v>
      </c>
      <c r="B537" s="8">
        <v>1.83030107535131</v>
      </c>
      <c r="C537" s="8">
        <v>9.9068156261995603E-4</v>
      </c>
    </row>
    <row r="538" spans="1:3" x14ac:dyDescent="0.25">
      <c r="A538" s="8" t="s">
        <v>6052</v>
      </c>
      <c r="B538" s="8">
        <v>1.8205226695946699</v>
      </c>
      <c r="C538" s="8">
        <v>8.9803760639953698E-9</v>
      </c>
    </row>
    <row r="539" spans="1:3" x14ac:dyDescent="0.25">
      <c r="A539" s="8" t="s">
        <v>2185</v>
      </c>
      <c r="B539" s="8">
        <v>1.8179508803898501</v>
      </c>
      <c r="C539" s="8">
        <v>1.23927253521867E-2</v>
      </c>
    </row>
    <row r="540" spans="1:3" x14ac:dyDescent="0.25">
      <c r="A540" s="8" t="s">
        <v>1735</v>
      </c>
      <c r="B540" s="8">
        <v>1.8177850975363901</v>
      </c>
      <c r="C540" s="8">
        <v>3.8297867538277098E-3</v>
      </c>
    </row>
    <row r="541" spans="1:3" x14ac:dyDescent="0.25">
      <c r="A541" s="8" t="s">
        <v>6051</v>
      </c>
      <c r="B541" s="8">
        <v>1.8175589077930101</v>
      </c>
      <c r="C541" s="8">
        <v>2.03052685520909E-12</v>
      </c>
    </row>
    <row r="542" spans="1:3" x14ac:dyDescent="0.25">
      <c r="A542" s="8" t="s">
        <v>6050</v>
      </c>
      <c r="B542" s="8">
        <v>1.8170226395715301</v>
      </c>
      <c r="C542" s="8">
        <v>9.9367496207537695E-3</v>
      </c>
    </row>
    <row r="543" spans="1:3" x14ac:dyDescent="0.25">
      <c r="A543" s="8" t="s">
        <v>3274</v>
      </c>
      <c r="B543" s="8">
        <v>1.81294686319369</v>
      </c>
      <c r="C543" s="8">
        <v>5.5925994511912503E-13</v>
      </c>
    </row>
    <row r="544" spans="1:3" x14ac:dyDescent="0.25">
      <c r="A544" s="8" t="s">
        <v>451</v>
      </c>
      <c r="B544" s="8">
        <v>1.81290600030847</v>
      </c>
      <c r="C544" s="8">
        <v>8.0547701994955097E-3</v>
      </c>
    </row>
    <row r="545" spans="1:3" x14ac:dyDescent="0.25">
      <c r="A545" s="8" t="s">
        <v>6049</v>
      </c>
      <c r="B545" s="8">
        <v>1.8117100770346499</v>
      </c>
      <c r="C545" s="8">
        <v>1.58503328060308E-7</v>
      </c>
    </row>
    <row r="546" spans="1:3" x14ac:dyDescent="0.25">
      <c r="A546" s="8" t="s">
        <v>4048</v>
      </c>
      <c r="B546" s="8">
        <v>1.81078222750874</v>
      </c>
      <c r="C546" s="8">
        <v>4.0784976254576702E-7</v>
      </c>
    </row>
    <row r="547" spans="1:3" x14ac:dyDescent="0.25">
      <c r="A547" s="8" t="s">
        <v>6048</v>
      </c>
      <c r="B547" s="8">
        <v>1.80568138246803</v>
      </c>
      <c r="C547" s="8">
        <v>4.8773471078405998E-12</v>
      </c>
    </row>
    <row r="548" spans="1:3" x14ac:dyDescent="0.25">
      <c r="A548" s="8" t="s">
        <v>6047</v>
      </c>
      <c r="B548" s="8">
        <v>1.80318293794355</v>
      </c>
      <c r="C548" s="8">
        <v>1.9089049165516601E-2</v>
      </c>
    </row>
    <row r="549" spans="1:3" x14ac:dyDescent="0.25">
      <c r="A549" s="8" t="s">
        <v>4517</v>
      </c>
      <c r="B549" s="8">
        <v>1.8015644072100201</v>
      </c>
      <c r="C549" s="8">
        <v>6.25222805260885E-16</v>
      </c>
    </row>
    <row r="550" spans="1:3" x14ac:dyDescent="0.25">
      <c r="A550" s="8" t="s">
        <v>2705</v>
      </c>
      <c r="B550" s="8">
        <v>1.7989308656343199</v>
      </c>
      <c r="C550" s="8">
        <v>4.50113639759864E-3</v>
      </c>
    </row>
    <row r="551" spans="1:3" x14ac:dyDescent="0.25">
      <c r="A551" s="8" t="s">
        <v>6046</v>
      </c>
      <c r="B551" s="8">
        <v>1.7983097038917</v>
      </c>
      <c r="C551" s="8">
        <v>3.0859764583695201E-3</v>
      </c>
    </row>
    <row r="552" spans="1:3" x14ac:dyDescent="0.25">
      <c r="A552" s="8" t="s">
        <v>6045</v>
      </c>
      <c r="B552" s="8">
        <v>1.79414884115777</v>
      </c>
      <c r="C552" s="8">
        <v>3.07747972637779E-7</v>
      </c>
    </row>
    <row r="553" spans="1:3" x14ac:dyDescent="0.25">
      <c r="A553" s="8" t="s">
        <v>1477</v>
      </c>
      <c r="B553" s="8">
        <v>1.7894335714593099</v>
      </c>
      <c r="C553" s="8">
        <v>1.27111996262672E-7</v>
      </c>
    </row>
    <row r="554" spans="1:3" x14ac:dyDescent="0.25">
      <c r="A554" s="8" t="s">
        <v>6044</v>
      </c>
      <c r="B554" s="8">
        <v>1.78702182019207</v>
      </c>
      <c r="C554" s="8">
        <v>7.0465680569527702E-3</v>
      </c>
    </row>
    <row r="555" spans="1:3" x14ac:dyDescent="0.25">
      <c r="A555" s="8" t="s">
        <v>2311</v>
      </c>
      <c r="B555" s="8">
        <v>1.7868564186864699</v>
      </c>
      <c r="C555" s="8">
        <v>9.2184682593234704E-8</v>
      </c>
    </row>
    <row r="556" spans="1:3" x14ac:dyDescent="0.25">
      <c r="A556" s="8" t="s">
        <v>17</v>
      </c>
      <c r="B556" s="8">
        <v>1.7860533310039099</v>
      </c>
      <c r="C556" s="8">
        <v>2.5068603252767599E-8</v>
      </c>
    </row>
    <row r="557" spans="1:3" x14ac:dyDescent="0.25">
      <c r="A557" s="8" t="s">
        <v>6043</v>
      </c>
      <c r="B557" s="8">
        <v>1.7858068950644099</v>
      </c>
      <c r="C557" s="8">
        <v>2.1446074449677298E-12</v>
      </c>
    </row>
    <row r="558" spans="1:3" x14ac:dyDescent="0.25">
      <c r="A558" s="8" t="s">
        <v>6042</v>
      </c>
      <c r="B558" s="8">
        <v>1.77797493698724</v>
      </c>
      <c r="C558" s="8">
        <v>4.6040821225110298E-3</v>
      </c>
    </row>
    <row r="559" spans="1:3" x14ac:dyDescent="0.25">
      <c r="A559" s="8" t="s">
        <v>3256</v>
      </c>
      <c r="B559" s="8">
        <v>1.7767137609018999</v>
      </c>
      <c r="C559" s="8">
        <v>4.7445863635579E-13</v>
      </c>
    </row>
    <row r="560" spans="1:3" x14ac:dyDescent="0.25">
      <c r="A560" s="8" t="s">
        <v>6041</v>
      </c>
      <c r="B560" s="8">
        <v>1.77642569824578</v>
      </c>
      <c r="C560" s="8">
        <v>1.54201851665032E-2</v>
      </c>
    </row>
    <row r="561" spans="1:3" x14ac:dyDescent="0.25">
      <c r="A561" s="8" t="s">
        <v>4061</v>
      </c>
      <c r="B561" s="8">
        <v>1.7727544922801901</v>
      </c>
      <c r="C561" s="8">
        <v>3.1468540519206703E-7</v>
      </c>
    </row>
    <row r="562" spans="1:3" x14ac:dyDescent="0.25">
      <c r="A562" s="8" t="s">
        <v>6040</v>
      </c>
      <c r="B562" s="8">
        <v>1.77206607755178</v>
      </c>
      <c r="C562" s="8">
        <v>1.21272011051072E-8</v>
      </c>
    </row>
    <row r="563" spans="1:3" x14ac:dyDescent="0.25">
      <c r="A563" s="8" t="s">
        <v>6039</v>
      </c>
      <c r="B563" s="8">
        <v>1.7707706472610301</v>
      </c>
      <c r="C563" s="8">
        <v>1.7780827460105601E-5</v>
      </c>
    </row>
    <row r="564" spans="1:3" x14ac:dyDescent="0.25">
      <c r="A564" s="8" t="s">
        <v>4773</v>
      </c>
      <c r="B564" s="8">
        <v>1.7688321160138001</v>
      </c>
      <c r="C564" s="8">
        <v>4.2413426218997101E-3</v>
      </c>
    </row>
    <row r="565" spans="1:3" x14ac:dyDescent="0.25">
      <c r="A565" s="8" t="s">
        <v>6038</v>
      </c>
      <c r="B565" s="8">
        <v>1.76872397073862</v>
      </c>
      <c r="C565" s="8">
        <v>5.46164528094952E-6</v>
      </c>
    </row>
    <row r="566" spans="1:3" x14ac:dyDescent="0.25">
      <c r="A566" s="8" t="s">
        <v>3002</v>
      </c>
      <c r="B566" s="8">
        <v>1.76753856371036</v>
      </c>
      <c r="C566" s="8">
        <v>1.1453242285110301E-2</v>
      </c>
    </row>
    <row r="567" spans="1:3" x14ac:dyDescent="0.25">
      <c r="A567" s="8" t="s">
        <v>3773</v>
      </c>
      <c r="B567" s="8">
        <v>1.7658018113701099</v>
      </c>
      <c r="C567" s="8">
        <v>2.2169050269426699E-4</v>
      </c>
    </row>
    <row r="568" spans="1:3" x14ac:dyDescent="0.25">
      <c r="A568" s="8" t="s">
        <v>6037</v>
      </c>
      <c r="B568" s="8">
        <v>1.76008285527764</v>
      </c>
      <c r="C568" s="8">
        <v>4.5503869222065002E-7</v>
      </c>
    </row>
    <row r="569" spans="1:3" x14ac:dyDescent="0.25">
      <c r="A569" s="8" t="s">
        <v>6036</v>
      </c>
      <c r="B569" s="8">
        <v>1.7587469952505199</v>
      </c>
      <c r="C569" s="8">
        <v>1.09677417769269E-7</v>
      </c>
    </row>
    <row r="570" spans="1:3" x14ac:dyDescent="0.25">
      <c r="A570" s="8" t="s">
        <v>6035</v>
      </c>
      <c r="B570" s="8">
        <v>1.75728816888888</v>
      </c>
      <c r="C570" s="8">
        <v>3.5184531840405502E-7</v>
      </c>
    </row>
    <row r="571" spans="1:3" x14ac:dyDescent="0.25">
      <c r="A571" s="8" t="s">
        <v>1287</v>
      </c>
      <c r="B571" s="8">
        <v>1.7555934210155999</v>
      </c>
      <c r="C571" s="8">
        <v>3.4785512217618701E-6</v>
      </c>
    </row>
    <row r="572" spans="1:3" x14ac:dyDescent="0.25">
      <c r="A572" s="8" t="s">
        <v>6034</v>
      </c>
      <c r="B572" s="8">
        <v>1.75336002766347</v>
      </c>
      <c r="C572" s="8">
        <v>1.40800660089202E-2</v>
      </c>
    </row>
    <row r="573" spans="1:3" x14ac:dyDescent="0.25">
      <c r="A573" s="8" t="s">
        <v>5194</v>
      </c>
      <c r="B573" s="8">
        <v>1.7531435122532699</v>
      </c>
      <c r="C573" s="8">
        <v>2.03511449997259E-3</v>
      </c>
    </row>
    <row r="574" spans="1:3" x14ac:dyDescent="0.25">
      <c r="A574" s="8" t="s">
        <v>5490</v>
      </c>
      <c r="B574" s="8">
        <v>1.7525539287835501</v>
      </c>
      <c r="C574" s="8">
        <v>1.50415103552514E-2</v>
      </c>
    </row>
    <row r="575" spans="1:3" x14ac:dyDescent="0.25">
      <c r="A575" s="8" t="s">
        <v>6033</v>
      </c>
      <c r="B575" s="8">
        <v>1.75221267557363</v>
      </c>
      <c r="C575" s="8">
        <v>1.27107107999935E-5</v>
      </c>
    </row>
    <row r="576" spans="1:3" x14ac:dyDescent="0.25">
      <c r="A576" s="8" t="s">
        <v>6032</v>
      </c>
      <c r="B576" s="8">
        <v>1.7490896259039901</v>
      </c>
      <c r="C576" s="8">
        <v>1.50415103552514E-2</v>
      </c>
    </row>
    <row r="577" spans="1:3" x14ac:dyDescent="0.25">
      <c r="A577" s="8" t="s">
        <v>6031</v>
      </c>
      <c r="B577" s="8">
        <v>1.74882334392422</v>
      </c>
      <c r="C577" s="8">
        <v>9.24627274845505E-10</v>
      </c>
    </row>
    <row r="578" spans="1:3" x14ac:dyDescent="0.25">
      <c r="A578" s="8" t="s">
        <v>6030</v>
      </c>
      <c r="B578" s="8">
        <v>1.74830793255964</v>
      </c>
      <c r="C578" s="8">
        <v>1.0387926180503401E-12</v>
      </c>
    </row>
    <row r="579" spans="1:3" x14ac:dyDescent="0.25">
      <c r="A579" s="8" t="s">
        <v>6029</v>
      </c>
      <c r="B579" s="8">
        <v>1.7473866794110899</v>
      </c>
      <c r="C579" s="8">
        <v>4.3433500717619998E-2</v>
      </c>
    </row>
    <row r="580" spans="1:3" x14ac:dyDescent="0.25">
      <c r="A580" s="8" t="s">
        <v>5257</v>
      </c>
      <c r="B580" s="8">
        <v>1.74363782485471</v>
      </c>
      <c r="C580" s="8">
        <v>1.51560186325098E-7</v>
      </c>
    </row>
    <row r="581" spans="1:3" x14ac:dyDescent="0.25">
      <c r="A581" s="8" t="s">
        <v>600</v>
      </c>
      <c r="B581" s="8">
        <v>1.73886440903869</v>
      </c>
      <c r="C581" s="8">
        <v>8.5651906199586594E-3</v>
      </c>
    </row>
    <row r="582" spans="1:3" x14ac:dyDescent="0.25">
      <c r="A582" s="8" t="s">
        <v>6028</v>
      </c>
      <c r="B582" s="8">
        <v>1.7381318060473701</v>
      </c>
      <c r="C582" s="8">
        <v>1.0225249161641001E-5</v>
      </c>
    </row>
    <row r="583" spans="1:3" x14ac:dyDescent="0.25">
      <c r="A583" s="8" t="s">
        <v>6027</v>
      </c>
      <c r="B583" s="8">
        <v>1.73494290105876</v>
      </c>
      <c r="C583" s="8">
        <v>1.1989358116745901E-3</v>
      </c>
    </row>
    <row r="584" spans="1:3" x14ac:dyDescent="0.25">
      <c r="A584" s="8" t="s">
        <v>5735</v>
      </c>
      <c r="B584" s="8">
        <v>1.7343108818610999</v>
      </c>
      <c r="C584" s="8">
        <v>1.97282637002788E-2</v>
      </c>
    </row>
    <row r="585" spans="1:3" x14ac:dyDescent="0.25">
      <c r="A585" s="8" t="s">
        <v>6026</v>
      </c>
      <c r="B585" s="8">
        <v>1.7314245894287901</v>
      </c>
      <c r="C585" s="8">
        <v>1.9791330141212199E-3</v>
      </c>
    </row>
    <row r="586" spans="1:3" x14ac:dyDescent="0.25">
      <c r="A586" s="8" t="s">
        <v>3140</v>
      </c>
      <c r="B586" s="8">
        <v>1.7307246146250399</v>
      </c>
      <c r="C586" s="8">
        <v>6.7879991260310201E-11</v>
      </c>
    </row>
    <row r="587" spans="1:3" x14ac:dyDescent="0.25">
      <c r="A587" s="8" t="s">
        <v>6025</v>
      </c>
      <c r="B587" s="8">
        <v>1.7295589173660999</v>
      </c>
      <c r="C587" s="8">
        <v>3.2737014948051903E-2</v>
      </c>
    </row>
    <row r="588" spans="1:3" x14ac:dyDescent="0.25">
      <c r="A588" s="8" t="s">
        <v>4002</v>
      </c>
      <c r="B588" s="8">
        <v>1.72750119965673</v>
      </c>
      <c r="C588" s="8">
        <v>9.8434197252998693E-10</v>
      </c>
    </row>
    <row r="589" spans="1:3" x14ac:dyDescent="0.25">
      <c r="A589" s="8" t="s">
        <v>5744</v>
      </c>
      <c r="B589" s="8">
        <v>1.7261542696073</v>
      </c>
      <c r="C589" s="8">
        <v>6.0192593845730898E-9</v>
      </c>
    </row>
    <row r="590" spans="1:3" x14ac:dyDescent="0.25">
      <c r="A590" s="8" t="s">
        <v>2121</v>
      </c>
      <c r="B590" s="8">
        <v>1.7245343888065501</v>
      </c>
      <c r="C590" s="8">
        <v>2.8342103254672498E-4</v>
      </c>
    </row>
    <row r="591" spans="1:3" x14ac:dyDescent="0.25">
      <c r="A591" s="8" t="s">
        <v>1785</v>
      </c>
      <c r="B591" s="8">
        <v>1.7231423982427201</v>
      </c>
      <c r="C591" s="8">
        <v>4.0395335982903097E-2</v>
      </c>
    </row>
    <row r="592" spans="1:3" x14ac:dyDescent="0.25">
      <c r="A592" s="8" t="s">
        <v>6024</v>
      </c>
      <c r="B592" s="8">
        <v>1.7203192727160701</v>
      </c>
      <c r="C592" s="8">
        <v>1.1178527707619E-5</v>
      </c>
    </row>
    <row r="593" spans="1:3" x14ac:dyDescent="0.25">
      <c r="A593" s="8" t="s">
        <v>5741</v>
      </c>
      <c r="B593" s="8">
        <v>1.7169295721622999</v>
      </c>
      <c r="C593" s="8">
        <v>2.1435401438030299E-9</v>
      </c>
    </row>
    <row r="594" spans="1:3" x14ac:dyDescent="0.25">
      <c r="A594" s="8" t="s">
        <v>1120</v>
      </c>
      <c r="B594" s="8">
        <v>1.7151348828035</v>
      </c>
      <c r="C594" s="8">
        <v>2.34245575345518E-4</v>
      </c>
    </row>
    <row r="595" spans="1:3" x14ac:dyDescent="0.25">
      <c r="A595" s="8" t="s">
        <v>6023</v>
      </c>
      <c r="B595" s="8">
        <v>1.71319377986877</v>
      </c>
      <c r="C595" s="8">
        <v>1.63197224321413E-3</v>
      </c>
    </row>
    <row r="596" spans="1:3" x14ac:dyDescent="0.25">
      <c r="A596" s="8" t="s">
        <v>6022</v>
      </c>
      <c r="B596" s="8">
        <v>1.71020840719548</v>
      </c>
      <c r="C596" s="8">
        <v>2.36856470909924E-9</v>
      </c>
    </row>
    <row r="597" spans="1:3" x14ac:dyDescent="0.25">
      <c r="A597" s="8" t="s">
        <v>5048</v>
      </c>
      <c r="B597" s="8">
        <v>1.71017493424488</v>
      </c>
      <c r="C597" s="8">
        <v>4.0965501426597098E-4</v>
      </c>
    </row>
    <row r="598" spans="1:3" x14ac:dyDescent="0.25">
      <c r="A598" s="8" t="s">
        <v>6021</v>
      </c>
      <c r="B598" s="8">
        <v>1.7089541173409699</v>
      </c>
      <c r="C598" s="8">
        <v>1.6025188502835101E-13</v>
      </c>
    </row>
    <row r="599" spans="1:3" x14ac:dyDescent="0.25">
      <c r="A599" s="8" t="s">
        <v>2834</v>
      </c>
      <c r="B599" s="8">
        <v>1.7078448727237501</v>
      </c>
      <c r="C599" s="8">
        <v>7.9343421074867908E-3</v>
      </c>
    </row>
    <row r="600" spans="1:3" x14ac:dyDescent="0.25">
      <c r="A600" s="8" t="s">
        <v>279</v>
      </c>
      <c r="B600" s="8">
        <v>1.7058300109046001</v>
      </c>
      <c r="C600" s="8">
        <v>2.5881667241365699E-2</v>
      </c>
    </row>
    <row r="601" spans="1:3" x14ac:dyDescent="0.25">
      <c r="A601" s="8" t="s">
        <v>6020</v>
      </c>
      <c r="B601" s="8">
        <v>1.6971315576491699</v>
      </c>
      <c r="C601" s="8">
        <v>1.14081544463769E-3</v>
      </c>
    </row>
    <row r="602" spans="1:3" x14ac:dyDescent="0.25">
      <c r="A602" s="8" t="s">
        <v>1543</v>
      </c>
      <c r="B602" s="8">
        <v>1.69661306255637</v>
      </c>
      <c r="C602" s="8">
        <v>5.0940613427170301E-6</v>
      </c>
    </row>
    <row r="603" spans="1:3" x14ac:dyDescent="0.25">
      <c r="A603" s="8" t="s">
        <v>6019</v>
      </c>
      <c r="B603" s="8">
        <v>1.6963223850940901</v>
      </c>
      <c r="C603" s="8">
        <v>4.0454558405305097E-3</v>
      </c>
    </row>
    <row r="604" spans="1:3" x14ac:dyDescent="0.25">
      <c r="A604" s="8" t="s">
        <v>6018</v>
      </c>
      <c r="B604" s="8">
        <v>1.6928888079670801</v>
      </c>
      <c r="C604" s="8">
        <v>1.18177735905625E-2</v>
      </c>
    </row>
    <row r="605" spans="1:3" x14ac:dyDescent="0.25">
      <c r="A605" s="8" t="s">
        <v>6017</v>
      </c>
      <c r="B605" s="8">
        <v>1.6897994863316601</v>
      </c>
      <c r="C605" s="8">
        <v>5.5483670165958696E-12</v>
      </c>
    </row>
    <row r="606" spans="1:3" x14ac:dyDescent="0.25">
      <c r="A606" s="8" t="s">
        <v>5683</v>
      </c>
      <c r="B606" s="8">
        <v>1.68361041443188</v>
      </c>
      <c r="C606" s="8">
        <v>2.1151917333674802E-12</v>
      </c>
    </row>
    <row r="607" spans="1:3" x14ac:dyDescent="0.25">
      <c r="A607" s="8" t="s">
        <v>6016</v>
      </c>
      <c r="B607" s="8">
        <v>1.68239986494174</v>
      </c>
      <c r="C607" s="8">
        <v>2.3477028258002301E-2</v>
      </c>
    </row>
    <row r="608" spans="1:3" x14ac:dyDescent="0.25">
      <c r="A608" s="8" t="s">
        <v>6015</v>
      </c>
      <c r="B608" s="8">
        <v>1.6814411083435401</v>
      </c>
      <c r="C608" s="8">
        <v>1.79578999240479E-5</v>
      </c>
    </row>
    <row r="609" spans="1:3" x14ac:dyDescent="0.25">
      <c r="A609" s="8" t="s">
        <v>6014</v>
      </c>
      <c r="B609" s="8">
        <v>1.67897176926988</v>
      </c>
      <c r="C609" s="8">
        <v>2.35237267340173E-2</v>
      </c>
    </row>
    <row r="610" spans="1:3" x14ac:dyDescent="0.25">
      <c r="A610" s="8" t="s">
        <v>6013</v>
      </c>
      <c r="B610" s="8">
        <v>1.6780621917759799</v>
      </c>
      <c r="C610" s="8">
        <v>7.6274473895162895E-9</v>
      </c>
    </row>
    <row r="611" spans="1:3" x14ac:dyDescent="0.25">
      <c r="A611" s="8" t="s">
        <v>3222</v>
      </c>
      <c r="B611" s="8">
        <v>1.6765577151719799</v>
      </c>
      <c r="C611" s="8">
        <v>5.3587517831240102E-6</v>
      </c>
    </row>
    <row r="612" spans="1:3" x14ac:dyDescent="0.25">
      <c r="A612" s="8" t="s">
        <v>5332</v>
      </c>
      <c r="B612" s="8">
        <v>1.6765334522059101</v>
      </c>
      <c r="C612" s="8">
        <v>1.4725208470386999E-7</v>
      </c>
    </row>
    <row r="613" spans="1:3" x14ac:dyDescent="0.25">
      <c r="A613" s="8" t="s">
        <v>5435</v>
      </c>
      <c r="B613" s="8">
        <v>1.6746635843030699</v>
      </c>
      <c r="C613" s="8">
        <v>3.1276356862325903E-2</v>
      </c>
    </row>
    <row r="614" spans="1:3" x14ac:dyDescent="0.25">
      <c r="A614" s="8" t="s">
        <v>1650</v>
      </c>
      <c r="B614" s="8">
        <v>1.67383511389956</v>
      </c>
      <c r="C614" s="8">
        <v>6.7283589096614402E-3</v>
      </c>
    </row>
    <row r="615" spans="1:3" x14ac:dyDescent="0.25">
      <c r="A615" s="8" t="s">
        <v>587</v>
      </c>
      <c r="B615" s="8">
        <v>1.6734309617845</v>
      </c>
      <c r="C615" s="8">
        <v>7.7009819882288702E-3</v>
      </c>
    </row>
    <row r="616" spans="1:3" x14ac:dyDescent="0.25">
      <c r="A616" s="8" t="s">
        <v>5528</v>
      </c>
      <c r="B616" s="8">
        <v>1.6722556711634899</v>
      </c>
      <c r="C616" s="8">
        <v>1.6110098903746201E-7</v>
      </c>
    </row>
    <row r="617" spans="1:3" x14ac:dyDescent="0.25">
      <c r="A617" s="8" t="s">
        <v>6012</v>
      </c>
      <c r="B617" s="8">
        <v>1.67145051768005</v>
      </c>
      <c r="C617" s="8">
        <v>6.5897856440301499E-9</v>
      </c>
    </row>
    <row r="618" spans="1:3" x14ac:dyDescent="0.25">
      <c r="A618" s="8" t="s">
        <v>6011</v>
      </c>
      <c r="B618" s="8">
        <v>1.6698792294520099</v>
      </c>
      <c r="C618" s="8">
        <v>3.5439068394339398E-7</v>
      </c>
    </row>
    <row r="619" spans="1:3" x14ac:dyDescent="0.25">
      <c r="A619" s="8" t="s">
        <v>5235</v>
      </c>
      <c r="B619" s="8">
        <v>1.6684087633090501</v>
      </c>
      <c r="C619" s="8">
        <v>1.70162557439718E-3</v>
      </c>
    </row>
    <row r="620" spans="1:3" x14ac:dyDescent="0.25">
      <c r="A620" s="8" t="s">
        <v>6010</v>
      </c>
      <c r="B620" s="8">
        <v>1.6683344672482201</v>
      </c>
      <c r="C620" s="8">
        <v>9.5263609477864198E-7</v>
      </c>
    </row>
    <row r="621" spans="1:3" x14ac:dyDescent="0.25">
      <c r="A621" s="8" t="s">
        <v>5354</v>
      </c>
      <c r="B621" s="8">
        <v>1.6678186890448099</v>
      </c>
      <c r="C621" s="8">
        <v>3.5002666833388402E-5</v>
      </c>
    </row>
    <row r="622" spans="1:3" x14ac:dyDescent="0.25">
      <c r="A622" s="8" t="s">
        <v>6009</v>
      </c>
      <c r="B622" s="8">
        <v>1.6667661239896301</v>
      </c>
      <c r="C622" s="8">
        <v>4.6911666310349501E-3</v>
      </c>
    </row>
    <row r="623" spans="1:3" x14ac:dyDescent="0.25">
      <c r="A623" s="8" t="s">
        <v>5451</v>
      </c>
      <c r="B623" s="8">
        <v>1.66605828044521</v>
      </c>
      <c r="C623" s="8">
        <v>4.5320735715239999E-10</v>
      </c>
    </row>
    <row r="624" spans="1:3" x14ac:dyDescent="0.25">
      <c r="A624" s="8" t="s">
        <v>374</v>
      </c>
      <c r="B624" s="8">
        <v>1.66496751618517</v>
      </c>
      <c r="C624" s="8">
        <v>1.7508711514697499E-3</v>
      </c>
    </row>
    <row r="625" spans="1:3" x14ac:dyDescent="0.25">
      <c r="A625" s="8" t="s">
        <v>6008</v>
      </c>
      <c r="B625" s="8">
        <v>1.66315163397484</v>
      </c>
      <c r="C625" s="8">
        <v>1.3015525856526701E-8</v>
      </c>
    </row>
    <row r="626" spans="1:3" x14ac:dyDescent="0.25">
      <c r="A626" s="8" t="s">
        <v>6007</v>
      </c>
      <c r="B626" s="8">
        <v>1.660769288255</v>
      </c>
      <c r="C626" s="8">
        <v>1.6217691401038299E-3</v>
      </c>
    </row>
    <row r="627" spans="1:3" x14ac:dyDescent="0.25">
      <c r="A627" s="8" t="s">
        <v>3297</v>
      </c>
      <c r="B627" s="8">
        <v>1.6598854113433199</v>
      </c>
      <c r="C627" s="8">
        <v>3.9282124845093497E-3</v>
      </c>
    </row>
    <row r="628" spans="1:3" x14ac:dyDescent="0.25">
      <c r="A628" s="8" t="s">
        <v>6006</v>
      </c>
      <c r="B628" s="8">
        <v>1.6586504008438601</v>
      </c>
      <c r="C628" s="8">
        <v>4.9171896213358196E-10</v>
      </c>
    </row>
    <row r="629" spans="1:3" x14ac:dyDescent="0.25">
      <c r="A629" s="8" t="s">
        <v>6005</v>
      </c>
      <c r="B629" s="8">
        <v>1.65720544130685</v>
      </c>
      <c r="C629" s="8">
        <v>3.2961503278743801E-16</v>
      </c>
    </row>
    <row r="630" spans="1:3" x14ac:dyDescent="0.25">
      <c r="A630" s="8" t="s">
        <v>6004</v>
      </c>
      <c r="B630" s="8">
        <v>1.64534430129417</v>
      </c>
      <c r="C630" s="8">
        <v>3.4712183642224899E-2</v>
      </c>
    </row>
    <row r="631" spans="1:3" x14ac:dyDescent="0.25">
      <c r="A631" s="8" t="s">
        <v>2037</v>
      </c>
      <c r="B631" s="8">
        <v>1.6424620397945799</v>
      </c>
      <c r="C631" s="8">
        <v>3.9968922748288399E-10</v>
      </c>
    </row>
    <row r="632" spans="1:3" x14ac:dyDescent="0.25">
      <c r="A632" s="8" t="s">
        <v>2297</v>
      </c>
      <c r="B632" s="8">
        <v>1.6417775980976701</v>
      </c>
      <c r="C632" s="8">
        <v>1.1134625702509801E-2</v>
      </c>
    </row>
    <row r="633" spans="1:3" x14ac:dyDescent="0.25">
      <c r="A633" s="8" t="s">
        <v>2189</v>
      </c>
      <c r="B633" s="8">
        <v>1.6391664388593199</v>
      </c>
      <c r="C633" s="8">
        <v>2.3250637925183099E-5</v>
      </c>
    </row>
    <row r="634" spans="1:3" x14ac:dyDescent="0.25">
      <c r="A634" s="8" t="s">
        <v>4352</v>
      </c>
      <c r="B634" s="8">
        <v>1.63595667623304</v>
      </c>
      <c r="C634" s="8">
        <v>2.1181634683394599E-8</v>
      </c>
    </row>
    <row r="635" spans="1:3" x14ac:dyDescent="0.25">
      <c r="A635" s="8" t="s">
        <v>6003</v>
      </c>
      <c r="B635" s="8">
        <v>1.6341955543389799</v>
      </c>
      <c r="C635" s="8">
        <v>9.5009819103655005E-9</v>
      </c>
    </row>
    <row r="636" spans="1:3" x14ac:dyDescent="0.25">
      <c r="A636" s="8" t="s">
        <v>6002</v>
      </c>
      <c r="B636" s="8">
        <v>1.63371252875815</v>
      </c>
      <c r="C636" s="8">
        <v>2.3334667363817801E-7</v>
      </c>
    </row>
    <row r="637" spans="1:3" x14ac:dyDescent="0.25">
      <c r="A637" s="8" t="s">
        <v>6001</v>
      </c>
      <c r="B637" s="8">
        <v>1.63341939511477</v>
      </c>
      <c r="C637" s="8">
        <v>7.3064658139172897E-5</v>
      </c>
    </row>
    <row r="638" spans="1:3" x14ac:dyDescent="0.25">
      <c r="A638" s="8" t="s">
        <v>6000</v>
      </c>
      <c r="B638" s="8">
        <v>1.63279017726749</v>
      </c>
      <c r="C638" s="8">
        <v>1.2896166270841201E-11</v>
      </c>
    </row>
    <row r="639" spans="1:3" x14ac:dyDescent="0.25">
      <c r="A639" s="8" t="s">
        <v>5999</v>
      </c>
      <c r="B639" s="8">
        <v>1.6324523975694101</v>
      </c>
      <c r="C639" s="8">
        <v>3.30529850768904E-12</v>
      </c>
    </row>
    <row r="640" spans="1:3" x14ac:dyDescent="0.25">
      <c r="A640" s="8" t="s">
        <v>1817</v>
      </c>
      <c r="B640" s="8">
        <v>1.6288665473131001</v>
      </c>
      <c r="C640" s="8">
        <v>3.3805595141806703E-4</v>
      </c>
    </row>
    <row r="641" spans="1:3" x14ac:dyDescent="0.25">
      <c r="A641" s="8" t="s">
        <v>5998</v>
      </c>
      <c r="B641" s="8">
        <v>1.62816209707217</v>
      </c>
      <c r="C641" s="8">
        <v>1.6065040083624899E-14</v>
      </c>
    </row>
    <row r="642" spans="1:3" x14ac:dyDescent="0.25">
      <c r="A642" s="8" t="s">
        <v>5997</v>
      </c>
      <c r="B642" s="8">
        <v>1.6279905226128799</v>
      </c>
      <c r="C642" s="8">
        <v>1.3216953844819701E-10</v>
      </c>
    </row>
    <row r="643" spans="1:3" x14ac:dyDescent="0.25">
      <c r="A643" s="8" t="s">
        <v>4966</v>
      </c>
      <c r="B643" s="8">
        <v>1.6258709347532401</v>
      </c>
      <c r="C643" s="8">
        <v>5.3450922994792302E-5</v>
      </c>
    </row>
    <row r="644" spans="1:3" x14ac:dyDescent="0.25">
      <c r="A644" s="8" t="s">
        <v>5996</v>
      </c>
      <c r="B644" s="8">
        <v>1.6256830451575901</v>
      </c>
      <c r="C644" s="8">
        <v>8.4937742001195104E-8</v>
      </c>
    </row>
    <row r="645" spans="1:3" x14ac:dyDescent="0.25">
      <c r="A645" s="8" t="s">
        <v>3701</v>
      </c>
      <c r="B645" s="8">
        <v>1.6230068483490601</v>
      </c>
      <c r="C645" s="8">
        <v>2.18739871823692E-7</v>
      </c>
    </row>
    <row r="646" spans="1:3" x14ac:dyDescent="0.25">
      <c r="A646" s="8" t="s">
        <v>3292</v>
      </c>
      <c r="B646" s="8">
        <v>1.61860001337672</v>
      </c>
      <c r="C646" s="8">
        <v>2.9278329783081099E-5</v>
      </c>
    </row>
    <row r="647" spans="1:3" x14ac:dyDescent="0.25">
      <c r="A647" s="8" t="s">
        <v>5995</v>
      </c>
      <c r="B647" s="8">
        <v>1.6184169507218</v>
      </c>
      <c r="C647" s="8">
        <v>1.09664205273869E-11</v>
      </c>
    </row>
    <row r="648" spans="1:3" x14ac:dyDescent="0.25">
      <c r="A648" s="8" t="s">
        <v>3991</v>
      </c>
      <c r="B648" s="8">
        <v>1.6173544421993999</v>
      </c>
      <c r="C648" s="8">
        <v>2.3353344708759199E-5</v>
      </c>
    </row>
    <row r="649" spans="1:3" x14ac:dyDescent="0.25">
      <c r="A649" s="8" t="s">
        <v>5994</v>
      </c>
      <c r="B649" s="8">
        <v>1.61280371774239</v>
      </c>
      <c r="C649" s="8">
        <v>1.5123545102258101E-9</v>
      </c>
    </row>
    <row r="650" spans="1:3" x14ac:dyDescent="0.25">
      <c r="A650" s="8" t="s">
        <v>5993</v>
      </c>
      <c r="B650" s="8">
        <v>1.60945667548769</v>
      </c>
      <c r="C650" s="8">
        <v>4.9381947092013599E-3</v>
      </c>
    </row>
    <row r="651" spans="1:3" x14ac:dyDescent="0.25">
      <c r="A651" s="8" t="s">
        <v>2742</v>
      </c>
      <c r="B651" s="8">
        <v>1.6034724284904001</v>
      </c>
      <c r="C651" s="8">
        <v>5.0656947724763696E-13</v>
      </c>
    </row>
    <row r="652" spans="1:3" x14ac:dyDescent="0.25">
      <c r="A652" s="8" t="s">
        <v>5669</v>
      </c>
      <c r="B652" s="8">
        <v>1.6032472485005</v>
      </c>
      <c r="C652" s="8">
        <v>1.3044867938568601E-10</v>
      </c>
    </row>
    <row r="653" spans="1:3" x14ac:dyDescent="0.25">
      <c r="A653" s="8" t="s">
        <v>5992</v>
      </c>
      <c r="B653" s="8">
        <v>1.60278611911577</v>
      </c>
      <c r="C653" s="8">
        <v>5.6144251386803897E-6</v>
      </c>
    </row>
    <row r="654" spans="1:3" x14ac:dyDescent="0.25">
      <c r="A654" s="8" t="s">
        <v>5991</v>
      </c>
      <c r="B654" s="8">
        <v>1.60259563020711</v>
      </c>
      <c r="C654" s="8">
        <v>9.633783957854289E-10</v>
      </c>
    </row>
    <row r="655" spans="1:3" x14ac:dyDescent="0.25">
      <c r="A655" s="8" t="s">
        <v>5990</v>
      </c>
      <c r="B655" s="8">
        <v>1.60123591118873</v>
      </c>
      <c r="C655" s="8">
        <v>4.01569428662762E-15</v>
      </c>
    </row>
    <row r="656" spans="1:3" x14ac:dyDescent="0.25">
      <c r="A656" s="8" t="s">
        <v>5989</v>
      </c>
      <c r="B656" s="8">
        <v>1.60049814095792</v>
      </c>
      <c r="C656" s="8">
        <v>4.7595193101938903E-2</v>
      </c>
    </row>
    <row r="657" spans="1:3" x14ac:dyDescent="0.25">
      <c r="A657" s="8" t="s">
        <v>5575</v>
      </c>
      <c r="B657" s="8">
        <v>1.59869232884576</v>
      </c>
      <c r="C657" s="8">
        <v>3.2081597329410599E-2</v>
      </c>
    </row>
    <row r="658" spans="1:3" x14ac:dyDescent="0.25">
      <c r="A658" s="8" t="s">
        <v>5988</v>
      </c>
      <c r="B658" s="8">
        <v>1.59416101914941</v>
      </c>
      <c r="C658" s="8">
        <v>1.30216509856715E-6</v>
      </c>
    </row>
    <row r="659" spans="1:3" x14ac:dyDescent="0.25">
      <c r="A659" s="8" t="s">
        <v>5524</v>
      </c>
      <c r="B659" s="8">
        <v>1.59312566013547</v>
      </c>
      <c r="C659" s="8">
        <v>1.4372322009265201E-14</v>
      </c>
    </row>
    <row r="660" spans="1:3" x14ac:dyDescent="0.25">
      <c r="A660" s="8" t="s">
        <v>5003</v>
      </c>
      <c r="B660" s="8">
        <v>1.59201796452436</v>
      </c>
      <c r="C660" s="8">
        <v>1.7576367377845699E-7</v>
      </c>
    </row>
    <row r="661" spans="1:3" x14ac:dyDescent="0.25">
      <c r="A661" s="8" t="s">
        <v>5636</v>
      </c>
      <c r="B661" s="8">
        <v>1.59182381134729</v>
      </c>
      <c r="C661" s="8">
        <v>3.9387897863045397E-2</v>
      </c>
    </row>
    <row r="662" spans="1:3" x14ac:dyDescent="0.25">
      <c r="A662" s="8" t="s">
        <v>5987</v>
      </c>
      <c r="B662" s="8">
        <v>1.59158053209114</v>
      </c>
      <c r="C662" s="8">
        <v>2.90112529832882E-3</v>
      </c>
    </row>
    <row r="663" spans="1:3" x14ac:dyDescent="0.25">
      <c r="A663" s="8" t="s">
        <v>5986</v>
      </c>
      <c r="B663" s="8">
        <v>1.59069890468913</v>
      </c>
      <c r="C663" s="8">
        <v>8.9745061300839306E-11</v>
      </c>
    </row>
    <row r="664" spans="1:3" x14ac:dyDescent="0.25">
      <c r="A664" s="8" t="s">
        <v>3790</v>
      </c>
      <c r="B664" s="8">
        <v>1.590150307024</v>
      </c>
      <c r="C664" s="8">
        <v>1.29575806160616E-14</v>
      </c>
    </row>
    <row r="665" spans="1:3" x14ac:dyDescent="0.25">
      <c r="A665" s="8" t="s">
        <v>255</v>
      </c>
      <c r="B665" s="8">
        <v>1.5878647498374301</v>
      </c>
      <c r="C665" s="8">
        <v>5.72982625416901E-3</v>
      </c>
    </row>
    <row r="666" spans="1:3" x14ac:dyDescent="0.25">
      <c r="A666" s="8" t="s">
        <v>5985</v>
      </c>
      <c r="B666" s="8">
        <v>1.5875734505481101</v>
      </c>
      <c r="C666" s="8">
        <v>1.1443068969429599E-5</v>
      </c>
    </row>
    <row r="667" spans="1:3" x14ac:dyDescent="0.25">
      <c r="A667" s="8" t="s">
        <v>5682</v>
      </c>
      <c r="B667" s="8">
        <v>1.58210854604549</v>
      </c>
      <c r="C667" s="8">
        <v>4.67393879756861E-3</v>
      </c>
    </row>
    <row r="668" spans="1:3" x14ac:dyDescent="0.25">
      <c r="A668" s="8" t="s">
        <v>2390</v>
      </c>
      <c r="B668" s="8">
        <v>1.57786272473989</v>
      </c>
      <c r="C668" s="8">
        <v>1.0990224101709499E-8</v>
      </c>
    </row>
    <row r="669" spans="1:3" x14ac:dyDescent="0.25">
      <c r="A669" s="8" t="s">
        <v>2862</v>
      </c>
      <c r="B669" s="8">
        <v>1.5731067249437201</v>
      </c>
      <c r="C669" s="8">
        <v>1.2052782852693399E-8</v>
      </c>
    </row>
    <row r="670" spans="1:3" x14ac:dyDescent="0.25">
      <c r="A670" s="8" t="s">
        <v>2660</v>
      </c>
      <c r="B670" s="8">
        <v>1.5725420971409401</v>
      </c>
      <c r="C670" s="8">
        <v>1.2105237907644801E-5</v>
      </c>
    </row>
    <row r="671" spans="1:3" x14ac:dyDescent="0.25">
      <c r="A671" s="8" t="s">
        <v>5984</v>
      </c>
      <c r="B671" s="8">
        <v>1.5714061463303799</v>
      </c>
      <c r="C671" s="8">
        <v>1.8110962446466299E-10</v>
      </c>
    </row>
    <row r="672" spans="1:3" x14ac:dyDescent="0.25">
      <c r="A672" s="8" t="s">
        <v>5983</v>
      </c>
      <c r="B672" s="8">
        <v>1.5711036148898301</v>
      </c>
      <c r="C672" s="8">
        <v>2.0775440321989499E-5</v>
      </c>
    </row>
    <row r="673" spans="1:3" x14ac:dyDescent="0.25">
      <c r="A673" s="8" t="s">
        <v>5050</v>
      </c>
      <c r="B673" s="8">
        <v>1.56975361014396</v>
      </c>
      <c r="C673" s="8">
        <v>4.0018044340001298E-11</v>
      </c>
    </row>
    <row r="674" spans="1:3" x14ac:dyDescent="0.25">
      <c r="A674" s="8" t="s">
        <v>5982</v>
      </c>
      <c r="B674" s="8">
        <v>1.5690539237615999</v>
      </c>
      <c r="C674" s="8">
        <v>3.0854625270512401E-3</v>
      </c>
    </row>
    <row r="675" spans="1:3" x14ac:dyDescent="0.25">
      <c r="A675" s="8" t="s">
        <v>5981</v>
      </c>
      <c r="B675" s="8">
        <v>1.5688395609265799</v>
      </c>
      <c r="C675" s="8">
        <v>5.9055477429868402E-3</v>
      </c>
    </row>
    <row r="676" spans="1:3" x14ac:dyDescent="0.25">
      <c r="A676" s="8" t="s">
        <v>4406</v>
      </c>
      <c r="B676" s="8">
        <v>1.5684940265405201</v>
      </c>
      <c r="C676" s="8">
        <v>3.5826206340980102E-5</v>
      </c>
    </row>
    <row r="677" spans="1:3" x14ac:dyDescent="0.25">
      <c r="A677" s="8" t="s">
        <v>5980</v>
      </c>
      <c r="B677" s="8">
        <v>1.56678538139624</v>
      </c>
      <c r="C677" s="8">
        <v>3.7393743568727797E-9</v>
      </c>
    </row>
    <row r="678" spans="1:3" x14ac:dyDescent="0.25">
      <c r="A678" s="8" t="s">
        <v>5979</v>
      </c>
      <c r="B678" s="8">
        <v>1.5663215538692801</v>
      </c>
      <c r="C678" s="8">
        <v>3.6258500550379702E-3</v>
      </c>
    </row>
    <row r="679" spans="1:3" x14ac:dyDescent="0.25">
      <c r="A679" s="8" t="s">
        <v>5978</v>
      </c>
      <c r="B679" s="8">
        <v>1.5663177222658</v>
      </c>
      <c r="C679" s="8">
        <v>3.1204322553378699E-11</v>
      </c>
    </row>
    <row r="680" spans="1:3" x14ac:dyDescent="0.25">
      <c r="A680" s="8" t="s">
        <v>5977</v>
      </c>
      <c r="B680" s="8">
        <v>1.56521028787417</v>
      </c>
      <c r="C680" s="8">
        <v>8.3253107550275598E-9</v>
      </c>
    </row>
    <row r="681" spans="1:3" x14ac:dyDescent="0.25">
      <c r="A681" s="8" t="s">
        <v>5976</v>
      </c>
      <c r="B681" s="8">
        <v>1.5638558130315701</v>
      </c>
      <c r="C681" s="8">
        <v>4.6040821225110298E-3</v>
      </c>
    </row>
    <row r="682" spans="1:3" x14ac:dyDescent="0.25">
      <c r="A682" s="8" t="s">
        <v>5975</v>
      </c>
      <c r="B682" s="8">
        <v>1.56383860892085</v>
      </c>
      <c r="C682" s="8">
        <v>1.26976969975165E-5</v>
      </c>
    </row>
    <row r="683" spans="1:3" x14ac:dyDescent="0.25">
      <c r="A683" s="8" t="s">
        <v>1458</v>
      </c>
      <c r="B683" s="8">
        <v>1.5632876482343601</v>
      </c>
      <c r="C683" s="8">
        <v>2.3541137060615102E-3</v>
      </c>
    </row>
    <row r="684" spans="1:3" x14ac:dyDescent="0.25">
      <c r="A684" s="8" t="s">
        <v>5974</v>
      </c>
      <c r="B684" s="8">
        <v>1.55909313199656</v>
      </c>
      <c r="C684" s="8">
        <v>3.4159879178953002E-4</v>
      </c>
    </row>
    <row r="685" spans="1:3" x14ac:dyDescent="0.25">
      <c r="A685" s="8" t="s">
        <v>4604</v>
      </c>
      <c r="B685" s="8">
        <v>1.55805872465773</v>
      </c>
      <c r="C685" s="8">
        <v>1.98727354346447E-8</v>
      </c>
    </row>
    <row r="686" spans="1:3" x14ac:dyDescent="0.25">
      <c r="A686" s="8" t="s">
        <v>822</v>
      </c>
      <c r="B686" s="8">
        <v>1.55765471287477</v>
      </c>
      <c r="C686" s="8">
        <v>7.4266249982229103E-3</v>
      </c>
    </row>
    <row r="687" spans="1:3" x14ac:dyDescent="0.25">
      <c r="A687" s="8" t="s">
        <v>5973</v>
      </c>
      <c r="B687" s="8">
        <v>1.55659270740314</v>
      </c>
      <c r="C687" s="8">
        <v>1.7677208521869599E-9</v>
      </c>
    </row>
    <row r="688" spans="1:3" x14ac:dyDescent="0.25">
      <c r="A688" s="8" t="s">
        <v>5972</v>
      </c>
      <c r="B688" s="8">
        <v>1.5553766606944801</v>
      </c>
      <c r="C688" s="8">
        <v>6.4085161351358098E-4</v>
      </c>
    </row>
    <row r="689" spans="1:3" x14ac:dyDescent="0.25">
      <c r="A689" s="8" t="s">
        <v>4189</v>
      </c>
      <c r="B689" s="8">
        <v>1.55512177379419</v>
      </c>
      <c r="C689" s="8">
        <v>4.5025613076710098E-4</v>
      </c>
    </row>
    <row r="690" spans="1:3" x14ac:dyDescent="0.25">
      <c r="A690" s="8" t="s">
        <v>2129</v>
      </c>
      <c r="B690" s="8">
        <v>1.5520074128863901</v>
      </c>
      <c r="C690" s="8">
        <v>3.10447334387813E-4</v>
      </c>
    </row>
    <row r="691" spans="1:3" x14ac:dyDescent="0.25">
      <c r="A691" s="8" t="s">
        <v>5971</v>
      </c>
      <c r="B691" s="8">
        <v>1.5515580027595599</v>
      </c>
      <c r="C691" s="8">
        <v>8.3227881585192406E-8</v>
      </c>
    </row>
    <row r="692" spans="1:3" x14ac:dyDescent="0.25">
      <c r="A692" s="8" t="s">
        <v>5970</v>
      </c>
      <c r="B692" s="8">
        <v>1.5513840145298801</v>
      </c>
      <c r="C692" s="8">
        <v>3.8911070414877E-21</v>
      </c>
    </row>
    <row r="693" spans="1:3" x14ac:dyDescent="0.25">
      <c r="A693" s="8" t="s">
        <v>1750</v>
      </c>
      <c r="B693" s="8">
        <v>1.5499952888394699</v>
      </c>
      <c r="C693" s="8">
        <v>5.8955503282405003E-5</v>
      </c>
    </row>
    <row r="694" spans="1:3" x14ac:dyDescent="0.25">
      <c r="A694" s="8" t="s">
        <v>4972</v>
      </c>
      <c r="B694" s="8">
        <v>1.5491495619035101</v>
      </c>
      <c r="C694" s="8">
        <v>5.3735960398557502E-8</v>
      </c>
    </row>
    <row r="695" spans="1:3" x14ac:dyDescent="0.25">
      <c r="A695" s="8" t="s">
        <v>1270</v>
      </c>
      <c r="B695" s="8">
        <v>1.5472192475511799</v>
      </c>
      <c r="C695" s="8">
        <v>2.6063722839006899E-3</v>
      </c>
    </row>
    <row r="696" spans="1:3" x14ac:dyDescent="0.25">
      <c r="A696" s="8" t="s">
        <v>5546</v>
      </c>
      <c r="B696" s="8">
        <v>1.54541940749625</v>
      </c>
      <c r="C696" s="8">
        <v>5.4241114401896198E-5</v>
      </c>
    </row>
    <row r="697" spans="1:3" x14ac:dyDescent="0.25">
      <c r="A697" s="8" t="s">
        <v>4818</v>
      </c>
      <c r="B697" s="8">
        <v>1.5441575609954401</v>
      </c>
      <c r="C697" s="8">
        <v>3.6747304080712098E-7</v>
      </c>
    </row>
    <row r="698" spans="1:3" x14ac:dyDescent="0.25">
      <c r="A698" s="8" t="s">
        <v>4692</v>
      </c>
      <c r="B698" s="8">
        <v>1.5431834696428599</v>
      </c>
      <c r="C698" s="8">
        <v>9.9318416408288699E-10</v>
      </c>
    </row>
    <row r="699" spans="1:3" x14ac:dyDescent="0.25">
      <c r="A699" s="8" t="s">
        <v>2237</v>
      </c>
      <c r="B699" s="8">
        <v>1.5420588427276301</v>
      </c>
      <c r="C699" s="8">
        <v>1.1044985864479099E-7</v>
      </c>
    </row>
    <row r="700" spans="1:3" x14ac:dyDescent="0.25">
      <c r="A700" s="8" t="s">
        <v>3460</v>
      </c>
      <c r="B700" s="8">
        <v>1.53925395060251</v>
      </c>
      <c r="C700" s="8">
        <v>1.1964345920220401E-9</v>
      </c>
    </row>
    <row r="701" spans="1:3" x14ac:dyDescent="0.25">
      <c r="A701" s="8" t="s">
        <v>2036</v>
      </c>
      <c r="B701" s="8">
        <v>1.5390535286452101</v>
      </c>
      <c r="C701" s="8">
        <v>6.6769899247348002E-4</v>
      </c>
    </row>
    <row r="702" spans="1:3" x14ac:dyDescent="0.25">
      <c r="A702" s="8" t="s">
        <v>5969</v>
      </c>
      <c r="B702" s="8">
        <v>1.53896133450015</v>
      </c>
      <c r="C702" s="8">
        <v>1.2987889795545601E-2</v>
      </c>
    </row>
    <row r="703" spans="1:3" x14ac:dyDescent="0.25">
      <c r="A703" s="8" t="s">
        <v>2721</v>
      </c>
      <c r="B703" s="8">
        <v>1.5387575193554099</v>
      </c>
      <c r="C703" s="8">
        <v>3.5637827350353198E-6</v>
      </c>
    </row>
    <row r="704" spans="1:3" x14ac:dyDescent="0.25">
      <c r="A704" s="8" t="s">
        <v>5968</v>
      </c>
      <c r="B704" s="8">
        <v>1.53509374287217</v>
      </c>
      <c r="C704" s="8">
        <v>1.1189122927843E-4</v>
      </c>
    </row>
    <row r="705" spans="1:3" x14ac:dyDescent="0.25">
      <c r="A705" s="8" t="s">
        <v>1310</v>
      </c>
      <c r="B705" s="8">
        <v>1.53419776689856</v>
      </c>
      <c r="C705" s="8">
        <v>5.8202001589971099E-3</v>
      </c>
    </row>
    <row r="706" spans="1:3" x14ac:dyDescent="0.25">
      <c r="A706" s="8" t="s">
        <v>5967</v>
      </c>
      <c r="B706" s="8">
        <v>1.53368349984712</v>
      </c>
      <c r="C706" s="8">
        <v>3.2200647542828799E-16</v>
      </c>
    </row>
    <row r="707" spans="1:3" x14ac:dyDescent="0.25">
      <c r="A707" s="8" t="s">
        <v>5966</v>
      </c>
      <c r="B707" s="8">
        <v>1.5308623640298999</v>
      </c>
      <c r="C707" s="8">
        <v>2.1268026171445201E-2</v>
      </c>
    </row>
    <row r="708" spans="1:3" x14ac:dyDescent="0.25">
      <c r="A708" s="8" t="s">
        <v>1057</v>
      </c>
      <c r="B708" s="8">
        <v>1.53043333936677</v>
      </c>
      <c r="C708" s="8">
        <v>4.13360949624904E-3</v>
      </c>
    </row>
    <row r="709" spans="1:3" x14ac:dyDescent="0.25">
      <c r="A709" s="8" t="s">
        <v>4951</v>
      </c>
      <c r="B709" s="8">
        <v>1.5249998245695899</v>
      </c>
      <c r="C709" s="8">
        <v>1.4214038831455E-3</v>
      </c>
    </row>
    <row r="710" spans="1:3" x14ac:dyDescent="0.25">
      <c r="A710" s="8" t="s">
        <v>3743</v>
      </c>
      <c r="B710" s="8">
        <v>1.5237324096244</v>
      </c>
      <c r="C710" s="8">
        <v>5.3185329932739504E-10</v>
      </c>
    </row>
    <row r="711" spans="1:3" x14ac:dyDescent="0.25">
      <c r="A711" s="8" t="s">
        <v>4815</v>
      </c>
      <c r="B711" s="8">
        <v>1.5213624210513701</v>
      </c>
      <c r="C711" s="8">
        <v>2.79386548044636E-4</v>
      </c>
    </row>
    <row r="712" spans="1:3" x14ac:dyDescent="0.25">
      <c r="A712" s="8" t="s">
        <v>4891</v>
      </c>
      <c r="B712" s="8">
        <v>1.52133741540036</v>
      </c>
      <c r="C712" s="8">
        <v>2.2742098735331301E-6</v>
      </c>
    </row>
    <row r="713" spans="1:3" x14ac:dyDescent="0.25">
      <c r="A713" s="8" t="s">
        <v>5965</v>
      </c>
      <c r="B713" s="8">
        <v>1.52090855383413</v>
      </c>
      <c r="C713" s="8">
        <v>1.4361684217034799E-10</v>
      </c>
    </row>
    <row r="714" spans="1:3" x14ac:dyDescent="0.25">
      <c r="A714" s="8" t="s">
        <v>5964</v>
      </c>
      <c r="B714" s="8">
        <v>1.5207525605663399</v>
      </c>
      <c r="C714" s="8">
        <v>4.0080009954673798E-2</v>
      </c>
    </row>
    <row r="715" spans="1:3" x14ac:dyDescent="0.25">
      <c r="A715" s="8" t="s">
        <v>5963</v>
      </c>
      <c r="B715" s="8">
        <v>1.52072992959815</v>
      </c>
      <c r="C715" s="8">
        <v>8.1589753514536203E-10</v>
      </c>
    </row>
    <row r="716" spans="1:3" x14ac:dyDescent="0.25">
      <c r="A716" s="8" t="s">
        <v>3092</v>
      </c>
      <c r="B716" s="8">
        <v>1.51821246133756</v>
      </c>
      <c r="C716" s="8">
        <v>1.77553718392273E-4</v>
      </c>
    </row>
    <row r="717" spans="1:3" x14ac:dyDescent="0.25">
      <c r="A717" s="8" t="s">
        <v>5962</v>
      </c>
      <c r="B717" s="8">
        <v>1.5174832860748</v>
      </c>
      <c r="C717" s="8">
        <v>3.3281259024871002E-10</v>
      </c>
    </row>
    <row r="718" spans="1:3" x14ac:dyDescent="0.25">
      <c r="A718" s="8" t="s">
        <v>1991</v>
      </c>
      <c r="B718" s="8">
        <v>1.51626079226247</v>
      </c>
      <c r="C718" s="8">
        <v>5.8766016470873802E-4</v>
      </c>
    </row>
    <row r="719" spans="1:3" x14ac:dyDescent="0.25">
      <c r="A719" s="8" t="s">
        <v>5961</v>
      </c>
      <c r="B719" s="8">
        <v>1.5136933208409</v>
      </c>
      <c r="C719" s="8">
        <v>3.8591368511533698E-2</v>
      </c>
    </row>
    <row r="720" spans="1:3" x14ac:dyDescent="0.25">
      <c r="A720" s="8" t="s">
        <v>5960</v>
      </c>
      <c r="B720" s="8">
        <v>1.513066038679</v>
      </c>
      <c r="C720" s="8">
        <v>8.1150084862885105E-5</v>
      </c>
    </row>
    <row r="721" spans="1:3" x14ac:dyDescent="0.25">
      <c r="A721" s="8" t="s">
        <v>3891</v>
      </c>
      <c r="B721" s="8">
        <v>1.51304985398936</v>
      </c>
      <c r="C721" s="8">
        <v>1.1400133205951699E-12</v>
      </c>
    </row>
    <row r="722" spans="1:3" x14ac:dyDescent="0.25">
      <c r="A722" s="8" t="s">
        <v>2241</v>
      </c>
      <c r="B722" s="8">
        <v>1.51162190348277</v>
      </c>
      <c r="C722" s="8">
        <v>4.4165516060805601E-7</v>
      </c>
    </row>
    <row r="723" spans="1:3" x14ac:dyDescent="0.25">
      <c r="A723" s="8" t="s">
        <v>5959</v>
      </c>
      <c r="B723" s="8">
        <v>1.5108502420625101</v>
      </c>
      <c r="C723" s="8">
        <v>4.5686707590878499E-2</v>
      </c>
    </row>
    <row r="724" spans="1:3" x14ac:dyDescent="0.25">
      <c r="A724" s="8" t="s">
        <v>5958</v>
      </c>
      <c r="B724" s="8">
        <v>1.5098121590343501</v>
      </c>
      <c r="C724" s="8">
        <v>3.1058500306260998E-7</v>
      </c>
    </row>
    <row r="725" spans="1:3" x14ac:dyDescent="0.25">
      <c r="A725" s="8" t="s">
        <v>5957</v>
      </c>
      <c r="B725" s="8">
        <v>1.5087197493622</v>
      </c>
      <c r="C725" s="8">
        <v>1.4121717067159799E-7</v>
      </c>
    </row>
    <row r="726" spans="1:3" x14ac:dyDescent="0.25">
      <c r="A726" s="8" t="s">
        <v>5956</v>
      </c>
      <c r="B726" s="8">
        <v>1.5076220340869899</v>
      </c>
      <c r="C726" s="8">
        <v>3.8895183139794002E-9</v>
      </c>
    </row>
    <row r="727" spans="1:3" x14ac:dyDescent="0.25">
      <c r="A727" s="8" t="s">
        <v>5427</v>
      </c>
      <c r="B727" s="8">
        <v>1.5056186495299</v>
      </c>
      <c r="C727" s="8">
        <v>9.5424447163880005E-8</v>
      </c>
    </row>
    <row r="728" spans="1:3" x14ac:dyDescent="0.25">
      <c r="A728" s="8" t="s">
        <v>5250</v>
      </c>
      <c r="B728" s="8">
        <v>1.50395435850913</v>
      </c>
      <c r="C728" s="8">
        <v>3.6360447740570602E-4</v>
      </c>
    </row>
    <row r="729" spans="1:3" x14ac:dyDescent="0.25">
      <c r="A729" s="8" t="s">
        <v>1523</v>
      </c>
      <c r="B729" s="8">
        <v>1.5027443576239099</v>
      </c>
      <c r="C729" s="8">
        <v>2.6765891175696301E-2</v>
      </c>
    </row>
    <row r="730" spans="1:3" x14ac:dyDescent="0.25">
      <c r="A730" s="8" t="s">
        <v>2173</v>
      </c>
      <c r="B730" s="8">
        <v>1.4969194290558501</v>
      </c>
      <c r="C730" s="8">
        <v>4.6967541375715497E-3</v>
      </c>
    </row>
    <row r="731" spans="1:3" x14ac:dyDescent="0.25">
      <c r="A731" s="8" t="s">
        <v>3151</v>
      </c>
      <c r="B731" s="8">
        <v>1.49601404598104</v>
      </c>
      <c r="C731" s="8">
        <v>2.8237067341736597E-4</v>
      </c>
    </row>
    <row r="732" spans="1:3" x14ac:dyDescent="0.25">
      <c r="A732" s="8" t="s">
        <v>5955</v>
      </c>
      <c r="B732" s="8">
        <v>1.4949711841708599</v>
      </c>
      <c r="C732" s="8">
        <v>8.7253949996267294E-5</v>
      </c>
    </row>
    <row r="733" spans="1:3" x14ac:dyDescent="0.25">
      <c r="A733" s="8" t="s">
        <v>2733</v>
      </c>
      <c r="B733" s="8">
        <v>1.4932131995046201</v>
      </c>
      <c r="C733" s="8">
        <v>3.4440073561081E-14</v>
      </c>
    </row>
    <row r="734" spans="1:3" x14ac:dyDescent="0.25">
      <c r="A734" s="8" t="s">
        <v>2310</v>
      </c>
      <c r="B734" s="8">
        <v>1.4928756584049001</v>
      </c>
      <c r="C734" s="8">
        <v>8.62782639567726E-3</v>
      </c>
    </row>
    <row r="735" spans="1:3" x14ac:dyDescent="0.25">
      <c r="A735" s="8" t="s">
        <v>5591</v>
      </c>
      <c r="B735" s="8">
        <v>1.49250060591458</v>
      </c>
      <c r="C735" s="8">
        <v>1.4309990043778899E-4</v>
      </c>
    </row>
    <row r="736" spans="1:3" x14ac:dyDescent="0.25">
      <c r="A736" s="8" t="s">
        <v>4645</v>
      </c>
      <c r="B736" s="8">
        <v>1.49179569807896</v>
      </c>
      <c r="C736" s="8">
        <v>1.78812778986531E-4</v>
      </c>
    </row>
    <row r="737" spans="1:3" x14ac:dyDescent="0.25">
      <c r="A737" s="8" t="s">
        <v>5954</v>
      </c>
      <c r="B737" s="8">
        <v>1.4904447500586</v>
      </c>
      <c r="C737" s="8">
        <v>5.3558412961029805E-4</v>
      </c>
    </row>
    <row r="738" spans="1:3" x14ac:dyDescent="0.25">
      <c r="A738" s="8" t="s">
        <v>1440</v>
      </c>
      <c r="B738" s="8">
        <v>1.48975812248729</v>
      </c>
      <c r="C738" s="8">
        <v>4.4735605548987797E-2</v>
      </c>
    </row>
    <row r="739" spans="1:3" x14ac:dyDescent="0.25">
      <c r="A739" s="8" t="s">
        <v>5738</v>
      </c>
      <c r="B739" s="8">
        <v>1.4867279557795301</v>
      </c>
      <c r="C739" s="8">
        <v>2.2834084568934898E-3</v>
      </c>
    </row>
    <row r="740" spans="1:3" x14ac:dyDescent="0.25">
      <c r="A740" s="8" t="s">
        <v>5953</v>
      </c>
      <c r="B740" s="8">
        <v>1.4811889879283799</v>
      </c>
      <c r="C740" s="8">
        <v>1.3053228010550401E-5</v>
      </c>
    </row>
    <row r="741" spans="1:3" x14ac:dyDescent="0.25">
      <c r="A741" s="8" t="s">
        <v>1321</v>
      </c>
      <c r="B741" s="8">
        <v>1.4802036231039599</v>
      </c>
      <c r="C741" s="8">
        <v>1.29912174603274E-3</v>
      </c>
    </row>
    <row r="742" spans="1:3" x14ac:dyDescent="0.25">
      <c r="A742" s="8" t="s">
        <v>2091</v>
      </c>
      <c r="B742" s="8">
        <v>1.4793526907405701</v>
      </c>
      <c r="C742" s="8">
        <v>2.40644985892726E-4</v>
      </c>
    </row>
    <row r="743" spans="1:3" x14ac:dyDescent="0.25">
      <c r="A743" s="8" t="s">
        <v>5952</v>
      </c>
      <c r="B743" s="8">
        <v>1.4792690056614499</v>
      </c>
      <c r="C743" s="8">
        <v>8.2038465361101193E-12</v>
      </c>
    </row>
    <row r="744" spans="1:3" x14ac:dyDescent="0.25">
      <c r="A744" s="8" t="s">
        <v>5951</v>
      </c>
      <c r="B744" s="8">
        <v>1.47799990921091</v>
      </c>
      <c r="C744" s="8">
        <v>8.2028978076932194E-6</v>
      </c>
    </row>
    <row r="745" spans="1:3" x14ac:dyDescent="0.25">
      <c r="A745" s="8" t="s">
        <v>4067</v>
      </c>
      <c r="B745" s="8">
        <v>1.47700751631393</v>
      </c>
      <c r="C745" s="8">
        <v>1.2031225152765299E-10</v>
      </c>
    </row>
    <row r="746" spans="1:3" x14ac:dyDescent="0.25">
      <c r="A746" s="8" t="s">
        <v>5950</v>
      </c>
      <c r="B746" s="8">
        <v>1.4769936298556501</v>
      </c>
      <c r="C746" s="8">
        <v>4.0630406185053399E-4</v>
      </c>
    </row>
    <row r="747" spans="1:3" x14ac:dyDescent="0.25">
      <c r="A747" s="8" t="s">
        <v>4240</v>
      </c>
      <c r="B747" s="8">
        <v>1.47481920016694</v>
      </c>
      <c r="C747" s="8">
        <v>1.9369780695053201E-5</v>
      </c>
    </row>
    <row r="748" spans="1:3" x14ac:dyDescent="0.25">
      <c r="A748" s="8" t="s">
        <v>5949</v>
      </c>
      <c r="B748" s="8">
        <v>1.4746459718523499</v>
      </c>
      <c r="C748" s="8">
        <v>5.7654788136520604E-9</v>
      </c>
    </row>
    <row r="749" spans="1:3" x14ac:dyDescent="0.25">
      <c r="A749" s="8" t="s">
        <v>5948</v>
      </c>
      <c r="B749" s="8">
        <v>1.4745375124328099</v>
      </c>
      <c r="C749" s="8">
        <v>1.95678833362651E-13</v>
      </c>
    </row>
    <row r="750" spans="1:3" x14ac:dyDescent="0.25">
      <c r="A750" s="8" t="s">
        <v>202</v>
      </c>
      <c r="B750" s="8">
        <v>1.47386295941209</v>
      </c>
      <c r="C750" s="8">
        <v>6.9404109004161203E-3</v>
      </c>
    </row>
    <row r="751" spans="1:3" x14ac:dyDescent="0.25">
      <c r="A751" s="8" t="s">
        <v>5947</v>
      </c>
      <c r="B751" s="8">
        <v>1.4729713391744499</v>
      </c>
      <c r="C751" s="8">
        <v>3.7085576820308099E-7</v>
      </c>
    </row>
    <row r="752" spans="1:3" x14ac:dyDescent="0.25">
      <c r="A752" s="8" t="s">
        <v>1645</v>
      </c>
      <c r="B752" s="8">
        <v>1.46961930390225</v>
      </c>
      <c r="C752" s="8">
        <v>4.8874162642998598E-2</v>
      </c>
    </row>
    <row r="753" spans="1:3" x14ac:dyDescent="0.25">
      <c r="A753" s="8" t="s">
        <v>5946</v>
      </c>
      <c r="B753" s="8">
        <v>1.46911868296952</v>
      </c>
      <c r="C753" s="8">
        <v>2.72502094822849E-6</v>
      </c>
    </row>
    <row r="754" spans="1:3" x14ac:dyDescent="0.25">
      <c r="A754" s="8" t="s">
        <v>920</v>
      </c>
      <c r="B754" s="8">
        <v>1.4663645839672701</v>
      </c>
      <c r="C754" s="8">
        <v>1.1059542078213601E-2</v>
      </c>
    </row>
    <row r="755" spans="1:3" x14ac:dyDescent="0.25">
      <c r="A755" s="8" t="s">
        <v>5324</v>
      </c>
      <c r="B755" s="8">
        <v>1.4645098296794901</v>
      </c>
      <c r="C755" s="8">
        <v>7.2971472289597796E-6</v>
      </c>
    </row>
    <row r="756" spans="1:3" x14ac:dyDescent="0.25">
      <c r="A756" s="8" t="s">
        <v>5945</v>
      </c>
      <c r="B756" s="8">
        <v>1.46298718471671</v>
      </c>
      <c r="C756" s="8">
        <v>4.2127510909884203E-2</v>
      </c>
    </row>
    <row r="757" spans="1:3" x14ac:dyDescent="0.25">
      <c r="A757" s="8" t="s">
        <v>5944</v>
      </c>
      <c r="B757" s="8">
        <v>1.46191880745394</v>
      </c>
      <c r="C757" s="8">
        <v>2.0915916867266199E-3</v>
      </c>
    </row>
    <row r="758" spans="1:3" x14ac:dyDescent="0.25">
      <c r="A758" s="8" t="s">
        <v>5286</v>
      </c>
      <c r="B758" s="8">
        <v>1.4615947222464101</v>
      </c>
      <c r="C758" s="8">
        <v>3.0096444894718699E-5</v>
      </c>
    </row>
    <row r="759" spans="1:3" x14ac:dyDescent="0.25">
      <c r="A759" s="8" t="s">
        <v>5943</v>
      </c>
      <c r="B759" s="8">
        <v>1.4572051444809599</v>
      </c>
      <c r="C759" s="8">
        <v>2.1512761436313301E-8</v>
      </c>
    </row>
    <row r="760" spans="1:3" x14ac:dyDescent="0.25">
      <c r="A760" s="8" t="s">
        <v>2441</v>
      </c>
      <c r="B760" s="8">
        <v>1.45027384988321</v>
      </c>
      <c r="C760" s="8">
        <v>1.18062702036039E-6</v>
      </c>
    </row>
    <row r="761" spans="1:3" x14ac:dyDescent="0.25">
      <c r="A761" s="8" t="s">
        <v>5585</v>
      </c>
      <c r="B761" s="8">
        <v>1.44921660433237</v>
      </c>
      <c r="C761" s="8">
        <v>8.4435120894453105E-7</v>
      </c>
    </row>
    <row r="762" spans="1:3" x14ac:dyDescent="0.25">
      <c r="A762" s="8" t="s">
        <v>5942</v>
      </c>
      <c r="B762" s="8">
        <v>1.44889771271723</v>
      </c>
      <c r="C762" s="8">
        <v>9.4453676718148308E-3</v>
      </c>
    </row>
    <row r="763" spans="1:3" x14ac:dyDescent="0.25">
      <c r="A763" s="8" t="s">
        <v>5941</v>
      </c>
      <c r="B763" s="8">
        <v>1.44874150347831</v>
      </c>
      <c r="C763" s="8">
        <v>1.94932672544548E-4</v>
      </c>
    </row>
    <row r="764" spans="1:3" x14ac:dyDescent="0.25">
      <c r="A764" s="8" t="s">
        <v>5940</v>
      </c>
      <c r="B764" s="8">
        <v>1.4468488847732901</v>
      </c>
      <c r="C764" s="8">
        <v>1.33299869685541E-2</v>
      </c>
    </row>
    <row r="765" spans="1:3" x14ac:dyDescent="0.25">
      <c r="A765" s="8" t="s">
        <v>5939</v>
      </c>
      <c r="B765" s="8">
        <v>1.4439107198055099</v>
      </c>
      <c r="C765" s="8">
        <v>2.7867863903153701E-2</v>
      </c>
    </row>
    <row r="766" spans="1:3" x14ac:dyDescent="0.25">
      <c r="A766" s="8" t="s">
        <v>4809</v>
      </c>
      <c r="B766" s="8">
        <v>1.4437224336555601</v>
      </c>
      <c r="C766" s="8">
        <v>6.8206433300538194E-5</v>
      </c>
    </row>
    <row r="767" spans="1:3" x14ac:dyDescent="0.25">
      <c r="A767" s="8" t="s">
        <v>4917</v>
      </c>
      <c r="B767" s="8">
        <v>1.44222488811019</v>
      </c>
      <c r="C767" s="8">
        <v>4.3950946884840601E-2</v>
      </c>
    </row>
    <row r="768" spans="1:3" x14ac:dyDescent="0.25">
      <c r="A768" s="8" t="s">
        <v>4186</v>
      </c>
      <c r="B768" s="8">
        <v>1.4404257249672601</v>
      </c>
      <c r="C768" s="8">
        <v>1.0971347879191099E-2</v>
      </c>
    </row>
    <row r="769" spans="1:3" x14ac:dyDescent="0.25">
      <c r="A769" s="8" t="s">
        <v>5938</v>
      </c>
      <c r="B769" s="8">
        <v>1.43821433986786</v>
      </c>
      <c r="C769" s="8">
        <v>1.6772604959288301E-4</v>
      </c>
    </row>
    <row r="770" spans="1:3" x14ac:dyDescent="0.25">
      <c r="A770" s="8" t="s">
        <v>4019</v>
      </c>
      <c r="B770" s="8">
        <v>1.43533705638927</v>
      </c>
      <c r="C770" s="8">
        <v>3.7470077899042101E-5</v>
      </c>
    </row>
    <row r="771" spans="1:3" x14ac:dyDescent="0.25">
      <c r="A771" s="8" t="s">
        <v>5036</v>
      </c>
      <c r="B771" s="8">
        <v>1.43495918990058</v>
      </c>
      <c r="C771" s="8">
        <v>1.7343507794380399E-2</v>
      </c>
    </row>
    <row r="772" spans="1:3" x14ac:dyDescent="0.25">
      <c r="A772" s="8" t="s">
        <v>5265</v>
      </c>
      <c r="B772" s="8">
        <v>1.4342688693601899</v>
      </c>
      <c r="C772" s="8">
        <v>4.4826096567729803E-2</v>
      </c>
    </row>
    <row r="773" spans="1:3" x14ac:dyDescent="0.25">
      <c r="A773" s="8" t="s">
        <v>3725</v>
      </c>
      <c r="B773" s="8">
        <v>1.4331783346734099</v>
      </c>
      <c r="C773" s="8">
        <v>9.9971685567525906E-10</v>
      </c>
    </row>
    <row r="774" spans="1:3" x14ac:dyDescent="0.25">
      <c r="A774" s="8" t="s">
        <v>5531</v>
      </c>
      <c r="B774" s="8">
        <v>1.43265033940175</v>
      </c>
      <c r="C774" s="8">
        <v>1.846580239465E-2</v>
      </c>
    </row>
    <row r="775" spans="1:3" x14ac:dyDescent="0.25">
      <c r="A775" s="8" t="s">
        <v>5937</v>
      </c>
      <c r="B775" s="8">
        <v>1.4323444070603799</v>
      </c>
      <c r="C775" s="8">
        <v>1.4068499913173001E-2</v>
      </c>
    </row>
    <row r="776" spans="1:3" x14ac:dyDescent="0.25">
      <c r="A776" s="8" t="s">
        <v>5936</v>
      </c>
      <c r="B776" s="8">
        <v>1.4312071763324199</v>
      </c>
      <c r="C776" s="8">
        <v>1.00077545260978E-8</v>
      </c>
    </row>
    <row r="777" spans="1:3" x14ac:dyDescent="0.25">
      <c r="A777" s="8" t="s">
        <v>4619</v>
      </c>
      <c r="B777" s="8">
        <v>1.4308320251511699</v>
      </c>
      <c r="C777" s="8">
        <v>4.59777760695176E-5</v>
      </c>
    </row>
    <row r="778" spans="1:3" x14ac:dyDescent="0.25">
      <c r="A778" s="8" t="s">
        <v>5935</v>
      </c>
      <c r="B778" s="8">
        <v>1.4306844153914899</v>
      </c>
      <c r="C778" s="8">
        <v>2.9165692060970598E-4</v>
      </c>
    </row>
    <row r="779" spans="1:3" x14ac:dyDescent="0.25">
      <c r="A779" s="8" t="s">
        <v>3436</v>
      </c>
      <c r="B779" s="8">
        <v>1.4278319334616101</v>
      </c>
      <c r="C779" s="8">
        <v>4.7022915579338297E-6</v>
      </c>
    </row>
    <row r="780" spans="1:3" x14ac:dyDescent="0.25">
      <c r="A780" s="8" t="s">
        <v>5934</v>
      </c>
      <c r="B780" s="8">
        <v>1.4277145390866599</v>
      </c>
      <c r="C780" s="8">
        <v>3.1458023615647303E-4</v>
      </c>
    </row>
    <row r="781" spans="1:3" x14ac:dyDescent="0.25">
      <c r="A781" s="8" t="s">
        <v>5933</v>
      </c>
      <c r="B781" s="8">
        <v>1.4255676275085101</v>
      </c>
      <c r="C781" s="8">
        <v>4.7704903801886599E-2</v>
      </c>
    </row>
    <row r="782" spans="1:3" x14ac:dyDescent="0.25">
      <c r="A782" s="8" t="s">
        <v>5932</v>
      </c>
      <c r="B782" s="8">
        <v>1.4246673465822599</v>
      </c>
      <c r="C782" s="8">
        <v>4.1687507614856199E-2</v>
      </c>
    </row>
    <row r="783" spans="1:3" x14ac:dyDescent="0.25">
      <c r="A783" s="8" t="s">
        <v>5214</v>
      </c>
      <c r="B783" s="8">
        <v>1.4245616045637499</v>
      </c>
      <c r="C783" s="8">
        <v>1.38196933027969E-7</v>
      </c>
    </row>
    <row r="784" spans="1:3" x14ac:dyDescent="0.25">
      <c r="A784" s="8" t="s">
        <v>5667</v>
      </c>
      <c r="B784" s="8">
        <v>1.42388096705906</v>
      </c>
      <c r="C784" s="8">
        <v>3.2197581623674598E-3</v>
      </c>
    </row>
    <row r="785" spans="1:3" x14ac:dyDescent="0.25">
      <c r="A785" s="8" t="s">
        <v>5931</v>
      </c>
      <c r="B785" s="8">
        <v>1.4222045635335401</v>
      </c>
      <c r="C785" s="8">
        <v>2.0721044781150901E-6</v>
      </c>
    </row>
    <row r="786" spans="1:3" x14ac:dyDescent="0.25">
      <c r="A786" s="8" t="s">
        <v>5930</v>
      </c>
      <c r="B786" s="8">
        <v>1.42114371336061</v>
      </c>
      <c r="C786" s="8">
        <v>4.9692324080499603E-5</v>
      </c>
    </row>
    <row r="787" spans="1:3" x14ac:dyDescent="0.25">
      <c r="A787" s="8" t="s">
        <v>5251</v>
      </c>
      <c r="B787" s="8">
        <v>1.4207009936692501</v>
      </c>
      <c r="C787" s="8">
        <v>8.0980375692703502E-16</v>
      </c>
    </row>
    <row r="788" spans="1:3" x14ac:dyDescent="0.25">
      <c r="A788" s="8" t="s">
        <v>301</v>
      </c>
      <c r="B788" s="8">
        <v>1.4153388252582</v>
      </c>
      <c r="C788" s="8">
        <v>3.7102373788751301E-2</v>
      </c>
    </row>
    <row r="789" spans="1:3" x14ac:dyDescent="0.25">
      <c r="A789" s="8" t="s">
        <v>5929</v>
      </c>
      <c r="B789" s="8">
        <v>1.41235432702283</v>
      </c>
      <c r="C789" s="8">
        <v>2.8194169592149199E-2</v>
      </c>
    </row>
    <row r="790" spans="1:3" x14ac:dyDescent="0.25">
      <c r="A790" s="8" t="s">
        <v>5928</v>
      </c>
      <c r="B790" s="8">
        <v>1.4123092869209399</v>
      </c>
      <c r="C790" s="8">
        <v>2.6686141364835201E-5</v>
      </c>
    </row>
    <row r="791" spans="1:3" x14ac:dyDescent="0.25">
      <c r="A791" s="8" t="s">
        <v>5144</v>
      </c>
      <c r="B791" s="8">
        <v>1.4100754858071101</v>
      </c>
      <c r="C791" s="8">
        <v>5.4692335349174703E-5</v>
      </c>
    </row>
    <row r="792" spans="1:3" x14ac:dyDescent="0.25">
      <c r="A792" s="8" t="s">
        <v>5927</v>
      </c>
      <c r="B792" s="8">
        <v>1.41004926837068</v>
      </c>
      <c r="C792" s="8">
        <v>1.06127077328523E-14</v>
      </c>
    </row>
    <row r="793" spans="1:3" x14ac:dyDescent="0.25">
      <c r="A793" s="8" t="s">
        <v>4089</v>
      </c>
      <c r="B793" s="8">
        <v>1.4093275036197299</v>
      </c>
      <c r="C793" s="8">
        <v>7.2425727233648698E-4</v>
      </c>
    </row>
    <row r="794" spans="1:3" x14ac:dyDescent="0.25">
      <c r="A794" s="8" t="s">
        <v>5926</v>
      </c>
      <c r="B794" s="8">
        <v>1.4091866343984001</v>
      </c>
      <c r="C794" s="8">
        <v>2.20946191384752E-3</v>
      </c>
    </row>
    <row r="795" spans="1:3" x14ac:dyDescent="0.25">
      <c r="A795" s="8" t="s">
        <v>4698</v>
      </c>
      <c r="B795" s="8">
        <v>1.40549601951436</v>
      </c>
      <c r="C795" s="8">
        <v>1.4944132999751801E-3</v>
      </c>
    </row>
    <row r="796" spans="1:3" x14ac:dyDescent="0.25">
      <c r="A796" s="8" t="s">
        <v>4308</v>
      </c>
      <c r="B796" s="8">
        <v>1.40549164342918</v>
      </c>
      <c r="C796" s="8">
        <v>9.7081437327321008E-6</v>
      </c>
    </row>
    <row r="797" spans="1:3" x14ac:dyDescent="0.25">
      <c r="A797" s="8" t="s">
        <v>5925</v>
      </c>
      <c r="B797" s="8">
        <v>1.40159480392128</v>
      </c>
      <c r="C797" s="8">
        <v>2.0388895257479101E-2</v>
      </c>
    </row>
    <row r="798" spans="1:3" x14ac:dyDescent="0.25">
      <c r="A798" s="8" t="s">
        <v>1516</v>
      </c>
      <c r="B798" s="8">
        <v>1.4009692152202999</v>
      </c>
      <c r="C798" s="8">
        <v>1.04894165639475E-4</v>
      </c>
    </row>
    <row r="799" spans="1:3" x14ac:dyDescent="0.25">
      <c r="A799" s="8" t="s">
        <v>2239</v>
      </c>
      <c r="B799" s="8">
        <v>1.39977716375919</v>
      </c>
      <c r="C799" s="8">
        <v>1.1294115021758199E-3</v>
      </c>
    </row>
    <row r="800" spans="1:3" x14ac:dyDescent="0.25">
      <c r="A800" s="8" t="s">
        <v>204</v>
      </c>
      <c r="B800" s="8">
        <v>1.39869762395696</v>
      </c>
      <c r="C800" s="8">
        <v>1.6065178715181701E-2</v>
      </c>
    </row>
    <row r="801" spans="1:3" x14ac:dyDescent="0.25">
      <c r="A801" s="8" t="s">
        <v>5924</v>
      </c>
      <c r="B801" s="8">
        <v>1.3979719077569499</v>
      </c>
      <c r="C801" s="8">
        <v>9.4870095526589004E-5</v>
      </c>
    </row>
    <row r="802" spans="1:3" x14ac:dyDescent="0.25">
      <c r="A802" s="8" t="s">
        <v>3103</v>
      </c>
      <c r="B802" s="8">
        <v>1.39689114132312</v>
      </c>
      <c r="C802" s="8">
        <v>2.36856470909924E-9</v>
      </c>
    </row>
    <row r="803" spans="1:3" x14ac:dyDescent="0.25">
      <c r="A803" s="8" t="s">
        <v>2541</v>
      </c>
      <c r="B803" s="8">
        <v>1.39631538249542</v>
      </c>
      <c r="C803" s="8">
        <v>1.61576974676003E-7</v>
      </c>
    </row>
    <row r="804" spans="1:3" x14ac:dyDescent="0.25">
      <c r="A804" s="8" t="s">
        <v>2448</v>
      </c>
      <c r="B804" s="8">
        <v>1.3940564436077301</v>
      </c>
      <c r="C804" s="8">
        <v>5.8196436707200197E-5</v>
      </c>
    </row>
    <row r="805" spans="1:3" x14ac:dyDescent="0.25">
      <c r="A805" s="8" t="s">
        <v>5579</v>
      </c>
      <c r="B805" s="8">
        <v>1.39396049029225</v>
      </c>
      <c r="C805" s="8">
        <v>1.4671719431884999E-3</v>
      </c>
    </row>
    <row r="806" spans="1:3" x14ac:dyDescent="0.25">
      <c r="A806" s="8" t="s">
        <v>4501</v>
      </c>
      <c r="B806" s="8">
        <v>1.3935669906196</v>
      </c>
      <c r="C806" s="8">
        <v>4.6081735928053701E-5</v>
      </c>
    </row>
    <row r="807" spans="1:3" x14ac:dyDescent="0.25">
      <c r="A807" s="8" t="s">
        <v>554</v>
      </c>
      <c r="B807" s="8">
        <v>1.39266784093773</v>
      </c>
      <c r="C807" s="8">
        <v>4.9601577329951803E-2</v>
      </c>
    </row>
    <row r="808" spans="1:3" x14ac:dyDescent="0.25">
      <c r="A808" s="8" t="s">
        <v>4596</v>
      </c>
      <c r="B808" s="8">
        <v>1.3898642262527701</v>
      </c>
      <c r="C808" s="8">
        <v>1.1504455867485799E-5</v>
      </c>
    </row>
    <row r="809" spans="1:3" x14ac:dyDescent="0.25">
      <c r="A809" s="8" t="s">
        <v>5923</v>
      </c>
      <c r="B809" s="8">
        <v>1.38948113862231</v>
      </c>
      <c r="C809" s="8">
        <v>2.8426835015265398E-3</v>
      </c>
    </row>
    <row r="810" spans="1:3" x14ac:dyDescent="0.25">
      <c r="A810" s="8" t="s">
        <v>4446</v>
      </c>
      <c r="B810" s="8">
        <v>1.3844290110514099</v>
      </c>
      <c r="C810" s="8">
        <v>4.3717043671646E-4</v>
      </c>
    </row>
    <row r="811" spans="1:3" x14ac:dyDescent="0.25">
      <c r="A811" s="8" t="s">
        <v>5922</v>
      </c>
      <c r="B811" s="8">
        <v>1.3826602951004801</v>
      </c>
      <c r="C811" s="8">
        <v>2.25457658112138E-2</v>
      </c>
    </row>
    <row r="812" spans="1:3" x14ac:dyDescent="0.25">
      <c r="A812" s="8" t="s">
        <v>5921</v>
      </c>
      <c r="B812" s="8">
        <v>1.3816093288534601</v>
      </c>
      <c r="C812" s="8">
        <v>1.8250396583607001E-10</v>
      </c>
    </row>
    <row r="813" spans="1:3" x14ac:dyDescent="0.25">
      <c r="A813" s="8" t="s">
        <v>559</v>
      </c>
      <c r="B813" s="8">
        <v>1.38053071305581</v>
      </c>
      <c r="C813" s="8">
        <v>6.6838960257145999E-4</v>
      </c>
    </row>
    <row r="814" spans="1:3" x14ac:dyDescent="0.25">
      <c r="A814" s="8" t="s">
        <v>2074</v>
      </c>
      <c r="B814" s="8">
        <v>1.3782653774911</v>
      </c>
      <c r="C814" s="8">
        <v>1.38859815272536E-4</v>
      </c>
    </row>
    <row r="815" spans="1:3" x14ac:dyDescent="0.25">
      <c r="A815" s="8" t="s">
        <v>2971</v>
      </c>
      <c r="B815" s="8">
        <v>1.3780775109827601</v>
      </c>
      <c r="C815" s="8">
        <v>3.4703442492211998E-4</v>
      </c>
    </row>
    <row r="816" spans="1:3" x14ac:dyDescent="0.25">
      <c r="A816" s="8" t="s">
        <v>4235</v>
      </c>
      <c r="B816" s="8">
        <v>1.3780472765504601</v>
      </c>
      <c r="C816" s="8">
        <v>3.4128591842562302E-4</v>
      </c>
    </row>
    <row r="817" spans="1:3" x14ac:dyDescent="0.25">
      <c r="A817" s="8" t="s">
        <v>68</v>
      </c>
      <c r="B817" s="8">
        <v>1.3762888233384201</v>
      </c>
      <c r="C817" s="8">
        <v>7.2934524452897302E-3</v>
      </c>
    </row>
    <row r="818" spans="1:3" x14ac:dyDescent="0.25">
      <c r="A818" s="8" t="s">
        <v>3956</v>
      </c>
      <c r="B818" s="8">
        <v>1.3761333151308199</v>
      </c>
      <c r="C818" s="8">
        <v>1.23786910100822E-8</v>
      </c>
    </row>
    <row r="819" spans="1:3" x14ac:dyDescent="0.25">
      <c r="A819" s="8" t="s">
        <v>4727</v>
      </c>
      <c r="B819" s="8">
        <v>1.37579033535169</v>
      </c>
      <c r="C819" s="8">
        <v>6.3724540513836304E-6</v>
      </c>
    </row>
    <row r="820" spans="1:3" x14ac:dyDescent="0.25">
      <c r="A820" s="8" t="s">
        <v>1629</v>
      </c>
      <c r="B820" s="8">
        <v>1.3757859350424699</v>
      </c>
      <c r="C820" s="8">
        <v>3.6989346075096E-4</v>
      </c>
    </row>
    <row r="821" spans="1:3" x14ac:dyDescent="0.25">
      <c r="A821" s="8" t="s">
        <v>5920</v>
      </c>
      <c r="B821" s="8">
        <v>1.3754842774714799</v>
      </c>
      <c r="C821" s="8">
        <v>3.5916399296601301E-2</v>
      </c>
    </row>
    <row r="822" spans="1:3" x14ac:dyDescent="0.25">
      <c r="A822" s="8" t="s">
        <v>5919</v>
      </c>
      <c r="B822" s="8">
        <v>1.3723038654952799</v>
      </c>
      <c r="C822" s="8">
        <v>2.5740142500858999E-8</v>
      </c>
    </row>
    <row r="823" spans="1:3" x14ac:dyDescent="0.25">
      <c r="A823" s="8" t="s">
        <v>5918</v>
      </c>
      <c r="B823" s="8">
        <v>1.3713152424239099</v>
      </c>
      <c r="C823" s="8">
        <v>1.6484564165878998E-5</v>
      </c>
    </row>
    <row r="824" spans="1:3" x14ac:dyDescent="0.25">
      <c r="A824" s="8" t="s">
        <v>5917</v>
      </c>
      <c r="B824" s="8">
        <v>1.3696598979199299</v>
      </c>
      <c r="C824" s="8">
        <v>3.91610998954324E-2</v>
      </c>
    </row>
    <row r="825" spans="1:3" x14ac:dyDescent="0.25">
      <c r="A825" s="8" t="s">
        <v>5916</v>
      </c>
      <c r="B825" s="8">
        <v>1.3686071392469701</v>
      </c>
      <c r="C825" s="8">
        <v>8.5468730170656105E-5</v>
      </c>
    </row>
    <row r="826" spans="1:3" x14ac:dyDescent="0.25">
      <c r="A826" s="8" t="s">
        <v>5915</v>
      </c>
      <c r="B826" s="8">
        <v>1.36802803170603</v>
      </c>
      <c r="C826" s="8">
        <v>7.4144797861070303E-6</v>
      </c>
    </row>
    <row r="827" spans="1:3" x14ac:dyDescent="0.25">
      <c r="A827" s="8" t="s">
        <v>5914</v>
      </c>
      <c r="B827" s="8">
        <v>1.3651645674723201</v>
      </c>
      <c r="C827" s="8">
        <v>1.48530662267349E-4</v>
      </c>
    </row>
    <row r="828" spans="1:3" x14ac:dyDescent="0.25">
      <c r="A828" s="8" t="s">
        <v>5913</v>
      </c>
      <c r="B828" s="8">
        <v>1.3645668552558401</v>
      </c>
      <c r="C828" s="8">
        <v>1.2314762095615601E-4</v>
      </c>
    </row>
    <row r="829" spans="1:3" x14ac:dyDescent="0.25">
      <c r="A829" s="8" t="s">
        <v>499</v>
      </c>
      <c r="B829" s="8">
        <v>1.3642357871650099</v>
      </c>
      <c r="C829" s="8">
        <v>1.6131304270855099E-3</v>
      </c>
    </row>
    <row r="830" spans="1:3" x14ac:dyDescent="0.25">
      <c r="A830" s="8" t="s">
        <v>5912</v>
      </c>
      <c r="B830" s="8">
        <v>1.3623577314806801</v>
      </c>
      <c r="C830" s="8">
        <v>9.5808396018481103E-3</v>
      </c>
    </row>
    <row r="831" spans="1:3" x14ac:dyDescent="0.25">
      <c r="A831" s="8" t="s">
        <v>534</v>
      </c>
      <c r="B831" s="8">
        <v>1.3575302772114901</v>
      </c>
      <c r="C831" s="8">
        <v>5.1017168110387297E-4</v>
      </c>
    </row>
    <row r="832" spans="1:3" x14ac:dyDescent="0.25">
      <c r="A832" s="8" t="s">
        <v>1560</v>
      </c>
      <c r="B832" s="8">
        <v>1.35686462962773</v>
      </c>
      <c r="C832" s="8">
        <v>1.5455288832889999E-6</v>
      </c>
    </row>
    <row r="833" spans="1:3" x14ac:dyDescent="0.25">
      <c r="A833" s="8" t="s">
        <v>4803</v>
      </c>
      <c r="B833" s="8">
        <v>1.3560615706402099</v>
      </c>
      <c r="C833" s="8">
        <v>3.7940897235726401E-4</v>
      </c>
    </row>
    <row r="834" spans="1:3" x14ac:dyDescent="0.25">
      <c r="A834" s="8" t="s">
        <v>5911</v>
      </c>
      <c r="B834" s="8">
        <v>1.35566771159163</v>
      </c>
      <c r="C834" s="8">
        <v>7.1608026502654104E-8</v>
      </c>
    </row>
    <row r="835" spans="1:3" x14ac:dyDescent="0.25">
      <c r="A835" s="8" t="s">
        <v>4536</v>
      </c>
      <c r="B835" s="8">
        <v>1.3545633887276001</v>
      </c>
      <c r="C835" s="8">
        <v>4.1503680166971301E-4</v>
      </c>
    </row>
    <row r="836" spans="1:3" x14ac:dyDescent="0.25">
      <c r="A836" s="8" t="s">
        <v>3840</v>
      </c>
      <c r="B836" s="8">
        <v>1.3545195923256801</v>
      </c>
      <c r="C836" s="8">
        <v>6.2704510946264005E-5</v>
      </c>
    </row>
    <row r="837" spans="1:3" x14ac:dyDescent="0.25">
      <c r="A837" s="8" t="s">
        <v>5910</v>
      </c>
      <c r="B837" s="8">
        <v>1.35413164753726</v>
      </c>
      <c r="C837" s="8">
        <v>3.10966349634299E-2</v>
      </c>
    </row>
    <row r="838" spans="1:3" x14ac:dyDescent="0.25">
      <c r="A838" s="8" t="s">
        <v>11</v>
      </c>
      <c r="B838" s="8">
        <v>1.3537068423058101</v>
      </c>
      <c r="C838" s="8">
        <v>9.30617844712372E-3</v>
      </c>
    </row>
    <row r="839" spans="1:3" x14ac:dyDescent="0.25">
      <c r="A839" s="8" t="s">
        <v>5909</v>
      </c>
      <c r="B839" s="8">
        <v>1.35350674090624</v>
      </c>
      <c r="C839" s="8">
        <v>1.6383755439983199E-2</v>
      </c>
    </row>
    <row r="840" spans="1:3" x14ac:dyDescent="0.25">
      <c r="A840" s="8" t="s">
        <v>2138</v>
      </c>
      <c r="B840" s="8">
        <v>1.35261058344521</v>
      </c>
      <c r="C840" s="8">
        <v>1.09530582076435E-2</v>
      </c>
    </row>
    <row r="841" spans="1:3" x14ac:dyDescent="0.25">
      <c r="A841" s="8" t="s">
        <v>5423</v>
      </c>
      <c r="B841" s="8">
        <v>1.3504483945730099</v>
      </c>
      <c r="C841" s="8">
        <v>1.4663504187976099E-4</v>
      </c>
    </row>
    <row r="842" spans="1:3" x14ac:dyDescent="0.25">
      <c r="A842" s="8" t="s">
        <v>5908</v>
      </c>
      <c r="B842" s="8">
        <v>1.3484781782931199</v>
      </c>
      <c r="C842" s="8">
        <v>2.95373590934087E-7</v>
      </c>
    </row>
    <row r="843" spans="1:3" x14ac:dyDescent="0.25">
      <c r="A843" s="8" t="s">
        <v>5907</v>
      </c>
      <c r="B843" s="8">
        <v>1.34806192524401</v>
      </c>
      <c r="C843" s="8">
        <v>5.62082838466218E-5</v>
      </c>
    </row>
    <row r="844" spans="1:3" x14ac:dyDescent="0.25">
      <c r="A844" s="8" t="s">
        <v>5906</v>
      </c>
      <c r="B844" s="8">
        <v>1.3471556047794699</v>
      </c>
      <c r="C844" s="8">
        <v>8.8501659052614096E-13</v>
      </c>
    </row>
    <row r="845" spans="1:3" x14ac:dyDescent="0.25">
      <c r="A845" s="8" t="s">
        <v>5393</v>
      </c>
      <c r="B845" s="8">
        <v>1.34518450635542</v>
      </c>
      <c r="C845" s="8">
        <v>4.9448710911571097E-7</v>
      </c>
    </row>
    <row r="846" spans="1:3" x14ac:dyDescent="0.25">
      <c r="A846" s="8" t="s">
        <v>5905</v>
      </c>
      <c r="B846" s="8">
        <v>1.3422248396116701</v>
      </c>
      <c r="C846" s="8">
        <v>2.7296720557114699E-8</v>
      </c>
    </row>
    <row r="847" spans="1:3" x14ac:dyDescent="0.25">
      <c r="A847" s="8" t="s">
        <v>5559</v>
      </c>
      <c r="B847" s="8">
        <v>1.34170501840379</v>
      </c>
      <c r="C847" s="8">
        <v>4.9971593384089297E-2</v>
      </c>
    </row>
    <row r="848" spans="1:3" x14ac:dyDescent="0.25">
      <c r="A848" s="8" t="s">
        <v>5904</v>
      </c>
      <c r="B848" s="8">
        <v>1.34148376596482</v>
      </c>
      <c r="C848" s="8">
        <v>7.9441218714291998E-3</v>
      </c>
    </row>
    <row r="849" spans="1:3" x14ac:dyDescent="0.25">
      <c r="A849" s="8" t="s">
        <v>4105</v>
      </c>
      <c r="B849" s="8">
        <v>1.3413207459557499</v>
      </c>
      <c r="C849" s="8">
        <v>8.7358853793848603E-9</v>
      </c>
    </row>
    <row r="850" spans="1:3" x14ac:dyDescent="0.25">
      <c r="A850" s="8" t="s">
        <v>5239</v>
      </c>
      <c r="B850" s="8">
        <v>1.34042173641943</v>
      </c>
      <c r="C850" s="8">
        <v>3.32310431965562E-4</v>
      </c>
    </row>
    <row r="851" spans="1:3" x14ac:dyDescent="0.25">
      <c r="A851" s="8" t="s">
        <v>5903</v>
      </c>
      <c r="B851" s="8">
        <v>1.33897397474643</v>
      </c>
      <c r="C851" s="8">
        <v>2.4238784865846601E-8</v>
      </c>
    </row>
    <row r="852" spans="1:3" x14ac:dyDescent="0.25">
      <c r="A852" s="8" t="s">
        <v>5609</v>
      </c>
      <c r="B852" s="8">
        <v>1.3330354219015601</v>
      </c>
      <c r="C852" s="8">
        <v>3.8814244727419702E-10</v>
      </c>
    </row>
    <row r="853" spans="1:3" x14ac:dyDescent="0.25">
      <c r="A853" s="8" t="s">
        <v>5902</v>
      </c>
      <c r="B853" s="8">
        <v>1.3320122410641499</v>
      </c>
      <c r="C853" s="8">
        <v>2.2445611328823699E-4</v>
      </c>
    </row>
    <row r="854" spans="1:3" x14ac:dyDescent="0.25">
      <c r="A854" s="8" t="s">
        <v>5901</v>
      </c>
      <c r="B854" s="8">
        <v>1.32822666708142</v>
      </c>
      <c r="C854" s="8">
        <v>1.4462572496405501E-6</v>
      </c>
    </row>
    <row r="855" spans="1:3" x14ac:dyDescent="0.25">
      <c r="A855" s="8" t="s">
        <v>2068</v>
      </c>
      <c r="B855" s="8">
        <v>1.32794756102783</v>
      </c>
      <c r="C855" s="8">
        <v>6.2442701295566402E-7</v>
      </c>
    </row>
    <row r="856" spans="1:3" x14ac:dyDescent="0.25">
      <c r="A856" s="8" t="s">
        <v>5900</v>
      </c>
      <c r="B856" s="8">
        <v>1.3270206378826199</v>
      </c>
      <c r="C856" s="8">
        <v>9.5832519391318E-4</v>
      </c>
    </row>
    <row r="857" spans="1:3" x14ac:dyDescent="0.25">
      <c r="A857" s="8" t="s">
        <v>5899</v>
      </c>
      <c r="B857" s="8">
        <v>1.32686189079151</v>
      </c>
      <c r="C857" s="8">
        <v>3.6793800823903098E-7</v>
      </c>
    </row>
    <row r="858" spans="1:3" x14ac:dyDescent="0.25">
      <c r="A858" s="8" t="s">
        <v>5898</v>
      </c>
      <c r="B858" s="8">
        <v>1.3264030941304701</v>
      </c>
      <c r="C858" s="8">
        <v>1.5918921984440799E-8</v>
      </c>
    </row>
    <row r="859" spans="1:3" x14ac:dyDescent="0.25">
      <c r="A859" s="8" t="s">
        <v>825</v>
      </c>
      <c r="B859" s="8">
        <v>1.3253331109416699</v>
      </c>
      <c r="C859" s="8">
        <v>2.2396302904479401E-2</v>
      </c>
    </row>
    <row r="860" spans="1:3" x14ac:dyDescent="0.25">
      <c r="A860" s="8" t="s">
        <v>5623</v>
      </c>
      <c r="B860" s="8">
        <v>1.32292757097542</v>
      </c>
      <c r="C860" s="8">
        <v>9.4297402072400597E-5</v>
      </c>
    </row>
    <row r="861" spans="1:3" x14ac:dyDescent="0.25">
      <c r="A861" s="8" t="s">
        <v>1933</v>
      </c>
      <c r="B861" s="8">
        <v>1.32281077794031</v>
      </c>
      <c r="C861" s="8">
        <v>1.2979602520817101E-5</v>
      </c>
    </row>
    <row r="862" spans="1:3" x14ac:dyDescent="0.25">
      <c r="A862" s="8" t="s">
        <v>1936</v>
      </c>
      <c r="B862" s="8">
        <v>1.3221359751413699</v>
      </c>
      <c r="C862" s="8">
        <v>3.73212481263103E-3</v>
      </c>
    </row>
    <row r="863" spans="1:3" x14ac:dyDescent="0.25">
      <c r="A863" s="8" t="s">
        <v>5897</v>
      </c>
      <c r="B863" s="8">
        <v>1.32196870271305</v>
      </c>
      <c r="C863" s="8">
        <v>4.4060128157450598E-2</v>
      </c>
    </row>
    <row r="864" spans="1:3" x14ac:dyDescent="0.25">
      <c r="A864" s="8" t="s">
        <v>1478</v>
      </c>
      <c r="B864" s="8">
        <v>1.32124216530576</v>
      </c>
      <c r="C864" s="8">
        <v>6.1760708964071096E-3</v>
      </c>
    </row>
    <row r="865" spans="1:3" x14ac:dyDescent="0.25">
      <c r="A865" s="8" t="s">
        <v>5896</v>
      </c>
      <c r="B865" s="8">
        <v>1.32099573817569</v>
      </c>
      <c r="C865" s="8">
        <v>3.58582857118826E-5</v>
      </c>
    </row>
    <row r="866" spans="1:3" x14ac:dyDescent="0.25">
      <c r="A866" s="8" t="s">
        <v>5895</v>
      </c>
      <c r="B866" s="8">
        <v>1.3198996420468001</v>
      </c>
      <c r="C866" s="8">
        <v>1.16410677746899E-9</v>
      </c>
    </row>
    <row r="867" spans="1:3" x14ac:dyDescent="0.25">
      <c r="A867" s="8" t="s">
        <v>5894</v>
      </c>
      <c r="B867" s="8">
        <v>1.31983667998813</v>
      </c>
      <c r="C867" s="8">
        <v>8.9142936730072004E-5</v>
      </c>
    </row>
    <row r="868" spans="1:3" x14ac:dyDescent="0.25">
      <c r="A868" s="8" t="s">
        <v>2417</v>
      </c>
      <c r="B868" s="8">
        <v>1.31953408688262</v>
      </c>
      <c r="C868" s="8">
        <v>1.01494496250932E-4</v>
      </c>
    </row>
    <row r="869" spans="1:3" x14ac:dyDescent="0.25">
      <c r="A869" s="8" t="s">
        <v>3809</v>
      </c>
      <c r="B869" s="8">
        <v>1.3194196313563999</v>
      </c>
      <c r="C869" s="8">
        <v>9.18247152054815E-11</v>
      </c>
    </row>
    <row r="870" spans="1:3" x14ac:dyDescent="0.25">
      <c r="A870" s="8" t="s">
        <v>5893</v>
      </c>
      <c r="B870" s="8">
        <v>1.3183145115588999</v>
      </c>
      <c r="C870" s="8">
        <v>2.3591020404193499E-22</v>
      </c>
    </row>
    <row r="871" spans="1:3" x14ac:dyDescent="0.25">
      <c r="A871" s="8" t="s">
        <v>5185</v>
      </c>
      <c r="B871" s="8">
        <v>1.3167582934997899</v>
      </c>
      <c r="C871" s="8">
        <v>2.2619259514507699E-6</v>
      </c>
    </row>
    <row r="872" spans="1:3" x14ac:dyDescent="0.25">
      <c r="A872" s="8" t="s">
        <v>1276</v>
      </c>
      <c r="B872" s="8">
        <v>1.3162496580554699</v>
      </c>
      <c r="C872" s="8">
        <v>3.7338811093414202E-4</v>
      </c>
    </row>
    <row r="873" spans="1:3" x14ac:dyDescent="0.25">
      <c r="A873" s="8" t="s">
        <v>5892</v>
      </c>
      <c r="B873" s="8">
        <v>1.31433007650735</v>
      </c>
      <c r="C873" s="8">
        <v>1.4918271347065099E-2</v>
      </c>
    </row>
    <row r="874" spans="1:3" x14ac:dyDescent="0.25">
      <c r="A874" s="8" t="s">
        <v>5891</v>
      </c>
      <c r="B874" s="8">
        <v>1.31427450494491</v>
      </c>
      <c r="C874" s="8">
        <v>8.7041929156696999E-5</v>
      </c>
    </row>
    <row r="875" spans="1:3" x14ac:dyDescent="0.25">
      <c r="A875" s="8" t="s">
        <v>4621</v>
      </c>
      <c r="B875" s="8">
        <v>1.3138384305901301</v>
      </c>
      <c r="C875" s="8">
        <v>8.6789339557837592E-3</v>
      </c>
    </row>
    <row r="876" spans="1:3" x14ac:dyDescent="0.25">
      <c r="A876" s="8" t="s">
        <v>5890</v>
      </c>
      <c r="B876" s="8">
        <v>1.30942539064991</v>
      </c>
      <c r="C876" s="8">
        <v>3.8585515928377399E-7</v>
      </c>
    </row>
    <row r="877" spans="1:3" x14ac:dyDescent="0.25">
      <c r="A877" s="8" t="s">
        <v>5889</v>
      </c>
      <c r="B877" s="8">
        <v>1.3083883379530401</v>
      </c>
      <c r="C877" s="8">
        <v>5.6490242509814699E-3</v>
      </c>
    </row>
    <row r="878" spans="1:3" x14ac:dyDescent="0.25">
      <c r="A878" s="8" t="s">
        <v>5888</v>
      </c>
      <c r="B878" s="8">
        <v>1.3075112525303501</v>
      </c>
      <c r="C878" s="8">
        <v>1.24242881132453E-3</v>
      </c>
    </row>
    <row r="879" spans="1:3" x14ac:dyDescent="0.25">
      <c r="A879" s="8" t="s">
        <v>36</v>
      </c>
      <c r="B879" s="8">
        <v>1.3065059076545</v>
      </c>
      <c r="C879" s="8">
        <v>1.5000499890057901E-3</v>
      </c>
    </row>
    <row r="880" spans="1:3" x14ac:dyDescent="0.25">
      <c r="A880" s="8" t="s">
        <v>5887</v>
      </c>
      <c r="B880" s="8">
        <v>1.30628791371482</v>
      </c>
      <c r="C880" s="8">
        <v>3.6326477843372602E-3</v>
      </c>
    </row>
    <row r="881" spans="1:3" x14ac:dyDescent="0.25">
      <c r="A881" s="8" t="s">
        <v>367</v>
      </c>
      <c r="B881" s="8">
        <v>1.3041995563572299</v>
      </c>
      <c r="C881" s="8">
        <v>9.1414937052134802E-3</v>
      </c>
    </row>
    <row r="882" spans="1:3" x14ac:dyDescent="0.25">
      <c r="A882" s="8" t="s">
        <v>5886</v>
      </c>
      <c r="B882" s="8">
        <v>1.30377622813345</v>
      </c>
      <c r="C882" s="8">
        <v>1.0940559480267799E-3</v>
      </c>
    </row>
    <row r="883" spans="1:3" x14ac:dyDescent="0.25">
      <c r="A883" s="8" t="s">
        <v>5885</v>
      </c>
      <c r="B883" s="8">
        <v>1.30254399036726</v>
      </c>
      <c r="C883" s="8">
        <v>4.3242207780296903E-8</v>
      </c>
    </row>
    <row r="884" spans="1:3" x14ac:dyDescent="0.25">
      <c r="A884" s="8" t="s">
        <v>5884</v>
      </c>
      <c r="B884" s="8">
        <v>1.3009276737178299</v>
      </c>
      <c r="C884" s="8">
        <v>2.01368859144883E-3</v>
      </c>
    </row>
    <row r="885" spans="1:3" x14ac:dyDescent="0.25">
      <c r="A885" s="8" t="s">
        <v>536</v>
      </c>
      <c r="B885" s="8">
        <v>1.29997986304844</v>
      </c>
      <c r="C885" s="8">
        <v>5.4333061657687396E-3</v>
      </c>
    </row>
    <row r="886" spans="1:3" x14ac:dyDescent="0.25">
      <c r="A886" s="8" t="s">
        <v>4813</v>
      </c>
      <c r="B886" s="8">
        <v>1.2991752725564301</v>
      </c>
      <c r="C886" s="8">
        <v>3.0444223726808599E-7</v>
      </c>
    </row>
    <row r="887" spans="1:3" x14ac:dyDescent="0.25">
      <c r="A887" s="8" t="s">
        <v>5353</v>
      </c>
      <c r="B887" s="8">
        <v>1.2982918909953101</v>
      </c>
      <c r="C887" s="8">
        <v>5.5991856647366898E-9</v>
      </c>
    </row>
    <row r="888" spans="1:3" x14ac:dyDescent="0.25">
      <c r="A888" s="8" t="s">
        <v>644</v>
      </c>
      <c r="B888" s="8">
        <v>1.2974681433691</v>
      </c>
      <c r="C888" s="8">
        <v>2.5987605224213901E-2</v>
      </c>
    </row>
    <row r="889" spans="1:3" x14ac:dyDescent="0.25">
      <c r="A889" s="8" t="s">
        <v>1166</v>
      </c>
      <c r="B889" s="8">
        <v>1.2968008299685401</v>
      </c>
      <c r="C889" s="8">
        <v>9.7497539457038201E-4</v>
      </c>
    </row>
    <row r="890" spans="1:3" x14ac:dyDescent="0.25">
      <c r="A890" s="8" t="s">
        <v>2612</v>
      </c>
      <c r="B890" s="8">
        <v>1.2962086050464601</v>
      </c>
      <c r="C890" s="8">
        <v>1.94512305099802E-3</v>
      </c>
    </row>
    <row r="891" spans="1:3" x14ac:dyDescent="0.25">
      <c r="A891" s="8" t="s">
        <v>5883</v>
      </c>
      <c r="B891" s="8">
        <v>1.29448962859198</v>
      </c>
      <c r="C891" s="8">
        <v>1.7566342190479702E-5</v>
      </c>
    </row>
    <row r="892" spans="1:3" x14ac:dyDescent="0.25">
      <c r="A892" s="8" t="s">
        <v>4506</v>
      </c>
      <c r="B892" s="8">
        <v>1.28757689173458</v>
      </c>
      <c r="C892" s="8">
        <v>3.5609115186199999E-6</v>
      </c>
    </row>
    <row r="893" spans="1:3" x14ac:dyDescent="0.25">
      <c r="A893" s="8" t="s">
        <v>4041</v>
      </c>
      <c r="B893" s="8">
        <v>1.2865036343606799</v>
      </c>
      <c r="C893" s="8">
        <v>1.7146657565832698E-5</v>
      </c>
    </row>
    <row r="894" spans="1:3" x14ac:dyDescent="0.25">
      <c r="A894" s="8" t="s">
        <v>5882</v>
      </c>
      <c r="B894" s="8">
        <v>1.28493419527495</v>
      </c>
      <c r="C894" s="8">
        <v>1.02305177480187E-7</v>
      </c>
    </row>
    <row r="895" spans="1:3" x14ac:dyDescent="0.25">
      <c r="A895" s="8" t="s">
        <v>5511</v>
      </c>
      <c r="B895" s="8">
        <v>1.2842350259616799</v>
      </c>
      <c r="C895" s="8">
        <v>2.2992190678600601E-5</v>
      </c>
    </row>
    <row r="896" spans="1:3" x14ac:dyDescent="0.25">
      <c r="A896" s="8" t="s">
        <v>5881</v>
      </c>
      <c r="B896" s="8">
        <v>1.27990559225279</v>
      </c>
      <c r="C896" s="8">
        <v>8.1026993754957295E-10</v>
      </c>
    </row>
    <row r="897" spans="1:3" x14ac:dyDescent="0.25">
      <c r="A897" s="8" t="s">
        <v>2140</v>
      </c>
      <c r="B897" s="8">
        <v>1.27319965245615</v>
      </c>
      <c r="C897" s="8">
        <v>2.2420148287061099E-3</v>
      </c>
    </row>
    <row r="898" spans="1:3" x14ac:dyDescent="0.25">
      <c r="A898" s="8" t="s">
        <v>2197</v>
      </c>
      <c r="B898" s="8">
        <v>1.2723490593028901</v>
      </c>
      <c r="C898" s="8">
        <v>5.9300587321851001E-11</v>
      </c>
    </row>
    <row r="899" spans="1:3" x14ac:dyDescent="0.25">
      <c r="A899" s="8" t="s">
        <v>4224</v>
      </c>
      <c r="B899" s="8">
        <v>1.2717170814477501</v>
      </c>
      <c r="C899" s="8">
        <v>1.1184967910812999E-3</v>
      </c>
    </row>
    <row r="900" spans="1:3" x14ac:dyDescent="0.25">
      <c r="A900" s="8" t="s">
        <v>5306</v>
      </c>
      <c r="B900" s="8">
        <v>1.26922013157448</v>
      </c>
      <c r="C900" s="8">
        <v>1.4160065097112099E-3</v>
      </c>
    </row>
    <row r="901" spans="1:3" x14ac:dyDescent="0.25">
      <c r="A901" s="8" t="s">
        <v>5880</v>
      </c>
      <c r="B901" s="8">
        <v>1.26896379024107</v>
      </c>
      <c r="C901" s="8">
        <v>8.7800398521921397E-4</v>
      </c>
    </row>
    <row r="902" spans="1:3" x14ac:dyDescent="0.25">
      <c r="A902" s="8" t="s">
        <v>5270</v>
      </c>
      <c r="B902" s="8">
        <v>1.2673805140095</v>
      </c>
      <c r="C902" s="8">
        <v>1.8121940603620199E-4</v>
      </c>
    </row>
    <row r="903" spans="1:3" x14ac:dyDescent="0.25">
      <c r="A903" s="8" t="s">
        <v>5879</v>
      </c>
      <c r="B903" s="8">
        <v>1.26720538167049</v>
      </c>
      <c r="C903" s="8">
        <v>4.6108368321441497E-3</v>
      </c>
    </row>
    <row r="904" spans="1:3" x14ac:dyDescent="0.25">
      <c r="A904" s="8" t="s">
        <v>5878</v>
      </c>
      <c r="B904" s="8">
        <v>1.26713474022496</v>
      </c>
      <c r="C904" s="8">
        <v>9.3059095220073308E-3</v>
      </c>
    </row>
    <row r="905" spans="1:3" x14ac:dyDescent="0.25">
      <c r="A905" s="8" t="s">
        <v>5877</v>
      </c>
      <c r="B905" s="8">
        <v>1.2667445540059801</v>
      </c>
      <c r="C905" s="8">
        <v>5.4634229246144897E-8</v>
      </c>
    </row>
    <row r="906" spans="1:3" x14ac:dyDescent="0.25">
      <c r="A906" s="8" t="s">
        <v>1278</v>
      </c>
      <c r="B906" s="8">
        <v>1.2665356799323999</v>
      </c>
      <c r="C906" s="8">
        <v>4.5162988446646797E-5</v>
      </c>
    </row>
    <row r="907" spans="1:3" x14ac:dyDescent="0.25">
      <c r="A907" s="8" t="s">
        <v>4983</v>
      </c>
      <c r="B907" s="8">
        <v>1.2657592698557401</v>
      </c>
      <c r="C907" s="8">
        <v>2.5076286377315999E-7</v>
      </c>
    </row>
    <row r="908" spans="1:3" x14ac:dyDescent="0.25">
      <c r="A908" s="8" t="s">
        <v>5876</v>
      </c>
      <c r="B908" s="8">
        <v>1.26330410614953</v>
      </c>
      <c r="C908" s="8">
        <v>8.0876137852453306E-8</v>
      </c>
    </row>
    <row r="909" spans="1:3" x14ac:dyDescent="0.25">
      <c r="A909" s="8" t="s">
        <v>5437</v>
      </c>
      <c r="B909" s="8">
        <v>1.2630100492880301</v>
      </c>
      <c r="C909" s="8">
        <v>1.1932172518597E-7</v>
      </c>
    </row>
    <row r="910" spans="1:3" x14ac:dyDescent="0.25">
      <c r="A910" s="8" t="s">
        <v>1692</v>
      </c>
      <c r="B910" s="8">
        <v>1.26139830811412</v>
      </c>
      <c r="C910" s="8">
        <v>1.76678447872969E-3</v>
      </c>
    </row>
    <row r="911" spans="1:3" x14ac:dyDescent="0.25">
      <c r="A911" s="8" t="s">
        <v>3669</v>
      </c>
      <c r="B911" s="8">
        <v>1.2609978410326601</v>
      </c>
      <c r="C911" s="8">
        <v>6.9089134295098398E-11</v>
      </c>
    </row>
    <row r="912" spans="1:3" x14ac:dyDescent="0.25">
      <c r="A912" s="8" t="s">
        <v>5875</v>
      </c>
      <c r="B912" s="8">
        <v>1.26086539989207</v>
      </c>
      <c r="C912" s="8">
        <v>4.35555052445942E-2</v>
      </c>
    </row>
    <row r="913" spans="1:3" x14ac:dyDescent="0.25">
      <c r="A913" s="8" t="s">
        <v>5874</v>
      </c>
      <c r="B913" s="8">
        <v>1.2606359556864599</v>
      </c>
      <c r="C913" s="8">
        <v>1.6767640286776E-4</v>
      </c>
    </row>
    <row r="914" spans="1:3" x14ac:dyDescent="0.25">
      <c r="A914" s="8" t="s">
        <v>4330</v>
      </c>
      <c r="B914" s="8">
        <v>1.2593122372314201</v>
      </c>
      <c r="C914" s="8">
        <v>4.8419413690175401E-6</v>
      </c>
    </row>
    <row r="915" spans="1:3" x14ac:dyDescent="0.25">
      <c r="A915" s="8" t="s">
        <v>3877</v>
      </c>
      <c r="B915" s="8">
        <v>1.25884934132598</v>
      </c>
      <c r="C915" s="8">
        <v>7.6062691013155302E-11</v>
      </c>
    </row>
    <row r="916" spans="1:3" x14ac:dyDescent="0.25">
      <c r="A916" s="8" t="s">
        <v>4712</v>
      </c>
      <c r="B916" s="8">
        <v>1.2554765505401899</v>
      </c>
      <c r="C916" s="8">
        <v>2.0775440321989499E-5</v>
      </c>
    </row>
    <row r="917" spans="1:3" x14ac:dyDescent="0.25">
      <c r="A917" s="8" t="s">
        <v>5873</v>
      </c>
      <c r="B917" s="8">
        <v>1.2550101454666001</v>
      </c>
      <c r="C917" s="8">
        <v>2.7842378969191802E-3</v>
      </c>
    </row>
    <row r="918" spans="1:3" x14ac:dyDescent="0.25">
      <c r="A918" s="8" t="s">
        <v>5872</v>
      </c>
      <c r="B918" s="8">
        <v>1.2536190596197501</v>
      </c>
      <c r="C918" s="8">
        <v>5.8362595346238297E-10</v>
      </c>
    </row>
    <row r="919" spans="1:3" x14ac:dyDescent="0.25">
      <c r="A919" s="8" t="s">
        <v>4695</v>
      </c>
      <c r="B919" s="8">
        <v>1.253168255844</v>
      </c>
      <c r="C919" s="8">
        <v>3.3373447492906799E-6</v>
      </c>
    </row>
    <row r="920" spans="1:3" x14ac:dyDescent="0.25">
      <c r="A920" s="8" t="s">
        <v>5871</v>
      </c>
      <c r="B920" s="8">
        <v>1.2523521581549899</v>
      </c>
      <c r="C920" s="8">
        <v>3.73212481263103E-3</v>
      </c>
    </row>
    <row r="921" spans="1:3" x14ac:dyDescent="0.25">
      <c r="A921" s="8" t="s">
        <v>3812</v>
      </c>
      <c r="B921" s="8">
        <v>1.25225495944286</v>
      </c>
      <c r="C921" s="8">
        <v>4.7395994599066397E-6</v>
      </c>
    </row>
    <row r="922" spans="1:3" x14ac:dyDescent="0.25">
      <c r="A922" s="8" t="s">
        <v>2505</v>
      </c>
      <c r="B922" s="8">
        <v>1.2505336668567599</v>
      </c>
      <c r="C922" s="8">
        <v>1.2330819842363201E-3</v>
      </c>
    </row>
    <row r="923" spans="1:3" x14ac:dyDescent="0.25">
      <c r="A923" s="8" t="s">
        <v>1943</v>
      </c>
      <c r="B923" s="8">
        <v>1.24964703402516</v>
      </c>
      <c r="C923" s="8">
        <v>1.3953793657629901E-4</v>
      </c>
    </row>
    <row r="924" spans="1:3" x14ac:dyDescent="0.25">
      <c r="A924" s="8" t="s">
        <v>5870</v>
      </c>
      <c r="B924" s="8">
        <v>1.2493354404500501</v>
      </c>
      <c r="C924" s="8">
        <v>2.7067107365380799E-2</v>
      </c>
    </row>
    <row r="925" spans="1:3" x14ac:dyDescent="0.25">
      <c r="A925" s="8" t="s">
        <v>1607</v>
      </c>
      <c r="B925" s="8">
        <v>1.24874857701164</v>
      </c>
      <c r="C925" s="8">
        <v>1.29705643550111E-3</v>
      </c>
    </row>
    <row r="926" spans="1:3" x14ac:dyDescent="0.25">
      <c r="A926" s="8" t="s">
        <v>5869</v>
      </c>
      <c r="B926" s="8">
        <v>1.24843694598743</v>
      </c>
      <c r="C926" s="8">
        <v>1.1163361171643099E-10</v>
      </c>
    </row>
    <row r="927" spans="1:3" x14ac:dyDescent="0.25">
      <c r="A927" s="8" t="s">
        <v>5868</v>
      </c>
      <c r="B927" s="8">
        <v>1.2477099113307999</v>
      </c>
      <c r="C927" s="8">
        <v>5.5832742354597498E-3</v>
      </c>
    </row>
    <row r="928" spans="1:3" x14ac:dyDescent="0.25">
      <c r="A928" s="8" t="s">
        <v>5867</v>
      </c>
      <c r="B928" s="8">
        <v>1.24769270194322</v>
      </c>
      <c r="C928" s="8">
        <v>1.0295798347971501E-2</v>
      </c>
    </row>
    <row r="929" spans="1:3" x14ac:dyDescent="0.25">
      <c r="A929" s="8" t="s">
        <v>4350</v>
      </c>
      <c r="B929" s="8">
        <v>1.2470830362410701</v>
      </c>
      <c r="C929" s="8">
        <v>1.44197670393193E-5</v>
      </c>
    </row>
    <row r="930" spans="1:3" x14ac:dyDescent="0.25">
      <c r="A930" s="8" t="s">
        <v>2487</v>
      </c>
      <c r="B930" s="8">
        <v>1.2451630974851899</v>
      </c>
      <c r="C930" s="8">
        <v>1.14298663047199E-4</v>
      </c>
    </row>
    <row r="931" spans="1:3" x14ac:dyDescent="0.25">
      <c r="A931" s="8" t="s">
        <v>5866</v>
      </c>
      <c r="B931" s="8">
        <v>1.2445750723081299</v>
      </c>
      <c r="C931" s="8">
        <v>8.2216415770778998E-5</v>
      </c>
    </row>
    <row r="932" spans="1:3" x14ac:dyDescent="0.25">
      <c r="A932" s="8" t="s">
        <v>2319</v>
      </c>
      <c r="B932" s="8">
        <v>1.24349078626274</v>
      </c>
      <c r="C932" s="8">
        <v>1.4246348829933999E-3</v>
      </c>
    </row>
    <row r="933" spans="1:3" x14ac:dyDescent="0.25">
      <c r="A933" s="8" t="s">
        <v>5865</v>
      </c>
      <c r="B933" s="8">
        <v>1.2429498071776099</v>
      </c>
      <c r="C933" s="8">
        <v>1.0960288868955599E-5</v>
      </c>
    </row>
    <row r="934" spans="1:3" x14ac:dyDescent="0.25">
      <c r="A934" s="8" t="s">
        <v>5329</v>
      </c>
      <c r="B934" s="8">
        <v>1.2409678929768999</v>
      </c>
      <c r="C934" s="8">
        <v>6.6880100372191498E-8</v>
      </c>
    </row>
    <row r="935" spans="1:3" x14ac:dyDescent="0.25">
      <c r="A935" s="8" t="s">
        <v>2232</v>
      </c>
      <c r="B935" s="8">
        <v>1.2408272963558</v>
      </c>
      <c r="C935" s="8">
        <v>3.8489429779445098E-3</v>
      </c>
    </row>
    <row r="936" spans="1:3" x14ac:dyDescent="0.25">
      <c r="A936" s="8" t="s">
        <v>5864</v>
      </c>
      <c r="B936" s="8">
        <v>1.2392043784767099</v>
      </c>
      <c r="C936" s="8">
        <v>1.27532041575122E-2</v>
      </c>
    </row>
    <row r="937" spans="1:3" x14ac:dyDescent="0.25">
      <c r="A937" s="8" t="s">
        <v>3604</v>
      </c>
      <c r="B937" s="8">
        <v>1.23840902120787</v>
      </c>
      <c r="C937" s="8">
        <v>2.0087030924616799E-2</v>
      </c>
    </row>
    <row r="938" spans="1:3" x14ac:dyDescent="0.25">
      <c r="A938" s="8" t="s">
        <v>5863</v>
      </c>
      <c r="B938" s="8">
        <v>1.2378436323756099</v>
      </c>
      <c r="C938" s="8">
        <v>3.0870123292618099E-4</v>
      </c>
    </row>
    <row r="939" spans="1:3" x14ac:dyDescent="0.25">
      <c r="A939" s="8" t="s">
        <v>5862</v>
      </c>
      <c r="B939" s="8">
        <v>1.23681662189006</v>
      </c>
      <c r="C939" s="8">
        <v>5.6821621195220199E-5</v>
      </c>
    </row>
    <row r="940" spans="1:3" x14ac:dyDescent="0.25">
      <c r="A940" s="8" t="s">
        <v>5861</v>
      </c>
      <c r="B940" s="8">
        <v>1.2361127223911299</v>
      </c>
      <c r="C940" s="8">
        <v>6.4444064266133696E-5</v>
      </c>
    </row>
    <row r="941" spans="1:3" x14ac:dyDescent="0.25">
      <c r="A941" s="8" t="s">
        <v>5860</v>
      </c>
      <c r="B941" s="8">
        <v>1.2350613910749699</v>
      </c>
      <c r="C941" s="8">
        <v>5.4395998726998304E-6</v>
      </c>
    </row>
    <row r="942" spans="1:3" x14ac:dyDescent="0.25">
      <c r="A942" s="8" t="s">
        <v>5662</v>
      </c>
      <c r="B942" s="8">
        <v>1.23066893118597</v>
      </c>
      <c r="C942" s="8">
        <v>3.26989568922545E-4</v>
      </c>
    </row>
    <row r="943" spans="1:3" x14ac:dyDescent="0.25">
      <c r="A943" s="8" t="s">
        <v>5859</v>
      </c>
      <c r="B943" s="8">
        <v>1.2294749218563501</v>
      </c>
      <c r="C943" s="8">
        <v>1.08416282725626E-8</v>
      </c>
    </row>
    <row r="944" spans="1:3" x14ac:dyDescent="0.25">
      <c r="A944" s="8" t="s">
        <v>5858</v>
      </c>
      <c r="B944" s="8">
        <v>1.2269755901333199</v>
      </c>
      <c r="C944" s="8">
        <v>4.25856301912294E-5</v>
      </c>
    </row>
    <row r="945" spans="1:3" x14ac:dyDescent="0.25">
      <c r="A945" s="8" t="s">
        <v>449</v>
      </c>
      <c r="B945" s="8">
        <v>1.2268946181737399</v>
      </c>
      <c r="C945" s="8">
        <v>7.4460973945332997E-3</v>
      </c>
    </row>
    <row r="946" spans="1:3" x14ac:dyDescent="0.25">
      <c r="A946" s="8" t="s">
        <v>1994</v>
      </c>
      <c r="B946" s="8">
        <v>1.22649894085188</v>
      </c>
      <c r="C946" s="8">
        <v>6.3479598482151902E-3</v>
      </c>
    </row>
    <row r="947" spans="1:3" x14ac:dyDescent="0.25">
      <c r="A947" s="8" t="s">
        <v>5543</v>
      </c>
      <c r="B947" s="8">
        <v>1.22338998319208</v>
      </c>
      <c r="C947" s="8">
        <v>1.41602825876227E-2</v>
      </c>
    </row>
    <row r="948" spans="1:3" x14ac:dyDescent="0.25">
      <c r="A948" s="8" t="s">
        <v>4413</v>
      </c>
      <c r="B948" s="8">
        <v>1.2231302695000099</v>
      </c>
      <c r="C948" s="8">
        <v>3.86143404123638E-2</v>
      </c>
    </row>
    <row r="949" spans="1:3" x14ac:dyDescent="0.25">
      <c r="A949" s="8" t="s">
        <v>2034</v>
      </c>
      <c r="B949" s="8">
        <v>1.22228222967691</v>
      </c>
      <c r="C949" s="8">
        <v>7.9945546194230897E-4</v>
      </c>
    </row>
    <row r="950" spans="1:3" x14ac:dyDescent="0.25">
      <c r="A950" s="8" t="s">
        <v>5857</v>
      </c>
      <c r="B950" s="8">
        <v>1.22216816708276</v>
      </c>
      <c r="C950" s="8">
        <v>1.7357401936038401E-10</v>
      </c>
    </row>
    <row r="951" spans="1:3" x14ac:dyDescent="0.25">
      <c r="A951" s="8" t="s">
        <v>5681</v>
      </c>
      <c r="B951" s="8">
        <v>1.2213985561681699</v>
      </c>
      <c r="C951" s="8">
        <v>5.8202001589971099E-3</v>
      </c>
    </row>
    <row r="952" spans="1:3" x14ac:dyDescent="0.25">
      <c r="A952" s="8" t="s">
        <v>1190</v>
      </c>
      <c r="B952" s="8">
        <v>1.2189295424219799</v>
      </c>
      <c r="C952" s="8">
        <v>2.4060316599265E-2</v>
      </c>
    </row>
    <row r="953" spans="1:3" x14ac:dyDescent="0.25">
      <c r="A953" s="8" t="s">
        <v>4</v>
      </c>
      <c r="B953" s="8">
        <v>1.2179714760615199</v>
      </c>
      <c r="C953" s="8">
        <v>1.68506142254662E-6</v>
      </c>
    </row>
    <row r="954" spans="1:3" x14ac:dyDescent="0.25">
      <c r="A954" s="8" t="s">
        <v>5458</v>
      </c>
      <c r="B954" s="8">
        <v>1.2169633779581801</v>
      </c>
      <c r="C954" s="8">
        <v>3.37862334548839E-7</v>
      </c>
    </row>
    <row r="955" spans="1:3" x14ac:dyDescent="0.25">
      <c r="A955" s="8" t="s">
        <v>3220</v>
      </c>
      <c r="B955" s="8">
        <v>1.21663857559552</v>
      </c>
      <c r="C955" s="8">
        <v>1.05572950589063E-2</v>
      </c>
    </row>
    <row r="956" spans="1:3" x14ac:dyDescent="0.25">
      <c r="A956" s="8" t="s">
        <v>5856</v>
      </c>
      <c r="B956" s="8">
        <v>1.21616180816757</v>
      </c>
      <c r="C956" s="8">
        <v>6.8383126790563303E-3</v>
      </c>
    </row>
    <row r="957" spans="1:3" x14ac:dyDescent="0.25">
      <c r="A957" s="8" t="s">
        <v>5855</v>
      </c>
      <c r="B957" s="8">
        <v>1.21587863567972</v>
      </c>
      <c r="C957" s="8">
        <v>7.0631719027132202E-3</v>
      </c>
    </row>
    <row r="958" spans="1:3" x14ac:dyDescent="0.25">
      <c r="A958" s="8" t="s">
        <v>1676</v>
      </c>
      <c r="B958" s="8">
        <v>1.21496551769116</v>
      </c>
      <c r="C958" s="8">
        <v>4.82868616370348E-4</v>
      </c>
    </row>
    <row r="959" spans="1:3" x14ac:dyDescent="0.25">
      <c r="A959" s="8" t="s">
        <v>475</v>
      </c>
      <c r="B959" s="8">
        <v>1.21490374304953</v>
      </c>
      <c r="C959" s="8">
        <v>5.1689942248576096E-3</v>
      </c>
    </row>
    <row r="960" spans="1:3" x14ac:dyDescent="0.25">
      <c r="A960" s="8" t="s">
        <v>3016</v>
      </c>
      <c r="B960" s="8">
        <v>1.2145018540313299</v>
      </c>
      <c r="C960" s="8">
        <v>6.8519465967206497E-7</v>
      </c>
    </row>
    <row r="961" spans="1:3" x14ac:dyDescent="0.25">
      <c r="A961" s="8" t="s">
        <v>1597</v>
      </c>
      <c r="B961" s="8">
        <v>1.21410486297991</v>
      </c>
      <c r="C961" s="8">
        <v>4.9763942869415897E-4</v>
      </c>
    </row>
    <row r="962" spans="1:3" x14ac:dyDescent="0.25">
      <c r="A962" s="8" t="s">
        <v>5854</v>
      </c>
      <c r="B962" s="8">
        <v>1.21382256654586</v>
      </c>
      <c r="C962" s="8">
        <v>4.0293527594705601E-14</v>
      </c>
    </row>
    <row r="963" spans="1:3" x14ac:dyDescent="0.25">
      <c r="A963" s="8" t="s">
        <v>1870</v>
      </c>
      <c r="B963" s="8">
        <v>1.20978223240389</v>
      </c>
      <c r="C963" s="8">
        <v>8.7087318091058296E-5</v>
      </c>
    </row>
    <row r="964" spans="1:3" x14ac:dyDescent="0.25">
      <c r="A964" s="8" t="s">
        <v>5302</v>
      </c>
      <c r="B964" s="8">
        <v>1.2086277756497501</v>
      </c>
      <c r="C964" s="8">
        <v>1.2683778798268499E-4</v>
      </c>
    </row>
    <row r="965" spans="1:3" x14ac:dyDescent="0.25">
      <c r="A965" s="8" t="s">
        <v>5853</v>
      </c>
      <c r="B965" s="8">
        <v>1.2078938937132899</v>
      </c>
      <c r="C965" s="8">
        <v>9.3827137337111205E-3</v>
      </c>
    </row>
    <row r="966" spans="1:3" x14ac:dyDescent="0.25">
      <c r="A966" s="8" t="s">
        <v>2391</v>
      </c>
      <c r="B966" s="8">
        <v>1.20702571839241</v>
      </c>
      <c r="C966" s="8">
        <v>1.1422281473377499E-6</v>
      </c>
    </row>
    <row r="967" spans="1:3" x14ac:dyDescent="0.25">
      <c r="A967" s="8" t="s">
        <v>3875</v>
      </c>
      <c r="B967" s="8">
        <v>1.20543976613027</v>
      </c>
      <c r="C967" s="8">
        <v>5.2805342333057498E-5</v>
      </c>
    </row>
    <row r="968" spans="1:3" x14ac:dyDescent="0.25">
      <c r="A968" s="8" t="s">
        <v>5852</v>
      </c>
      <c r="B968" s="8">
        <v>1.20492605261042</v>
      </c>
      <c r="C968" s="8">
        <v>1.02463528593064E-4</v>
      </c>
    </row>
    <row r="969" spans="1:3" x14ac:dyDescent="0.25">
      <c r="A969" s="8" t="s">
        <v>1571</v>
      </c>
      <c r="B969" s="8">
        <v>1.20275752435016</v>
      </c>
      <c r="C969" s="8">
        <v>4.9390842293255501E-2</v>
      </c>
    </row>
    <row r="970" spans="1:3" x14ac:dyDescent="0.25">
      <c r="A970" s="8" t="s">
        <v>4170</v>
      </c>
      <c r="B970" s="8">
        <v>1.2026291675972101</v>
      </c>
      <c r="C970" s="8">
        <v>9.3051578400630899E-5</v>
      </c>
    </row>
    <row r="971" spans="1:3" x14ac:dyDescent="0.25">
      <c r="A971" s="8" t="s">
        <v>5851</v>
      </c>
      <c r="B971" s="8">
        <v>1.19792887916413</v>
      </c>
      <c r="C971" s="8">
        <v>4.2528043853721602E-2</v>
      </c>
    </row>
    <row r="972" spans="1:3" x14ac:dyDescent="0.25">
      <c r="A972" s="8" t="s">
        <v>5850</v>
      </c>
      <c r="B972" s="8">
        <v>1.19769538381441</v>
      </c>
      <c r="C972" s="8">
        <v>2.0350614133933201E-2</v>
      </c>
    </row>
    <row r="973" spans="1:3" x14ac:dyDescent="0.25">
      <c r="A973" s="8" t="s">
        <v>4032</v>
      </c>
      <c r="B973" s="8">
        <v>1.1973773769473199</v>
      </c>
      <c r="C973" s="8">
        <v>1.8687807832738499E-4</v>
      </c>
    </row>
    <row r="974" spans="1:3" x14ac:dyDescent="0.25">
      <c r="A974" s="8" t="s">
        <v>2096</v>
      </c>
      <c r="B974" s="8">
        <v>1.19700546140737</v>
      </c>
      <c r="C974" s="8">
        <v>4.0707914997310601E-4</v>
      </c>
    </row>
    <row r="975" spans="1:3" x14ac:dyDescent="0.25">
      <c r="A975" s="8" t="s">
        <v>3194</v>
      </c>
      <c r="B975" s="8">
        <v>1.1967016785407301</v>
      </c>
      <c r="C975" s="8">
        <v>1.6559161002198598E-2</v>
      </c>
    </row>
    <row r="976" spans="1:3" x14ac:dyDescent="0.25">
      <c r="A976" s="8" t="s">
        <v>5849</v>
      </c>
      <c r="B976" s="8">
        <v>1.1946368113417201</v>
      </c>
      <c r="C976" s="8">
        <v>1.87402498390872E-5</v>
      </c>
    </row>
    <row r="977" spans="1:3" x14ac:dyDescent="0.25">
      <c r="A977" s="8" t="s">
        <v>3883</v>
      </c>
      <c r="B977" s="8">
        <v>1.19337343848457</v>
      </c>
      <c r="C977" s="8">
        <v>5.8175270571142502E-3</v>
      </c>
    </row>
    <row r="978" spans="1:3" x14ac:dyDescent="0.25">
      <c r="A978" s="8" t="s">
        <v>1820</v>
      </c>
      <c r="B978" s="8">
        <v>1.1915385961534399</v>
      </c>
      <c r="C978" s="8">
        <v>3.1731404135125901E-2</v>
      </c>
    </row>
    <row r="979" spans="1:3" x14ac:dyDescent="0.25">
      <c r="A979" s="8" t="s">
        <v>5848</v>
      </c>
      <c r="B979" s="8">
        <v>1.19067168460759</v>
      </c>
      <c r="C979" s="8">
        <v>1.51996378695579E-2</v>
      </c>
    </row>
    <row r="980" spans="1:3" x14ac:dyDescent="0.25">
      <c r="A980" s="8" t="s">
        <v>5847</v>
      </c>
      <c r="B980" s="8">
        <v>1.18990790159483</v>
      </c>
      <c r="C980" s="8">
        <v>2.8531140184155398E-3</v>
      </c>
    </row>
    <row r="981" spans="1:3" x14ac:dyDescent="0.25">
      <c r="A981" s="8" t="s">
        <v>2327</v>
      </c>
      <c r="B981" s="8">
        <v>1.18805999699599</v>
      </c>
      <c r="C981" s="8">
        <v>1.4389040873427001E-3</v>
      </c>
    </row>
    <row r="982" spans="1:3" x14ac:dyDescent="0.25">
      <c r="A982" s="8" t="s">
        <v>5846</v>
      </c>
      <c r="B982" s="8">
        <v>1.1846348560097899</v>
      </c>
      <c r="C982" s="8">
        <v>7.8464174071134907E-6</v>
      </c>
    </row>
    <row r="983" spans="1:3" x14ac:dyDescent="0.25">
      <c r="A983" s="8" t="s">
        <v>85</v>
      </c>
      <c r="B983" s="8">
        <v>1.1840791866051801</v>
      </c>
      <c r="C983" s="8">
        <v>6.2884019036035998E-3</v>
      </c>
    </row>
    <row r="984" spans="1:3" x14ac:dyDescent="0.25">
      <c r="A984" s="8" t="s">
        <v>1143</v>
      </c>
      <c r="B984" s="8">
        <v>1.18262542794493</v>
      </c>
      <c r="C984" s="8">
        <v>1.6349016804754798E-2</v>
      </c>
    </row>
    <row r="985" spans="1:3" x14ac:dyDescent="0.25">
      <c r="A985" s="8" t="s">
        <v>5845</v>
      </c>
      <c r="B985" s="8">
        <v>1.18254033339918</v>
      </c>
      <c r="C985" s="8">
        <v>6.5518025966881897E-7</v>
      </c>
    </row>
    <row r="986" spans="1:3" x14ac:dyDescent="0.25">
      <c r="A986" s="8" t="s">
        <v>1373</v>
      </c>
      <c r="B986" s="8">
        <v>1.1824095443273599</v>
      </c>
      <c r="C986" s="8">
        <v>5.5588153113671603E-3</v>
      </c>
    </row>
    <row r="987" spans="1:3" x14ac:dyDescent="0.25">
      <c r="A987" s="8" t="s">
        <v>5844</v>
      </c>
      <c r="B987" s="8">
        <v>1.1808689632387499</v>
      </c>
      <c r="C987" s="8">
        <v>3.2484928559442003E-2</v>
      </c>
    </row>
    <row r="988" spans="1:3" x14ac:dyDescent="0.25">
      <c r="A988" s="8" t="s">
        <v>5843</v>
      </c>
      <c r="B988" s="8">
        <v>1.1792948665906</v>
      </c>
      <c r="C988" s="8">
        <v>4.8240431506689698E-8</v>
      </c>
    </row>
    <row r="989" spans="1:3" x14ac:dyDescent="0.25">
      <c r="A989" s="8" t="s">
        <v>4155</v>
      </c>
      <c r="B989" s="8">
        <v>1.1792578193796299</v>
      </c>
      <c r="C989" s="8">
        <v>8.7068172256735694E-6</v>
      </c>
    </row>
    <row r="990" spans="1:3" x14ac:dyDescent="0.25">
      <c r="A990" s="8" t="s">
        <v>5218</v>
      </c>
      <c r="B990" s="8">
        <v>1.17910569976891</v>
      </c>
      <c r="C990" s="8">
        <v>1.1038167319463001E-9</v>
      </c>
    </row>
    <row r="991" spans="1:3" x14ac:dyDescent="0.25">
      <c r="A991" s="8" t="s">
        <v>4292</v>
      </c>
      <c r="B991" s="8">
        <v>1.1787619675232299</v>
      </c>
      <c r="C991" s="8">
        <v>2.87196121943226E-4</v>
      </c>
    </row>
    <row r="992" spans="1:3" x14ac:dyDescent="0.25">
      <c r="A992" s="8" t="s">
        <v>4746</v>
      </c>
      <c r="B992" s="8">
        <v>1.1784996500762399</v>
      </c>
      <c r="C992" s="8">
        <v>1.5680004660887401E-6</v>
      </c>
    </row>
    <row r="993" spans="1:3" x14ac:dyDescent="0.25">
      <c r="A993" s="8" t="s">
        <v>5842</v>
      </c>
      <c r="B993" s="8">
        <v>1.1775477173626501</v>
      </c>
      <c r="C993" s="8">
        <v>3.0971112771713798E-10</v>
      </c>
    </row>
    <row r="994" spans="1:3" x14ac:dyDescent="0.25">
      <c r="A994" s="8" t="s">
        <v>2560</v>
      </c>
      <c r="B994" s="8">
        <v>1.1769216607297299</v>
      </c>
      <c r="C994" s="8">
        <v>3.8639051319782199E-5</v>
      </c>
    </row>
    <row r="995" spans="1:3" x14ac:dyDescent="0.25">
      <c r="A995" s="8" t="s">
        <v>5841</v>
      </c>
      <c r="B995" s="8">
        <v>1.17501495702631</v>
      </c>
      <c r="C995" s="8">
        <v>1.8023630052357299E-5</v>
      </c>
    </row>
    <row r="996" spans="1:3" x14ac:dyDescent="0.25">
      <c r="A996" s="8" t="s">
        <v>3919</v>
      </c>
      <c r="B996" s="8">
        <v>1.1740460132631301</v>
      </c>
      <c r="C996" s="8">
        <v>1.9665293002129699E-5</v>
      </c>
    </row>
    <row r="997" spans="1:3" x14ac:dyDescent="0.25">
      <c r="A997" s="8" t="s">
        <v>4402</v>
      </c>
      <c r="B997" s="8">
        <v>1.1731227841146299</v>
      </c>
      <c r="C997" s="8">
        <v>9.6214258304282898E-3</v>
      </c>
    </row>
    <row r="998" spans="1:3" x14ac:dyDescent="0.25">
      <c r="A998" s="8" t="s">
        <v>4995</v>
      </c>
      <c r="B998" s="8">
        <v>1.1697975019181299</v>
      </c>
      <c r="C998" s="8">
        <v>8.2782461257594905E-6</v>
      </c>
    </row>
    <row r="999" spans="1:3" x14ac:dyDescent="0.25">
      <c r="A999" s="8" t="s">
        <v>1481</v>
      </c>
      <c r="B999" s="8">
        <v>1.1657729988005701</v>
      </c>
      <c r="C999" s="8">
        <v>1.00903290449285E-3</v>
      </c>
    </row>
    <row r="1000" spans="1:3" x14ac:dyDescent="0.25">
      <c r="A1000" s="8" t="s">
        <v>5840</v>
      </c>
      <c r="B1000" s="8">
        <v>1.16543757081494</v>
      </c>
      <c r="C1000" s="8">
        <v>1.1361387278346199E-8</v>
      </c>
    </row>
    <row r="1001" spans="1:3" x14ac:dyDescent="0.25">
      <c r="A1001" s="8" t="s">
        <v>2137</v>
      </c>
      <c r="B1001" s="8">
        <v>1.1633601172082699</v>
      </c>
      <c r="C1001" s="8">
        <v>1.10900682220093E-2</v>
      </c>
    </row>
    <row r="1002" spans="1:3" x14ac:dyDescent="0.25">
      <c r="A1002" s="8" t="s">
        <v>5161</v>
      </c>
      <c r="B1002" s="8">
        <v>1.1619338326881601</v>
      </c>
      <c r="C1002" s="8">
        <v>4.7224306224260203E-10</v>
      </c>
    </row>
    <row r="1003" spans="1:3" x14ac:dyDescent="0.25">
      <c r="A1003" s="8" t="s">
        <v>5839</v>
      </c>
      <c r="B1003" s="8">
        <v>1.1606793124711601</v>
      </c>
      <c r="C1003" s="8">
        <v>3.5963862252103902E-7</v>
      </c>
    </row>
    <row r="1004" spans="1:3" x14ac:dyDescent="0.25">
      <c r="A1004" s="8" t="s">
        <v>510</v>
      </c>
      <c r="B1004" s="8">
        <v>1.1599763276547099</v>
      </c>
      <c r="C1004" s="8">
        <v>4.7520058726087198E-3</v>
      </c>
    </row>
    <row r="1005" spans="1:3" x14ac:dyDescent="0.25">
      <c r="A1005" s="8" t="s">
        <v>5838</v>
      </c>
      <c r="B1005" s="8">
        <v>1.15739719148505</v>
      </c>
      <c r="C1005" s="8">
        <v>5.1247844990288299E-9</v>
      </c>
    </row>
    <row r="1006" spans="1:3" x14ac:dyDescent="0.25">
      <c r="A1006" s="8" t="s">
        <v>1944</v>
      </c>
      <c r="B1006" s="8">
        <v>1.15638189965322</v>
      </c>
      <c r="C1006" s="8">
        <v>6.6697015858549801E-3</v>
      </c>
    </row>
    <row r="1007" spans="1:3" x14ac:dyDescent="0.25">
      <c r="A1007" s="8" t="s">
        <v>1720</v>
      </c>
      <c r="B1007" s="8">
        <v>1.1549028781259001</v>
      </c>
      <c r="C1007" s="8">
        <v>3.1651682277310397E-2</v>
      </c>
    </row>
    <row r="1008" spans="1:3" x14ac:dyDescent="0.25">
      <c r="A1008" s="8" t="s">
        <v>3110</v>
      </c>
      <c r="B1008" s="8">
        <v>1.15451554999109</v>
      </c>
      <c r="C1008" s="8">
        <v>1.91709684538089E-4</v>
      </c>
    </row>
    <row r="1009" spans="1:3" x14ac:dyDescent="0.25">
      <c r="A1009" s="8" t="s">
        <v>5837</v>
      </c>
      <c r="B1009" s="8">
        <v>1.1539123585394599</v>
      </c>
      <c r="C1009" s="8">
        <v>2.35333712051375E-5</v>
      </c>
    </row>
    <row r="1010" spans="1:3" x14ac:dyDescent="0.25">
      <c r="A1010" s="8" t="s">
        <v>3019</v>
      </c>
      <c r="B1010" s="8">
        <v>1.15163709781653</v>
      </c>
      <c r="C1010" s="8">
        <v>2.1205047509035099E-4</v>
      </c>
    </row>
    <row r="1011" spans="1:3" x14ac:dyDescent="0.25">
      <c r="A1011" s="8" t="s">
        <v>5836</v>
      </c>
      <c r="B1011" s="8">
        <v>1.1514565880547201</v>
      </c>
      <c r="C1011" s="8">
        <v>3.6200955979793399E-3</v>
      </c>
    </row>
    <row r="1012" spans="1:3" x14ac:dyDescent="0.25">
      <c r="A1012" s="8" t="s">
        <v>5835</v>
      </c>
      <c r="B1012" s="8">
        <v>1.14878377835592</v>
      </c>
      <c r="C1012" s="8">
        <v>3.7921942347352398E-5</v>
      </c>
    </row>
    <row r="1013" spans="1:3" x14ac:dyDescent="0.25">
      <c r="A1013" s="8" t="s">
        <v>5834</v>
      </c>
      <c r="B1013" s="8">
        <v>1.14856645904388</v>
      </c>
      <c r="C1013" s="8">
        <v>6.8460974628858595E-5</v>
      </c>
    </row>
    <row r="1014" spans="1:3" x14ac:dyDescent="0.25">
      <c r="A1014" s="8" t="s">
        <v>2214</v>
      </c>
      <c r="B1014" s="8">
        <v>1.14806527850815</v>
      </c>
      <c r="C1014" s="8">
        <v>8.2888807502880507E-6</v>
      </c>
    </row>
    <row r="1015" spans="1:3" x14ac:dyDescent="0.25">
      <c r="A1015" s="8" t="s">
        <v>3759</v>
      </c>
      <c r="B1015" s="8">
        <v>1.14736569157769</v>
      </c>
      <c r="C1015" s="8">
        <v>2.3363400722814899E-6</v>
      </c>
    </row>
    <row r="1016" spans="1:3" x14ac:dyDescent="0.25">
      <c r="A1016" s="8" t="s">
        <v>5833</v>
      </c>
      <c r="B1016" s="8">
        <v>1.1466641083076099</v>
      </c>
      <c r="C1016" s="8">
        <v>1.31334393114169E-6</v>
      </c>
    </row>
    <row r="1017" spans="1:3" x14ac:dyDescent="0.25">
      <c r="A1017" s="8" t="s">
        <v>2730</v>
      </c>
      <c r="B1017" s="8">
        <v>1.14626841729278</v>
      </c>
      <c r="C1017" s="8">
        <v>3.6561883294929299E-4</v>
      </c>
    </row>
    <row r="1018" spans="1:3" x14ac:dyDescent="0.25">
      <c r="A1018" s="8" t="s">
        <v>4145</v>
      </c>
      <c r="B1018" s="8">
        <v>1.1459417618422101</v>
      </c>
      <c r="C1018" s="8">
        <v>3.34671334632373E-3</v>
      </c>
    </row>
    <row r="1019" spans="1:3" x14ac:dyDescent="0.25">
      <c r="A1019" s="8" t="s">
        <v>5135</v>
      </c>
      <c r="B1019" s="8">
        <v>1.14450009702428</v>
      </c>
      <c r="C1019" s="8">
        <v>3.2330223220024002E-4</v>
      </c>
    </row>
    <row r="1020" spans="1:3" x14ac:dyDescent="0.25">
      <c r="A1020" s="8" t="s">
        <v>5832</v>
      </c>
      <c r="B1020" s="8">
        <v>1.14185316622725</v>
      </c>
      <c r="C1020" s="8">
        <v>1.7421356379693699E-7</v>
      </c>
    </row>
    <row r="1021" spans="1:3" x14ac:dyDescent="0.25">
      <c r="A1021" s="8" t="s">
        <v>3111</v>
      </c>
      <c r="B1021" s="8">
        <v>1.1408571986937599</v>
      </c>
      <c r="C1021" s="8">
        <v>2.5476381013768501E-3</v>
      </c>
    </row>
    <row r="1022" spans="1:3" x14ac:dyDescent="0.25">
      <c r="A1022" s="8" t="s">
        <v>4499</v>
      </c>
      <c r="B1022" s="8">
        <v>1.1380656657972501</v>
      </c>
      <c r="C1022" s="8">
        <v>1.0106319587516799E-3</v>
      </c>
    </row>
    <row r="1023" spans="1:3" x14ac:dyDescent="0.25">
      <c r="A1023" s="8" t="s">
        <v>2859</v>
      </c>
      <c r="B1023" s="8">
        <v>1.13577677362661</v>
      </c>
      <c r="C1023" s="8">
        <v>1.5076720876728499E-3</v>
      </c>
    </row>
    <row r="1024" spans="1:3" x14ac:dyDescent="0.25">
      <c r="A1024" s="8" t="s">
        <v>5831</v>
      </c>
      <c r="B1024" s="8">
        <v>1.1345737073020701</v>
      </c>
      <c r="C1024" s="8">
        <v>2.4877131406101899E-2</v>
      </c>
    </row>
    <row r="1025" spans="1:3" x14ac:dyDescent="0.25">
      <c r="A1025" s="8" t="s">
        <v>5830</v>
      </c>
      <c r="B1025" s="8">
        <v>1.1326105467391401</v>
      </c>
      <c r="C1025" s="8">
        <v>5.4165425410077601E-5</v>
      </c>
    </row>
    <row r="1026" spans="1:3" x14ac:dyDescent="0.25">
      <c r="A1026" s="8" t="s">
        <v>5829</v>
      </c>
      <c r="B1026" s="8">
        <v>1.13073363641693</v>
      </c>
      <c r="C1026" s="8">
        <v>1.0320234085010201E-3</v>
      </c>
    </row>
    <row r="1027" spans="1:3" x14ac:dyDescent="0.25">
      <c r="A1027" s="8" t="s">
        <v>2039</v>
      </c>
      <c r="B1027" s="8">
        <v>1.1301706682841499</v>
      </c>
      <c r="C1027" s="8">
        <v>2.43044597363298E-2</v>
      </c>
    </row>
    <row r="1028" spans="1:3" x14ac:dyDescent="0.25">
      <c r="A1028" s="8" t="s">
        <v>1951</v>
      </c>
      <c r="B1028" s="8">
        <v>1.13001290141967</v>
      </c>
      <c r="C1028" s="8">
        <v>8.4944126353603006E-3</v>
      </c>
    </row>
    <row r="1029" spans="1:3" x14ac:dyDescent="0.25">
      <c r="A1029" s="8" t="s">
        <v>5828</v>
      </c>
      <c r="B1029" s="8">
        <v>1.12995407072527</v>
      </c>
      <c r="C1029" s="8">
        <v>7.9164715988052901E-7</v>
      </c>
    </row>
    <row r="1030" spans="1:3" x14ac:dyDescent="0.25">
      <c r="A1030" s="8" t="s">
        <v>5827</v>
      </c>
      <c r="B1030" s="8">
        <v>1.1296790423938601</v>
      </c>
      <c r="C1030" s="8">
        <v>2.85324195541802E-5</v>
      </c>
    </row>
    <row r="1031" spans="1:3" x14ac:dyDescent="0.25">
      <c r="A1031" s="8" t="s">
        <v>5826</v>
      </c>
      <c r="B1031" s="8">
        <v>1.12856599064146</v>
      </c>
      <c r="C1031" s="8">
        <v>1.3538819281551101E-2</v>
      </c>
    </row>
    <row r="1032" spans="1:3" x14ac:dyDescent="0.25">
      <c r="A1032" s="8" t="s">
        <v>3893</v>
      </c>
      <c r="B1032" s="8">
        <v>1.1285512167998899</v>
      </c>
      <c r="C1032" s="8">
        <v>1.4203084077681701E-5</v>
      </c>
    </row>
    <row r="1033" spans="1:3" x14ac:dyDescent="0.25">
      <c r="A1033" s="8" t="s">
        <v>5825</v>
      </c>
      <c r="B1033" s="8">
        <v>1.1272423900336901</v>
      </c>
      <c r="C1033" s="8">
        <v>1.3422736781217401E-6</v>
      </c>
    </row>
    <row r="1034" spans="1:3" x14ac:dyDescent="0.25">
      <c r="A1034" s="8" t="s">
        <v>2524</v>
      </c>
      <c r="B1034" s="8">
        <v>1.1265092276128701</v>
      </c>
      <c r="C1034" s="8">
        <v>2.7057636775567499E-2</v>
      </c>
    </row>
    <row r="1035" spans="1:3" x14ac:dyDescent="0.25">
      <c r="A1035" s="8" t="s">
        <v>2484</v>
      </c>
      <c r="B1035" s="8">
        <v>1.1245638723656499</v>
      </c>
      <c r="C1035" s="8">
        <v>1.8903311971568799E-5</v>
      </c>
    </row>
    <row r="1036" spans="1:3" x14ac:dyDescent="0.25">
      <c r="A1036" s="8" t="s">
        <v>5824</v>
      </c>
      <c r="B1036" s="8">
        <v>1.1218129488836699</v>
      </c>
      <c r="C1036" s="8">
        <v>2.6737366089804902E-4</v>
      </c>
    </row>
    <row r="1037" spans="1:3" x14ac:dyDescent="0.25">
      <c r="A1037" s="8" t="s">
        <v>764</v>
      </c>
      <c r="B1037" s="8">
        <v>1.1214869312207401</v>
      </c>
      <c r="C1037" s="8">
        <v>2.98434945410858E-3</v>
      </c>
    </row>
    <row r="1038" spans="1:3" x14ac:dyDescent="0.25">
      <c r="A1038" s="8" t="s">
        <v>615</v>
      </c>
      <c r="B1038" s="8">
        <v>1.1208572726202399</v>
      </c>
      <c r="C1038" s="8">
        <v>7.8294502627879094E-3</v>
      </c>
    </row>
    <row r="1039" spans="1:3" x14ac:dyDescent="0.25">
      <c r="A1039" s="8" t="s">
        <v>5823</v>
      </c>
      <c r="B1039" s="8">
        <v>1.12008949595763</v>
      </c>
      <c r="C1039" s="8">
        <v>1.58376386727853E-5</v>
      </c>
    </row>
    <row r="1040" spans="1:3" x14ac:dyDescent="0.25">
      <c r="A1040" s="8" t="s">
        <v>1760</v>
      </c>
      <c r="B1040" s="8">
        <v>1.11821581538797</v>
      </c>
      <c r="C1040" s="8">
        <v>4.2697610690827902E-4</v>
      </c>
    </row>
    <row r="1041" spans="1:3" x14ac:dyDescent="0.25">
      <c r="A1041" s="8" t="s">
        <v>5822</v>
      </c>
      <c r="B1041" s="8">
        <v>1.1180269177845801</v>
      </c>
      <c r="C1041" s="8">
        <v>2.8535475579844101E-2</v>
      </c>
    </row>
    <row r="1042" spans="1:3" x14ac:dyDescent="0.25">
      <c r="A1042" s="8" t="s">
        <v>5821</v>
      </c>
      <c r="B1042" s="8">
        <v>1.1172198714892501</v>
      </c>
      <c r="C1042" s="8">
        <v>8.5015738633042893E-12</v>
      </c>
    </row>
    <row r="1043" spans="1:3" x14ac:dyDescent="0.25">
      <c r="A1043" s="8" t="s">
        <v>5097</v>
      </c>
      <c r="B1043" s="8">
        <v>1.1160519474447901</v>
      </c>
      <c r="C1043" s="8">
        <v>4.2022290316182098E-3</v>
      </c>
    </row>
    <row r="1044" spans="1:3" x14ac:dyDescent="0.25">
      <c r="A1044" s="8" t="s">
        <v>28</v>
      </c>
      <c r="B1044" s="8">
        <v>1.1151919431110999</v>
      </c>
      <c r="C1044" s="8">
        <v>1.09091346611308E-2</v>
      </c>
    </row>
    <row r="1045" spans="1:3" x14ac:dyDescent="0.25">
      <c r="A1045" s="8" t="s">
        <v>5820</v>
      </c>
      <c r="B1045" s="8">
        <v>1.1142313189922799</v>
      </c>
      <c r="C1045" s="8">
        <v>1.45358592033837E-2</v>
      </c>
    </row>
    <row r="1046" spans="1:3" x14ac:dyDescent="0.25">
      <c r="A1046" s="8" t="s">
        <v>1800</v>
      </c>
      <c r="B1046" s="8">
        <v>1.11335476191938</v>
      </c>
      <c r="C1046" s="8">
        <v>2.1336205331046E-2</v>
      </c>
    </row>
    <row r="1047" spans="1:3" x14ac:dyDescent="0.25">
      <c r="A1047" s="8" t="s">
        <v>1295</v>
      </c>
      <c r="B1047" s="8">
        <v>1.11200001272399</v>
      </c>
      <c r="C1047" s="8">
        <v>1.0785166246616901E-3</v>
      </c>
    </row>
    <row r="1048" spans="1:3" x14ac:dyDescent="0.25">
      <c r="A1048" s="8" t="s">
        <v>5819</v>
      </c>
      <c r="B1048" s="8">
        <v>1.1117054095469201</v>
      </c>
      <c r="C1048" s="8">
        <v>2.2624169301935001E-3</v>
      </c>
    </row>
    <row r="1049" spans="1:3" x14ac:dyDescent="0.25">
      <c r="A1049" s="8" t="s">
        <v>4885</v>
      </c>
      <c r="B1049" s="8">
        <v>1.11101832556955</v>
      </c>
      <c r="C1049" s="8">
        <v>3.5059441777823802E-2</v>
      </c>
    </row>
    <row r="1050" spans="1:3" x14ac:dyDescent="0.25">
      <c r="A1050" s="8" t="s">
        <v>5818</v>
      </c>
      <c r="B1050" s="8">
        <v>1.11037339277541</v>
      </c>
      <c r="C1050" s="8">
        <v>6.9765392671563003E-4</v>
      </c>
    </row>
    <row r="1051" spans="1:3" x14ac:dyDescent="0.25">
      <c r="A1051" s="8" t="s">
        <v>977</v>
      </c>
      <c r="B1051" s="8">
        <v>1.1093144888109701</v>
      </c>
      <c r="C1051" s="8">
        <v>2.0624562938111102E-6</v>
      </c>
    </row>
    <row r="1052" spans="1:3" x14ac:dyDescent="0.25">
      <c r="A1052" s="8" t="s">
        <v>1336</v>
      </c>
      <c r="B1052" s="8">
        <v>1.10910134002423</v>
      </c>
      <c r="C1052" s="8">
        <v>1.8061979374042299E-2</v>
      </c>
    </row>
    <row r="1053" spans="1:3" x14ac:dyDescent="0.25">
      <c r="A1053" s="8" t="s">
        <v>4337</v>
      </c>
      <c r="B1053" s="8">
        <v>1.1087994919336499</v>
      </c>
      <c r="C1053" s="8">
        <v>1.3985024037856E-9</v>
      </c>
    </row>
    <row r="1054" spans="1:3" x14ac:dyDescent="0.25">
      <c r="A1054" s="8" t="s">
        <v>2275</v>
      </c>
      <c r="B1054" s="8">
        <v>1.1086565972310001</v>
      </c>
      <c r="C1054" s="8">
        <v>5.8662789311761604E-4</v>
      </c>
    </row>
    <row r="1055" spans="1:3" x14ac:dyDescent="0.25">
      <c r="A1055" s="8" t="s">
        <v>5817</v>
      </c>
      <c r="B1055" s="8">
        <v>1.10789625975137</v>
      </c>
      <c r="C1055" s="8">
        <v>4.2484899880920197E-2</v>
      </c>
    </row>
    <row r="1056" spans="1:3" x14ac:dyDescent="0.25">
      <c r="A1056" s="8" t="s">
        <v>5816</v>
      </c>
      <c r="B1056" s="8">
        <v>1.10621486457179</v>
      </c>
      <c r="C1056" s="8">
        <v>7.2466309994922805E-5</v>
      </c>
    </row>
    <row r="1057" spans="1:3" x14ac:dyDescent="0.25">
      <c r="A1057" s="8" t="s">
        <v>5721</v>
      </c>
      <c r="B1057" s="8">
        <v>1.1060832186428999</v>
      </c>
      <c r="C1057" s="8">
        <v>6.8194424617796798E-3</v>
      </c>
    </row>
    <row r="1058" spans="1:3" x14ac:dyDescent="0.25">
      <c r="A1058" s="8" t="s">
        <v>3806</v>
      </c>
      <c r="B1058" s="8">
        <v>1.1056168794944401</v>
      </c>
      <c r="C1058" s="8">
        <v>8.9307259002047196E-6</v>
      </c>
    </row>
    <row r="1059" spans="1:3" x14ac:dyDescent="0.25">
      <c r="A1059" s="8" t="s">
        <v>1854</v>
      </c>
      <c r="B1059" s="8">
        <v>1.10467948137148</v>
      </c>
      <c r="C1059" s="8">
        <v>2.1855375332569701E-4</v>
      </c>
    </row>
    <row r="1060" spans="1:3" x14ac:dyDescent="0.25">
      <c r="A1060" s="8" t="s">
        <v>5815</v>
      </c>
      <c r="B1060" s="8">
        <v>1.10291082131042</v>
      </c>
      <c r="C1060" s="8">
        <v>5.6160683821081699E-3</v>
      </c>
    </row>
    <row r="1061" spans="1:3" x14ac:dyDescent="0.25">
      <c r="A1061" s="8" t="s">
        <v>3050</v>
      </c>
      <c r="B1061" s="8">
        <v>1.1018831107453499</v>
      </c>
      <c r="C1061" s="8">
        <v>4.17536612234441E-5</v>
      </c>
    </row>
    <row r="1062" spans="1:3" x14ac:dyDescent="0.25">
      <c r="A1062" s="8" t="s">
        <v>891</v>
      </c>
      <c r="B1062" s="8">
        <v>1.0997370250146199</v>
      </c>
      <c r="C1062" s="8">
        <v>1.2669819016176999E-3</v>
      </c>
    </row>
    <row r="1063" spans="1:3" x14ac:dyDescent="0.25">
      <c r="A1063" s="8" t="s">
        <v>5814</v>
      </c>
      <c r="B1063" s="8">
        <v>1.0994498678853499</v>
      </c>
      <c r="C1063" s="8">
        <v>1.5380034042322799E-5</v>
      </c>
    </row>
    <row r="1064" spans="1:3" x14ac:dyDescent="0.25">
      <c r="A1064" s="8" t="s">
        <v>5813</v>
      </c>
      <c r="B1064" s="8">
        <v>1.0993648452353399</v>
      </c>
      <c r="C1064" s="8">
        <v>3.2736835353790101E-5</v>
      </c>
    </row>
    <row r="1065" spans="1:3" x14ac:dyDescent="0.25">
      <c r="A1065" s="8" t="s">
        <v>5812</v>
      </c>
      <c r="B1065" s="8">
        <v>1.0989158010488</v>
      </c>
      <c r="C1065" s="8">
        <v>5.6328530482060999E-3</v>
      </c>
    </row>
    <row r="1066" spans="1:3" x14ac:dyDescent="0.25">
      <c r="A1066" s="8" t="s">
        <v>581</v>
      </c>
      <c r="B1066" s="8">
        <v>1.09858277203681</v>
      </c>
      <c r="C1066" s="8">
        <v>6.3147474671451298E-3</v>
      </c>
    </row>
    <row r="1067" spans="1:3" x14ac:dyDescent="0.25">
      <c r="A1067" s="8" t="s">
        <v>956</v>
      </c>
      <c r="B1067" s="8">
        <v>1.09814010024556</v>
      </c>
      <c r="C1067" s="8">
        <v>3.8746723052164103E-2</v>
      </c>
    </row>
    <row r="1068" spans="1:3" x14ac:dyDescent="0.25">
      <c r="A1068" s="8" t="s">
        <v>932</v>
      </c>
      <c r="B1068" s="8">
        <v>1.0974605174616401</v>
      </c>
      <c r="C1068" s="8">
        <v>1.12925854693564E-4</v>
      </c>
    </row>
    <row r="1069" spans="1:3" x14ac:dyDescent="0.25">
      <c r="A1069" s="8" t="s">
        <v>4238</v>
      </c>
      <c r="B1069" s="8">
        <v>1.09664962853836</v>
      </c>
      <c r="C1069" s="8">
        <v>1.28972282421856E-3</v>
      </c>
    </row>
    <row r="1070" spans="1:3" x14ac:dyDescent="0.25">
      <c r="A1070" s="8" t="s">
        <v>4988</v>
      </c>
      <c r="B1070" s="8">
        <v>1.0957583124133401</v>
      </c>
      <c r="C1070" s="8">
        <v>1.97836967101668E-2</v>
      </c>
    </row>
    <row r="1071" spans="1:3" x14ac:dyDescent="0.25">
      <c r="A1071" s="8" t="s">
        <v>2601</v>
      </c>
      <c r="B1071" s="8">
        <v>1.09501050828378</v>
      </c>
      <c r="C1071" s="8">
        <v>9.1319014931927206E-3</v>
      </c>
    </row>
    <row r="1072" spans="1:3" x14ac:dyDescent="0.25">
      <c r="A1072" s="8" t="s">
        <v>5811</v>
      </c>
      <c r="B1072" s="8">
        <v>1.09495574791289</v>
      </c>
      <c r="C1072" s="8">
        <v>1.2089608693656599E-6</v>
      </c>
    </row>
    <row r="1073" spans="1:3" x14ac:dyDescent="0.25">
      <c r="A1073" s="8" t="s">
        <v>5810</v>
      </c>
      <c r="B1073" s="8">
        <v>1.09417411537688</v>
      </c>
      <c r="C1073" s="8">
        <v>9.7930500700071801E-7</v>
      </c>
    </row>
    <row r="1074" spans="1:3" x14ac:dyDescent="0.25">
      <c r="A1074" s="8" t="s">
        <v>5809</v>
      </c>
      <c r="B1074" s="8">
        <v>1.0937789279427199</v>
      </c>
      <c r="C1074" s="8">
        <v>1.3344311128900501E-2</v>
      </c>
    </row>
    <row r="1075" spans="1:3" x14ac:dyDescent="0.25">
      <c r="A1075" s="8" t="s">
        <v>5808</v>
      </c>
      <c r="B1075" s="8">
        <v>1.09160634803328</v>
      </c>
      <c r="C1075" s="8">
        <v>9.5987514821914602E-6</v>
      </c>
    </row>
    <row r="1076" spans="1:3" x14ac:dyDescent="0.25">
      <c r="A1076" s="8" t="s">
        <v>1896</v>
      </c>
      <c r="B1076" s="8">
        <v>1.09144972777745</v>
      </c>
      <c r="C1076" s="8">
        <v>4.3623736541988603E-2</v>
      </c>
    </row>
    <row r="1077" spans="1:3" x14ac:dyDescent="0.25">
      <c r="A1077" s="8" t="s">
        <v>5807</v>
      </c>
      <c r="B1077" s="8">
        <v>1.0894576211698099</v>
      </c>
      <c r="C1077" s="8">
        <v>7.8472800275493297E-5</v>
      </c>
    </row>
    <row r="1078" spans="1:3" x14ac:dyDescent="0.25">
      <c r="A1078" s="8" t="s">
        <v>265</v>
      </c>
      <c r="B1078" s="8">
        <v>1.08835976605775</v>
      </c>
      <c r="C1078" s="8">
        <v>2.4228630582352698E-2</v>
      </c>
    </row>
    <row r="1079" spans="1:3" x14ac:dyDescent="0.25">
      <c r="A1079" s="8" t="s">
        <v>611</v>
      </c>
      <c r="B1079" s="8">
        <v>1.08826694338505</v>
      </c>
      <c r="C1079" s="8">
        <v>9.4714017680444396E-3</v>
      </c>
    </row>
    <row r="1080" spans="1:3" x14ac:dyDescent="0.25">
      <c r="A1080" s="8" t="s">
        <v>4561</v>
      </c>
      <c r="B1080" s="8">
        <v>1.08758133038719</v>
      </c>
      <c r="C1080" s="8">
        <v>2.4902824304436002E-5</v>
      </c>
    </row>
    <row r="1081" spans="1:3" x14ac:dyDescent="0.25">
      <c r="A1081" s="8" t="s">
        <v>5806</v>
      </c>
      <c r="B1081" s="8">
        <v>1.0869534634432501</v>
      </c>
      <c r="C1081" s="8">
        <v>2.1731788490170099E-3</v>
      </c>
    </row>
    <row r="1082" spans="1:3" x14ac:dyDescent="0.25">
      <c r="A1082" s="8" t="s">
        <v>5805</v>
      </c>
      <c r="B1082" s="8">
        <v>1.0868421672352699</v>
      </c>
      <c r="C1082" s="8">
        <v>3.7534941975124301E-6</v>
      </c>
    </row>
    <row r="1083" spans="1:3" x14ac:dyDescent="0.25">
      <c r="A1083" s="8" t="s">
        <v>5804</v>
      </c>
      <c r="B1083" s="8">
        <v>1.08583043752626</v>
      </c>
      <c r="C1083" s="8">
        <v>4.9639236463206897E-7</v>
      </c>
    </row>
    <row r="1084" spans="1:3" x14ac:dyDescent="0.25">
      <c r="A1084" s="8" t="s">
        <v>1078</v>
      </c>
      <c r="B1084" s="8">
        <v>1.08577287056141</v>
      </c>
      <c r="C1084" s="8">
        <v>2.7927183737005399E-2</v>
      </c>
    </row>
    <row r="1085" spans="1:3" x14ac:dyDescent="0.25">
      <c r="A1085" s="8" t="s">
        <v>5803</v>
      </c>
      <c r="B1085" s="8">
        <v>1.08548744322297</v>
      </c>
      <c r="C1085" s="8">
        <v>6.3825613425711503E-6</v>
      </c>
    </row>
    <row r="1086" spans="1:3" x14ac:dyDescent="0.25">
      <c r="A1086" s="8" t="s">
        <v>4391</v>
      </c>
      <c r="B1086" s="8">
        <v>1.08544725442054</v>
      </c>
      <c r="C1086" s="8">
        <v>1.1562181468387699E-8</v>
      </c>
    </row>
    <row r="1087" spans="1:3" x14ac:dyDescent="0.25">
      <c r="A1087" s="8" t="s">
        <v>1552</v>
      </c>
      <c r="B1087" s="8">
        <v>1.0851976326025301</v>
      </c>
      <c r="C1087" s="8">
        <v>3.7851987587480297E-2</v>
      </c>
    </row>
    <row r="1088" spans="1:3" x14ac:dyDescent="0.25">
      <c r="A1088" s="8" t="s">
        <v>5802</v>
      </c>
      <c r="B1088" s="8">
        <v>1.0836955279071701</v>
      </c>
      <c r="C1088" s="8">
        <v>3.8506545653501202E-4</v>
      </c>
    </row>
    <row r="1089" spans="1:3" x14ac:dyDescent="0.25">
      <c r="A1089" s="8" t="s">
        <v>617</v>
      </c>
      <c r="B1089" s="8">
        <v>1.0828133829572799</v>
      </c>
      <c r="C1089" s="8">
        <v>4.9970953382533601E-2</v>
      </c>
    </row>
    <row r="1090" spans="1:3" x14ac:dyDescent="0.25">
      <c r="A1090" s="8" t="s">
        <v>4033</v>
      </c>
      <c r="B1090" s="8">
        <v>1.08056049742366</v>
      </c>
      <c r="C1090" s="8">
        <v>2.36963068592805E-5</v>
      </c>
    </row>
    <row r="1091" spans="1:3" x14ac:dyDescent="0.25">
      <c r="A1091" s="8" t="s">
        <v>4730</v>
      </c>
      <c r="B1091" s="8">
        <v>1.08025708080335</v>
      </c>
      <c r="C1091" s="8">
        <v>5.7764191490491999E-5</v>
      </c>
    </row>
    <row r="1092" spans="1:3" x14ac:dyDescent="0.25">
      <c r="A1092" s="8" t="s">
        <v>5801</v>
      </c>
      <c r="B1092" s="8">
        <v>1.07830875643079</v>
      </c>
      <c r="C1092" s="8">
        <v>2.4116513051308501E-4</v>
      </c>
    </row>
    <row r="1093" spans="1:3" x14ac:dyDescent="0.25">
      <c r="A1093" s="8" t="s">
        <v>2248</v>
      </c>
      <c r="B1093" s="8">
        <v>1.07536401794234</v>
      </c>
      <c r="C1093" s="8">
        <v>1.06271460022366E-5</v>
      </c>
    </row>
    <row r="1094" spans="1:3" x14ac:dyDescent="0.25">
      <c r="A1094" s="8" t="s">
        <v>4931</v>
      </c>
      <c r="B1094" s="8">
        <v>1.0750817646366899</v>
      </c>
      <c r="C1094" s="8">
        <v>2.7790962985815001E-6</v>
      </c>
    </row>
    <row r="1095" spans="1:3" x14ac:dyDescent="0.25">
      <c r="A1095" s="8" t="s">
        <v>3245</v>
      </c>
      <c r="B1095" s="8">
        <v>1.0748747300759001</v>
      </c>
      <c r="C1095" s="8">
        <v>1.1253079557904799E-6</v>
      </c>
    </row>
    <row r="1096" spans="1:3" x14ac:dyDescent="0.25">
      <c r="A1096" s="8" t="s">
        <v>5800</v>
      </c>
      <c r="B1096" s="8">
        <v>1.0710226903140301</v>
      </c>
      <c r="C1096" s="8">
        <v>6.1687664196422897E-3</v>
      </c>
    </row>
    <row r="1097" spans="1:3" x14ac:dyDescent="0.25">
      <c r="A1097" s="8" t="s">
        <v>5799</v>
      </c>
      <c r="B1097" s="8">
        <v>1.0706547188709401</v>
      </c>
      <c r="C1097" s="8">
        <v>3.8946635929992498E-7</v>
      </c>
    </row>
    <row r="1098" spans="1:3" x14ac:dyDescent="0.25">
      <c r="A1098" s="8" t="s">
        <v>2698</v>
      </c>
      <c r="B1098" s="8">
        <v>1.07040339793979</v>
      </c>
      <c r="C1098" s="8">
        <v>4.5556400723648602E-5</v>
      </c>
    </row>
    <row r="1099" spans="1:3" x14ac:dyDescent="0.25">
      <c r="A1099" s="8" t="s">
        <v>5798</v>
      </c>
      <c r="B1099" s="8">
        <v>1.06917258192635</v>
      </c>
      <c r="C1099" s="8">
        <v>4.49898782292175E-4</v>
      </c>
    </row>
    <row r="1100" spans="1:3" x14ac:dyDescent="0.25">
      <c r="A1100" s="8" t="s">
        <v>4822</v>
      </c>
      <c r="B1100" s="8">
        <v>1.0690347301094101</v>
      </c>
      <c r="C1100" s="8">
        <v>2.6362525533954299E-2</v>
      </c>
    </row>
    <row r="1101" spans="1:3" x14ac:dyDescent="0.25">
      <c r="A1101" s="8" t="s">
        <v>1728</v>
      </c>
      <c r="B1101" s="8">
        <v>1.0684364179011201</v>
      </c>
      <c r="C1101" s="8">
        <v>1.41602825876227E-2</v>
      </c>
    </row>
    <row r="1102" spans="1:3" x14ac:dyDescent="0.25">
      <c r="A1102" s="8" t="s">
        <v>4322</v>
      </c>
      <c r="B1102" s="8">
        <v>1.06597975166784</v>
      </c>
      <c r="C1102" s="8">
        <v>7.2749346690118702E-5</v>
      </c>
    </row>
    <row r="1103" spans="1:3" x14ac:dyDescent="0.25">
      <c r="A1103" s="8" t="s">
        <v>3710</v>
      </c>
      <c r="B1103" s="8">
        <v>1.06536744775405</v>
      </c>
      <c r="C1103" s="8">
        <v>1.02566852471121E-4</v>
      </c>
    </row>
    <row r="1104" spans="1:3" x14ac:dyDescent="0.25">
      <c r="A1104" s="8" t="s">
        <v>3047</v>
      </c>
      <c r="B1104" s="8">
        <v>1.0653360397965399</v>
      </c>
      <c r="C1104" s="8">
        <v>5.76845895193269E-4</v>
      </c>
    </row>
    <row r="1105" spans="1:3" x14ac:dyDescent="0.25">
      <c r="A1105" s="8" t="s">
        <v>5797</v>
      </c>
      <c r="B1105" s="8">
        <v>1.06513536847339</v>
      </c>
      <c r="C1105" s="8">
        <v>3.3889694935747001E-4</v>
      </c>
    </row>
    <row r="1106" spans="1:3" x14ac:dyDescent="0.25">
      <c r="A1106" s="8" t="s">
        <v>5796</v>
      </c>
      <c r="B1106" s="8">
        <v>1.0647546558334999</v>
      </c>
      <c r="C1106" s="8">
        <v>2.55854392449704E-6</v>
      </c>
    </row>
    <row r="1107" spans="1:3" x14ac:dyDescent="0.25">
      <c r="A1107" s="8" t="s">
        <v>5795</v>
      </c>
      <c r="B1107" s="8">
        <v>1.0644266383055301</v>
      </c>
      <c r="C1107" s="8">
        <v>8.3276564884359906E-3</v>
      </c>
    </row>
    <row r="1108" spans="1:3" x14ac:dyDescent="0.25">
      <c r="A1108" s="8" t="s">
        <v>3489</v>
      </c>
      <c r="B1108" s="8">
        <v>1.0638726592774901</v>
      </c>
      <c r="C1108" s="8">
        <v>7.0328426955943097E-4</v>
      </c>
    </row>
    <row r="1109" spans="1:3" x14ac:dyDescent="0.25">
      <c r="A1109" s="8" t="s">
        <v>5794</v>
      </c>
      <c r="B1109" s="8">
        <v>1.06365556975842</v>
      </c>
      <c r="C1109" s="8">
        <v>1.6852490527059701E-4</v>
      </c>
    </row>
    <row r="1110" spans="1:3" x14ac:dyDescent="0.25">
      <c r="A1110" s="8" t="s">
        <v>5793</v>
      </c>
      <c r="B1110" s="8">
        <v>1.06350607839656</v>
      </c>
      <c r="C1110" s="8">
        <v>4.1646862300093898E-8</v>
      </c>
    </row>
    <row r="1111" spans="1:3" x14ac:dyDescent="0.25">
      <c r="A1111" s="8" t="s">
        <v>5792</v>
      </c>
      <c r="B1111" s="8">
        <v>1.0624200117895799</v>
      </c>
      <c r="C1111" s="8">
        <v>3.63115565448614E-8</v>
      </c>
    </row>
    <row r="1112" spans="1:3" x14ac:dyDescent="0.25">
      <c r="A1112" s="8" t="s">
        <v>2987</v>
      </c>
      <c r="B1112" s="8">
        <v>1.0623461405711601</v>
      </c>
      <c r="C1112" s="8">
        <v>2.14253241343678E-3</v>
      </c>
    </row>
    <row r="1113" spans="1:3" x14ac:dyDescent="0.25">
      <c r="A1113" s="8" t="s">
        <v>4137</v>
      </c>
      <c r="B1113" s="8">
        <v>1.06223100314499</v>
      </c>
      <c r="C1113" s="8">
        <v>8.9458743342455104E-5</v>
      </c>
    </row>
    <row r="1114" spans="1:3" x14ac:dyDescent="0.25">
      <c r="A1114" s="8" t="s">
        <v>5791</v>
      </c>
      <c r="B1114" s="8">
        <v>1.0612164495606899</v>
      </c>
      <c r="C1114" s="8">
        <v>2.2932397895006298E-2</v>
      </c>
    </row>
    <row r="1115" spans="1:3" x14ac:dyDescent="0.25">
      <c r="A1115" s="8" t="s">
        <v>3975</v>
      </c>
      <c r="B1115" s="8">
        <v>1.06117896212727</v>
      </c>
      <c r="C1115" s="8">
        <v>9.7334765064249092E-6</v>
      </c>
    </row>
    <row r="1116" spans="1:3" x14ac:dyDescent="0.25">
      <c r="A1116" s="8" t="s">
        <v>2562</v>
      </c>
      <c r="B1116" s="8">
        <v>1.05991672178254</v>
      </c>
      <c r="C1116" s="8">
        <v>2.1574282342880399E-5</v>
      </c>
    </row>
    <row r="1117" spans="1:3" x14ac:dyDescent="0.25">
      <c r="A1117" s="8" t="s">
        <v>5790</v>
      </c>
      <c r="B1117" s="8">
        <v>1.05945473111246</v>
      </c>
      <c r="C1117" s="8">
        <v>9.3127530148075204E-7</v>
      </c>
    </row>
    <row r="1118" spans="1:3" x14ac:dyDescent="0.25">
      <c r="A1118" s="8" t="s">
        <v>2568</v>
      </c>
      <c r="B1118" s="8">
        <v>1.05827726730726</v>
      </c>
      <c r="C1118" s="8">
        <v>2.2652286729962102E-3</v>
      </c>
    </row>
    <row r="1119" spans="1:3" x14ac:dyDescent="0.25">
      <c r="A1119" s="8" t="s">
        <v>3862</v>
      </c>
      <c r="B1119" s="8">
        <v>1.0577641854580599</v>
      </c>
      <c r="C1119" s="8">
        <v>1.9538866650223901E-5</v>
      </c>
    </row>
    <row r="1120" spans="1:3" x14ac:dyDescent="0.25">
      <c r="A1120" s="8" t="s">
        <v>5789</v>
      </c>
      <c r="B1120" s="8">
        <v>1.05499955568009</v>
      </c>
      <c r="C1120" s="8">
        <v>1.88293710690891E-5</v>
      </c>
    </row>
    <row r="1121" spans="1:3" x14ac:dyDescent="0.25">
      <c r="A1121" s="8" t="s">
        <v>5788</v>
      </c>
      <c r="B1121" s="8">
        <v>1.05480071840734</v>
      </c>
      <c r="C1121" s="8">
        <v>4.9728217577745303E-3</v>
      </c>
    </row>
    <row r="1122" spans="1:3" x14ac:dyDescent="0.25">
      <c r="A1122" s="8" t="s">
        <v>5787</v>
      </c>
      <c r="B1122" s="8">
        <v>1.05463736804395</v>
      </c>
      <c r="C1122" s="8">
        <v>1.25622227899983E-10</v>
      </c>
    </row>
    <row r="1123" spans="1:3" x14ac:dyDescent="0.25">
      <c r="A1123" s="8" t="s">
        <v>3175</v>
      </c>
      <c r="B1123" s="8">
        <v>1.05457334705864</v>
      </c>
      <c r="C1123" s="8">
        <v>3.09565658348579E-2</v>
      </c>
    </row>
    <row r="1124" spans="1:3" x14ac:dyDescent="0.25">
      <c r="A1124" s="8" t="s">
        <v>1095</v>
      </c>
      <c r="B1124" s="8">
        <v>1.0513120165387999</v>
      </c>
      <c r="C1124" s="8">
        <v>3.18960174525693E-2</v>
      </c>
    </row>
    <row r="1125" spans="1:3" x14ac:dyDescent="0.25">
      <c r="A1125" s="8" t="s">
        <v>5542</v>
      </c>
      <c r="B1125" s="8">
        <v>1.0493807120207299</v>
      </c>
      <c r="C1125" s="8">
        <v>3.8319996116720503E-2</v>
      </c>
    </row>
    <row r="1126" spans="1:3" x14ac:dyDescent="0.25">
      <c r="A1126" s="8" t="s">
        <v>2088</v>
      </c>
      <c r="B1126" s="8">
        <v>1.04914148522035</v>
      </c>
      <c r="C1126" s="8">
        <v>6.0829630787683602E-8</v>
      </c>
    </row>
    <row r="1127" spans="1:3" x14ac:dyDescent="0.25">
      <c r="A1127" s="8" t="s">
        <v>5786</v>
      </c>
      <c r="B1127" s="8">
        <v>1.0487003167887501</v>
      </c>
      <c r="C1127" s="8">
        <v>1.3876158659425201E-4</v>
      </c>
    </row>
    <row r="1128" spans="1:3" x14ac:dyDescent="0.25">
      <c r="A1128" s="8" t="s">
        <v>5785</v>
      </c>
      <c r="B1128" s="8">
        <v>1.04748677225513</v>
      </c>
      <c r="C1128" s="8">
        <v>1.07564667308993E-2</v>
      </c>
    </row>
    <row r="1129" spans="1:3" x14ac:dyDescent="0.25">
      <c r="A1129" s="8" t="s">
        <v>5784</v>
      </c>
      <c r="B1129" s="8">
        <v>1.0465287663526599</v>
      </c>
      <c r="C1129" s="8">
        <v>2.3133793849199701E-5</v>
      </c>
    </row>
    <row r="1130" spans="1:3" x14ac:dyDescent="0.25">
      <c r="A1130" s="8" t="s">
        <v>5783</v>
      </c>
      <c r="B1130" s="8">
        <v>1.04472856158383</v>
      </c>
      <c r="C1130" s="8">
        <v>4.0766360570500702E-3</v>
      </c>
    </row>
    <row r="1131" spans="1:3" x14ac:dyDescent="0.25">
      <c r="A1131" s="8" t="s">
        <v>5782</v>
      </c>
      <c r="B1131" s="8">
        <v>1.0437894936890399</v>
      </c>
      <c r="C1131" s="8">
        <v>1.1050889013327699E-6</v>
      </c>
    </row>
    <row r="1132" spans="1:3" x14ac:dyDescent="0.25">
      <c r="A1132" s="8" t="s">
        <v>5781</v>
      </c>
      <c r="B1132" s="8">
        <v>1.04298542886227</v>
      </c>
      <c r="C1132" s="8">
        <v>3.6000543508554698E-5</v>
      </c>
    </row>
    <row r="1133" spans="1:3" x14ac:dyDescent="0.25">
      <c r="A1133" s="8" t="s">
        <v>3881</v>
      </c>
      <c r="B1133" s="8">
        <v>1.0429331714362799</v>
      </c>
      <c r="C1133" s="8">
        <v>4.4104126682247198E-4</v>
      </c>
    </row>
    <row r="1134" spans="1:3" x14ac:dyDescent="0.25">
      <c r="A1134" s="8" t="s">
        <v>4096</v>
      </c>
      <c r="B1134" s="8">
        <v>1.04201149962225</v>
      </c>
      <c r="C1134" s="8">
        <v>6.1796600013119295E-8</v>
      </c>
    </row>
    <row r="1135" spans="1:3" x14ac:dyDescent="0.25">
      <c r="A1135" s="8" t="s">
        <v>5780</v>
      </c>
      <c r="B1135" s="8">
        <v>1.04083977809759</v>
      </c>
      <c r="C1135" s="8">
        <v>2.3982443387816201E-9</v>
      </c>
    </row>
    <row r="1136" spans="1:3" x14ac:dyDescent="0.25">
      <c r="A1136" s="8" t="s">
        <v>5779</v>
      </c>
      <c r="B1136" s="8">
        <v>1.0402770308578699</v>
      </c>
      <c r="C1136" s="8">
        <v>3.9736854007477197E-5</v>
      </c>
    </row>
    <row r="1137" spans="1:3" x14ac:dyDescent="0.25">
      <c r="A1137" s="8" t="s">
        <v>5778</v>
      </c>
      <c r="B1137" s="8">
        <v>1.0379545499821601</v>
      </c>
      <c r="C1137" s="8">
        <v>3.12669747978406E-4</v>
      </c>
    </row>
    <row r="1138" spans="1:3" x14ac:dyDescent="0.25">
      <c r="A1138" s="8" t="s">
        <v>5777</v>
      </c>
      <c r="B1138" s="8">
        <v>1.03718234205385</v>
      </c>
      <c r="C1138" s="8">
        <v>2.61292520544794E-5</v>
      </c>
    </row>
    <row r="1139" spans="1:3" x14ac:dyDescent="0.25">
      <c r="A1139" s="8" t="s">
        <v>5776</v>
      </c>
      <c r="B1139" s="8">
        <v>1.0364189475785099</v>
      </c>
      <c r="C1139" s="8">
        <v>1.3184147728103401E-5</v>
      </c>
    </row>
    <row r="1140" spans="1:3" x14ac:dyDescent="0.25">
      <c r="A1140" s="8" t="s">
        <v>2330</v>
      </c>
      <c r="B1140" s="8">
        <v>1.0362353202236601</v>
      </c>
      <c r="C1140" s="8">
        <v>2.1473185610561002E-5</v>
      </c>
    </row>
    <row r="1141" spans="1:3" x14ac:dyDescent="0.25">
      <c r="A1141" s="8" t="s">
        <v>2981</v>
      </c>
      <c r="B1141" s="8">
        <v>1.0347417712753899</v>
      </c>
      <c r="C1141" s="8">
        <v>8.1874354470456105E-3</v>
      </c>
    </row>
    <row r="1142" spans="1:3" x14ac:dyDescent="0.25">
      <c r="A1142" s="8" t="s">
        <v>287</v>
      </c>
      <c r="B1142" s="8">
        <v>1.03185962931826</v>
      </c>
      <c r="C1142" s="8">
        <v>9.0338939364799694E-3</v>
      </c>
    </row>
    <row r="1143" spans="1:3" x14ac:dyDescent="0.25">
      <c r="A1143" s="8" t="s">
        <v>5775</v>
      </c>
      <c r="B1143" s="8">
        <v>1.0317866826600499</v>
      </c>
      <c r="C1143" s="8">
        <v>3.6342384778446701E-6</v>
      </c>
    </row>
    <row r="1144" spans="1:3" x14ac:dyDescent="0.25">
      <c r="A1144" s="8" t="s">
        <v>2092</v>
      </c>
      <c r="B1144" s="8">
        <v>1.0306926555300799</v>
      </c>
      <c r="C1144" s="8">
        <v>2.07861207001185E-5</v>
      </c>
    </row>
    <row r="1145" spans="1:3" x14ac:dyDescent="0.25">
      <c r="A1145" s="8" t="s">
        <v>4037</v>
      </c>
      <c r="B1145" s="8">
        <v>1.02940343525071</v>
      </c>
      <c r="C1145" s="8">
        <v>9.0386914356903396E-5</v>
      </c>
    </row>
    <row r="1146" spans="1:3" x14ac:dyDescent="0.25">
      <c r="A1146" s="8" t="s">
        <v>5774</v>
      </c>
      <c r="B1146" s="8">
        <v>1.0283817330076599</v>
      </c>
      <c r="C1146" s="8">
        <v>3.5055354969542402E-2</v>
      </c>
    </row>
    <row r="1147" spans="1:3" x14ac:dyDescent="0.25">
      <c r="A1147" s="8" t="s">
        <v>5773</v>
      </c>
      <c r="B1147" s="8">
        <v>1.02823976711648</v>
      </c>
      <c r="C1147" s="8">
        <v>1.9675408915649399E-7</v>
      </c>
    </row>
    <row r="1148" spans="1:3" x14ac:dyDescent="0.25">
      <c r="A1148" s="8" t="s">
        <v>5772</v>
      </c>
      <c r="B1148" s="8">
        <v>1.0268817590181001</v>
      </c>
      <c r="C1148" s="8">
        <v>6.3893189610417499E-6</v>
      </c>
    </row>
    <row r="1149" spans="1:3" x14ac:dyDescent="0.25">
      <c r="A1149" s="8" t="s">
        <v>5771</v>
      </c>
      <c r="B1149" s="8">
        <v>1.0257851866924499</v>
      </c>
      <c r="C1149" s="8">
        <v>1.41751013825076E-4</v>
      </c>
    </row>
    <row r="1150" spans="1:3" x14ac:dyDescent="0.25">
      <c r="A1150" s="8" t="s">
        <v>4546</v>
      </c>
      <c r="B1150" s="8">
        <v>1.0231979514998</v>
      </c>
      <c r="C1150" s="8">
        <v>1.3006458644098001E-6</v>
      </c>
    </row>
    <row r="1151" spans="1:3" x14ac:dyDescent="0.25">
      <c r="A1151" s="8" t="s">
        <v>5770</v>
      </c>
      <c r="B1151" s="8">
        <v>1.0228032526644999</v>
      </c>
      <c r="C1151" s="8">
        <v>7.6787127028654897E-5</v>
      </c>
    </row>
    <row r="1152" spans="1:3" x14ac:dyDescent="0.25">
      <c r="A1152" s="8" t="s">
        <v>5769</v>
      </c>
      <c r="B1152" s="8">
        <v>1.02104015000264</v>
      </c>
      <c r="C1152" s="8">
        <v>4.4135698653711798E-5</v>
      </c>
    </row>
    <row r="1153" spans="1:3" x14ac:dyDescent="0.25">
      <c r="A1153" s="8" t="s">
        <v>4685</v>
      </c>
      <c r="B1153" s="8">
        <v>1.0204802210178301</v>
      </c>
      <c r="C1153" s="8">
        <v>2.4762129889135303E-4</v>
      </c>
    </row>
    <row r="1154" spans="1:3" x14ac:dyDescent="0.25">
      <c r="A1154" s="8" t="s">
        <v>5768</v>
      </c>
      <c r="B1154" s="8">
        <v>1.0199270545150201</v>
      </c>
      <c r="C1154" s="8">
        <v>9.95799683219095E-3</v>
      </c>
    </row>
    <row r="1155" spans="1:3" x14ac:dyDescent="0.25">
      <c r="A1155" s="8" t="s">
        <v>3226</v>
      </c>
      <c r="B1155" s="8">
        <v>1.01921042627491</v>
      </c>
      <c r="C1155" s="8">
        <v>4.8170624860641997E-3</v>
      </c>
    </row>
    <row r="1156" spans="1:3" x14ac:dyDescent="0.25">
      <c r="A1156" s="8" t="s">
        <v>1567</v>
      </c>
      <c r="B1156" s="8">
        <v>1.01895771055502</v>
      </c>
      <c r="C1156" s="8">
        <v>2.0944823791245598E-3</v>
      </c>
    </row>
    <row r="1157" spans="1:3" x14ac:dyDescent="0.25">
      <c r="A1157" s="8" t="s">
        <v>5767</v>
      </c>
      <c r="B1157" s="8">
        <v>1.0185108794708899</v>
      </c>
      <c r="C1157" s="8">
        <v>1.6863283233236499E-2</v>
      </c>
    </row>
    <row r="1158" spans="1:3" x14ac:dyDescent="0.25">
      <c r="A1158" s="8" t="s">
        <v>1367</v>
      </c>
      <c r="B1158" s="8">
        <v>1.01791263314905</v>
      </c>
      <c r="C1158" s="8">
        <v>1.6853965237323401E-3</v>
      </c>
    </row>
    <row r="1159" spans="1:3" x14ac:dyDescent="0.25">
      <c r="A1159" s="8" t="s">
        <v>5766</v>
      </c>
      <c r="B1159" s="8">
        <v>1.01699017058357</v>
      </c>
      <c r="C1159" s="8">
        <v>2.5730363683209201E-3</v>
      </c>
    </row>
    <row r="1160" spans="1:3" x14ac:dyDescent="0.25">
      <c r="A1160" s="8" t="s">
        <v>5765</v>
      </c>
      <c r="B1160" s="8">
        <v>1.01571092452811</v>
      </c>
      <c r="C1160" s="8">
        <v>2.5277538084080801E-9</v>
      </c>
    </row>
    <row r="1161" spans="1:3" x14ac:dyDescent="0.25">
      <c r="A1161" s="8" t="s">
        <v>5764</v>
      </c>
      <c r="B1161" s="8">
        <v>1.01509753413159</v>
      </c>
      <c r="C1161" s="8">
        <v>4.2702176762446999E-4</v>
      </c>
    </row>
    <row r="1162" spans="1:3" x14ac:dyDescent="0.25">
      <c r="A1162" s="8" t="s">
        <v>929</v>
      </c>
      <c r="B1162" s="8">
        <v>1.0130925575108101</v>
      </c>
      <c r="C1162" s="8">
        <v>1.72292634884854E-2</v>
      </c>
    </row>
    <row r="1163" spans="1:3" x14ac:dyDescent="0.25">
      <c r="A1163" s="8" t="s">
        <v>927</v>
      </c>
      <c r="B1163" s="8">
        <v>1.0127766433402701</v>
      </c>
      <c r="C1163" s="8">
        <v>1.3266277650236301E-3</v>
      </c>
    </row>
    <row r="1164" spans="1:3" x14ac:dyDescent="0.25">
      <c r="A1164" s="8" t="s">
        <v>1763</v>
      </c>
      <c r="B1164" s="8">
        <v>1.01238151599447</v>
      </c>
      <c r="C1164" s="8">
        <v>1.9552098709150301E-2</v>
      </c>
    </row>
    <row r="1165" spans="1:3" x14ac:dyDescent="0.25">
      <c r="A1165" s="8" t="s">
        <v>5763</v>
      </c>
      <c r="B1165" s="8">
        <v>1.01045823307083</v>
      </c>
      <c r="C1165" s="8">
        <v>3.5686397467100599E-3</v>
      </c>
    </row>
    <row r="1166" spans="1:3" x14ac:dyDescent="0.25">
      <c r="A1166" s="8" t="s">
        <v>5762</v>
      </c>
      <c r="B1166" s="8">
        <v>1.0096563689008</v>
      </c>
      <c r="C1166" s="8">
        <v>1.25227360110336E-4</v>
      </c>
    </row>
    <row r="1167" spans="1:3" x14ac:dyDescent="0.25">
      <c r="A1167" s="8" t="s">
        <v>5761</v>
      </c>
      <c r="B1167" s="8">
        <v>1.0041997738108599</v>
      </c>
      <c r="C1167" s="8">
        <v>1.08249506185371E-4</v>
      </c>
    </row>
    <row r="1168" spans="1:3" x14ac:dyDescent="0.25">
      <c r="A1168" s="8" t="s">
        <v>3071</v>
      </c>
      <c r="B1168" s="8">
        <v>1.0035068600809101</v>
      </c>
      <c r="C1168" s="8">
        <v>7.0734364034145203E-3</v>
      </c>
    </row>
    <row r="1169" spans="1:3" x14ac:dyDescent="0.25">
      <c r="A1169" s="8" t="s">
        <v>3815</v>
      </c>
      <c r="B1169" s="8">
        <v>1.0032523583389501</v>
      </c>
      <c r="C1169" s="8">
        <v>7.4978815162935397E-9</v>
      </c>
    </row>
    <row r="1170" spans="1:3" x14ac:dyDescent="0.25">
      <c r="A1170" s="8" t="s">
        <v>5369</v>
      </c>
      <c r="B1170" s="8">
        <v>1.0022324081882901</v>
      </c>
      <c r="C1170" s="8">
        <v>5.1006823418515198E-4</v>
      </c>
    </row>
    <row r="1171" spans="1:3" x14ac:dyDescent="0.25">
      <c r="A1171" s="8" t="s">
        <v>5760</v>
      </c>
      <c r="B1171" s="8">
        <v>1.00123999416434</v>
      </c>
      <c r="C1171" s="8">
        <v>5.5049057417609399E-8</v>
      </c>
    </row>
    <row r="1172" spans="1:3" x14ac:dyDescent="0.25">
      <c r="A1172" s="8" t="s">
        <v>5759</v>
      </c>
      <c r="B1172" s="8">
        <v>1.0003997179459001</v>
      </c>
      <c r="C1172" s="8">
        <v>1.46375161068541E-2</v>
      </c>
    </row>
    <row r="1173" spans="1:3" s="9" customFormat="1" ht="15.75" x14ac:dyDescent="0.25"/>
    <row r="1174" spans="1:3" s="9" customFormat="1" ht="15.75" x14ac:dyDescent="0.25"/>
    <row r="1175" spans="1:3" s="9" customFormat="1" ht="15.75" x14ac:dyDescent="0.25"/>
    <row r="1176" spans="1:3" s="9" customFormat="1" ht="15.75" x14ac:dyDescent="0.25"/>
    <row r="1177" spans="1:3" s="9" customFormat="1" ht="15.75" x14ac:dyDescent="0.25"/>
    <row r="1178" spans="1:3" s="9" customFormat="1" ht="15.75" x14ac:dyDescent="0.25"/>
    <row r="1179" spans="1:3" s="9" customFormat="1" ht="15.75" x14ac:dyDescent="0.25"/>
    <row r="1180" spans="1:3" s="9" customFormat="1" ht="15.75" x14ac:dyDescent="0.25"/>
    <row r="1181" spans="1:3" s="9" customFormat="1" ht="15.75" x14ac:dyDescent="0.25"/>
    <row r="1182" spans="1:3" s="9" customFormat="1" ht="15.75" x14ac:dyDescent="0.25"/>
    <row r="1183" spans="1:3" s="9" customFormat="1" ht="15.75" x14ac:dyDescent="0.25"/>
    <row r="1184" spans="1:3" s="9" customFormat="1" ht="15.75" x14ac:dyDescent="0.25"/>
    <row r="1185" s="9" customFormat="1" ht="15.75" x14ac:dyDescent="0.25"/>
    <row r="1186" s="9" customFormat="1" ht="15.75" x14ac:dyDescent="0.25"/>
    <row r="1187" s="9" customFormat="1" ht="15.75" x14ac:dyDescent="0.25"/>
    <row r="1188" s="9" customFormat="1" ht="15.75" x14ac:dyDescent="0.25"/>
    <row r="1189" s="9" customFormat="1" ht="15.75" x14ac:dyDescent="0.25"/>
    <row r="1190" s="9" customFormat="1" ht="15.75" x14ac:dyDescent="0.25"/>
    <row r="1191" s="9" customFormat="1" ht="15.75" x14ac:dyDescent="0.25"/>
    <row r="1192" s="9" customFormat="1" ht="15.75" x14ac:dyDescent="0.25"/>
    <row r="1193" s="9" customFormat="1" ht="15.75" x14ac:dyDescent="0.25"/>
    <row r="1194" s="9" customFormat="1" ht="15.75" x14ac:dyDescent="0.25"/>
    <row r="1195" s="9" customFormat="1" ht="15.75" x14ac:dyDescent="0.25"/>
    <row r="1196" s="9" customFormat="1" ht="15.75" x14ac:dyDescent="0.25"/>
    <row r="1197" s="9" customFormat="1" ht="15.75" x14ac:dyDescent="0.25"/>
    <row r="1198" s="9" customFormat="1" ht="15.75" x14ac:dyDescent="0.25"/>
    <row r="1199" s="9" customFormat="1" ht="15.75" x14ac:dyDescent="0.25"/>
    <row r="1200" s="9" customFormat="1" ht="15.75" x14ac:dyDescent="0.25"/>
    <row r="1201" s="9" customFormat="1" ht="15.75" x14ac:dyDescent="0.25"/>
    <row r="1202" s="9" customFormat="1" ht="15.75" x14ac:dyDescent="0.25"/>
    <row r="1203" s="9" customFormat="1" ht="15.75" x14ac:dyDescent="0.25"/>
    <row r="1204" s="9" customFormat="1" ht="15.75" x14ac:dyDescent="0.25"/>
    <row r="1205" s="9" customFormat="1" ht="15.75" x14ac:dyDescent="0.25"/>
    <row r="1206" s="9" customFormat="1" ht="15.75" x14ac:dyDescent="0.25"/>
    <row r="1207" s="9" customFormat="1" ht="15.75" x14ac:dyDescent="0.25"/>
    <row r="1208" s="9" customFormat="1" ht="15.75" x14ac:dyDescent="0.25"/>
    <row r="1209" s="9" customFormat="1" ht="15.75" x14ac:dyDescent="0.25"/>
    <row r="1210" s="9" customFormat="1" ht="15.75" x14ac:dyDescent="0.25"/>
    <row r="1211" s="9" customFormat="1" ht="15.75" x14ac:dyDescent="0.25"/>
    <row r="1212" s="9" customFormat="1" ht="15.75" x14ac:dyDescent="0.25"/>
    <row r="1213" s="9" customFormat="1" ht="15.75" x14ac:dyDescent="0.25"/>
    <row r="1214" s="9" customFormat="1" ht="15.75" x14ac:dyDescent="0.25"/>
    <row r="1215" s="9" customFormat="1" ht="15.75" x14ac:dyDescent="0.25"/>
    <row r="1216" s="9" customFormat="1" ht="15.75" x14ac:dyDescent="0.25"/>
    <row r="1217" s="9" customFormat="1" ht="15.75" x14ac:dyDescent="0.25"/>
    <row r="1218" s="9" customFormat="1" ht="15.75" x14ac:dyDescent="0.25"/>
    <row r="1219" s="9" customFormat="1" ht="15.75" x14ac:dyDescent="0.25"/>
    <row r="1220" s="9" customFormat="1" ht="15.75" x14ac:dyDescent="0.25"/>
    <row r="1221" s="9" customFormat="1" ht="15.75" x14ac:dyDescent="0.25"/>
    <row r="1222" s="9" customFormat="1" ht="15.75" x14ac:dyDescent="0.25"/>
    <row r="1223" s="9" customFormat="1" ht="15.75" x14ac:dyDescent="0.25"/>
    <row r="1224" s="9" customFormat="1" ht="15.75" x14ac:dyDescent="0.25"/>
    <row r="1225" s="9" customFormat="1" ht="15.75" x14ac:dyDescent="0.25"/>
    <row r="1226" s="9" customFormat="1" ht="15.75" x14ac:dyDescent="0.25"/>
    <row r="1227" s="9" customFormat="1" ht="15.75" x14ac:dyDescent="0.25"/>
    <row r="1228" s="9" customFormat="1" ht="15.75" x14ac:dyDescent="0.25"/>
    <row r="1229" s="9" customFormat="1" ht="15.75" x14ac:dyDescent="0.25"/>
    <row r="1230" s="9" customFormat="1" ht="15.75" x14ac:dyDescent="0.25"/>
    <row r="1231" s="9" customFormat="1" ht="15.75" x14ac:dyDescent="0.25"/>
    <row r="1232" s="9" customFormat="1" ht="15.75" x14ac:dyDescent="0.25"/>
    <row r="1233" s="9" customFormat="1" ht="15.75" x14ac:dyDescent="0.25"/>
    <row r="1234" s="9" customFormat="1" ht="15.75" x14ac:dyDescent="0.25"/>
    <row r="1235" s="9" customFormat="1" ht="15.75" x14ac:dyDescent="0.25"/>
    <row r="1236" s="9" customFormat="1" ht="15.75" x14ac:dyDescent="0.25"/>
    <row r="1237" s="9" customFormat="1" ht="15.75" x14ac:dyDescent="0.25"/>
    <row r="1238" s="9" customFormat="1" ht="15.75" x14ac:dyDescent="0.25"/>
    <row r="1239" s="9" customFormat="1" ht="15.75" x14ac:dyDescent="0.25"/>
    <row r="1240" s="9" customFormat="1" ht="15.75" x14ac:dyDescent="0.25"/>
    <row r="1241" s="9" customFormat="1" ht="15.75" x14ac:dyDescent="0.25"/>
    <row r="1242" s="9" customFormat="1" ht="15.75" x14ac:dyDescent="0.25"/>
    <row r="1243" s="9" customFormat="1" ht="15.75" x14ac:dyDescent="0.25"/>
    <row r="1244" s="9" customFormat="1" ht="15.75" x14ac:dyDescent="0.25"/>
    <row r="1245" s="9" customFormat="1" ht="15.75" x14ac:dyDescent="0.25"/>
    <row r="1246" s="9" customFormat="1" ht="15.75" x14ac:dyDescent="0.25"/>
    <row r="1247" s="9" customFormat="1" ht="15.75" x14ac:dyDescent="0.25"/>
    <row r="1248" s="9" customFormat="1" ht="15.75" x14ac:dyDescent="0.25"/>
    <row r="1249" s="9" customFormat="1" ht="15.75" x14ac:dyDescent="0.25"/>
    <row r="1250" s="9" customFormat="1" ht="15.75" x14ac:dyDescent="0.25"/>
    <row r="1251" s="9" customFormat="1" ht="15.75" x14ac:dyDescent="0.25"/>
    <row r="1252" s="9" customFormat="1" ht="15.75" x14ac:dyDescent="0.25"/>
    <row r="1253" s="9" customFormat="1" ht="15.75" x14ac:dyDescent="0.25"/>
    <row r="1254" s="9" customFormat="1" ht="15.75" x14ac:dyDescent="0.25"/>
    <row r="1255" s="9" customFormat="1" ht="15.75" x14ac:dyDescent="0.25"/>
    <row r="1256" s="9" customFormat="1" ht="15.75" x14ac:dyDescent="0.25"/>
    <row r="1257" s="9" customFormat="1" ht="15.75" x14ac:dyDescent="0.25"/>
    <row r="1258" s="9" customFormat="1" ht="15.75" x14ac:dyDescent="0.25"/>
    <row r="1259" s="9" customFormat="1" ht="15.75" x14ac:dyDescent="0.25"/>
    <row r="1260" s="9" customFormat="1" ht="15.75" x14ac:dyDescent="0.25"/>
    <row r="1261" s="9" customFormat="1" ht="15.75" x14ac:dyDescent="0.25"/>
    <row r="1262" s="9" customFormat="1" ht="15.75" x14ac:dyDescent="0.25"/>
    <row r="1263" s="9" customFormat="1" ht="15.75" x14ac:dyDescent="0.25"/>
    <row r="1264" s="9" customFormat="1" ht="15.75" x14ac:dyDescent="0.25"/>
    <row r="1265" s="9" customFormat="1" ht="15.75" x14ac:dyDescent="0.25"/>
    <row r="1266" s="9" customFormat="1" ht="15.75" x14ac:dyDescent="0.25"/>
    <row r="1267" s="9" customFormat="1" ht="15.75" x14ac:dyDescent="0.25"/>
    <row r="1268" s="9" customFormat="1" ht="15.75" x14ac:dyDescent="0.25"/>
    <row r="1269" s="9" customFormat="1" ht="15.75" x14ac:dyDescent="0.25"/>
    <row r="1270" s="9" customFormat="1" ht="15.75" x14ac:dyDescent="0.25"/>
    <row r="1271" s="9" customFormat="1" ht="15.75" x14ac:dyDescent="0.25"/>
    <row r="1272" s="9" customFormat="1" ht="15.75" x14ac:dyDescent="0.25"/>
    <row r="1273" s="9" customFormat="1" ht="15.75" x14ac:dyDescent="0.25"/>
    <row r="1274" s="9" customFormat="1" ht="15.75" x14ac:dyDescent="0.25"/>
    <row r="1275" s="9" customFormat="1" ht="15.75" x14ac:dyDescent="0.25"/>
    <row r="1276" s="9" customFormat="1" ht="15.75" x14ac:dyDescent="0.25"/>
    <row r="1277" s="9" customFormat="1" ht="15.75" x14ac:dyDescent="0.25"/>
    <row r="1278" s="9" customFormat="1" ht="15.75" x14ac:dyDescent="0.25"/>
    <row r="1279" s="9" customFormat="1" ht="15.75" x14ac:dyDescent="0.25"/>
    <row r="1280" s="9" customFormat="1" ht="15.75" x14ac:dyDescent="0.25"/>
    <row r="1281" s="9" customFormat="1" ht="15.75" x14ac:dyDescent="0.25"/>
    <row r="1282" s="9" customFormat="1" ht="15.75" x14ac:dyDescent="0.25"/>
    <row r="1283" s="9" customFormat="1" ht="15.75" x14ac:dyDescent="0.25"/>
    <row r="1284" s="9" customFormat="1" ht="15.75" x14ac:dyDescent="0.25"/>
    <row r="1285" s="9" customFormat="1" ht="15.75" x14ac:dyDescent="0.25"/>
    <row r="1286" s="9" customFormat="1" ht="15.75" x14ac:dyDescent="0.25"/>
    <row r="1287" s="9" customFormat="1" ht="15.75" x14ac:dyDescent="0.25"/>
    <row r="1288" s="9" customFormat="1" ht="15.75" x14ac:dyDescent="0.25"/>
    <row r="1289" s="9" customFormat="1" ht="15.75" x14ac:dyDescent="0.25"/>
    <row r="1290" s="9" customFormat="1" ht="15.75" x14ac:dyDescent="0.25"/>
    <row r="1291" s="9" customFormat="1" ht="15.75" x14ac:dyDescent="0.25"/>
    <row r="1292" s="9" customFormat="1" ht="15.75" x14ac:dyDescent="0.25"/>
    <row r="1293" s="9" customFormat="1" ht="15.75" x14ac:dyDescent="0.25"/>
    <row r="1294" s="9" customFormat="1" ht="15.75" x14ac:dyDescent="0.25"/>
    <row r="1295" s="9" customFormat="1" ht="15.75" x14ac:dyDescent="0.25"/>
    <row r="1296" s="9" customFormat="1" ht="15.75" x14ac:dyDescent="0.25"/>
    <row r="1297" s="9" customFormat="1" ht="15.75" x14ac:dyDescent="0.25"/>
    <row r="1298" s="9" customFormat="1" ht="15.75" x14ac:dyDescent="0.25"/>
    <row r="1299" s="9" customFormat="1" ht="15.75" x14ac:dyDescent="0.25"/>
    <row r="1300" s="9" customFormat="1" ht="15.75" x14ac:dyDescent="0.25"/>
    <row r="1301" s="9" customFormat="1" ht="15.75" x14ac:dyDescent="0.25"/>
    <row r="1302" s="9" customFormat="1" ht="15.75" x14ac:dyDescent="0.25"/>
    <row r="1303" s="9" customFormat="1" ht="15.75" x14ac:dyDescent="0.25"/>
    <row r="1304" s="9" customFormat="1" ht="15.75" x14ac:dyDescent="0.25"/>
    <row r="1305" s="9" customFormat="1" ht="15.75" x14ac:dyDescent="0.25"/>
    <row r="1306" s="9" customFormat="1" ht="15.75" x14ac:dyDescent="0.25"/>
    <row r="1307" s="9" customFormat="1" ht="15.75" x14ac:dyDescent="0.25"/>
    <row r="1308" s="9" customFormat="1" ht="15.75" x14ac:dyDescent="0.25"/>
    <row r="1309" s="9" customFormat="1" ht="15.75" x14ac:dyDescent="0.25"/>
    <row r="1310" s="9" customFormat="1" ht="15.75" x14ac:dyDescent="0.25"/>
    <row r="1311" s="9" customFormat="1" ht="15.75" x14ac:dyDescent="0.25"/>
    <row r="1312" s="9" customFormat="1" ht="15.75" x14ac:dyDescent="0.25"/>
    <row r="1313" s="9" customFormat="1" ht="15.75" x14ac:dyDescent="0.25"/>
    <row r="1314" s="9" customFormat="1" ht="15.75" x14ac:dyDescent="0.25"/>
    <row r="1315" s="9" customFormat="1" ht="15.75" x14ac:dyDescent="0.25"/>
    <row r="1316" s="9" customFormat="1" ht="15.75" x14ac:dyDescent="0.25"/>
    <row r="1317" s="9" customFormat="1" ht="15.75" x14ac:dyDescent="0.25"/>
    <row r="1318" s="9" customFormat="1" ht="15.75" x14ac:dyDescent="0.25"/>
    <row r="1319" s="9" customFormat="1" ht="15.75" x14ac:dyDescent="0.25"/>
    <row r="1320" s="9" customFormat="1" ht="15.75" x14ac:dyDescent="0.25"/>
    <row r="1321" s="9" customFormat="1" ht="15.75" x14ac:dyDescent="0.25"/>
    <row r="1322" s="9" customFormat="1" ht="15.75" x14ac:dyDescent="0.25"/>
    <row r="1323" s="9" customFormat="1" ht="15.75" x14ac:dyDescent="0.25"/>
    <row r="1324" s="9" customFormat="1" ht="15.75" x14ac:dyDescent="0.25"/>
    <row r="1325" s="9" customFormat="1" ht="15.75" x14ac:dyDescent="0.25"/>
    <row r="1326" s="9" customFormat="1" ht="15.75" x14ac:dyDescent="0.25"/>
    <row r="1327" s="9" customFormat="1" ht="15.75" x14ac:dyDescent="0.25"/>
    <row r="1328" s="9" customFormat="1" ht="15.75" x14ac:dyDescent="0.25"/>
    <row r="1329" s="9" customFormat="1" ht="15.75" x14ac:dyDescent="0.25"/>
    <row r="1330" s="9" customFormat="1" ht="15.75" x14ac:dyDescent="0.25"/>
    <row r="1331" s="9" customFormat="1" ht="15.75" x14ac:dyDescent="0.25"/>
    <row r="1332" s="9" customFormat="1" ht="15.75" x14ac:dyDescent="0.25"/>
    <row r="1333" s="9" customFormat="1" ht="15.75" x14ac:dyDescent="0.25"/>
    <row r="1334" s="9" customFormat="1" ht="15.75" x14ac:dyDescent="0.25"/>
    <row r="1335" s="9" customFormat="1" ht="15.75" x14ac:dyDescent="0.25"/>
    <row r="1336" s="9" customFormat="1" ht="15.75" x14ac:dyDescent="0.25"/>
    <row r="1337" s="9" customFormat="1" ht="15.75" x14ac:dyDescent="0.25"/>
    <row r="1338" s="9" customFormat="1" ht="15.75" x14ac:dyDescent="0.25"/>
    <row r="1339" s="9" customFormat="1" ht="15.75" x14ac:dyDescent="0.25"/>
    <row r="1340" s="9" customFormat="1" ht="15.75" x14ac:dyDescent="0.25"/>
    <row r="1341" s="9" customFormat="1" ht="15.75" x14ac:dyDescent="0.25"/>
    <row r="1342" s="9" customFormat="1" ht="15.75" x14ac:dyDescent="0.25"/>
    <row r="1343" s="9" customFormat="1" ht="15.75" x14ac:dyDescent="0.25"/>
    <row r="1344" s="9" customFormat="1" ht="15.75" x14ac:dyDescent="0.25"/>
    <row r="1345" s="9" customFormat="1" ht="15.75" x14ac:dyDescent="0.25"/>
    <row r="1346" s="9" customFormat="1" ht="15.75" x14ac:dyDescent="0.25"/>
    <row r="1347" s="9" customFormat="1" ht="15.75" x14ac:dyDescent="0.25"/>
    <row r="1348" s="9" customFormat="1" ht="15.75" x14ac:dyDescent="0.25"/>
    <row r="1349" s="9" customFormat="1" ht="15.75" x14ac:dyDescent="0.25"/>
    <row r="1350" s="9" customFormat="1" ht="15.75" x14ac:dyDescent="0.25"/>
    <row r="1351" s="9" customFormat="1" ht="15.75" x14ac:dyDescent="0.25"/>
    <row r="1352" s="9" customFormat="1" ht="15.75" x14ac:dyDescent="0.25"/>
    <row r="1353" s="9" customFormat="1" ht="15.75" x14ac:dyDescent="0.25"/>
    <row r="1354" s="9" customFormat="1" ht="15.75" x14ac:dyDescent="0.25"/>
    <row r="1355" s="9" customFormat="1" ht="15.75" x14ac:dyDescent="0.25"/>
    <row r="1356" s="9" customFormat="1" ht="15.75" x14ac:dyDescent="0.25"/>
    <row r="1357" s="9" customFormat="1" ht="15.75" x14ac:dyDescent="0.25"/>
    <row r="1358" s="9" customFormat="1" ht="15.75" x14ac:dyDescent="0.25"/>
    <row r="1359" s="9" customFormat="1" ht="15.75" x14ac:dyDescent="0.25"/>
    <row r="1360" s="9" customFormat="1" ht="15.75" x14ac:dyDescent="0.25"/>
    <row r="1361" spans="1:3" s="9" customFormat="1" ht="15.75" x14ac:dyDescent="0.25"/>
    <row r="1362" spans="1:3" s="9" customFormat="1" ht="15.75" x14ac:dyDescent="0.25"/>
    <row r="1363" spans="1:3" s="9" customFormat="1" ht="15.75" x14ac:dyDescent="0.25"/>
    <row r="1364" spans="1:3" s="9" customFormat="1" ht="15.75" x14ac:dyDescent="0.25"/>
    <row r="1365" spans="1:3" s="9" customFormat="1" ht="15.75" x14ac:dyDescent="0.25">
      <c r="A1365" s="8"/>
      <c r="B1365" s="8"/>
      <c r="C1365" s="8"/>
    </row>
    <row r="1366" spans="1:3" s="9" customFormat="1" ht="15.75" x14ac:dyDescent="0.25"/>
    <row r="1367" spans="1:3" s="9" customFormat="1" ht="15.75" x14ac:dyDescent="0.25"/>
    <row r="1368" spans="1:3" s="9" customFormat="1" ht="15.75" x14ac:dyDescent="0.25"/>
    <row r="1369" spans="1:3" s="9" customFormat="1" ht="15.75" x14ac:dyDescent="0.25"/>
    <row r="1370" spans="1:3" s="9" customFormat="1" ht="15.75" x14ac:dyDescent="0.25"/>
    <row r="1371" spans="1:3" s="9" customFormat="1" ht="15.75" x14ac:dyDescent="0.25"/>
    <row r="1372" spans="1:3" s="9" customFormat="1" ht="15.75" x14ac:dyDescent="0.25"/>
    <row r="1373" spans="1:3" s="9" customFormat="1" ht="15.75" x14ac:dyDescent="0.25"/>
    <row r="1374" spans="1:3" s="9" customFormat="1" ht="15.75" x14ac:dyDescent="0.25"/>
    <row r="1375" spans="1:3" s="9" customFormat="1" ht="15.75" x14ac:dyDescent="0.25"/>
    <row r="1376" spans="1:3" s="9" customFormat="1" ht="15.75" x14ac:dyDescent="0.25"/>
    <row r="1377" s="9" customFormat="1" ht="15.75" x14ac:dyDescent="0.25"/>
    <row r="1378" s="9" customFormat="1" ht="15.75" x14ac:dyDescent="0.25"/>
    <row r="1379" s="9" customFormat="1" ht="15.75" x14ac:dyDescent="0.25"/>
    <row r="1380" s="9" customFormat="1" ht="15.75" x14ac:dyDescent="0.25"/>
    <row r="1381" s="9" customFormat="1" ht="15.75" x14ac:dyDescent="0.25"/>
    <row r="1382" s="9" customFormat="1" ht="15.75" x14ac:dyDescent="0.25"/>
    <row r="1383" s="9" customFormat="1" ht="15.75" x14ac:dyDescent="0.25"/>
    <row r="1384" s="9" customFormat="1" ht="15.75" x14ac:dyDescent="0.25"/>
    <row r="1385" s="9" customFormat="1" ht="15.75" x14ac:dyDescent="0.25"/>
    <row r="1386" s="9" customFormat="1" ht="15.75" x14ac:dyDescent="0.25"/>
    <row r="1387" s="9" customFormat="1" ht="15.75" x14ac:dyDescent="0.25"/>
    <row r="1388" s="9" customFormat="1" ht="15.75" x14ac:dyDescent="0.25"/>
    <row r="1389" s="9" customFormat="1" ht="15.75" x14ac:dyDescent="0.25"/>
    <row r="1390" s="9" customFormat="1" ht="15.75" x14ac:dyDescent="0.25"/>
    <row r="1391" s="9" customFormat="1" ht="15.75" x14ac:dyDescent="0.25"/>
    <row r="1392" s="9" customFormat="1" ht="15.75" x14ac:dyDescent="0.25"/>
    <row r="1393" s="9" customFormat="1" ht="15.75" x14ac:dyDescent="0.25"/>
    <row r="1394" s="9" customFormat="1" ht="15.75" x14ac:dyDescent="0.25"/>
    <row r="1395" s="9" customFormat="1" ht="15.75" x14ac:dyDescent="0.25"/>
    <row r="1396" s="9" customFormat="1" ht="15.75" x14ac:dyDescent="0.25"/>
    <row r="1397" s="9" customFormat="1" ht="15.75" x14ac:dyDescent="0.25"/>
    <row r="1398" s="9" customFormat="1" ht="15.75" x14ac:dyDescent="0.25"/>
    <row r="1399" s="9" customFormat="1" ht="15.75" x14ac:dyDescent="0.25"/>
    <row r="1400" s="9" customFormat="1" ht="15.75" x14ac:dyDescent="0.25"/>
    <row r="1401" s="9" customFormat="1" ht="15.75" x14ac:dyDescent="0.25"/>
    <row r="1402" s="9" customFormat="1" ht="15.75" x14ac:dyDescent="0.25"/>
    <row r="1403" s="9" customFormat="1" ht="15.75" x14ac:dyDescent="0.25"/>
    <row r="1404" s="9" customFormat="1" ht="15.75" x14ac:dyDescent="0.25"/>
    <row r="1405" s="9" customFormat="1" ht="15.75" x14ac:dyDescent="0.25"/>
    <row r="1406" s="9" customFormat="1" ht="15.75" x14ac:dyDescent="0.25"/>
    <row r="1407" s="9" customFormat="1" ht="15.75" x14ac:dyDescent="0.25"/>
    <row r="1408" s="9" customFormat="1" ht="15.75" x14ac:dyDescent="0.25"/>
    <row r="1409" s="9" customFormat="1" ht="15.75" x14ac:dyDescent="0.25"/>
    <row r="1410" s="9" customFormat="1" ht="15.75" x14ac:dyDescent="0.25"/>
    <row r="1411" s="9" customFormat="1" ht="15.75" x14ac:dyDescent="0.25"/>
    <row r="1412" s="9" customFormat="1" ht="15.75" x14ac:dyDescent="0.25"/>
    <row r="1413" s="9" customFormat="1" ht="15.75" x14ac:dyDescent="0.25"/>
    <row r="1414" s="9" customFormat="1" ht="15.75" x14ac:dyDescent="0.25"/>
    <row r="1415" s="9" customFormat="1" ht="15.75" x14ac:dyDescent="0.25"/>
    <row r="1416" s="9" customFormat="1" ht="15.75" x14ac:dyDescent="0.25"/>
    <row r="1417" s="9" customFormat="1" ht="15.75" x14ac:dyDescent="0.25"/>
    <row r="1418" s="9" customFormat="1" ht="15.75" x14ac:dyDescent="0.25"/>
    <row r="1419" s="9" customFormat="1" ht="15.75" x14ac:dyDescent="0.25"/>
    <row r="1420" s="9" customFormat="1" ht="15.75" x14ac:dyDescent="0.25"/>
    <row r="1421" s="9" customFormat="1" ht="15.75" x14ac:dyDescent="0.25"/>
    <row r="1422" s="9" customFormat="1" ht="15.75" x14ac:dyDescent="0.25"/>
    <row r="1423" s="9" customFormat="1" ht="15.75" x14ac:dyDescent="0.25"/>
    <row r="1424" s="9" customFormat="1" ht="15.75" x14ac:dyDescent="0.25"/>
    <row r="1425" s="9" customFormat="1" ht="15.75" x14ac:dyDescent="0.25"/>
    <row r="1426" s="9" customFormat="1" ht="15.75" x14ac:dyDescent="0.25"/>
    <row r="1427" s="9" customFormat="1" ht="15.75" x14ac:dyDescent="0.25"/>
    <row r="1428" s="9" customFormat="1" ht="15.75" x14ac:dyDescent="0.25"/>
    <row r="1429" s="9" customFormat="1" ht="15.75" x14ac:dyDescent="0.25"/>
    <row r="1430" s="9" customFormat="1" ht="15.75" x14ac:dyDescent="0.25"/>
    <row r="1431" s="9" customFormat="1" ht="15.75" x14ac:dyDescent="0.25"/>
    <row r="1432" s="9" customFormat="1" ht="15.75" x14ac:dyDescent="0.25"/>
    <row r="1433" s="9" customFormat="1" ht="15.75" x14ac:dyDescent="0.25"/>
    <row r="1434" s="9" customFormat="1" ht="15.75" x14ac:dyDescent="0.25"/>
    <row r="1435" s="9" customFormat="1" ht="15.75" x14ac:dyDescent="0.25"/>
    <row r="1436" s="9" customFormat="1" ht="15.75" x14ac:dyDescent="0.25"/>
    <row r="1437" s="9" customFormat="1" ht="15.75" x14ac:dyDescent="0.25"/>
    <row r="1438" s="9" customFormat="1" ht="15.75" x14ac:dyDescent="0.25"/>
    <row r="1439" s="9" customFormat="1" ht="15.75" x14ac:dyDescent="0.25"/>
    <row r="1440" s="9" customFormat="1" ht="15.75" x14ac:dyDescent="0.25"/>
    <row r="1441" spans="1:3" s="9" customFormat="1" ht="15.75" x14ac:dyDescent="0.25">
      <c r="A1441" s="8"/>
      <c r="B1441" s="8"/>
      <c r="C1441" s="8"/>
    </row>
    <row r="1442" spans="1:3" s="9" customFormat="1" ht="15.75" x14ac:dyDescent="0.25"/>
    <row r="1443" spans="1:3" s="9" customFormat="1" ht="15.75" x14ac:dyDescent="0.25"/>
    <row r="1444" spans="1:3" s="9" customFormat="1" ht="15.75" x14ac:dyDescent="0.25"/>
    <row r="1445" spans="1:3" s="9" customFormat="1" ht="15.75" x14ac:dyDescent="0.25"/>
    <row r="1446" spans="1:3" s="9" customFormat="1" ht="15.75" x14ac:dyDescent="0.25"/>
    <row r="1447" spans="1:3" s="9" customFormat="1" ht="15.75" x14ac:dyDescent="0.25"/>
    <row r="1448" spans="1:3" s="9" customFormat="1" ht="15.75" x14ac:dyDescent="0.25"/>
    <row r="1449" spans="1:3" s="9" customFormat="1" ht="15.75" x14ac:dyDescent="0.25"/>
    <row r="1450" spans="1:3" s="9" customFormat="1" ht="15.75" x14ac:dyDescent="0.25"/>
    <row r="1451" spans="1:3" s="9" customFormat="1" ht="15.75" x14ac:dyDescent="0.25"/>
    <row r="1452" spans="1:3" s="9" customFormat="1" ht="15.75" x14ac:dyDescent="0.25"/>
    <row r="1453" spans="1:3" s="9" customFormat="1" ht="15.75" x14ac:dyDescent="0.25"/>
    <row r="1454" spans="1:3" s="9" customFormat="1" ht="15.75" x14ac:dyDescent="0.25"/>
    <row r="1455" spans="1:3" s="9" customFormat="1" ht="15.75" x14ac:dyDescent="0.25"/>
    <row r="1456" spans="1:3" s="9" customFormat="1" ht="15.75" x14ac:dyDescent="0.25"/>
    <row r="1457" s="9" customFormat="1" ht="15.75" x14ac:dyDescent="0.25"/>
    <row r="1458" s="9" customFormat="1" ht="15.75" x14ac:dyDescent="0.25"/>
    <row r="1459" s="9" customFormat="1" ht="15.75" x14ac:dyDescent="0.25"/>
    <row r="1460" s="9" customFormat="1" ht="15.75" x14ac:dyDescent="0.25"/>
    <row r="1461" s="9" customFormat="1" ht="15.75" x14ac:dyDescent="0.25"/>
    <row r="1462" s="9" customFormat="1" ht="15.75" x14ac:dyDescent="0.25"/>
    <row r="1463" s="9" customFormat="1" ht="15.75" x14ac:dyDescent="0.25"/>
    <row r="1464" s="9" customFormat="1" ht="15.75" x14ac:dyDescent="0.25"/>
    <row r="1465" s="9" customFormat="1" ht="15.75" x14ac:dyDescent="0.25"/>
    <row r="1466" s="9" customFormat="1" ht="15.75" x14ac:dyDescent="0.25"/>
    <row r="1467" s="9" customFormat="1" ht="15.75" x14ac:dyDescent="0.25"/>
    <row r="1468" s="9" customFormat="1" ht="15.75" x14ac:dyDescent="0.25"/>
    <row r="1469" s="9" customFormat="1" ht="15.75" x14ac:dyDescent="0.25"/>
    <row r="1470" s="9" customFormat="1" ht="15.75" x14ac:dyDescent="0.25"/>
    <row r="1471" s="9" customFormat="1" ht="15.75" x14ac:dyDescent="0.25"/>
    <row r="1472" s="9" customFormat="1" ht="15.75" x14ac:dyDescent="0.25"/>
    <row r="1473" s="9" customFormat="1" ht="15.75" x14ac:dyDescent="0.25"/>
    <row r="1474" s="9" customFormat="1" ht="15.75" x14ac:dyDescent="0.25"/>
    <row r="1475" s="9" customFormat="1" ht="15.75" x14ac:dyDescent="0.25"/>
    <row r="1476" s="9" customFormat="1" ht="15.75" x14ac:dyDescent="0.25"/>
    <row r="1477" s="9" customFormat="1" ht="15.75" x14ac:dyDescent="0.25"/>
    <row r="1478" s="9" customFormat="1" ht="15.75" x14ac:dyDescent="0.25"/>
    <row r="1479" s="9" customFormat="1" ht="15.75" x14ac:dyDescent="0.25"/>
    <row r="1480" s="9" customFormat="1" ht="15.75" x14ac:dyDescent="0.25"/>
    <row r="1481" s="9" customFormat="1" ht="15.75" x14ac:dyDescent="0.25"/>
    <row r="1482" s="9" customFormat="1" ht="15.75" x14ac:dyDescent="0.25"/>
    <row r="1483" s="9" customFormat="1" ht="15.75" x14ac:dyDescent="0.25"/>
    <row r="1484" s="9" customFormat="1" ht="15.75" x14ac:dyDescent="0.25"/>
    <row r="1485" s="9" customFormat="1" ht="15.75" x14ac:dyDescent="0.25"/>
    <row r="1486" s="9" customFormat="1" ht="15.75" x14ac:dyDescent="0.25"/>
    <row r="1487" s="9" customFormat="1" ht="15.75" x14ac:dyDescent="0.25"/>
    <row r="1488" s="9" customFormat="1" ht="15.75" x14ac:dyDescent="0.25"/>
    <row r="1489" s="9" customFormat="1" ht="15.75" x14ac:dyDescent="0.25"/>
    <row r="1490" s="9" customFormat="1" ht="15.75" x14ac:dyDescent="0.25"/>
    <row r="1491" s="9" customFormat="1" ht="15.75" x14ac:dyDescent="0.25"/>
    <row r="1492" s="9" customFormat="1" ht="15.75" x14ac:dyDescent="0.25"/>
    <row r="1493" s="9" customFormat="1" ht="15.75" x14ac:dyDescent="0.25"/>
    <row r="1494" s="9" customFormat="1" ht="15.75" x14ac:dyDescent="0.25"/>
    <row r="1495" s="9" customFormat="1" ht="15.75" x14ac:dyDescent="0.25"/>
    <row r="1496" s="9" customFormat="1" ht="15.75" x14ac:dyDescent="0.25"/>
    <row r="1497" s="9" customFormat="1" ht="15.75" x14ac:dyDescent="0.25"/>
    <row r="1498" s="9" customFormat="1" ht="15.75" x14ac:dyDescent="0.25"/>
    <row r="1499" s="9" customFormat="1" ht="15.75" x14ac:dyDescent="0.25"/>
    <row r="1500" s="9" customFormat="1" ht="15.75" x14ac:dyDescent="0.25"/>
    <row r="1501" s="9" customFormat="1" ht="15.75" x14ac:dyDescent="0.25"/>
    <row r="1502" s="9" customFormat="1" ht="15.75" x14ac:dyDescent="0.25"/>
    <row r="1503" s="9" customFormat="1" ht="15.75" x14ac:dyDescent="0.25"/>
    <row r="1504" s="9" customFormat="1" ht="15.75" x14ac:dyDescent="0.25"/>
    <row r="1505" s="9" customFormat="1" ht="15.75" x14ac:dyDescent="0.25"/>
    <row r="1506" s="9" customFormat="1" ht="15.75" x14ac:dyDescent="0.25"/>
    <row r="1507" s="9" customFormat="1" ht="15.75" x14ac:dyDescent="0.25"/>
    <row r="1508" s="9" customFormat="1" ht="15.75" x14ac:dyDescent="0.25"/>
    <row r="1509" s="9" customFormat="1" ht="15.75" x14ac:dyDescent="0.25"/>
    <row r="1510" s="9" customFormat="1" ht="15.75" x14ac:dyDescent="0.25"/>
    <row r="1511" s="9" customFormat="1" ht="15.75" x14ac:dyDescent="0.25"/>
    <row r="1512" s="9" customFormat="1" ht="15.75" x14ac:dyDescent="0.25"/>
    <row r="1513" s="9" customFormat="1" ht="15.75" x14ac:dyDescent="0.25"/>
    <row r="1514" s="9" customFormat="1" ht="15.75" x14ac:dyDescent="0.25"/>
    <row r="1515" s="9" customFormat="1" ht="15.75" x14ac:dyDescent="0.25"/>
    <row r="1516" s="9" customFormat="1" ht="15.75" x14ac:dyDescent="0.25"/>
    <row r="1517" s="9" customFormat="1" ht="15.75" x14ac:dyDescent="0.25"/>
    <row r="1518" s="9" customFormat="1" ht="15.75" x14ac:dyDescent="0.25"/>
    <row r="1519" s="9" customFormat="1" ht="15.75" x14ac:dyDescent="0.25"/>
    <row r="1520" s="9" customFormat="1" ht="15.75" x14ac:dyDescent="0.25"/>
    <row r="1521" s="9" customFormat="1" ht="15.75" x14ac:dyDescent="0.25"/>
    <row r="1522" s="9" customFormat="1" ht="15.75" x14ac:dyDescent="0.25"/>
    <row r="1523" s="9" customFormat="1" ht="15.75" x14ac:dyDescent="0.25"/>
    <row r="1524" s="9" customFormat="1" ht="15.75" x14ac:dyDescent="0.25"/>
    <row r="1525" s="9" customFormat="1" ht="15.75" x14ac:dyDescent="0.25"/>
    <row r="1526" s="9" customFormat="1" ht="15.75" x14ac:dyDescent="0.25"/>
    <row r="1527" s="9" customFormat="1" ht="15.75" x14ac:dyDescent="0.25"/>
    <row r="1528" s="9" customFormat="1" ht="15.75" x14ac:dyDescent="0.25"/>
    <row r="1529" s="9" customFormat="1" ht="15.75" x14ac:dyDescent="0.25"/>
    <row r="1530" s="9" customFormat="1" ht="15.75" x14ac:dyDescent="0.25"/>
    <row r="1531" s="9" customFormat="1" ht="15.75" x14ac:dyDescent="0.25"/>
    <row r="1532" s="9" customFormat="1" ht="15.75" x14ac:dyDescent="0.25"/>
    <row r="1533" s="9" customFormat="1" ht="15.75" x14ac:dyDescent="0.25"/>
    <row r="1534" s="9" customFormat="1" ht="15.75" x14ac:dyDescent="0.25"/>
    <row r="1535" s="9" customFormat="1" ht="15.75" x14ac:dyDescent="0.25"/>
    <row r="1536" s="9" customFormat="1" ht="15.75" x14ac:dyDescent="0.25"/>
    <row r="1537" s="9" customFormat="1" ht="15.75" x14ac:dyDescent="0.25"/>
    <row r="1538" s="9" customFormat="1" ht="15.75" x14ac:dyDescent="0.25"/>
    <row r="1539" s="9" customFormat="1" ht="15.75" x14ac:dyDescent="0.25"/>
    <row r="1540" s="9" customFormat="1" ht="15.75" x14ac:dyDescent="0.25"/>
    <row r="1541" s="9" customFormat="1" ht="15.75" x14ac:dyDescent="0.25"/>
    <row r="1542" s="9" customFormat="1" ht="15.75" x14ac:dyDescent="0.25"/>
    <row r="1543" s="9" customFormat="1" ht="15.75" x14ac:dyDescent="0.25"/>
    <row r="1544" s="9" customFormat="1" ht="15.75" x14ac:dyDescent="0.25"/>
    <row r="1545" s="9" customFormat="1" ht="15.75" x14ac:dyDescent="0.25"/>
    <row r="1546" s="9" customFormat="1" ht="15.75" x14ac:dyDescent="0.25"/>
    <row r="1547" s="9" customFormat="1" ht="15.75" x14ac:dyDescent="0.25"/>
    <row r="1548" s="9" customFormat="1" ht="15.75" x14ac:dyDescent="0.25"/>
    <row r="1549" s="9" customFormat="1" ht="15.75" x14ac:dyDescent="0.25"/>
    <row r="1550" s="9" customFormat="1" ht="15.75" x14ac:dyDescent="0.25"/>
    <row r="1551" s="9" customFormat="1" ht="15.75" x14ac:dyDescent="0.25"/>
    <row r="1552" s="9" customFormat="1" ht="15.75" x14ac:dyDescent="0.25"/>
    <row r="1553" spans="1:3" s="9" customFormat="1" ht="15.75" x14ac:dyDescent="0.25"/>
    <row r="1554" spans="1:3" s="9" customFormat="1" ht="15.75" x14ac:dyDescent="0.25"/>
    <row r="1555" spans="1:3" s="9" customFormat="1" ht="15.75" x14ac:dyDescent="0.25"/>
    <row r="1556" spans="1:3" s="9" customFormat="1" ht="15.75" x14ac:dyDescent="0.25"/>
    <row r="1557" spans="1:3" s="9" customFormat="1" ht="15.75" x14ac:dyDescent="0.25"/>
    <row r="1558" spans="1:3" s="9" customFormat="1" ht="15.75" x14ac:dyDescent="0.25"/>
    <row r="1559" spans="1:3" s="9" customFormat="1" ht="15.75" x14ac:dyDescent="0.25"/>
    <row r="1560" spans="1:3" s="9" customFormat="1" ht="15.75" x14ac:dyDescent="0.25"/>
    <row r="1561" spans="1:3" s="9" customFormat="1" ht="15.75" x14ac:dyDescent="0.25">
      <c r="A1561" s="8"/>
      <c r="B1561" s="8"/>
      <c r="C1561" s="8"/>
    </row>
    <row r="1562" spans="1:3" s="9" customFormat="1" ht="15.75" x14ac:dyDescent="0.25"/>
    <row r="1563" spans="1:3" s="9" customFormat="1" ht="15.75" x14ac:dyDescent="0.25"/>
    <row r="1564" spans="1:3" s="9" customFormat="1" ht="15.75" x14ac:dyDescent="0.25"/>
    <row r="1565" spans="1:3" s="9" customFormat="1" ht="15.75" x14ac:dyDescent="0.25"/>
    <row r="1566" spans="1:3" s="9" customFormat="1" ht="15.75" x14ac:dyDescent="0.25"/>
    <row r="1567" spans="1:3" s="9" customFormat="1" ht="15.75" x14ac:dyDescent="0.25"/>
    <row r="1568" spans="1:3" s="9" customFormat="1" ht="15.75" x14ac:dyDescent="0.25"/>
    <row r="1569" spans="1:3" s="9" customFormat="1" ht="15.75" x14ac:dyDescent="0.25"/>
    <row r="1570" spans="1:3" s="9" customFormat="1" ht="15.75" x14ac:dyDescent="0.25"/>
    <row r="1571" spans="1:3" s="9" customFormat="1" ht="15.75" x14ac:dyDescent="0.25"/>
    <row r="1572" spans="1:3" s="9" customFormat="1" ht="15.75" x14ac:dyDescent="0.25">
      <c r="A1572" s="8"/>
      <c r="B1572" s="8"/>
      <c r="C1572" s="8"/>
    </row>
    <row r="1573" spans="1:3" s="9" customFormat="1" ht="15.75" x14ac:dyDescent="0.25"/>
    <row r="1574" spans="1:3" s="9" customFormat="1" ht="15.75" x14ac:dyDescent="0.25"/>
    <row r="1575" spans="1:3" s="9" customFormat="1" ht="15.75" x14ac:dyDescent="0.25"/>
    <row r="1576" spans="1:3" s="9" customFormat="1" ht="15.75" x14ac:dyDescent="0.25"/>
    <row r="1577" spans="1:3" s="9" customFormat="1" ht="15.75" x14ac:dyDescent="0.25"/>
    <row r="1578" spans="1:3" s="9" customFormat="1" ht="15.75" x14ac:dyDescent="0.25"/>
    <row r="1579" spans="1:3" s="9" customFormat="1" ht="15.75" x14ac:dyDescent="0.25"/>
    <row r="1580" spans="1:3" s="9" customFormat="1" ht="15.75" x14ac:dyDescent="0.25"/>
    <row r="1581" spans="1:3" s="9" customFormat="1" ht="15.75" x14ac:dyDescent="0.25"/>
    <row r="1582" spans="1:3" s="9" customFormat="1" ht="15.75" x14ac:dyDescent="0.25"/>
    <row r="1583" spans="1:3" s="9" customFormat="1" ht="15.75" x14ac:dyDescent="0.25"/>
    <row r="1584" spans="1:3" s="9" customFormat="1" ht="15.75" x14ac:dyDescent="0.25"/>
    <row r="1585" spans="1:3" s="9" customFormat="1" ht="15.75" x14ac:dyDescent="0.25"/>
    <row r="1586" spans="1:3" s="9" customFormat="1" ht="15.75" x14ac:dyDescent="0.25"/>
    <row r="1587" spans="1:3" s="9" customFormat="1" ht="15.75" x14ac:dyDescent="0.25"/>
    <row r="1588" spans="1:3" s="9" customFormat="1" ht="15.75" x14ac:dyDescent="0.25"/>
    <row r="1589" spans="1:3" s="9" customFormat="1" ht="15.75" x14ac:dyDescent="0.25"/>
    <row r="1590" spans="1:3" s="9" customFormat="1" ht="15.75" x14ac:dyDescent="0.25"/>
    <row r="1591" spans="1:3" s="9" customFormat="1" ht="15.75" x14ac:dyDescent="0.25"/>
    <row r="1592" spans="1:3" s="9" customFormat="1" ht="15.75" x14ac:dyDescent="0.25"/>
    <row r="1593" spans="1:3" s="9" customFormat="1" ht="15.75" x14ac:dyDescent="0.25"/>
    <row r="1594" spans="1:3" s="9" customFormat="1" ht="15.75" x14ac:dyDescent="0.25"/>
    <row r="1595" spans="1:3" s="9" customFormat="1" ht="15.75" x14ac:dyDescent="0.25"/>
    <row r="1596" spans="1:3" s="9" customFormat="1" ht="15.75" x14ac:dyDescent="0.25">
      <c r="A1596" s="8"/>
      <c r="B1596" s="8"/>
      <c r="C1596" s="8"/>
    </row>
    <row r="1597" spans="1:3" s="9" customFormat="1" ht="15.75" x14ac:dyDescent="0.25"/>
    <row r="1598" spans="1:3" s="9" customFormat="1" ht="15.75" x14ac:dyDescent="0.25"/>
    <row r="1599" spans="1:3" s="9" customFormat="1" ht="15.75" x14ac:dyDescent="0.25"/>
    <row r="1600" spans="1:3" s="9" customFormat="1" ht="15.75" x14ac:dyDescent="0.25"/>
    <row r="1601" spans="1:3" s="9" customFormat="1" ht="15.75" x14ac:dyDescent="0.25"/>
    <row r="1602" spans="1:3" s="9" customFormat="1" ht="15.75" x14ac:dyDescent="0.25"/>
    <row r="1603" spans="1:3" s="9" customFormat="1" ht="15.75" x14ac:dyDescent="0.25"/>
    <row r="1604" spans="1:3" s="9" customFormat="1" ht="15.75" x14ac:dyDescent="0.25"/>
    <row r="1605" spans="1:3" s="9" customFormat="1" ht="15.75" x14ac:dyDescent="0.25"/>
    <row r="1606" spans="1:3" s="9" customFormat="1" ht="15.75" x14ac:dyDescent="0.25"/>
    <row r="1607" spans="1:3" s="9" customFormat="1" ht="15.75" x14ac:dyDescent="0.25"/>
    <row r="1608" spans="1:3" s="9" customFormat="1" ht="15.75" x14ac:dyDescent="0.25"/>
    <row r="1609" spans="1:3" s="9" customFormat="1" ht="15.75" x14ac:dyDescent="0.25"/>
    <row r="1610" spans="1:3" s="9" customFormat="1" ht="15.75" x14ac:dyDescent="0.25"/>
    <row r="1611" spans="1:3" s="9" customFormat="1" ht="15.75" x14ac:dyDescent="0.25"/>
    <row r="1612" spans="1:3" s="9" customFormat="1" ht="15.75" x14ac:dyDescent="0.25"/>
    <row r="1613" spans="1:3" s="9" customFormat="1" ht="15.75" x14ac:dyDescent="0.25"/>
    <row r="1614" spans="1:3" s="9" customFormat="1" ht="15.75" x14ac:dyDescent="0.25">
      <c r="A1614" s="8"/>
      <c r="B1614" s="8"/>
      <c r="C1614" s="8"/>
    </row>
    <row r="1615" spans="1:3" s="9" customFormat="1" ht="15.75" x14ac:dyDescent="0.25"/>
    <row r="1616" spans="1:3" s="9" customFormat="1" ht="15.75" x14ac:dyDescent="0.25"/>
    <row r="1617" spans="1:3" s="9" customFormat="1" ht="15.75" x14ac:dyDescent="0.25"/>
    <row r="1618" spans="1:3" s="9" customFormat="1" ht="15.75" x14ac:dyDescent="0.25"/>
    <row r="1619" spans="1:3" s="9" customFormat="1" ht="15.75" x14ac:dyDescent="0.25"/>
    <row r="1620" spans="1:3" s="9" customFormat="1" ht="15.75" x14ac:dyDescent="0.25"/>
    <row r="1621" spans="1:3" s="9" customFormat="1" ht="15.75" x14ac:dyDescent="0.25"/>
    <row r="1622" spans="1:3" s="9" customFormat="1" ht="15.75" x14ac:dyDescent="0.25"/>
    <row r="1623" spans="1:3" s="9" customFormat="1" ht="15.75" x14ac:dyDescent="0.25"/>
    <row r="1624" spans="1:3" s="9" customFormat="1" ht="15.75" x14ac:dyDescent="0.25"/>
    <row r="1625" spans="1:3" s="9" customFormat="1" ht="15.75" x14ac:dyDescent="0.25"/>
    <row r="1626" spans="1:3" s="9" customFormat="1" ht="15.75" x14ac:dyDescent="0.25"/>
    <row r="1627" spans="1:3" s="9" customFormat="1" ht="15.75" x14ac:dyDescent="0.25">
      <c r="A1627" s="8"/>
      <c r="B1627" s="8"/>
      <c r="C1627" s="8"/>
    </row>
    <row r="1628" spans="1:3" s="9" customFormat="1" ht="15.75" x14ac:dyDescent="0.25"/>
    <row r="1629" spans="1:3" s="9" customFormat="1" ht="15.75" x14ac:dyDescent="0.25"/>
    <row r="1630" spans="1:3" s="9" customFormat="1" ht="15.75" x14ac:dyDescent="0.25"/>
    <row r="1631" spans="1:3" s="9" customFormat="1" ht="15.75" x14ac:dyDescent="0.25"/>
    <row r="1632" spans="1:3" s="9" customFormat="1" ht="15.75" x14ac:dyDescent="0.25">
      <c r="A1632" s="8"/>
      <c r="B1632" s="8"/>
      <c r="C1632" s="8"/>
    </row>
    <row r="1633" s="9" customFormat="1" ht="15.75" x14ac:dyDescent="0.25"/>
    <row r="1634" s="9" customFormat="1" ht="15.75" x14ac:dyDescent="0.25"/>
    <row r="1635" s="9" customFormat="1" ht="15.75" x14ac:dyDescent="0.25"/>
    <row r="1636" s="9" customFormat="1" ht="15.75" x14ac:dyDescent="0.25"/>
    <row r="1637" s="9" customFormat="1" ht="15.75" x14ac:dyDescent="0.25"/>
    <row r="1638" s="9" customFormat="1" ht="15.75" x14ac:dyDescent="0.25"/>
    <row r="1639" s="9" customFormat="1" ht="15.75" x14ac:dyDescent="0.25"/>
    <row r="1640" s="9" customFormat="1" ht="15.75" x14ac:dyDescent="0.25"/>
    <row r="1641" s="9" customFormat="1" ht="15.75" x14ac:dyDescent="0.25"/>
    <row r="1642" s="9" customFormat="1" ht="15.75" x14ac:dyDescent="0.25"/>
    <row r="1643" s="9" customFormat="1" ht="15.75" x14ac:dyDescent="0.25"/>
    <row r="1644" s="9" customFormat="1" ht="15.75" x14ac:dyDescent="0.25"/>
    <row r="1645" s="9" customFormat="1" ht="15.75" x14ac:dyDescent="0.25"/>
    <row r="1646" s="9" customFormat="1" ht="15.75" x14ac:dyDescent="0.25"/>
    <row r="1647" s="9" customFormat="1" ht="15.75" x14ac:dyDescent="0.25"/>
    <row r="1648" s="9" customFormat="1" ht="15.75" x14ac:dyDescent="0.25"/>
    <row r="1649" s="9" customFormat="1" ht="15.75" x14ac:dyDescent="0.25"/>
    <row r="1650" s="9" customFormat="1" ht="15.75" x14ac:dyDescent="0.25"/>
    <row r="1651" s="9" customFormat="1" ht="15.75" x14ac:dyDescent="0.25"/>
    <row r="1652" s="9" customFormat="1" ht="15.75" x14ac:dyDescent="0.25"/>
    <row r="1653" s="9" customFormat="1" ht="15.75" x14ac:dyDescent="0.25"/>
    <row r="1654" s="9" customFormat="1" ht="15.75" x14ac:dyDescent="0.25"/>
    <row r="1655" s="9" customFormat="1" ht="15.75" x14ac:dyDescent="0.25"/>
    <row r="1656" s="9" customFormat="1" ht="15.75" x14ac:dyDescent="0.25"/>
    <row r="1657" s="9" customFormat="1" ht="15.75" x14ac:dyDescent="0.25"/>
    <row r="1658" s="9" customFormat="1" ht="15.75" x14ac:dyDescent="0.25"/>
    <row r="1659" s="9" customFormat="1" ht="15.75" x14ac:dyDescent="0.25"/>
    <row r="1660" s="9" customFormat="1" ht="15.75" x14ac:dyDescent="0.25"/>
    <row r="1661" s="9" customFormat="1" ht="15.75" x14ac:dyDescent="0.25"/>
    <row r="1662" s="9" customFormat="1" ht="15.75" x14ac:dyDescent="0.25"/>
    <row r="1663" s="9" customFormat="1" ht="15.75" x14ac:dyDescent="0.25"/>
    <row r="1664" s="9" customFormat="1" ht="15.75" x14ac:dyDescent="0.25"/>
    <row r="1665" spans="1:3" s="9" customFormat="1" ht="15.75" x14ac:dyDescent="0.25"/>
    <row r="1666" spans="1:3" s="9" customFormat="1" ht="15.75" x14ac:dyDescent="0.25"/>
    <row r="1667" spans="1:3" s="9" customFormat="1" ht="15.75" x14ac:dyDescent="0.25"/>
    <row r="1668" spans="1:3" s="9" customFormat="1" ht="15.75" x14ac:dyDescent="0.25">
      <c r="A1668" s="8"/>
      <c r="B1668" s="8"/>
      <c r="C1668" s="8"/>
    </row>
    <row r="1669" spans="1:3" s="9" customFormat="1" ht="15.75" x14ac:dyDescent="0.25"/>
    <row r="1670" spans="1:3" s="9" customFormat="1" ht="15.75" x14ac:dyDescent="0.25"/>
    <row r="1671" spans="1:3" s="9" customFormat="1" ht="15.75" x14ac:dyDescent="0.25"/>
    <row r="1672" spans="1:3" s="9" customFormat="1" ht="15.75" x14ac:dyDescent="0.25"/>
    <row r="1673" spans="1:3" s="9" customFormat="1" ht="15.75" x14ac:dyDescent="0.25"/>
    <row r="1674" spans="1:3" s="9" customFormat="1" ht="15.75" x14ac:dyDescent="0.25"/>
    <row r="1675" spans="1:3" s="9" customFormat="1" ht="15.75" x14ac:dyDescent="0.25"/>
    <row r="1676" spans="1:3" s="9" customFormat="1" ht="15.75" x14ac:dyDescent="0.25"/>
    <row r="1677" spans="1:3" s="9" customFormat="1" ht="15.75" x14ac:dyDescent="0.25"/>
    <row r="1678" spans="1:3" s="9" customFormat="1" ht="15.75" x14ac:dyDescent="0.25"/>
    <row r="1679" spans="1:3" s="9" customFormat="1" ht="15.75" x14ac:dyDescent="0.25">
      <c r="A1679" s="8"/>
      <c r="B1679" s="8"/>
      <c r="C1679" s="8"/>
    </row>
    <row r="1680" spans="1:3" s="9" customFormat="1" ht="15.75" x14ac:dyDescent="0.25"/>
    <row r="1681" spans="1:3" s="9" customFormat="1" ht="15.75" x14ac:dyDescent="0.25"/>
    <row r="1682" spans="1:3" s="9" customFormat="1" ht="15.75" x14ac:dyDescent="0.25"/>
    <row r="1683" spans="1:3" s="9" customFormat="1" ht="15.75" x14ac:dyDescent="0.25"/>
    <row r="1684" spans="1:3" s="9" customFormat="1" ht="15.75" x14ac:dyDescent="0.25">
      <c r="A1684" s="8"/>
      <c r="B1684" s="8"/>
      <c r="C1684" s="8"/>
    </row>
    <row r="1685" spans="1:3" s="9" customFormat="1" ht="15.75" x14ac:dyDescent="0.25"/>
    <row r="1686" spans="1:3" s="9" customFormat="1" ht="15.75" x14ac:dyDescent="0.25">
      <c r="A1686" s="8"/>
      <c r="B1686" s="8"/>
      <c r="C1686" s="8"/>
    </row>
    <row r="1687" spans="1:3" s="9" customFormat="1" ht="15.75" x14ac:dyDescent="0.25"/>
    <row r="1688" spans="1:3" s="9" customFormat="1" ht="15.75" x14ac:dyDescent="0.25"/>
    <row r="1689" spans="1:3" s="9" customFormat="1" ht="15.75" x14ac:dyDescent="0.25"/>
    <row r="1690" spans="1:3" s="9" customFormat="1" ht="15.75" x14ac:dyDescent="0.25"/>
    <row r="1691" spans="1:3" s="9" customFormat="1" ht="15.75" x14ac:dyDescent="0.25"/>
    <row r="1692" spans="1:3" s="9" customFormat="1" ht="15.75" x14ac:dyDescent="0.25"/>
    <row r="1693" spans="1:3" s="9" customFormat="1" ht="15.75" x14ac:dyDescent="0.25"/>
    <row r="1694" spans="1:3" s="9" customFormat="1" ht="15.75" x14ac:dyDescent="0.25"/>
    <row r="1695" spans="1:3" s="9" customFormat="1" ht="15.75" x14ac:dyDescent="0.25"/>
    <row r="1696" spans="1:3" s="9" customFormat="1" ht="15.75" x14ac:dyDescent="0.25"/>
    <row r="1697" spans="1:3" s="9" customFormat="1" ht="15.75" x14ac:dyDescent="0.25"/>
    <row r="1698" spans="1:3" s="9" customFormat="1" ht="15.75" x14ac:dyDescent="0.25"/>
    <row r="1699" spans="1:3" s="9" customFormat="1" ht="15.75" x14ac:dyDescent="0.25"/>
    <row r="1700" spans="1:3" s="9" customFormat="1" ht="15.75" x14ac:dyDescent="0.25">
      <c r="A1700" s="8"/>
      <c r="B1700" s="8"/>
      <c r="C1700" s="8"/>
    </row>
    <row r="1701" spans="1:3" s="9" customFormat="1" ht="15.75" x14ac:dyDescent="0.25"/>
    <row r="1702" spans="1:3" s="9" customFormat="1" ht="15.75" x14ac:dyDescent="0.25"/>
    <row r="1703" spans="1:3" s="9" customFormat="1" ht="15.75" x14ac:dyDescent="0.25"/>
    <row r="1704" spans="1:3" s="9" customFormat="1" ht="15.75" x14ac:dyDescent="0.25"/>
    <row r="1705" spans="1:3" s="9" customFormat="1" ht="15.75" x14ac:dyDescent="0.25"/>
    <row r="1706" spans="1:3" s="9" customFormat="1" ht="15.75" x14ac:dyDescent="0.25"/>
    <row r="1707" spans="1:3" s="9" customFormat="1" ht="15.75" x14ac:dyDescent="0.25"/>
    <row r="1708" spans="1:3" s="9" customFormat="1" ht="15.75" x14ac:dyDescent="0.25"/>
    <row r="1709" spans="1:3" s="9" customFormat="1" ht="15.75" x14ac:dyDescent="0.25"/>
    <row r="1710" spans="1:3" s="9" customFormat="1" ht="15.75" x14ac:dyDescent="0.25"/>
    <row r="1711" spans="1:3" s="9" customFormat="1" ht="15.75" x14ac:dyDescent="0.25"/>
    <row r="1712" spans="1:3" s="9" customFormat="1" ht="15.75" x14ac:dyDescent="0.25"/>
    <row r="1713" spans="1:3" s="9" customFormat="1" ht="15.75" x14ac:dyDescent="0.25"/>
    <row r="1714" spans="1:3" s="9" customFormat="1" ht="15.75" x14ac:dyDescent="0.25"/>
    <row r="1715" spans="1:3" s="9" customFormat="1" ht="15.75" x14ac:dyDescent="0.25"/>
    <row r="1716" spans="1:3" s="9" customFormat="1" ht="15.75" x14ac:dyDescent="0.25"/>
    <row r="1717" spans="1:3" s="9" customFormat="1" ht="15.75" x14ac:dyDescent="0.25"/>
    <row r="1718" spans="1:3" s="9" customFormat="1" ht="15.75" x14ac:dyDescent="0.25"/>
    <row r="1719" spans="1:3" s="9" customFormat="1" ht="15.75" x14ac:dyDescent="0.25"/>
    <row r="1720" spans="1:3" s="9" customFormat="1" ht="15.75" x14ac:dyDescent="0.25">
      <c r="A1720" s="8"/>
      <c r="B1720" s="8"/>
      <c r="C1720" s="8"/>
    </row>
    <row r="1721" spans="1:3" s="9" customFormat="1" ht="15.75" x14ac:dyDescent="0.25"/>
    <row r="1722" spans="1:3" s="9" customFormat="1" ht="15.75" x14ac:dyDescent="0.25">
      <c r="A1722" s="8"/>
      <c r="B1722" s="8"/>
      <c r="C1722" s="8"/>
    </row>
    <row r="1723" spans="1:3" s="9" customFormat="1" ht="15.75" x14ac:dyDescent="0.25"/>
    <row r="1724" spans="1:3" s="9" customFormat="1" ht="15.75" x14ac:dyDescent="0.25"/>
    <row r="1725" spans="1:3" s="9" customFormat="1" ht="15.75" x14ac:dyDescent="0.25"/>
    <row r="1726" spans="1:3" s="9" customFormat="1" ht="15.75" x14ac:dyDescent="0.25"/>
    <row r="1727" spans="1:3" s="9" customFormat="1" ht="15.75" x14ac:dyDescent="0.25"/>
    <row r="1728" spans="1:3" s="9" customFormat="1" ht="15.75" x14ac:dyDescent="0.25"/>
    <row r="1729" spans="1:3" s="9" customFormat="1" ht="15.75" x14ac:dyDescent="0.25"/>
    <row r="1730" spans="1:3" s="9" customFormat="1" ht="15.75" x14ac:dyDescent="0.25"/>
    <row r="1731" spans="1:3" s="9" customFormat="1" ht="15.75" x14ac:dyDescent="0.25">
      <c r="A1731" s="8"/>
      <c r="B1731" s="8"/>
      <c r="C1731" s="8"/>
    </row>
    <row r="1732" spans="1:3" s="9" customFormat="1" ht="15.75" x14ac:dyDescent="0.25"/>
    <row r="1733" spans="1:3" s="9" customFormat="1" ht="15.75" x14ac:dyDescent="0.25"/>
    <row r="1734" spans="1:3" s="9" customFormat="1" ht="15.75" x14ac:dyDescent="0.25"/>
    <row r="1735" spans="1:3" s="9" customFormat="1" ht="15.75" x14ac:dyDescent="0.25"/>
    <row r="1736" spans="1:3" s="9" customFormat="1" ht="15.75" x14ac:dyDescent="0.25"/>
    <row r="1737" spans="1:3" s="9" customFormat="1" ht="15.75" x14ac:dyDescent="0.25"/>
    <row r="1738" spans="1:3" s="9" customFormat="1" ht="15.75" x14ac:dyDescent="0.25"/>
    <row r="1739" spans="1:3" s="9" customFormat="1" ht="15.75" x14ac:dyDescent="0.25"/>
    <row r="1740" spans="1:3" s="9" customFormat="1" ht="15.75" x14ac:dyDescent="0.25"/>
    <row r="1741" spans="1:3" s="9" customFormat="1" ht="15.75" x14ac:dyDescent="0.25"/>
    <row r="1742" spans="1:3" s="9" customFormat="1" ht="15.75" x14ac:dyDescent="0.25"/>
    <row r="1743" spans="1:3" s="9" customFormat="1" ht="15.75" x14ac:dyDescent="0.25"/>
    <row r="1744" spans="1:3" s="9" customFormat="1" ht="15.75" x14ac:dyDescent="0.25"/>
    <row r="1745" spans="1:3" s="9" customFormat="1" ht="15.75" x14ac:dyDescent="0.25">
      <c r="A1745" s="8"/>
      <c r="B1745" s="8"/>
      <c r="C1745" s="8"/>
    </row>
    <row r="1746" spans="1:3" s="9" customFormat="1" ht="15.75" x14ac:dyDescent="0.25"/>
    <row r="1747" spans="1:3" s="9" customFormat="1" ht="15.75" x14ac:dyDescent="0.25"/>
    <row r="1748" spans="1:3" s="9" customFormat="1" ht="15.75" x14ac:dyDescent="0.25"/>
    <row r="1749" spans="1:3" s="9" customFormat="1" ht="15.75" x14ac:dyDescent="0.25"/>
    <row r="1750" spans="1:3" s="9" customFormat="1" ht="15.75" x14ac:dyDescent="0.25"/>
    <row r="1751" spans="1:3" s="9" customFormat="1" ht="15.75" x14ac:dyDescent="0.25"/>
    <row r="1752" spans="1:3" s="9" customFormat="1" ht="15.75" x14ac:dyDescent="0.25"/>
    <row r="1753" spans="1:3" s="9" customFormat="1" ht="15.75" x14ac:dyDescent="0.25"/>
    <row r="1754" spans="1:3" s="9" customFormat="1" ht="15.75" x14ac:dyDescent="0.25">
      <c r="A1754" s="8"/>
      <c r="B1754" s="8"/>
      <c r="C1754" s="8"/>
    </row>
    <row r="1755" spans="1:3" s="9" customFormat="1" ht="15.75" x14ac:dyDescent="0.25"/>
    <row r="1756" spans="1:3" s="9" customFormat="1" ht="15.75" x14ac:dyDescent="0.25"/>
    <row r="1757" spans="1:3" s="9" customFormat="1" ht="15.75" x14ac:dyDescent="0.25"/>
    <row r="1758" spans="1:3" s="9" customFormat="1" ht="15.75" x14ac:dyDescent="0.25"/>
    <row r="1759" spans="1:3" s="9" customFormat="1" ht="15.75" x14ac:dyDescent="0.25"/>
    <row r="1760" spans="1:3" s="9" customFormat="1" ht="15.75" x14ac:dyDescent="0.25"/>
    <row r="1761" s="9" customFormat="1" ht="15.75" x14ac:dyDescent="0.25"/>
    <row r="1762" s="9" customFormat="1" ht="15.75" x14ac:dyDescent="0.25"/>
    <row r="1763" s="9" customFormat="1" ht="15.75" x14ac:dyDescent="0.25"/>
    <row r="1764" s="9" customFormat="1" ht="15.75" x14ac:dyDescent="0.25"/>
    <row r="1765" s="9" customFormat="1" ht="15.75" x14ac:dyDescent="0.25"/>
    <row r="1766" s="9" customFormat="1" ht="15.75" x14ac:dyDescent="0.25"/>
    <row r="1767" s="9" customFormat="1" ht="15.75" x14ac:dyDescent="0.25"/>
    <row r="1768" s="9" customFormat="1" ht="15.75" x14ac:dyDescent="0.25"/>
    <row r="1769" s="9" customFormat="1" ht="15.75" x14ac:dyDescent="0.25"/>
    <row r="1770" s="9" customFormat="1" ht="15.75" x14ac:dyDescent="0.25"/>
    <row r="1771" s="9" customFormat="1" ht="15.75" x14ac:dyDescent="0.25"/>
    <row r="1772" s="9" customFormat="1" ht="15.75" x14ac:dyDescent="0.25"/>
    <row r="1773" s="9" customFormat="1" ht="15.75" x14ac:dyDescent="0.25"/>
    <row r="1774" s="9" customFormat="1" ht="15.75" x14ac:dyDescent="0.25"/>
    <row r="1775" s="9" customFormat="1" ht="15.75" x14ac:dyDescent="0.25"/>
    <row r="1776" s="9" customFormat="1" ht="15.75" x14ac:dyDescent="0.25"/>
    <row r="1777" s="9" customFormat="1" ht="15.75" x14ac:dyDescent="0.25"/>
    <row r="1778" s="9" customFormat="1" ht="15.75" x14ac:dyDescent="0.25"/>
    <row r="1779" s="9" customFormat="1" ht="15.75" x14ac:dyDescent="0.25"/>
    <row r="1780" s="9" customFormat="1" ht="15.75" x14ac:dyDescent="0.25"/>
    <row r="1781" s="9" customFormat="1" ht="15.75" x14ac:dyDescent="0.25"/>
    <row r="1782" s="9" customFormat="1" ht="15.75" x14ac:dyDescent="0.25"/>
    <row r="1783" s="9" customFormat="1" ht="15.75" x14ac:dyDescent="0.25"/>
    <row r="1784" s="9" customFormat="1" ht="15.75" x14ac:dyDescent="0.25"/>
    <row r="1785" s="9" customFormat="1" ht="15.75" x14ac:dyDescent="0.25"/>
    <row r="1786" s="9" customFormat="1" ht="15.75" x14ac:dyDescent="0.25"/>
    <row r="1787" s="9" customFormat="1" ht="15.75" x14ac:dyDescent="0.25"/>
    <row r="1788" s="9" customFormat="1" ht="15.75" x14ac:dyDescent="0.25"/>
    <row r="1789" s="9" customFormat="1" ht="15.75" x14ac:dyDescent="0.25"/>
    <row r="1790" s="9" customFormat="1" ht="15.75" x14ac:dyDescent="0.25"/>
    <row r="1791" s="9" customFormat="1" ht="15.75" x14ac:dyDescent="0.25"/>
    <row r="1792" s="9" customFormat="1" ht="15.75" x14ac:dyDescent="0.25"/>
    <row r="1793" spans="1:3" s="9" customFormat="1" ht="15.75" x14ac:dyDescent="0.25"/>
    <row r="1794" spans="1:3" s="9" customFormat="1" ht="15.75" x14ac:dyDescent="0.25"/>
    <row r="1795" spans="1:3" s="9" customFormat="1" ht="15.75" x14ac:dyDescent="0.25"/>
    <row r="1796" spans="1:3" s="9" customFormat="1" ht="15.75" x14ac:dyDescent="0.25"/>
    <row r="1797" spans="1:3" s="9" customFormat="1" ht="15.75" x14ac:dyDescent="0.25">
      <c r="A1797" s="8"/>
      <c r="B1797" s="8"/>
      <c r="C1797" s="8"/>
    </row>
    <row r="1798" spans="1:3" s="9" customFormat="1" ht="15.75" x14ac:dyDescent="0.25"/>
    <row r="1799" spans="1:3" s="9" customFormat="1" ht="15.75" x14ac:dyDescent="0.25"/>
    <row r="1800" spans="1:3" s="9" customFormat="1" ht="15.75" x14ac:dyDescent="0.25"/>
    <row r="1801" spans="1:3" s="9" customFormat="1" ht="15.75" x14ac:dyDescent="0.25"/>
    <row r="1802" spans="1:3" s="9" customFormat="1" ht="15.75" x14ac:dyDescent="0.25"/>
    <row r="1803" spans="1:3" s="9" customFormat="1" ht="15.75" x14ac:dyDescent="0.25"/>
    <row r="1804" spans="1:3" s="9" customFormat="1" ht="15.75" x14ac:dyDescent="0.25"/>
    <row r="1805" spans="1:3" s="9" customFormat="1" ht="15.75" x14ac:dyDescent="0.25"/>
    <row r="1806" spans="1:3" s="9" customFormat="1" ht="15.75" x14ac:dyDescent="0.25"/>
    <row r="1807" spans="1:3" s="9" customFormat="1" ht="15.75" x14ac:dyDescent="0.25"/>
    <row r="1808" spans="1:3" s="9" customFormat="1" ht="15.75" x14ac:dyDescent="0.25"/>
    <row r="1809" spans="1:3" s="9" customFormat="1" ht="15.75" x14ac:dyDescent="0.25"/>
    <row r="1810" spans="1:3" s="9" customFormat="1" ht="15.75" x14ac:dyDescent="0.25"/>
    <row r="1811" spans="1:3" s="9" customFormat="1" ht="15.75" x14ac:dyDescent="0.25"/>
    <row r="1812" spans="1:3" s="9" customFormat="1" ht="15.75" x14ac:dyDescent="0.25"/>
    <row r="1813" spans="1:3" s="9" customFormat="1" ht="15.75" x14ac:dyDescent="0.25"/>
    <row r="1814" spans="1:3" s="9" customFormat="1" ht="15.75" x14ac:dyDescent="0.25">
      <c r="A1814" s="8"/>
      <c r="B1814" s="8"/>
      <c r="C1814" s="8"/>
    </row>
    <row r="1815" spans="1:3" s="9" customFormat="1" ht="15.75" x14ac:dyDescent="0.25"/>
    <row r="1816" spans="1:3" s="9" customFormat="1" ht="15.75" x14ac:dyDescent="0.25"/>
    <row r="1817" spans="1:3" s="9" customFormat="1" ht="15.75" x14ac:dyDescent="0.25"/>
    <row r="1818" spans="1:3" s="9" customFormat="1" ht="15.75" x14ac:dyDescent="0.25"/>
    <row r="1819" spans="1:3" s="9" customFormat="1" ht="15.75" x14ac:dyDescent="0.25"/>
    <row r="1820" spans="1:3" s="9" customFormat="1" ht="15.75" x14ac:dyDescent="0.25"/>
    <row r="1821" spans="1:3" s="9" customFormat="1" ht="15.75" x14ac:dyDescent="0.25"/>
    <row r="1822" spans="1:3" s="9" customFormat="1" ht="15.75" x14ac:dyDescent="0.25"/>
    <row r="1823" spans="1:3" s="9" customFormat="1" ht="15.75" x14ac:dyDescent="0.25"/>
    <row r="1824" spans="1:3" s="9" customFormat="1" ht="15.75" x14ac:dyDescent="0.25"/>
    <row r="1825" spans="1:3" s="9" customFormat="1" ht="15.75" x14ac:dyDescent="0.25"/>
    <row r="1826" spans="1:3" s="9" customFormat="1" ht="15.75" x14ac:dyDescent="0.25"/>
    <row r="1827" spans="1:3" s="9" customFormat="1" ht="15.75" x14ac:dyDescent="0.25"/>
    <row r="1828" spans="1:3" s="9" customFormat="1" ht="15.75" x14ac:dyDescent="0.25"/>
    <row r="1829" spans="1:3" s="9" customFormat="1" ht="15.75" x14ac:dyDescent="0.25"/>
    <row r="1830" spans="1:3" s="9" customFormat="1" ht="15.75" x14ac:dyDescent="0.25"/>
    <row r="1831" spans="1:3" s="9" customFormat="1" ht="15.75" x14ac:dyDescent="0.25"/>
    <row r="1832" spans="1:3" s="9" customFormat="1" ht="15.75" x14ac:dyDescent="0.25"/>
    <row r="1833" spans="1:3" s="9" customFormat="1" ht="15.75" x14ac:dyDescent="0.25">
      <c r="A1833" s="8"/>
      <c r="B1833" s="8"/>
      <c r="C1833" s="8"/>
    </row>
    <row r="1834" spans="1:3" s="9" customFormat="1" ht="15.75" x14ac:dyDescent="0.25"/>
    <row r="1835" spans="1:3" s="9" customFormat="1" ht="15.75" x14ac:dyDescent="0.25"/>
    <row r="1836" spans="1:3" s="9" customFormat="1" ht="15.75" x14ac:dyDescent="0.25"/>
    <row r="1837" spans="1:3" s="9" customFormat="1" ht="15.75" x14ac:dyDescent="0.25">
      <c r="A1837" s="8"/>
      <c r="B1837" s="8"/>
      <c r="C1837" s="8"/>
    </row>
    <row r="1838" spans="1:3" s="9" customFormat="1" ht="15.75" x14ac:dyDescent="0.25"/>
    <row r="1839" spans="1:3" s="9" customFormat="1" ht="15.75" x14ac:dyDescent="0.25"/>
    <row r="1840" spans="1:3" s="9" customFormat="1" ht="15.75" x14ac:dyDescent="0.25"/>
    <row r="1841" spans="1:3" s="9" customFormat="1" ht="15.75" x14ac:dyDescent="0.25"/>
    <row r="1842" spans="1:3" s="9" customFormat="1" ht="15.75" x14ac:dyDescent="0.25"/>
    <row r="1843" spans="1:3" s="9" customFormat="1" ht="15.75" x14ac:dyDescent="0.25"/>
    <row r="1844" spans="1:3" s="9" customFormat="1" ht="15.75" x14ac:dyDescent="0.25"/>
    <row r="1845" spans="1:3" s="9" customFormat="1" ht="15.75" x14ac:dyDescent="0.25"/>
    <row r="1846" spans="1:3" s="9" customFormat="1" ht="15.75" x14ac:dyDescent="0.25"/>
    <row r="1847" spans="1:3" s="9" customFormat="1" ht="15.75" x14ac:dyDescent="0.25"/>
    <row r="1848" spans="1:3" s="9" customFormat="1" ht="15.75" x14ac:dyDescent="0.25"/>
    <row r="1849" spans="1:3" s="9" customFormat="1" ht="15.75" x14ac:dyDescent="0.25"/>
    <row r="1850" spans="1:3" s="9" customFormat="1" ht="15.75" x14ac:dyDescent="0.25"/>
    <row r="1851" spans="1:3" s="9" customFormat="1" ht="15.75" x14ac:dyDescent="0.25"/>
    <row r="1852" spans="1:3" s="9" customFormat="1" ht="15.75" x14ac:dyDescent="0.25">
      <c r="A1852" s="8"/>
      <c r="B1852" s="8"/>
      <c r="C1852" s="8"/>
    </row>
    <row r="1853" spans="1:3" s="9" customFormat="1" ht="15.75" x14ac:dyDescent="0.25"/>
    <row r="1854" spans="1:3" s="9" customFormat="1" ht="15.75" x14ac:dyDescent="0.25"/>
    <row r="1855" spans="1:3" s="9" customFormat="1" ht="15.75" x14ac:dyDescent="0.25"/>
    <row r="1856" spans="1:3" s="9" customFormat="1" ht="15.75" x14ac:dyDescent="0.25"/>
    <row r="1857" s="9" customFormat="1" ht="15.75" x14ac:dyDescent="0.25"/>
    <row r="1858" s="9" customFormat="1" ht="15.75" x14ac:dyDescent="0.25"/>
    <row r="1859" s="9" customFormat="1" ht="15.75" x14ac:dyDescent="0.25"/>
    <row r="1860" s="9" customFormat="1" ht="15.75" x14ac:dyDescent="0.25"/>
    <row r="1861" s="9" customFormat="1" ht="15.75" x14ac:dyDescent="0.25"/>
    <row r="1862" s="9" customFormat="1" ht="15.75" x14ac:dyDescent="0.25"/>
    <row r="1863" s="9" customFormat="1" ht="15.75" x14ac:dyDescent="0.25"/>
    <row r="1864" s="9" customFormat="1" ht="15.75" x14ac:dyDescent="0.25"/>
    <row r="1865" s="9" customFormat="1" ht="15.75" x14ac:dyDescent="0.25"/>
    <row r="1866" s="9" customFormat="1" ht="15.75" x14ac:dyDescent="0.25"/>
    <row r="1867" s="9" customFormat="1" ht="15.75" x14ac:dyDescent="0.25"/>
    <row r="1868" s="9" customFormat="1" ht="15.75" x14ac:dyDescent="0.25"/>
    <row r="1869" s="9" customFormat="1" ht="15.75" x14ac:dyDescent="0.25"/>
    <row r="1870" s="9" customFormat="1" ht="15.75" x14ac:dyDescent="0.25"/>
    <row r="1871" s="9" customFormat="1" ht="15.75" x14ac:dyDescent="0.25"/>
    <row r="1872" s="9" customFormat="1" ht="15.75" x14ac:dyDescent="0.25"/>
    <row r="1873" spans="1:3" s="9" customFormat="1" ht="15.75" x14ac:dyDescent="0.25"/>
    <row r="1874" spans="1:3" s="9" customFormat="1" ht="15.75" x14ac:dyDescent="0.25"/>
    <row r="1875" spans="1:3" s="9" customFormat="1" ht="15.75" x14ac:dyDescent="0.25"/>
    <row r="1876" spans="1:3" s="9" customFormat="1" ht="15.75" x14ac:dyDescent="0.25"/>
    <row r="1877" spans="1:3" s="9" customFormat="1" ht="15.75" x14ac:dyDescent="0.25"/>
    <row r="1878" spans="1:3" s="9" customFormat="1" ht="15.75" x14ac:dyDescent="0.25"/>
    <row r="1879" spans="1:3" s="9" customFormat="1" ht="15.75" x14ac:dyDescent="0.25">
      <c r="A1879" s="8"/>
      <c r="B1879" s="8"/>
      <c r="C1879" s="8"/>
    </row>
    <row r="1880" spans="1:3" s="9" customFormat="1" ht="15.75" x14ac:dyDescent="0.25">
      <c r="A1880" s="8"/>
      <c r="B1880" s="8"/>
      <c r="C1880" s="8"/>
    </row>
    <row r="1881" spans="1:3" s="9" customFormat="1" ht="15.75" x14ac:dyDescent="0.25"/>
    <row r="1882" spans="1:3" s="9" customFormat="1" ht="15.75" x14ac:dyDescent="0.25"/>
    <row r="1883" spans="1:3" s="9" customFormat="1" ht="15.75" x14ac:dyDescent="0.25"/>
    <row r="1884" spans="1:3" s="9" customFormat="1" ht="15.75" x14ac:dyDescent="0.25"/>
    <row r="1885" spans="1:3" s="9" customFormat="1" ht="15.75" x14ac:dyDescent="0.25"/>
    <row r="1886" spans="1:3" s="9" customFormat="1" ht="15.75" x14ac:dyDescent="0.25"/>
    <row r="1887" spans="1:3" s="9" customFormat="1" ht="15.75" x14ac:dyDescent="0.25">
      <c r="A1887" s="8"/>
      <c r="B1887" s="8"/>
      <c r="C1887" s="8"/>
    </row>
    <row r="1888" spans="1:3" s="9" customFormat="1" ht="15.75" x14ac:dyDescent="0.25"/>
    <row r="1889" spans="1:3" s="9" customFormat="1" ht="15.75" x14ac:dyDescent="0.25"/>
    <row r="1890" spans="1:3" s="9" customFormat="1" ht="15.75" x14ac:dyDescent="0.25"/>
    <row r="1891" spans="1:3" s="9" customFormat="1" ht="15.75" x14ac:dyDescent="0.25"/>
    <row r="1892" spans="1:3" s="9" customFormat="1" ht="15.75" x14ac:dyDescent="0.25"/>
    <row r="1893" spans="1:3" s="9" customFormat="1" ht="15.75" x14ac:dyDescent="0.25"/>
    <row r="1894" spans="1:3" s="9" customFormat="1" ht="15.75" x14ac:dyDescent="0.25"/>
    <row r="1895" spans="1:3" s="9" customFormat="1" ht="15.75" x14ac:dyDescent="0.25"/>
    <row r="1896" spans="1:3" s="9" customFormat="1" ht="15.75" x14ac:dyDescent="0.25"/>
    <row r="1897" spans="1:3" s="9" customFormat="1" ht="15.75" x14ac:dyDescent="0.25"/>
    <row r="1898" spans="1:3" s="9" customFormat="1" ht="15.75" x14ac:dyDescent="0.25">
      <c r="A1898" s="8"/>
      <c r="B1898" s="8"/>
      <c r="C1898" s="8"/>
    </row>
    <row r="1899" spans="1:3" s="9" customFormat="1" ht="15.75" x14ac:dyDescent="0.25"/>
    <row r="1900" spans="1:3" s="9" customFormat="1" ht="15.75" x14ac:dyDescent="0.25"/>
    <row r="1901" spans="1:3" s="9" customFormat="1" ht="15.75" x14ac:dyDescent="0.25"/>
    <row r="1902" spans="1:3" s="9" customFormat="1" ht="15.75" x14ac:dyDescent="0.25"/>
    <row r="1903" spans="1:3" s="9" customFormat="1" ht="15.75" x14ac:dyDescent="0.25"/>
    <row r="1904" spans="1:3" s="9" customFormat="1" ht="15.75" x14ac:dyDescent="0.25"/>
    <row r="1905" spans="1:3" s="9" customFormat="1" ht="15.75" x14ac:dyDescent="0.25"/>
    <row r="1906" spans="1:3" s="9" customFormat="1" ht="15.75" x14ac:dyDescent="0.25"/>
    <row r="1907" spans="1:3" s="9" customFormat="1" ht="15.75" x14ac:dyDescent="0.25"/>
    <row r="1908" spans="1:3" s="9" customFormat="1" ht="15.75" x14ac:dyDescent="0.25"/>
    <row r="1909" spans="1:3" s="9" customFormat="1" ht="15.75" x14ac:dyDescent="0.25"/>
    <row r="1910" spans="1:3" s="9" customFormat="1" ht="15.75" x14ac:dyDescent="0.25"/>
    <row r="1911" spans="1:3" s="9" customFormat="1" ht="15.75" x14ac:dyDescent="0.25"/>
    <row r="1912" spans="1:3" s="9" customFormat="1" ht="15.75" x14ac:dyDescent="0.25">
      <c r="A1912" s="8"/>
      <c r="B1912" s="8"/>
      <c r="C1912" s="8"/>
    </row>
    <row r="1913" spans="1:3" s="9" customFormat="1" ht="15.75" x14ac:dyDescent="0.25"/>
    <row r="1914" spans="1:3" s="9" customFormat="1" ht="15.75" x14ac:dyDescent="0.25"/>
    <row r="1915" spans="1:3" s="9" customFormat="1" ht="15.75" x14ac:dyDescent="0.25"/>
    <row r="1916" spans="1:3" s="9" customFormat="1" ht="15.75" x14ac:dyDescent="0.25"/>
    <row r="1917" spans="1:3" s="9" customFormat="1" ht="15.75" x14ac:dyDescent="0.25"/>
    <row r="1918" spans="1:3" s="9" customFormat="1" ht="15.75" x14ac:dyDescent="0.25"/>
    <row r="1919" spans="1:3" s="9" customFormat="1" ht="15.75" x14ac:dyDescent="0.25"/>
    <row r="1920" spans="1:3" s="9" customFormat="1" ht="15.75" x14ac:dyDescent="0.25"/>
    <row r="1921" spans="1:3" s="9" customFormat="1" ht="15.75" x14ac:dyDescent="0.25"/>
    <row r="1922" spans="1:3" s="9" customFormat="1" ht="15.75" x14ac:dyDescent="0.25"/>
    <row r="1923" spans="1:3" s="9" customFormat="1" ht="15.75" x14ac:dyDescent="0.25"/>
    <row r="1924" spans="1:3" s="9" customFormat="1" ht="15.75" x14ac:dyDescent="0.25"/>
    <row r="1925" spans="1:3" s="9" customFormat="1" ht="15.75" x14ac:dyDescent="0.25"/>
    <row r="1926" spans="1:3" s="9" customFormat="1" ht="15.75" x14ac:dyDescent="0.25"/>
    <row r="1927" spans="1:3" s="9" customFormat="1" ht="15.75" x14ac:dyDescent="0.25"/>
    <row r="1928" spans="1:3" s="9" customFormat="1" ht="15.75" x14ac:dyDescent="0.25"/>
    <row r="1929" spans="1:3" s="9" customFormat="1" ht="15.75" x14ac:dyDescent="0.25">
      <c r="A1929" s="8"/>
      <c r="B1929" s="8"/>
      <c r="C1929" s="8"/>
    </row>
    <row r="1930" spans="1:3" s="9" customFormat="1" ht="15.75" x14ac:dyDescent="0.25"/>
    <row r="1931" spans="1:3" s="9" customFormat="1" ht="15.75" x14ac:dyDescent="0.25"/>
    <row r="1932" spans="1:3" s="9" customFormat="1" ht="15.75" x14ac:dyDescent="0.25">
      <c r="A1932" s="8"/>
      <c r="B1932" s="8"/>
      <c r="C1932" s="8"/>
    </row>
    <row r="1933" spans="1:3" s="9" customFormat="1" ht="15.75" x14ac:dyDescent="0.25"/>
    <row r="1934" spans="1:3" s="9" customFormat="1" ht="15.75" x14ac:dyDescent="0.25"/>
    <row r="1935" spans="1:3" s="9" customFormat="1" ht="15.75" x14ac:dyDescent="0.25"/>
    <row r="1936" spans="1:3" s="9" customFormat="1" ht="15.75" x14ac:dyDescent="0.25"/>
    <row r="1937" spans="1:3" s="9" customFormat="1" ht="15.75" x14ac:dyDescent="0.25">
      <c r="A1937" s="8"/>
      <c r="B1937" s="8"/>
      <c r="C1937" s="8"/>
    </row>
    <row r="1938" spans="1:3" s="9" customFormat="1" ht="15.75" x14ac:dyDescent="0.25"/>
    <row r="1939" spans="1:3" s="9" customFormat="1" ht="15.75" x14ac:dyDescent="0.25"/>
    <row r="1940" spans="1:3" s="9" customFormat="1" ht="15.75" x14ac:dyDescent="0.25"/>
    <row r="1941" spans="1:3" s="9" customFormat="1" ht="15.75" x14ac:dyDescent="0.25">
      <c r="A1941" s="8"/>
      <c r="B1941" s="8"/>
      <c r="C1941" s="8"/>
    </row>
    <row r="1942" spans="1:3" s="9" customFormat="1" ht="15.75" x14ac:dyDescent="0.25"/>
    <row r="1943" spans="1:3" s="9" customFormat="1" ht="15.75" x14ac:dyDescent="0.25"/>
    <row r="1944" spans="1:3" s="9" customFormat="1" ht="15.75" x14ac:dyDescent="0.25"/>
    <row r="1945" spans="1:3" s="9" customFormat="1" ht="15.75" x14ac:dyDescent="0.25"/>
    <row r="1946" spans="1:3" s="9" customFormat="1" ht="15.75" x14ac:dyDescent="0.25"/>
    <row r="1947" spans="1:3" s="9" customFormat="1" ht="15.75" x14ac:dyDescent="0.25"/>
    <row r="1948" spans="1:3" s="9" customFormat="1" ht="15.75" x14ac:dyDescent="0.25">
      <c r="A1948" s="8"/>
      <c r="B1948" s="8"/>
      <c r="C1948" s="8"/>
    </row>
    <row r="1949" spans="1:3" s="9" customFormat="1" ht="15.75" x14ac:dyDescent="0.25"/>
    <row r="1950" spans="1:3" s="9" customFormat="1" ht="15.75" x14ac:dyDescent="0.25"/>
    <row r="1951" spans="1:3" s="9" customFormat="1" ht="15.75" x14ac:dyDescent="0.25">
      <c r="A1951" s="8"/>
      <c r="B1951" s="8"/>
      <c r="C1951" s="8"/>
    </row>
    <row r="1952" spans="1:3" s="9" customFormat="1" ht="15.75" x14ac:dyDescent="0.25"/>
    <row r="1953" spans="1:3" s="9" customFormat="1" ht="15.75" x14ac:dyDescent="0.25"/>
    <row r="1954" spans="1:3" s="9" customFormat="1" ht="15.75" x14ac:dyDescent="0.25"/>
    <row r="1955" spans="1:3" s="9" customFormat="1" ht="15.75" x14ac:dyDescent="0.25"/>
    <row r="1956" spans="1:3" s="9" customFormat="1" ht="15.75" x14ac:dyDescent="0.25"/>
    <row r="1957" spans="1:3" s="9" customFormat="1" ht="15.75" x14ac:dyDescent="0.25"/>
    <row r="1958" spans="1:3" s="9" customFormat="1" ht="15.75" x14ac:dyDescent="0.25">
      <c r="A1958" s="8"/>
      <c r="B1958" s="8"/>
      <c r="C1958" s="8"/>
    </row>
    <row r="1959" spans="1:3" s="9" customFormat="1" ht="15.75" x14ac:dyDescent="0.25">
      <c r="A1959" s="8"/>
      <c r="B1959" s="8"/>
      <c r="C1959" s="8"/>
    </row>
    <row r="1960" spans="1:3" s="9" customFormat="1" ht="15.75" x14ac:dyDescent="0.25">
      <c r="A1960" s="8"/>
      <c r="B1960" s="8"/>
      <c r="C1960" s="8"/>
    </row>
    <row r="1961" spans="1:3" s="9" customFormat="1" ht="15.75" x14ac:dyDescent="0.25"/>
    <row r="1962" spans="1:3" s="9" customFormat="1" ht="15.75" x14ac:dyDescent="0.25">
      <c r="A1962" s="8"/>
      <c r="B1962" s="8"/>
      <c r="C1962" s="8"/>
    </row>
    <row r="1963" spans="1:3" s="9" customFormat="1" ht="15.75" x14ac:dyDescent="0.25"/>
    <row r="1964" spans="1:3" s="9" customFormat="1" ht="15.75" x14ac:dyDescent="0.25"/>
    <row r="1965" spans="1:3" s="9" customFormat="1" ht="15.75" x14ac:dyDescent="0.25"/>
    <row r="1966" spans="1:3" s="9" customFormat="1" ht="15.75" x14ac:dyDescent="0.25"/>
    <row r="1967" spans="1:3" s="9" customFormat="1" ht="15.75" x14ac:dyDescent="0.25"/>
    <row r="1968" spans="1:3" s="9" customFormat="1" ht="15.75" x14ac:dyDescent="0.25">
      <c r="A1968" s="8"/>
      <c r="B1968" s="8"/>
      <c r="C1968" s="8"/>
    </row>
    <row r="1969" spans="1:3" s="9" customFormat="1" ht="15.75" x14ac:dyDescent="0.25"/>
    <row r="1970" spans="1:3" s="9" customFormat="1" ht="15.75" x14ac:dyDescent="0.25"/>
    <row r="1971" spans="1:3" s="9" customFormat="1" ht="15.75" x14ac:dyDescent="0.25"/>
    <row r="1972" spans="1:3" s="9" customFormat="1" ht="15.75" x14ac:dyDescent="0.25"/>
    <row r="1973" spans="1:3" s="9" customFormat="1" ht="15.75" x14ac:dyDescent="0.25"/>
    <row r="1974" spans="1:3" s="9" customFormat="1" ht="15.75" x14ac:dyDescent="0.25">
      <c r="A1974" s="8"/>
      <c r="B1974" s="8"/>
      <c r="C1974" s="8"/>
    </row>
    <row r="1975" spans="1:3" s="9" customFormat="1" ht="15.75" x14ac:dyDescent="0.25">
      <c r="A1975" s="8"/>
      <c r="B1975" s="8"/>
      <c r="C1975" s="8"/>
    </row>
    <row r="1976" spans="1:3" s="9" customFormat="1" ht="15.75" x14ac:dyDescent="0.25"/>
    <row r="1977" spans="1:3" s="9" customFormat="1" ht="15.75" x14ac:dyDescent="0.25"/>
    <row r="1978" spans="1:3" s="9" customFormat="1" ht="15.75" x14ac:dyDescent="0.25">
      <c r="A1978" s="8"/>
      <c r="B1978" s="8"/>
      <c r="C1978" s="8"/>
    </row>
    <row r="1979" spans="1:3" s="9" customFormat="1" ht="15.75" x14ac:dyDescent="0.25"/>
    <row r="1980" spans="1:3" s="9" customFormat="1" ht="15.75" x14ac:dyDescent="0.25"/>
    <row r="1981" spans="1:3" s="9" customFormat="1" ht="15.75" x14ac:dyDescent="0.25"/>
    <row r="1982" spans="1:3" s="9" customFormat="1" ht="15.75" x14ac:dyDescent="0.25"/>
    <row r="1983" spans="1:3" s="9" customFormat="1" ht="15.75" x14ac:dyDescent="0.25">
      <c r="A1983" s="8"/>
      <c r="B1983" s="8"/>
      <c r="C1983" s="8"/>
    </row>
    <row r="1984" spans="1:3" s="9" customFormat="1" ht="15.75" x14ac:dyDescent="0.25"/>
    <row r="1985" spans="1:3" s="9" customFormat="1" ht="15.75" x14ac:dyDescent="0.25"/>
    <row r="1986" spans="1:3" s="9" customFormat="1" ht="15.75" x14ac:dyDescent="0.25"/>
    <row r="1987" spans="1:3" s="9" customFormat="1" ht="15.75" x14ac:dyDescent="0.25"/>
    <row r="1988" spans="1:3" s="9" customFormat="1" ht="15.75" x14ac:dyDescent="0.25"/>
    <row r="1989" spans="1:3" s="9" customFormat="1" ht="15.75" x14ac:dyDescent="0.25"/>
    <row r="1990" spans="1:3" s="9" customFormat="1" ht="15.75" x14ac:dyDescent="0.25"/>
    <row r="1991" spans="1:3" s="9" customFormat="1" ht="15.75" x14ac:dyDescent="0.25"/>
    <row r="1992" spans="1:3" s="9" customFormat="1" ht="15.75" x14ac:dyDescent="0.25"/>
    <row r="1993" spans="1:3" s="9" customFormat="1" ht="15.75" x14ac:dyDescent="0.25"/>
    <row r="1994" spans="1:3" s="9" customFormat="1" ht="15.75" x14ac:dyDescent="0.25"/>
    <row r="1995" spans="1:3" s="9" customFormat="1" ht="15.75" x14ac:dyDescent="0.25"/>
    <row r="1996" spans="1:3" s="9" customFormat="1" ht="15.75" x14ac:dyDescent="0.25"/>
    <row r="1997" spans="1:3" s="9" customFormat="1" ht="15.75" x14ac:dyDescent="0.25"/>
    <row r="1998" spans="1:3" s="9" customFormat="1" ht="15.75" x14ac:dyDescent="0.25">
      <c r="A1998" s="8"/>
      <c r="B1998" s="8"/>
      <c r="C1998" s="8"/>
    </row>
    <row r="1999" spans="1:3" s="9" customFormat="1" ht="15.75" x14ac:dyDescent="0.25"/>
    <row r="2000" spans="1:3" s="9" customFormat="1" ht="15.75" x14ac:dyDescent="0.25">
      <c r="A2000" s="8"/>
      <c r="B2000" s="8"/>
      <c r="C2000" s="8"/>
    </row>
    <row r="2001" spans="1:3" s="9" customFormat="1" ht="15.75" x14ac:dyDescent="0.25"/>
    <row r="2002" spans="1:3" s="9" customFormat="1" ht="15.75" x14ac:dyDescent="0.25"/>
    <row r="2003" spans="1:3" s="9" customFormat="1" ht="15.75" x14ac:dyDescent="0.25"/>
    <row r="2004" spans="1:3" s="9" customFormat="1" ht="15.75" x14ac:dyDescent="0.25"/>
    <row r="2005" spans="1:3" s="9" customFormat="1" ht="15.75" x14ac:dyDescent="0.25"/>
    <row r="2006" spans="1:3" s="9" customFormat="1" ht="15.75" x14ac:dyDescent="0.25"/>
    <row r="2007" spans="1:3" s="9" customFormat="1" ht="15.75" x14ac:dyDescent="0.25"/>
    <row r="2008" spans="1:3" s="9" customFormat="1" ht="15.75" x14ac:dyDescent="0.25"/>
    <row r="2009" spans="1:3" s="9" customFormat="1" ht="15.75" x14ac:dyDescent="0.25"/>
    <row r="2010" spans="1:3" s="9" customFormat="1" ht="15.75" x14ac:dyDescent="0.25"/>
    <row r="2011" spans="1:3" s="9" customFormat="1" ht="15.75" x14ac:dyDescent="0.25"/>
    <row r="2012" spans="1:3" s="9" customFormat="1" ht="15.75" x14ac:dyDescent="0.25"/>
    <row r="2013" spans="1:3" s="9" customFormat="1" ht="15.75" x14ac:dyDescent="0.25"/>
    <row r="2014" spans="1:3" s="9" customFormat="1" ht="15.75" x14ac:dyDescent="0.25"/>
    <row r="2015" spans="1:3" s="9" customFormat="1" ht="15.75" x14ac:dyDescent="0.25">
      <c r="A2015" s="8"/>
      <c r="B2015" s="8"/>
      <c r="C2015" s="8"/>
    </row>
    <row r="2016" spans="1:3" s="9" customFormat="1" ht="15.75" x14ac:dyDescent="0.25"/>
    <row r="2017" spans="1:3" s="9" customFormat="1" ht="15.75" x14ac:dyDescent="0.25"/>
    <row r="2018" spans="1:3" s="9" customFormat="1" ht="15.75" x14ac:dyDescent="0.25"/>
    <row r="2019" spans="1:3" s="9" customFormat="1" ht="15.75" x14ac:dyDescent="0.25"/>
    <row r="2020" spans="1:3" s="9" customFormat="1" ht="15.75" x14ac:dyDescent="0.25"/>
    <row r="2021" spans="1:3" s="9" customFormat="1" ht="15.75" x14ac:dyDescent="0.25">
      <c r="A2021" s="8"/>
      <c r="B2021" s="8"/>
      <c r="C2021" s="8"/>
    </row>
    <row r="2022" spans="1:3" s="9" customFormat="1" ht="15.75" x14ac:dyDescent="0.25"/>
    <row r="2023" spans="1:3" s="9" customFormat="1" ht="15.75" x14ac:dyDescent="0.25"/>
    <row r="2024" spans="1:3" s="9" customFormat="1" ht="15.75" x14ac:dyDescent="0.25">
      <c r="A2024" s="8"/>
      <c r="B2024" s="8"/>
      <c r="C2024" s="8"/>
    </row>
    <row r="2025" spans="1:3" s="9" customFormat="1" ht="15.75" x14ac:dyDescent="0.25"/>
    <row r="2026" spans="1:3" s="9" customFormat="1" ht="15.75" x14ac:dyDescent="0.25">
      <c r="A2026" s="8"/>
      <c r="B2026" s="8"/>
      <c r="C2026" s="8"/>
    </row>
    <row r="2027" spans="1:3" s="9" customFormat="1" ht="15.75" x14ac:dyDescent="0.25"/>
    <row r="2028" spans="1:3" s="9" customFormat="1" ht="15.75" x14ac:dyDescent="0.25">
      <c r="A2028" s="8"/>
      <c r="B2028" s="8"/>
      <c r="C2028" s="8"/>
    </row>
    <row r="2029" spans="1:3" s="9" customFormat="1" ht="15.75" x14ac:dyDescent="0.25">
      <c r="A2029" s="8"/>
      <c r="B2029" s="8"/>
      <c r="C2029" s="8"/>
    </row>
    <row r="2030" spans="1:3" s="9" customFormat="1" ht="15.75" x14ac:dyDescent="0.25"/>
    <row r="2031" spans="1:3" s="9" customFormat="1" ht="15.75" x14ac:dyDescent="0.25"/>
    <row r="2032" spans="1:3" s="9" customFormat="1" ht="15.75" x14ac:dyDescent="0.25"/>
    <row r="2033" spans="1:3" s="9" customFormat="1" ht="15.75" x14ac:dyDescent="0.25"/>
    <row r="2034" spans="1:3" s="9" customFormat="1" ht="15.75" x14ac:dyDescent="0.25"/>
    <row r="2035" spans="1:3" s="9" customFormat="1" ht="15.75" x14ac:dyDescent="0.25">
      <c r="A2035" s="8"/>
      <c r="B2035" s="8"/>
      <c r="C2035" s="8"/>
    </row>
    <row r="2036" spans="1:3" s="9" customFormat="1" ht="15.75" x14ac:dyDescent="0.25"/>
    <row r="2037" spans="1:3" s="9" customFormat="1" ht="15.75" x14ac:dyDescent="0.25"/>
    <row r="2038" spans="1:3" s="9" customFormat="1" ht="15.75" x14ac:dyDescent="0.25"/>
    <row r="2039" spans="1:3" s="9" customFormat="1" ht="15.75" x14ac:dyDescent="0.25"/>
    <row r="2040" spans="1:3" s="9" customFormat="1" ht="15.75" x14ac:dyDescent="0.25"/>
    <row r="2041" spans="1:3" s="9" customFormat="1" ht="15.75" x14ac:dyDescent="0.25"/>
    <row r="2042" spans="1:3" s="9" customFormat="1" ht="15.75" x14ac:dyDescent="0.25"/>
    <row r="2043" spans="1:3" s="9" customFormat="1" ht="15.75" x14ac:dyDescent="0.25">
      <c r="A2043" s="8"/>
      <c r="B2043" s="8"/>
      <c r="C2043" s="8"/>
    </row>
    <row r="2044" spans="1:3" s="9" customFormat="1" ht="15.75" x14ac:dyDescent="0.25">
      <c r="A2044" s="8"/>
      <c r="B2044" s="8"/>
      <c r="C2044" s="8"/>
    </row>
    <row r="2045" spans="1:3" s="9" customFormat="1" ht="15.75" x14ac:dyDescent="0.25">
      <c r="A2045" s="8"/>
      <c r="B2045" s="8"/>
      <c r="C2045" s="8"/>
    </row>
    <row r="2046" spans="1:3" s="9" customFormat="1" ht="15.75" x14ac:dyDescent="0.25">
      <c r="A2046" s="8"/>
      <c r="B2046" s="8"/>
      <c r="C2046" s="8"/>
    </row>
    <row r="2047" spans="1:3" s="9" customFormat="1" ht="15.75" x14ac:dyDescent="0.25"/>
    <row r="2048" spans="1:3" s="9" customFormat="1" ht="15.75" x14ac:dyDescent="0.25"/>
    <row r="2049" spans="1:3" s="9" customFormat="1" ht="15.75" x14ac:dyDescent="0.25"/>
    <row r="2050" spans="1:3" s="9" customFormat="1" ht="15.75" x14ac:dyDescent="0.25"/>
    <row r="2051" spans="1:3" s="9" customFormat="1" ht="15.75" x14ac:dyDescent="0.25"/>
    <row r="2052" spans="1:3" s="9" customFormat="1" ht="15.75" x14ac:dyDescent="0.25"/>
    <row r="2053" spans="1:3" s="9" customFormat="1" ht="15.75" x14ac:dyDescent="0.25">
      <c r="A2053" s="8"/>
      <c r="B2053" s="8"/>
      <c r="C2053" s="8"/>
    </row>
    <row r="2054" spans="1:3" s="9" customFormat="1" ht="15.75" x14ac:dyDescent="0.25"/>
    <row r="2055" spans="1:3" s="9" customFormat="1" ht="15.75" x14ac:dyDescent="0.25"/>
    <row r="2056" spans="1:3" s="9" customFormat="1" ht="15.75" x14ac:dyDescent="0.25">
      <c r="A2056" s="8"/>
      <c r="B2056" s="8"/>
      <c r="C2056" s="8"/>
    </row>
    <row r="2057" spans="1:3" s="9" customFormat="1" ht="15.75" x14ac:dyDescent="0.25"/>
    <row r="2058" spans="1:3" s="9" customFormat="1" ht="15.75" x14ac:dyDescent="0.25"/>
    <row r="2059" spans="1:3" s="9" customFormat="1" ht="15.75" x14ac:dyDescent="0.25"/>
    <row r="2060" spans="1:3" s="9" customFormat="1" ht="15.75" x14ac:dyDescent="0.25"/>
    <row r="2061" spans="1:3" s="9" customFormat="1" ht="15.75" x14ac:dyDescent="0.25">
      <c r="A2061" s="8"/>
      <c r="B2061" s="8"/>
      <c r="C2061" s="8"/>
    </row>
    <row r="2062" spans="1:3" s="9" customFormat="1" ht="15.75" x14ac:dyDescent="0.25">
      <c r="A2062" s="8"/>
      <c r="B2062" s="8"/>
      <c r="C2062" s="8"/>
    </row>
    <row r="2063" spans="1:3" s="9" customFormat="1" ht="15.75" x14ac:dyDescent="0.25"/>
    <row r="2064" spans="1:3" s="9" customFormat="1" ht="15.75" x14ac:dyDescent="0.25"/>
    <row r="2065" spans="1:3" s="9" customFormat="1" ht="15.75" x14ac:dyDescent="0.25">
      <c r="A2065" s="8"/>
      <c r="B2065" s="8"/>
      <c r="C2065" s="8"/>
    </row>
    <row r="2066" spans="1:3" s="9" customFormat="1" ht="15.75" x14ac:dyDescent="0.25"/>
    <row r="2067" spans="1:3" s="9" customFormat="1" ht="15.75" x14ac:dyDescent="0.25">
      <c r="A2067" s="8"/>
      <c r="B2067" s="8"/>
      <c r="C2067" s="8"/>
    </row>
    <row r="2068" spans="1:3" s="9" customFormat="1" ht="15.75" x14ac:dyDescent="0.25"/>
    <row r="2069" spans="1:3" s="9" customFormat="1" ht="15.75" x14ac:dyDescent="0.25">
      <c r="A2069" s="8"/>
      <c r="B2069" s="8"/>
      <c r="C2069" s="8"/>
    </row>
    <row r="2070" spans="1:3" s="9" customFormat="1" ht="15.75" x14ac:dyDescent="0.25">
      <c r="A2070" s="8"/>
      <c r="B2070" s="8"/>
      <c r="C2070" s="8"/>
    </row>
    <row r="2071" spans="1:3" s="9" customFormat="1" ht="15.75" x14ac:dyDescent="0.25"/>
    <row r="2072" spans="1:3" s="9" customFormat="1" ht="15.75" x14ac:dyDescent="0.25">
      <c r="A2072" s="8"/>
      <c r="B2072" s="8"/>
      <c r="C2072" s="8"/>
    </row>
    <row r="2073" spans="1:3" s="9" customFormat="1" ht="15.75" x14ac:dyDescent="0.25"/>
    <row r="2074" spans="1:3" s="9" customFormat="1" ht="15.75" x14ac:dyDescent="0.25"/>
    <row r="2075" spans="1:3" s="9" customFormat="1" ht="15.75" x14ac:dyDescent="0.25"/>
    <row r="2076" spans="1:3" s="9" customFormat="1" ht="15.75" x14ac:dyDescent="0.25">
      <c r="A2076" s="8"/>
      <c r="B2076" s="8"/>
      <c r="C2076" s="8"/>
    </row>
    <row r="2077" spans="1:3" s="9" customFormat="1" ht="15.75" x14ac:dyDescent="0.25"/>
    <row r="2078" spans="1:3" s="9" customFormat="1" ht="15.75" x14ac:dyDescent="0.25"/>
    <row r="2079" spans="1:3" s="9" customFormat="1" ht="15.75" x14ac:dyDescent="0.25"/>
    <row r="2080" spans="1:3" s="9" customFormat="1" ht="15.75" x14ac:dyDescent="0.25"/>
    <row r="2081" spans="1:3" s="9" customFormat="1" ht="15.75" x14ac:dyDescent="0.25"/>
    <row r="2082" spans="1:3" s="9" customFormat="1" ht="15.75" x14ac:dyDescent="0.25">
      <c r="A2082" s="8"/>
      <c r="B2082" s="8"/>
      <c r="C2082" s="8"/>
    </row>
    <row r="2083" spans="1:3" s="9" customFormat="1" ht="15.75" x14ac:dyDescent="0.25">
      <c r="A2083" s="8"/>
      <c r="B2083" s="8"/>
      <c r="C2083" s="8"/>
    </row>
    <row r="2084" spans="1:3" s="9" customFormat="1" ht="15.75" x14ac:dyDescent="0.25"/>
    <row r="2085" spans="1:3" s="9" customFormat="1" ht="15.75" x14ac:dyDescent="0.25">
      <c r="A2085" s="8"/>
      <c r="B2085" s="8"/>
      <c r="C2085" s="8"/>
    </row>
    <row r="2086" spans="1:3" s="9" customFormat="1" ht="15.75" x14ac:dyDescent="0.25"/>
    <row r="2087" spans="1:3" s="9" customFormat="1" ht="15.75" x14ac:dyDescent="0.25"/>
    <row r="2088" spans="1:3" s="9" customFormat="1" ht="15.75" x14ac:dyDescent="0.25"/>
    <row r="2089" spans="1:3" s="9" customFormat="1" ht="15.75" x14ac:dyDescent="0.25">
      <c r="A2089" s="8"/>
      <c r="B2089" s="8"/>
      <c r="C2089" s="8"/>
    </row>
    <row r="2090" spans="1:3" s="9" customFormat="1" ht="15.75" x14ac:dyDescent="0.25"/>
    <row r="2091" spans="1:3" s="9" customFormat="1" ht="15.75" x14ac:dyDescent="0.25"/>
    <row r="2092" spans="1:3" s="9" customFormat="1" ht="15.75" x14ac:dyDescent="0.25"/>
    <row r="2093" spans="1:3" s="9" customFormat="1" ht="15.75" x14ac:dyDescent="0.25">
      <c r="A2093" s="8"/>
      <c r="B2093" s="8"/>
      <c r="C2093" s="8"/>
    </row>
    <row r="2094" spans="1:3" s="9" customFormat="1" ht="15.75" x14ac:dyDescent="0.25"/>
    <row r="2095" spans="1:3" s="9" customFormat="1" ht="15.75" x14ac:dyDescent="0.25"/>
    <row r="2096" spans="1:3" s="9" customFormat="1" ht="15.75" x14ac:dyDescent="0.25">
      <c r="A2096" s="8"/>
      <c r="B2096" s="8"/>
      <c r="C2096" s="8"/>
    </row>
    <row r="2097" spans="1:3" s="9" customFormat="1" ht="15.75" x14ac:dyDescent="0.25"/>
    <row r="2098" spans="1:3" s="9" customFormat="1" ht="15.75" x14ac:dyDescent="0.25">
      <c r="A2098" s="8"/>
      <c r="B2098" s="8"/>
      <c r="C2098" s="8"/>
    </row>
    <row r="2099" spans="1:3" s="9" customFormat="1" ht="15.75" x14ac:dyDescent="0.25"/>
    <row r="2100" spans="1:3" s="9" customFormat="1" ht="15.75" x14ac:dyDescent="0.25"/>
    <row r="2101" spans="1:3" s="9" customFormat="1" ht="15.75" x14ac:dyDescent="0.25">
      <c r="A2101" s="8"/>
      <c r="B2101" s="8"/>
      <c r="C2101" s="8"/>
    </row>
    <row r="2102" spans="1:3" s="9" customFormat="1" ht="15.75" x14ac:dyDescent="0.25"/>
    <row r="2103" spans="1:3" s="9" customFormat="1" ht="15.75" x14ac:dyDescent="0.25">
      <c r="A2103" s="8"/>
      <c r="B2103" s="8"/>
      <c r="C2103" s="8"/>
    </row>
    <row r="2104" spans="1:3" s="9" customFormat="1" ht="15.75" x14ac:dyDescent="0.25"/>
    <row r="2105" spans="1:3" s="9" customFormat="1" ht="15.75" x14ac:dyDescent="0.25"/>
    <row r="2106" spans="1:3" s="9" customFormat="1" ht="15.75" x14ac:dyDescent="0.25">
      <c r="A2106" s="8"/>
      <c r="B2106" s="8"/>
      <c r="C2106" s="8"/>
    </row>
    <row r="2107" spans="1:3" s="9" customFormat="1" ht="15.75" x14ac:dyDescent="0.25"/>
    <row r="2108" spans="1:3" s="9" customFormat="1" ht="15.75" x14ac:dyDescent="0.25"/>
    <row r="2109" spans="1:3" s="9" customFormat="1" ht="15.75" x14ac:dyDescent="0.25">
      <c r="A2109" s="8"/>
      <c r="B2109" s="8"/>
      <c r="C2109" s="8"/>
    </row>
    <row r="2110" spans="1:3" s="9" customFormat="1" ht="15.75" x14ac:dyDescent="0.25"/>
    <row r="2111" spans="1:3" s="9" customFormat="1" ht="15.75" x14ac:dyDescent="0.25"/>
    <row r="2112" spans="1:3" s="9" customFormat="1" ht="15.75" x14ac:dyDescent="0.25">
      <c r="A2112" s="8"/>
      <c r="B2112" s="8"/>
      <c r="C2112" s="8"/>
    </row>
    <row r="2113" spans="1:3" s="9" customFormat="1" ht="15.75" x14ac:dyDescent="0.25">
      <c r="A2113" s="8"/>
      <c r="B2113" s="8"/>
      <c r="C2113" s="8"/>
    </row>
    <row r="2114" spans="1:3" s="9" customFormat="1" ht="15.75" x14ac:dyDescent="0.25"/>
    <row r="2115" spans="1:3" s="9" customFormat="1" ht="15.75" x14ac:dyDescent="0.25"/>
    <row r="2116" spans="1:3" s="9" customFormat="1" ht="15.75" x14ac:dyDescent="0.25"/>
    <row r="2117" spans="1:3" s="9" customFormat="1" ht="15.75" x14ac:dyDescent="0.25">
      <c r="A2117" s="8"/>
      <c r="B2117" s="8"/>
      <c r="C2117" s="8"/>
    </row>
    <row r="2118" spans="1:3" s="9" customFormat="1" ht="15.75" x14ac:dyDescent="0.25"/>
    <row r="2119" spans="1:3" s="9" customFormat="1" ht="15.75" x14ac:dyDescent="0.25"/>
    <row r="2120" spans="1:3" s="9" customFormat="1" ht="15.75" x14ac:dyDescent="0.25"/>
    <row r="2121" spans="1:3" s="9" customFormat="1" ht="15.75" x14ac:dyDescent="0.25"/>
    <row r="2122" spans="1:3" s="9" customFormat="1" ht="15.75" x14ac:dyDescent="0.25"/>
    <row r="2123" spans="1:3" s="9" customFormat="1" ht="15.75" x14ac:dyDescent="0.25"/>
    <row r="2124" spans="1:3" s="9" customFormat="1" ht="15.75" x14ac:dyDescent="0.25"/>
    <row r="2125" spans="1:3" s="9" customFormat="1" ht="15.75" x14ac:dyDescent="0.25"/>
    <row r="2126" spans="1:3" s="9" customFormat="1" ht="15.75" x14ac:dyDescent="0.25">
      <c r="A2126" s="8"/>
      <c r="B2126" s="8"/>
      <c r="C2126" s="8"/>
    </row>
    <row r="2127" spans="1:3" s="9" customFormat="1" ht="15.75" x14ac:dyDescent="0.25"/>
    <row r="2128" spans="1:3" s="9" customFormat="1" ht="15.75" x14ac:dyDescent="0.25"/>
    <row r="2129" spans="1:3" s="9" customFormat="1" ht="15.75" x14ac:dyDescent="0.25"/>
    <row r="2130" spans="1:3" s="9" customFormat="1" ht="15.75" x14ac:dyDescent="0.25">
      <c r="A2130" s="8"/>
      <c r="B2130" s="8"/>
      <c r="C2130" s="8"/>
    </row>
    <row r="2131" spans="1:3" s="9" customFormat="1" ht="15.75" x14ac:dyDescent="0.25">
      <c r="A2131" s="8"/>
      <c r="B2131" s="8"/>
      <c r="C2131" s="8"/>
    </row>
    <row r="2132" spans="1:3" s="9" customFormat="1" ht="15.75" x14ac:dyDescent="0.25"/>
    <row r="2133" spans="1:3" s="9" customFormat="1" ht="15.75" x14ac:dyDescent="0.25"/>
    <row r="2134" spans="1:3" s="9" customFormat="1" ht="15.75" x14ac:dyDescent="0.25"/>
    <row r="2135" spans="1:3" s="9" customFormat="1" ht="15.75" x14ac:dyDescent="0.25"/>
    <row r="2136" spans="1:3" s="9" customFormat="1" ht="15.75" x14ac:dyDescent="0.25"/>
    <row r="2137" spans="1:3" s="9" customFormat="1" ht="15.75" x14ac:dyDescent="0.25"/>
    <row r="2138" spans="1:3" s="9" customFormat="1" ht="15.75" x14ac:dyDescent="0.25"/>
    <row r="2139" spans="1:3" s="9" customFormat="1" ht="15.75" x14ac:dyDescent="0.25"/>
    <row r="2140" spans="1:3" s="9" customFormat="1" ht="15.75" x14ac:dyDescent="0.25"/>
    <row r="2141" spans="1:3" s="9" customFormat="1" ht="15.75" x14ac:dyDescent="0.25">
      <c r="A2141" s="8"/>
      <c r="B2141" s="8"/>
      <c r="C2141" s="8"/>
    </row>
    <row r="2142" spans="1:3" s="9" customFormat="1" ht="15.75" x14ac:dyDescent="0.25">
      <c r="A2142" s="8"/>
      <c r="B2142" s="8"/>
      <c r="C2142" s="8"/>
    </row>
    <row r="2143" spans="1:3" s="9" customFormat="1" ht="15.75" x14ac:dyDescent="0.25"/>
    <row r="2144" spans="1:3" s="9" customFormat="1" ht="15.75" x14ac:dyDescent="0.25">
      <c r="A2144" s="8"/>
      <c r="B2144" s="8"/>
      <c r="C2144" s="8"/>
    </row>
    <row r="2145" spans="1:3" s="9" customFormat="1" ht="15.75" x14ac:dyDescent="0.25">
      <c r="A2145" s="8"/>
      <c r="B2145" s="8"/>
      <c r="C2145" s="8"/>
    </row>
    <row r="2146" spans="1:3" s="9" customFormat="1" ht="15.75" x14ac:dyDescent="0.25"/>
    <row r="2147" spans="1:3" s="9" customFormat="1" ht="15.75" x14ac:dyDescent="0.25"/>
    <row r="2148" spans="1:3" s="9" customFormat="1" ht="15.75" x14ac:dyDescent="0.25"/>
    <row r="2149" spans="1:3" s="9" customFormat="1" ht="15.75" x14ac:dyDescent="0.25"/>
    <row r="2150" spans="1:3" s="9" customFormat="1" ht="15.75" x14ac:dyDescent="0.25">
      <c r="A2150" s="8"/>
      <c r="B2150" s="8"/>
      <c r="C2150" s="8"/>
    </row>
    <row r="2151" spans="1:3" s="9" customFormat="1" ht="15.75" x14ac:dyDescent="0.25"/>
    <row r="2152" spans="1:3" s="9" customFormat="1" ht="15.75" x14ac:dyDescent="0.25"/>
    <row r="2153" spans="1:3" s="9" customFormat="1" ht="15.75" x14ac:dyDescent="0.25">
      <c r="A2153" s="8"/>
      <c r="B2153" s="8"/>
      <c r="C2153" s="8"/>
    </row>
    <row r="2154" spans="1:3" s="9" customFormat="1" ht="15.75" x14ac:dyDescent="0.25"/>
    <row r="2155" spans="1:3" s="9" customFormat="1" ht="15.75" x14ac:dyDescent="0.25"/>
    <row r="2156" spans="1:3" s="9" customFormat="1" ht="15.75" x14ac:dyDescent="0.25"/>
    <row r="2157" spans="1:3" s="9" customFormat="1" ht="15.75" x14ac:dyDescent="0.25">
      <c r="A2157" s="8"/>
      <c r="B2157" s="8"/>
      <c r="C2157" s="8"/>
    </row>
    <row r="2158" spans="1:3" s="9" customFormat="1" ht="15.75" x14ac:dyDescent="0.25"/>
    <row r="2159" spans="1:3" s="9" customFormat="1" ht="15.75" x14ac:dyDescent="0.25"/>
    <row r="2160" spans="1:3" s="9" customFormat="1" ht="15.75" x14ac:dyDescent="0.25">
      <c r="A2160" s="8"/>
      <c r="B2160" s="8"/>
      <c r="C2160" s="8"/>
    </row>
    <row r="2161" spans="1:3" s="9" customFormat="1" ht="15.75" x14ac:dyDescent="0.25"/>
    <row r="2162" spans="1:3" s="9" customFormat="1" ht="15.75" x14ac:dyDescent="0.25"/>
    <row r="2163" spans="1:3" s="9" customFormat="1" ht="15.75" x14ac:dyDescent="0.25"/>
    <row r="2164" spans="1:3" s="9" customFormat="1" ht="15.75" x14ac:dyDescent="0.25"/>
    <row r="2165" spans="1:3" s="9" customFormat="1" ht="15.75" x14ac:dyDescent="0.25"/>
    <row r="2166" spans="1:3" s="9" customFormat="1" ht="15.75" x14ac:dyDescent="0.25"/>
    <row r="2167" spans="1:3" s="9" customFormat="1" ht="15.75" x14ac:dyDescent="0.25"/>
    <row r="2168" spans="1:3" s="9" customFormat="1" ht="15.75" x14ac:dyDescent="0.25"/>
    <row r="2169" spans="1:3" s="9" customFormat="1" ht="15.75" x14ac:dyDescent="0.25"/>
    <row r="2170" spans="1:3" s="9" customFormat="1" ht="15.75" x14ac:dyDescent="0.25"/>
    <row r="2171" spans="1:3" s="9" customFormat="1" ht="15.75" x14ac:dyDescent="0.25"/>
    <row r="2172" spans="1:3" s="9" customFormat="1" ht="15.75" x14ac:dyDescent="0.25"/>
    <row r="2173" spans="1:3" s="9" customFormat="1" ht="15.75" x14ac:dyDescent="0.25"/>
    <row r="2174" spans="1:3" s="9" customFormat="1" ht="15.75" x14ac:dyDescent="0.25">
      <c r="A2174" s="8"/>
      <c r="B2174" s="8"/>
      <c r="C2174" s="8"/>
    </row>
    <row r="2175" spans="1:3" s="9" customFormat="1" ht="15.75" x14ac:dyDescent="0.25">
      <c r="A2175" s="8"/>
      <c r="B2175" s="8"/>
      <c r="C2175" s="8"/>
    </row>
    <row r="2176" spans="1:3" s="9" customFormat="1" ht="15.75" x14ac:dyDescent="0.25"/>
    <row r="2177" spans="1:3" s="9" customFormat="1" ht="15.75" x14ac:dyDescent="0.25"/>
    <row r="2178" spans="1:3" s="9" customFormat="1" ht="15.75" x14ac:dyDescent="0.25"/>
    <row r="2179" spans="1:3" s="9" customFormat="1" ht="15.75" x14ac:dyDescent="0.25">
      <c r="A2179" s="8"/>
      <c r="B2179" s="8"/>
      <c r="C2179" s="8"/>
    </row>
    <row r="2180" spans="1:3" s="9" customFormat="1" ht="15.75" x14ac:dyDescent="0.25"/>
    <row r="2181" spans="1:3" s="9" customFormat="1" ht="15.75" x14ac:dyDescent="0.25">
      <c r="A2181" s="8"/>
      <c r="B2181" s="8"/>
      <c r="C2181" s="8"/>
    </row>
    <row r="2182" spans="1:3" s="9" customFormat="1" ht="15.75" x14ac:dyDescent="0.25"/>
    <row r="2183" spans="1:3" s="9" customFormat="1" ht="15.75" x14ac:dyDescent="0.25"/>
    <row r="2184" spans="1:3" s="9" customFormat="1" ht="15.75" x14ac:dyDescent="0.25"/>
    <row r="2185" spans="1:3" s="9" customFormat="1" ht="15.75" x14ac:dyDescent="0.25">
      <c r="A2185" s="8"/>
      <c r="B2185" s="8"/>
      <c r="C2185" s="8"/>
    </row>
    <row r="2186" spans="1:3" s="9" customFormat="1" ht="15.75" x14ac:dyDescent="0.25"/>
    <row r="2187" spans="1:3" s="9" customFormat="1" ht="15.75" x14ac:dyDescent="0.25"/>
    <row r="2188" spans="1:3" s="9" customFormat="1" ht="15.75" x14ac:dyDescent="0.25"/>
    <row r="2189" spans="1:3" s="9" customFormat="1" ht="15.75" x14ac:dyDescent="0.25">
      <c r="A2189" s="8"/>
      <c r="B2189" s="8"/>
      <c r="C2189" s="8"/>
    </row>
    <row r="2190" spans="1:3" s="9" customFormat="1" ht="15.75" x14ac:dyDescent="0.25"/>
    <row r="2191" spans="1:3" s="9" customFormat="1" ht="15.75" x14ac:dyDescent="0.25"/>
    <row r="2192" spans="1:3" s="9" customFormat="1" ht="15.75" x14ac:dyDescent="0.25"/>
    <row r="2193" spans="1:3" s="9" customFormat="1" ht="15.75" x14ac:dyDescent="0.25"/>
    <row r="2194" spans="1:3" s="9" customFormat="1" ht="15.75" x14ac:dyDescent="0.25"/>
    <row r="2195" spans="1:3" s="9" customFormat="1" ht="15.75" x14ac:dyDescent="0.25"/>
    <row r="2196" spans="1:3" s="9" customFormat="1" ht="15.75" x14ac:dyDescent="0.25"/>
    <row r="2197" spans="1:3" s="9" customFormat="1" ht="15.75" x14ac:dyDescent="0.25"/>
    <row r="2198" spans="1:3" s="9" customFormat="1" ht="15.75" x14ac:dyDescent="0.25"/>
    <row r="2199" spans="1:3" s="9" customFormat="1" ht="15.75" x14ac:dyDescent="0.25"/>
    <row r="2200" spans="1:3" s="9" customFormat="1" ht="15.75" x14ac:dyDescent="0.25"/>
    <row r="2201" spans="1:3" s="9" customFormat="1" ht="15.75" x14ac:dyDescent="0.25"/>
    <row r="2202" spans="1:3" s="9" customFormat="1" ht="15.75" x14ac:dyDescent="0.25">
      <c r="A2202" s="8"/>
      <c r="B2202" s="8"/>
      <c r="C2202" s="8"/>
    </row>
    <row r="2203" spans="1:3" s="9" customFormat="1" ht="15.75" x14ac:dyDescent="0.25"/>
    <row r="2204" spans="1:3" s="9" customFormat="1" ht="15.75" x14ac:dyDescent="0.25"/>
    <row r="2205" spans="1:3" s="9" customFormat="1" ht="15.75" x14ac:dyDescent="0.25">
      <c r="A2205" s="8"/>
      <c r="B2205" s="8"/>
      <c r="C2205" s="8"/>
    </row>
    <row r="2206" spans="1:3" s="9" customFormat="1" ht="15.75" x14ac:dyDescent="0.25"/>
    <row r="2207" spans="1:3" s="9" customFormat="1" ht="15.75" x14ac:dyDescent="0.25"/>
    <row r="2208" spans="1:3" s="9" customFormat="1" ht="15.75" x14ac:dyDescent="0.25"/>
    <row r="2209" spans="1:3" s="9" customFormat="1" ht="15.75" x14ac:dyDescent="0.25"/>
    <row r="2210" spans="1:3" s="9" customFormat="1" ht="15.75" x14ac:dyDescent="0.25">
      <c r="A2210" s="8"/>
      <c r="B2210" s="8"/>
      <c r="C2210" s="8"/>
    </row>
    <row r="2211" spans="1:3" s="9" customFormat="1" ht="15.75" x14ac:dyDescent="0.25"/>
    <row r="2212" spans="1:3" s="9" customFormat="1" ht="15.75" x14ac:dyDescent="0.25">
      <c r="A2212" s="8"/>
      <c r="B2212" s="8"/>
      <c r="C2212" s="8"/>
    </row>
    <row r="2213" spans="1:3" s="9" customFormat="1" ht="15.75" x14ac:dyDescent="0.25"/>
    <row r="2214" spans="1:3" s="9" customFormat="1" ht="15.75" x14ac:dyDescent="0.25"/>
    <row r="2215" spans="1:3" s="9" customFormat="1" ht="15.75" x14ac:dyDescent="0.25"/>
    <row r="2216" spans="1:3" s="9" customFormat="1" ht="15.75" x14ac:dyDescent="0.25">
      <c r="A2216" s="8"/>
      <c r="B2216" s="8"/>
      <c r="C2216" s="8"/>
    </row>
    <row r="2217" spans="1:3" s="9" customFormat="1" ht="15.75" x14ac:dyDescent="0.25"/>
    <row r="2218" spans="1:3" s="9" customFormat="1" ht="15.75" x14ac:dyDescent="0.25"/>
    <row r="2219" spans="1:3" s="9" customFormat="1" ht="15.75" x14ac:dyDescent="0.25">
      <c r="A2219" s="8"/>
      <c r="B2219" s="8"/>
      <c r="C2219" s="8"/>
    </row>
    <row r="2220" spans="1:3" s="9" customFormat="1" ht="15.75" x14ac:dyDescent="0.25"/>
    <row r="2221" spans="1:3" s="9" customFormat="1" ht="15.75" x14ac:dyDescent="0.25"/>
    <row r="2222" spans="1:3" s="9" customFormat="1" ht="15.75" x14ac:dyDescent="0.25"/>
    <row r="2223" spans="1:3" s="9" customFormat="1" ht="15.75" x14ac:dyDescent="0.25">
      <c r="A2223" s="8"/>
      <c r="B2223" s="8"/>
      <c r="C2223" s="8"/>
    </row>
    <row r="2224" spans="1:3" s="9" customFormat="1" ht="15.75" x14ac:dyDescent="0.25"/>
    <row r="2225" spans="1:3" s="9" customFormat="1" ht="15.75" x14ac:dyDescent="0.25">
      <c r="A2225" s="8"/>
      <c r="B2225" s="8"/>
      <c r="C2225" s="8"/>
    </row>
    <row r="2226" spans="1:3" s="9" customFormat="1" ht="15.75" x14ac:dyDescent="0.25"/>
    <row r="2227" spans="1:3" s="9" customFormat="1" ht="15.75" x14ac:dyDescent="0.25"/>
    <row r="2228" spans="1:3" s="9" customFormat="1" ht="15.75" x14ac:dyDescent="0.25">
      <c r="A2228" s="8"/>
      <c r="B2228" s="8"/>
      <c r="C2228" s="8"/>
    </row>
    <row r="2229" spans="1:3" s="9" customFormat="1" ht="15.75" x14ac:dyDescent="0.25"/>
    <row r="2230" spans="1:3" s="9" customFormat="1" ht="15.75" x14ac:dyDescent="0.25"/>
    <row r="2231" spans="1:3" s="9" customFormat="1" ht="15.75" x14ac:dyDescent="0.25">
      <c r="A2231" s="8"/>
      <c r="B2231" s="8"/>
      <c r="C2231" s="8"/>
    </row>
    <row r="2232" spans="1:3" s="9" customFormat="1" ht="15.75" x14ac:dyDescent="0.25">
      <c r="A2232" s="8"/>
      <c r="B2232" s="8"/>
      <c r="C2232" s="8"/>
    </row>
    <row r="2233" spans="1:3" s="9" customFormat="1" ht="15.75" x14ac:dyDescent="0.25"/>
    <row r="2234" spans="1:3" s="9" customFormat="1" ht="15.75" x14ac:dyDescent="0.25"/>
    <row r="2235" spans="1:3" s="9" customFormat="1" ht="15.75" x14ac:dyDescent="0.25">
      <c r="A2235" s="8"/>
      <c r="B2235" s="8"/>
      <c r="C2235" s="8"/>
    </row>
    <row r="2236" spans="1:3" s="9" customFormat="1" ht="15.75" x14ac:dyDescent="0.25"/>
    <row r="2237" spans="1:3" s="9" customFormat="1" ht="15.75" x14ac:dyDescent="0.25"/>
    <row r="2238" spans="1:3" s="9" customFormat="1" ht="15.75" x14ac:dyDescent="0.25"/>
    <row r="2239" spans="1:3" s="9" customFormat="1" ht="15.75" x14ac:dyDescent="0.25"/>
    <row r="2240" spans="1:3" s="9" customFormat="1" ht="15.75" x14ac:dyDescent="0.25">
      <c r="A2240" s="8"/>
      <c r="B2240" s="8"/>
      <c r="C2240" s="8"/>
    </row>
    <row r="2241" spans="1:3" s="9" customFormat="1" ht="15.75" x14ac:dyDescent="0.25">
      <c r="A2241" s="8"/>
      <c r="B2241" s="8"/>
      <c r="C2241" s="8"/>
    </row>
    <row r="2242" spans="1:3" s="9" customFormat="1" ht="15.75" x14ac:dyDescent="0.25"/>
    <row r="2243" spans="1:3" s="9" customFormat="1" ht="15.75" x14ac:dyDescent="0.25"/>
    <row r="2244" spans="1:3" s="9" customFormat="1" ht="15.75" x14ac:dyDescent="0.25"/>
    <row r="2245" spans="1:3" s="9" customFormat="1" ht="15.75" x14ac:dyDescent="0.25">
      <c r="A2245" s="8"/>
      <c r="B2245" s="8"/>
      <c r="C2245" s="8"/>
    </row>
    <row r="2246" spans="1:3" s="9" customFormat="1" ht="15.75" x14ac:dyDescent="0.25"/>
    <row r="2247" spans="1:3" s="9" customFormat="1" ht="15.75" x14ac:dyDescent="0.25"/>
    <row r="2248" spans="1:3" s="9" customFormat="1" ht="15.75" x14ac:dyDescent="0.25">
      <c r="A2248" s="8"/>
      <c r="B2248" s="8"/>
      <c r="C2248" s="8"/>
    </row>
    <row r="2249" spans="1:3" s="9" customFormat="1" ht="15.75" x14ac:dyDescent="0.25">
      <c r="A2249" s="8"/>
      <c r="B2249" s="8"/>
      <c r="C2249" s="8"/>
    </row>
    <row r="2250" spans="1:3" s="9" customFormat="1" ht="15.75" x14ac:dyDescent="0.25"/>
    <row r="2251" spans="1:3" s="9" customFormat="1" ht="15.75" x14ac:dyDescent="0.25"/>
    <row r="2252" spans="1:3" s="9" customFormat="1" ht="15.75" x14ac:dyDescent="0.25"/>
    <row r="2253" spans="1:3" s="9" customFormat="1" ht="15.75" x14ac:dyDescent="0.25">
      <c r="A2253" s="8"/>
      <c r="B2253" s="8"/>
      <c r="C2253" s="8"/>
    </row>
    <row r="2254" spans="1:3" s="9" customFormat="1" ht="15.75" x14ac:dyDescent="0.25">
      <c r="A2254" s="8"/>
      <c r="B2254" s="8"/>
      <c r="C2254" s="8"/>
    </row>
    <row r="2255" spans="1:3" s="9" customFormat="1" ht="15.75" x14ac:dyDescent="0.25"/>
    <row r="2256" spans="1:3" s="9" customFormat="1" ht="15.75" x14ac:dyDescent="0.25"/>
    <row r="2257" spans="1:3" s="9" customFormat="1" ht="15.75" x14ac:dyDescent="0.25"/>
    <row r="2258" spans="1:3" s="9" customFormat="1" ht="15.75" x14ac:dyDescent="0.25"/>
    <row r="2259" spans="1:3" s="9" customFormat="1" ht="15.75" x14ac:dyDescent="0.25"/>
    <row r="2260" spans="1:3" s="9" customFormat="1" ht="15.75" x14ac:dyDescent="0.25"/>
    <row r="2261" spans="1:3" s="9" customFormat="1" ht="15.75" x14ac:dyDescent="0.25"/>
    <row r="2262" spans="1:3" s="9" customFormat="1" ht="15.75" x14ac:dyDescent="0.25">
      <c r="A2262" s="8"/>
      <c r="B2262" s="8"/>
      <c r="C2262" s="8"/>
    </row>
    <row r="2263" spans="1:3" s="9" customFormat="1" ht="15.75" x14ac:dyDescent="0.25"/>
    <row r="2264" spans="1:3" s="9" customFormat="1" ht="15.75" x14ac:dyDescent="0.25"/>
    <row r="2265" spans="1:3" s="9" customFormat="1" ht="15.75" x14ac:dyDescent="0.25"/>
    <row r="2266" spans="1:3" s="9" customFormat="1" ht="15.75" x14ac:dyDescent="0.25">
      <c r="A2266" s="8"/>
      <c r="B2266" s="8"/>
      <c r="C2266" s="8"/>
    </row>
    <row r="2267" spans="1:3" s="9" customFormat="1" ht="15.75" x14ac:dyDescent="0.25"/>
    <row r="2268" spans="1:3" s="9" customFormat="1" ht="15.75" x14ac:dyDescent="0.25"/>
    <row r="2269" spans="1:3" s="9" customFormat="1" ht="15.75" x14ac:dyDescent="0.25"/>
    <row r="2270" spans="1:3" s="9" customFormat="1" ht="15.75" x14ac:dyDescent="0.25"/>
    <row r="2271" spans="1:3" s="9" customFormat="1" ht="15.75" x14ac:dyDescent="0.25"/>
    <row r="2272" spans="1:3" s="9" customFormat="1" ht="15.75" x14ac:dyDescent="0.25"/>
    <row r="2273" spans="1:3" s="9" customFormat="1" ht="15.75" x14ac:dyDescent="0.25">
      <c r="A2273" s="8"/>
      <c r="B2273" s="8"/>
      <c r="C2273" s="8"/>
    </row>
    <row r="2274" spans="1:3" s="9" customFormat="1" ht="15.75" x14ac:dyDescent="0.25"/>
    <row r="2275" spans="1:3" s="9" customFormat="1" ht="15.75" x14ac:dyDescent="0.25">
      <c r="A2275" s="8"/>
      <c r="B2275" s="8"/>
      <c r="C2275" s="8"/>
    </row>
    <row r="2276" spans="1:3" s="9" customFormat="1" ht="15.75" x14ac:dyDescent="0.25"/>
    <row r="2277" spans="1:3" s="9" customFormat="1" ht="15.75" x14ac:dyDescent="0.25"/>
    <row r="2278" spans="1:3" s="9" customFormat="1" ht="15.75" x14ac:dyDescent="0.25">
      <c r="A2278" s="8"/>
      <c r="B2278" s="8"/>
      <c r="C2278" s="8"/>
    </row>
    <row r="2279" spans="1:3" s="9" customFormat="1" ht="15.75" x14ac:dyDescent="0.25"/>
    <row r="2280" spans="1:3" s="9" customFormat="1" ht="15.75" x14ac:dyDescent="0.25"/>
    <row r="2281" spans="1:3" s="9" customFormat="1" ht="15.75" x14ac:dyDescent="0.25">
      <c r="A2281" s="8"/>
      <c r="B2281" s="8"/>
      <c r="C2281" s="8"/>
    </row>
    <row r="2282" spans="1:3" s="9" customFormat="1" ht="15.75" x14ac:dyDescent="0.25">
      <c r="A2282" s="8"/>
      <c r="B2282" s="8"/>
      <c r="C2282" s="8"/>
    </row>
    <row r="2283" spans="1:3" s="9" customFormat="1" ht="15.75" x14ac:dyDescent="0.25"/>
    <row r="2284" spans="1:3" s="9" customFormat="1" ht="15.75" x14ac:dyDescent="0.25"/>
    <row r="2285" spans="1:3" s="9" customFormat="1" ht="15.75" x14ac:dyDescent="0.25"/>
    <row r="2286" spans="1:3" s="9" customFormat="1" ht="15.75" x14ac:dyDescent="0.25"/>
    <row r="2287" spans="1:3" s="9" customFormat="1" ht="15.75" x14ac:dyDescent="0.25">
      <c r="A2287" s="8"/>
      <c r="B2287" s="8"/>
      <c r="C2287" s="8"/>
    </row>
    <row r="2288" spans="1:3" s="9" customFormat="1" ht="15.75" x14ac:dyDescent="0.25">
      <c r="A2288" s="8"/>
      <c r="B2288" s="8"/>
      <c r="C2288" s="8"/>
    </row>
    <row r="2289" spans="1:3" s="9" customFormat="1" ht="15.75" x14ac:dyDescent="0.25"/>
    <row r="2290" spans="1:3" s="9" customFormat="1" ht="15.75" x14ac:dyDescent="0.25"/>
    <row r="2291" spans="1:3" s="9" customFormat="1" ht="15.75" x14ac:dyDescent="0.25"/>
    <row r="2292" spans="1:3" s="9" customFormat="1" ht="15.75" x14ac:dyDescent="0.25">
      <c r="A2292" s="8"/>
      <c r="B2292" s="8"/>
      <c r="C2292" s="8"/>
    </row>
    <row r="2293" spans="1:3" s="9" customFormat="1" ht="15.75" x14ac:dyDescent="0.25">
      <c r="A2293" s="8"/>
      <c r="B2293" s="8"/>
      <c r="C2293" s="8"/>
    </row>
    <row r="2294" spans="1:3" s="9" customFormat="1" ht="15.75" x14ac:dyDescent="0.25"/>
    <row r="2295" spans="1:3" s="9" customFormat="1" ht="15.75" x14ac:dyDescent="0.25"/>
    <row r="2296" spans="1:3" s="9" customFormat="1" ht="15.75" x14ac:dyDescent="0.25"/>
    <row r="2297" spans="1:3" s="9" customFormat="1" ht="15.75" x14ac:dyDescent="0.25">
      <c r="A2297" s="8"/>
      <c r="B2297" s="8"/>
      <c r="C2297" s="8"/>
    </row>
    <row r="2298" spans="1:3" s="9" customFormat="1" ht="15.75" x14ac:dyDescent="0.25"/>
    <row r="2299" spans="1:3" s="9" customFormat="1" ht="15.75" x14ac:dyDescent="0.25"/>
    <row r="2300" spans="1:3" s="9" customFormat="1" ht="15.75" x14ac:dyDescent="0.25">
      <c r="A2300" s="8"/>
      <c r="B2300" s="8"/>
      <c r="C2300" s="8"/>
    </row>
    <row r="2301" spans="1:3" s="9" customFormat="1" ht="15.75" x14ac:dyDescent="0.25"/>
    <row r="2302" spans="1:3" s="9" customFormat="1" ht="15.75" x14ac:dyDescent="0.25"/>
    <row r="2303" spans="1:3" s="9" customFormat="1" ht="15.75" x14ac:dyDescent="0.25"/>
    <row r="2304" spans="1:3" s="9" customFormat="1" ht="15.75" x14ac:dyDescent="0.25"/>
    <row r="2305" spans="1:3" s="9" customFormat="1" ht="15.75" x14ac:dyDescent="0.25"/>
    <row r="2306" spans="1:3" s="9" customFormat="1" ht="15.75" x14ac:dyDescent="0.25"/>
    <row r="2307" spans="1:3" s="9" customFormat="1" ht="15.75" x14ac:dyDescent="0.25"/>
    <row r="2308" spans="1:3" s="9" customFormat="1" ht="15.75" x14ac:dyDescent="0.25">
      <c r="A2308" s="8"/>
      <c r="B2308" s="8"/>
      <c r="C2308" s="8"/>
    </row>
    <row r="2309" spans="1:3" s="9" customFormat="1" ht="15.75" x14ac:dyDescent="0.25">
      <c r="A2309" s="8"/>
      <c r="B2309" s="8"/>
      <c r="C2309" s="8"/>
    </row>
    <row r="2310" spans="1:3" s="9" customFormat="1" ht="15.75" x14ac:dyDescent="0.25"/>
    <row r="2311" spans="1:3" s="9" customFormat="1" ht="15.75" x14ac:dyDescent="0.25"/>
    <row r="2312" spans="1:3" s="9" customFormat="1" ht="15.75" x14ac:dyDescent="0.25"/>
    <row r="2313" spans="1:3" s="9" customFormat="1" ht="15.75" x14ac:dyDescent="0.25"/>
    <row r="2314" spans="1:3" s="9" customFormat="1" ht="15.75" x14ac:dyDescent="0.25"/>
    <row r="2315" spans="1:3" s="9" customFormat="1" ht="15.75" x14ac:dyDescent="0.25"/>
    <row r="2316" spans="1:3" s="9" customFormat="1" ht="15.75" x14ac:dyDescent="0.25">
      <c r="A2316" s="8"/>
      <c r="B2316" s="8"/>
      <c r="C2316" s="8"/>
    </row>
    <row r="2317" spans="1:3" s="9" customFormat="1" ht="15.75" x14ac:dyDescent="0.25"/>
    <row r="2318" spans="1:3" s="9" customFormat="1" ht="15.75" x14ac:dyDescent="0.25">
      <c r="A2318" s="8"/>
      <c r="B2318" s="8"/>
      <c r="C2318" s="8"/>
    </row>
    <row r="2319" spans="1:3" s="9" customFormat="1" ht="15.75" x14ac:dyDescent="0.25"/>
    <row r="2320" spans="1:3" s="9" customFormat="1" ht="15.75" x14ac:dyDescent="0.25"/>
    <row r="2321" spans="1:3" s="9" customFormat="1" ht="15.75" x14ac:dyDescent="0.25">
      <c r="A2321" s="8"/>
      <c r="B2321" s="8"/>
      <c r="C2321" s="8"/>
    </row>
    <row r="2322" spans="1:3" s="9" customFormat="1" ht="15.75" x14ac:dyDescent="0.25"/>
    <row r="2323" spans="1:3" s="9" customFormat="1" ht="15.75" x14ac:dyDescent="0.25"/>
    <row r="2324" spans="1:3" s="9" customFormat="1" ht="15.75" x14ac:dyDescent="0.25"/>
    <row r="2325" spans="1:3" s="9" customFormat="1" ht="15.75" x14ac:dyDescent="0.25"/>
    <row r="2326" spans="1:3" s="9" customFormat="1" ht="15.75" x14ac:dyDescent="0.25"/>
    <row r="2327" spans="1:3" s="9" customFormat="1" ht="15.75" x14ac:dyDescent="0.25">
      <c r="A2327" s="8"/>
      <c r="B2327" s="8"/>
      <c r="C2327" s="8"/>
    </row>
    <row r="2328" spans="1:3" s="9" customFormat="1" ht="15.75" x14ac:dyDescent="0.25"/>
    <row r="2329" spans="1:3" s="9" customFormat="1" ht="15.75" x14ac:dyDescent="0.25">
      <c r="A2329" s="8"/>
      <c r="B2329" s="8"/>
      <c r="C2329" s="8"/>
    </row>
    <row r="2330" spans="1:3" s="9" customFormat="1" ht="15.75" x14ac:dyDescent="0.25"/>
    <row r="2331" spans="1:3" s="9" customFormat="1" ht="15.75" x14ac:dyDescent="0.25"/>
    <row r="2332" spans="1:3" s="9" customFormat="1" ht="15.75" x14ac:dyDescent="0.25"/>
    <row r="2333" spans="1:3" s="9" customFormat="1" ht="15.75" x14ac:dyDescent="0.25"/>
    <row r="2334" spans="1:3" s="9" customFormat="1" ht="15.75" x14ac:dyDescent="0.25">
      <c r="A2334" s="8"/>
      <c r="B2334" s="8"/>
      <c r="C2334" s="8"/>
    </row>
    <row r="2335" spans="1:3" s="9" customFormat="1" ht="15.75" x14ac:dyDescent="0.25"/>
    <row r="2336" spans="1:3" s="9" customFormat="1" ht="15.75" x14ac:dyDescent="0.25"/>
    <row r="2337" spans="1:3" s="9" customFormat="1" ht="15.75" x14ac:dyDescent="0.25"/>
    <row r="2338" spans="1:3" s="9" customFormat="1" ht="15.75" x14ac:dyDescent="0.25">
      <c r="A2338" s="8"/>
      <c r="B2338" s="8"/>
      <c r="C2338" s="8"/>
    </row>
    <row r="2339" spans="1:3" s="9" customFormat="1" ht="15.75" x14ac:dyDescent="0.25">
      <c r="A2339" s="8"/>
      <c r="B2339" s="8"/>
      <c r="C2339" s="8"/>
    </row>
    <row r="2340" spans="1:3" s="9" customFormat="1" ht="15.75" x14ac:dyDescent="0.25"/>
    <row r="2341" spans="1:3" s="9" customFormat="1" ht="15.75" x14ac:dyDescent="0.25">
      <c r="A2341" s="8"/>
      <c r="B2341" s="8"/>
      <c r="C2341" s="8"/>
    </row>
    <row r="2342" spans="1:3" s="9" customFormat="1" ht="15.75" x14ac:dyDescent="0.25"/>
    <row r="2343" spans="1:3" s="9" customFormat="1" ht="15.75" x14ac:dyDescent="0.25">
      <c r="A2343" s="8"/>
      <c r="B2343" s="8"/>
      <c r="C2343" s="8"/>
    </row>
    <row r="2344" spans="1:3" s="9" customFormat="1" ht="15.75" x14ac:dyDescent="0.25"/>
    <row r="2345" spans="1:3" s="9" customFormat="1" ht="15.75" x14ac:dyDescent="0.25"/>
    <row r="2346" spans="1:3" s="9" customFormat="1" ht="15.75" x14ac:dyDescent="0.25"/>
    <row r="2347" spans="1:3" s="9" customFormat="1" ht="15.75" x14ac:dyDescent="0.25"/>
    <row r="2348" spans="1:3" s="9" customFormat="1" ht="15.75" x14ac:dyDescent="0.25"/>
    <row r="2349" spans="1:3" s="9" customFormat="1" ht="15.75" x14ac:dyDescent="0.25">
      <c r="A2349" s="8"/>
      <c r="B2349" s="8"/>
      <c r="C2349" s="8"/>
    </row>
    <row r="2350" spans="1:3" s="9" customFormat="1" ht="15.75" x14ac:dyDescent="0.25"/>
    <row r="2351" spans="1:3" s="9" customFormat="1" ht="15.75" x14ac:dyDescent="0.25"/>
    <row r="2352" spans="1:3" s="9" customFormat="1" ht="15.75" x14ac:dyDescent="0.25"/>
    <row r="2353" spans="1:3" s="9" customFormat="1" ht="15.75" x14ac:dyDescent="0.25"/>
    <row r="2354" spans="1:3" s="9" customFormat="1" ht="15.75" x14ac:dyDescent="0.25"/>
    <row r="2355" spans="1:3" s="9" customFormat="1" ht="15.75" x14ac:dyDescent="0.25"/>
    <row r="2356" spans="1:3" s="9" customFormat="1" ht="15.75" x14ac:dyDescent="0.25">
      <c r="A2356" s="8"/>
      <c r="B2356" s="8"/>
      <c r="C2356" s="8"/>
    </row>
    <row r="2357" spans="1:3" s="9" customFormat="1" ht="15.75" x14ac:dyDescent="0.25"/>
    <row r="2358" spans="1:3" s="9" customFormat="1" ht="15.75" x14ac:dyDescent="0.25"/>
    <row r="2359" spans="1:3" s="9" customFormat="1" ht="15.75" x14ac:dyDescent="0.25"/>
    <row r="2360" spans="1:3" s="9" customFormat="1" ht="15.75" x14ac:dyDescent="0.25"/>
    <row r="2361" spans="1:3" s="9" customFormat="1" ht="15.75" x14ac:dyDescent="0.25"/>
    <row r="2362" spans="1:3" s="9" customFormat="1" ht="15.75" x14ac:dyDescent="0.25">
      <c r="A2362" s="8"/>
      <c r="B2362" s="8"/>
      <c r="C2362" s="8"/>
    </row>
    <row r="2363" spans="1:3" s="9" customFormat="1" ht="15.75" x14ac:dyDescent="0.25"/>
    <row r="2364" spans="1:3" s="9" customFormat="1" ht="15.75" x14ac:dyDescent="0.25">
      <c r="A2364" s="8"/>
      <c r="B2364" s="8"/>
      <c r="C2364" s="8"/>
    </row>
    <row r="2365" spans="1:3" s="9" customFormat="1" ht="15.75" x14ac:dyDescent="0.25"/>
    <row r="2366" spans="1:3" s="9" customFormat="1" ht="15.75" x14ac:dyDescent="0.25"/>
    <row r="2367" spans="1:3" s="9" customFormat="1" ht="15.75" x14ac:dyDescent="0.25">
      <c r="A2367" s="8"/>
      <c r="B2367" s="8"/>
      <c r="C2367" s="8"/>
    </row>
    <row r="2368" spans="1:3" s="9" customFormat="1" ht="15.75" x14ac:dyDescent="0.25"/>
    <row r="2369" spans="1:3" s="9" customFormat="1" ht="15.75" x14ac:dyDescent="0.25">
      <c r="A2369" s="8"/>
      <c r="B2369" s="8"/>
      <c r="C2369" s="8"/>
    </row>
    <row r="2370" spans="1:3" s="9" customFormat="1" ht="15.75" x14ac:dyDescent="0.25"/>
    <row r="2371" spans="1:3" s="9" customFormat="1" ht="15.75" x14ac:dyDescent="0.25">
      <c r="A2371" s="8"/>
      <c r="B2371" s="8"/>
      <c r="C2371" s="8"/>
    </row>
    <row r="2372" spans="1:3" s="9" customFormat="1" ht="15.75" x14ac:dyDescent="0.25">
      <c r="A2372" s="8"/>
      <c r="B2372" s="8"/>
      <c r="C2372" s="8"/>
    </row>
    <row r="2373" spans="1:3" s="9" customFormat="1" ht="15.75" x14ac:dyDescent="0.25">
      <c r="A2373" s="8"/>
      <c r="B2373" s="8"/>
      <c r="C2373" s="8"/>
    </row>
    <row r="2374" spans="1:3" s="9" customFormat="1" ht="15.75" x14ac:dyDescent="0.25">
      <c r="A2374" s="8"/>
      <c r="B2374" s="8"/>
      <c r="C2374" s="8"/>
    </row>
    <row r="2375" spans="1:3" s="9" customFormat="1" ht="15.75" x14ac:dyDescent="0.25">
      <c r="A2375" s="8"/>
      <c r="B2375" s="8"/>
      <c r="C2375" s="8"/>
    </row>
    <row r="2376" spans="1:3" s="9" customFormat="1" ht="15.75" x14ac:dyDescent="0.25"/>
    <row r="2377" spans="1:3" s="9" customFormat="1" ht="15.75" x14ac:dyDescent="0.25">
      <c r="A2377" s="8"/>
      <c r="B2377" s="8"/>
      <c r="C2377" s="8"/>
    </row>
    <row r="2378" spans="1:3" s="9" customFormat="1" ht="15.75" x14ac:dyDescent="0.25"/>
    <row r="2379" spans="1:3" s="9" customFormat="1" ht="15.75" x14ac:dyDescent="0.25"/>
    <row r="2380" spans="1:3" s="9" customFormat="1" ht="15.75" x14ac:dyDescent="0.25">
      <c r="A2380" s="8"/>
      <c r="B2380" s="8"/>
      <c r="C2380" s="8"/>
    </row>
    <row r="2381" spans="1:3" s="9" customFormat="1" ht="15.75" x14ac:dyDescent="0.25">
      <c r="A2381" s="8"/>
      <c r="B2381" s="8"/>
      <c r="C2381" s="8"/>
    </row>
    <row r="2382" spans="1:3" s="9" customFormat="1" ht="15.75" x14ac:dyDescent="0.25"/>
    <row r="2383" spans="1:3" s="9" customFormat="1" ht="15.75" x14ac:dyDescent="0.25">
      <c r="A2383" s="8"/>
      <c r="B2383" s="8"/>
      <c r="C2383" s="8"/>
    </row>
    <row r="2384" spans="1:3" s="9" customFormat="1" ht="15.75" x14ac:dyDescent="0.25"/>
    <row r="2385" spans="1:3" s="9" customFormat="1" ht="15.75" x14ac:dyDescent="0.25"/>
    <row r="2386" spans="1:3" s="9" customFormat="1" ht="15.75" x14ac:dyDescent="0.25"/>
    <row r="2387" spans="1:3" s="9" customFormat="1" ht="15.75" x14ac:dyDescent="0.25">
      <c r="A2387" s="8"/>
      <c r="B2387" s="8"/>
      <c r="C2387" s="8"/>
    </row>
    <row r="2388" spans="1:3" s="9" customFormat="1" ht="15.75" x14ac:dyDescent="0.25"/>
    <row r="2389" spans="1:3" s="9" customFormat="1" ht="15.75" x14ac:dyDescent="0.25">
      <c r="A2389" s="8"/>
      <c r="B2389" s="8"/>
      <c r="C2389" s="8"/>
    </row>
    <row r="2390" spans="1:3" s="9" customFormat="1" ht="15.75" x14ac:dyDescent="0.25"/>
    <row r="2391" spans="1:3" s="9" customFormat="1" ht="15.75" x14ac:dyDescent="0.25"/>
    <row r="2392" spans="1:3" s="9" customFormat="1" ht="15.75" x14ac:dyDescent="0.25"/>
    <row r="2393" spans="1:3" s="9" customFormat="1" ht="15.75" x14ac:dyDescent="0.25">
      <c r="A2393" s="8"/>
      <c r="B2393" s="8"/>
      <c r="C2393" s="8"/>
    </row>
    <row r="2394" spans="1:3" s="9" customFormat="1" ht="15.75" x14ac:dyDescent="0.25">
      <c r="A2394" s="8"/>
      <c r="B2394" s="8"/>
      <c r="C2394" s="8"/>
    </row>
    <row r="2395" spans="1:3" s="9" customFormat="1" ht="15.75" x14ac:dyDescent="0.25">
      <c r="A2395" s="8"/>
      <c r="B2395" s="8"/>
      <c r="C2395" s="8"/>
    </row>
    <row r="2396" spans="1:3" s="9" customFormat="1" ht="15.75" x14ac:dyDescent="0.25"/>
    <row r="2397" spans="1:3" s="9" customFormat="1" ht="15.75" x14ac:dyDescent="0.25">
      <c r="A2397" s="8"/>
      <c r="B2397" s="8"/>
      <c r="C2397" s="8"/>
    </row>
    <row r="2398" spans="1:3" s="9" customFormat="1" ht="15.75" x14ac:dyDescent="0.25">
      <c r="A2398" s="8"/>
      <c r="B2398" s="8"/>
      <c r="C2398" s="8"/>
    </row>
    <row r="2399" spans="1:3" s="9" customFormat="1" ht="15.75" x14ac:dyDescent="0.25"/>
    <row r="2400" spans="1:3" s="9" customFormat="1" ht="15.75" x14ac:dyDescent="0.25"/>
    <row r="2401" spans="1:3" s="9" customFormat="1" ht="15.75" x14ac:dyDescent="0.25"/>
    <row r="2402" spans="1:3" s="9" customFormat="1" ht="15.75" x14ac:dyDescent="0.25"/>
    <row r="2403" spans="1:3" s="9" customFormat="1" ht="15.75" x14ac:dyDescent="0.25"/>
    <row r="2404" spans="1:3" s="9" customFormat="1" ht="15.75" x14ac:dyDescent="0.25"/>
    <row r="2405" spans="1:3" s="9" customFormat="1" ht="15.75" x14ac:dyDescent="0.25"/>
    <row r="2406" spans="1:3" s="9" customFormat="1" ht="15.75" x14ac:dyDescent="0.25">
      <c r="A2406" s="8"/>
      <c r="B2406" s="8"/>
      <c r="C2406" s="8"/>
    </row>
    <row r="2407" spans="1:3" s="9" customFormat="1" ht="15.75" x14ac:dyDescent="0.25"/>
    <row r="2408" spans="1:3" s="9" customFormat="1" ht="15.75" x14ac:dyDescent="0.25"/>
    <row r="2409" spans="1:3" s="9" customFormat="1" ht="15.75" x14ac:dyDescent="0.25"/>
    <row r="2410" spans="1:3" s="9" customFormat="1" ht="15.75" x14ac:dyDescent="0.25">
      <c r="A2410" s="8"/>
      <c r="B2410" s="8"/>
      <c r="C2410" s="8"/>
    </row>
    <row r="2411" spans="1:3" s="9" customFormat="1" ht="15.75" x14ac:dyDescent="0.25"/>
    <row r="2412" spans="1:3" s="9" customFormat="1" ht="15.75" x14ac:dyDescent="0.25"/>
    <row r="2413" spans="1:3" s="9" customFormat="1" ht="15.75" x14ac:dyDescent="0.25">
      <c r="A2413" s="8"/>
      <c r="B2413" s="8"/>
      <c r="C2413" s="8"/>
    </row>
    <row r="2414" spans="1:3" s="9" customFormat="1" ht="15.75" x14ac:dyDescent="0.25"/>
    <row r="2415" spans="1:3" s="9" customFormat="1" ht="15.75" x14ac:dyDescent="0.25">
      <c r="A2415" s="8"/>
      <c r="B2415" s="8"/>
      <c r="C2415" s="8"/>
    </row>
    <row r="2416" spans="1:3" s="9" customFormat="1" ht="15.75" x14ac:dyDescent="0.25">
      <c r="A2416" s="8"/>
      <c r="B2416" s="8"/>
      <c r="C2416" s="8"/>
    </row>
    <row r="2417" spans="1:3" s="9" customFormat="1" ht="15.75" x14ac:dyDescent="0.25">
      <c r="A2417" s="8"/>
      <c r="B2417" s="8"/>
      <c r="C2417" s="8"/>
    </row>
    <row r="2418" spans="1:3" s="9" customFormat="1" ht="15.75" x14ac:dyDescent="0.25"/>
    <row r="2419" spans="1:3" s="9" customFormat="1" ht="15.75" x14ac:dyDescent="0.25">
      <c r="A2419" s="8"/>
      <c r="B2419" s="8"/>
      <c r="C2419" s="8"/>
    </row>
    <row r="2420" spans="1:3" s="9" customFormat="1" ht="15.75" x14ac:dyDescent="0.25"/>
    <row r="2421" spans="1:3" s="9" customFormat="1" ht="15.75" x14ac:dyDescent="0.25"/>
    <row r="2422" spans="1:3" s="9" customFormat="1" ht="15.75" x14ac:dyDescent="0.25">
      <c r="A2422" s="8"/>
      <c r="B2422" s="8"/>
      <c r="C2422" s="8"/>
    </row>
    <row r="2423" spans="1:3" s="9" customFormat="1" ht="15.75" x14ac:dyDescent="0.25"/>
    <row r="2424" spans="1:3" s="9" customFormat="1" ht="15.75" x14ac:dyDescent="0.25">
      <c r="A2424" s="8"/>
      <c r="B2424" s="8"/>
      <c r="C2424" s="8"/>
    </row>
    <row r="2425" spans="1:3" s="9" customFormat="1" ht="15.75" x14ac:dyDescent="0.25"/>
    <row r="2426" spans="1:3" s="9" customFormat="1" ht="15.75" x14ac:dyDescent="0.25"/>
    <row r="2427" spans="1:3" s="9" customFormat="1" ht="15.75" x14ac:dyDescent="0.25">
      <c r="A2427" s="8"/>
      <c r="B2427" s="8"/>
      <c r="C2427" s="8"/>
    </row>
    <row r="2428" spans="1:3" s="9" customFormat="1" ht="15.75" x14ac:dyDescent="0.25"/>
    <row r="2429" spans="1:3" s="9" customFormat="1" ht="15.75" x14ac:dyDescent="0.25">
      <c r="A2429" s="8"/>
      <c r="B2429" s="8"/>
      <c r="C2429" s="8"/>
    </row>
    <row r="2430" spans="1:3" s="9" customFormat="1" ht="15.75" x14ac:dyDescent="0.25"/>
    <row r="2431" spans="1:3" s="9" customFormat="1" ht="15.75" x14ac:dyDescent="0.25"/>
    <row r="2432" spans="1:3" s="9" customFormat="1" ht="15.75" x14ac:dyDescent="0.25">
      <c r="A2432" s="8"/>
      <c r="B2432" s="8"/>
      <c r="C2432" s="8"/>
    </row>
    <row r="2433" spans="1:3" s="9" customFormat="1" ht="15.75" x14ac:dyDescent="0.25">
      <c r="A2433" s="8"/>
      <c r="B2433" s="8"/>
      <c r="C2433" s="8"/>
    </row>
    <row r="2434" spans="1:3" s="9" customFormat="1" ht="15.75" x14ac:dyDescent="0.25">
      <c r="A2434" s="8"/>
      <c r="B2434" s="8"/>
      <c r="C2434" s="8"/>
    </row>
    <row r="2435" spans="1:3" s="9" customFormat="1" ht="15.75" x14ac:dyDescent="0.25"/>
    <row r="2436" spans="1:3" s="9" customFormat="1" ht="15.75" x14ac:dyDescent="0.25">
      <c r="A2436" s="8"/>
      <c r="B2436" s="8"/>
      <c r="C2436" s="8"/>
    </row>
    <row r="2437" spans="1:3" s="9" customFormat="1" ht="15.75" x14ac:dyDescent="0.25"/>
    <row r="2438" spans="1:3" s="9" customFormat="1" ht="15.75" x14ac:dyDescent="0.25">
      <c r="A2438" s="8"/>
      <c r="B2438" s="8"/>
      <c r="C2438" s="8"/>
    </row>
    <row r="2439" spans="1:3" s="9" customFormat="1" ht="15.75" x14ac:dyDescent="0.25">
      <c r="A2439" s="8"/>
      <c r="B2439" s="8"/>
      <c r="C2439" s="8"/>
    </row>
    <row r="2440" spans="1:3" s="9" customFormat="1" ht="15.75" x14ac:dyDescent="0.25"/>
    <row r="2441" spans="1:3" s="9" customFormat="1" ht="15.75" x14ac:dyDescent="0.25">
      <c r="A2441" s="8"/>
      <c r="B2441" s="8"/>
      <c r="C2441" s="8"/>
    </row>
    <row r="2442" spans="1:3" s="9" customFormat="1" ht="15.75" x14ac:dyDescent="0.25"/>
    <row r="2443" spans="1:3" s="9" customFormat="1" ht="15.75" x14ac:dyDescent="0.25"/>
    <row r="2444" spans="1:3" s="9" customFormat="1" ht="15.75" x14ac:dyDescent="0.25">
      <c r="A2444" s="8"/>
      <c r="B2444" s="8"/>
      <c r="C2444" s="8"/>
    </row>
    <row r="2445" spans="1:3" s="9" customFormat="1" ht="15.75" x14ac:dyDescent="0.25"/>
    <row r="2446" spans="1:3" s="9" customFormat="1" ht="15.75" x14ac:dyDescent="0.25">
      <c r="A2446" s="8"/>
      <c r="B2446" s="8"/>
      <c r="C2446" s="8"/>
    </row>
    <row r="2447" spans="1:3" s="9" customFormat="1" ht="15.75" x14ac:dyDescent="0.25"/>
    <row r="2448" spans="1:3" s="9" customFormat="1" ht="15.75" x14ac:dyDescent="0.25">
      <c r="A2448" s="8"/>
      <c r="B2448" s="8"/>
      <c r="C2448" s="8"/>
    </row>
    <row r="2449" spans="1:3" s="9" customFormat="1" ht="15.75" x14ac:dyDescent="0.25">
      <c r="A2449" s="8"/>
      <c r="B2449" s="8"/>
      <c r="C2449" s="8"/>
    </row>
    <row r="2450" spans="1:3" s="9" customFormat="1" ht="15.75" x14ac:dyDescent="0.25">
      <c r="A2450" s="8"/>
      <c r="B2450" s="8"/>
      <c r="C2450" s="8"/>
    </row>
    <row r="2451" spans="1:3" s="9" customFormat="1" ht="15.75" x14ac:dyDescent="0.25"/>
    <row r="2452" spans="1:3" s="9" customFormat="1" ht="15.75" x14ac:dyDescent="0.25">
      <c r="A2452" s="8"/>
      <c r="B2452" s="8"/>
      <c r="C2452" s="8"/>
    </row>
    <row r="2453" spans="1:3" s="9" customFormat="1" ht="15.75" x14ac:dyDescent="0.25">
      <c r="A2453" s="8"/>
      <c r="B2453" s="8"/>
      <c r="C2453" s="8"/>
    </row>
    <row r="2454" spans="1:3" s="9" customFormat="1" ht="15.75" x14ac:dyDescent="0.25"/>
    <row r="2455" spans="1:3" s="9" customFormat="1" ht="15.75" x14ac:dyDescent="0.25"/>
    <row r="2456" spans="1:3" s="9" customFormat="1" ht="15.75" x14ac:dyDescent="0.25"/>
    <row r="2459" spans="1:3" ht="15.75" x14ac:dyDescent="0.25">
      <c r="A2459" s="9"/>
      <c r="B2459" s="9"/>
      <c r="C2459" s="9"/>
    </row>
    <row r="2460" spans="1:3" ht="15.75" x14ac:dyDescent="0.25">
      <c r="A2460" s="9"/>
      <c r="B2460" s="9"/>
      <c r="C2460" s="9"/>
    </row>
    <row r="2461" spans="1:3" ht="15.75" x14ac:dyDescent="0.25">
      <c r="A2461" s="9"/>
      <c r="B2461" s="9"/>
      <c r="C2461" s="9"/>
    </row>
    <row r="2465" spans="1:3" ht="15.75" x14ac:dyDescent="0.25">
      <c r="A2465" s="9"/>
      <c r="B2465" s="9"/>
      <c r="C2465" s="9"/>
    </row>
    <row r="2466" spans="1:3" ht="15.75" x14ac:dyDescent="0.25">
      <c r="A2466" s="9"/>
      <c r="B2466" s="9"/>
      <c r="C2466" s="9"/>
    </row>
    <row r="2468" spans="1:3" ht="15.75" x14ac:dyDescent="0.25">
      <c r="A2468" s="9"/>
      <c r="B2468" s="9"/>
      <c r="C2468" s="9"/>
    </row>
    <row r="2469" spans="1:3" ht="15.75" x14ac:dyDescent="0.25">
      <c r="A2469" s="9"/>
      <c r="B2469" s="9"/>
      <c r="C2469" s="9"/>
    </row>
    <row r="2471" spans="1:3" ht="15.75" x14ac:dyDescent="0.25">
      <c r="A2471" s="9"/>
      <c r="B2471" s="9"/>
      <c r="C2471" s="9"/>
    </row>
    <row r="2474" spans="1:3" ht="15.75" x14ac:dyDescent="0.25">
      <c r="A2474" s="9"/>
      <c r="B2474" s="9"/>
      <c r="C2474" s="9"/>
    </row>
    <row r="2476" spans="1:3" ht="15.75" x14ac:dyDescent="0.25">
      <c r="A2476" s="9"/>
      <c r="B2476" s="9"/>
      <c r="C2476" s="9"/>
    </row>
    <row r="2477" spans="1:3" ht="15.75" x14ac:dyDescent="0.25">
      <c r="A2477" s="9"/>
      <c r="B2477" s="9"/>
      <c r="C2477" s="9"/>
    </row>
    <row r="2480" spans="1:3" ht="15.75" x14ac:dyDescent="0.25">
      <c r="A2480" s="9"/>
      <c r="B2480" s="9"/>
      <c r="C2480" s="9"/>
    </row>
    <row r="2481" spans="1:3" ht="15.75" x14ac:dyDescent="0.25">
      <c r="A2481" s="9"/>
      <c r="B2481" s="9"/>
      <c r="C2481" s="9"/>
    </row>
    <row r="2482" spans="1:3" ht="15.75" x14ac:dyDescent="0.25">
      <c r="A2482" s="9"/>
      <c r="B2482" s="9"/>
      <c r="C2482" s="9"/>
    </row>
    <row r="2483" spans="1:3" ht="15.75" x14ac:dyDescent="0.25">
      <c r="A2483" s="9"/>
      <c r="B2483" s="9"/>
      <c r="C2483" s="9"/>
    </row>
    <row r="2484" spans="1:3" ht="15.75" x14ac:dyDescent="0.25">
      <c r="A2484" s="9"/>
      <c r="B2484" s="9"/>
      <c r="C2484" s="9"/>
    </row>
    <row r="2486" spans="1:3" ht="15.75" x14ac:dyDescent="0.25">
      <c r="A2486" s="9"/>
      <c r="B2486" s="9"/>
      <c r="C2486" s="9"/>
    </row>
    <row r="2487" spans="1:3" ht="15.75" x14ac:dyDescent="0.25">
      <c r="A2487" s="9"/>
      <c r="B2487" s="9"/>
      <c r="C2487" s="9"/>
    </row>
    <row r="2488" spans="1:3" ht="15.75" x14ac:dyDescent="0.25">
      <c r="A2488" s="9"/>
      <c r="B2488" s="9"/>
      <c r="C2488" s="9"/>
    </row>
    <row r="2489" spans="1:3" ht="15.75" x14ac:dyDescent="0.25">
      <c r="A2489" s="9"/>
      <c r="B2489" s="9"/>
      <c r="C2489" s="9"/>
    </row>
    <row r="2490" spans="1:3" ht="15.75" x14ac:dyDescent="0.25">
      <c r="A2490" s="9"/>
      <c r="B2490" s="9"/>
      <c r="C2490" s="9"/>
    </row>
    <row r="2491" spans="1:3" ht="15.75" x14ac:dyDescent="0.25">
      <c r="A2491" s="9"/>
      <c r="B2491" s="9"/>
      <c r="C2491" s="9"/>
    </row>
    <row r="2493" spans="1:3" ht="15.75" x14ac:dyDescent="0.25">
      <c r="A2493" s="9"/>
      <c r="B2493" s="9"/>
      <c r="C2493" s="9"/>
    </row>
    <row r="2494" spans="1:3" ht="15.75" x14ac:dyDescent="0.25">
      <c r="A2494" s="9"/>
      <c r="B2494" s="9"/>
      <c r="C2494" s="9"/>
    </row>
    <row r="2496" spans="1:3" ht="15.75" x14ac:dyDescent="0.25">
      <c r="A2496" s="9"/>
      <c r="B2496" s="9"/>
      <c r="C2496" s="9"/>
    </row>
    <row r="2497" spans="1:3" ht="15.75" x14ac:dyDescent="0.25">
      <c r="A2497" s="9"/>
      <c r="B2497" s="9"/>
      <c r="C2497" s="9"/>
    </row>
    <row r="2500" spans="1:3" ht="15.75" x14ac:dyDescent="0.25">
      <c r="A2500" s="9"/>
      <c r="B2500" s="9"/>
      <c r="C2500" s="9"/>
    </row>
    <row r="2502" spans="1:3" ht="15.75" x14ac:dyDescent="0.25">
      <c r="A2502" s="9"/>
      <c r="B2502" s="9"/>
      <c r="C2502" s="9"/>
    </row>
    <row r="2503" spans="1:3" ht="15.75" x14ac:dyDescent="0.25">
      <c r="A2503" s="9"/>
      <c r="B2503" s="9"/>
      <c r="C2503" s="9"/>
    </row>
    <row r="2505" spans="1:3" ht="15.75" x14ac:dyDescent="0.25">
      <c r="A2505" s="9"/>
      <c r="B2505" s="9"/>
      <c r="C2505" s="9"/>
    </row>
    <row r="2506" spans="1:3" ht="15.75" x14ac:dyDescent="0.25">
      <c r="A2506" s="9"/>
      <c r="B2506" s="9"/>
      <c r="C2506" s="9"/>
    </row>
    <row r="2507" spans="1:3" ht="15.75" x14ac:dyDescent="0.25">
      <c r="A2507" s="9"/>
      <c r="B2507" s="9"/>
      <c r="C2507" s="9"/>
    </row>
    <row r="2509" spans="1:3" ht="15.75" x14ac:dyDescent="0.25">
      <c r="A2509" s="9"/>
      <c r="B2509" s="9"/>
      <c r="C2509" s="9"/>
    </row>
    <row r="2510" spans="1:3" ht="15.75" x14ac:dyDescent="0.25">
      <c r="A2510" s="9"/>
      <c r="B2510" s="9"/>
      <c r="C2510" s="9"/>
    </row>
    <row r="2511" spans="1:3" ht="15.75" x14ac:dyDescent="0.25">
      <c r="A2511" s="9"/>
      <c r="B2511" s="9"/>
      <c r="C2511" s="9"/>
    </row>
    <row r="2513" spans="1:3" ht="15.75" x14ac:dyDescent="0.25">
      <c r="A2513" s="9"/>
      <c r="B2513" s="9"/>
      <c r="C2513" s="9"/>
    </row>
    <row r="2514" spans="1:3" ht="15.75" x14ac:dyDescent="0.25">
      <c r="A2514" s="9"/>
      <c r="B2514" s="9"/>
      <c r="C2514" s="9"/>
    </row>
    <row r="2516" spans="1:3" ht="15.75" x14ac:dyDescent="0.25">
      <c r="A2516" s="9"/>
      <c r="B2516" s="9"/>
      <c r="C2516" s="9"/>
    </row>
    <row r="2518" spans="1:3" ht="15.75" x14ac:dyDescent="0.25">
      <c r="A2518" s="9"/>
      <c r="B2518" s="9"/>
      <c r="C2518" s="9"/>
    </row>
    <row r="2519" spans="1:3" ht="15.75" x14ac:dyDescent="0.25">
      <c r="A2519" s="9"/>
      <c r="B2519" s="9"/>
      <c r="C2519" s="9"/>
    </row>
    <row r="2520" spans="1:3" ht="15.75" x14ac:dyDescent="0.25">
      <c r="A2520" s="9"/>
      <c r="B2520" s="9"/>
      <c r="C2520" s="9"/>
    </row>
    <row r="2522" spans="1:3" ht="15.75" x14ac:dyDescent="0.25">
      <c r="A2522" s="9"/>
      <c r="B2522" s="9"/>
      <c r="C2522" s="9"/>
    </row>
    <row r="2523" spans="1:3" ht="15.75" x14ac:dyDescent="0.25">
      <c r="A2523" s="9"/>
      <c r="B2523" s="9"/>
      <c r="C2523" s="9"/>
    </row>
    <row r="2525" spans="1:3" ht="15.75" x14ac:dyDescent="0.25">
      <c r="A2525" s="9"/>
      <c r="B2525" s="9"/>
      <c r="C2525" s="9"/>
    </row>
    <row r="2526" spans="1:3" ht="15.75" x14ac:dyDescent="0.25">
      <c r="A2526" s="9"/>
      <c r="B2526" s="9"/>
      <c r="C2526" s="9"/>
    </row>
    <row r="2527" spans="1:3" ht="15.75" x14ac:dyDescent="0.25">
      <c r="A2527" s="9"/>
      <c r="B2527" s="9"/>
      <c r="C2527" s="9"/>
    </row>
    <row r="2529" spans="1:3" ht="15.75" x14ac:dyDescent="0.25">
      <c r="A2529" s="9"/>
      <c r="B2529" s="9"/>
      <c r="C2529" s="9"/>
    </row>
    <row r="2530" spans="1:3" ht="15.75" x14ac:dyDescent="0.25">
      <c r="A2530" s="9"/>
      <c r="B2530" s="9"/>
      <c r="C2530" s="9"/>
    </row>
    <row r="2531" spans="1:3" ht="15.75" x14ac:dyDescent="0.25">
      <c r="A2531" s="9"/>
      <c r="B2531" s="9"/>
      <c r="C2531" s="9"/>
    </row>
    <row r="2533" spans="1:3" ht="15.75" x14ac:dyDescent="0.25">
      <c r="A2533" s="9"/>
      <c r="B2533" s="9"/>
      <c r="C2533" s="9"/>
    </row>
    <row r="2534" spans="1:3" ht="15.75" x14ac:dyDescent="0.25">
      <c r="A2534" s="9"/>
      <c r="B2534" s="9"/>
      <c r="C2534" s="9"/>
    </row>
    <row r="2536" spans="1:3" ht="15.75" x14ac:dyDescent="0.25">
      <c r="A2536" s="9"/>
      <c r="B2536" s="9"/>
      <c r="C2536" s="9"/>
    </row>
    <row r="2537" spans="1:3" ht="15.75" x14ac:dyDescent="0.25">
      <c r="A2537" s="9"/>
      <c r="B2537" s="9"/>
      <c r="C2537" s="9"/>
    </row>
    <row r="2539" spans="1:3" ht="15.75" x14ac:dyDescent="0.25">
      <c r="A2539" s="9"/>
      <c r="B2539" s="9"/>
      <c r="C2539" s="9"/>
    </row>
    <row r="2541" spans="1:3" ht="15.75" x14ac:dyDescent="0.25">
      <c r="A2541" s="9"/>
      <c r="B2541" s="9"/>
      <c r="C2541" s="9"/>
    </row>
    <row r="2543" spans="1:3" ht="15.75" x14ac:dyDescent="0.25">
      <c r="A2543" s="9"/>
      <c r="B2543" s="9"/>
      <c r="C2543" s="9"/>
    </row>
    <row r="2544" spans="1:3" ht="15.75" x14ac:dyDescent="0.25">
      <c r="A2544" s="9"/>
      <c r="B2544" s="9"/>
      <c r="C2544" s="9"/>
    </row>
    <row r="2547" spans="1:3" ht="15.75" x14ac:dyDescent="0.25">
      <c r="A2547" s="9"/>
      <c r="B2547" s="9"/>
      <c r="C2547" s="9"/>
    </row>
    <row r="2548" spans="1:3" ht="15.75" x14ac:dyDescent="0.25">
      <c r="A2548" s="9"/>
      <c r="B2548" s="9"/>
      <c r="C2548" s="9"/>
    </row>
    <row r="2549" spans="1:3" ht="15.75" x14ac:dyDescent="0.25">
      <c r="A2549" s="9"/>
      <c r="B2549" s="9"/>
      <c r="C2549" s="9"/>
    </row>
    <row r="2550" spans="1:3" ht="15.75" x14ac:dyDescent="0.25">
      <c r="A2550" s="9"/>
      <c r="B2550" s="9"/>
      <c r="C2550" s="9"/>
    </row>
    <row r="2551" spans="1:3" ht="15.75" x14ac:dyDescent="0.25">
      <c r="A2551" s="9"/>
      <c r="B2551" s="9"/>
      <c r="C2551" s="9"/>
    </row>
    <row r="2554" spans="1:3" ht="15.75" x14ac:dyDescent="0.25">
      <c r="A2554" s="9"/>
      <c r="B2554" s="9"/>
      <c r="C2554" s="9"/>
    </row>
    <row r="2560" spans="1:3" ht="15.75" x14ac:dyDescent="0.25">
      <c r="A2560" s="9"/>
      <c r="B2560" s="9"/>
      <c r="C2560" s="9"/>
    </row>
    <row r="2561" spans="1:3" ht="15.75" x14ac:dyDescent="0.25">
      <c r="A2561" s="9"/>
      <c r="B2561" s="9"/>
      <c r="C2561" s="9"/>
    </row>
    <row r="2562" spans="1:3" ht="15.75" x14ac:dyDescent="0.25">
      <c r="A2562" s="9"/>
      <c r="B2562" s="9"/>
      <c r="C2562" s="9"/>
    </row>
    <row r="2563" spans="1:3" ht="15.75" x14ac:dyDescent="0.25">
      <c r="A2563" s="9"/>
      <c r="B2563" s="9"/>
      <c r="C2563" s="9"/>
    </row>
    <row r="2565" spans="1:3" ht="15.75" x14ac:dyDescent="0.25">
      <c r="A2565" s="9"/>
      <c r="B2565" s="9"/>
      <c r="C2565" s="9"/>
    </row>
    <row r="2566" spans="1:3" ht="15.75" x14ac:dyDescent="0.25">
      <c r="A2566" s="9"/>
      <c r="B2566" s="9"/>
      <c r="C2566" s="9"/>
    </row>
    <row r="2568" spans="1:3" ht="15.75" x14ac:dyDescent="0.25">
      <c r="A2568" s="9"/>
      <c r="B2568" s="9"/>
      <c r="C2568" s="9"/>
    </row>
    <row r="2569" spans="1:3" ht="15.75" x14ac:dyDescent="0.25">
      <c r="A2569" s="9"/>
      <c r="B2569" s="9"/>
      <c r="C2569" s="9"/>
    </row>
    <row r="2572" spans="1:3" ht="15.75" x14ac:dyDescent="0.25">
      <c r="A2572" s="9"/>
      <c r="B2572" s="9"/>
      <c r="C2572" s="9"/>
    </row>
    <row r="2574" spans="1:3" ht="15.75" x14ac:dyDescent="0.25">
      <c r="A2574" s="9"/>
      <c r="B2574" s="9"/>
      <c r="C2574" s="9"/>
    </row>
    <row r="2575" spans="1:3" ht="15.75" x14ac:dyDescent="0.25">
      <c r="A2575" s="9"/>
      <c r="B2575" s="9"/>
      <c r="C2575" s="9"/>
    </row>
    <row r="2576" spans="1:3" ht="15.75" x14ac:dyDescent="0.25">
      <c r="A2576" s="9"/>
      <c r="B2576" s="9"/>
      <c r="C2576" s="9"/>
    </row>
    <row r="2581" spans="1:3" ht="15.75" x14ac:dyDescent="0.25">
      <c r="A2581" s="9"/>
      <c r="B2581" s="9"/>
      <c r="C2581" s="9"/>
    </row>
    <row r="2584" spans="1:3" ht="15.75" x14ac:dyDescent="0.25">
      <c r="A2584" s="9"/>
      <c r="B2584" s="9"/>
      <c r="C2584" s="9"/>
    </row>
    <row r="2586" spans="1:3" ht="15.75" x14ac:dyDescent="0.25">
      <c r="A2586" s="9"/>
      <c r="B2586" s="9"/>
      <c r="C2586" s="9"/>
    </row>
    <row r="2588" spans="1:3" ht="15.75" x14ac:dyDescent="0.25">
      <c r="A2588" s="9"/>
      <c r="B2588" s="9"/>
      <c r="C2588" s="9"/>
    </row>
    <row r="2590" spans="1:3" ht="15.75" x14ac:dyDescent="0.25">
      <c r="A2590" s="9"/>
      <c r="B2590" s="9"/>
      <c r="C2590" s="9"/>
    </row>
    <row r="2592" spans="1:3" ht="15.75" x14ac:dyDescent="0.25">
      <c r="A2592" s="9"/>
      <c r="B2592" s="9"/>
      <c r="C2592" s="9"/>
    </row>
    <row r="2595" spans="1:3" ht="15.75" x14ac:dyDescent="0.25">
      <c r="A2595" s="9"/>
      <c r="B2595" s="9"/>
      <c r="C2595" s="9"/>
    </row>
    <row r="2597" spans="1:3" ht="15.75" x14ac:dyDescent="0.25">
      <c r="A2597" s="9"/>
      <c r="B2597" s="9"/>
      <c r="C2597" s="9"/>
    </row>
    <row r="2598" spans="1:3" ht="15.75" x14ac:dyDescent="0.25">
      <c r="A2598" s="9"/>
      <c r="B2598" s="9"/>
      <c r="C2598" s="9"/>
    </row>
    <row r="2601" spans="1:3" ht="15.75" x14ac:dyDescent="0.25">
      <c r="A2601" s="9"/>
      <c r="B2601" s="9"/>
      <c r="C2601" s="9"/>
    </row>
    <row r="2602" spans="1:3" ht="15.75" x14ac:dyDescent="0.25">
      <c r="A2602" s="9"/>
      <c r="B2602" s="9"/>
      <c r="C2602" s="9"/>
    </row>
    <row r="2606" spans="1:3" ht="15.75" x14ac:dyDescent="0.25">
      <c r="A2606" s="9"/>
      <c r="B2606" s="9"/>
      <c r="C2606" s="9"/>
    </row>
    <row r="2608" spans="1:3" ht="15.75" x14ac:dyDescent="0.25">
      <c r="A2608" s="9"/>
      <c r="B2608" s="9"/>
      <c r="C2608" s="9"/>
    </row>
    <row r="2609" spans="1:3" ht="15.75" x14ac:dyDescent="0.25">
      <c r="A2609" s="9"/>
      <c r="B2609" s="9"/>
      <c r="C2609" s="9"/>
    </row>
    <row r="2610" spans="1:3" ht="15.75" x14ac:dyDescent="0.25">
      <c r="A2610" s="9"/>
      <c r="B2610" s="9"/>
      <c r="C2610" s="9"/>
    </row>
    <row r="2611" spans="1:3" ht="15.75" x14ac:dyDescent="0.25">
      <c r="A2611" s="9"/>
      <c r="B2611" s="9"/>
      <c r="C2611" s="9"/>
    </row>
    <row r="2612" spans="1:3" ht="15.75" x14ac:dyDescent="0.25">
      <c r="A2612" s="9"/>
      <c r="B2612" s="9"/>
      <c r="C2612" s="9"/>
    </row>
    <row r="2613" spans="1:3" ht="15.75" x14ac:dyDescent="0.25">
      <c r="A2613" s="9"/>
      <c r="B2613" s="9"/>
      <c r="C2613" s="9"/>
    </row>
    <row r="2619" spans="1:3" ht="15.75" x14ac:dyDescent="0.25">
      <c r="A2619" s="9"/>
      <c r="B2619" s="9"/>
      <c r="C2619" s="9"/>
    </row>
    <row r="2621" spans="1:3" ht="15.75" x14ac:dyDescent="0.25">
      <c r="A2621" s="9"/>
      <c r="B2621" s="9"/>
      <c r="C2621" s="9"/>
    </row>
    <row r="2622" spans="1:3" ht="15.75" x14ac:dyDescent="0.25">
      <c r="A2622" s="9"/>
      <c r="B2622" s="9"/>
      <c r="C2622" s="9"/>
    </row>
    <row r="2623" spans="1:3" ht="15.75" x14ac:dyDescent="0.25">
      <c r="A2623" s="9"/>
      <c r="B2623" s="9"/>
      <c r="C2623" s="9"/>
    </row>
    <row r="2624" spans="1:3" ht="15.75" x14ac:dyDescent="0.25">
      <c r="A2624" s="9"/>
      <c r="B2624" s="9"/>
      <c r="C2624" s="9"/>
    </row>
    <row r="2625" spans="1:3" ht="15.75" x14ac:dyDescent="0.25">
      <c r="A2625" s="9"/>
      <c r="B2625" s="9"/>
      <c r="C2625" s="9"/>
    </row>
    <row r="2626" spans="1:3" ht="15.75" x14ac:dyDescent="0.25">
      <c r="A2626" s="9"/>
      <c r="B2626" s="9"/>
      <c r="C2626" s="9"/>
    </row>
    <row r="2629" spans="1:3" ht="15.75" x14ac:dyDescent="0.25">
      <c r="A2629" s="9"/>
      <c r="B2629" s="9"/>
      <c r="C2629" s="9"/>
    </row>
    <row r="2631" spans="1:3" ht="15.75" x14ac:dyDescent="0.25">
      <c r="A2631" s="9"/>
      <c r="B2631" s="9"/>
      <c r="C2631" s="9"/>
    </row>
    <row r="2632" spans="1:3" ht="15.75" x14ac:dyDescent="0.25">
      <c r="A2632" s="9"/>
      <c r="B2632" s="9"/>
      <c r="C2632" s="9"/>
    </row>
    <row r="2636" spans="1:3" ht="15.75" x14ac:dyDescent="0.25">
      <c r="A2636" s="9"/>
      <c r="B2636" s="9"/>
      <c r="C2636" s="9"/>
    </row>
    <row r="2637" spans="1:3" ht="15.75" x14ac:dyDescent="0.25">
      <c r="A2637" s="9"/>
      <c r="B2637" s="9"/>
      <c r="C2637" s="9"/>
    </row>
    <row r="2640" spans="1:3" ht="15.75" x14ac:dyDescent="0.25">
      <c r="A2640" s="9"/>
      <c r="B2640" s="9"/>
      <c r="C2640" s="9"/>
    </row>
    <row r="2641" spans="1:3" ht="15.75" x14ac:dyDescent="0.25">
      <c r="A2641" s="9"/>
      <c r="B2641" s="9"/>
      <c r="C2641" s="9"/>
    </row>
    <row r="2643" spans="1:3" ht="15.75" x14ac:dyDescent="0.25">
      <c r="A2643" s="9"/>
      <c r="B2643" s="9"/>
      <c r="C2643" s="9"/>
    </row>
    <row r="2644" spans="1:3" ht="15.75" x14ac:dyDescent="0.25">
      <c r="A2644" s="9"/>
      <c r="B2644" s="9"/>
      <c r="C2644" s="9"/>
    </row>
    <row r="2645" spans="1:3" ht="15.75" x14ac:dyDescent="0.25">
      <c r="A2645" s="9"/>
      <c r="B2645" s="9"/>
      <c r="C2645" s="9"/>
    </row>
    <row r="2646" spans="1:3" ht="15.75" x14ac:dyDescent="0.25">
      <c r="A2646" s="9"/>
      <c r="B2646" s="9"/>
      <c r="C2646" s="9"/>
    </row>
    <row r="2648" spans="1:3" ht="15.75" x14ac:dyDescent="0.25">
      <c r="A2648" s="9"/>
      <c r="B2648" s="9"/>
      <c r="C2648" s="9"/>
    </row>
    <row r="2649" spans="1:3" ht="15.75" x14ac:dyDescent="0.25">
      <c r="A2649" s="9"/>
      <c r="B2649" s="9"/>
      <c r="C2649" s="9"/>
    </row>
    <row r="2652" spans="1:3" ht="15.75" x14ac:dyDescent="0.25">
      <c r="A2652" s="9"/>
      <c r="B2652" s="9"/>
      <c r="C2652" s="9"/>
    </row>
    <row r="2653" spans="1:3" ht="15.75" x14ac:dyDescent="0.25">
      <c r="A2653" s="9"/>
      <c r="B2653" s="9"/>
      <c r="C2653" s="9"/>
    </row>
    <row r="2655" spans="1:3" ht="15.75" x14ac:dyDescent="0.25">
      <c r="A2655" s="9"/>
      <c r="B2655" s="9"/>
      <c r="C2655" s="9"/>
    </row>
    <row r="2656" spans="1:3" ht="15.75" x14ac:dyDescent="0.25">
      <c r="A2656" s="9"/>
      <c r="B2656" s="9"/>
      <c r="C2656" s="9"/>
    </row>
    <row r="2660" spans="1:3" ht="15.75" x14ac:dyDescent="0.25">
      <c r="A2660" s="9"/>
      <c r="B2660" s="9"/>
      <c r="C2660" s="9"/>
    </row>
    <row r="2661" spans="1:3" ht="15.75" x14ac:dyDescent="0.25">
      <c r="A2661" s="9"/>
      <c r="B2661" s="9"/>
      <c r="C2661" s="9"/>
    </row>
    <row r="2662" spans="1:3" ht="15.75" x14ac:dyDescent="0.25">
      <c r="A2662" s="9"/>
      <c r="B2662" s="9"/>
      <c r="C2662" s="9"/>
    </row>
    <row r="2668" spans="1:3" ht="15.75" x14ac:dyDescent="0.25">
      <c r="A2668" s="9"/>
      <c r="B2668" s="9"/>
      <c r="C2668" s="9"/>
    </row>
    <row r="2669" spans="1:3" ht="15.75" x14ac:dyDescent="0.25">
      <c r="A2669" s="9"/>
      <c r="B2669" s="9"/>
      <c r="C2669" s="9"/>
    </row>
    <row r="2671" spans="1:3" ht="15.75" x14ac:dyDescent="0.25">
      <c r="A2671" s="9"/>
      <c r="B2671" s="9"/>
      <c r="C2671" s="9"/>
    </row>
    <row r="2672" spans="1:3" ht="15.75" x14ac:dyDescent="0.25">
      <c r="A2672" s="9"/>
      <c r="B2672" s="9"/>
      <c r="C2672" s="9"/>
    </row>
    <row r="2674" spans="1:3" ht="15.75" x14ac:dyDescent="0.25">
      <c r="A2674" s="9"/>
      <c r="B2674" s="9"/>
      <c r="C2674" s="9"/>
    </row>
    <row r="2675" spans="1:3" ht="15.75" x14ac:dyDescent="0.25">
      <c r="A2675" s="9"/>
      <c r="B2675" s="9"/>
      <c r="C2675" s="9"/>
    </row>
    <row r="2676" spans="1:3" ht="15.75" x14ac:dyDescent="0.25">
      <c r="A2676" s="9"/>
      <c r="B2676" s="9"/>
      <c r="C2676" s="9"/>
    </row>
    <row r="2677" spans="1:3" ht="15.75" x14ac:dyDescent="0.25">
      <c r="A2677" s="9"/>
      <c r="B2677" s="9"/>
      <c r="C2677" s="9"/>
    </row>
    <row r="2678" spans="1:3" ht="15.75" x14ac:dyDescent="0.25">
      <c r="A2678" s="9"/>
      <c r="B2678" s="9"/>
      <c r="C2678" s="9"/>
    </row>
    <row r="2681" spans="1:3" ht="15.75" x14ac:dyDescent="0.25">
      <c r="A2681" s="9"/>
      <c r="B2681" s="9"/>
      <c r="C2681" s="9"/>
    </row>
    <row r="2682" spans="1:3" ht="15.75" x14ac:dyDescent="0.25">
      <c r="A2682" s="9"/>
      <c r="B2682" s="9"/>
      <c r="C2682" s="9"/>
    </row>
    <row r="2683" spans="1:3" ht="15.75" x14ac:dyDescent="0.25">
      <c r="A2683" s="9"/>
      <c r="B2683" s="9"/>
      <c r="C2683" s="9"/>
    </row>
    <row r="2684" spans="1:3" ht="15.75" x14ac:dyDescent="0.25">
      <c r="A2684" s="9"/>
      <c r="B2684" s="9"/>
      <c r="C2684" s="9"/>
    </row>
    <row r="2685" spans="1:3" ht="15.75" x14ac:dyDescent="0.25">
      <c r="A2685" s="9"/>
      <c r="B2685" s="9"/>
      <c r="C2685" s="9"/>
    </row>
    <row r="2686" spans="1:3" ht="15.75" x14ac:dyDescent="0.25">
      <c r="A2686" s="9"/>
      <c r="B2686" s="9"/>
      <c r="C2686" s="9"/>
    </row>
    <row r="2688" spans="1:3" ht="15.75" x14ac:dyDescent="0.25">
      <c r="A2688" s="9"/>
      <c r="B2688" s="9"/>
      <c r="C2688" s="9"/>
    </row>
    <row r="2689" spans="1:3" ht="15.75" x14ac:dyDescent="0.25">
      <c r="A2689" s="9"/>
      <c r="B2689" s="9"/>
      <c r="C2689" s="9"/>
    </row>
    <row r="2690" spans="1:3" ht="15.75" x14ac:dyDescent="0.25">
      <c r="A2690" s="9"/>
      <c r="B2690" s="9"/>
      <c r="C2690" s="9"/>
    </row>
    <row r="2691" spans="1:3" ht="15.75" x14ac:dyDescent="0.25">
      <c r="A2691" s="9"/>
      <c r="B2691" s="9"/>
      <c r="C2691" s="9"/>
    </row>
    <row r="2694" spans="1:3" ht="15.75" x14ac:dyDescent="0.25">
      <c r="A2694" s="9"/>
      <c r="B2694" s="9"/>
      <c r="C2694" s="9"/>
    </row>
    <row r="2695" spans="1:3" ht="15.75" x14ac:dyDescent="0.25">
      <c r="A2695" s="9"/>
      <c r="B2695" s="9"/>
      <c r="C2695" s="9"/>
    </row>
    <row r="2696" spans="1:3" ht="15.75" x14ac:dyDescent="0.25">
      <c r="A2696" s="9"/>
      <c r="B2696" s="9"/>
      <c r="C2696" s="9"/>
    </row>
    <row r="2697" spans="1:3" ht="15.75" x14ac:dyDescent="0.25">
      <c r="A2697" s="9"/>
      <c r="B2697" s="9"/>
      <c r="C2697" s="9"/>
    </row>
    <row r="2698" spans="1:3" ht="15.75" x14ac:dyDescent="0.25">
      <c r="A2698" s="9"/>
      <c r="B2698" s="9"/>
      <c r="C2698" s="9"/>
    </row>
    <row r="2700" spans="1:3" ht="15.75" x14ac:dyDescent="0.25">
      <c r="A2700" s="9"/>
      <c r="B2700" s="9"/>
      <c r="C2700" s="9"/>
    </row>
    <row r="2703" spans="1:3" ht="15.75" x14ac:dyDescent="0.25">
      <c r="A2703" s="9"/>
      <c r="B2703" s="9"/>
      <c r="C2703" s="9"/>
    </row>
    <row r="2705" spans="1:3" ht="15.75" x14ac:dyDescent="0.25">
      <c r="A2705" s="9"/>
      <c r="B2705" s="9"/>
      <c r="C2705" s="9"/>
    </row>
    <row r="2706" spans="1:3" ht="15.75" x14ac:dyDescent="0.25">
      <c r="A2706" s="9"/>
      <c r="B2706" s="9"/>
      <c r="C2706" s="9"/>
    </row>
    <row r="2707" spans="1:3" ht="15.75" x14ac:dyDescent="0.25">
      <c r="A2707" s="9"/>
      <c r="B2707" s="9"/>
      <c r="C2707" s="9"/>
    </row>
    <row r="2708" spans="1:3" ht="15.75" x14ac:dyDescent="0.25">
      <c r="A2708" s="9"/>
      <c r="B2708" s="9"/>
      <c r="C2708" s="9"/>
    </row>
    <row r="2709" spans="1:3" ht="15.75" x14ac:dyDescent="0.25">
      <c r="A2709" s="9"/>
      <c r="B2709" s="9"/>
      <c r="C2709" s="9"/>
    </row>
    <row r="2710" spans="1:3" ht="15.75" x14ac:dyDescent="0.25">
      <c r="A2710" s="9"/>
      <c r="B2710" s="9"/>
      <c r="C2710" s="9"/>
    </row>
    <row r="2711" spans="1:3" ht="15.75" x14ac:dyDescent="0.25">
      <c r="A2711" s="9"/>
      <c r="B2711" s="9"/>
      <c r="C2711" s="9"/>
    </row>
    <row r="2712" spans="1:3" ht="15.75" x14ac:dyDescent="0.25">
      <c r="A2712" s="9"/>
      <c r="B2712" s="9"/>
      <c r="C2712" s="9"/>
    </row>
    <row r="2713" spans="1:3" ht="15.75" x14ac:dyDescent="0.25">
      <c r="A2713" s="9"/>
      <c r="B2713" s="9"/>
      <c r="C2713" s="9"/>
    </row>
    <row r="2714" spans="1:3" ht="15.75" x14ac:dyDescent="0.25">
      <c r="A2714" s="9"/>
      <c r="B2714" s="9"/>
      <c r="C2714" s="9"/>
    </row>
    <row r="2715" spans="1:3" ht="15.75" x14ac:dyDescent="0.25">
      <c r="A2715" s="9"/>
      <c r="B2715" s="9"/>
      <c r="C2715" s="9"/>
    </row>
    <row r="2717" spans="1:3" ht="15.75" x14ac:dyDescent="0.25">
      <c r="A2717" s="9"/>
      <c r="B2717" s="9"/>
      <c r="C2717" s="9"/>
    </row>
    <row r="2719" spans="1:3" ht="15.75" x14ac:dyDescent="0.25">
      <c r="A2719" s="9"/>
      <c r="B2719" s="9"/>
      <c r="C2719" s="9"/>
    </row>
    <row r="2720" spans="1:3" ht="15.75" x14ac:dyDescent="0.25">
      <c r="A2720" s="9"/>
      <c r="B2720" s="9"/>
      <c r="C2720" s="9"/>
    </row>
    <row r="2722" spans="1:3" ht="15.75" x14ac:dyDescent="0.25">
      <c r="A2722" s="9"/>
      <c r="B2722" s="9"/>
      <c r="C2722" s="9"/>
    </row>
    <row r="2728" spans="1:3" ht="15.75" x14ac:dyDescent="0.25">
      <c r="A2728" s="9"/>
      <c r="B2728" s="9"/>
      <c r="C2728" s="9"/>
    </row>
    <row r="2729" spans="1:3" ht="15.75" x14ac:dyDescent="0.25">
      <c r="A2729" s="9"/>
      <c r="B2729" s="9"/>
      <c r="C2729" s="9"/>
    </row>
    <row r="2731" spans="1:3" ht="15.75" x14ac:dyDescent="0.25">
      <c r="A2731" s="9"/>
      <c r="B2731" s="9"/>
      <c r="C2731" s="9"/>
    </row>
    <row r="2732" spans="1:3" ht="15.75" x14ac:dyDescent="0.25">
      <c r="A2732" s="9"/>
      <c r="B2732" s="9"/>
      <c r="C2732" s="9"/>
    </row>
    <row r="2733" spans="1:3" ht="15.75" x14ac:dyDescent="0.25">
      <c r="A2733" s="9"/>
      <c r="B2733" s="9"/>
      <c r="C2733" s="9"/>
    </row>
    <row r="2734" spans="1:3" ht="15.75" x14ac:dyDescent="0.25">
      <c r="A2734" s="9"/>
      <c r="B2734" s="9"/>
      <c r="C2734" s="9"/>
    </row>
    <row r="2739" spans="1:3" ht="15.75" x14ac:dyDescent="0.25">
      <c r="A2739" s="9"/>
      <c r="B2739" s="9"/>
      <c r="C2739" s="9"/>
    </row>
    <row r="2740" spans="1:3" ht="15.75" x14ac:dyDescent="0.25">
      <c r="A2740" s="9"/>
      <c r="B2740" s="9"/>
      <c r="C2740" s="9"/>
    </row>
    <row r="2743" spans="1:3" ht="15.75" x14ac:dyDescent="0.25">
      <c r="A2743" s="9"/>
      <c r="B2743" s="9"/>
      <c r="C2743" s="9"/>
    </row>
    <row r="2748" spans="1:3" ht="15.75" x14ac:dyDescent="0.25">
      <c r="A2748" s="9"/>
      <c r="B2748" s="9"/>
      <c r="C2748" s="9"/>
    </row>
    <row r="2750" spans="1:3" ht="15.75" x14ac:dyDescent="0.25">
      <c r="A2750" s="9"/>
      <c r="B2750" s="9"/>
      <c r="C2750" s="9"/>
    </row>
    <row r="2752" spans="1:3" ht="15.75" x14ac:dyDescent="0.25">
      <c r="A2752" s="9"/>
      <c r="B2752" s="9"/>
      <c r="C2752" s="9"/>
    </row>
    <row r="2753" spans="1:3" ht="15.75" x14ac:dyDescent="0.25">
      <c r="A2753" s="9"/>
      <c r="B2753" s="9"/>
      <c r="C2753" s="9"/>
    </row>
    <row r="2756" spans="1:3" ht="15.75" x14ac:dyDescent="0.25">
      <c r="A2756" s="9"/>
      <c r="B2756" s="9"/>
      <c r="C2756" s="9"/>
    </row>
    <row r="2757" spans="1:3" ht="15.75" x14ac:dyDescent="0.25">
      <c r="A2757" s="9"/>
      <c r="B2757" s="9"/>
      <c r="C2757" s="9"/>
    </row>
    <row r="2758" spans="1:3" ht="15.75" x14ac:dyDescent="0.25">
      <c r="A2758" s="9"/>
      <c r="B2758" s="9"/>
      <c r="C2758" s="9"/>
    </row>
    <row r="2760" spans="1:3" ht="15.75" x14ac:dyDescent="0.25">
      <c r="A2760" s="9"/>
      <c r="B2760" s="9"/>
      <c r="C2760" s="9"/>
    </row>
    <row r="2761" spans="1:3" ht="15.75" x14ac:dyDescent="0.25">
      <c r="A2761" s="9"/>
      <c r="B2761" s="9"/>
      <c r="C2761" s="9"/>
    </row>
    <row r="2762" spans="1:3" ht="15.75" x14ac:dyDescent="0.25">
      <c r="A2762" s="9"/>
      <c r="B2762" s="9"/>
      <c r="C2762" s="9"/>
    </row>
    <row r="2764" spans="1:3" ht="15.75" x14ac:dyDescent="0.25">
      <c r="A2764" s="9"/>
      <c r="B2764" s="9"/>
      <c r="C2764" s="9"/>
    </row>
    <row r="2765" spans="1:3" ht="15.75" x14ac:dyDescent="0.25">
      <c r="A2765" s="9"/>
      <c r="B2765" s="9"/>
      <c r="C2765" s="9"/>
    </row>
    <row r="2768" spans="1:3" ht="15.75" x14ac:dyDescent="0.25">
      <c r="A2768" s="9"/>
      <c r="B2768" s="9"/>
      <c r="C2768" s="9"/>
    </row>
    <row r="2770" spans="1:3" ht="15.75" x14ac:dyDescent="0.25">
      <c r="A2770" s="9"/>
      <c r="B2770" s="9"/>
      <c r="C2770" s="9"/>
    </row>
    <row r="2771" spans="1:3" ht="15.75" x14ac:dyDescent="0.25">
      <c r="A2771" s="9"/>
      <c r="B2771" s="9"/>
      <c r="C2771" s="9"/>
    </row>
    <row r="2772" spans="1:3" ht="15.75" x14ac:dyDescent="0.25">
      <c r="A2772" s="9"/>
      <c r="B2772" s="9"/>
      <c r="C2772" s="9"/>
    </row>
    <row r="2773" spans="1:3" ht="15.75" x14ac:dyDescent="0.25">
      <c r="A2773" s="9"/>
      <c r="B2773" s="9"/>
      <c r="C2773" s="9"/>
    </row>
    <row r="2774" spans="1:3" ht="15.75" x14ac:dyDescent="0.25">
      <c r="A2774" s="9"/>
      <c r="B2774" s="9"/>
      <c r="C2774" s="9"/>
    </row>
  </sheetData>
  <sortState xmlns:xlrd2="http://schemas.microsoft.com/office/spreadsheetml/2017/richdata2" ref="A2:I2774">
    <sortCondition descending="1" ref="B2:B2774"/>
  </sortState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2467FE-8D2D-4067-B10D-9B8871715651}">
  <dimension ref="A1:C2059"/>
  <sheetViews>
    <sheetView workbookViewId="0">
      <selection sqref="A1:A1048576"/>
    </sheetView>
  </sheetViews>
  <sheetFormatPr baseColWidth="10" defaultColWidth="12.42578125" defaultRowHeight="15" x14ac:dyDescent="0.25"/>
  <cols>
    <col min="1" max="1" width="18.85546875" customWidth="1"/>
    <col min="2" max="2" width="22.85546875" customWidth="1"/>
    <col min="3" max="3" width="15.85546875" customWidth="1"/>
  </cols>
  <sheetData>
    <row r="1" spans="1:3" x14ac:dyDescent="0.25">
      <c r="A1" s="7" t="s">
        <v>0</v>
      </c>
      <c r="B1" s="7" t="s">
        <v>7784</v>
      </c>
      <c r="C1" s="7" t="s">
        <v>7785</v>
      </c>
    </row>
    <row r="2" spans="1:3" x14ac:dyDescent="0.25">
      <c r="A2" t="s">
        <v>5304</v>
      </c>
      <c r="B2">
        <v>-7.9763281340508003</v>
      </c>
      <c r="C2">
        <v>8.0173034365586797E-44</v>
      </c>
    </row>
    <row r="3" spans="1:3" x14ac:dyDescent="0.25">
      <c r="A3" t="s">
        <v>542</v>
      </c>
      <c r="B3">
        <v>-7.3614813613157599</v>
      </c>
      <c r="C3">
        <v>4.8121354760245399E-18</v>
      </c>
    </row>
    <row r="4" spans="1:3" x14ac:dyDescent="0.25">
      <c r="A4" t="s">
        <v>5530</v>
      </c>
      <c r="B4">
        <v>-6.5704055041367804</v>
      </c>
      <c r="C4">
        <v>1.4915275081091401E-44</v>
      </c>
    </row>
    <row r="5" spans="1:3" x14ac:dyDescent="0.25">
      <c r="A5" t="s">
        <v>6384</v>
      </c>
      <c r="B5">
        <v>-6.4224204467837396</v>
      </c>
      <c r="C5">
        <v>5.6033162629245398E-17</v>
      </c>
    </row>
    <row r="6" spans="1:3" x14ac:dyDescent="0.25">
      <c r="A6" t="s">
        <v>6385</v>
      </c>
      <c r="B6">
        <v>-6.0644975486280703</v>
      </c>
      <c r="C6">
        <v>7.9482657602650005E-23</v>
      </c>
    </row>
    <row r="7" spans="1:3" x14ac:dyDescent="0.25">
      <c r="A7" t="s">
        <v>5022</v>
      </c>
      <c r="B7">
        <v>-6.0099884328690401</v>
      </c>
      <c r="C7">
        <v>2.4086514686166799E-11</v>
      </c>
    </row>
    <row r="8" spans="1:3" x14ac:dyDescent="0.25">
      <c r="A8" t="s">
        <v>6386</v>
      </c>
      <c r="B8">
        <v>-5.9171158549705698</v>
      </c>
      <c r="C8">
        <v>5.3302556868274999E-11</v>
      </c>
    </row>
    <row r="9" spans="1:3" x14ac:dyDescent="0.25">
      <c r="A9" t="s">
        <v>6387</v>
      </c>
      <c r="B9">
        <v>-5.77736223386737</v>
      </c>
      <c r="C9">
        <v>1.7860333562638199E-11</v>
      </c>
    </row>
    <row r="10" spans="1:3" x14ac:dyDescent="0.25">
      <c r="A10" t="s">
        <v>6388</v>
      </c>
      <c r="B10">
        <v>-5.6627826462454802</v>
      </c>
      <c r="C10">
        <v>4.2714240520093502E-20</v>
      </c>
    </row>
    <row r="11" spans="1:3" x14ac:dyDescent="0.25">
      <c r="A11" t="s">
        <v>5643</v>
      </c>
      <c r="B11">
        <v>-5.6324410523631396</v>
      </c>
      <c r="C11">
        <v>8.4885137507625596E-17</v>
      </c>
    </row>
    <row r="12" spans="1:3" x14ac:dyDescent="0.25">
      <c r="A12" t="s">
        <v>6389</v>
      </c>
      <c r="B12">
        <v>-5.5595359194290799</v>
      </c>
      <c r="C12">
        <v>7.3237195155658696E-14</v>
      </c>
    </row>
    <row r="13" spans="1:3" x14ac:dyDescent="0.25">
      <c r="A13" t="s">
        <v>6390</v>
      </c>
      <c r="B13">
        <v>-5.5469652496328798</v>
      </c>
      <c r="C13">
        <v>5.5595919294209095E-26</v>
      </c>
    </row>
    <row r="14" spans="1:3" x14ac:dyDescent="0.25">
      <c r="A14" t="s">
        <v>6391</v>
      </c>
      <c r="B14">
        <v>-5.5259919259883903</v>
      </c>
      <c r="C14">
        <v>5.5483670165958696E-12</v>
      </c>
    </row>
    <row r="15" spans="1:3" x14ac:dyDescent="0.25">
      <c r="A15" t="s">
        <v>6392</v>
      </c>
      <c r="B15">
        <v>-5.4752973353688299</v>
      </c>
      <c r="C15">
        <v>7.7487009274931602E-9</v>
      </c>
    </row>
    <row r="16" spans="1:3" x14ac:dyDescent="0.25">
      <c r="A16" t="s">
        <v>5684</v>
      </c>
      <c r="B16">
        <v>-5.4520049894393701</v>
      </c>
      <c r="C16">
        <v>2.7829075946243698E-12</v>
      </c>
    </row>
    <row r="17" spans="1:3" x14ac:dyDescent="0.25">
      <c r="A17" t="s">
        <v>6393</v>
      </c>
      <c r="B17">
        <v>-5.4496897869445</v>
      </c>
      <c r="C17">
        <v>4.1301819466811002E-10</v>
      </c>
    </row>
    <row r="18" spans="1:3" x14ac:dyDescent="0.25">
      <c r="A18" t="s">
        <v>6394</v>
      </c>
      <c r="B18">
        <v>-5.4246947789481803</v>
      </c>
      <c r="C18">
        <v>3.9022931747954801E-8</v>
      </c>
    </row>
    <row r="19" spans="1:3" x14ac:dyDescent="0.25">
      <c r="A19" t="s">
        <v>3378</v>
      </c>
      <c r="B19">
        <v>-5.3927878877132196</v>
      </c>
      <c r="C19">
        <v>8.2038465361101193E-12</v>
      </c>
    </row>
    <row r="20" spans="1:3" x14ac:dyDescent="0.25">
      <c r="A20" t="s">
        <v>6395</v>
      </c>
      <c r="B20">
        <v>-5.3429651269270897</v>
      </c>
      <c r="C20">
        <v>1.2052782852693399E-8</v>
      </c>
    </row>
    <row r="21" spans="1:3" x14ac:dyDescent="0.25">
      <c r="A21" t="s">
        <v>6396</v>
      </c>
      <c r="B21">
        <v>-5.3413426408308302</v>
      </c>
      <c r="C21">
        <v>4.4450020447735699E-11</v>
      </c>
    </row>
    <row r="22" spans="1:3" x14ac:dyDescent="0.25">
      <c r="A22" t="s">
        <v>6397</v>
      </c>
      <c r="B22">
        <v>-5.3029542839903296</v>
      </c>
      <c r="C22">
        <v>6.3282384384910101E-19</v>
      </c>
    </row>
    <row r="23" spans="1:3" x14ac:dyDescent="0.25">
      <c r="A23" t="s">
        <v>5375</v>
      </c>
      <c r="B23">
        <v>-5.2286670326386098</v>
      </c>
      <c r="C23">
        <v>1.4849471360795101E-41</v>
      </c>
    </row>
    <row r="24" spans="1:3" x14ac:dyDescent="0.25">
      <c r="A24" t="s">
        <v>6398</v>
      </c>
      <c r="B24">
        <v>-5.2259678250753199</v>
      </c>
      <c r="C24">
        <v>9.4055892598249601E-8</v>
      </c>
    </row>
    <row r="25" spans="1:3" x14ac:dyDescent="0.25">
      <c r="A25" t="s">
        <v>6399</v>
      </c>
      <c r="B25">
        <v>-5.2217929701533103</v>
      </c>
      <c r="C25">
        <v>2.5855348756220099E-16</v>
      </c>
    </row>
    <row r="26" spans="1:3" x14ac:dyDescent="0.25">
      <c r="A26" t="s">
        <v>6400</v>
      </c>
      <c r="B26">
        <v>-5.2144220845720399</v>
      </c>
      <c r="C26">
        <v>1.8727630272133901E-17</v>
      </c>
    </row>
    <row r="27" spans="1:3" x14ac:dyDescent="0.25">
      <c r="A27" t="s">
        <v>6401</v>
      </c>
      <c r="B27">
        <v>-5.1649763673851901</v>
      </c>
      <c r="C27">
        <v>1.8565680543502101E-8</v>
      </c>
    </row>
    <row r="28" spans="1:3" x14ac:dyDescent="0.25">
      <c r="A28" t="s">
        <v>4610</v>
      </c>
      <c r="B28">
        <v>-5.1648362261502898</v>
      </c>
      <c r="C28">
        <v>1.8583195676260901E-7</v>
      </c>
    </row>
    <row r="29" spans="1:3" x14ac:dyDescent="0.25">
      <c r="A29" t="s">
        <v>2838</v>
      </c>
      <c r="B29">
        <v>-5.1304288050541702</v>
      </c>
      <c r="C29">
        <v>7.0272072605363005E-10</v>
      </c>
    </row>
    <row r="30" spans="1:3" x14ac:dyDescent="0.25">
      <c r="A30" t="s">
        <v>6402</v>
      </c>
      <c r="B30">
        <v>-5.1127227544096003</v>
      </c>
      <c r="C30">
        <v>1.9958053280283799E-9</v>
      </c>
    </row>
    <row r="31" spans="1:3" x14ac:dyDescent="0.25">
      <c r="A31" t="s">
        <v>4321</v>
      </c>
      <c r="B31">
        <v>-5.0553181669559004</v>
      </c>
      <c r="C31">
        <v>8.5015738633042893E-12</v>
      </c>
    </row>
    <row r="32" spans="1:3" x14ac:dyDescent="0.25">
      <c r="A32" t="s">
        <v>6403</v>
      </c>
      <c r="B32">
        <v>-5.0070123831718796</v>
      </c>
      <c r="C32">
        <v>5.2696768078324102E-8</v>
      </c>
    </row>
    <row r="33" spans="1:3" x14ac:dyDescent="0.25">
      <c r="A33" t="s">
        <v>6404</v>
      </c>
      <c r="B33">
        <v>-4.9355963369595797</v>
      </c>
      <c r="C33">
        <v>1.09324994557303E-7</v>
      </c>
    </row>
    <row r="34" spans="1:3" x14ac:dyDescent="0.25">
      <c r="A34" t="s">
        <v>5548</v>
      </c>
      <c r="B34">
        <v>-4.9315006030860697</v>
      </c>
      <c r="C34">
        <v>1.47714203779744E-9</v>
      </c>
    </row>
    <row r="35" spans="1:3" x14ac:dyDescent="0.25">
      <c r="A35" t="s">
        <v>5562</v>
      </c>
      <c r="B35">
        <v>-4.9003669287697198</v>
      </c>
      <c r="C35">
        <v>1.3870932765824799E-23</v>
      </c>
    </row>
    <row r="36" spans="1:3" x14ac:dyDescent="0.25">
      <c r="A36" t="s">
        <v>6405</v>
      </c>
      <c r="B36">
        <v>-4.8872207804414298</v>
      </c>
      <c r="C36">
        <v>2.7697586592466E-35</v>
      </c>
    </row>
    <row r="37" spans="1:3" x14ac:dyDescent="0.25">
      <c r="A37" t="s">
        <v>6406</v>
      </c>
      <c r="B37">
        <v>-4.8581323081904699</v>
      </c>
      <c r="C37">
        <v>3.9088188203467999E-9</v>
      </c>
    </row>
    <row r="38" spans="1:3" x14ac:dyDescent="0.25">
      <c r="A38" t="s">
        <v>6407</v>
      </c>
      <c r="B38">
        <v>-4.8473573027551904</v>
      </c>
      <c r="C38">
        <v>2.8095117187384997E-35</v>
      </c>
    </row>
    <row r="39" spans="1:3" x14ac:dyDescent="0.25">
      <c r="A39" t="s">
        <v>6408</v>
      </c>
      <c r="B39">
        <v>-4.8386087567923104</v>
      </c>
      <c r="C39">
        <v>3.810187171749E-10</v>
      </c>
    </row>
    <row r="40" spans="1:3" x14ac:dyDescent="0.25">
      <c r="A40" t="s">
        <v>6409</v>
      </c>
      <c r="B40">
        <v>-4.8376422744460097</v>
      </c>
      <c r="C40">
        <v>1.58127132559436E-16</v>
      </c>
    </row>
    <row r="41" spans="1:3" x14ac:dyDescent="0.25">
      <c r="A41" t="s">
        <v>6410</v>
      </c>
      <c r="B41">
        <v>-4.8302912161815401</v>
      </c>
      <c r="C41">
        <v>2.57923285688928E-10</v>
      </c>
    </row>
    <row r="42" spans="1:3" x14ac:dyDescent="0.25">
      <c r="A42" t="s">
        <v>6411</v>
      </c>
      <c r="B42">
        <v>-4.8224949865240596</v>
      </c>
      <c r="C42">
        <v>1.76794914510163E-21</v>
      </c>
    </row>
    <row r="43" spans="1:3" x14ac:dyDescent="0.25">
      <c r="A43" t="s">
        <v>6412</v>
      </c>
      <c r="B43">
        <v>-4.8185539054990896</v>
      </c>
      <c r="C43">
        <v>9.1638353332223898E-9</v>
      </c>
    </row>
    <row r="44" spans="1:3" x14ac:dyDescent="0.25">
      <c r="A44" t="s">
        <v>6413</v>
      </c>
      <c r="B44">
        <v>-4.8043006022548802</v>
      </c>
      <c r="C44">
        <v>2.06644985495495E-14</v>
      </c>
    </row>
    <row r="45" spans="1:3" x14ac:dyDescent="0.25">
      <c r="A45" t="s">
        <v>2799</v>
      </c>
      <c r="B45">
        <v>-4.7633112709856604</v>
      </c>
      <c r="C45">
        <v>1.6402707545845201E-6</v>
      </c>
    </row>
    <row r="46" spans="1:3" x14ac:dyDescent="0.25">
      <c r="A46" t="s">
        <v>5483</v>
      </c>
      <c r="B46">
        <v>-4.7455086980613901</v>
      </c>
      <c r="C46">
        <v>1.4857271279669901E-41</v>
      </c>
    </row>
    <row r="47" spans="1:3" x14ac:dyDescent="0.25">
      <c r="A47" t="s">
        <v>5433</v>
      </c>
      <c r="B47">
        <v>-4.7247176982206804</v>
      </c>
      <c r="C47">
        <v>2.244169997956E-11</v>
      </c>
    </row>
    <row r="48" spans="1:3" x14ac:dyDescent="0.25">
      <c r="A48" t="s">
        <v>6414</v>
      </c>
      <c r="B48">
        <v>-4.7067664248357</v>
      </c>
      <c r="C48">
        <v>2.4791822726951099E-8</v>
      </c>
    </row>
    <row r="49" spans="1:3" x14ac:dyDescent="0.25">
      <c r="A49" t="s">
        <v>5264</v>
      </c>
      <c r="B49">
        <v>-4.6898694430171703</v>
      </c>
      <c r="C49">
        <v>2.8875832577596902E-29</v>
      </c>
    </row>
    <row r="50" spans="1:3" x14ac:dyDescent="0.25">
      <c r="A50" t="s">
        <v>6415</v>
      </c>
      <c r="B50">
        <v>-4.6847318919266598</v>
      </c>
      <c r="C50">
        <v>2.5277538084080801E-9</v>
      </c>
    </row>
    <row r="51" spans="1:3" x14ac:dyDescent="0.25">
      <c r="A51" t="s">
        <v>4219</v>
      </c>
      <c r="B51">
        <v>-4.6820502524628198</v>
      </c>
      <c r="C51">
        <v>2.8702510547813601E-21</v>
      </c>
    </row>
    <row r="52" spans="1:3" x14ac:dyDescent="0.25">
      <c r="A52" t="s">
        <v>6416</v>
      </c>
      <c r="B52">
        <v>-4.6808820848873101</v>
      </c>
      <c r="C52">
        <v>4.1318495794067998E-6</v>
      </c>
    </row>
    <row r="53" spans="1:3" x14ac:dyDescent="0.25">
      <c r="A53" t="s">
        <v>6417</v>
      </c>
      <c r="B53">
        <v>-4.6803444734954303</v>
      </c>
      <c r="C53">
        <v>6.7172893903633203E-35</v>
      </c>
    </row>
    <row r="54" spans="1:3" x14ac:dyDescent="0.25">
      <c r="A54" t="s">
        <v>6418</v>
      </c>
      <c r="B54">
        <v>-4.6793536688955104</v>
      </c>
      <c r="C54">
        <v>4.9571618930488099E-8</v>
      </c>
    </row>
    <row r="55" spans="1:3" x14ac:dyDescent="0.25">
      <c r="A55" t="s">
        <v>6419</v>
      </c>
      <c r="B55">
        <v>-4.6711480106392704</v>
      </c>
      <c r="C55">
        <v>3.73255378184162E-6</v>
      </c>
    </row>
    <row r="56" spans="1:3" x14ac:dyDescent="0.25">
      <c r="A56" t="s">
        <v>6420</v>
      </c>
      <c r="B56">
        <v>-4.6480101167563603</v>
      </c>
      <c r="C56">
        <v>9.3412927314629194E-9</v>
      </c>
    </row>
    <row r="57" spans="1:3" x14ac:dyDescent="0.25">
      <c r="A57" t="s">
        <v>6421</v>
      </c>
      <c r="B57">
        <v>-4.6455633133672496</v>
      </c>
      <c r="C57">
        <v>1.5648744559936901E-12</v>
      </c>
    </row>
    <row r="58" spans="1:3" x14ac:dyDescent="0.25">
      <c r="A58" t="s">
        <v>6422</v>
      </c>
      <c r="B58">
        <v>-4.63505637409743</v>
      </c>
      <c r="C58">
        <v>2.3480194568723401E-11</v>
      </c>
    </row>
    <row r="59" spans="1:3" x14ac:dyDescent="0.25">
      <c r="A59" t="s">
        <v>6423</v>
      </c>
      <c r="B59">
        <v>-4.6296990463986996</v>
      </c>
      <c r="C59">
        <v>1.0988888215213E-8</v>
      </c>
    </row>
    <row r="60" spans="1:3" x14ac:dyDescent="0.25">
      <c r="A60" t="s">
        <v>6424</v>
      </c>
      <c r="B60">
        <v>-4.61909468909798</v>
      </c>
      <c r="C60">
        <v>5.8837758464993E-12</v>
      </c>
    </row>
    <row r="61" spans="1:3" x14ac:dyDescent="0.25">
      <c r="A61" t="s">
        <v>6425</v>
      </c>
      <c r="B61">
        <v>-4.6082317147914296</v>
      </c>
      <c r="C61">
        <v>2.90481382202365E-15</v>
      </c>
    </row>
    <row r="62" spans="1:3" x14ac:dyDescent="0.25">
      <c r="A62" t="s">
        <v>1419</v>
      </c>
      <c r="B62">
        <v>-4.5873940131073496</v>
      </c>
      <c r="C62">
        <v>1.6275367272187499E-7</v>
      </c>
    </row>
    <row r="63" spans="1:3" x14ac:dyDescent="0.25">
      <c r="A63" t="s">
        <v>6426</v>
      </c>
      <c r="B63">
        <v>-4.5682201442969701</v>
      </c>
      <c r="C63">
        <v>2.5883675462282401E-6</v>
      </c>
    </row>
    <row r="64" spans="1:3" x14ac:dyDescent="0.25">
      <c r="A64" t="s">
        <v>5028</v>
      </c>
      <c r="B64">
        <v>-4.5669210555199404</v>
      </c>
      <c r="C64">
        <v>1.27782998455687E-5</v>
      </c>
    </row>
    <row r="65" spans="1:3" x14ac:dyDescent="0.25">
      <c r="A65" t="s">
        <v>6427</v>
      </c>
      <c r="B65">
        <v>-4.5640691659543098</v>
      </c>
      <c r="C65">
        <v>2.71120628603348E-8</v>
      </c>
    </row>
    <row r="66" spans="1:3" x14ac:dyDescent="0.25">
      <c r="A66" t="s">
        <v>5278</v>
      </c>
      <c r="B66">
        <v>-4.5639707939843603</v>
      </c>
      <c r="C66">
        <v>5.0287555377376399E-21</v>
      </c>
    </row>
    <row r="67" spans="1:3" x14ac:dyDescent="0.25">
      <c r="A67" t="s">
        <v>6428</v>
      </c>
      <c r="B67">
        <v>-4.5269166210352596</v>
      </c>
      <c r="C67">
        <v>9.0035586910660004E-8</v>
      </c>
    </row>
    <row r="68" spans="1:3" x14ac:dyDescent="0.25">
      <c r="A68" t="s">
        <v>4215</v>
      </c>
      <c r="B68">
        <v>-4.4860174313620496</v>
      </c>
      <c r="C68">
        <v>1.6852388868231601E-18</v>
      </c>
    </row>
    <row r="69" spans="1:3" x14ac:dyDescent="0.25">
      <c r="A69" t="s">
        <v>6429</v>
      </c>
      <c r="B69">
        <v>-4.4711462605156402</v>
      </c>
      <c r="C69">
        <v>1.0710556500669899E-9</v>
      </c>
    </row>
    <row r="70" spans="1:3" x14ac:dyDescent="0.25">
      <c r="A70" t="s">
        <v>6430</v>
      </c>
      <c r="B70">
        <v>-4.4347022663795803</v>
      </c>
      <c r="C70">
        <v>3.2943933834508201E-5</v>
      </c>
    </row>
    <row r="71" spans="1:3" x14ac:dyDescent="0.25">
      <c r="A71" t="s">
        <v>6431</v>
      </c>
      <c r="B71">
        <v>-4.4300009624766696</v>
      </c>
      <c r="C71">
        <v>1.2972607251199899E-8</v>
      </c>
    </row>
    <row r="72" spans="1:3" x14ac:dyDescent="0.25">
      <c r="A72" t="s">
        <v>5600</v>
      </c>
      <c r="B72">
        <v>-4.4232046481713203</v>
      </c>
      <c r="C72">
        <v>4.7910233208391898E-8</v>
      </c>
    </row>
    <row r="73" spans="1:3" x14ac:dyDescent="0.25">
      <c r="A73" t="s">
        <v>6432</v>
      </c>
      <c r="B73">
        <v>-4.39865892858767</v>
      </c>
      <c r="C73">
        <v>4.7818070300751997E-5</v>
      </c>
    </row>
    <row r="74" spans="1:3" x14ac:dyDescent="0.25">
      <c r="A74" t="s">
        <v>6433</v>
      </c>
      <c r="B74">
        <v>-4.3948355689779897</v>
      </c>
      <c r="C74">
        <v>3.3968612590806299E-5</v>
      </c>
    </row>
    <row r="75" spans="1:3" x14ac:dyDescent="0.25">
      <c r="A75" t="s">
        <v>6434</v>
      </c>
      <c r="B75">
        <v>-4.3913374753876804</v>
      </c>
      <c r="C75">
        <v>1.00823986307868E-10</v>
      </c>
    </row>
    <row r="76" spans="1:3" x14ac:dyDescent="0.25">
      <c r="A76" t="s">
        <v>6435</v>
      </c>
      <c r="B76">
        <v>-4.3909690088210196</v>
      </c>
      <c r="C76">
        <v>3.3272177012780498E-8</v>
      </c>
    </row>
    <row r="77" spans="1:3" x14ac:dyDescent="0.25">
      <c r="A77" t="s">
        <v>6436</v>
      </c>
      <c r="B77">
        <v>-4.3704342804599197</v>
      </c>
      <c r="C77">
        <v>4.87439357099668E-30</v>
      </c>
    </row>
    <row r="78" spans="1:3" x14ac:dyDescent="0.25">
      <c r="A78" t="s">
        <v>6437</v>
      </c>
      <c r="B78">
        <v>-4.3672982062047696</v>
      </c>
      <c r="C78">
        <v>1.14781599306709E-57</v>
      </c>
    </row>
    <row r="79" spans="1:3" x14ac:dyDescent="0.25">
      <c r="A79" t="s">
        <v>6438</v>
      </c>
      <c r="B79">
        <v>-4.3564891900716196</v>
      </c>
      <c r="C79">
        <v>8.4116858685048906E-11</v>
      </c>
    </row>
    <row r="80" spans="1:3" x14ac:dyDescent="0.25">
      <c r="A80" t="s">
        <v>6439</v>
      </c>
      <c r="B80">
        <v>-4.3460595984980399</v>
      </c>
      <c r="C80">
        <v>1.0956698980040201E-5</v>
      </c>
    </row>
    <row r="81" spans="1:3" x14ac:dyDescent="0.25">
      <c r="A81" t="s">
        <v>4431</v>
      </c>
      <c r="B81">
        <v>-4.3397203458097202</v>
      </c>
      <c r="C81">
        <v>8.9879267554010603E-37</v>
      </c>
    </row>
    <row r="82" spans="1:3" x14ac:dyDescent="0.25">
      <c r="A82" t="s">
        <v>6440</v>
      </c>
      <c r="B82">
        <v>-4.33705388185128</v>
      </c>
      <c r="C82">
        <v>1.33067421331677E-10</v>
      </c>
    </row>
    <row r="83" spans="1:3" x14ac:dyDescent="0.25">
      <c r="A83" t="s">
        <v>5545</v>
      </c>
      <c r="B83">
        <v>-4.3358621082967801</v>
      </c>
      <c r="C83">
        <v>5.8881668441272004E-14</v>
      </c>
    </row>
    <row r="84" spans="1:3" x14ac:dyDescent="0.25">
      <c r="A84" t="s">
        <v>4245</v>
      </c>
      <c r="B84">
        <v>-4.330304287743</v>
      </c>
      <c r="C84">
        <v>1.9034900322707999E-6</v>
      </c>
    </row>
    <row r="85" spans="1:3" x14ac:dyDescent="0.25">
      <c r="A85" t="s">
        <v>4866</v>
      </c>
      <c r="B85">
        <v>-4.3266505119648597</v>
      </c>
      <c r="C85">
        <v>9.1603185586772604E-6</v>
      </c>
    </row>
    <row r="86" spans="1:3" x14ac:dyDescent="0.25">
      <c r="A86" t="s">
        <v>6441</v>
      </c>
      <c r="B86">
        <v>-4.3230332812096197</v>
      </c>
      <c r="C86">
        <v>9.1155560615580404E-14</v>
      </c>
    </row>
    <row r="87" spans="1:3" x14ac:dyDescent="0.25">
      <c r="A87" t="s">
        <v>6442</v>
      </c>
      <c r="B87">
        <v>-4.3212333684407103</v>
      </c>
      <c r="C87">
        <v>9.5703370264916992E-6</v>
      </c>
    </row>
    <row r="88" spans="1:3" x14ac:dyDescent="0.25">
      <c r="A88" t="s">
        <v>5645</v>
      </c>
      <c r="B88">
        <v>-4.3160062768916401</v>
      </c>
      <c r="C88">
        <v>2.1389109703233601E-13</v>
      </c>
    </row>
    <row r="89" spans="1:3" x14ac:dyDescent="0.25">
      <c r="A89" t="s">
        <v>4537</v>
      </c>
      <c r="B89">
        <v>-4.29973608767716</v>
      </c>
      <c r="C89">
        <v>3.0901057731276201E-7</v>
      </c>
    </row>
    <row r="90" spans="1:3" x14ac:dyDescent="0.25">
      <c r="A90" t="s">
        <v>607</v>
      </c>
      <c r="B90">
        <v>-4.29952270708044</v>
      </c>
      <c r="C90">
        <v>6.2321447341281295E-7</v>
      </c>
    </row>
    <row r="91" spans="1:3" x14ac:dyDescent="0.25">
      <c r="A91" t="s">
        <v>5746</v>
      </c>
      <c r="B91">
        <v>-4.2940113353988396</v>
      </c>
      <c r="C91">
        <v>8.8127101648366893E-6</v>
      </c>
    </row>
    <row r="92" spans="1:3" x14ac:dyDescent="0.25">
      <c r="A92" t="s">
        <v>6443</v>
      </c>
      <c r="B92">
        <v>-4.2760111012526503</v>
      </c>
      <c r="C92">
        <v>2.8686824254896698E-7</v>
      </c>
    </row>
    <row r="93" spans="1:3" x14ac:dyDescent="0.25">
      <c r="A93" t="s">
        <v>1757</v>
      </c>
      <c r="B93">
        <v>-4.2719312149904001</v>
      </c>
      <c r="C93">
        <v>1.27788035987659E-7</v>
      </c>
    </row>
    <row r="94" spans="1:3" x14ac:dyDescent="0.25">
      <c r="A94" t="s">
        <v>4960</v>
      </c>
      <c r="B94">
        <v>-4.2649972293315699</v>
      </c>
      <c r="C94">
        <v>6.8563579463877603E-34</v>
      </c>
    </row>
    <row r="95" spans="1:3" x14ac:dyDescent="0.25">
      <c r="A95" t="s">
        <v>6444</v>
      </c>
      <c r="B95">
        <v>-4.2467551699745103</v>
      </c>
      <c r="C95">
        <v>5.4984281337561003E-5</v>
      </c>
    </row>
    <row r="96" spans="1:3" x14ac:dyDescent="0.25">
      <c r="A96" t="s">
        <v>6445</v>
      </c>
      <c r="B96">
        <v>-4.2377710699033599</v>
      </c>
      <c r="C96">
        <v>1.6446904194325701E-7</v>
      </c>
    </row>
    <row r="97" spans="1:3" x14ac:dyDescent="0.25">
      <c r="A97" t="s">
        <v>6446</v>
      </c>
      <c r="B97">
        <v>-4.2217666557781897</v>
      </c>
      <c r="C97">
        <v>3.2006277962322503E-11</v>
      </c>
    </row>
    <row r="98" spans="1:3" x14ac:dyDescent="0.25">
      <c r="A98" t="s">
        <v>5756</v>
      </c>
      <c r="B98">
        <v>-4.22117586046621</v>
      </c>
      <c r="C98">
        <v>3.9861462361914101E-12</v>
      </c>
    </row>
    <row r="99" spans="1:3" x14ac:dyDescent="0.25">
      <c r="A99" t="s">
        <v>6447</v>
      </c>
      <c r="B99">
        <v>-4.2149502298812598</v>
      </c>
      <c r="C99">
        <v>2.7438984114577399E-6</v>
      </c>
    </row>
    <row r="100" spans="1:3" x14ac:dyDescent="0.25">
      <c r="A100" t="s">
        <v>5296</v>
      </c>
      <c r="B100">
        <v>-4.2118049837377498</v>
      </c>
      <c r="C100">
        <v>4.5402925758148699E-27</v>
      </c>
    </row>
    <row r="101" spans="1:3" x14ac:dyDescent="0.25">
      <c r="A101" t="s">
        <v>6448</v>
      </c>
      <c r="B101">
        <v>-4.2089620671158201</v>
      </c>
      <c r="C101">
        <v>2.5228218190253499E-5</v>
      </c>
    </row>
    <row r="102" spans="1:3" x14ac:dyDescent="0.25">
      <c r="A102" t="s">
        <v>6449</v>
      </c>
      <c r="B102">
        <v>-4.2040067564817596</v>
      </c>
      <c r="C102">
        <v>5.5628193536855799E-39</v>
      </c>
    </row>
    <row r="103" spans="1:3" x14ac:dyDescent="0.25">
      <c r="A103" t="s">
        <v>6450</v>
      </c>
      <c r="B103">
        <v>-4.18556051540852</v>
      </c>
      <c r="C103">
        <v>1.9665332117864799E-11</v>
      </c>
    </row>
    <row r="104" spans="1:3" x14ac:dyDescent="0.25">
      <c r="A104" t="s">
        <v>6451</v>
      </c>
      <c r="B104">
        <v>-4.1846648749985098</v>
      </c>
      <c r="C104">
        <v>6.6738909055617896E-7</v>
      </c>
    </row>
    <row r="105" spans="1:3" x14ac:dyDescent="0.25">
      <c r="A105" t="s">
        <v>6452</v>
      </c>
      <c r="B105">
        <v>-4.1667242048415201</v>
      </c>
      <c r="C105">
        <v>4.7968320900707496E-7</v>
      </c>
    </row>
    <row r="106" spans="1:3" x14ac:dyDescent="0.25">
      <c r="A106" t="s">
        <v>5383</v>
      </c>
      <c r="B106">
        <v>-4.1642977334361202</v>
      </c>
      <c r="C106">
        <v>4.7847733991596402E-13</v>
      </c>
    </row>
    <row r="107" spans="1:3" x14ac:dyDescent="0.25">
      <c r="A107" t="s">
        <v>6453</v>
      </c>
      <c r="B107">
        <v>-4.1610908517966196</v>
      </c>
      <c r="C107">
        <v>2.1047295409588401E-13</v>
      </c>
    </row>
    <row r="108" spans="1:3" x14ac:dyDescent="0.25">
      <c r="A108" t="s">
        <v>6454</v>
      </c>
      <c r="B108">
        <v>-4.1493919999665803</v>
      </c>
      <c r="C108">
        <v>3.1303559541909798E-8</v>
      </c>
    </row>
    <row r="109" spans="1:3" x14ac:dyDescent="0.25">
      <c r="A109" t="s">
        <v>6455</v>
      </c>
      <c r="B109">
        <v>-4.1446669344192797</v>
      </c>
      <c r="C109">
        <v>1.4677581214641099E-10</v>
      </c>
    </row>
    <row r="110" spans="1:3" x14ac:dyDescent="0.25">
      <c r="A110" t="s">
        <v>6456</v>
      </c>
      <c r="B110">
        <v>-4.14251219443483</v>
      </c>
      <c r="C110">
        <v>7.3963447298747099E-13</v>
      </c>
    </row>
    <row r="111" spans="1:3" x14ac:dyDescent="0.25">
      <c r="A111" t="s">
        <v>6457</v>
      </c>
      <c r="B111">
        <v>-4.1398638405137902</v>
      </c>
      <c r="C111">
        <v>8.1468161227439507E-9</v>
      </c>
    </row>
    <row r="112" spans="1:3" x14ac:dyDescent="0.25">
      <c r="A112" t="s">
        <v>6458</v>
      </c>
      <c r="B112">
        <v>-4.1285539886056499</v>
      </c>
      <c r="C112">
        <v>4.6010569068940002E-15</v>
      </c>
    </row>
    <row r="113" spans="1:3" x14ac:dyDescent="0.25">
      <c r="A113" t="s">
        <v>6459</v>
      </c>
      <c r="B113">
        <v>-4.1275972354882198</v>
      </c>
      <c r="C113">
        <v>4.8774790124199598E-6</v>
      </c>
    </row>
    <row r="114" spans="1:3" x14ac:dyDescent="0.25">
      <c r="A114" t="s">
        <v>5382</v>
      </c>
      <c r="B114">
        <v>-4.1225402489492202</v>
      </c>
      <c r="C114">
        <v>1.1503821703916801E-10</v>
      </c>
    </row>
    <row r="115" spans="1:3" x14ac:dyDescent="0.25">
      <c r="A115" t="s">
        <v>6460</v>
      </c>
      <c r="B115">
        <v>-4.1224793050522397</v>
      </c>
      <c r="C115">
        <v>5.8496517291651198E-12</v>
      </c>
    </row>
    <row r="116" spans="1:3" x14ac:dyDescent="0.25">
      <c r="A116" t="s">
        <v>6461</v>
      </c>
      <c r="B116">
        <v>-4.1119833639435699</v>
      </c>
      <c r="C116">
        <v>4.8339473626879797E-9</v>
      </c>
    </row>
    <row r="117" spans="1:3" x14ac:dyDescent="0.25">
      <c r="A117" t="s">
        <v>5181</v>
      </c>
      <c r="B117">
        <v>-4.1052289720713899</v>
      </c>
      <c r="C117">
        <v>2.19232850912688E-9</v>
      </c>
    </row>
    <row r="118" spans="1:3" x14ac:dyDescent="0.25">
      <c r="A118" t="s">
        <v>4474</v>
      </c>
      <c r="B118">
        <v>-4.0933768595124098</v>
      </c>
      <c r="C118">
        <v>6.7756374650601304E-35</v>
      </c>
    </row>
    <row r="119" spans="1:3" x14ac:dyDescent="0.25">
      <c r="A119" t="s">
        <v>6462</v>
      </c>
      <c r="B119">
        <v>-4.0924315795856199</v>
      </c>
      <c r="C119">
        <v>6.6880100372191498E-8</v>
      </c>
    </row>
    <row r="120" spans="1:3" x14ac:dyDescent="0.25">
      <c r="A120" t="s">
        <v>6463</v>
      </c>
      <c r="B120">
        <v>-4.0678815406617002</v>
      </c>
      <c r="C120">
        <v>1.1211016914066001E-7</v>
      </c>
    </row>
    <row r="121" spans="1:3" x14ac:dyDescent="0.25">
      <c r="A121" t="s">
        <v>5178</v>
      </c>
      <c r="B121">
        <v>-4.06740045525705</v>
      </c>
      <c r="C121">
        <v>1.62652238184996E-12</v>
      </c>
    </row>
    <row r="122" spans="1:3" x14ac:dyDescent="0.25">
      <c r="A122" t="s">
        <v>6464</v>
      </c>
      <c r="B122">
        <v>-4.0243588092703</v>
      </c>
      <c r="C122">
        <v>1.3953799506172299E-11</v>
      </c>
    </row>
    <row r="123" spans="1:3" x14ac:dyDescent="0.25">
      <c r="A123" t="s">
        <v>5753</v>
      </c>
      <c r="B123">
        <v>-4.0175797561295798</v>
      </c>
      <c r="C123">
        <v>2.3511386499719099E-6</v>
      </c>
    </row>
    <row r="124" spans="1:3" x14ac:dyDescent="0.25">
      <c r="A124" t="s">
        <v>6465</v>
      </c>
      <c r="B124">
        <v>-4.0127082433133996</v>
      </c>
      <c r="C124">
        <v>4.2285407874501503E-8</v>
      </c>
    </row>
    <row r="125" spans="1:3" x14ac:dyDescent="0.25">
      <c r="A125" t="s">
        <v>6466</v>
      </c>
      <c r="B125">
        <v>-4.0095274997888204</v>
      </c>
      <c r="C125">
        <v>2.0267872367103401E-5</v>
      </c>
    </row>
    <row r="126" spans="1:3" x14ac:dyDescent="0.25">
      <c r="A126" t="s">
        <v>6467</v>
      </c>
      <c r="B126">
        <v>-4.0060152711347197</v>
      </c>
      <c r="C126">
        <v>4.24479012353708E-10</v>
      </c>
    </row>
    <row r="127" spans="1:3" x14ac:dyDescent="0.25">
      <c r="A127" t="s">
        <v>6468</v>
      </c>
      <c r="B127">
        <v>-3.9905490031568802</v>
      </c>
      <c r="C127">
        <v>4.7932815505396097E-6</v>
      </c>
    </row>
    <row r="128" spans="1:3" x14ac:dyDescent="0.25">
      <c r="A128" t="s">
        <v>6469</v>
      </c>
      <c r="B128">
        <v>-3.9876776708178898</v>
      </c>
      <c r="C128">
        <v>7.0552715604993297E-11</v>
      </c>
    </row>
    <row r="129" spans="1:3" x14ac:dyDescent="0.25">
      <c r="A129" t="s">
        <v>6470</v>
      </c>
      <c r="B129">
        <v>-3.9693493684157701</v>
      </c>
      <c r="C129">
        <v>1.19883959547024E-14</v>
      </c>
    </row>
    <row r="130" spans="1:3" x14ac:dyDescent="0.25">
      <c r="A130" t="s">
        <v>6471</v>
      </c>
      <c r="B130">
        <v>-3.9676564226699198</v>
      </c>
      <c r="C130">
        <v>8.1314346243712698E-5</v>
      </c>
    </row>
    <row r="131" spans="1:3" x14ac:dyDescent="0.25">
      <c r="A131" t="s">
        <v>6472</v>
      </c>
      <c r="B131">
        <v>-3.96292536903302</v>
      </c>
      <c r="C131">
        <v>1.08841002712623E-6</v>
      </c>
    </row>
    <row r="132" spans="1:3" x14ac:dyDescent="0.25">
      <c r="A132" t="s">
        <v>6473</v>
      </c>
      <c r="B132">
        <v>-3.9589448479869298</v>
      </c>
      <c r="C132">
        <v>4.3144717422911898E-10</v>
      </c>
    </row>
    <row r="133" spans="1:3" x14ac:dyDescent="0.25">
      <c r="A133" t="s">
        <v>5652</v>
      </c>
      <c r="B133">
        <v>-3.9554627797948099</v>
      </c>
      <c r="C133">
        <v>1.9657353683091301E-92</v>
      </c>
    </row>
    <row r="134" spans="1:3" x14ac:dyDescent="0.25">
      <c r="A134" t="s">
        <v>4139</v>
      </c>
      <c r="B134">
        <v>-3.9307863067062998</v>
      </c>
      <c r="C134">
        <v>1.8424863268064998E-55</v>
      </c>
    </row>
    <row r="135" spans="1:3" x14ac:dyDescent="0.25">
      <c r="A135" t="s">
        <v>6474</v>
      </c>
      <c r="B135">
        <v>-3.9267854576644599</v>
      </c>
      <c r="C135">
        <v>1.22510009503511E-13</v>
      </c>
    </row>
    <row r="136" spans="1:3" x14ac:dyDescent="0.25">
      <c r="A136" t="s">
        <v>824</v>
      </c>
      <c r="B136">
        <v>-3.9248599637565902</v>
      </c>
      <c r="C136">
        <v>4.4500214334137899E-6</v>
      </c>
    </row>
    <row r="137" spans="1:3" x14ac:dyDescent="0.25">
      <c r="A137" t="s">
        <v>6475</v>
      </c>
      <c r="B137">
        <v>-3.9235459821966301</v>
      </c>
      <c r="C137">
        <v>8.5010438410850105E-6</v>
      </c>
    </row>
    <row r="138" spans="1:3" x14ac:dyDescent="0.25">
      <c r="A138" t="s">
        <v>6476</v>
      </c>
      <c r="B138">
        <v>-3.9229635382061501</v>
      </c>
      <c r="C138">
        <v>4.9021999057167799E-9</v>
      </c>
    </row>
    <row r="139" spans="1:3" x14ac:dyDescent="0.25">
      <c r="A139" t="s">
        <v>6477</v>
      </c>
      <c r="B139">
        <v>-3.9122319465816702</v>
      </c>
      <c r="C139">
        <v>4.7982161852365599E-10</v>
      </c>
    </row>
    <row r="140" spans="1:3" x14ac:dyDescent="0.25">
      <c r="A140" t="s">
        <v>6478</v>
      </c>
      <c r="B140">
        <v>-3.8976093777072598</v>
      </c>
      <c r="C140">
        <v>1.62250741353434E-6</v>
      </c>
    </row>
    <row r="141" spans="1:3" x14ac:dyDescent="0.25">
      <c r="A141" t="s">
        <v>4823</v>
      </c>
      <c r="B141">
        <v>-3.8899168163856102</v>
      </c>
      <c r="C141">
        <v>1.08267393740688E-7</v>
      </c>
    </row>
    <row r="142" spans="1:3" x14ac:dyDescent="0.25">
      <c r="A142" t="s">
        <v>6479</v>
      </c>
      <c r="B142">
        <v>-3.8866094560806301</v>
      </c>
      <c r="C142">
        <v>8.6715923380701103E-7</v>
      </c>
    </row>
    <row r="143" spans="1:3" x14ac:dyDescent="0.25">
      <c r="A143" t="s">
        <v>6480</v>
      </c>
      <c r="B143">
        <v>-3.8865506617290699</v>
      </c>
      <c r="C143">
        <v>2.3292413320622699E-7</v>
      </c>
    </row>
    <row r="144" spans="1:3" x14ac:dyDescent="0.25">
      <c r="A144" t="s">
        <v>6481</v>
      </c>
      <c r="B144">
        <v>-3.88408576548336</v>
      </c>
      <c r="C144">
        <v>8.6537044631933896E-14</v>
      </c>
    </row>
    <row r="145" spans="1:3" x14ac:dyDescent="0.25">
      <c r="A145" t="s">
        <v>5174</v>
      </c>
      <c r="B145">
        <v>-3.8714088202257502</v>
      </c>
      <c r="C145">
        <v>2.1473119616272701E-17</v>
      </c>
    </row>
    <row r="146" spans="1:3" x14ac:dyDescent="0.25">
      <c r="A146" t="s">
        <v>6482</v>
      </c>
      <c r="B146">
        <v>-3.86740981362993</v>
      </c>
      <c r="C146">
        <v>1.9299722147534601E-5</v>
      </c>
    </row>
    <row r="147" spans="1:3" x14ac:dyDescent="0.25">
      <c r="A147" t="s">
        <v>6483</v>
      </c>
      <c r="B147">
        <v>-3.8621944767107399</v>
      </c>
      <c r="C147">
        <v>1.07032878121934E-7</v>
      </c>
    </row>
    <row r="148" spans="1:3" x14ac:dyDescent="0.25">
      <c r="A148" t="s">
        <v>6484</v>
      </c>
      <c r="B148">
        <v>-3.8588395759076302</v>
      </c>
      <c r="C148">
        <v>1.0217444996132599E-11</v>
      </c>
    </row>
    <row r="149" spans="1:3" x14ac:dyDescent="0.25">
      <c r="A149" t="s">
        <v>5567</v>
      </c>
      <c r="B149">
        <v>-3.8583312129860898</v>
      </c>
      <c r="C149">
        <v>9.9802417836732893E-15</v>
      </c>
    </row>
    <row r="150" spans="1:3" x14ac:dyDescent="0.25">
      <c r="A150" t="s">
        <v>6485</v>
      </c>
      <c r="B150">
        <v>-3.8539007346052601</v>
      </c>
      <c r="C150">
        <v>2.34056463496554E-6</v>
      </c>
    </row>
    <row r="151" spans="1:3" x14ac:dyDescent="0.25">
      <c r="A151" t="s">
        <v>6486</v>
      </c>
      <c r="B151">
        <v>-3.82849316504256</v>
      </c>
      <c r="C151">
        <v>1.93473034892149E-6</v>
      </c>
    </row>
    <row r="152" spans="1:3" x14ac:dyDescent="0.25">
      <c r="A152" t="s">
        <v>6487</v>
      </c>
      <c r="B152">
        <v>-3.8204657822997099</v>
      </c>
      <c r="C152">
        <v>5.57579834229698E-8</v>
      </c>
    </row>
    <row r="153" spans="1:3" x14ac:dyDescent="0.25">
      <c r="A153" t="s">
        <v>6488</v>
      </c>
      <c r="B153">
        <v>-3.8188700074185702</v>
      </c>
      <c r="C153">
        <v>7.8404803861956796E-10</v>
      </c>
    </row>
    <row r="154" spans="1:3" x14ac:dyDescent="0.25">
      <c r="A154" t="s">
        <v>4568</v>
      </c>
      <c r="B154">
        <v>-3.8181970771963298</v>
      </c>
      <c r="C154">
        <v>5.3723713620423598E-5</v>
      </c>
    </row>
    <row r="155" spans="1:3" x14ac:dyDescent="0.25">
      <c r="A155" t="s">
        <v>5606</v>
      </c>
      <c r="B155">
        <v>-3.8137441041229301</v>
      </c>
      <c r="C155">
        <v>2.4263152997706201E-31</v>
      </c>
    </row>
    <row r="156" spans="1:3" x14ac:dyDescent="0.25">
      <c r="A156" t="s">
        <v>6489</v>
      </c>
      <c r="B156">
        <v>-3.8126260378738102</v>
      </c>
      <c r="C156">
        <v>6.1967583548795201E-11</v>
      </c>
    </row>
    <row r="157" spans="1:3" x14ac:dyDescent="0.25">
      <c r="A157" t="s">
        <v>6490</v>
      </c>
      <c r="B157">
        <v>-3.8075327302286701</v>
      </c>
      <c r="C157">
        <v>1.9805429899240502E-6</v>
      </c>
    </row>
    <row r="158" spans="1:3" x14ac:dyDescent="0.25">
      <c r="A158" t="s">
        <v>5474</v>
      </c>
      <c r="B158">
        <v>-3.8066426300078802</v>
      </c>
      <c r="C158">
        <v>4.6920616134206397E-10</v>
      </c>
    </row>
    <row r="159" spans="1:3" x14ac:dyDescent="0.25">
      <c r="A159" t="s">
        <v>5076</v>
      </c>
      <c r="B159">
        <v>-3.8064922549942999</v>
      </c>
      <c r="C159">
        <v>3.6228946180602099E-6</v>
      </c>
    </row>
    <row r="160" spans="1:3" x14ac:dyDescent="0.25">
      <c r="A160" t="s">
        <v>6491</v>
      </c>
      <c r="B160">
        <v>-3.7996828978997499</v>
      </c>
      <c r="C160">
        <v>3.14052758866034E-13</v>
      </c>
    </row>
    <row r="161" spans="1:3" x14ac:dyDescent="0.25">
      <c r="A161" t="s">
        <v>6492</v>
      </c>
      <c r="B161">
        <v>-3.7851067794426299</v>
      </c>
      <c r="C161">
        <v>1.3953168987521299E-16</v>
      </c>
    </row>
    <row r="162" spans="1:3" x14ac:dyDescent="0.25">
      <c r="A162" t="s">
        <v>5580</v>
      </c>
      <c r="B162">
        <v>-3.7850656433876502</v>
      </c>
      <c r="C162">
        <v>1.13782760361993E-19</v>
      </c>
    </row>
    <row r="163" spans="1:3" x14ac:dyDescent="0.25">
      <c r="A163" t="s">
        <v>6493</v>
      </c>
      <c r="B163">
        <v>-3.7799862870295402</v>
      </c>
      <c r="C163">
        <v>1.34816433485175E-11</v>
      </c>
    </row>
    <row r="164" spans="1:3" x14ac:dyDescent="0.25">
      <c r="A164" t="s">
        <v>6494</v>
      </c>
      <c r="B164">
        <v>-3.7698209776551699</v>
      </c>
      <c r="C164">
        <v>1.22950398385408E-5</v>
      </c>
    </row>
    <row r="165" spans="1:3" x14ac:dyDescent="0.25">
      <c r="A165" t="s">
        <v>5446</v>
      </c>
      <c r="B165">
        <v>-3.7643810816530601</v>
      </c>
      <c r="C165">
        <v>3.7250173457370204E-46</v>
      </c>
    </row>
    <row r="166" spans="1:3" x14ac:dyDescent="0.25">
      <c r="A166" t="s">
        <v>6495</v>
      </c>
      <c r="B166">
        <v>-3.7634232290057699</v>
      </c>
      <c r="C166">
        <v>2.7976711351515501E-14</v>
      </c>
    </row>
    <row r="167" spans="1:3" x14ac:dyDescent="0.25">
      <c r="A167" t="s">
        <v>4519</v>
      </c>
      <c r="B167">
        <v>-3.7608268510206999</v>
      </c>
      <c r="C167">
        <v>4.4587134946694098E-10</v>
      </c>
    </row>
    <row r="168" spans="1:3" x14ac:dyDescent="0.25">
      <c r="A168" t="s">
        <v>6496</v>
      </c>
      <c r="B168">
        <v>-3.7531199926420502</v>
      </c>
      <c r="C168">
        <v>9.5913820552110805E-9</v>
      </c>
    </row>
    <row r="169" spans="1:3" x14ac:dyDescent="0.25">
      <c r="A169" t="s">
        <v>6497</v>
      </c>
      <c r="B169">
        <v>-3.7509338404700201</v>
      </c>
      <c r="C169">
        <v>5.2213504678268797E-5</v>
      </c>
    </row>
    <row r="170" spans="1:3" x14ac:dyDescent="0.25">
      <c r="A170" t="s">
        <v>6498</v>
      </c>
      <c r="B170">
        <v>-3.75089759811038</v>
      </c>
      <c r="C170">
        <v>1.9369780695053201E-5</v>
      </c>
    </row>
    <row r="171" spans="1:3" x14ac:dyDescent="0.25">
      <c r="A171" t="s">
        <v>6499</v>
      </c>
      <c r="B171">
        <v>-3.7499662105307601</v>
      </c>
      <c r="C171">
        <v>2.8410207732104302E-10</v>
      </c>
    </row>
    <row r="172" spans="1:3" x14ac:dyDescent="0.25">
      <c r="A172" t="s">
        <v>6500</v>
      </c>
      <c r="B172">
        <v>-3.7481435129192202</v>
      </c>
      <c r="C172">
        <v>3.3525697549840899E-7</v>
      </c>
    </row>
    <row r="173" spans="1:3" x14ac:dyDescent="0.25">
      <c r="A173" t="s">
        <v>6501</v>
      </c>
      <c r="B173">
        <v>-3.7453965590988898</v>
      </c>
      <c r="C173">
        <v>4.95998232645418E-4</v>
      </c>
    </row>
    <row r="174" spans="1:3" x14ac:dyDescent="0.25">
      <c r="A174" t="s">
        <v>3318</v>
      </c>
      <c r="B174">
        <v>-3.7432977986099898</v>
      </c>
      <c r="C174">
        <v>2.1335997240145199E-6</v>
      </c>
    </row>
    <row r="175" spans="1:3" x14ac:dyDescent="0.25">
      <c r="A175" t="s">
        <v>6502</v>
      </c>
      <c r="B175">
        <v>-3.7419548929155502</v>
      </c>
      <c r="C175">
        <v>6.6418895832226304E-10</v>
      </c>
    </row>
    <row r="176" spans="1:3" x14ac:dyDescent="0.25">
      <c r="A176" t="s">
        <v>6503</v>
      </c>
      <c r="B176">
        <v>-3.73769073978238</v>
      </c>
      <c r="C176">
        <v>7.4107665782112604E-15</v>
      </c>
    </row>
    <row r="177" spans="1:3" x14ac:dyDescent="0.25">
      <c r="A177" t="s">
        <v>6504</v>
      </c>
      <c r="B177">
        <v>-3.7354793546101401</v>
      </c>
      <c r="C177">
        <v>3.3238794076891498E-6</v>
      </c>
    </row>
    <row r="178" spans="1:3" x14ac:dyDescent="0.25">
      <c r="A178" t="s">
        <v>6505</v>
      </c>
      <c r="B178">
        <v>-3.7321777417501898</v>
      </c>
      <c r="C178">
        <v>3.1619534041452401E-16</v>
      </c>
    </row>
    <row r="179" spans="1:3" x14ac:dyDescent="0.25">
      <c r="A179" t="s">
        <v>6506</v>
      </c>
      <c r="B179">
        <v>-3.7158893586903701</v>
      </c>
      <c r="C179">
        <v>9.7555270748001706E-9</v>
      </c>
    </row>
    <row r="180" spans="1:3" x14ac:dyDescent="0.25">
      <c r="A180" t="s">
        <v>6507</v>
      </c>
      <c r="B180">
        <v>-3.70986032646675</v>
      </c>
      <c r="C180">
        <v>8.1528219962667102E-6</v>
      </c>
    </row>
    <row r="181" spans="1:3" x14ac:dyDescent="0.25">
      <c r="A181" t="s">
        <v>5327</v>
      </c>
      <c r="B181">
        <v>-3.7007882098699101</v>
      </c>
      <c r="C181">
        <v>1.53024377270857E-16</v>
      </c>
    </row>
    <row r="182" spans="1:3" x14ac:dyDescent="0.25">
      <c r="A182" t="s">
        <v>6508</v>
      </c>
      <c r="B182">
        <v>-3.6982309250085201</v>
      </c>
      <c r="C182">
        <v>6.4217287129932099E-9</v>
      </c>
    </row>
    <row r="183" spans="1:3" x14ac:dyDescent="0.25">
      <c r="A183" t="s">
        <v>6509</v>
      </c>
      <c r="B183">
        <v>-3.6978931766090302</v>
      </c>
      <c r="C183">
        <v>3.5834804152182398E-7</v>
      </c>
    </row>
    <row r="184" spans="1:3" x14ac:dyDescent="0.25">
      <c r="A184" t="s">
        <v>6510</v>
      </c>
      <c r="B184">
        <v>-3.6959970112376501</v>
      </c>
      <c r="C184">
        <v>1.25875954589185E-20</v>
      </c>
    </row>
    <row r="185" spans="1:3" x14ac:dyDescent="0.25">
      <c r="A185" t="s">
        <v>6511</v>
      </c>
      <c r="B185">
        <v>-3.6958167737487502</v>
      </c>
      <c r="C185">
        <v>1.06760500949445E-10</v>
      </c>
    </row>
    <row r="186" spans="1:3" x14ac:dyDescent="0.25">
      <c r="A186" t="s">
        <v>6512</v>
      </c>
      <c r="B186">
        <v>-3.6911258135243301</v>
      </c>
      <c r="C186">
        <v>6.60240118215015E-20</v>
      </c>
    </row>
    <row r="187" spans="1:3" x14ac:dyDescent="0.25">
      <c r="A187" t="s">
        <v>6513</v>
      </c>
      <c r="B187">
        <v>-3.6849078760687002</v>
      </c>
      <c r="C187">
        <v>1.38773167913522E-8</v>
      </c>
    </row>
    <row r="188" spans="1:3" x14ac:dyDescent="0.25">
      <c r="A188" t="s">
        <v>6514</v>
      </c>
      <c r="B188">
        <v>-3.6809664497845902</v>
      </c>
      <c r="C188">
        <v>7.6213923628125598E-5</v>
      </c>
    </row>
    <row r="189" spans="1:3" x14ac:dyDescent="0.25">
      <c r="A189" t="s">
        <v>3077</v>
      </c>
      <c r="B189">
        <v>-3.6806430806514099</v>
      </c>
      <c r="C189">
        <v>1.3422736781217401E-6</v>
      </c>
    </row>
    <row r="190" spans="1:3" x14ac:dyDescent="0.25">
      <c r="A190" t="s">
        <v>6515</v>
      </c>
      <c r="B190">
        <v>-3.6795953349735302</v>
      </c>
      <c r="C190">
        <v>1.5161224584830499E-9</v>
      </c>
    </row>
    <row r="191" spans="1:3" x14ac:dyDescent="0.25">
      <c r="A191" t="s">
        <v>4009</v>
      </c>
      <c r="B191">
        <v>-3.6780450266190301</v>
      </c>
      <c r="C191">
        <v>1.2752982358148501E-26</v>
      </c>
    </row>
    <row r="192" spans="1:3" x14ac:dyDescent="0.25">
      <c r="A192" t="s">
        <v>6516</v>
      </c>
      <c r="B192">
        <v>-3.6675138211395102</v>
      </c>
      <c r="C192">
        <v>4.8351317058387496E-6</v>
      </c>
    </row>
    <row r="193" spans="1:3" x14ac:dyDescent="0.25">
      <c r="A193" t="s">
        <v>6517</v>
      </c>
      <c r="B193">
        <v>-3.6315146030233101</v>
      </c>
      <c r="C193">
        <v>3.4081204151534698E-10</v>
      </c>
    </row>
    <row r="194" spans="1:3" x14ac:dyDescent="0.25">
      <c r="A194" t="s">
        <v>6518</v>
      </c>
      <c r="B194">
        <v>-3.6251951938964102</v>
      </c>
      <c r="C194">
        <v>1.71537605309603E-3</v>
      </c>
    </row>
    <row r="195" spans="1:3" x14ac:dyDescent="0.25">
      <c r="A195" t="s">
        <v>6519</v>
      </c>
      <c r="B195">
        <v>-3.62400650638026</v>
      </c>
      <c r="C195">
        <v>4.7532586201461997E-6</v>
      </c>
    </row>
    <row r="196" spans="1:3" x14ac:dyDescent="0.25">
      <c r="A196" t="s">
        <v>6520</v>
      </c>
      <c r="B196">
        <v>-3.6230456293673301</v>
      </c>
      <c r="C196">
        <v>5.0940613427170301E-6</v>
      </c>
    </row>
    <row r="197" spans="1:3" x14ac:dyDescent="0.25">
      <c r="A197" t="s">
        <v>6521</v>
      </c>
      <c r="B197">
        <v>-3.6154611404539101</v>
      </c>
      <c r="C197">
        <v>7.2869684296337498E-12</v>
      </c>
    </row>
    <row r="198" spans="1:3" x14ac:dyDescent="0.25">
      <c r="A198" t="s">
        <v>5404</v>
      </c>
      <c r="B198">
        <v>-3.61529012538782</v>
      </c>
      <c r="C198">
        <v>2.68630257989106E-21</v>
      </c>
    </row>
    <row r="199" spans="1:3" x14ac:dyDescent="0.25">
      <c r="A199" t="s">
        <v>5445</v>
      </c>
      <c r="B199">
        <v>-3.6152429491727101</v>
      </c>
      <c r="C199">
        <v>2.7602206312922299E-16</v>
      </c>
    </row>
    <row r="200" spans="1:3" x14ac:dyDescent="0.25">
      <c r="A200" t="s">
        <v>5449</v>
      </c>
      <c r="B200">
        <v>-3.60547906625558</v>
      </c>
      <c r="C200">
        <v>3.4122191560680101E-6</v>
      </c>
    </row>
    <row r="201" spans="1:3" x14ac:dyDescent="0.25">
      <c r="A201" t="s">
        <v>6522</v>
      </c>
      <c r="B201">
        <v>-3.6044646364045598</v>
      </c>
      <c r="C201">
        <v>2.1970296120459901E-11</v>
      </c>
    </row>
    <row r="202" spans="1:3" x14ac:dyDescent="0.25">
      <c r="A202" t="s">
        <v>6523</v>
      </c>
      <c r="B202">
        <v>-3.6034432985950802</v>
      </c>
      <c r="C202">
        <v>2.01015370910646E-11</v>
      </c>
    </row>
    <row r="203" spans="1:3" x14ac:dyDescent="0.25">
      <c r="A203" t="s">
        <v>6524</v>
      </c>
      <c r="B203">
        <v>-3.6021287984361301</v>
      </c>
      <c r="C203">
        <v>3.31266391598863E-7</v>
      </c>
    </row>
    <row r="204" spans="1:3" x14ac:dyDescent="0.25">
      <c r="A204" t="s">
        <v>6525</v>
      </c>
      <c r="B204">
        <v>-3.60038860629827</v>
      </c>
      <c r="C204">
        <v>3.06027388491291E-6</v>
      </c>
    </row>
    <row r="205" spans="1:3" x14ac:dyDescent="0.25">
      <c r="A205" t="s">
        <v>6526</v>
      </c>
      <c r="B205">
        <v>-3.5959245204848198</v>
      </c>
      <c r="C205">
        <v>9.7667906284926905E-5</v>
      </c>
    </row>
    <row r="206" spans="1:3" x14ac:dyDescent="0.25">
      <c r="A206" t="s">
        <v>6527</v>
      </c>
      <c r="B206">
        <v>-3.5950967655364598</v>
      </c>
      <c r="C206">
        <v>6.4498598823187805E-5</v>
      </c>
    </row>
    <row r="207" spans="1:3" x14ac:dyDescent="0.25">
      <c r="A207" t="s">
        <v>4713</v>
      </c>
      <c r="B207">
        <v>-3.5924413101889998</v>
      </c>
      <c r="C207">
        <v>8.6446664057571496E-38</v>
      </c>
    </row>
    <row r="208" spans="1:3" x14ac:dyDescent="0.25">
      <c r="A208" t="s">
        <v>6528</v>
      </c>
      <c r="B208">
        <v>-3.5909141779971101</v>
      </c>
      <c r="C208">
        <v>1.9011578202779001E-6</v>
      </c>
    </row>
    <row r="209" spans="1:3" x14ac:dyDescent="0.25">
      <c r="A209" t="s">
        <v>6529</v>
      </c>
      <c r="B209">
        <v>-3.58740763965924</v>
      </c>
      <c r="C209">
        <v>6.82360895398366E-7</v>
      </c>
    </row>
    <row r="210" spans="1:3" x14ac:dyDescent="0.25">
      <c r="A210" t="s">
        <v>6530</v>
      </c>
      <c r="B210">
        <v>-3.5849720827535001</v>
      </c>
      <c r="C210">
        <v>9.68825329416759E-8</v>
      </c>
    </row>
    <row r="211" spans="1:3" x14ac:dyDescent="0.25">
      <c r="A211" t="s">
        <v>6531</v>
      </c>
      <c r="B211">
        <v>-3.5760526991502699</v>
      </c>
      <c r="C211">
        <v>1.40608362108742E-5</v>
      </c>
    </row>
    <row r="212" spans="1:3" x14ac:dyDescent="0.25">
      <c r="A212" t="s">
        <v>4151</v>
      </c>
      <c r="B212">
        <v>-3.5687813764918901</v>
      </c>
      <c r="C212">
        <v>4.6875704646469901E-39</v>
      </c>
    </row>
    <row r="213" spans="1:3" x14ac:dyDescent="0.25">
      <c r="A213" t="s">
        <v>6532</v>
      </c>
      <c r="B213">
        <v>-3.5681970560034202</v>
      </c>
      <c r="C213">
        <v>1.05673463125475E-6</v>
      </c>
    </row>
    <row r="214" spans="1:3" x14ac:dyDescent="0.25">
      <c r="A214" t="s">
        <v>6533</v>
      </c>
      <c r="B214">
        <v>-3.5642087176330199</v>
      </c>
      <c r="C214">
        <v>5.6599188888981202E-10</v>
      </c>
    </row>
    <row r="215" spans="1:3" x14ac:dyDescent="0.25">
      <c r="A215" t="s">
        <v>6534</v>
      </c>
      <c r="B215">
        <v>-3.5624358528426501</v>
      </c>
      <c r="C215">
        <v>2.7183111228504201E-5</v>
      </c>
    </row>
    <row r="216" spans="1:3" x14ac:dyDescent="0.25">
      <c r="A216" t="s">
        <v>6535</v>
      </c>
      <c r="B216">
        <v>-3.5591823711272199</v>
      </c>
      <c r="C216">
        <v>8.0979643702191896E-6</v>
      </c>
    </row>
    <row r="217" spans="1:3" x14ac:dyDescent="0.25">
      <c r="A217" t="s">
        <v>4977</v>
      </c>
      <c r="B217">
        <v>-3.5445138783735199</v>
      </c>
      <c r="C217">
        <v>4.1189629114236698E-8</v>
      </c>
    </row>
    <row r="218" spans="1:3" x14ac:dyDescent="0.25">
      <c r="A218" t="s">
        <v>6536</v>
      </c>
      <c r="B218">
        <v>-3.5392511339146999</v>
      </c>
      <c r="C218">
        <v>3.3585448995791899E-5</v>
      </c>
    </row>
    <row r="219" spans="1:3" x14ac:dyDescent="0.25">
      <c r="A219" t="s">
        <v>5500</v>
      </c>
      <c r="B219">
        <v>-3.5374894840990199</v>
      </c>
      <c r="C219">
        <v>1.7895164101350599E-26</v>
      </c>
    </row>
    <row r="220" spans="1:3" x14ac:dyDescent="0.25">
      <c r="A220" t="s">
        <v>6537</v>
      </c>
      <c r="B220">
        <v>-3.5321827624045898</v>
      </c>
      <c r="C220">
        <v>5.3690027401356803E-11</v>
      </c>
    </row>
    <row r="221" spans="1:3" x14ac:dyDescent="0.25">
      <c r="A221" t="s">
        <v>6538</v>
      </c>
      <c r="B221">
        <v>-3.5280097766857601</v>
      </c>
      <c r="C221">
        <v>3.2685942762303899E-6</v>
      </c>
    </row>
    <row r="222" spans="1:3" x14ac:dyDescent="0.25">
      <c r="A222" t="s">
        <v>6539</v>
      </c>
      <c r="B222">
        <v>-3.52486020043732</v>
      </c>
      <c r="C222">
        <v>4.1439398773750399E-9</v>
      </c>
    </row>
    <row r="223" spans="1:3" x14ac:dyDescent="0.25">
      <c r="A223" t="s">
        <v>6540</v>
      </c>
      <c r="B223">
        <v>-3.5203178763538601</v>
      </c>
      <c r="C223">
        <v>1.00533139444281E-5</v>
      </c>
    </row>
    <row r="224" spans="1:3" x14ac:dyDescent="0.25">
      <c r="A224" t="s">
        <v>6541</v>
      </c>
      <c r="B224">
        <v>-3.5171599653232999</v>
      </c>
      <c r="C224">
        <v>9.2159638093949905E-18</v>
      </c>
    </row>
    <row r="225" spans="1:3" x14ac:dyDescent="0.25">
      <c r="A225" t="s">
        <v>6542</v>
      </c>
      <c r="B225">
        <v>-3.51427501414177</v>
      </c>
      <c r="C225">
        <v>7.7130181676794094E-6</v>
      </c>
    </row>
    <row r="226" spans="1:3" x14ac:dyDescent="0.25">
      <c r="A226" t="s">
        <v>6543</v>
      </c>
      <c r="B226">
        <v>-3.5131845803987498</v>
      </c>
      <c r="C226">
        <v>5.0045735164319997E-7</v>
      </c>
    </row>
    <row r="227" spans="1:3" x14ac:dyDescent="0.25">
      <c r="A227" t="s">
        <v>5583</v>
      </c>
      <c r="B227">
        <v>-3.51194971651333</v>
      </c>
      <c r="C227">
        <v>2.4261203738521101E-6</v>
      </c>
    </row>
    <row r="228" spans="1:3" x14ac:dyDescent="0.25">
      <c r="A228" t="s">
        <v>5719</v>
      </c>
      <c r="B228">
        <v>-3.5048868248366301</v>
      </c>
      <c r="C228">
        <v>5.1981957088936299E-17</v>
      </c>
    </row>
    <row r="229" spans="1:3" x14ac:dyDescent="0.25">
      <c r="A229" t="s">
        <v>6544</v>
      </c>
      <c r="B229">
        <v>-3.5042035481247402</v>
      </c>
      <c r="C229">
        <v>1.05369383347263E-5</v>
      </c>
    </row>
    <row r="230" spans="1:3" x14ac:dyDescent="0.25">
      <c r="A230" t="s">
        <v>6545</v>
      </c>
      <c r="B230">
        <v>-3.5032647650469202</v>
      </c>
      <c r="C230">
        <v>2.68956971911311E-9</v>
      </c>
    </row>
    <row r="231" spans="1:3" x14ac:dyDescent="0.25">
      <c r="A231" t="s">
        <v>5688</v>
      </c>
      <c r="B231">
        <v>-3.5020687775600501</v>
      </c>
      <c r="C231">
        <v>5.5905465315159201E-5</v>
      </c>
    </row>
    <row r="232" spans="1:3" x14ac:dyDescent="0.25">
      <c r="A232" t="s">
        <v>6546</v>
      </c>
      <c r="B232">
        <v>-3.4995751936306299</v>
      </c>
      <c r="C232">
        <v>1.14767918813885E-13</v>
      </c>
    </row>
    <row r="233" spans="1:3" x14ac:dyDescent="0.25">
      <c r="A233" t="s">
        <v>5480</v>
      </c>
      <c r="B233">
        <v>-3.4993490376492802</v>
      </c>
      <c r="C233">
        <v>1.22806579537357E-13</v>
      </c>
    </row>
    <row r="234" spans="1:3" x14ac:dyDescent="0.25">
      <c r="A234" t="s">
        <v>5360</v>
      </c>
      <c r="B234">
        <v>-3.4924492642814702</v>
      </c>
      <c r="C234">
        <v>7.1339399508871795E-33</v>
      </c>
    </row>
    <row r="235" spans="1:3" x14ac:dyDescent="0.25">
      <c r="A235" t="s">
        <v>6547</v>
      </c>
      <c r="B235">
        <v>-3.47959662288523</v>
      </c>
      <c r="C235">
        <v>1.0016848643859E-7</v>
      </c>
    </row>
    <row r="236" spans="1:3" x14ac:dyDescent="0.25">
      <c r="A236" t="s">
        <v>5613</v>
      </c>
      <c r="B236">
        <v>-3.4754818873459801</v>
      </c>
      <c r="C236">
        <v>2.5981354900162702E-6</v>
      </c>
    </row>
    <row r="237" spans="1:3" x14ac:dyDescent="0.25">
      <c r="A237" t="s">
        <v>5223</v>
      </c>
      <c r="B237">
        <v>-3.46860992002587</v>
      </c>
      <c r="C237">
        <v>5.0346907453187402E-6</v>
      </c>
    </row>
    <row r="238" spans="1:3" x14ac:dyDescent="0.25">
      <c r="A238" t="s">
        <v>6548</v>
      </c>
      <c r="B238">
        <v>-3.4672305374952201</v>
      </c>
      <c r="C238">
        <v>2.2409433670823599E-6</v>
      </c>
    </row>
    <row r="239" spans="1:3" x14ac:dyDescent="0.25">
      <c r="A239" t="s">
        <v>6549</v>
      </c>
      <c r="B239">
        <v>-3.4642579146285399</v>
      </c>
      <c r="C239">
        <v>1.5695908500511899E-22</v>
      </c>
    </row>
    <row r="240" spans="1:3" x14ac:dyDescent="0.25">
      <c r="A240" t="s">
        <v>5635</v>
      </c>
      <c r="B240">
        <v>-3.4635918859200401</v>
      </c>
      <c r="C240">
        <v>7.1371854540307604E-10</v>
      </c>
    </row>
    <row r="241" spans="1:3" x14ac:dyDescent="0.25">
      <c r="A241" t="s">
        <v>6550</v>
      </c>
      <c r="B241">
        <v>-3.45849890108199</v>
      </c>
      <c r="C241">
        <v>1.2089608693656599E-6</v>
      </c>
    </row>
    <row r="242" spans="1:3" x14ac:dyDescent="0.25">
      <c r="A242" t="s">
        <v>3048</v>
      </c>
      <c r="B242">
        <v>-3.45845644759495</v>
      </c>
      <c r="C242">
        <v>3.3106583028429601E-6</v>
      </c>
    </row>
    <row r="243" spans="1:3" x14ac:dyDescent="0.25">
      <c r="A243" t="s">
        <v>6551</v>
      </c>
      <c r="B243">
        <v>-3.4557518286220499</v>
      </c>
      <c r="C243">
        <v>4.1639794688817697E-6</v>
      </c>
    </row>
    <row r="244" spans="1:3" x14ac:dyDescent="0.25">
      <c r="A244" t="s">
        <v>6552</v>
      </c>
      <c r="B244">
        <v>-3.4544166357574899</v>
      </c>
      <c r="C244">
        <v>1.13523714478454E-11</v>
      </c>
    </row>
    <row r="245" spans="1:3" x14ac:dyDescent="0.25">
      <c r="A245" t="s">
        <v>4313</v>
      </c>
      <c r="B245">
        <v>-3.45221915986007</v>
      </c>
      <c r="C245">
        <v>7.3239387798507294E-27</v>
      </c>
    </row>
    <row r="246" spans="1:3" x14ac:dyDescent="0.25">
      <c r="A246" t="s">
        <v>6553</v>
      </c>
      <c r="B246">
        <v>-3.4461271863084</v>
      </c>
      <c r="C246">
        <v>2.9936354698069102E-4</v>
      </c>
    </row>
    <row r="247" spans="1:3" x14ac:dyDescent="0.25">
      <c r="A247" t="s">
        <v>6554</v>
      </c>
      <c r="B247">
        <v>-3.4440928410214902</v>
      </c>
      <c r="C247">
        <v>3.07384161178613E-8</v>
      </c>
    </row>
    <row r="248" spans="1:3" x14ac:dyDescent="0.25">
      <c r="A248" t="s">
        <v>6555</v>
      </c>
      <c r="B248">
        <v>-3.43747160516895</v>
      </c>
      <c r="C248">
        <v>2.1256403908916502E-6</v>
      </c>
    </row>
    <row r="249" spans="1:3" x14ac:dyDescent="0.25">
      <c r="A249" t="s">
        <v>6556</v>
      </c>
      <c r="B249">
        <v>-3.4357409961554399</v>
      </c>
      <c r="C249">
        <v>1.11788455725607E-14</v>
      </c>
    </row>
    <row r="250" spans="1:3" x14ac:dyDescent="0.25">
      <c r="A250" t="s">
        <v>6557</v>
      </c>
      <c r="B250">
        <v>-3.4347469102538901</v>
      </c>
      <c r="C250">
        <v>4.6010569068940002E-15</v>
      </c>
    </row>
    <row r="251" spans="1:3" x14ac:dyDescent="0.25">
      <c r="A251" t="s">
        <v>6558</v>
      </c>
      <c r="B251">
        <v>-3.43383374092162</v>
      </c>
      <c r="C251">
        <v>2.8828035759246701E-5</v>
      </c>
    </row>
    <row r="252" spans="1:3" x14ac:dyDescent="0.25">
      <c r="A252" t="s">
        <v>6559</v>
      </c>
      <c r="B252">
        <v>-3.4316739496021</v>
      </c>
      <c r="C252">
        <v>1.3044867938568601E-10</v>
      </c>
    </row>
    <row r="253" spans="1:3" x14ac:dyDescent="0.25">
      <c r="A253" t="s">
        <v>6560</v>
      </c>
      <c r="B253">
        <v>-3.4304282622114801</v>
      </c>
      <c r="C253">
        <v>6.6904950157085003E-9</v>
      </c>
    </row>
    <row r="254" spans="1:3" x14ac:dyDescent="0.25">
      <c r="A254" t="s">
        <v>6561</v>
      </c>
      <c r="B254">
        <v>-3.4278343697007898</v>
      </c>
      <c r="C254">
        <v>1.16139700408774E-4</v>
      </c>
    </row>
    <row r="255" spans="1:3" x14ac:dyDescent="0.25">
      <c r="A255" t="s">
        <v>6562</v>
      </c>
      <c r="B255">
        <v>-3.42721111144512</v>
      </c>
      <c r="C255">
        <v>6.7226809802124494E-11</v>
      </c>
    </row>
    <row r="256" spans="1:3" x14ac:dyDescent="0.25">
      <c r="A256" t="s">
        <v>3853</v>
      </c>
      <c r="B256">
        <v>-3.4267276992014599</v>
      </c>
      <c r="C256">
        <v>1.3988608734659701E-5</v>
      </c>
    </row>
    <row r="257" spans="1:3" x14ac:dyDescent="0.25">
      <c r="A257" t="s">
        <v>6563</v>
      </c>
      <c r="B257">
        <v>-3.42593042295363</v>
      </c>
      <c r="C257">
        <v>7.6691951007851197E-7</v>
      </c>
    </row>
    <row r="258" spans="1:3" x14ac:dyDescent="0.25">
      <c r="A258" t="s">
        <v>6564</v>
      </c>
      <c r="B258">
        <v>-3.4253009568053101</v>
      </c>
      <c r="C258">
        <v>4.2588408620790197E-6</v>
      </c>
    </row>
    <row r="259" spans="1:3" x14ac:dyDescent="0.25">
      <c r="A259" t="s">
        <v>6565</v>
      </c>
      <c r="B259">
        <v>-3.4236239629105301</v>
      </c>
      <c r="C259">
        <v>9.0625433044136E-11</v>
      </c>
    </row>
    <row r="260" spans="1:3" x14ac:dyDescent="0.25">
      <c r="A260" t="s">
        <v>6566</v>
      </c>
      <c r="B260">
        <v>-3.4226047081787798</v>
      </c>
      <c r="C260">
        <v>2.1785025456645399E-8</v>
      </c>
    </row>
    <row r="261" spans="1:3" x14ac:dyDescent="0.25">
      <c r="A261" t="s">
        <v>6567</v>
      </c>
      <c r="B261">
        <v>-3.41825054072239</v>
      </c>
      <c r="C261">
        <v>4.17067888724532E-7</v>
      </c>
    </row>
    <row r="262" spans="1:3" x14ac:dyDescent="0.25">
      <c r="A262" t="s">
        <v>4070</v>
      </c>
      <c r="B262">
        <v>-3.4181142921752401</v>
      </c>
      <c r="C262">
        <v>7.9765267971202499E-5</v>
      </c>
    </row>
    <row r="263" spans="1:3" x14ac:dyDescent="0.25">
      <c r="A263" t="s">
        <v>6568</v>
      </c>
      <c r="B263">
        <v>-3.4143404898821599</v>
      </c>
      <c r="C263">
        <v>2.4124456098628901E-7</v>
      </c>
    </row>
    <row r="264" spans="1:3" x14ac:dyDescent="0.25">
      <c r="A264" t="s">
        <v>6569</v>
      </c>
      <c r="B264">
        <v>-3.40926701615457</v>
      </c>
      <c r="C264">
        <v>8.9260712759430205E-6</v>
      </c>
    </row>
    <row r="265" spans="1:3" x14ac:dyDescent="0.25">
      <c r="A265" t="s">
        <v>6570</v>
      </c>
      <c r="B265">
        <v>-3.40525859470588</v>
      </c>
      <c r="C265">
        <v>1.06866448308884E-17</v>
      </c>
    </row>
    <row r="266" spans="1:3" x14ac:dyDescent="0.25">
      <c r="A266" t="s">
        <v>6571</v>
      </c>
      <c r="B266">
        <v>-3.4028060840829899</v>
      </c>
      <c r="C266">
        <v>3.6907675703434501E-9</v>
      </c>
    </row>
    <row r="267" spans="1:3" x14ac:dyDescent="0.25">
      <c r="A267" t="s">
        <v>5418</v>
      </c>
      <c r="B267">
        <v>-3.4023258010436601</v>
      </c>
      <c r="C267">
        <v>9.9371273847715101E-6</v>
      </c>
    </row>
    <row r="268" spans="1:3" x14ac:dyDescent="0.25">
      <c r="A268" t="s">
        <v>6572</v>
      </c>
      <c r="B268">
        <v>-3.3974665718038901</v>
      </c>
      <c r="C268">
        <v>8.5591169463301604E-8</v>
      </c>
    </row>
    <row r="269" spans="1:3" x14ac:dyDescent="0.25">
      <c r="A269" t="s">
        <v>6573</v>
      </c>
      <c r="B269">
        <v>-3.3897245357960299</v>
      </c>
      <c r="C269">
        <v>1.7814219111874601E-10</v>
      </c>
    </row>
    <row r="270" spans="1:3" x14ac:dyDescent="0.25">
      <c r="A270" t="s">
        <v>6574</v>
      </c>
      <c r="B270">
        <v>-3.3838862094950501</v>
      </c>
      <c r="C270">
        <v>1.4525166856212499E-3</v>
      </c>
    </row>
    <row r="271" spans="1:3" x14ac:dyDescent="0.25">
      <c r="A271" t="s">
        <v>6575</v>
      </c>
      <c r="B271">
        <v>-3.3822824394288298</v>
      </c>
      <c r="C271">
        <v>8.4151277904545099E-13</v>
      </c>
    </row>
    <row r="272" spans="1:3" x14ac:dyDescent="0.25">
      <c r="A272" t="s">
        <v>6576</v>
      </c>
      <c r="B272">
        <v>-3.3798022335217399</v>
      </c>
      <c r="C272">
        <v>1.3242625204133899E-4</v>
      </c>
    </row>
    <row r="273" spans="1:3" x14ac:dyDescent="0.25">
      <c r="A273" t="s">
        <v>6577</v>
      </c>
      <c r="B273">
        <v>-3.3780180280776602</v>
      </c>
      <c r="C273">
        <v>4.7224306224260203E-10</v>
      </c>
    </row>
    <row r="274" spans="1:3" x14ac:dyDescent="0.25">
      <c r="A274" t="s">
        <v>6578</v>
      </c>
      <c r="B274">
        <v>-3.37742680795066</v>
      </c>
      <c r="C274">
        <v>3.8673306557800299E-9</v>
      </c>
    </row>
    <row r="275" spans="1:3" x14ac:dyDescent="0.25">
      <c r="A275" t="s">
        <v>6579</v>
      </c>
      <c r="B275">
        <v>-3.37396678987517</v>
      </c>
      <c r="C275">
        <v>1.6738027615017099E-10</v>
      </c>
    </row>
    <row r="276" spans="1:3" x14ac:dyDescent="0.25">
      <c r="A276" t="s">
        <v>6580</v>
      </c>
      <c r="B276">
        <v>-3.3658891677455798</v>
      </c>
      <c r="C276">
        <v>1.0966618662743501E-9</v>
      </c>
    </row>
    <row r="277" spans="1:3" x14ac:dyDescent="0.25">
      <c r="A277" t="s">
        <v>6581</v>
      </c>
      <c r="B277">
        <v>-3.3604308000343601</v>
      </c>
      <c r="C277">
        <v>5.2530182774501102E-9</v>
      </c>
    </row>
    <row r="278" spans="1:3" x14ac:dyDescent="0.25">
      <c r="A278" t="s">
        <v>6582</v>
      </c>
      <c r="B278">
        <v>-3.3509787896055498</v>
      </c>
      <c r="C278">
        <v>2.253188920335E-4</v>
      </c>
    </row>
    <row r="279" spans="1:3" x14ac:dyDescent="0.25">
      <c r="A279" t="s">
        <v>6583</v>
      </c>
      <c r="B279">
        <v>-3.3497995737837498</v>
      </c>
      <c r="C279">
        <v>1.9754315029013399E-6</v>
      </c>
    </row>
    <row r="280" spans="1:3" x14ac:dyDescent="0.25">
      <c r="A280" t="s">
        <v>6584</v>
      </c>
      <c r="B280">
        <v>-3.34692679617587</v>
      </c>
      <c r="C280">
        <v>7.8888584321154296E-7</v>
      </c>
    </row>
    <row r="281" spans="1:3" x14ac:dyDescent="0.25">
      <c r="A281" t="s">
        <v>6585</v>
      </c>
      <c r="B281">
        <v>-3.3468370666086602</v>
      </c>
      <c r="C281">
        <v>7.2838853445851096E-5</v>
      </c>
    </row>
    <row r="282" spans="1:3" x14ac:dyDescent="0.25">
      <c r="A282" t="s">
        <v>6586</v>
      </c>
      <c r="B282">
        <v>-3.34215579689495</v>
      </c>
      <c r="C282">
        <v>6.3726640127659001E-13</v>
      </c>
    </row>
    <row r="283" spans="1:3" x14ac:dyDescent="0.25">
      <c r="A283" t="s">
        <v>6587</v>
      </c>
      <c r="B283">
        <v>-3.3406777048017999</v>
      </c>
      <c r="C283">
        <v>8.3866441585731404E-6</v>
      </c>
    </row>
    <row r="284" spans="1:3" x14ac:dyDescent="0.25">
      <c r="A284" t="s">
        <v>6588</v>
      </c>
      <c r="B284">
        <v>-3.33252206086883</v>
      </c>
      <c r="C284">
        <v>1.0829633814913301E-40</v>
      </c>
    </row>
    <row r="285" spans="1:3" x14ac:dyDescent="0.25">
      <c r="A285" t="s">
        <v>6589</v>
      </c>
      <c r="B285">
        <v>-3.3290358994213398</v>
      </c>
      <c r="C285">
        <v>6.3008466883563699E-4</v>
      </c>
    </row>
    <row r="286" spans="1:3" x14ac:dyDescent="0.25">
      <c r="A286" t="s">
        <v>6590</v>
      </c>
      <c r="B286">
        <v>-3.3286482060043601</v>
      </c>
      <c r="C286">
        <v>3.4403635443264601E-6</v>
      </c>
    </row>
    <row r="287" spans="1:3" x14ac:dyDescent="0.25">
      <c r="A287" t="s">
        <v>6591</v>
      </c>
      <c r="B287">
        <v>-3.3278587696574502</v>
      </c>
      <c r="C287">
        <v>5.6957712190589203E-8</v>
      </c>
    </row>
    <row r="288" spans="1:3" x14ac:dyDescent="0.25">
      <c r="A288" t="s">
        <v>6592</v>
      </c>
      <c r="B288">
        <v>-3.3275503641089301</v>
      </c>
      <c r="C288">
        <v>5.2481583569278299E-6</v>
      </c>
    </row>
    <row r="289" spans="1:3" x14ac:dyDescent="0.25">
      <c r="A289" t="s">
        <v>6593</v>
      </c>
      <c r="B289">
        <v>-3.3264776703662799</v>
      </c>
      <c r="C289">
        <v>6.03469453188677E-8</v>
      </c>
    </row>
    <row r="290" spans="1:3" x14ac:dyDescent="0.25">
      <c r="A290" t="s">
        <v>6594</v>
      </c>
      <c r="B290">
        <v>-3.3252069414085801</v>
      </c>
      <c r="C290">
        <v>6.3799494533260795E-8</v>
      </c>
    </row>
    <row r="291" spans="1:3" x14ac:dyDescent="0.25">
      <c r="A291" t="s">
        <v>6595</v>
      </c>
      <c r="B291">
        <v>-3.32499226472402</v>
      </c>
      <c r="C291">
        <v>2.08175540971826E-8</v>
      </c>
    </row>
    <row r="292" spans="1:3" x14ac:dyDescent="0.25">
      <c r="A292" t="s">
        <v>6596</v>
      </c>
      <c r="B292">
        <v>-3.32281791025295</v>
      </c>
      <c r="C292">
        <v>1.7892010123930299E-7</v>
      </c>
    </row>
    <row r="293" spans="1:3" x14ac:dyDescent="0.25">
      <c r="A293" t="s">
        <v>6597</v>
      </c>
      <c r="B293">
        <v>-3.32208634806064</v>
      </c>
      <c r="C293">
        <v>9.7882070667608005E-9</v>
      </c>
    </row>
    <row r="294" spans="1:3" x14ac:dyDescent="0.25">
      <c r="A294" t="s">
        <v>5217</v>
      </c>
      <c r="B294">
        <v>-3.3154098850641098</v>
      </c>
      <c r="C294">
        <v>7.0557129018257899E-14</v>
      </c>
    </row>
    <row r="295" spans="1:3" x14ac:dyDescent="0.25">
      <c r="A295" t="s">
        <v>6598</v>
      </c>
      <c r="B295">
        <v>-3.3103795062582901</v>
      </c>
      <c r="C295">
        <v>3.5746793643185598E-4</v>
      </c>
    </row>
    <row r="296" spans="1:3" x14ac:dyDescent="0.25">
      <c r="A296" t="s">
        <v>6599</v>
      </c>
      <c r="B296">
        <v>-3.3076638143869599</v>
      </c>
      <c r="C296">
        <v>1.21480460079117E-6</v>
      </c>
    </row>
    <row r="297" spans="1:3" x14ac:dyDescent="0.25">
      <c r="A297" t="s">
        <v>6600</v>
      </c>
      <c r="B297">
        <v>-3.30537292661288</v>
      </c>
      <c r="C297">
        <v>6.7378893369032697E-18</v>
      </c>
    </row>
    <row r="298" spans="1:3" x14ac:dyDescent="0.25">
      <c r="A298" t="s">
        <v>6601</v>
      </c>
      <c r="B298">
        <v>-3.3040861315117498</v>
      </c>
      <c r="C298">
        <v>1.14298663047199E-4</v>
      </c>
    </row>
    <row r="299" spans="1:3" x14ac:dyDescent="0.25">
      <c r="A299" t="s">
        <v>5728</v>
      </c>
      <c r="B299">
        <v>-3.3003597471766799</v>
      </c>
      <c r="C299">
        <v>1.15669342028465E-27</v>
      </c>
    </row>
    <row r="300" spans="1:3" x14ac:dyDescent="0.25">
      <c r="A300" t="s">
        <v>6602</v>
      </c>
      <c r="B300">
        <v>-3.29773148917644</v>
      </c>
      <c r="C300">
        <v>1.6062702114613701E-18</v>
      </c>
    </row>
    <row r="301" spans="1:3" x14ac:dyDescent="0.25">
      <c r="A301" t="s">
        <v>6603</v>
      </c>
      <c r="B301">
        <v>-3.29424461530138</v>
      </c>
      <c r="C301">
        <v>5.3903054281403497E-12</v>
      </c>
    </row>
    <row r="302" spans="1:3" x14ac:dyDescent="0.25">
      <c r="A302" t="s">
        <v>6604</v>
      </c>
      <c r="B302">
        <v>-3.2821139259911698</v>
      </c>
      <c r="C302">
        <v>3.1356065035292602E-9</v>
      </c>
    </row>
    <row r="303" spans="1:3" x14ac:dyDescent="0.25">
      <c r="A303" t="s">
        <v>6605</v>
      </c>
      <c r="B303">
        <v>-3.28170326373401</v>
      </c>
      <c r="C303">
        <v>3.4480709997264001E-9</v>
      </c>
    </row>
    <row r="304" spans="1:3" x14ac:dyDescent="0.25">
      <c r="A304" t="s">
        <v>6606</v>
      </c>
      <c r="B304">
        <v>-3.2815873529539701</v>
      </c>
      <c r="C304">
        <v>3.0119895213673201E-5</v>
      </c>
    </row>
    <row r="305" spans="1:3" x14ac:dyDescent="0.25">
      <c r="A305" t="s">
        <v>2997</v>
      </c>
      <c r="B305">
        <v>-3.2804477087704802</v>
      </c>
      <c r="C305">
        <v>1.3060402688074301E-5</v>
      </c>
    </row>
    <row r="306" spans="1:3" x14ac:dyDescent="0.25">
      <c r="A306" t="s">
        <v>6607</v>
      </c>
      <c r="B306">
        <v>-3.2802351960264899</v>
      </c>
      <c r="C306">
        <v>1.9157996337469801E-4</v>
      </c>
    </row>
    <row r="307" spans="1:3" x14ac:dyDescent="0.25">
      <c r="A307" t="s">
        <v>6608</v>
      </c>
      <c r="B307">
        <v>-3.27926859429683</v>
      </c>
      <c r="C307">
        <v>6.5790523576386298E-9</v>
      </c>
    </row>
    <row r="308" spans="1:3" x14ac:dyDescent="0.25">
      <c r="A308" t="s">
        <v>6609</v>
      </c>
      <c r="B308">
        <v>-3.2729237164050198</v>
      </c>
      <c r="C308">
        <v>7.5663665236506898E-6</v>
      </c>
    </row>
    <row r="309" spans="1:3" x14ac:dyDescent="0.25">
      <c r="A309" t="s">
        <v>6610</v>
      </c>
      <c r="B309">
        <v>-3.2714721489860699</v>
      </c>
      <c r="C309">
        <v>3.64513818481625E-7</v>
      </c>
    </row>
    <row r="310" spans="1:3" x14ac:dyDescent="0.25">
      <c r="A310" t="s">
        <v>6611</v>
      </c>
      <c r="B310">
        <v>-3.2708136102310501</v>
      </c>
      <c r="C310">
        <v>3.77004759841902E-10</v>
      </c>
    </row>
    <row r="311" spans="1:3" x14ac:dyDescent="0.25">
      <c r="A311" t="s">
        <v>3070</v>
      </c>
      <c r="B311">
        <v>-3.2707094769128999</v>
      </c>
      <c r="C311">
        <v>8.6500912726963195E-8</v>
      </c>
    </row>
    <row r="312" spans="1:3" x14ac:dyDescent="0.25">
      <c r="A312" t="s">
        <v>6612</v>
      </c>
      <c r="B312">
        <v>-3.2684687422791199</v>
      </c>
      <c r="C312">
        <v>3.1512399171784798E-4</v>
      </c>
    </row>
    <row r="313" spans="1:3" x14ac:dyDescent="0.25">
      <c r="A313" t="s">
        <v>6613</v>
      </c>
      <c r="B313">
        <v>-3.2684490847542702</v>
      </c>
      <c r="C313">
        <v>1.14305755691312E-6</v>
      </c>
    </row>
    <row r="314" spans="1:3" x14ac:dyDescent="0.25">
      <c r="A314" t="s">
        <v>6614</v>
      </c>
      <c r="B314">
        <v>-3.2659999679879199</v>
      </c>
      <c r="C314">
        <v>9.2342416401742507E-8</v>
      </c>
    </row>
    <row r="315" spans="1:3" x14ac:dyDescent="0.25">
      <c r="A315" t="s">
        <v>4559</v>
      </c>
      <c r="B315">
        <v>-3.2629932451363501</v>
      </c>
      <c r="C315">
        <v>1.0623376092590399E-27</v>
      </c>
    </row>
    <row r="316" spans="1:3" x14ac:dyDescent="0.25">
      <c r="A316" t="s">
        <v>3549</v>
      </c>
      <c r="B316">
        <v>-3.2589379919975201</v>
      </c>
      <c r="C316">
        <v>4.8735501029819997E-22</v>
      </c>
    </row>
    <row r="317" spans="1:3" x14ac:dyDescent="0.25">
      <c r="A317" t="s">
        <v>6615</v>
      </c>
      <c r="B317">
        <v>-3.2516209548141899</v>
      </c>
      <c r="C317">
        <v>1.57364285920981E-14</v>
      </c>
    </row>
    <row r="318" spans="1:3" x14ac:dyDescent="0.25">
      <c r="A318" t="s">
        <v>6616</v>
      </c>
      <c r="B318">
        <v>-3.2492577086473799</v>
      </c>
      <c r="C318">
        <v>5.0623436635884002E-13</v>
      </c>
    </row>
    <row r="319" spans="1:3" x14ac:dyDescent="0.25">
      <c r="A319" t="s">
        <v>5466</v>
      </c>
      <c r="B319">
        <v>-3.24467823048349</v>
      </c>
      <c r="C319">
        <v>5.86263594232109E-4</v>
      </c>
    </row>
    <row r="320" spans="1:3" x14ac:dyDescent="0.25">
      <c r="A320" t="s">
        <v>5001</v>
      </c>
      <c r="B320">
        <v>-3.24343905836621</v>
      </c>
      <c r="C320">
        <v>4.1437939707596901E-23</v>
      </c>
    </row>
    <row r="321" spans="1:3" x14ac:dyDescent="0.25">
      <c r="A321" t="s">
        <v>4963</v>
      </c>
      <c r="B321">
        <v>-3.2411257795217501</v>
      </c>
      <c r="C321">
        <v>4.02604642964361E-5</v>
      </c>
    </row>
    <row r="322" spans="1:3" x14ac:dyDescent="0.25">
      <c r="A322" t="s">
        <v>4878</v>
      </c>
      <c r="B322">
        <v>-3.2349952779578901</v>
      </c>
      <c r="C322">
        <v>3.7376364392055001E-4</v>
      </c>
    </row>
    <row r="323" spans="1:3" x14ac:dyDescent="0.25">
      <c r="A323" t="s">
        <v>3013</v>
      </c>
      <c r="B323">
        <v>-3.23491621786996</v>
      </c>
      <c r="C323">
        <v>2.99564940850216E-5</v>
      </c>
    </row>
    <row r="324" spans="1:3" x14ac:dyDescent="0.25">
      <c r="A324" t="s">
        <v>6617</v>
      </c>
      <c r="B324">
        <v>-3.23448395631068</v>
      </c>
      <c r="C324">
        <v>6.2856913705871401E-12</v>
      </c>
    </row>
    <row r="325" spans="1:3" x14ac:dyDescent="0.25">
      <c r="A325" t="s">
        <v>6618</v>
      </c>
      <c r="B325">
        <v>-3.2329658226994402</v>
      </c>
      <c r="C325">
        <v>4.4087415183569097E-21</v>
      </c>
    </row>
    <row r="326" spans="1:3" x14ac:dyDescent="0.25">
      <c r="A326" t="s">
        <v>388</v>
      </c>
      <c r="B326">
        <v>-3.2275652813396101</v>
      </c>
      <c r="C326">
        <v>2.8980242845640002E-7</v>
      </c>
    </row>
    <row r="327" spans="1:3" x14ac:dyDescent="0.25">
      <c r="A327" t="s">
        <v>5661</v>
      </c>
      <c r="B327">
        <v>-3.2202558858886801</v>
      </c>
      <c r="C327">
        <v>3.0962669490284603E-17</v>
      </c>
    </row>
    <row r="328" spans="1:3" x14ac:dyDescent="0.25">
      <c r="A328" t="s">
        <v>6619</v>
      </c>
      <c r="B328">
        <v>-3.2161794231640402</v>
      </c>
      <c r="C328">
        <v>7.0131601947405503E-21</v>
      </c>
    </row>
    <row r="329" spans="1:3" x14ac:dyDescent="0.25">
      <c r="A329" t="s">
        <v>4481</v>
      </c>
      <c r="B329">
        <v>-3.2158877139228101</v>
      </c>
      <c r="C329">
        <v>2.4416312562160201E-8</v>
      </c>
    </row>
    <row r="330" spans="1:3" x14ac:dyDescent="0.25">
      <c r="A330" t="s">
        <v>6620</v>
      </c>
      <c r="B330">
        <v>-3.21452974795851</v>
      </c>
      <c r="C330">
        <v>2.71345841273278E-8</v>
      </c>
    </row>
    <row r="331" spans="1:3" x14ac:dyDescent="0.25">
      <c r="A331" t="s">
        <v>4778</v>
      </c>
      <c r="B331">
        <v>-3.2115057303175698</v>
      </c>
      <c r="C331">
        <v>1.2581732075534799E-5</v>
      </c>
    </row>
    <row r="332" spans="1:3" x14ac:dyDescent="0.25">
      <c r="A332" t="s">
        <v>6621</v>
      </c>
      <c r="B332">
        <v>-3.2051698688805699</v>
      </c>
      <c r="C332">
        <v>2.0346089551523001E-5</v>
      </c>
    </row>
    <row r="333" spans="1:3" x14ac:dyDescent="0.25">
      <c r="A333" t="s">
        <v>6622</v>
      </c>
      <c r="B333">
        <v>-3.2034639426854898</v>
      </c>
      <c r="C333">
        <v>4.8972683656895096E-7</v>
      </c>
    </row>
    <row r="334" spans="1:3" x14ac:dyDescent="0.25">
      <c r="A334" t="s">
        <v>6623</v>
      </c>
      <c r="B334">
        <v>-3.2000176660010702</v>
      </c>
      <c r="C334">
        <v>8.5010438410850105E-6</v>
      </c>
    </row>
    <row r="335" spans="1:3" x14ac:dyDescent="0.25">
      <c r="A335" t="s">
        <v>6624</v>
      </c>
      <c r="B335">
        <v>-3.1971579622592601</v>
      </c>
      <c r="C335">
        <v>4.77039132025034E-8</v>
      </c>
    </row>
    <row r="336" spans="1:3" x14ac:dyDescent="0.25">
      <c r="A336" t="s">
        <v>6625</v>
      </c>
      <c r="B336">
        <v>-3.1868268936963302</v>
      </c>
      <c r="C336">
        <v>6.9612238099226999E-6</v>
      </c>
    </row>
    <row r="337" spans="1:3" x14ac:dyDescent="0.25">
      <c r="A337" t="s">
        <v>6626</v>
      </c>
      <c r="B337">
        <v>-3.1861844814740099</v>
      </c>
      <c r="C337">
        <v>1.2911958360895401E-7</v>
      </c>
    </row>
    <row r="338" spans="1:3" x14ac:dyDescent="0.25">
      <c r="A338" t="s">
        <v>6627</v>
      </c>
      <c r="B338">
        <v>-3.1842567290244701</v>
      </c>
      <c r="C338">
        <v>9.0386914356903396E-5</v>
      </c>
    </row>
    <row r="339" spans="1:3" x14ac:dyDescent="0.25">
      <c r="A339" t="s">
        <v>6628</v>
      </c>
      <c r="B339">
        <v>-3.17540506795102</v>
      </c>
      <c r="C339">
        <v>3.2614940104111098E-5</v>
      </c>
    </row>
    <row r="340" spans="1:3" x14ac:dyDescent="0.25">
      <c r="A340" t="s">
        <v>6629</v>
      </c>
      <c r="B340">
        <v>-3.17341533436496</v>
      </c>
      <c r="C340">
        <v>1.44952851826999E-4</v>
      </c>
    </row>
    <row r="341" spans="1:3" x14ac:dyDescent="0.25">
      <c r="A341" t="s">
        <v>4840</v>
      </c>
      <c r="B341">
        <v>-3.1716750493986599</v>
      </c>
      <c r="C341">
        <v>3.2181896894083803E-11</v>
      </c>
    </row>
    <row r="342" spans="1:3" x14ac:dyDescent="0.25">
      <c r="A342" t="s">
        <v>6630</v>
      </c>
      <c r="B342">
        <v>-3.17093981261295</v>
      </c>
      <c r="C342">
        <v>7.3373170536316702E-9</v>
      </c>
    </row>
    <row r="343" spans="1:3" x14ac:dyDescent="0.25">
      <c r="A343" t="s">
        <v>5685</v>
      </c>
      <c r="B343">
        <v>-3.16588675634185</v>
      </c>
      <c r="C343">
        <v>1.7546781267971301E-24</v>
      </c>
    </row>
    <row r="344" spans="1:3" x14ac:dyDescent="0.25">
      <c r="A344" t="s">
        <v>6631</v>
      </c>
      <c r="B344">
        <v>-3.1632586837574102</v>
      </c>
      <c r="C344">
        <v>9.9278244201865602E-9</v>
      </c>
    </row>
    <row r="345" spans="1:3" x14ac:dyDescent="0.25">
      <c r="A345" t="s">
        <v>5581</v>
      </c>
      <c r="B345">
        <v>-3.1631906883644998</v>
      </c>
      <c r="C345">
        <v>2.88612926301009E-5</v>
      </c>
    </row>
    <row r="346" spans="1:3" x14ac:dyDescent="0.25">
      <c r="A346" t="s">
        <v>5518</v>
      </c>
      <c r="B346">
        <v>-3.1625702173268699</v>
      </c>
      <c r="C346">
        <v>3.7530400261157298E-26</v>
      </c>
    </row>
    <row r="347" spans="1:3" x14ac:dyDescent="0.25">
      <c r="A347" t="s">
        <v>4598</v>
      </c>
      <c r="B347">
        <v>-3.15882068121357</v>
      </c>
      <c r="C347">
        <v>5.3133017829870997E-5</v>
      </c>
    </row>
    <row r="348" spans="1:3" x14ac:dyDescent="0.25">
      <c r="A348" t="s">
        <v>5343</v>
      </c>
      <c r="B348">
        <v>-3.15756429822062</v>
      </c>
      <c r="C348">
        <v>6.0603304729003996E-10</v>
      </c>
    </row>
    <row r="349" spans="1:3" x14ac:dyDescent="0.25">
      <c r="A349" t="s">
        <v>6632</v>
      </c>
      <c r="B349">
        <v>-3.1554143771211098</v>
      </c>
      <c r="C349">
        <v>9.7237602315160195E-6</v>
      </c>
    </row>
    <row r="350" spans="1:3" x14ac:dyDescent="0.25">
      <c r="A350" t="s">
        <v>6633</v>
      </c>
      <c r="B350">
        <v>-3.1541746096968</v>
      </c>
      <c r="C350">
        <v>2.30056129840103E-15</v>
      </c>
    </row>
    <row r="351" spans="1:3" x14ac:dyDescent="0.25">
      <c r="A351" t="s">
        <v>6634</v>
      </c>
      <c r="B351">
        <v>-3.1528449973463699</v>
      </c>
      <c r="C351">
        <v>1.3032400223266101E-17</v>
      </c>
    </row>
    <row r="352" spans="1:3" x14ac:dyDescent="0.25">
      <c r="A352" t="s">
        <v>5463</v>
      </c>
      <c r="B352">
        <v>-3.1516404390148298</v>
      </c>
      <c r="C352">
        <v>7.4725476534701198E-13</v>
      </c>
    </row>
    <row r="353" spans="1:3" x14ac:dyDescent="0.25">
      <c r="A353" t="s">
        <v>6635</v>
      </c>
      <c r="B353">
        <v>-3.14520935211775</v>
      </c>
      <c r="C353">
        <v>1.4358837396967301E-9</v>
      </c>
    </row>
    <row r="354" spans="1:3" x14ac:dyDescent="0.25">
      <c r="A354" t="s">
        <v>6636</v>
      </c>
      <c r="B354">
        <v>-3.14127037386901</v>
      </c>
      <c r="C354">
        <v>3.9303976505053597E-8</v>
      </c>
    </row>
    <row r="355" spans="1:3" x14ac:dyDescent="0.25">
      <c r="A355" t="s">
        <v>3225</v>
      </c>
      <c r="B355">
        <v>-3.1401306150013899</v>
      </c>
      <c r="C355">
        <v>1.23388365387563E-8</v>
      </c>
    </row>
    <row r="356" spans="1:3" x14ac:dyDescent="0.25">
      <c r="A356" t="s">
        <v>6637</v>
      </c>
      <c r="B356">
        <v>-3.1399903390519999</v>
      </c>
      <c r="C356">
        <v>1.47341941181696E-9</v>
      </c>
    </row>
    <row r="357" spans="1:3" x14ac:dyDescent="0.25">
      <c r="A357" t="s">
        <v>6638</v>
      </c>
      <c r="B357">
        <v>-3.13913141363494</v>
      </c>
      <c r="C357">
        <v>5.2732733476895797E-12</v>
      </c>
    </row>
    <row r="358" spans="1:3" x14ac:dyDescent="0.25">
      <c r="A358" t="s">
        <v>6639</v>
      </c>
      <c r="B358">
        <v>-3.1376955766735399</v>
      </c>
      <c r="C358">
        <v>9.1632384667595008E-6</v>
      </c>
    </row>
    <row r="359" spans="1:3" x14ac:dyDescent="0.25">
      <c r="A359" t="s">
        <v>6640</v>
      </c>
      <c r="B359">
        <v>-3.1358410485391799</v>
      </c>
      <c r="C359">
        <v>2.3903076314178798E-18</v>
      </c>
    </row>
    <row r="360" spans="1:3" x14ac:dyDescent="0.25">
      <c r="A360" t="s">
        <v>6641</v>
      </c>
      <c r="B360">
        <v>-3.1340793359613599</v>
      </c>
      <c r="C360">
        <v>3.8591558416140198E-15</v>
      </c>
    </row>
    <row r="361" spans="1:3" x14ac:dyDescent="0.25">
      <c r="A361" t="s">
        <v>6642</v>
      </c>
      <c r="B361">
        <v>-3.13146460183264</v>
      </c>
      <c r="C361">
        <v>1.253100748094E-4</v>
      </c>
    </row>
    <row r="362" spans="1:3" x14ac:dyDescent="0.25">
      <c r="A362" t="s">
        <v>6643</v>
      </c>
      <c r="B362">
        <v>-3.1299191642322302</v>
      </c>
      <c r="C362">
        <v>5.4034377010749799E-31</v>
      </c>
    </row>
    <row r="363" spans="1:3" x14ac:dyDescent="0.25">
      <c r="A363" t="s">
        <v>6644</v>
      </c>
      <c r="B363">
        <v>-3.1292981313197301</v>
      </c>
      <c r="C363">
        <v>1.7093699043543701E-10</v>
      </c>
    </row>
    <row r="364" spans="1:3" x14ac:dyDescent="0.25">
      <c r="A364" t="s">
        <v>6645</v>
      </c>
      <c r="B364">
        <v>-3.1291196071025502</v>
      </c>
      <c r="C364">
        <v>3.1612535622059798E-6</v>
      </c>
    </row>
    <row r="365" spans="1:3" x14ac:dyDescent="0.25">
      <c r="A365" t="s">
        <v>6646</v>
      </c>
      <c r="B365">
        <v>-3.1276853901489501</v>
      </c>
      <c r="C365">
        <v>6.0562921347572801E-6</v>
      </c>
    </row>
    <row r="366" spans="1:3" x14ac:dyDescent="0.25">
      <c r="A366" t="s">
        <v>6647</v>
      </c>
      <c r="B366">
        <v>-3.12660918379727</v>
      </c>
      <c r="C366">
        <v>1.1798076148955101E-10</v>
      </c>
    </row>
    <row r="367" spans="1:3" x14ac:dyDescent="0.25">
      <c r="A367" t="s">
        <v>3948</v>
      </c>
      <c r="B367">
        <v>-3.12641730481185</v>
      </c>
      <c r="C367">
        <v>2.0030951282674099E-25</v>
      </c>
    </row>
    <row r="368" spans="1:3" x14ac:dyDescent="0.25">
      <c r="A368" t="s">
        <v>3950</v>
      </c>
      <c r="B368">
        <v>-3.1230591715540399</v>
      </c>
      <c r="C368">
        <v>5.82941216066482E-7</v>
      </c>
    </row>
    <row r="369" spans="1:3" x14ac:dyDescent="0.25">
      <c r="A369" t="s">
        <v>6648</v>
      </c>
      <c r="B369">
        <v>-3.12132301046922</v>
      </c>
      <c r="C369">
        <v>1.28785064427341E-8</v>
      </c>
    </row>
    <row r="370" spans="1:3" x14ac:dyDescent="0.25">
      <c r="A370" t="s">
        <v>6649</v>
      </c>
      <c r="B370">
        <v>-3.1202689748395298</v>
      </c>
      <c r="C370">
        <v>6.2009242455640397E-8</v>
      </c>
    </row>
    <row r="371" spans="1:3" x14ac:dyDescent="0.25">
      <c r="A371" t="s">
        <v>4527</v>
      </c>
      <c r="B371">
        <v>-3.1195598992099098</v>
      </c>
      <c r="C371">
        <v>3.3176655847676102E-6</v>
      </c>
    </row>
    <row r="372" spans="1:3" x14ac:dyDescent="0.25">
      <c r="A372" t="s">
        <v>4687</v>
      </c>
      <c r="B372">
        <v>-3.1188956891807802</v>
      </c>
      <c r="C372">
        <v>1.0614972429362701E-6</v>
      </c>
    </row>
    <row r="373" spans="1:3" x14ac:dyDescent="0.25">
      <c r="A373" t="s">
        <v>5599</v>
      </c>
      <c r="B373">
        <v>-3.1160671467699901</v>
      </c>
      <c r="C373">
        <v>2.9542877360685601E-11</v>
      </c>
    </row>
    <row r="374" spans="1:3" x14ac:dyDescent="0.25">
      <c r="A374" t="s">
        <v>4895</v>
      </c>
      <c r="B374">
        <v>-3.1130514995752101</v>
      </c>
      <c r="C374">
        <v>3.0708203465324E-10</v>
      </c>
    </row>
    <row r="375" spans="1:3" x14ac:dyDescent="0.25">
      <c r="A375" t="s">
        <v>6650</v>
      </c>
      <c r="B375">
        <v>-3.1122419984145901</v>
      </c>
      <c r="C375">
        <v>1.05535241894854E-58</v>
      </c>
    </row>
    <row r="376" spans="1:3" x14ac:dyDescent="0.25">
      <c r="A376" t="s">
        <v>6651</v>
      </c>
      <c r="B376">
        <v>-3.1081006310691</v>
      </c>
      <c r="C376">
        <v>2.5076286377315999E-7</v>
      </c>
    </row>
    <row r="377" spans="1:3" x14ac:dyDescent="0.25">
      <c r="A377" t="s">
        <v>6652</v>
      </c>
      <c r="B377">
        <v>-3.1043451334247401</v>
      </c>
      <c r="C377">
        <v>6.0192593845730898E-9</v>
      </c>
    </row>
    <row r="378" spans="1:3" x14ac:dyDescent="0.25">
      <c r="A378" t="s">
        <v>6653</v>
      </c>
      <c r="B378">
        <v>-3.09892004461758</v>
      </c>
      <c r="C378">
        <v>1.9350163984152901E-8</v>
      </c>
    </row>
    <row r="379" spans="1:3" x14ac:dyDescent="0.25">
      <c r="A379" t="s">
        <v>6654</v>
      </c>
      <c r="B379">
        <v>-3.0974199740519701</v>
      </c>
      <c r="C379">
        <v>1.8583720484150398E-12</v>
      </c>
    </row>
    <row r="380" spans="1:3" x14ac:dyDescent="0.25">
      <c r="A380" t="s">
        <v>6655</v>
      </c>
      <c r="B380">
        <v>-3.0915769831975899</v>
      </c>
      <c r="C380">
        <v>7.5726200757371607E-21</v>
      </c>
    </row>
    <row r="381" spans="1:3" x14ac:dyDescent="0.25">
      <c r="A381" t="s">
        <v>6656</v>
      </c>
      <c r="B381">
        <v>-3.0911001484248102</v>
      </c>
      <c r="C381">
        <v>3.2974982026353301E-9</v>
      </c>
    </row>
    <row r="382" spans="1:3" x14ac:dyDescent="0.25">
      <c r="A382" t="s">
        <v>6657</v>
      </c>
      <c r="B382">
        <v>-3.0865750507924599</v>
      </c>
      <c r="C382">
        <v>1.02363984515868E-6</v>
      </c>
    </row>
    <row r="383" spans="1:3" x14ac:dyDescent="0.25">
      <c r="A383" t="s">
        <v>5099</v>
      </c>
      <c r="B383">
        <v>-3.0853894121736301</v>
      </c>
      <c r="C383">
        <v>1.7546781267971301E-24</v>
      </c>
    </row>
    <row r="384" spans="1:3" x14ac:dyDescent="0.25">
      <c r="A384" t="s">
        <v>6658</v>
      </c>
      <c r="B384">
        <v>-3.0839516683702399</v>
      </c>
      <c r="C384">
        <v>1.9194919526072499E-5</v>
      </c>
    </row>
    <row r="385" spans="1:3" x14ac:dyDescent="0.25">
      <c r="A385" t="s">
        <v>6659</v>
      </c>
      <c r="B385">
        <v>-3.0777043074255901</v>
      </c>
      <c r="C385">
        <v>8.4489802430425895E-5</v>
      </c>
    </row>
    <row r="386" spans="1:3" x14ac:dyDescent="0.25">
      <c r="A386" t="s">
        <v>6660</v>
      </c>
      <c r="B386">
        <v>-3.0772525854006898</v>
      </c>
      <c r="C386">
        <v>2.7909526529428301E-18</v>
      </c>
    </row>
    <row r="387" spans="1:3" x14ac:dyDescent="0.25">
      <c r="A387" t="s">
        <v>6661</v>
      </c>
      <c r="B387">
        <v>-3.0727016142288299</v>
      </c>
      <c r="C387">
        <v>2.0489221392067001E-7</v>
      </c>
    </row>
    <row r="388" spans="1:3" x14ac:dyDescent="0.25">
      <c r="A388" t="s">
        <v>6662</v>
      </c>
      <c r="B388">
        <v>-3.0695538848489901</v>
      </c>
      <c r="C388">
        <v>1.02609710203178E-23</v>
      </c>
    </row>
    <row r="389" spans="1:3" x14ac:dyDescent="0.25">
      <c r="A389" t="s">
        <v>6663</v>
      </c>
      <c r="B389">
        <v>-3.0695355870030498</v>
      </c>
      <c r="C389">
        <v>1.7431042651217701E-6</v>
      </c>
    </row>
    <row r="390" spans="1:3" x14ac:dyDescent="0.25">
      <c r="A390" t="s">
        <v>6664</v>
      </c>
      <c r="B390">
        <v>-3.0684518770159199</v>
      </c>
      <c r="C390">
        <v>1.1977035004767499E-3</v>
      </c>
    </row>
    <row r="391" spans="1:3" x14ac:dyDescent="0.25">
      <c r="A391" t="s">
        <v>5464</v>
      </c>
      <c r="B391">
        <v>-3.0635360743013398</v>
      </c>
      <c r="C391">
        <v>4.0420872344077797E-18</v>
      </c>
    </row>
    <row r="392" spans="1:3" x14ac:dyDescent="0.25">
      <c r="A392" t="s">
        <v>6665</v>
      </c>
      <c r="B392">
        <v>-3.0572117070163598</v>
      </c>
      <c r="C392">
        <v>6.0621982631889996E-6</v>
      </c>
    </row>
    <row r="393" spans="1:3" x14ac:dyDescent="0.25">
      <c r="A393" t="s">
        <v>6666</v>
      </c>
      <c r="B393">
        <v>-3.0518798953484101</v>
      </c>
      <c r="C393">
        <v>7.9377881319889998E-6</v>
      </c>
    </row>
    <row r="394" spans="1:3" x14ac:dyDescent="0.25">
      <c r="A394" t="s">
        <v>6667</v>
      </c>
      <c r="B394">
        <v>-3.0500802506820399</v>
      </c>
      <c r="C394">
        <v>1.16410677746899E-9</v>
      </c>
    </row>
    <row r="395" spans="1:3" x14ac:dyDescent="0.25">
      <c r="A395" t="s">
        <v>6668</v>
      </c>
      <c r="B395">
        <v>-3.0480718580503101</v>
      </c>
      <c r="C395">
        <v>5.6725417614576799E-9</v>
      </c>
    </row>
    <row r="396" spans="1:3" x14ac:dyDescent="0.25">
      <c r="A396" t="s">
        <v>6669</v>
      </c>
      <c r="B396">
        <v>-3.04423737055482</v>
      </c>
      <c r="C396">
        <v>7.7900898744242002E-4</v>
      </c>
    </row>
    <row r="397" spans="1:3" x14ac:dyDescent="0.25">
      <c r="A397" t="s">
        <v>6670</v>
      </c>
      <c r="B397">
        <v>-3.0442124101802399</v>
      </c>
      <c r="C397">
        <v>3.8022439717251003E-18</v>
      </c>
    </row>
    <row r="398" spans="1:3" x14ac:dyDescent="0.25">
      <c r="A398" t="s">
        <v>6671</v>
      </c>
      <c r="B398">
        <v>-3.04221373420387</v>
      </c>
      <c r="C398">
        <v>1.1361387278346199E-8</v>
      </c>
    </row>
    <row r="399" spans="1:3" x14ac:dyDescent="0.25">
      <c r="A399" t="s">
        <v>6672</v>
      </c>
      <c r="B399">
        <v>-3.0401107779305998</v>
      </c>
      <c r="C399">
        <v>8.8844819930014192E-6</v>
      </c>
    </row>
    <row r="400" spans="1:3" x14ac:dyDescent="0.25">
      <c r="A400" t="s">
        <v>5060</v>
      </c>
      <c r="B400">
        <v>-3.03690791453139</v>
      </c>
      <c r="C400">
        <v>3.6594741037598799E-5</v>
      </c>
    </row>
    <row r="401" spans="1:3" x14ac:dyDescent="0.25">
      <c r="A401" t="s">
        <v>6673</v>
      </c>
      <c r="B401">
        <v>-3.03520297801039</v>
      </c>
      <c r="C401">
        <v>6.28819358409528E-3</v>
      </c>
    </row>
    <row r="402" spans="1:3" x14ac:dyDescent="0.25">
      <c r="A402" t="s">
        <v>4386</v>
      </c>
      <c r="B402">
        <v>-3.0321529079331802</v>
      </c>
      <c r="C402">
        <v>1.8865180091327299E-9</v>
      </c>
    </row>
    <row r="403" spans="1:3" x14ac:dyDescent="0.25">
      <c r="A403" t="s">
        <v>6674</v>
      </c>
      <c r="B403">
        <v>-3.03102182418885</v>
      </c>
      <c r="C403">
        <v>5.0687588266349496E-13</v>
      </c>
    </row>
    <row r="404" spans="1:3" x14ac:dyDescent="0.25">
      <c r="A404" t="s">
        <v>6675</v>
      </c>
      <c r="B404">
        <v>-3.0308903571610699</v>
      </c>
      <c r="C404">
        <v>6.4892161769021003E-13</v>
      </c>
    </row>
    <row r="405" spans="1:3" x14ac:dyDescent="0.25">
      <c r="A405" t="s">
        <v>6676</v>
      </c>
      <c r="B405">
        <v>-3.0306424690571001</v>
      </c>
      <c r="C405">
        <v>1.6976231598938999E-4</v>
      </c>
    </row>
    <row r="406" spans="1:3" x14ac:dyDescent="0.25">
      <c r="A406" t="s">
        <v>6677</v>
      </c>
      <c r="B406">
        <v>-3.0287343167441199</v>
      </c>
      <c r="C406">
        <v>1.0978575573812399E-9</v>
      </c>
    </row>
    <row r="407" spans="1:3" x14ac:dyDescent="0.25">
      <c r="A407" t="s">
        <v>6678</v>
      </c>
      <c r="B407">
        <v>-3.0280995720630801</v>
      </c>
      <c r="C407">
        <v>6.9575627439415803E-15</v>
      </c>
    </row>
    <row r="408" spans="1:3" x14ac:dyDescent="0.25">
      <c r="A408" t="s">
        <v>6679</v>
      </c>
      <c r="B408">
        <v>-3.0279336378877399</v>
      </c>
      <c r="C408">
        <v>4.4400409556938098E-4</v>
      </c>
    </row>
    <row r="409" spans="1:3" x14ac:dyDescent="0.25">
      <c r="A409" t="s">
        <v>6680</v>
      </c>
      <c r="B409">
        <v>-3.0251311303123898</v>
      </c>
      <c r="C409">
        <v>1.2532068877606799E-7</v>
      </c>
    </row>
    <row r="410" spans="1:3" x14ac:dyDescent="0.25">
      <c r="A410" t="s">
        <v>5159</v>
      </c>
      <c r="B410">
        <v>-3.0244356141848101</v>
      </c>
      <c r="C410">
        <v>4.2442074312141599E-10</v>
      </c>
    </row>
    <row r="411" spans="1:3" x14ac:dyDescent="0.25">
      <c r="A411" t="s">
        <v>5610</v>
      </c>
      <c r="B411">
        <v>-3.0239165472257201</v>
      </c>
      <c r="C411">
        <v>1.12169793267156E-8</v>
      </c>
    </row>
    <row r="412" spans="1:3" x14ac:dyDescent="0.25">
      <c r="A412" t="s">
        <v>6681</v>
      </c>
      <c r="B412">
        <v>-3.0174710575610302</v>
      </c>
      <c r="C412">
        <v>1.3893682374596701E-10</v>
      </c>
    </row>
    <row r="413" spans="1:3" x14ac:dyDescent="0.25">
      <c r="A413" t="s">
        <v>4236</v>
      </c>
      <c r="B413">
        <v>-3.0173964774751401</v>
      </c>
      <c r="C413">
        <v>2.7741873549094402E-7</v>
      </c>
    </row>
    <row r="414" spans="1:3" x14ac:dyDescent="0.25">
      <c r="A414" t="s">
        <v>6682</v>
      </c>
      <c r="B414">
        <v>-3.01650140683144</v>
      </c>
      <c r="C414">
        <v>1.4640591858216899E-7</v>
      </c>
    </row>
    <row r="415" spans="1:3" x14ac:dyDescent="0.25">
      <c r="A415" t="s">
        <v>5603</v>
      </c>
      <c r="B415">
        <v>-3.0161315767052699</v>
      </c>
      <c r="C415">
        <v>1.03816029633084E-5</v>
      </c>
    </row>
    <row r="416" spans="1:3" x14ac:dyDescent="0.25">
      <c r="A416" t="s">
        <v>6683</v>
      </c>
      <c r="B416">
        <v>-3.0159879570322401</v>
      </c>
      <c r="C416">
        <v>1.9925233437959299E-4</v>
      </c>
    </row>
    <row r="417" spans="1:3" x14ac:dyDescent="0.25">
      <c r="A417" t="s">
        <v>6684</v>
      </c>
      <c r="B417">
        <v>-3.0140495029957499</v>
      </c>
      <c r="C417">
        <v>1.03410057606763E-6</v>
      </c>
    </row>
    <row r="418" spans="1:3" x14ac:dyDescent="0.25">
      <c r="A418" t="s">
        <v>6685</v>
      </c>
      <c r="B418">
        <v>-3.0121405618525401</v>
      </c>
      <c r="C418">
        <v>7.9850533907578496E-18</v>
      </c>
    </row>
    <row r="419" spans="1:3" x14ac:dyDescent="0.25">
      <c r="A419" t="s">
        <v>6686</v>
      </c>
      <c r="B419">
        <v>-3.01174036389699</v>
      </c>
      <c r="C419">
        <v>8.1642242001020603E-14</v>
      </c>
    </row>
    <row r="420" spans="1:3" x14ac:dyDescent="0.25">
      <c r="A420" t="s">
        <v>4443</v>
      </c>
      <c r="B420">
        <v>-3.0077135362031902</v>
      </c>
      <c r="C420">
        <v>5.5660119350396197E-17</v>
      </c>
    </row>
    <row r="421" spans="1:3" x14ac:dyDescent="0.25">
      <c r="A421" t="s">
        <v>6687</v>
      </c>
      <c r="B421">
        <v>-3.0041293216056499</v>
      </c>
      <c r="C421">
        <v>2.5380446770011802E-6</v>
      </c>
    </row>
    <row r="422" spans="1:3" x14ac:dyDescent="0.25">
      <c r="A422" t="s">
        <v>6688</v>
      </c>
      <c r="B422">
        <v>-3.0035665323797298</v>
      </c>
      <c r="C422">
        <v>1.17602087732005E-5</v>
      </c>
    </row>
    <row r="423" spans="1:3" x14ac:dyDescent="0.25">
      <c r="A423" t="s">
        <v>6689</v>
      </c>
      <c r="B423">
        <v>-3.0027471845170099</v>
      </c>
      <c r="C423">
        <v>7.4117023683859599E-7</v>
      </c>
    </row>
    <row r="424" spans="1:3" x14ac:dyDescent="0.25">
      <c r="A424" t="s">
        <v>6690</v>
      </c>
      <c r="B424">
        <v>-3.0008374341934201</v>
      </c>
      <c r="C424">
        <v>1.3265975596754399E-7</v>
      </c>
    </row>
    <row r="425" spans="1:3" x14ac:dyDescent="0.25">
      <c r="A425" t="s">
        <v>5283</v>
      </c>
      <c r="B425">
        <v>-2.9969138800027499</v>
      </c>
      <c r="C425">
        <v>2.3144979889870602E-3</v>
      </c>
    </row>
    <row r="426" spans="1:3" x14ac:dyDescent="0.25">
      <c r="A426" t="s">
        <v>6691</v>
      </c>
      <c r="B426">
        <v>-2.9958271121239402</v>
      </c>
      <c r="C426">
        <v>1.1703380477284499E-13</v>
      </c>
    </row>
    <row r="427" spans="1:3" x14ac:dyDescent="0.25">
      <c r="A427" t="s">
        <v>6692</v>
      </c>
      <c r="B427">
        <v>-2.9954525447961702</v>
      </c>
      <c r="C427">
        <v>7.6703851957817996E-10</v>
      </c>
    </row>
    <row r="428" spans="1:3" x14ac:dyDescent="0.25">
      <c r="A428" t="s">
        <v>6693</v>
      </c>
      <c r="B428">
        <v>-2.9954106715345601</v>
      </c>
      <c r="C428">
        <v>5.3227049513978003E-4</v>
      </c>
    </row>
    <row r="429" spans="1:3" x14ac:dyDescent="0.25">
      <c r="A429" t="s">
        <v>6694</v>
      </c>
      <c r="B429">
        <v>-2.99515683641182</v>
      </c>
      <c r="C429">
        <v>3.8482412930316803E-6</v>
      </c>
    </row>
    <row r="430" spans="1:3" x14ac:dyDescent="0.25">
      <c r="A430" t="s">
        <v>6695</v>
      </c>
      <c r="B430">
        <v>-2.9911053204878901</v>
      </c>
      <c r="C430">
        <v>8.8522881555810697E-7</v>
      </c>
    </row>
    <row r="431" spans="1:3" x14ac:dyDescent="0.25">
      <c r="A431" t="s">
        <v>6696</v>
      </c>
      <c r="B431">
        <v>-2.98804192224702</v>
      </c>
      <c r="C431">
        <v>6.0609098229497299E-5</v>
      </c>
    </row>
    <row r="432" spans="1:3" x14ac:dyDescent="0.25">
      <c r="A432" t="s">
        <v>6697</v>
      </c>
      <c r="B432">
        <v>-2.9836189282652401</v>
      </c>
      <c r="C432">
        <v>1.9823346844165501E-6</v>
      </c>
    </row>
    <row r="433" spans="1:3" x14ac:dyDescent="0.25">
      <c r="A433" t="s">
        <v>6698</v>
      </c>
      <c r="B433">
        <v>-2.98099479577419</v>
      </c>
      <c r="C433">
        <v>2.4448641477772401E-6</v>
      </c>
    </row>
    <row r="434" spans="1:3" x14ac:dyDescent="0.25">
      <c r="A434" t="s">
        <v>6699</v>
      </c>
      <c r="B434">
        <v>-2.9794433891224701</v>
      </c>
      <c r="C434">
        <v>7.9119198539413098E-19</v>
      </c>
    </row>
    <row r="435" spans="1:3" x14ac:dyDescent="0.25">
      <c r="A435" t="s">
        <v>6700</v>
      </c>
      <c r="B435">
        <v>-2.97837585783794</v>
      </c>
      <c r="C435">
        <v>1.93473034892149E-6</v>
      </c>
    </row>
    <row r="436" spans="1:3" x14ac:dyDescent="0.25">
      <c r="A436" t="s">
        <v>1051</v>
      </c>
      <c r="B436">
        <v>-2.9782559617064202</v>
      </c>
      <c r="C436">
        <v>7.1406328236948904E-22</v>
      </c>
    </row>
    <row r="437" spans="1:3" x14ac:dyDescent="0.25">
      <c r="A437" t="s">
        <v>1634</v>
      </c>
      <c r="B437">
        <v>-2.9768686580668402</v>
      </c>
      <c r="C437">
        <v>4.2336145541473802E-7</v>
      </c>
    </row>
    <row r="438" spans="1:3" x14ac:dyDescent="0.25">
      <c r="A438" t="s">
        <v>6701</v>
      </c>
      <c r="B438">
        <v>-2.97614192675162</v>
      </c>
      <c r="C438">
        <v>9.4782941883269904E-12</v>
      </c>
    </row>
    <row r="439" spans="1:3" x14ac:dyDescent="0.25">
      <c r="A439" t="s">
        <v>6702</v>
      </c>
      <c r="B439">
        <v>-2.9751668010439398</v>
      </c>
      <c r="C439">
        <v>1.84546531150967E-8</v>
      </c>
    </row>
    <row r="440" spans="1:3" x14ac:dyDescent="0.25">
      <c r="A440" t="s">
        <v>6703</v>
      </c>
      <c r="B440">
        <v>-2.9736719250975701</v>
      </c>
      <c r="C440">
        <v>8.1642865031203902E-10</v>
      </c>
    </row>
    <row r="441" spans="1:3" x14ac:dyDescent="0.25">
      <c r="A441" t="s">
        <v>6704</v>
      </c>
      <c r="B441">
        <v>-2.97073739711636</v>
      </c>
      <c r="C441">
        <v>1.34700325386304E-8</v>
      </c>
    </row>
    <row r="442" spans="1:3" x14ac:dyDescent="0.25">
      <c r="A442" t="s">
        <v>4785</v>
      </c>
      <c r="B442">
        <v>-2.9689093405759999</v>
      </c>
      <c r="C442">
        <v>2.1578969621988002E-9</v>
      </c>
    </row>
    <row r="443" spans="1:3" x14ac:dyDescent="0.25">
      <c r="A443" t="s">
        <v>6705</v>
      </c>
      <c r="B443">
        <v>-2.9679970889298599</v>
      </c>
      <c r="C443">
        <v>4.3019335052915204E-3</v>
      </c>
    </row>
    <row r="444" spans="1:3" x14ac:dyDescent="0.25">
      <c r="A444" t="s">
        <v>5276</v>
      </c>
      <c r="B444">
        <v>-2.9675200313490899</v>
      </c>
      <c r="C444">
        <v>2.3220139032400701E-11</v>
      </c>
    </row>
    <row r="445" spans="1:3" x14ac:dyDescent="0.25">
      <c r="A445" t="s">
        <v>6706</v>
      </c>
      <c r="B445">
        <v>-2.9674333073122998</v>
      </c>
      <c r="C445">
        <v>4.0274906004879797E-5</v>
      </c>
    </row>
    <row r="446" spans="1:3" x14ac:dyDescent="0.25">
      <c r="A446" t="s">
        <v>6707</v>
      </c>
      <c r="B446">
        <v>-2.9657323904765498</v>
      </c>
      <c r="C446">
        <v>6.8791090987903693E-5</v>
      </c>
    </row>
    <row r="447" spans="1:3" x14ac:dyDescent="0.25">
      <c r="A447" t="s">
        <v>6708</v>
      </c>
      <c r="B447">
        <v>-2.9653248490608601</v>
      </c>
      <c r="C447">
        <v>1.5431256053951399E-6</v>
      </c>
    </row>
    <row r="448" spans="1:3" x14ac:dyDescent="0.25">
      <c r="A448" t="s">
        <v>6709</v>
      </c>
      <c r="B448">
        <v>-2.9620969491486702</v>
      </c>
      <c r="C448">
        <v>8.8030299742236395E-6</v>
      </c>
    </row>
    <row r="449" spans="1:3" x14ac:dyDescent="0.25">
      <c r="A449" t="s">
        <v>5365</v>
      </c>
      <c r="B449">
        <v>-2.9609066896968601</v>
      </c>
      <c r="C449">
        <v>5.23854079293318E-14</v>
      </c>
    </row>
    <row r="450" spans="1:3" x14ac:dyDescent="0.25">
      <c r="A450" t="s">
        <v>6710</v>
      </c>
      <c r="B450">
        <v>-2.95666856992161</v>
      </c>
      <c r="C450">
        <v>4.32681989361477E-8</v>
      </c>
    </row>
    <row r="451" spans="1:3" x14ac:dyDescent="0.25">
      <c r="A451" t="s">
        <v>6711</v>
      </c>
      <c r="B451">
        <v>-2.9565847067225102</v>
      </c>
      <c r="C451">
        <v>2.0727724174404499E-4</v>
      </c>
    </row>
    <row r="452" spans="1:3" x14ac:dyDescent="0.25">
      <c r="A452" t="s">
        <v>148</v>
      </c>
      <c r="B452">
        <v>-2.9564085653183798</v>
      </c>
      <c r="C452">
        <v>7.04802717941599E-4</v>
      </c>
    </row>
    <row r="453" spans="1:3" x14ac:dyDescent="0.25">
      <c r="A453" t="s">
        <v>5519</v>
      </c>
      <c r="B453">
        <v>-2.9558982073208302</v>
      </c>
      <c r="C453">
        <v>9.31737416008207E-19</v>
      </c>
    </row>
    <row r="454" spans="1:3" x14ac:dyDescent="0.25">
      <c r="A454" t="s">
        <v>4057</v>
      </c>
      <c r="B454">
        <v>-2.95271354753269</v>
      </c>
      <c r="C454">
        <v>4.9017855855237498E-7</v>
      </c>
    </row>
    <row r="455" spans="1:3" x14ac:dyDescent="0.25">
      <c r="A455" t="s">
        <v>6712</v>
      </c>
      <c r="B455">
        <v>-2.9519915234321998</v>
      </c>
      <c r="C455">
        <v>2.57381755650527E-5</v>
      </c>
    </row>
    <row r="456" spans="1:3" x14ac:dyDescent="0.25">
      <c r="A456" t="s">
        <v>4863</v>
      </c>
      <c r="B456">
        <v>-2.95081667414235</v>
      </c>
      <c r="C456">
        <v>3.09869012941253E-3</v>
      </c>
    </row>
    <row r="457" spans="1:3" x14ac:dyDescent="0.25">
      <c r="A457" t="s">
        <v>6713</v>
      </c>
      <c r="B457">
        <v>-2.94998700823191</v>
      </c>
      <c r="C457">
        <v>9.3816159408208106E-8</v>
      </c>
    </row>
    <row r="458" spans="1:3" x14ac:dyDescent="0.25">
      <c r="A458" t="s">
        <v>5743</v>
      </c>
      <c r="B458">
        <v>-2.94384390185719</v>
      </c>
      <c r="C458">
        <v>4.1639794688817697E-6</v>
      </c>
    </row>
    <row r="459" spans="1:3" x14ac:dyDescent="0.25">
      <c r="A459" t="s">
        <v>6714</v>
      </c>
      <c r="B459">
        <v>-2.9416680887867499</v>
      </c>
      <c r="C459">
        <v>1.5380034042322799E-5</v>
      </c>
    </row>
    <row r="460" spans="1:3" x14ac:dyDescent="0.25">
      <c r="A460" t="s">
        <v>6715</v>
      </c>
      <c r="B460">
        <v>-2.9371850251115301</v>
      </c>
      <c r="C460">
        <v>8.3973052171044301E-7</v>
      </c>
    </row>
    <row r="461" spans="1:3" x14ac:dyDescent="0.25">
      <c r="A461" t="s">
        <v>6716</v>
      </c>
      <c r="B461">
        <v>-2.9363004490639502</v>
      </c>
      <c r="C461">
        <v>2.96410061533907E-3</v>
      </c>
    </row>
    <row r="462" spans="1:3" x14ac:dyDescent="0.25">
      <c r="A462" t="s">
        <v>6717</v>
      </c>
      <c r="B462">
        <v>-2.9354491646815402</v>
      </c>
      <c r="C462">
        <v>4.01413797060952E-4</v>
      </c>
    </row>
    <row r="463" spans="1:3" x14ac:dyDescent="0.25">
      <c r="A463" t="s">
        <v>6718</v>
      </c>
      <c r="B463">
        <v>-2.9338657315018901</v>
      </c>
      <c r="C463">
        <v>2.3767182268200198E-5</v>
      </c>
    </row>
    <row r="464" spans="1:3" x14ac:dyDescent="0.25">
      <c r="A464" t="s">
        <v>162</v>
      </c>
      <c r="B464">
        <v>-2.9318458647653598</v>
      </c>
      <c r="C464">
        <v>2.59736128307092E-8</v>
      </c>
    </row>
    <row r="465" spans="1:3" x14ac:dyDescent="0.25">
      <c r="A465" t="s">
        <v>6719</v>
      </c>
      <c r="B465">
        <v>-2.9316982100663198</v>
      </c>
      <c r="C465">
        <v>5.2297670341886299E-6</v>
      </c>
    </row>
    <row r="466" spans="1:3" x14ac:dyDescent="0.25">
      <c r="A466" t="s">
        <v>4157</v>
      </c>
      <c r="B466">
        <v>-2.9289434922295001</v>
      </c>
      <c r="C466">
        <v>1.28416078831075E-40</v>
      </c>
    </row>
    <row r="467" spans="1:3" x14ac:dyDescent="0.25">
      <c r="A467" t="s">
        <v>5029</v>
      </c>
      <c r="B467">
        <v>-2.92816273231956</v>
      </c>
      <c r="C467">
        <v>9.9781136494690505E-7</v>
      </c>
    </row>
    <row r="468" spans="1:3" x14ac:dyDescent="0.25">
      <c r="A468" t="s">
        <v>4449</v>
      </c>
      <c r="B468">
        <v>-2.92804013299516</v>
      </c>
      <c r="C468">
        <v>1.9318423544203098E-9</v>
      </c>
    </row>
    <row r="469" spans="1:3" x14ac:dyDescent="0.25">
      <c r="A469" t="s">
        <v>6720</v>
      </c>
      <c r="B469">
        <v>-2.92713500124183</v>
      </c>
      <c r="C469">
        <v>4.81743850365448E-10</v>
      </c>
    </row>
    <row r="470" spans="1:3" x14ac:dyDescent="0.25">
      <c r="A470" t="s">
        <v>6721</v>
      </c>
      <c r="B470">
        <v>-2.9234826792741</v>
      </c>
      <c r="C470">
        <v>9.2630737536915807E-6</v>
      </c>
    </row>
    <row r="471" spans="1:3" x14ac:dyDescent="0.25">
      <c r="A471" t="s">
        <v>6722</v>
      </c>
      <c r="B471">
        <v>-2.9202957914296399</v>
      </c>
      <c r="C471">
        <v>6.98681424766544E-7</v>
      </c>
    </row>
    <row r="472" spans="1:3" x14ac:dyDescent="0.25">
      <c r="A472" t="s">
        <v>6723</v>
      </c>
      <c r="B472">
        <v>-2.9153253503099701</v>
      </c>
      <c r="C472">
        <v>6.2614880477021302E-7</v>
      </c>
    </row>
    <row r="473" spans="1:3" x14ac:dyDescent="0.25">
      <c r="A473" t="s">
        <v>6724</v>
      </c>
      <c r="B473">
        <v>-2.9151750908601799</v>
      </c>
      <c r="C473">
        <v>1.14340912446857E-4</v>
      </c>
    </row>
    <row r="474" spans="1:3" x14ac:dyDescent="0.25">
      <c r="A474" t="s">
        <v>6725</v>
      </c>
      <c r="B474">
        <v>-2.91506706990819</v>
      </c>
      <c r="C474">
        <v>1.8988628625072999E-4</v>
      </c>
    </row>
    <row r="475" spans="1:3" x14ac:dyDescent="0.25">
      <c r="A475" t="s">
        <v>6726</v>
      </c>
      <c r="B475">
        <v>-2.91324795811295</v>
      </c>
      <c r="C475">
        <v>5.1617877604952296E-6</v>
      </c>
    </row>
    <row r="476" spans="1:3" x14ac:dyDescent="0.25">
      <c r="A476" t="s">
        <v>6727</v>
      </c>
      <c r="B476">
        <v>-2.9116148763640699</v>
      </c>
      <c r="C476">
        <v>3.0988223992726302E-38</v>
      </c>
    </row>
    <row r="477" spans="1:3" x14ac:dyDescent="0.25">
      <c r="A477" t="s">
        <v>6728</v>
      </c>
      <c r="B477">
        <v>-2.9084684274109498</v>
      </c>
      <c r="C477">
        <v>4.07476124224857E-4</v>
      </c>
    </row>
    <row r="478" spans="1:3" x14ac:dyDescent="0.25">
      <c r="A478" t="s">
        <v>5047</v>
      </c>
      <c r="B478">
        <v>-2.90054284717871</v>
      </c>
      <c r="C478">
        <v>6.6312423676287402E-8</v>
      </c>
    </row>
    <row r="479" spans="1:3" x14ac:dyDescent="0.25">
      <c r="A479" t="s">
        <v>6729</v>
      </c>
      <c r="B479">
        <v>-2.9000257916038801</v>
      </c>
      <c r="C479">
        <v>9.9269000368645897E-4</v>
      </c>
    </row>
    <row r="480" spans="1:3" x14ac:dyDescent="0.25">
      <c r="A480" t="s">
        <v>6730</v>
      </c>
      <c r="B480">
        <v>-2.8994333005940902</v>
      </c>
      <c r="C480">
        <v>1.21118953382963E-7</v>
      </c>
    </row>
    <row r="481" spans="1:3" x14ac:dyDescent="0.25">
      <c r="A481" t="s">
        <v>6731</v>
      </c>
      <c r="B481">
        <v>-2.8973268842822799</v>
      </c>
      <c r="C481">
        <v>2.3210317367071401E-4</v>
      </c>
    </row>
    <row r="482" spans="1:3" x14ac:dyDescent="0.25">
      <c r="A482" t="s">
        <v>6732</v>
      </c>
      <c r="B482">
        <v>-2.89576725493031</v>
      </c>
      <c r="C482">
        <v>6.1372381040538604E-9</v>
      </c>
    </row>
    <row r="483" spans="1:3" x14ac:dyDescent="0.25">
      <c r="A483" t="s">
        <v>6733</v>
      </c>
      <c r="B483">
        <v>-2.8956109502287801</v>
      </c>
      <c r="C483">
        <v>2.70311229831457E-4</v>
      </c>
    </row>
    <row r="484" spans="1:3" x14ac:dyDescent="0.25">
      <c r="A484" t="s">
        <v>6734</v>
      </c>
      <c r="B484">
        <v>-2.89504160598079</v>
      </c>
      <c r="C484">
        <v>5.4094203011094597E-15</v>
      </c>
    </row>
    <row r="485" spans="1:3" x14ac:dyDescent="0.25">
      <c r="A485" t="s">
        <v>6735</v>
      </c>
      <c r="B485">
        <v>-2.8937593471954499</v>
      </c>
      <c r="C485">
        <v>1.1640055731552601E-6</v>
      </c>
    </row>
    <row r="486" spans="1:3" x14ac:dyDescent="0.25">
      <c r="A486" t="s">
        <v>5597</v>
      </c>
      <c r="B486">
        <v>-2.8930663211856502</v>
      </c>
      <c r="C486">
        <v>1.20442160880598E-18</v>
      </c>
    </row>
    <row r="487" spans="1:3" x14ac:dyDescent="0.25">
      <c r="A487" t="s">
        <v>6736</v>
      </c>
      <c r="B487">
        <v>-2.8921334375602701</v>
      </c>
      <c r="C487">
        <v>6.5188034036774697E-21</v>
      </c>
    </row>
    <row r="488" spans="1:3" x14ac:dyDescent="0.25">
      <c r="A488" t="s">
        <v>6737</v>
      </c>
      <c r="B488">
        <v>-2.89077828805606</v>
      </c>
      <c r="C488">
        <v>2.3345254803238899E-24</v>
      </c>
    </row>
    <row r="489" spans="1:3" x14ac:dyDescent="0.25">
      <c r="A489" t="s">
        <v>6738</v>
      </c>
      <c r="B489">
        <v>-2.8848010530151802</v>
      </c>
      <c r="C489">
        <v>1.14298663047199E-4</v>
      </c>
    </row>
    <row r="490" spans="1:3" x14ac:dyDescent="0.25">
      <c r="A490" t="s">
        <v>6739</v>
      </c>
      <c r="B490">
        <v>-2.8841704572926399</v>
      </c>
      <c r="C490">
        <v>3.4353632150824202E-12</v>
      </c>
    </row>
    <row r="491" spans="1:3" x14ac:dyDescent="0.25">
      <c r="A491" t="s">
        <v>2372</v>
      </c>
      <c r="B491">
        <v>-2.8829639449822602</v>
      </c>
      <c r="C491">
        <v>4.4186150587353398E-5</v>
      </c>
    </row>
    <row r="492" spans="1:3" x14ac:dyDescent="0.25">
      <c r="A492" t="s">
        <v>6740</v>
      </c>
      <c r="B492">
        <v>-2.8828469880910701</v>
      </c>
      <c r="C492">
        <v>9.0204735682431498E-11</v>
      </c>
    </row>
    <row r="493" spans="1:3" x14ac:dyDescent="0.25">
      <c r="A493" t="s">
        <v>6741</v>
      </c>
      <c r="B493">
        <v>-2.88102382611069</v>
      </c>
      <c r="C493">
        <v>2.3837439636886799E-13</v>
      </c>
    </row>
    <row r="494" spans="1:3" x14ac:dyDescent="0.25">
      <c r="A494" t="s">
        <v>6742</v>
      </c>
      <c r="B494">
        <v>-2.8760913101723902</v>
      </c>
      <c r="C494">
        <v>3.8586376632899301E-10</v>
      </c>
    </row>
    <row r="495" spans="1:3" x14ac:dyDescent="0.25">
      <c r="A495" t="s">
        <v>6743</v>
      </c>
      <c r="B495">
        <v>-2.87493492667793</v>
      </c>
      <c r="C495">
        <v>1.1062656240297601E-7</v>
      </c>
    </row>
    <row r="496" spans="1:3" x14ac:dyDescent="0.25">
      <c r="A496" t="s">
        <v>6744</v>
      </c>
      <c r="B496">
        <v>-2.8731413737668898</v>
      </c>
      <c r="C496">
        <v>1.11207727224647E-4</v>
      </c>
    </row>
    <row r="497" spans="1:3" x14ac:dyDescent="0.25">
      <c r="A497" t="s">
        <v>5752</v>
      </c>
      <c r="B497">
        <v>-2.8729343230668301</v>
      </c>
      <c r="C497">
        <v>4.13360949624904E-3</v>
      </c>
    </row>
    <row r="498" spans="1:3" x14ac:dyDescent="0.25">
      <c r="A498" t="s">
        <v>6745</v>
      </c>
      <c r="B498">
        <v>-2.87135924673612</v>
      </c>
      <c r="C498">
        <v>7.1749964842648896E-4</v>
      </c>
    </row>
    <row r="499" spans="1:3" x14ac:dyDescent="0.25">
      <c r="A499" t="s">
        <v>4854</v>
      </c>
      <c r="B499">
        <v>-2.8676186759086</v>
      </c>
      <c r="C499">
        <v>2.7077969739324499E-18</v>
      </c>
    </row>
    <row r="500" spans="1:3" x14ac:dyDescent="0.25">
      <c r="A500" t="s">
        <v>6746</v>
      </c>
      <c r="B500">
        <v>-2.8661122982051901</v>
      </c>
      <c r="C500">
        <v>6.0735083996330301E-7</v>
      </c>
    </row>
    <row r="501" spans="1:3" x14ac:dyDescent="0.25">
      <c r="A501" t="s">
        <v>6747</v>
      </c>
      <c r="B501">
        <v>-2.8654961311775602</v>
      </c>
      <c r="C501">
        <v>1.82229719218946E-8</v>
      </c>
    </row>
    <row r="502" spans="1:3" x14ac:dyDescent="0.25">
      <c r="A502" t="s">
        <v>6748</v>
      </c>
      <c r="B502">
        <v>-2.8617098329230699</v>
      </c>
      <c r="C502">
        <v>2.81651930682822E-10</v>
      </c>
    </row>
    <row r="503" spans="1:3" x14ac:dyDescent="0.25">
      <c r="A503" t="s">
        <v>6749</v>
      </c>
      <c r="B503">
        <v>-2.85760267457233</v>
      </c>
      <c r="C503">
        <v>5.2022361018378402E-7</v>
      </c>
    </row>
    <row r="504" spans="1:3" x14ac:dyDescent="0.25">
      <c r="A504" t="s">
        <v>5690</v>
      </c>
      <c r="B504">
        <v>-2.8573621269579301</v>
      </c>
      <c r="C504">
        <v>3.8521234534505598E-23</v>
      </c>
    </row>
    <row r="505" spans="1:3" x14ac:dyDescent="0.25">
      <c r="A505" t="s">
        <v>6750</v>
      </c>
      <c r="B505">
        <v>-2.8549587869125999</v>
      </c>
      <c r="C505">
        <v>3.1791397299243702E-13</v>
      </c>
    </row>
    <row r="506" spans="1:3" x14ac:dyDescent="0.25">
      <c r="A506" t="s">
        <v>5012</v>
      </c>
      <c r="B506">
        <v>-2.8538147887514</v>
      </c>
      <c r="C506">
        <v>2.2722454860131701E-4</v>
      </c>
    </row>
    <row r="507" spans="1:3" x14ac:dyDescent="0.25">
      <c r="A507" t="s">
        <v>3134</v>
      </c>
      <c r="B507">
        <v>-2.85222049314409</v>
      </c>
      <c r="C507">
        <v>1.1380144868467199E-4</v>
      </c>
    </row>
    <row r="508" spans="1:3" x14ac:dyDescent="0.25">
      <c r="A508" t="s">
        <v>1291</v>
      </c>
      <c r="B508">
        <v>-2.8507802520797401</v>
      </c>
      <c r="C508">
        <v>3.5402000637454801E-3</v>
      </c>
    </row>
    <row r="509" spans="1:3" x14ac:dyDescent="0.25">
      <c r="A509" t="s">
        <v>6751</v>
      </c>
      <c r="B509">
        <v>-2.8467912626494001</v>
      </c>
      <c r="C509">
        <v>4.2416706181652099E-8</v>
      </c>
    </row>
    <row r="510" spans="1:3" x14ac:dyDescent="0.25">
      <c r="A510" t="s">
        <v>6752</v>
      </c>
      <c r="B510">
        <v>-2.8441801197540202</v>
      </c>
      <c r="C510">
        <v>9.5323934937665898E-39</v>
      </c>
    </row>
    <row r="511" spans="1:3" x14ac:dyDescent="0.25">
      <c r="A511" t="s">
        <v>6753</v>
      </c>
      <c r="B511">
        <v>-2.8414576533200702</v>
      </c>
      <c r="C511">
        <v>1.8789596541341601E-8</v>
      </c>
    </row>
    <row r="512" spans="1:3" x14ac:dyDescent="0.25">
      <c r="A512" t="s">
        <v>4751</v>
      </c>
      <c r="B512">
        <v>-2.8382628015567599</v>
      </c>
      <c r="C512">
        <v>1.0532829296867401E-24</v>
      </c>
    </row>
    <row r="513" spans="1:3" x14ac:dyDescent="0.25">
      <c r="A513" t="s">
        <v>6754</v>
      </c>
      <c r="B513">
        <v>-2.8376187294219499</v>
      </c>
      <c r="C513">
        <v>2.2043044129865198E-3</v>
      </c>
    </row>
    <row r="514" spans="1:3" x14ac:dyDescent="0.25">
      <c r="A514" t="s">
        <v>6755</v>
      </c>
      <c r="B514">
        <v>-2.8369694024369401</v>
      </c>
      <c r="C514">
        <v>8.0237613725611103E-4</v>
      </c>
    </row>
    <row r="515" spans="1:3" x14ac:dyDescent="0.25">
      <c r="A515" t="s">
        <v>6756</v>
      </c>
      <c r="B515">
        <v>-2.8358030065541802</v>
      </c>
      <c r="C515">
        <v>2.1810734952077398E-3</v>
      </c>
    </row>
    <row r="516" spans="1:3" x14ac:dyDescent="0.25">
      <c r="A516" t="s">
        <v>6757</v>
      </c>
      <c r="B516">
        <v>-2.8356192012563501</v>
      </c>
      <c r="C516">
        <v>5.5046135123843795E-10</v>
      </c>
    </row>
    <row r="517" spans="1:3" x14ac:dyDescent="0.25">
      <c r="A517" t="s">
        <v>6758</v>
      </c>
      <c r="B517">
        <v>-2.8344316709981801</v>
      </c>
      <c r="C517">
        <v>4.5028812422531799E-6</v>
      </c>
    </row>
    <row r="518" spans="1:3" x14ac:dyDescent="0.25">
      <c r="A518" t="s">
        <v>4280</v>
      </c>
      <c r="B518">
        <v>-2.83406144292608</v>
      </c>
      <c r="C518">
        <v>5.2283957791392002E-33</v>
      </c>
    </row>
    <row r="519" spans="1:3" x14ac:dyDescent="0.25">
      <c r="A519" t="s">
        <v>6759</v>
      </c>
      <c r="B519">
        <v>-2.8335271127232899</v>
      </c>
      <c r="C519">
        <v>1.06850963956141E-26</v>
      </c>
    </row>
    <row r="520" spans="1:3" x14ac:dyDescent="0.25">
      <c r="A520" t="s">
        <v>6760</v>
      </c>
      <c r="B520">
        <v>-2.8334779842538902</v>
      </c>
      <c r="C520">
        <v>3.5954089063274997E-26</v>
      </c>
    </row>
    <row r="521" spans="1:3" x14ac:dyDescent="0.25">
      <c r="A521" t="s">
        <v>6761</v>
      </c>
      <c r="B521">
        <v>-2.8329849874668702</v>
      </c>
      <c r="C521">
        <v>4.6566066820248204E-21</v>
      </c>
    </row>
    <row r="522" spans="1:3" x14ac:dyDescent="0.25">
      <c r="A522" t="s">
        <v>6762</v>
      </c>
      <c r="B522">
        <v>-2.8321617819445302</v>
      </c>
      <c r="C522">
        <v>2.0720173866604399E-36</v>
      </c>
    </row>
    <row r="523" spans="1:3" x14ac:dyDescent="0.25">
      <c r="A523" t="s">
        <v>5637</v>
      </c>
      <c r="B523">
        <v>-2.8288452884446502</v>
      </c>
      <c r="C523">
        <v>1.05269332056022E-15</v>
      </c>
    </row>
    <row r="524" spans="1:3" x14ac:dyDescent="0.25">
      <c r="A524" t="s">
        <v>6763</v>
      </c>
      <c r="B524">
        <v>-2.8281129154111202</v>
      </c>
      <c r="C524">
        <v>7.8826119862594301E-4</v>
      </c>
    </row>
    <row r="525" spans="1:3" x14ac:dyDescent="0.25">
      <c r="A525" t="s">
        <v>6764</v>
      </c>
      <c r="B525">
        <v>-2.82504829499721</v>
      </c>
      <c r="C525">
        <v>1.83374107087042E-6</v>
      </c>
    </row>
    <row r="526" spans="1:3" x14ac:dyDescent="0.25">
      <c r="A526" t="s">
        <v>5105</v>
      </c>
      <c r="B526">
        <v>-2.8243073943265999</v>
      </c>
      <c r="C526">
        <v>8.5217746365809208E-6</v>
      </c>
    </row>
    <row r="527" spans="1:3" x14ac:dyDescent="0.25">
      <c r="A527" t="s">
        <v>6765</v>
      </c>
      <c r="B527">
        <v>-2.8219903477091401</v>
      </c>
      <c r="C527">
        <v>1.7843076590080201E-6</v>
      </c>
    </row>
    <row r="528" spans="1:3" x14ac:dyDescent="0.25">
      <c r="A528" t="s">
        <v>6766</v>
      </c>
      <c r="B528">
        <v>-2.8217336082039899</v>
      </c>
      <c r="C528">
        <v>2.3400638929778501E-11</v>
      </c>
    </row>
    <row r="529" spans="1:3" x14ac:dyDescent="0.25">
      <c r="A529" t="s">
        <v>6767</v>
      </c>
      <c r="B529">
        <v>-2.8179581060260301</v>
      </c>
      <c r="C529">
        <v>2.3621342008526398E-2</v>
      </c>
    </row>
    <row r="530" spans="1:3" x14ac:dyDescent="0.25">
      <c r="A530" t="s">
        <v>6768</v>
      </c>
      <c r="B530">
        <v>-2.8171384144234102</v>
      </c>
      <c r="C530">
        <v>1.0633190142226201E-18</v>
      </c>
    </row>
    <row r="531" spans="1:3" x14ac:dyDescent="0.25">
      <c r="A531" t="s">
        <v>4405</v>
      </c>
      <c r="B531">
        <v>-2.81185793026716</v>
      </c>
      <c r="C531">
        <v>6.4629032620676498E-13</v>
      </c>
    </row>
    <row r="532" spans="1:3" x14ac:dyDescent="0.25">
      <c r="A532" t="s">
        <v>5642</v>
      </c>
      <c r="B532">
        <v>-2.8063981494857799</v>
      </c>
      <c r="C532">
        <v>2.1358568423225498E-6</v>
      </c>
    </row>
    <row r="533" spans="1:3" x14ac:dyDescent="0.25">
      <c r="A533" t="s">
        <v>6769</v>
      </c>
      <c r="B533">
        <v>-2.8059898180414198</v>
      </c>
      <c r="C533">
        <v>4.2157341736349698E-5</v>
      </c>
    </row>
    <row r="534" spans="1:3" x14ac:dyDescent="0.25">
      <c r="A534" t="s">
        <v>6770</v>
      </c>
      <c r="B534">
        <v>-2.8048731864232299</v>
      </c>
      <c r="C534">
        <v>1.56311405878929E-5</v>
      </c>
    </row>
    <row r="535" spans="1:3" x14ac:dyDescent="0.25">
      <c r="A535" t="s">
        <v>6771</v>
      </c>
      <c r="B535">
        <v>-2.80459515762286</v>
      </c>
      <c r="C535">
        <v>3.71940069992372E-4</v>
      </c>
    </row>
    <row r="536" spans="1:3" x14ac:dyDescent="0.25">
      <c r="A536" t="s">
        <v>6772</v>
      </c>
      <c r="B536">
        <v>-2.8027137705852199</v>
      </c>
      <c r="C536">
        <v>1.43130835239705E-4</v>
      </c>
    </row>
    <row r="537" spans="1:3" x14ac:dyDescent="0.25">
      <c r="A537" t="s">
        <v>5438</v>
      </c>
      <c r="B537">
        <v>-2.80249621430124</v>
      </c>
      <c r="C537">
        <v>4.3747546173916198E-6</v>
      </c>
    </row>
    <row r="538" spans="1:3" x14ac:dyDescent="0.25">
      <c r="A538" t="s">
        <v>6773</v>
      </c>
      <c r="B538">
        <v>-2.7967399260659702</v>
      </c>
      <c r="C538">
        <v>2.2033004888220199E-6</v>
      </c>
    </row>
    <row r="539" spans="1:3" x14ac:dyDescent="0.25">
      <c r="A539" t="s">
        <v>6774</v>
      </c>
      <c r="B539">
        <v>-2.7951913347251902</v>
      </c>
      <c r="C539">
        <v>2.5535582629761898E-16</v>
      </c>
    </row>
    <row r="540" spans="1:3" x14ac:dyDescent="0.25">
      <c r="A540" t="s">
        <v>6775</v>
      </c>
      <c r="B540">
        <v>-2.79420518450699</v>
      </c>
      <c r="C540">
        <v>2.7382286608986102E-15</v>
      </c>
    </row>
    <row r="541" spans="1:3" x14ac:dyDescent="0.25">
      <c r="A541" t="s">
        <v>6776</v>
      </c>
      <c r="B541">
        <v>-2.7920295569559999</v>
      </c>
      <c r="C541">
        <v>2.1177960948992299E-4</v>
      </c>
    </row>
    <row r="542" spans="1:3" x14ac:dyDescent="0.25">
      <c r="A542" t="s">
        <v>6777</v>
      </c>
      <c r="B542">
        <v>-2.7911051974618601</v>
      </c>
      <c r="C542">
        <v>1.4877356613814401E-4</v>
      </c>
    </row>
    <row r="543" spans="1:3" x14ac:dyDescent="0.25">
      <c r="A543" t="s">
        <v>6778</v>
      </c>
      <c r="B543">
        <v>-2.7903485493635198</v>
      </c>
      <c r="C543">
        <v>3.48194039547771E-7</v>
      </c>
    </row>
    <row r="544" spans="1:3" x14ac:dyDescent="0.25">
      <c r="A544" t="s">
        <v>6779</v>
      </c>
      <c r="B544">
        <v>-2.7900682318413201</v>
      </c>
      <c r="C544">
        <v>1.55732855937568E-12</v>
      </c>
    </row>
    <row r="545" spans="1:3" x14ac:dyDescent="0.25">
      <c r="A545" t="s">
        <v>6780</v>
      </c>
      <c r="B545">
        <v>-2.7895952170932499</v>
      </c>
      <c r="C545">
        <v>2.9743283944358301E-6</v>
      </c>
    </row>
    <row r="546" spans="1:3" x14ac:dyDescent="0.25">
      <c r="A546" t="s">
        <v>5426</v>
      </c>
      <c r="B546">
        <v>-2.7883366466106598</v>
      </c>
      <c r="C546">
        <v>1.0561269600027799E-5</v>
      </c>
    </row>
    <row r="547" spans="1:3" x14ac:dyDescent="0.25">
      <c r="A547" t="s">
        <v>6781</v>
      </c>
      <c r="B547">
        <v>-2.78810922805524</v>
      </c>
      <c r="C547">
        <v>3.1591726006826199E-4</v>
      </c>
    </row>
    <row r="548" spans="1:3" x14ac:dyDescent="0.25">
      <c r="A548" t="s">
        <v>6782</v>
      </c>
      <c r="B548">
        <v>-2.7862983554406302</v>
      </c>
      <c r="C548">
        <v>1.5569126013948899E-5</v>
      </c>
    </row>
    <row r="549" spans="1:3" x14ac:dyDescent="0.25">
      <c r="A549" t="s">
        <v>4601</v>
      </c>
      <c r="B549">
        <v>-2.7860367392815499</v>
      </c>
      <c r="C549">
        <v>4.9220671027709103E-3</v>
      </c>
    </row>
    <row r="550" spans="1:3" x14ac:dyDescent="0.25">
      <c r="A550" t="s">
        <v>6783</v>
      </c>
      <c r="B550">
        <v>-2.78568489859639</v>
      </c>
      <c r="C550">
        <v>1.78437167652976E-6</v>
      </c>
    </row>
    <row r="551" spans="1:3" x14ac:dyDescent="0.25">
      <c r="A551" t="s">
        <v>5340</v>
      </c>
      <c r="B551">
        <v>-2.7850701400604199</v>
      </c>
      <c r="C551">
        <v>1.0131890691448299E-3</v>
      </c>
    </row>
    <row r="552" spans="1:3" x14ac:dyDescent="0.25">
      <c r="A552" t="s">
        <v>5714</v>
      </c>
      <c r="B552">
        <v>-2.7848632424096702</v>
      </c>
      <c r="C552">
        <v>1.6813720935538501E-18</v>
      </c>
    </row>
    <row r="553" spans="1:3" x14ac:dyDescent="0.25">
      <c r="A553" t="s">
        <v>6784</v>
      </c>
      <c r="B553">
        <v>-2.7842605056369298</v>
      </c>
      <c r="C553">
        <v>1.8026434805977501E-5</v>
      </c>
    </row>
    <row r="554" spans="1:3" x14ac:dyDescent="0.25">
      <c r="A554" t="s">
        <v>6785</v>
      </c>
      <c r="B554">
        <v>-2.7835202939234698</v>
      </c>
      <c r="C554">
        <v>1.0289400586223999E-7</v>
      </c>
    </row>
    <row r="555" spans="1:3" x14ac:dyDescent="0.25">
      <c r="A555" t="s">
        <v>6786</v>
      </c>
      <c r="B555">
        <v>-2.7828775437825302</v>
      </c>
      <c r="C555">
        <v>2.07768975457362E-14</v>
      </c>
    </row>
    <row r="556" spans="1:3" x14ac:dyDescent="0.25">
      <c r="A556" t="s">
        <v>5712</v>
      </c>
      <c r="B556">
        <v>-2.7818680827954898</v>
      </c>
      <c r="C556">
        <v>3.56347293999892E-4</v>
      </c>
    </row>
    <row r="557" spans="1:3" x14ac:dyDescent="0.25">
      <c r="A557" t="s">
        <v>6787</v>
      </c>
      <c r="B557">
        <v>-2.7784753041377601</v>
      </c>
      <c r="C557">
        <v>3.5805520395917098E-4</v>
      </c>
    </row>
    <row r="558" spans="1:3" x14ac:dyDescent="0.25">
      <c r="A558" t="s">
        <v>5572</v>
      </c>
      <c r="B558">
        <v>-2.7780922232841401</v>
      </c>
      <c r="C558">
        <v>1.6252103560977E-18</v>
      </c>
    </row>
    <row r="559" spans="1:3" x14ac:dyDescent="0.25">
      <c r="A559" t="s">
        <v>4747</v>
      </c>
      <c r="B559">
        <v>-2.77806077237158</v>
      </c>
      <c r="C559">
        <v>3.8143722465319301E-9</v>
      </c>
    </row>
    <row r="560" spans="1:3" x14ac:dyDescent="0.25">
      <c r="A560" t="s">
        <v>1606</v>
      </c>
      <c r="B560">
        <v>-2.7763201806099498</v>
      </c>
      <c r="C560">
        <v>3.3593849761008199E-3</v>
      </c>
    </row>
    <row r="561" spans="1:3" x14ac:dyDescent="0.25">
      <c r="A561" t="s">
        <v>4709</v>
      </c>
      <c r="B561">
        <v>-2.7761406426511499</v>
      </c>
      <c r="C561">
        <v>2.2879359658080599E-9</v>
      </c>
    </row>
    <row r="562" spans="1:3" x14ac:dyDescent="0.25">
      <c r="A562" t="s">
        <v>6788</v>
      </c>
      <c r="B562">
        <v>-2.7758560799882499</v>
      </c>
      <c r="C562">
        <v>2.0176532467682201E-10</v>
      </c>
    </row>
    <row r="563" spans="1:3" x14ac:dyDescent="0.25">
      <c r="A563" t="s">
        <v>6789</v>
      </c>
      <c r="B563">
        <v>-2.7734270720051102</v>
      </c>
      <c r="C563">
        <v>4.64086892370189E-10</v>
      </c>
    </row>
    <row r="564" spans="1:3" x14ac:dyDescent="0.25">
      <c r="A564" t="s">
        <v>6790</v>
      </c>
      <c r="B564">
        <v>-2.77271850637911</v>
      </c>
      <c r="C564">
        <v>2.0098355335440399E-8</v>
      </c>
    </row>
    <row r="565" spans="1:3" x14ac:dyDescent="0.25">
      <c r="A565" t="s">
        <v>6791</v>
      </c>
      <c r="B565">
        <v>-2.7720284554309802</v>
      </c>
      <c r="C565">
        <v>1.5606046119696901E-17</v>
      </c>
    </row>
    <row r="566" spans="1:3" x14ac:dyDescent="0.25">
      <c r="A566" t="s">
        <v>5245</v>
      </c>
      <c r="B566">
        <v>-2.7707540879177501</v>
      </c>
      <c r="C566">
        <v>5.5206197655388502E-4</v>
      </c>
    </row>
    <row r="567" spans="1:3" x14ac:dyDescent="0.25">
      <c r="A567" t="s">
        <v>5717</v>
      </c>
      <c r="B567">
        <v>-2.7682735447518301</v>
      </c>
      <c r="C567">
        <v>3.49620264997116E-5</v>
      </c>
    </row>
    <row r="568" spans="1:3" x14ac:dyDescent="0.25">
      <c r="A568" t="s">
        <v>6792</v>
      </c>
      <c r="B568">
        <v>-2.7678466954428398</v>
      </c>
      <c r="C568">
        <v>6.0373204237306803E-9</v>
      </c>
    </row>
    <row r="569" spans="1:3" x14ac:dyDescent="0.25">
      <c r="A569" t="s">
        <v>1262</v>
      </c>
      <c r="B569">
        <v>-2.76331474856282</v>
      </c>
      <c r="C569">
        <v>8.3655455884623295E-4</v>
      </c>
    </row>
    <row r="570" spans="1:3" x14ac:dyDescent="0.25">
      <c r="A570" t="s">
        <v>6793</v>
      </c>
      <c r="B570">
        <v>-2.76301047707183</v>
      </c>
      <c r="C570">
        <v>4.1503680166971301E-4</v>
      </c>
    </row>
    <row r="571" spans="1:3" x14ac:dyDescent="0.25">
      <c r="A571" t="s">
        <v>6794</v>
      </c>
      <c r="B571">
        <v>-2.7628702820578699</v>
      </c>
      <c r="C571">
        <v>7.4556379359199298E-7</v>
      </c>
    </row>
    <row r="572" spans="1:3" x14ac:dyDescent="0.25">
      <c r="A572" t="s">
        <v>6795</v>
      </c>
      <c r="B572">
        <v>-2.7628126533183099</v>
      </c>
      <c r="C572">
        <v>1.47450795676424E-8</v>
      </c>
    </row>
    <row r="573" spans="1:3" x14ac:dyDescent="0.25">
      <c r="A573" t="s">
        <v>5425</v>
      </c>
      <c r="B573">
        <v>-2.7617953797868799</v>
      </c>
      <c r="C573">
        <v>2.4052284777844999E-4</v>
      </c>
    </row>
    <row r="574" spans="1:3" x14ac:dyDescent="0.25">
      <c r="A574" t="s">
        <v>4307</v>
      </c>
      <c r="B574">
        <v>-2.7591808495857002</v>
      </c>
      <c r="C574">
        <v>1.03886833922448E-3</v>
      </c>
    </row>
    <row r="575" spans="1:3" x14ac:dyDescent="0.25">
      <c r="A575" t="s">
        <v>6796</v>
      </c>
      <c r="B575">
        <v>-2.7591797528552102</v>
      </c>
      <c r="C575">
        <v>9.7334765064249092E-6</v>
      </c>
    </row>
    <row r="576" spans="1:3" x14ac:dyDescent="0.25">
      <c r="A576" t="s">
        <v>4042</v>
      </c>
      <c r="B576">
        <v>-2.7579784658838</v>
      </c>
      <c r="C576">
        <v>6.01909265046448E-32</v>
      </c>
    </row>
    <row r="577" spans="1:3" x14ac:dyDescent="0.25">
      <c r="A577" t="s">
        <v>6797</v>
      </c>
      <c r="B577">
        <v>-2.7565030348512001</v>
      </c>
      <c r="C577">
        <v>4.64897921316069E-11</v>
      </c>
    </row>
    <row r="578" spans="1:3" x14ac:dyDescent="0.25">
      <c r="A578" t="s">
        <v>6798</v>
      </c>
      <c r="B578">
        <v>-2.75430738684092</v>
      </c>
      <c r="C578">
        <v>1.25227360110336E-4</v>
      </c>
    </row>
    <row r="579" spans="1:3" x14ac:dyDescent="0.25">
      <c r="A579" t="s">
        <v>6799</v>
      </c>
      <c r="B579">
        <v>-2.7524116677478498</v>
      </c>
      <c r="C579">
        <v>5.1195480887788602E-7</v>
      </c>
    </row>
    <row r="580" spans="1:3" x14ac:dyDescent="0.25">
      <c r="A580" t="s">
        <v>6800</v>
      </c>
      <c r="B580">
        <v>-2.7508092196087901</v>
      </c>
      <c r="C580">
        <v>3.5528218797440299E-5</v>
      </c>
    </row>
    <row r="581" spans="1:3" x14ac:dyDescent="0.25">
      <c r="A581" t="s">
        <v>6801</v>
      </c>
      <c r="B581">
        <v>-2.7424182218166999</v>
      </c>
      <c r="C581">
        <v>7.8617233110162499E-7</v>
      </c>
    </row>
    <row r="582" spans="1:3" x14ac:dyDescent="0.25">
      <c r="A582" t="s">
        <v>4262</v>
      </c>
      <c r="B582">
        <v>-2.7397786181711798</v>
      </c>
      <c r="C582">
        <v>2.2005403555202101E-11</v>
      </c>
    </row>
    <row r="583" spans="1:3" x14ac:dyDescent="0.25">
      <c r="A583" t="s">
        <v>4677</v>
      </c>
      <c r="B583">
        <v>-2.73729569457999</v>
      </c>
      <c r="C583">
        <v>2.1810734952077398E-3</v>
      </c>
    </row>
    <row r="584" spans="1:3" x14ac:dyDescent="0.25">
      <c r="A584" t="s">
        <v>5564</v>
      </c>
      <c r="B584">
        <v>-2.7360571983426398</v>
      </c>
      <c r="C584">
        <v>3.5654810503746201E-44</v>
      </c>
    </row>
    <row r="585" spans="1:3" x14ac:dyDescent="0.25">
      <c r="A585" t="s">
        <v>6802</v>
      </c>
      <c r="B585">
        <v>-2.7356977138542198</v>
      </c>
      <c r="C585">
        <v>4.7125733378272897E-9</v>
      </c>
    </row>
    <row r="586" spans="1:3" x14ac:dyDescent="0.25">
      <c r="A586" t="s">
        <v>6803</v>
      </c>
      <c r="B586">
        <v>-2.7343896649691599</v>
      </c>
      <c r="C586">
        <v>1.4294548466132699E-8</v>
      </c>
    </row>
    <row r="587" spans="1:3" x14ac:dyDescent="0.25">
      <c r="A587" t="s">
        <v>4832</v>
      </c>
      <c r="B587">
        <v>-2.7322813870817502</v>
      </c>
      <c r="C587">
        <v>3.3116869728199199E-7</v>
      </c>
    </row>
    <row r="588" spans="1:3" x14ac:dyDescent="0.25">
      <c r="A588" t="s">
        <v>6804</v>
      </c>
      <c r="B588">
        <v>-2.7290945529415001</v>
      </c>
      <c r="C588">
        <v>1.9496351433327501E-4</v>
      </c>
    </row>
    <row r="589" spans="1:3" x14ac:dyDescent="0.25">
      <c r="A589" t="s">
        <v>5298</v>
      </c>
      <c r="B589">
        <v>-2.7281328873559501</v>
      </c>
      <c r="C589">
        <v>8.1768186319272599E-37</v>
      </c>
    </row>
    <row r="590" spans="1:3" x14ac:dyDescent="0.25">
      <c r="A590" t="s">
        <v>6805</v>
      </c>
      <c r="B590">
        <v>-2.7278176577296498</v>
      </c>
      <c r="C590">
        <v>1.11767916615292E-7</v>
      </c>
    </row>
    <row r="591" spans="1:3" x14ac:dyDescent="0.25">
      <c r="A591" t="s">
        <v>6806</v>
      </c>
      <c r="B591">
        <v>-2.7272149806297801</v>
      </c>
      <c r="C591">
        <v>3.0085589082858499E-9</v>
      </c>
    </row>
    <row r="592" spans="1:3" x14ac:dyDescent="0.25">
      <c r="A592" t="s">
        <v>5550</v>
      </c>
      <c r="B592">
        <v>-2.72605594697592</v>
      </c>
      <c r="C592">
        <v>2.3969383213959998E-9</v>
      </c>
    </row>
    <row r="593" spans="1:3" x14ac:dyDescent="0.25">
      <c r="A593" t="s">
        <v>6807</v>
      </c>
      <c r="B593">
        <v>-2.7257509828798101</v>
      </c>
      <c r="C593">
        <v>2.3756416370653299E-11</v>
      </c>
    </row>
    <row r="594" spans="1:3" x14ac:dyDescent="0.25">
      <c r="A594" t="s">
        <v>6808</v>
      </c>
      <c r="B594">
        <v>-2.72285474099818</v>
      </c>
      <c r="C594">
        <v>3.0332394314844499E-8</v>
      </c>
    </row>
    <row r="595" spans="1:3" x14ac:dyDescent="0.25">
      <c r="A595" t="s">
        <v>6809</v>
      </c>
      <c r="B595">
        <v>-2.72277989789466</v>
      </c>
      <c r="C595">
        <v>2.0968160293064701E-22</v>
      </c>
    </row>
    <row r="596" spans="1:3" x14ac:dyDescent="0.25">
      <c r="A596" t="s">
        <v>6810</v>
      </c>
      <c r="B596">
        <v>-2.7209408345989998</v>
      </c>
      <c r="C596">
        <v>1.52859696968593E-15</v>
      </c>
    </row>
    <row r="597" spans="1:3" x14ac:dyDescent="0.25">
      <c r="A597" t="s">
        <v>6811</v>
      </c>
      <c r="B597">
        <v>-2.7209060837314301</v>
      </c>
      <c r="C597">
        <v>1.68053385935234E-5</v>
      </c>
    </row>
    <row r="598" spans="1:3" x14ac:dyDescent="0.25">
      <c r="A598" t="s">
        <v>6812</v>
      </c>
      <c r="B598">
        <v>-2.7196001266285301</v>
      </c>
      <c r="C598">
        <v>8.27042758940303E-7</v>
      </c>
    </row>
    <row r="599" spans="1:3" x14ac:dyDescent="0.25">
      <c r="A599" t="s">
        <v>6813</v>
      </c>
      <c r="B599">
        <v>-2.71809160140252</v>
      </c>
      <c r="C599">
        <v>8.6802402986898297E-11</v>
      </c>
    </row>
    <row r="600" spans="1:3" x14ac:dyDescent="0.25">
      <c r="A600" t="s">
        <v>6814</v>
      </c>
      <c r="B600">
        <v>-2.71772237949004</v>
      </c>
      <c r="C600">
        <v>1.74337372212673E-6</v>
      </c>
    </row>
    <row r="601" spans="1:3" x14ac:dyDescent="0.25">
      <c r="A601" t="s">
        <v>6815</v>
      </c>
      <c r="B601">
        <v>-2.7156473007643398</v>
      </c>
      <c r="C601">
        <v>6.0211115579741101E-4</v>
      </c>
    </row>
    <row r="602" spans="1:3" x14ac:dyDescent="0.25">
      <c r="A602" t="s">
        <v>6816</v>
      </c>
      <c r="B602">
        <v>-2.7125049723927699</v>
      </c>
      <c r="C602">
        <v>9.4764089373376402E-6</v>
      </c>
    </row>
    <row r="603" spans="1:3" x14ac:dyDescent="0.25">
      <c r="A603" t="s">
        <v>6817</v>
      </c>
      <c r="B603">
        <v>-2.7101423174744301</v>
      </c>
      <c r="C603">
        <v>3.8911070414877E-21</v>
      </c>
    </row>
    <row r="604" spans="1:3" x14ac:dyDescent="0.25">
      <c r="A604" t="s">
        <v>6818</v>
      </c>
      <c r="B604">
        <v>-2.70974134266516</v>
      </c>
      <c r="C604">
        <v>4.51393076884476E-26</v>
      </c>
    </row>
    <row r="605" spans="1:3" x14ac:dyDescent="0.25">
      <c r="A605" t="s">
        <v>6819</v>
      </c>
      <c r="B605">
        <v>-2.7059370677458201</v>
      </c>
      <c r="C605">
        <v>8.3050454547061806E-9</v>
      </c>
    </row>
    <row r="606" spans="1:3" x14ac:dyDescent="0.25">
      <c r="A606" t="s">
        <v>6820</v>
      </c>
      <c r="B606">
        <v>-2.7052587689187599</v>
      </c>
      <c r="C606">
        <v>4.8871015430433304E-4</v>
      </c>
    </row>
    <row r="607" spans="1:3" x14ac:dyDescent="0.25">
      <c r="A607" t="s">
        <v>6821</v>
      </c>
      <c r="B607">
        <v>-2.7042548327448501</v>
      </c>
      <c r="C607">
        <v>2.3208461580432601E-7</v>
      </c>
    </row>
    <row r="608" spans="1:3" x14ac:dyDescent="0.25">
      <c r="A608" t="s">
        <v>6822</v>
      </c>
      <c r="B608">
        <v>-2.7042120144050799</v>
      </c>
      <c r="C608">
        <v>7.0687985965313605E-7</v>
      </c>
    </row>
    <row r="609" spans="1:3" x14ac:dyDescent="0.25">
      <c r="A609" t="s">
        <v>6823</v>
      </c>
      <c r="B609">
        <v>-2.7032678868289</v>
      </c>
      <c r="C609">
        <v>4.4060348192301599E-5</v>
      </c>
    </row>
    <row r="610" spans="1:3" x14ac:dyDescent="0.25">
      <c r="A610" t="s">
        <v>6824</v>
      </c>
      <c r="B610">
        <v>-2.70127631591083</v>
      </c>
      <c r="C610">
        <v>1.3516526999511901E-4</v>
      </c>
    </row>
    <row r="611" spans="1:3" x14ac:dyDescent="0.25">
      <c r="A611" t="s">
        <v>3262</v>
      </c>
      <c r="B611">
        <v>-2.70014444398024</v>
      </c>
      <c r="C611">
        <v>4.1639794688817697E-6</v>
      </c>
    </row>
    <row r="612" spans="1:3" x14ac:dyDescent="0.25">
      <c r="A612" t="s">
        <v>6825</v>
      </c>
      <c r="B612">
        <v>-2.6971751672105402</v>
      </c>
      <c r="C612">
        <v>9.2184682593234704E-8</v>
      </c>
    </row>
    <row r="613" spans="1:3" x14ac:dyDescent="0.25">
      <c r="A613" t="s">
        <v>6826</v>
      </c>
      <c r="B613">
        <v>-2.6957610080030201</v>
      </c>
      <c r="C613">
        <v>1.4247476528606599E-16</v>
      </c>
    </row>
    <row r="614" spans="1:3" x14ac:dyDescent="0.25">
      <c r="A614" t="s">
        <v>6827</v>
      </c>
      <c r="B614">
        <v>-2.69312991210708</v>
      </c>
      <c r="C614">
        <v>8.1360243461767602E-4</v>
      </c>
    </row>
    <row r="615" spans="1:3" x14ac:dyDescent="0.25">
      <c r="A615" t="s">
        <v>6828</v>
      </c>
      <c r="B615">
        <v>-2.68889025179186</v>
      </c>
      <c r="C615">
        <v>2.3041307354464499E-5</v>
      </c>
    </row>
    <row r="616" spans="1:3" x14ac:dyDescent="0.25">
      <c r="A616" t="s">
        <v>6829</v>
      </c>
      <c r="B616">
        <v>-2.68864253207333</v>
      </c>
      <c r="C616">
        <v>2.2126357847078901E-4</v>
      </c>
    </row>
    <row r="617" spans="1:3" x14ac:dyDescent="0.25">
      <c r="A617" t="s">
        <v>6830</v>
      </c>
      <c r="B617">
        <v>-2.68574951100703</v>
      </c>
      <c r="C617">
        <v>7.28569974577751E-6</v>
      </c>
    </row>
    <row r="618" spans="1:3" x14ac:dyDescent="0.25">
      <c r="A618" t="s">
        <v>6831</v>
      </c>
      <c r="B618">
        <v>-2.6850330036559602</v>
      </c>
      <c r="C618">
        <v>2.2161790663945899E-12</v>
      </c>
    </row>
    <row r="619" spans="1:3" x14ac:dyDescent="0.25">
      <c r="A619" t="s">
        <v>6832</v>
      </c>
      <c r="B619">
        <v>-2.6819429864587998</v>
      </c>
      <c r="C619">
        <v>5.1729263231156997E-5</v>
      </c>
    </row>
    <row r="620" spans="1:3" x14ac:dyDescent="0.25">
      <c r="A620" t="s">
        <v>4714</v>
      </c>
      <c r="B620">
        <v>-2.6778361385258398</v>
      </c>
      <c r="C620">
        <v>5.9433144422630605E-4</v>
      </c>
    </row>
    <row r="621" spans="1:3" x14ac:dyDescent="0.25">
      <c r="A621" t="s">
        <v>6833</v>
      </c>
      <c r="B621">
        <v>-2.6754954936681798</v>
      </c>
      <c r="C621">
        <v>1.1050889013327699E-6</v>
      </c>
    </row>
    <row r="622" spans="1:3" x14ac:dyDescent="0.25">
      <c r="A622" t="s">
        <v>4230</v>
      </c>
      <c r="B622">
        <v>-2.6686564148050298</v>
      </c>
      <c r="C622">
        <v>3.38294674434124E-9</v>
      </c>
    </row>
    <row r="623" spans="1:3" x14ac:dyDescent="0.25">
      <c r="A623" t="s">
        <v>6834</v>
      </c>
      <c r="B623">
        <v>-2.6664165074841102</v>
      </c>
      <c r="C623">
        <v>6.4797260825144196E-16</v>
      </c>
    </row>
    <row r="624" spans="1:3" x14ac:dyDescent="0.25">
      <c r="A624" t="s">
        <v>6835</v>
      </c>
      <c r="B624">
        <v>-2.6655913758213501</v>
      </c>
      <c r="C624">
        <v>1.30954216870241E-8</v>
      </c>
    </row>
    <row r="625" spans="1:3" x14ac:dyDescent="0.25">
      <c r="A625" t="s">
        <v>5066</v>
      </c>
      <c r="B625">
        <v>-2.6654240946706702</v>
      </c>
      <c r="C625">
        <v>2.0071798355474199E-4</v>
      </c>
    </row>
    <row r="626" spans="1:3" x14ac:dyDescent="0.25">
      <c r="A626" t="s">
        <v>4221</v>
      </c>
      <c r="B626">
        <v>-2.6637845347350599</v>
      </c>
      <c r="C626">
        <v>1.2375499198478499E-3</v>
      </c>
    </row>
    <row r="627" spans="1:3" x14ac:dyDescent="0.25">
      <c r="A627" t="s">
        <v>6836</v>
      </c>
      <c r="B627">
        <v>-2.6635609763658499</v>
      </c>
      <c r="C627">
        <v>1.46991799536217E-5</v>
      </c>
    </row>
    <row r="628" spans="1:3" x14ac:dyDescent="0.25">
      <c r="A628" t="s">
        <v>6837</v>
      </c>
      <c r="B628">
        <v>-2.66158135575979</v>
      </c>
      <c r="C628">
        <v>3.8679465068664004E-9</v>
      </c>
    </row>
    <row r="629" spans="1:3" x14ac:dyDescent="0.25">
      <c r="A629" t="s">
        <v>6838</v>
      </c>
      <c r="B629">
        <v>-2.6606277604086301</v>
      </c>
      <c r="C629">
        <v>1.05849026596584E-27</v>
      </c>
    </row>
    <row r="630" spans="1:3" x14ac:dyDescent="0.25">
      <c r="A630" t="s">
        <v>6839</v>
      </c>
      <c r="B630">
        <v>-2.65847246598732</v>
      </c>
      <c r="C630">
        <v>4.3097093733533198E-9</v>
      </c>
    </row>
    <row r="631" spans="1:3" x14ac:dyDescent="0.25">
      <c r="A631" t="s">
        <v>6840</v>
      </c>
      <c r="B631">
        <v>-2.6584649117014099</v>
      </c>
      <c r="C631">
        <v>2.4403677827891099E-18</v>
      </c>
    </row>
    <row r="632" spans="1:3" x14ac:dyDescent="0.25">
      <c r="A632" t="s">
        <v>6841</v>
      </c>
      <c r="B632">
        <v>-2.6569554986332999</v>
      </c>
      <c r="C632">
        <v>1.34983075811149E-9</v>
      </c>
    </row>
    <row r="633" spans="1:3" x14ac:dyDescent="0.25">
      <c r="A633" t="s">
        <v>6842</v>
      </c>
      <c r="B633">
        <v>-2.6558496734225399</v>
      </c>
      <c r="C633">
        <v>9.0069070020988703E-14</v>
      </c>
    </row>
    <row r="634" spans="1:3" x14ac:dyDescent="0.25">
      <c r="A634" t="s">
        <v>3557</v>
      </c>
      <c r="B634">
        <v>-2.65370791945131</v>
      </c>
      <c r="C634">
        <v>3.1026931883438499E-6</v>
      </c>
    </row>
    <row r="635" spans="1:3" x14ac:dyDescent="0.25">
      <c r="A635" t="s">
        <v>6843</v>
      </c>
      <c r="B635">
        <v>-2.6517365098607102</v>
      </c>
      <c r="C635">
        <v>6.8215023575994896E-27</v>
      </c>
    </row>
    <row r="636" spans="1:3" x14ac:dyDescent="0.25">
      <c r="A636" t="s">
        <v>6844</v>
      </c>
      <c r="B636">
        <v>-2.65002960464339</v>
      </c>
      <c r="C636">
        <v>1.42352834409036E-4</v>
      </c>
    </row>
    <row r="637" spans="1:3" x14ac:dyDescent="0.25">
      <c r="A637" t="s">
        <v>6845</v>
      </c>
      <c r="B637">
        <v>-2.6476332204577799</v>
      </c>
      <c r="C637">
        <v>1.97212730302156E-5</v>
      </c>
    </row>
    <row r="638" spans="1:3" x14ac:dyDescent="0.25">
      <c r="A638" t="s">
        <v>6846</v>
      </c>
      <c r="B638">
        <v>-2.6452174193107698</v>
      </c>
      <c r="C638">
        <v>1.5651257295019601E-6</v>
      </c>
    </row>
    <row r="639" spans="1:3" x14ac:dyDescent="0.25">
      <c r="A639" t="s">
        <v>6847</v>
      </c>
      <c r="B639">
        <v>-2.6450838360332298</v>
      </c>
      <c r="C639">
        <v>4.3300068821448996E-6</v>
      </c>
    </row>
    <row r="640" spans="1:3" x14ac:dyDescent="0.25">
      <c r="A640" t="s">
        <v>6848</v>
      </c>
      <c r="B640">
        <v>-2.6443621066915299</v>
      </c>
      <c r="C640">
        <v>3.4274697947297002E-4</v>
      </c>
    </row>
    <row r="641" spans="1:3" x14ac:dyDescent="0.25">
      <c r="A641" t="s">
        <v>6849</v>
      </c>
      <c r="B641">
        <v>-2.6440617998202098</v>
      </c>
      <c r="C641">
        <v>3.2431985364651197E-5</v>
      </c>
    </row>
    <row r="642" spans="1:3" x14ac:dyDescent="0.25">
      <c r="A642" t="s">
        <v>6850</v>
      </c>
      <c r="B642">
        <v>-2.6426342153186901</v>
      </c>
      <c r="C642">
        <v>5.26546760339251E-12</v>
      </c>
    </row>
    <row r="643" spans="1:3" x14ac:dyDescent="0.25">
      <c r="A643" t="s">
        <v>6851</v>
      </c>
      <c r="B643">
        <v>-2.64176996048643</v>
      </c>
      <c r="C643">
        <v>1.29705643550111E-3</v>
      </c>
    </row>
    <row r="644" spans="1:3" x14ac:dyDescent="0.25">
      <c r="A644" t="s">
        <v>4844</v>
      </c>
      <c r="B644">
        <v>-2.63896252662621</v>
      </c>
      <c r="C644">
        <v>2.7699357880391502E-26</v>
      </c>
    </row>
    <row r="645" spans="1:3" x14ac:dyDescent="0.25">
      <c r="A645" t="s">
        <v>4432</v>
      </c>
      <c r="B645">
        <v>-2.63801147378754</v>
      </c>
      <c r="C645">
        <v>1.91142680140479E-7</v>
      </c>
    </row>
    <row r="646" spans="1:3" x14ac:dyDescent="0.25">
      <c r="A646" t="s">
        <v>6852</v>
      </c>
      <c r="B646">
        <v>-2.6372374350257601</v>
      </c>
      <c r="C646">
        <v>2.5672009938660301E-6</v>
      </c>
    </row>
    <row r="647" spans="1:3" x14ac:dyDescent="0.25">
      <c r="A647" t="s">
        <v>6853</v>
      </c>
      <c r="B647">
        <v>-2.6352010066626899</v>
      </c>
      <c r="C647">
        <v>8.0634484377648004E-10</v>
      </c>
    </row>
    <row r="648" spans="1:3" x14ac:dyDescent="0.25">
      <c r="A648" t="s">
        <v>6854</v>
      </c>
      <c r="B648">
        <v>-2.6343056871545101</v>
      </c>
      <c r="C648">
        <v>5.6725417614576799E-9</v>
      </c>
    </row>
    <row r="649" spans="1:3" x14ac:dyDescent="0.25">
      <c r="A649" t="s">
        <v>6855</v>
      </c>
      <c r="B649">
        <v>-2.6341597244819899</v>
      </c>
      <c r="C649">
        <v>1.25238173446438E-5</v>
      </c>
    </row>
    <row r="650" spans="1:3" x14ac:dyDescent="0.25">
      <c r="A650" t="s">
        <v>6856</v>
      </c>
      <c r="B650">
        <v>-2.63222500808333</v>
      </c>
      <c r="C650">
        <v>8.9577045142416798E-8</v>
      </c>
    </row>
    <row r="651" spans="1:3" x14ac:dyDescent="0.25">
      <c r="A651" t="s">
        <v>6857</v>
      </c>
      <c r="B651">
        <v>-2.6307821039726602</v>
      </c>
      <c r="C651">
        <v>3.1464899452668503E-5</v>
      </c>
    </row>
    <row r="652" spans="1:3" x14ac:dyDescent="0.25">
      <c r="A652" t="s">
        <v>6858</v>
      </c>
      <c r="B652">
        <v>-2.6297790917128099</v>
      </c>
      <c r="C652">
        <v>2.6483493813130801E-14</v>
      </c>
    </row>
    <row r="653" spans="1:3" x14ac:dyDescent="0.25">
      <c r="A653" t="s">
        <v>6859</v>
      </c>
      <c r="B653">
        <v>-2.6265795581632498</v>
      </c>
      <c r="C653">
        <v>7.6062691013155302E-11</v>
      </c>
    </row>
    <row r="654" spans="1:3" x14ac:dyDescent="0.25">
      <c r="A654" t="s">
        <v>6860</v>
      </c>
      <c r="B654">
        <v>-2.62518806768046</v>
      </c>
      <c r="C654">
        <v>5.5227429031437398E-6</v>
      </c>
    </row>
    <row r="655" spans="1:3" x14ac:dyDescent="0.25">
      <c r="A655" t="s">
        <v>6861</v>
      </c>
      <c r="B655">
        <v>-2.6239329316702902</v>
      </c>
      <c r="C655">
        <v>6.7708981400549897E-6</v>
      </c>
    </row>
    <row r="656" spans="1:3" x14ac:dyDescent="0.25">
      <c r="A656" t="s">
        <v>6862</v>
      </c>
      <c r="B656">
        <v>-2.6231916713627301</v>
      </c>
      <c r="C656">
        <v>1.2008830729575E-12</v>
      </c>
    </row>
    <row r="657" spans="1:3" x14ac:dyDescent="0.25">
      <c r="A657" t="s">
        <v>6863</v>
      </c>
      <c r="B657">
        <v>-2.6231897746246</v>
      </c>
      <c r="C657">
        <v>3.67172227705963E-7</v>
      </c>
    </row>
    <row r="658" spans="1:3" x14ac:dyDescent="0.25">
      <c r="A658" t="s">
        <v>6864</v>
      </c>
      <c r="B658">
        <v>-2.6218703333104201</v>
      </c>
      <c r="C658">
        <v>2.3866095369366801E-4</v>
      </c>
    </row>
    <row r="659" spans="1:3" x14ac:dyDescent="0.25">
      <c r="A659" t="s">
        <v>6865</v>
      </c>
      <c r="B659">
        <v>-2.62119168120141</v>
      </c>
      <c r="C659">
        <v>1.8095827509933602E-5</v>
      </c>
    </row>
    <row r="660" spans="1:3" x14ac:dyDescent="0.25">
      <c r="A660" t="s">
        <v>6866</v>
      </c>
      <c r="B660">
        <v>-2.6184445666424399</v>
      </c>
      <c r="C660">
        <v>2.0482599055541201E-4</v>
      </c>
    </row>
    <row r="661" spans="1:3" x14ac:dyDescent="0.25">
      <c r="A661" t="s">
        <v>5739</v>
      </c>
      <c r="B661">
        <v>-2.6162276936875002</v>
      </c>
      <c r="C661">
        <v>2.36279484693876E-5</v>
      </c>
    </row>
    <row r="662" spans="1:3" x14ac:dyDescent="0.25">
      <c r="A662" t="s">
        <v>6867</v>
      </c>
      <c r="B662">
        <v>-2.6155927541852901</v>
      </c>
      <c r="C662">
        <v>1.56598632839556E-3</v>
      </c>
    </row>
    <row r="663" spans="1:3" x14ac:dyDescent="0.25">
      <c r="A663" t="s">
        <v>6868</v>
      </c>
      <c r="B663">
        <v>-2.6151855621575999</v>
      </c>
      <c r="C663">
        <v>4.6806788304831098E-13</v>
      </c>
    </row>
    <row r="664" spans="1:3" x14ac:dyDescent="0.25">
      <c r="A664" t="s">
        <v>6869</v>
      </c>
      <c r="B664">
        <v>-2.6150286101885301</v>
      </c>
      <c r="C664">
        <v>1.20242383530791E-12</v>
      </c>
    </row>
    <row r="665" spans="1:3" x14ac:dyDescent="0.25">
      <c r="A665" t="s">
        <v>6870</v>
      </c>
      <c r="B665">
        <v>-2.6142215181847099</v>
      </c>
      <c r="C665">
        <v>7.8826119862594301E-4</v>
      </c>
    </row>
    <row r="666" spans="1:3" x14ac:dyDescent="0.25">
      <c r="A666" t="s">
        <v>4647</v>
      </c>
      <c r="B666">
        <v>-2.6081918392140402</v>
      </c>
      <c r="C666">
        <v>2.2352556706635601E-3</v>
      </c>
    </row>
    <row r="667" spans="1:3" x14ac:dyDescent="0.25">
      <c r="A667" t="s">
        <v>6871</v>
      </c>
      <c r="B667">
        <v>-2.6072078824062301</v>
      </c>
      <c r="C667">
        <v>1.68506142254662E-6</v>
      </c>
    </row>
    <row r="668" spans="1:3" x14ac:dyDescent="0.25">
      <c r="A668" t="s">
        <v>6872</v>
      </c>
      <c r="B668">
        <v>-2.6068718515185898</v>
      </c>
      <c r="C668">
        <v>9.0951090024882704E-14</v>
      </c>
    </row>
    <row r="669" spans="1:3" x14ac:dyDescent="0.25">
      <c r="A669" t="s">
        <v>6873</v>
      </c>
      <c r="B669">
        <v>-2.60608935890001</v>
      </c>
      <c r="C669">
        <v>1.2062631146550801E-6</v>
      </c>
    </row>
    <row r="670" spans="1:3" x14ac:dyDescent="0.25">
      <c r="A670" t="s">
        <v>6874</v>
      </c>
      <c r="B670">
        <v>-2.6049683570792999</v>
      </c>
      <c r="C670">
        <v>3.0659467415591998E-4</v>
      </c>
    </row>
    <row r="671" spans="1:3" x14ac:dyDescent="0.25">
      <c r="A671" t="s">
        <v>6875</v>
      </c>
      <c r="B671">
        <v>-2.60441973389741</v>
      </c>
      <c r="C671">
        <v>4.2072472113804898E-5</v>
      </c>
    </row>
    <row r="672" spans="1:3" x14ac:dyDescent="0.25">
      <c r="A672" t="s">
        <v>6876</v>
      </c>
      <c r="B672">
        <v>-2.6006089870668201</v>
      </c>
      <c r="C672">
        <v>3.0864007909055499E-28</v>
      </c>
    </row>
    <row r="673" spans="1:3" x14ac:dyDescent="0.25">
      <c r="A673" t="s">
        <v>4382</v>
      </c>
      <c r="B673">
        <v>-2.5982122356519999</v>
      </c>
      <c r="C673">
        <v>1.7878263977173398E-15</v>
      </c>
    </row>
    <row r="674" spans="1:3" x14ac:dyDescent="0.25">
      <c r="A674" t="s">
        <v>3884</v>
      </c>
      <c r="B674">
        <v>-2.5978257925795298</v>
      </c>
      <c r="C674">
        <v>9.6408758113101707E-15</v>
      </c>
    </row>
    <row r="675" spans="1:3" x14ac:dyDescent="0.25">
      <c r="A675" t="s">
        <v>6877</v>
      </c>
      <c r="B675">
        <v>-2.5977733227531199</v>
      </c>
      <c r="C675">
        <v>2.2425417065503899E-4</v>
      </c>
    </row>
    <row r="676" spans="1:3" x14ac:dyDescent="0.25">
      <c r="A676" t="s">
        <v>4159</v>
      </c>
      <c r="B676">
        <v>-2.5953114752138902</v>
      </c>
      <c r="C676">
        <v>1.97285924424577E-33</v>
      </c>
    </row>
    <row r="677" spans="1:3" x14ac:dyDescent="0.25">
      <c r="A677" t="s">
        <v>3566</v>
      </c>
      <c r="B677">
        <v>-2.5939655183410602</v>
      </c>
      <c r="C677">
        <v>5.3335080566734396E-4</v>
      </c>
    </row>
    <row r="678" spans="1:3" x14ac:dyDescent="0.25">
      <c r="A678" t="s">
        <v>6878</v>
      </c>
      <c r="B678">
        <v>-2.5938229745876602</v>
      </c>
      <c r="C678">
        <v>3.9894801450899699E-5</v>
      </c>
    </row>
    <row r="679" spans="1:3" x14ac:dyDescent="0.25">
      <c r="A679" t="s">
        <v>6879</v>
      </c>
      <c r="B679">
        <v>-2.5914840977592801</v>
      </c>
      <c r="C679">
        <v>2.3773415945340401E-4</v>
      </c>
    </row>
    <row r="680" spans="1:3" x14ac:dyDescent="0.25">
      <c r="A680" t="s">
        <v>5700</v>
      </c>
      <c r="B680">
        <v>-2.5865672638196799</v>
      </c>
      <c r="C680">
        <v>9.0837945960180301E-16</v>
      </c>
    </row>
    <row r="681" spans="1:3" x14ac:dyDescent="0.25">
      <c r="A681" t="s">
        <v>6880</v>
      </c>
      <c r="B681">
        <v>-2.58572138639183</v>
      </c>
      <c r="C681">
        <v>1.17982569853442E-3</v>
      </c>
    </row>
    <row r="682" spans="1:3" x14ac:dyDescent="0.25">
      <c r="A682" t="s">
        <v>6881</v>
      </c>
      <c r="B682">
        <v>-2.58235443795401</v>
      </c>
      <c r="C682">
        <v>1.00282697047395E-6</v>
      </c>
    </row>
    <row r="683" spans="1:3" x14ac:dyDescent="0.25">
      <c r="A683" t="s">
        <v>6882</v>
      </c>
      <c r="B683">
        <v>-2.58234833159948</v>
      </c>
      <c r="C683">
        <v>9.6574570428578101E-4</v>
      </c>
    </row>
    <row r="684" spans="1:3" x14ac:dyDescent="0.25">
      <c r="A684" t="s">
        <v>6883</v>
      </c>
      <c r="B684">
        <v>-2.58218776770119</v>
      </c>
      <c r="C684">
        <v>5.4241114401896198E-5</v>
      </c>
    </row>
    <row r="685" spans="1:3" x14ac:dyDescent="0.25">
      <c r="A685" t="s">
        <v>6884</v>
      </c>
      <c r="B685">
        <v>-2.5815788686226901</v>
      </c>
      <c r="C685">
        <v>1.1209821602832801E-9</v>
      </c>
    </row>
    <row r="686" spans="1:3" x14ac:dyDescent="0.25">
      <c r="A686" t="s">
        <v>6885</v>
      </c>
      <c r="B686">
        <v>-2.58071508944071</v>
      </c>
      <c r="C686">
        <v>5.6293553345399799E-5</v>
      </c>
    </row>
    <row r="687" spans="1:3" x14ac:dyDescent="0.25">
      <c r="A687" t="s">
        <v>6886</v>
      </c>
      <c r="B687">
        <v>-2.58033889754681</v>
      </c>
      <c r="C687">
        <v>5.7136581175437202E-6</v>
      </c>
    </row>
    <row r="688" spans="1:3" x14ac:dyDescent="0.25">
      <c r="A688" t="s">
        <v>4289</v>
      </c>
      <c r="B688">
        <v>-2.5795158425002098</v>
      </c>
      <c r="C688">
        <v>3.1189246879933098E-5</v>
      </c>
    </row>
    <row r="689" spans="1:3" x14ac:dyDescent="0.25">
      <c r="A689" t="s">
        <v>6887</v>
      </c>
      <c r="B689">
        <v>-2.57947630584045</v>
      </c>
      <c r="C689">
        <v>3.8603923580859898E-12</v>
      </c>
    </row>
    <row r="690" spans="1:3" x14ac:dyDescent="0.25">
      <c r="A690" t="s">
        <v>6888</v>
      </c>
      <c r="B690">
        <v>-2.5785896557647199</v>
      </c>
      <c r="C690">
        <v>8.4634177284272701E-4</v>
      </c>
    </row>
    <row r="691" spans="1:3" x14ac:dyDescent="0.25">
      <c r="A691" t="s">
        <v>6889</v>
      </c>
      <c r="B691">
        <v>-2.57857829802751</v>
      </c>
      <c r="C691">
        <v>3.4896283532492698E-4</v>
      </c>
    </row>
    <row r="692" spans="1:3" x14ac:dyDescent="0.25">
      <c r="A692" t="s">
        <v>6890</v>
      </c>
      <c r="B692">
        <v>-2.5754007049374201</v>
      </c>
      <c r="C692">
        <v>4.2210361753339899E-4</v>
      </c>
    </row>
    <row r="693" spans="1:3" x14ac:dyDescent="0.25">
      <c r="A693" t="s">
        <v>6891</v>
      </c>
      <c r="B693">
        <v>-2.5748131377678698</v>
      </c>
      <c r="C693">
        <v>4.0362078662308502E-4</v>
      </c>
    </row>
    <row r="694" spans="1:3" x14ac:dyDescent="0.25">
      <c r="A694" t="s">
        <v>6892</v>
      </c>
      <c r="B694">
        <v>-2.5708757848946502</v>
      </c>
      <c r="C694">
        <v>1.4309492623266001E-4</v>
      </c>
    </row>
    <row r="695" spans="1:3" x14ac:dyDescent="0.25">
      <c r="A695" t="s">
        <v>6893</v>
      </c>
      <c r="B695">
        <v>-2.5690555908271899</v>
      </c>
      <c r="C695">
        <v>1.96390329522592E-5</v>
      </c>
    </row>
    <row r="696" spans="1:3" x14ac:dyDescent="0.25">
      <c r="A696" t="s">
        <v>6894</v>
      </c>
      <c r="B696">
        <v>-2.5649655080867402</v>
      </c>
      <c r="C696">
        <v>5.5399169863518097E-6</v>
      </c>
    </row>
    <row r="697" spans="1:3" x14ac:dyDescent="0.25">
      <c r="A697" t="s">
        <v>6895</v>
      </c>
      <c r="B697">
        <v>-2.5619092233199598</v>
      </c>
      <c r="C697">
        <v>1.5482608497585999E-8</v>
      </c>
    </row>
    <row r="698" spans="1:3" x14ac:dyDescent="0.25">
      <c r="A698" t="s">
        <v>6896</v>
      </c>
      <c r="B698">
        <v>-2.5617250293458498</v>
      </c>
      <c r="C698">
        <v>3.3079840504497501E-9</v>
      </c>
    </row>
    <row r="699" spans="1:3" x14ac:dyDescent="0.25">
      <c r="A699" t="s">
        <v>6897</v>
      </c>
      <c r="B699">
        <v>-2.5583304897197201</v>
      </c>
      <c r="C699">
        <v>2.5487945086932901E-7</v>
      </c>
    </row>
    <row r="700" spans="1:3" x14ac:dyDescent="0.25">
      <c r="A700" t="s">
        <v>6898</v>
      </c>
      <c r="B700">
        <v>-2.5545970359269701</v>
      </c>
      <c r="C700">
        <v>1.7554566681619901E-4</v>
      </c>
    </row>
    <row r="701" spans="1:3" x14ac:dyDescent="0.25">
      <c r="A701" t="s">
        <v>6899</v>
      </c>
      <c r="B701">
        <v>-2.55339176073123</v>
      </c>
      <c r="C701">
        <v>2.7459790130016799E-22</v>
      </c>
    </row>
    <row r="702" spans="1:3" x14ac:dyDescent="0.25">
      <c r="A702" t="s">
        <v>6900</v>
      </c>
      <c r="B702">
        <v>-2.5531741780419699</v>
      </c>
      <c r="C702">
        <v>5.6844398843833699E-5</v>
      </c>
    </row>
    <row r="703" spans="1:3" x14ac:dyDescent="0.25">
      <c r="A703" t="s">
        <v>6901</v>
      </c>
      <c r="B703">
        <v>-2.5512520231049098</v>
      </c>
      <c r="C703">
        <v>1.4236423423627901E-10</v>
      </c>
    </row>
    <row r="704" spans="1:3" x14ac:dyDescent="0.25">
      <c r="A704" t="s">
        <v>6902</v>
      </c>
      <c r="B704">
        <v>-2.5511418797237102</v>
      </c>
      <c r="C704">
        <v>1.00604727166476E-5</v>
      </c>
    </row>
    <row r="705" spans="1:3" x14ac:dyDescent="0.25">
      <c r="A705" t="s">
        <v>6903</v>
      </c>
      <c r="B705">
        <v>-2.5505109839048599</v>
      </c>
      <c r="C705">
        <v>4.0171469367109504E-6</v>
      </c>
    </row>
    <row r="706" spans="1:3" x14ac:dyDescent="0.25">
      <c r="A706" t="s">
        <v>6904</v>
      </c>
      <c r="B706">
        <v>-2.5492019238912</v>
      </c>
      <c r="C706">
        <v>6.2506523707589101E-6</v>
      </c>
    </row>
    <row r="707" spans="1:3" x14ac:dyDescent="0.25">
      <c r="A707" t="s">
        <v>6905</v>
      </c>
      <c r="B707">
        <v>-2.5466490711764198</v>
      </c>
      <c r="C707">
        <v>5.4898884090072901E-5</v>
      </c>
    </row>
    <row r="708" spans="1:3" x14ac:dyDescent="0.25">
      <c r="A708" t="s">
        <v>5292</v>
      </c>
      <c r="B708">
        <v>-2.5458120323112898</v>
      </c>
      <c r="C708">
        <v>1.1244854501676301E-3</v>
      </c>
    </row>
    <row r="709" spans="1:3" x14ac:dyDescent="0.25">
      <c r="A709" t="s">
        <v>6906</v>
      </c>
      <c r="B709">
        <v>-2.5442471808503799</v>
      </c>
      <c r="C709">
        <v>1.8427013475465701E-3</v>
      </c>
    </row>
    <row r="710" spans="1:3" x14ac:dyDescent="0.25">
      <c r="A710" t="s">
        <v>6907</v>
      </c>
      <c r="B710">
        <v>-2.5429258143450899</v>
      </c>
      <c r="C710">
        <v>2.5189347895096001E-12</v>
      </c>
    </row>
    <row r="711" spans="1:3" x14ac:dyDescent="0.25">
      <c r="A711" t="s">
        <v>6908</v>
      </c>
      <c r="B711">
        <v>-2.5361983110484401</v>
      </c>
      <c r="C711">
        <v>9.7081437327321008E-6</v>
      </c>
    </row>
    <row r="712" spans="1:3" x14ac:dyDescent="0.25">
      <c r="A712" t="s">
        <v>6909</v>
      </c>
      <c r="B712">
        <v>-2.53500447272092</v>
      </c>
      <c r="C712">
        <v>9.7237602315160195E-6</v>
      </c>
    </row>
    <row r="713" spans="1:3" x14ac:dyDescent="0.25">
      <c r="A713" t="s">
        <v>6910</v>
      </c>
      <c r="B713">
        <v>-2.5349016719717601</v>
      </c>
      <c r="C713">
        <v>1.7107860638829901E-6</v>
      </c>
    </row>
    <row r="714" spans="1:3" x14ac:dyDescent="0.25">
      <c r="A714" t="s">
        <v>5240</v>
      </c>
      <c r="B714">
        <v>-2.5345729506515098</v>
      </c>
      <c r="C714">
        <v>8.9448523634242101E-35</v>
      </c>
    </row>
    <row r="715" spans="1:3" x14ac:dyDescent="0.25">
      <c r="A715" t="s">
        <v>6911</v>
      </c>
      <c r="B715">
        <v>-2.5333800638101298</v>
      </c>
      <c r="C715">
        <v>2.4047597434494702E-7</v>
      </c>
    </row>
    <row r="716" spans="1:3" x14ac:dyDescent="0.25">
      <c r="A716" t="s">
        <v>6912</v>
      </c>
      <c r="B716">
        <v>-2.5322479972797201</v>
      </c>
      <c r="C716">
        <v>6.1084753807375798E-3</v>
      </c>
    </row>
    <row r="717" spans="1:3" x14ac:dyDescent="0.25">
      <c r="A717" t="s">
        <v>6913</v>
      </c>
      <c r="B717">
        <v>-2.5314845944596098</v>
      </c>
      <c r="C717">
        <v>6.6508023653722798E-7</v>
      </c>
    </row>
    <row r="718" spans="1:3" x14ac:dyDescent="0.25">
      <c r="A718" t="s">
        <v>6914</v>
      </c>
      <c r="B718">
        <v>-2.5314813860799301</v>
      </c>
      <c r="C718">
        <v>4.0293527594705601E-14</v>
      </c>
    </row>
    <row r="719" spans="1:3" x14ac:dyDescent="0.25">
      <c r="A719" t="s">
        <v>4404</v>
      </c>
      <c r="B719">
        <v>-2.5312752629433501</v>
      </c>
      <c r="C719">
        <v>1.7576367377845699E-7</v>
      </c>
    </row>
    <row r="720" spans="1:3" x14ac:dyDescent="0.25">
      <c r="A720" t="s">
        <v>6915</v>
      </c>
      <c r="B720">
        <v>-2.5309748886312202</v>
      </c>
      <c r="C720">
        <v>2.1584198710522499E-4</v>
      </c>
    </row>
    <row r="721" spans="1:3" x14ac:dyDescent="0.25">
      <c r="A721" t="s">
        <v>6916</v>
      </c>
      <c r="B721">
        <v>-2.5264714226546898</v>
      </c>
      <c r="C721">
        <v>4.0157270385937397E-5</v>
      </c>
    </row>
    <row r="722" spans="1:3" x14ac:dyDescent="0.25">
      <c r="A722" t="s">
        <v>6917</v>
      </c>
      <c r="B722">
        <v>-2.5262368610150698</v>
      </c>
      <c r="C722">
        <v>1.98077261607183E-10</v>
      </c>
    </row>
    <row r="723" spans="1:3" x14ac:dyDescent="0.25">
      <c r="A723" t="s">
        <v>6918</v>
      </c>
      <c r="B723">
        <v>-2.52544174517225</v>
      </c>
      <c r="C723">
        <v>2.0292280302391799E-6</v>
      </c>
    </row>
    <row r="724" spans="1:3" x14ac:dyDescent="0.25">
      <c r="A724" t="s">
        <v>6919</v>
      </c>
      <c r="B724">
        <v>-2.5253364257982298</v>
      </c>
      <c r="C724">
        <v>1.51657686553462E-28</v>
      </c>
    </row>
    <row r="725" spans="1:3" x14ac:dyDescent="0.25">
      <c r="A725" t="s">
        <v>6920</v>
      </c>
      <c r="B725">
        <v>-2.52386831552161</v>
      </c>
      <c r="C725">
        <v>4.6018803044600899E-4</v>
      </c>
    </row>
    <row r="726" spans="1:3" x14ac:dyDescent="0.25">
      <c r="A726" t="s">
        <v>4784</v>
      </c>
      <c r="B726">
        <v>-2.5206263604882699</v>
      </c>
      <c r="C726">
        <v>8.9458743342455104E-5</v>
      </c>
    </row>
    <row r="727" spans="1:3" x14ac:dyDescent="0.25">
      <c r="A727" t="s">
        <v>6921</v>
      </c>
      <c r="B727">
        <v>-2.5200191501138902</v>
      </c>
      <c r="C727">
        <v>2.01368859144883E-3</v>
      </c>
    </row>
    <row r="728" spans="1:3" x14ac:dyDescent="0.25">
      <c r="A728" t="s">
        <v>6922</v>
      </c>
      <c r="B728">
        <v>-2.5199465049744298</v>
      </c>
      <c r="C728">
        <v>7.0830303537538899E-6</v>
      </c>
    </row>
    <row r="729" spans="1:3" x14ac:dyDescent="0.25">
      <c r="A729" t="s">
        <v>5152</v>
      </c>
      <c r="B729">
        <v>-2.5195558153186002</v>
      </c>
      <c r="C729">
        <v>1.8420711439392799E-17</v>
      </c>
    </row>
    <row r="730" spans="1:3" x14ac:dyDescent="0.25">
      <c r="A730" t="s">
        <v>6923</v>
      </c>
      <c r="B730">
        <v>-2.5178333898432901</v>
      </c>
      <c r="C730">
        <v>8.8074976450949695E-4</v>
      </c>
    </row>
    <row r="731" spans="1:3" x14ac:dyDescent="0.25">
      <c r="A731" t="s">
        <v>6924</v>
      </c>
      <c r="B731">
        <v>-2.5170871644161799</v>
      </c>
      <c r="C731">
        <v>2.3308562515258501E-4</v>
      </c>
    </row>
    <row r="732" spans="1:3" x14ac:dyDescent="0.25">
      <c r="A732" t="s">
        <v>6925</v>
      </c>
      <c r="B732">
        <v>-2.5164034660677199</v>
      </c>
      <c r="C732">
        <v>2.9147729831815098E-9</v>
      </c>
    </row>
    <row r="733" spans="1:3" x14ac:dyDescent="0.25">
      <c r="A733" t="s">
        <v>6926</v>
      </c>
      <c r="B733">
        <v>-2.5144477418395499</v>
      </c>
      <c r="C733">
        <v>5.81707888068142E-12</v>
      </c>
    </row>
    <row r="734" spans="1:3" x14ac:dyDescent="0.25">
      <c r="A734" t="s">
        <v>6927</v>
      </c>
      <c r="B734">
        <v>-2.51302623570434</v>
      </c>
      <c r="C734">
        <v>6.5359528838215898E-6</v>
      </c>
    </row>
    <row r="735" spans="1:3" x14ac:dyDescent="0.25">
      <c r="A735" t="s">
        <v>6928</v>
      </c>
      <c r="B735">
        <v>-2.5124971371444502</v>
      </c>
      <c r="C735">
        <v>6.25222805260885E-16</v>
      </c>
    </row>
    <row r="736" spans="1:3" x14ac:dyDescent="0.25">
      <c r="A736" t="s">
        <v>6929</v>
      </c>
      <c r="B736">
        <v>-2.5109214930291701</v>
      </c>
      <c r="C736">
        <v>2.20500195017551E-5</v>
      </c>
    </row>
    <row r="737" spans="1:3" x14ac:dyDescent="0.25">
      <c r="A737" t="s">
        <v>3969</v>
      </c>
      <c r="B737">
        <v>-2.50719228051245</v>
      </c>
      <c r="C737">
        <v>7.65519794789438E-5</v>
      </c>
    </row>
    <row r="738" spans="1:3" x14ac:dyDescent="0.25">
      <c r="A738" t="s">
        <v>4429</v>
      </c>
      <c r="B738">
        <v>-2.5050857981042798</v>
      </c>
      <c r="C738">
        <v>4.33835320295458E-4</v>
      </c>
    </row>
    <row r="739" spans="1:3" x14ac:dyDescent="0.25">
      <c r="A739" t="s">
        <v>6930</v>
      </c>
      <c r="B739">
        <v>-2.5040080701531302</v>
      </c>
      <c r="C739">
        <v>7.9245563042507796E-12</v>
      </c>
    </row>
    <row r="740" spans="1:3" x14ac:dyDescent="0.25">
      <c r="A740" t="s">
        <v>6931</v>
      </c>
      <c r="B740">
        <v>-2.5024698849657598</v>
      </c>
      <c r="C740">
        <v>3.5789112830790899E-5</v>
      </c>
    </row>
    <row r="741" spans="1:3" x14ac:dyDescent="0.25">
      <c r="A741" t="s">
        <v>1058</v>
      </c>
      <c r="B741">
        <v>-2.4999298331106998</v>
      </c>
      <c r="C741">
        <v>1.7139651689080201E-2</v>
      </c>
    </row>
    <row r="742" spans="1:3" x14ac:dyDescent="0.25">
      <c r="A742" t="s">
        <v>3874</v>
      </c>
      <c r="B742">
        <v>-2.4992128920010499</v>
      </c>
      <c r="C742">
        <v>1.2984117064901601E-7</v>
      </c>
    </row>
    <row r="743" spans="1:3" x14ac:dyDescent="0.25">
      <c r="A743" t="s">
        <v>6932</v>
      </c>
      <c r="B743">
        <v>-2.4991413797179698</v>
      </c>
      <c r="C743">
        <v>5.7518365571246703E-5</v>
      </c>
    </row>
    <row r="744" spans="1:3" x14ac:dyDescent="0.25">
      <c r="A744" t="s">
        <v>4315</v>
      </c>
      <c r="B744">
        <v>-2.4990956129631199</v>
      </c>
      <c r="C744">
        <v>5.7781670571048195E-10</v>
      </c>
    </row>
    <row r="745" spans="1:3" x14ac:dyDescent="0.25">
      <c r="A745" t="s">
        <v>6933</v>
      </c>
      <c r="B745">
        <v>-2.4988630918607999</v>
      </c>
      <c r="C745">
        <v>2.1512761436313301E-8</v>
      </c>
    </row>
    <row r="746" spans="1:3" x14ac:dyDescent="0.25">
      <c r="A746" t="s">
        <v>6934</v>
      </c>
      <c r="B746">
        <v>-2.4944973737296898</v>
      </c>
      <c r="C746">
        <v>1.06977336120834E-13</v>
      </c>
    </row>
    <row r="747" spans="1:3" x14ac:dyDescent="0.25">
      <c r="A747" t="s">
        <v>6935</v>
      </c>
      <c r="B747">
        <v>-2.4932991897330998</v>
      </c>
      <c r="C747">
        <v>5.6160695368698003E-6</v>
      </c>
    </row>
    <row r="748" spans="1:3" x14ac:dyDescent="0.25">
      <c r="A748" t="s">
        <v>6936</v>
      </c>
      <c r="B748">
        <v>-2.4895668591288098</v>
      </c>
      <c r="C748">
        <v>6.3457041432943805E-4</v>
      </c>
    </row>
    <row r="749" spans="1:3" x14ac:dyDescent="0.25">
      <c r="A749" t="s">
        <v>4868</v>
      </c>
      <c r="B749">
        <v>-2.48827072919936</v>
      </c>
      <c r="C749">
        <v>5.7403632235397701E-11</v>
      </c>
    </row>
    <row r="750" spans="1:3" x14ac:dyDescent="0.25">
      <c r="A750" t="s">
        <v>6937</v>
      </c>
      <c r="B750">
        <v>-2.48711791518914</v>
      </c>
      <c r="C750">
        <v>1.13241580804478E-6</v>
      </c>
    </row>
    <row r="751" spans="1:3" x14ac:dyDescent="0.25">
      <c r="A751" t="s">
        <v>5170</v>
      </c>
      <c r="B751">
        <v>-2.4869236930645902</v>
      </c>
      <c r="C751">
        <v>1.0971667771218699E-8</v>
      </c>
    </row>
    <row r="752" spans="1:3" x14ac:dyDescent="0.25">
      <c r="A752" t="s">
        <v>3993</v>
      </c>
      <c r="B752">
        <v>-2.48521121237764</v>
      </c>
      <c r="C752">
        <v>5.6100168421818498E-15</v>
      </c>
    </row>
    <row r="753" spans="1:3" x14ac:dyDescent="0.25">
      <c r="A753" t="s">
        <v>6938</v>
      </c>
      <c r="B753">
        <v>-2.4818000955965802</v>
      </c>
      <c r="C753">
        <v>8.9541079700997701E-12</v>
      </c>
    </row>
    <row r="754" spans="1:3" x14ac:dyDescent="0.25">
      <c r="A754" t="s">
        <v>6939</v>
      </c>
      <c r="B754">
        <v>-2.4814070699408801</v>
      </c>
      <c r="C754">
        <v>1.30293719559536E-6</v>
      </c>
    </row>
    <row r="755" spans="1:3" x14ac:dyDescent="0.25">
      <c r="A755" t="s">
        <v>6940</v>
      </c>
      <c r="B755">
        <v>-2.4809909002925501</v>
      </c>
      <c r="C755">
        <v>7.0885860560805105E-4</v>
      </c>
    </row>
    <row r="756" spans="1:3" x14ac:dyDescent="0.25">
      <c r="A756" t="s">
        <v>6941</v>
      </c>
      <c r="B756">
        <v>-2.4803403845529099</v>
      </c>
      <c r="C756">
        <v>1.3247761334262199E-16</v>
      </c>
    </row>
    <row r="757" spans="1:3" x14ac:dyDescent="0.25">
      <c r="A757" t="s">
        <v>4017</v>
      </c>
      <c r="B757">
        <v>-2.47792627509609</v>
      </c>
      <c r="C757">
        <v>2.8108642820639203E-20</v>
      </c>
    </row>
    <row r="758" spans="1:3" x14ac:dyDescent="0.25">
      <c r="A758" t="s">
        <v>4649</v>
      </c>
      <c r="B758">
        <v>-2.47639546991965</v>
      </c>
      <c r="C758">
        <v>4.0068807822860901E-3</v>
      </c>
    </row>
    <row r="759" spans="1:3" x14ac:dyDescent="0.25">
      <c r="A759" t="s">
        <v>5592</v>
      </c>
      <c r="B759">
        <v>-2.4732359285287102</v>
      </c>
      <c r="C759">
        <v>6.8116335686570996E-8</v>
      </c>
    </row>
    <row r="760" spans="1:3" x14ac:dyDescent="0.25">
      <c r="A760" t="s">
        <v>6942</v>
      </c>
      <c r="B760">
        <v>-2.4722735139770999</v>
      </c>
      <c r="C760">
        <v>7.6213923628125598E-5</v>
      </c>
    </row>
    <row r="761" spans="1:3" x14ac:dyDescent="0.25">
      <c r="A761" t="s">
        <v>1493</v>
      </c>
      <c r="B761">
        <v>-2.47202632451891</v>
      </c>
      <c r="C761">
        <v>1.43728218377047E-3</v>
      </c>
    </row>
    <row r="762" spans="1:3" x14ac:dyDescent="0.25">
      <c r="A762" t="s">
        <v>6943</v>
      </c>
      <c r="B762">
        <v>-2.4714681530667399</v>
      </c>
      <c r="C762">
        <v>4.9864678536109198E-6</v>
      </c>
    </row>
    <row r="763" spans="1:3" x14ac:dyDescent="0.25">
      <c r="A763" t="s">
        <v>6944</v>
      </c>
      <c r="B763">
        <v>-2.47106480793635</v>
      </c>
      <c r="C763">
        <v>6.9150056201438794E-5</v>
      </c>
    </row>
    <row r="764" spans="1:3" x14ac:dyDescent="0.25">
      <c r="A764" t="s">
        <v>6945</v>
      </c>
      <c r="B764">
        <v>-2.46938141385876</v>
      </c>
      <c r="C764">
        <v>3.4321606976607999E-4</v>
      </c>
    </row>
    <row r="765" spans="1:3" x14ac:dyDescent="0.25">
      <c r="A765" t="s">
        <v>6946</v>
      </c>
      <c r="B765">
        <v>-2.4693482550473398</v>
      </c>
      <c r="C765">
        <v>2.38500506456307E-9</v>
      </c>
    </row>
    <row r="766" spans="1:3" x14ac:dyDescent="0.25">
      <c r="A766" t="s">
        <v>6947</v>
      </c>
      <c r="B766">
        <v>-2.4673391055571101</v>
      </c>
      <c r="C766">
        <v>1.65106548083833E-3</v>
      </c>
    </row>
    <row r="767" spans="1:3" x14ac:dyDescent="0.25">
      <c r="A767" t="s">
        <v>6948</v>
      </c>
      <c r="B767">
        <v>-2.4659111751483498</v>
      </c>
      <c r="C767">
        <v>5.8893073254920296E-17</v>
      </c>
    </row>
    <row r="768" spans="1:3" x14ac:dyDescent="0.25">
      <c r="A768" t="s">
        <v>6949</v>
      </c>
      <c r="B768">
        <v>-2.4638817546677401</v>
      </c>
      <c r="C768">
        <v>1.7840321398327401E-8</v>
      </c>
    </row>
    <row r="769" spans="1:3" x14ac:dyDescent="0.25">
      <c r="A769" t="s">
        <v>6950</v>
      </c>
      <c r="B769">
        <v>-2.46242482186311</v>
      </c>
      <c r="C769">
        <v>1.7512853273715699E-23</v>
      </c>
    </row>
    <row r="770" spans="1:3" x14ac:dyDescent="0.25">
      <c r="A770" t="s">
        <v>5230</v>
      </c>
      <c r="B770">
        <v>-2.4618600912698101</v>
      </c>
      <c r="C770">
        <v>1.5523990821168E-2</v>
      </c>
    </row>
    <row r="771" spans="1:3" x14ac:dyDescent="0.25">
      <c r="A771" t="s">
        <v>6951</v>
      </c>
      <c r="B771">
        <v>-2.4601123868208998</v>
      </c>
      <c r="C771">
        <v>1.10794606224195E-5</v>
      </c>
    </row>
    <row r="772" spans="1:3" x14ac:dyDescent="0.25">
      <c r="A772" t="s">
        <v>6952</v>
      </c>
      <c r="B772">
        <v>-2.4598915942555499</v>
      </c>
      <c r="C772">
        <v>3.8193823970034797E-11</v>
      </c>
    </row>
    <row r="773" spans="1:3" x14ac:dyDescent="0.25">
      <c r="A773" t="s">
        <v>6953</v>
      </c>
      <c r="B773">
        <v>-2.4572014547142902</v>
      </c>
      <c r="C773">
        <v>6.2427002652241901E-6</v>
      </c>
    </row>
    <row r="774" spans="1:3" x14ac:dyDescent="0.25">
      <c r="A774" t="s">
        <v>5151</v>
      </c>
      <c r="B774">
        <v>-2.4569081744472099</v>
      </c>
      <c r="C774">
        <v>5.80657020750779E-8</v>
      </c>
    </row>
    <row r="775" spans="1:3" x14ac:dyDescent="0.25">
      <c r="A775" t="s">
        <v>6954</v>
      </c>
      <c r="B775">
        <v>-2.45557968785636</v>
      </c>
      <c r="C775">
        <v>9.55083559532513E-4</v>
      </c>
    </row>
    <row r="776" spans="1:3" x14ac:dyDescent="0.25">
      <c r="A776" t="s">
        <v>6955</v>
      </c>
      <c r="B776">
        <v>-2.4540712616253599</v>
      </c>
      <c r="C776">
        <v>9.9119802295796994E-4</v>
      </c>
    </row>
    <row r="777" spans="1:3" x14ac:dyDescent="0.25">
      <c r="A777" t="s">
        <v>3409</v>
      </c>
      <c r="B777">
        <v>-2.4534872794168101</v>
      </c>
      <c r="C777">
        <v>5.17012425615477E-3</v>
      </c>
    </row>
    <row r="778" spans="1:3" x14ac:dyDescent="0.25">
      <c r="A778" t="s">
        <v>6956</v>
      </c>
      <c r="B778">
        <v>-2.4518262462257501</v>
      </c>
      <c r="C778">
        <v>4.80017902665501E-4</v>
      </c>
    </row>
    <row r="779" spans="1:3" x14ac:dyDescent="0.25">
      <c r="A779" t="s">
        <v>5281</v>
      </c>
      <c r="B779">
        <v>-2.4505435165204301</v>
      </c>
      <c r="C779">
        <v>2.3436393964639E-20</v>
      </c>
    </row>
    <row r="780" spans="1:3" x14ac:dyDescent="0.25">
      <c r="A780" t="s">
        <v>6957</v>
      </c>
      <c r="B780">
        <v>-2.44919198904419</v>
      </c>
      <c r="C780">
        <v>1.5209814352409299E-3</v>
      </c>
    </row>
    <row r="781" spans="1:3" x14ac:dyDescent="0.25">
      <c r="A781" t="s">
        <v>5348</v>
      </c>
      <c r="B781">
        <v>-2.4488224676844501</v>
      </c>
      <c r="C781">
        <v>9.6873267275705602E-5</v>
      </c>
    </row>
    <row r="782" spans="1:3" x14ac:dyDescent="0.25">
      <c r="A782" t="s">
        <v>3478</v>
      </c>
      <c r="B782">
        <v>-2.4464052692726299</v>
      </c>
      <c r="C782">
        <v>7.9024241492756003E-5</v>
      </c>
    </row>
    <row r="783" spans="1:3" x14ac:dyDescent="0.25">
      <c r="A783" t="s">
        <v>6958</v>
      </c>
      <c r="B783">
        <v>-2.4462260302941301</v>
      </c>
      <c r="C783">
        <v>2.5730384898609701E-5</v>
      </c>
    </row>
    <row r="784" spans="1:3" x14ac:dyDescent="0.25">
      <c r="A784" t="s">
        <v>6959</v>
      </c>
      <c r="B784">
        <v>-2.4444355884314901</v>
      </c>
      <c r="C784">
        <v>2.0024554481085298E-11</v>
      </c>
    </row>
    <row r="785" spans="1:3" x14ac:dyDescent="0.25">
      <c r="A785" t="s">
        <v>5434</v>
      </c>
      <c r="B785">
        <v>-2.4431791137161301</v>
      </c>
      <c r="C785">
        <v>1.14029354710903E-4</v>
      </c>
    </row>
    <row r="786" spans="1:3" x14ac:dyDescent="0.25">
      <c r="A786" t="s">
        <v>6960</v>
      </c>
      <c r="B786">
        <v>-2.4428035155431802</v>
      </c>
      <c r="C786">
        <v>3.5800217673209099E-4</v>
      </c>
    </row>
    <row r="787" spans="1:3" x14ac:dyDescent="0.25">
      <c r="A787" t="s">
        <v>1794</v>
      </c>
      <c r="B787">
        <v>-2.44134778614522</v>
      </c>
      <c r="C787">
        <v>1.19641393403643E-2</v>
      </c>
    </row>
    <row r="788" spans="1:3" x14ac:dyDescent="0.25">
      <c r="A788" t="s">
        <v>6961</v>
      </c>
      <c r="B788">
        <v>-2.4404378915437301</v>
      </c>
      <c r="C788">
        <v>1.5956365017185199E-3</v>
      </c>
    </row>
    <row r="789" spans="1:3" x14ac:dyDescent="0.25">
      <c r="A789" t="s">
        <v>5602</v>
      </c>
      <c r="B789">
        <v>-2.4402051266521401</v>
      </c>
      <c r="C789">
        <v>3.4547827789429698E-2</v>
      </c>
    </row>
    <row r="790" spans="1:3" x14ac:dyDescent="0.25">
      <c r="A790" t="s">
        <v>3514</v>
      </c>
      <c r="B790">
        <v>-2.4401754415284902</v>
      </c>
      <c r="C790">
        <v>5.6999823634645998E-7</v>
      </c>
    </row>
    <row r="791" spans="1:3" x14ac:dyDescent="0.25">
      <c r="A791" t="s">
        <v>6962</v>
      </c>
      <c r="B791">
        <v>-2.4379967246245502</v>
      </c>
      <c r="C791">
        <v>9.6680688769661804E-3</v>
      </c>
    </row>
    <row r="792" spans="1:3" x14ac:dyDescent="0.25">
      <c r="A792" t="s">
        <v>4343</v>
      </c>
      <c r="B792">
        <v>-2.4339516306672899</v>
      </c>
      <c r="C792">
        <v>7.0382010745860101E-4</v>
      </c>
    </row>
    <row r="793" spans="1:3" x14ac:dyDescent="0.25">
      <c r="A793" t="s">
        <v>6963</v>
      </c>
      <c r="B793">
        <v>-2.4339495122792401</v>
      </c>
      <c r="C793">
        <v>5.81886765618259E-17</v>
      </c>
    </row>
    <row r="794" spans="1:3" x14ac:dyDescent="0.25">
      <c r="A794" t="s">
        <v>4008</v>
      </c>
      <c r="B794">
        <v>-2.4314884139310098</v>
      </c>
      <c r="C794">
        <v>2.2932061186145998E-16</v>
      </c>
    </row>
    <row r="795" spans="1:3" x14ac:dyDescent="0.25">
      <c r="A795" t="s">
        <v>6964</v>
      </c>
      <c r="B795">
        <v>-2.43143471935907</v>
      </c>
      <c r="C795">
        <v>2.7397349682534199E-4</v>
      </c>
    </row>
    <row r="796" spans="1:3" x14ac:dyDescent="0.25">
      <c r="A796" t="s">
        <v>5325</v>
      </c>
      <c r="B796">
        <v>-2.4309500152374701</v>
      </c>
      <c r="C796">
        <v>9.2925094908703095E-12</v>
      </c>
    </row>
    <row r="797" spans="1:3" x14ac:dyDescent="0.25">
      <c r="A797" t="s">
        <v>6965</v>
      </c>
      <c r="B797">
        <v>-2.4280224111834201</v>
      </c>
      <c r="C797">
        <v>4.6766901342518196E-3</v>
      </c>
    </row>
    <row r="798" spans="1:3" x14ac:dyDescent="0.25">
      <c r="A798" t="s">
        <v>6966</v>
      </c>
      <c r="B798">
        <v>-2.42797485320486</v>
      </c>
      <c r="C798">
        <v>1.12662559273596E-10</v>
      </c>
    </row>
    <row r="799" spans="1:3" x14ac:dyDescent="0.25">
      <c r="A799" t="s">
        <v>6967</v>
      </c>
      <c r="B799">
        <v>-2.4279248190270701</v>
      </c>
      <c r="C799">
        <v>8.1517488305373701E-4</v>
      </c>
    </row>
    <row r="800" spans="1:3" x14ac:dyDescent="0.25">
      <c r="A800" t="s">
        <v>6968</v>
      </c>
      <c r="B800">
        <v>-2.4275195919947699</v>
      </c>
      <c r="C800">
        <v>9.6776849098255597E-5</v>
      </c>
    </row>
    <row r="801" spans="1:3" x14ac:dyDescent="0.25">
      <c r="A801" t="s">
        <v>6969</v>
      </c>
      <c r="B801">
        <v>-2.4273143310876999</v>
      </c>
      <c r="C801">
        <v>4.4071227188129698E-7</v>
      </c>
    </row>
    <row r="802" spans="1:3" x14ac:dyDescent="0.25">
      <c r="A802" t="s">
        <v>6970</v>
      </c>
      <c r="B802">
        <v>-2.4271128313423902</v>
      </c>
      <c r="C802">
        <v>7.4763435203231796E-4</v>
      </c>
    </row>
    <row r="803" spans="1:3" x14ac:dyDescent="0.25">
      <c r="A803" t="s">
        <v>6971</v>
      </c>
      <c r="B803">
        <v>-2.4270217090856798</v>
      </c>
      <c r="C803">
        <v>3.23822907654719E-3</v>
      </c>
    </row>
    <row r="804" spans="1:3" x14ac:dyDescent="0.25">
      <c r="A804" t="s">
        <v>4697</v>
      </c>
      <c r="B804">
        <v>-2.42358535202123</v>
      </c>
      <c r="C804">
        <v>2.02074329209205E-3</v>
      </c>
    </row>
    <row r="805" spans="1:3" x14ac:dyDescent="0.25">
      <c r="A805" t="s">
        <v>5089</v>
      </c>
      <c r="B805">
        <v>-2.42283506169984</v>
      </c>
      <c r="C805">
        <v>3.0321398762840001E-15</v>
      </c>
    </row>
    <row r="806" spans="1:3" x14ac:dyDescent="0.25">
      <c r="A806" t="s">
        <v>6972</v>
      </c>
      <c r="B806">
        <v>-2.41844971921422</v>
      </c>
      <c r="C806">
        <v>9.3352443387899202E-11</v>
      </c>
    </row>
    <row r="807" spans="1:3" x14ac:dyDescent="0.25">
      <c r="A807" t="s">
        <v>6973</v>
      </c>
      <c r="B807">
        <v>-2.4148067154418702</v>
      </c>
      <c r="C807">
        <v>6.1746857329829296E-3</v>
      </c>
    </row>
    <row r="808" spans="1:3" x14ac:dyDescent="0.25">
      <c r="A808" t="s">
        <v>6974</v>
      </c>
      <c r="B808">
        <v>-2.4127673808149099</v>
      </c>
      <c r="C808">
        <v>5.3325389566392402E-4</v>
      </c>
    </row>
    <row r="809" spans="1:3" x14ac:dyDescent="0.25">
      <c r="A809" t="s">
        <v>6975</v>
      </c>
      <c r="B809">
        <v>-2.41102620526914</v>
      </c>
      <c r="C809">
        <v>5.66237135471885E-6</v>
      </c>
    </row>
    <row r="810" spans="1:3" x14ac:dyDescent="0.25">
      <c r="A810" t="s">
        <v>6976</v>
      </c>
      <c r="B810">
        <v>-2.4106322376951002</v>
      </c>
      <c r="C810">
        <v>1.9091353018876901E-5</v>
      </c>
    </row>
    <row r="811" spans="1:3" x14ac:dyDescent="0.25">
      <c r="A811" t="s">
        <v>5033</v>
      </c>
      <c r="B811">
        <v>-2.4090519785813398</v>
      </c>
      <c r="C811">
        <v>1.0934959504226599E-17</v>
      </c>
    </row>
    <row r="812" spans="1:3" x14ac:dyDescent="0.25">
      <c r="A812" t="s">
        <v>4852</v>
      </c>
      <c r="B812">
        <v>-2.4084674049631398</v>
      </c>
      <c r="C812">
        <v>2.9039071228733498E-3</v>
      </c>
    </row>
    <row r="813" spans="1:3" x14ac:dyDescent="0.25">
      <c r="A813" t="s">
        <v>6977</v>
      </c>
      <c r="B813">
        <v>-2.4062528726161698</v>
      </c>
      <c r="C813">
        <v>1.0246467834059599E-9</v>
      </c>
    </row>
    <row r="814" spans="1:3" x14ac:dyDescent="0.25">
      <c r="A814" t="s">
        <v>6978</v>
      </c>
      <c r="B814">
        <v>-2.4034549830345799</v>
      </c>
      <c r="C814">
        <v>2.8226356313020999E-6</v>
      </c>
    </row>
    <row r="815" spans="1:3" x14ac:dyDescent="0.25">
      <c r="A815" t="s">
        <v>4228</v>
      </c>
      <c r="B815">
        <v>-2.40266458967869</v>
      </c>
      <c r="C815">
        <v>1.47131893835157E-15</v>
      </c>
    </row>
    <row r="816" spans="1:3" x14ac:dyDescent="0.25">
      <c r="A816" t="s">
        <v>6979</v>
      </c>
      <c r="B816">
        <v>-2.4022027272456099</v>
      </c>
      <c r="C816">
        <v>5.4505283598016103E-15</v>
      </c>
    </row>
    <row r="817" spans="1:3" x14ac:dyDescent="0.25">
      <c r="A817" t="s">
        <v>4615</v>
      </c>
      <c r="B817">
        <v>-2.4019780947973102</v>
      </c>
      <c r="C817">
        <v>1.60939051910957E-4</v>
      </c>
    </row>
    <row r="818" spans="1:3" x14ac:dyDescent="0.25">
      <c r="A818" t="s">
        <v>6980</v>
      </c>
      <c r="B818">
        <v>-2.4019741829591998</v>
      </c>
      <c r="C818">
        <v>1.3847218599972099E-7</v>
      </c>
    </row>
    <row r="819" spans="1:3" x14ac:dyDescent="0.25">
      <c r="A819" t="s">
        <v>6981</v>
      </c>
      <c r="B819">
        <v>-2.4013340093172499</v>
      </c>
      <c r="C819">
        <v>1.12245938395102E-4</v>
      </c>
    </row>
    <row r="820" spans="1:3" x14ac:dyDescent="0.25">
      <c r="A820" t="s">
        <v>6982</v>
      </c>
      <c r="B820">
        <v>-2.4013024442386102</v>
      </c>
      <c r="C820">
        <v>3.70586084372275E-11</v>
      </c>
    </row>
    <row r="821" spans="1:3" x14ac:dyDescent="0.25">
      <c r="A821" t="s">
        <v>6983</v>
      </c>
      <c r="B821">
        <v>-2.40116129621219</v>
      </c>
      <c r="C821">
        <v>7.5455459241267602E-5</v>
      </c>
    </row>
    <row r="822" spans="1:3" x14ac:dyDescent="0.25">
      <c r="A822" t="s">
        <v>6984</v>
      </c>
      <c r="B822">
        <v>-2.4003126733876998</v>
      </c>
      <c r="C822">
        <v>5.4486601726172503E-5</v>
      </c>
    </row>
    <row r="823" spans="1:3" x14ac:dyDescent="0.25">
      <c r="A823" t="s">
        <v>6985</v>
      </c>
      <c r="B823">
        <v>-2.3996279131859599</v>
      </c>
      <c r="C823">
        <v>1.01995535317654E-11</v>
      </c>
    </row>
    <row r="824" spans="1:3" x14ac:dyDescent="0.25">
      <c r="A824" t="s">
        <v>5570</v>
      </c>
      <c r="B824">
        <v>-2.3981425990150602</v>
      </c>
      <c r="C824">
        <v>1.66306561938581E-9</v>
      </c>
    </row>
    <row r="825" spans="1:3" x14ac:dyDescent="0.25">
      <c r="A825" t="s">
        <v>6986</v>
      </c>
      <c r="B825">
        <v>-2.3962861543798799</v>
      </c>
      <c r="C825">
        <v>1.52465178130613E-5</v>
      </c>
    </row>
    <row r="826" spans="1:3" x14ac:dyDescent="0.25">
      <c r="A826" t="s">
        <v>6987</v>
      </c>
      <c r="B826">
        <v>-2.3962160818873701</v>
      </c>
      <c r="C826">
        <v>1.00996860055639E-21</v>
      </c>
    </row>
    <row r="827" spans="1:3" x14ac:dyDescent="0.25">
      <c r="A827" t="s">
        <v>6988</v>
      </c>
      <c r="B827">
        <v>-2.3948745255585302</v>
      </c>
      <c r="C827">
        <v>1.2038313589757799E-3</v>
      </c>
    </row>
    <row r="828" spans="1:3" x14ac:dyDescent="0.25">
      <c r="A828" t="s">
        <v>6989</v>
      </c>
      <c r="B828">
        <v>-2.3935257361837698</v>
      </c>
      <c r="C828">
        <v>5.2942410444854597E-4</v>
      </c>
    </row>
    <row r="829" spans="1:3" x14ac:dyDescent="0.25">
      <c r="A829" t="s">
        <v>5206</v>
      </c>
      <c r="B829">
        <v>-2.3918246226729001</v>
      </c>
      <c r="C829">
        <v>1.9837556628620298E-3</v>
      </c>
    </row>
    <row r="830" spans="1:3" x14ac:dyDescent="0.25">
      <c r="A830" t="s">
        <v>6990</v>
      </c>
      <c r="B830">
        <v>-2.3893752881238099</v>
      </c>
      <c r="C830">
        <v>2.2754038869409E-4</v>
      </c>
    </row>
    <row r="831" spans="1:3" x14ac:dyDescent="0.25">
      <c r="A831" t="s">
        <v>6991</v>
      </c>
      <c r="B831">
        <v>-2.3874027944585099</v>
      </c>
      <c r="C831">
        <v>3.5561878045951301E-11</v>
      </c>
    </row>
    <row r="832" spans="1:3" x14ac:dyDescent="0.25">
      <c r="A832" t="s">
        <v>5260</v>
      </c>
      <c r="B832">
        <v>-2.3872283652851198</v>
      </c>
      <c r="C832">
        <v>3.8283271736325999E-4</v>
      </c>
    </row>
    <row r="833" spans="1:3" x14ac:dyDescent="0.25">
      <c r="A833" t="s">
        <v>6992</v>
      </c>
      <c r="B833">
        <v>-2.38614280707819</v>
      </c>
      <c r="C833">
        <v>8.3654539582622506E-6</v>
      </c>
    </row>
    <row r="834" spans="1:3" x14ac:dyDescent="0.25">
      <c r="A834" t="s">
        <v>6993</v>
      </c>
      <c r="B834">
        <v>-2.3845312232790801</v>
      </c>
      <c r="C834">
        <v>9.5427351366388794E-6</v>
      </c>
    </row>
    <row r="835" spans="1:3" x14ac:dyDescent="0.25">
      <c r="A835" t="s">
        <v>6994</v>
      </c>
      <c r="B835">
        <v>-2.3816720498786301</v>
      </c>
      <c r="C835">
        <v>4.3645990333981603E-4</v>
      </c>
    </row>
    <row r="836" spans="1:3" x14ac:dyDescent="0.25">
      <c r="A836" t="s">
        <v>6995</v>
      </c>
      <c r="B836">
        <v>-2.3798680002661299</v>
      </c>
      <c r="C836">
        <v>1.6997798800142201E-7</v>
      </c>
    </row>
    <row r="837" spans="1:3" x14ac:dyDescent="0.25">
      <c r="A837" t="s">
        <v>6996</v>
      </c>
      <c r="B837">
        <v>-2.37613333123599</v>
      </c>
      <c r="C837">
        <v>1.0230084927882401E-8</v>
      </c>
    </row>
    <row r="838" spans="1:3" x14ac:dyDescent="0.25">
      <c r="A838" t="s">
        <v>6997</v>
      </c>
      <c r="B838">
        <v>-2.37494084189141</v>
      </c>
      <c r="C838">
        <v>3.5647972793747397E-5</v>
      </c>
    </row>
    <row r="839" spans="1:3" x14ac:dyDescent="0.25">
      <c r="A839" t="s">
        <v>6998</v>
      </c>
      <c r="B839">
        <v>-2.3734514485077201</v>
      </c>
      <c r="C839">
        <v>4.1451386459354E-5</v>
      </c>
    </row>
    <row r="840" spans="1:3" x14ac:dyDescent="0.25">
      <c r="A840" t="s">
        <v>6999</v>
      </c>
      <c r="B840">
        <v>-2.37041606747488</v>
      </c>
      <c r="C840">
        <v>2.5398515899633298E-8</v>
      </c>
    </row>
    <row r="841" spans="1:3" x14ac:dyDescent="0.25">
      <c r="A841" t="s">
        <v>7000</v>
      </c>
      <c r="B841">
        <v>-2.3693574190354001</v>
      </c>
      <c r="C841">
        <v>1.7754640452364001E-8</v>
      </c>
    </row>
    <row r="842" spans="1:3" x14ac:dyDescent="0.25">
      <c r="A842" t="s">
        <v>7001</v>
      </c>
      <c r="B842">
        <v>-2.3690687804952999</v>
      </c>
      <c r="C842">
        <v>5.0229819278683701E-7</v>
      </c>
    </row>
    <row r="843" spans="1:3" x14ac:dyDescent="0.25">
      <c r="A843" t="s">
        <v>4141</v>
      </c>
      <c r="B843">
        <v>-2.3673816596416901</v>
      </c>
      <c r="C843">
        <v>3.8653571622269302E-11</v>
      </c>
    </row>
    <row r="844" spans="1:3" x14ac:dyDescent="0.25">
      <c r="A844" t="s">
        <v>5612</v>
      </c>
      <c r="B844">
        <v>-2.3664669456123799</v>
      </c>
      <c r="C844">
        <v>3.0376895821770701E-3</v>
      </c>
    </row>
    <row r="845" spans="1:3" x14ac:dyDescent="0.25">
      <c r="A845" t="s">
        <v>4419</v>
      </c>
      <c r="B845">
        <v>-2.3622464003962702</v>
      </c>
      <c r="C845">
        <v>5.6534025397402302E-4</v>
      </c>
    </row>
    <row r="846" spans="1:3" x14ac:dyDescent="0.25">
      <c r="A846" t="s">
        <v>3865</v>
      </c>
      <c r="B846">
        <v>-2.3619971902299701</v>
      </c>
      <c r="C846">
        <v>1.0759205459065799E-10</v>
      </c>
    </row>
    <row r="847" spans="1:3" x14ac:dyDescent="0.25">
      <c r="A847" t="s">
        <v>7002</v>
      </c>
      <c r="B847">
        <v>-2.3619399086561899</v>
      </c>
      <c r="C847">
        <v>3.3644752169373202E-4</v>
      </c>
    </row>
    <row r="848" spans="1:3" x14ac:dyDescent="0.25">
      <c r="A848" t="s">
        <v>7003</v>
      </c>
      <c r="B848">
        <v>-2.36016766149341</v>
      </c>
      <c r="C848">
        <v>1.3484475052786299E-21</v>
      </c>
    </row>
    <row r="849" spans="1:3" x14ac:dyDescent="0.25">
      <c r="A849" t="s">
        <v>5622</v>
      </c>
      <c r="B849">
        <v>-2.3593911186620198</v>
      </c>
      <c r="C849">
        <v>6.6561608384926004E-7</v>
      </c>
    </row>
    <row r="850" spans="1:3" x14ac:dyDescent="0.25">
      <c r="A850" t="s">
        <v>7004</v>
      </c>
      <c r="B850">
        <v>-2.3581119957455301</v>
      </c>
      <c r="C850">
        <v>1.0552196234690199E-3</v>
      </c>
    </row>
    <row r="851" spans="1:3" x14ac:dyDescent="0.25">
      <c r="A851" t="s">
        <v>4810</v>
      </c>
      <c r="B851">
        <v>-2.3559935683938402</v>
      </c>
      <c r="C851">
        <v>4.7968320900707496E-7</v>
      </c>
    </row>
    <row r="852" spans="1:3" x14ac:dyDescent="0.25">
      <c r="A852" t="s">
        <v>5193</v>
      </c>
      <c r="B852">
        <v>-2.3536544216743698</v>
      </c>
      <c r="C852">
        <v>3.55717025354473E-33</v>
      </c>
    </row>
    <row r="853" spans="1:3" x14ac:dyDescent="0.25">
      <c r="A853" t="s">
        <v>7005</v>
      </c>
      <c r="B853">
        <v>-2.3534030840321001</v>
      </c>
      <c r="C853">
        <v>9.1319014931927206E-3</v>
      </c>
    </row>
    <row r="854" spans="1:3" x14ac:dyDescent="0.25">
      <c r="A854" t="s">
        <v>7006</v>
      </c>
      <c r="B854">
        <v>-2.3531757961665298</v>
      </c>
      <c r="C854">
        <v>2.67287685925616E-9</v>
      </c>
    </row>
    <row r="855" spans="1:3" x14ac:dyDescent="0.25">
      <c r="A855" t="s">
        <v>3516</v>
      </c>
      <c r="B855">
        <v>-2.35210149286628</v>
      </c>
      <c r="C855">
        <v>7.5434298077062499E-3</v>
      </c>
    </row>
    <row r="856" spans="1:3" x14ac:dyDescent="0.25">
      <c r="A856" t="s">
        <v>5492</v>
      </c>
      <c r="B856">
        <v>-2.3501434926526699</v>
      </c>
      <c r="C856">
        <v>1.4176239087605901E-4</v>
      </c>
    </row>
    <row r="857" spans="1:3" x14ac:dyDescent="0.25">
      <c r="A857" t="s">
        <v>550</v>
      </c>
      <c r="B857">
        <v>-2.3490520233016698</v>
      </c>
      <c r="C857">
        <v>1.0251646715823601E-3</v>
      </c>
    </row>
    <row r="858" spans="1:3" x14ac:dyDescent="0.25">
      <c r="A858" t="s">
        <v>4583</v>
      </c>
      <c r="B858">
        <v>-2.3476621036843501</v>
      </c>
      <c r="C858">
        <v>1.5277574977029999E-3</v>
      </c>
    </row>
    <row r="859" spans="1:3" x14ac:dyDescent="0.25">
      <c r="A859" t="s">
        <v>7007</v>
      </c>
      <c r="B859">
        <v>-2.34742491409316</v>
      </c>
      <c r="C859">
        <v>9.5829744066129206E-5</v>
      </c>
    </row>
    <row r="860" spans="1:3" x14ac:dyDescent="0.25">
      <c r="A860" t="s">
        <v>7008</v>
      </c>
      <c r="B860">
        <v>-2.34693217000452</v>
      </c>
      <c r="C860">
        <v>1.7371313680841999E-4</v>
      </c>
    </row>
    <row r="861" spans="1:3" x14ac:dyDescent="0.25">
      <c r="A861" t="s">
        <v>7009</v>
      </c>
      <c r="B861">
        <v>-2.3449989436277301</v>
      </c>
      <c r="C861">
        <v>1.9483055811525399E-4</v>
      </c>
    </row>
    <row r="862" spans="1:3" x14ac:dyDescent="0.25">
      <c r="A862" t="s">
        <v>7010</v>
      </c>
      <c r="B862">
        <v>-2.3437245983914501</v>
      </c>
      <c r="C862">
        <v>2.45752351519294E-5</v>
      </c>
    </row>
    <row r="863" spans="1:3" x14ac:dyDescent="0.25">
      <c r="A863" t="s">
        <v>7011</v>
      </c>
      <c r="B863">
        <v>-2.3419768740239202</v>
      </c>
      <c r="C863">
        <v>3.7190483565912497E-17</v>
      </c>
    </row>
    <row r="864" spans="1:3" x14ac:dyDescent="0.25">
      <c r="A864" t="s">
        <v>7012</v>
      </c>
      <c r="B864">
        <v>-2.34136508074661</v>
      </c>
      <c r="C864">
        <v>2.0077406774935301E-3</v>
      </c>
    </row>
    <row r="865" spans="1:3" x14ac:dyDescent="0.25">
      <c r="A865" t="s">
        <v>7013</v>
      </c>
      <c r="B865">
        <v>-2.3373568075001301</v>
      </c>
      <c r="C865">
        <v>1.8995671006188599E-4</v>
      </c>
    </row>
    <row r="866" spans="1:3" x14ac:dyDescent="0.25">
      <c r="A866" t="s">
        <v>7014</v>
      </c>
      <c r="B866">
        <v>-2.3371639571029599</v>
      </c>
      <c r="C866">
        <v>8.00025008673638E-18</v>
      </c>
    </row>
    <row r="867" spans="1:3" x14ac:dyDescent="0.25">
      <c r="A867" t="s">
        <v>7015</v>
      </c>
      <c r="B867">
        <v>-2.33274078006307</v>
      </c>
      <c r="C867">
        <v>7.8248487047112103E-4</v>
      </c>
    </row>
    <row r="868" spans="1:3" x14ac:dyDescent="0.25">
      <c r="A868" t="s">
        <v>5373</v>
      </c>
      <c r="B868">
        <v>-2.3321776418645999</v>
      </c>
      <c r="C868">
        <v>7.3020126776561398E-16</v>
      </c>
    </row>
    <row r="869" spans="1:3" x14ac:dyDescent="0.25">
      <c r="A869" t="s">
        <v>7016</v>
      </c>
      <c r="B869">
        <v>-2.3317067238076499</v>
      </c>
      <c r="C869">
        <v>9.1961666871516296E-14</v>
      </c>
    </row>
    <row r="870" spans="1:3" x14ac:dyDescent="0.25">
      <c r="A870" t="s">
        <v>7017</v>
      </c>
      <c r="B870">
        <v>-2.3313559268300499</v>
      </c>
      <c r="C870">
        <v>1.03001336263761E-4</v>
      </c>
    </row>
    <row r="871" spans="1:3" x14ac:dyDescent="0.25">
      <c r="A871" t="s">
        <v>7018</v>
      </c>
      <c r="B871">
        <v>-2.3285566913029001</v>
      </c>
      <c r="C871">
        <v>7.9647226866796104E-15</v>
      </c>
    </row>
    <row r="872" spans="1:3" x14ac:dyDescent="0.25">
      <c r="A872" t="s">
        <v>5442</v>
      </c>
      <c r="B872">
        <v>-2.3279595439168999</v>
      </c>
      <c r="C872">
        <v>8.9782635216887497E-3</v>
      </c>
    </row>
    <row r="873" spans="1:3" x14ac:dyDescent="0.25">
      <c r="A873" t="s">
        <v>7019</v>
      </c>
      <c r="B873">
        <v>-2.3278802238365999</v>
      </c>
      <c r="C873">
        <v>2.6519385812855101E-3</v>
      </c>
    </row>
    <row r="874" spans="1:3" x14ac:dyDescent="0.25">
      <c r="A874" t="s">
        <v>5436</v>
      </c>
      <c r="B874">
        <v>-2.3275153447913999</v>
      </c>
      <c r="C874">
        <v>5.9249355706010396E-3</v>
      </c>
    </row>
    <row r="875" spans="1:3" x14ac:dyDescent="0.25">
      <c r="A875" t="s">
        <v>7020</v>
      </c>
      <c r="B875">
        <v>-2.3270324320267401</v>
      </c>
      <c r="C875">
        <v>1.6591689619687999E-2</v>
      </c>
    </row>
    <row r="876" spans="1:3" x14ac:dyDescent="0.25">
      <c r="A876" t="s">
        <v>4458</v>
      </c>
      <c r="B876">
        <v>-2.3267101137341899</v>
      </c>
      <c r="C876">
        <v>4.7049615642755404E-6</v>
      </c>
    </row>
    <row r="877" spans="1:3" x14ac:dyDescent="0.25">
      <c r="A877" t="s">
        <v>7021</v>
      </c>
      <c r="B877">
        <v>-2.3251907248608901</v>
      </c>
      <c r="C877">
        <v>4.27968444281512E-4</v>
      </c>
    </row>
    <row r="878" spans="1:3" x14ac:dyDescent="0.25">
      <c r="A878" t="s">
        <v>7022</v>
      </c>
      <c r="B878">
        <v>-2.3229090854144698</v>
      </c>
      <c r="C878">
        <v>5.6984395642140305E-7</v>
      </c>
    </row>
    <row r="879" spans="1:3" x14ac:dyDescent="0.25">
      <c r="A879" t="s">
        <v>4959</v>
      </c>
      <c r="B879">
        <v>-2.31912540341323</v>
      </c>
      <c r="C879">
        <v>4.6457074609313799E-4</v>
      </c>
    </row>
    <row r="880" spans="1:3" x14ac:dyDescent="0.25">
      <c r="A880" t="s">
        <v>7023</v>
      </c>
      <c r="B880">
        <v>-2.3185263265095699</v>
      </c>
      <c r="C880">
        <v>4.0825441492401299E-4</v>
      </c>
    </row>
    <row r="881" spans="1:3" x14ac:dyDescent="0.25">
      <c r="A881" t="s">
        <v>7024</v>
      </c>
      <c r="B881">
        <v>-2.3171235388874001</v>
      </c>
      <c r="C881">
        <v>4.8948700677583904E-4</v>
      </c>
    </row>
    <row r="882" spans="1:3" x14ac:dyDescent="0.25">
      <c r="A882" t="s">
        <v>7025</v>
      </c>
      <c r="B882">
        <v>-2.31653534912083</v>
      </c>
      <c r="C882">
        <v>7.1856357612118497E-3</v>
      </c>
    </row>
    <row r="883" spans="1:3" x14ac:dyDescent="0.25">
      <c r="A883" t="s">
        <v>3527</v>
      </c>
      <c r="B883">
        <v>-2.3153703464555102</v>
      </c>
      <c r="C883">
        <v>4.2863152705798301E-6</v>
      </c>
    </row>
    <row r="884" spans="1:3" x14ac:dyDescent="0.25">
      <c r="A884" t="s">
        <v>7026</v>
      </c>
      <c r="B884">
        <v>-2.3151623955657099</v>
      </c>
      <c r="C884">
        <v>3.2359729781789699E-10</v>
      </c>
    </row>
    <row r="885" spans="1:3" x14ac:dyDescent="0.25">
      <c r="A885" t="s">
        <v>7027</v>
      </c>
      <c r="B885">
        <v>-2.3106187868674199</v>
      </c>
      <c r="C885">
        <v>5.7365249198931901E-3</v>
      </c>
    </row>
    <row r="886" spans="1:3" x14ac:dyDescent="0.25">
      <c r="A886" t="s">
        <v>7028</v>
      </c>
      <c r="B886">
        <v>-2.3097117576775599</v>
      </c>
      <c r="C886">
        <v>1.3159620650932301E-4</v>
      </c>
    </row>
    <row r="887" spans="1:3" x14ac:dyDescent="0.25">
      <c r="A887" t="s">
        <v>7029</v>
      </c>
      <c r="B887">
        <v>-2.3082437753741298</v>
      </c>
      <c r="C887">
        <v>3.0070939497049998E-11</v>
      </c>
    </row>
    <row r="888" spans="1:3" x14ac:dyDescent="0.25">
      <c r="A888" t="s">
        <v>7030</v>
      </c>
      <c r="B888">
        <v>-2.3057257979016201</v>
      </c>
      <c r="C888">
        <v>2.8927261332476302E-4</v>
      </c>
    </row>
    <row r="889" spans="1:3" x14ac:dyDescent="0.25">
      <c r="A889" t="s">
        <v>7031</v>
      </c>
      <c r="B889">
        <v>-2.3047209485318798</v>
      </c>
      <c r="C889">
        <v>4.2989895108719E-11</v>
      </c>
    </row>
    <row r="890" spans="1:3" x14ac:dyDescent="0.25">
      <c r="A890" t="s">
        <v>4328</v>
      </c>
      <c r="B890">
        <v>-2.30411314915168</v>
      </c>
      <c r="C890">
        <v>6.7434228670640202E-3</v>
      </c>
    </row>
    <row r="891" spans="1:3" x14ac:dyDescent="0.25">
      <c r="A891" t="s">
        <v>7032</v>
      </c>
      <c r="B891">
        <v>-2.3039309239027701</v>
      </c>
      <c r="C891">
        <v>1.52469907021749E-3</v>
      </c>
    </row>
    <row r="892" spans="1:3" x14ac:dyDescent="0.25">
      <c r="A892" t="s">
        <v>7033</v>
      </c>
      <c r="B892">
        <v>-2.3021941539653401</v>
      </c>
      <c r="C892">
        <v>1.0564048252650201E-13</v>
      </c>
    </row>
    <row r="893" spans="1:3" x14ac:dyDescent="0.25">
      <c r="A893" t="s">
        <v>7034</v>
      </c>
      <c r="B893">
        <v>-2.3006886858455</v>
      </c>
      <c r="C893">
        <v>2.2346500149494301E-4</v>
      </c>
    </row>
    <row r="894" spans="1:3" x14ac:dyDescent="0.25">
      <c r="A894" t="s">
        <v>4755</v>
      </c>
      <c r="B894">
        <v>-2.2999950836319298</v>
      </c>
      <c r="C894">
        <v>3.34671334632373E-3</v>
      </c>
    </row>
    <row r="895" spans="1:3" x14ac:dyDescent="0.25">
      <c r="A895" t="s">
        <v>7035</v>
      </c>
      <c r="B895">
        <v>-2.2999721943346998</v>
      </c>
      <c r="C895">
        <v>2.5985478155514999E-6</v>
      </c>
    </row>
    <row r="896" spans="1:3" x14ac:dyDescent="0.25">
      <c r="A896" t="s">
        <v>7036</v>
      </c>
      <c r="B896">
        <v>-2.2988702817053199</v>
      </c>
      <c r="C896">
        <v>2.5574444349485402E-3</v>
      </c>
    </row>
    <row r="897" spans="1:3" x14ac:dyDescent="0.25">
      <c r="A897" t="s">
        <v>7037</v>
      </c>
      <c r="B897">
        <v>-2.2978350117908199</v>
      </c>
      <c r="C897">
        <v>2.0874987699144701E-10</v>
      </c>
    </row>
    <row r="898" spans="1:3" x14ac:dyDescent="0.25">
      <c r="A898" t="s">
        <v>7038</v>
      </c>
      <c r="B898">
        <v>-2.2948098627834699</v>
      </c>
      <c r="C898">
        <v>1.3110363370474699E-2</v>
      </c>
    </row>
    <row r="899" spans="1:3" x14ac:dyDescent="0.25">
      <c r="A899" t="s">
        <v>7039</v>
      </c>
      <c r="B899">
        <v>-2.29345137077659</v>
      </c>
      <c r="C899">
        <v>5.3646771882226501E-3</v>
      </c>
    </row>
    <row r="900" spans="1:3" x14ac:dyDescent="0.25">
      <c r="A900" t="s">
        <v>7040</v>
      </c>
      <c r="B900">
        <v>-2.2919574093772401</v>
      </c>
      <c r="C900">
        <v>6.5174724250381496E-6</v>
      </c>
    </row>
    <row r="901" spans="1:3" x14ac:dyDescent="0.25">
      <c r="A901" t="s">
        <v>5392</v>
      </c>
      <c r="B901">
        <v>-2.29149956264237</v>
      </c>
      <c r="C901">
        <v>3.1814326542544398E-3</v>
      </c>
    </row>
    <row r="902" spans="1:3" x14ac:dyDescent="0.25">
      <c r="A902" t="s">
        <v>5299</v>
      </c>
      <c r="B902">
        <v>-2.2888498467955198</v>
      </c>
      <c r="C902">
        <v>2.86929888316265E-8</v>
      </c>
    </row>
    <row r="903" spans="1:3" x14ac:dyDescent="0.25">
      <c r="A903" t="s">
        <v>7041</v>
      </c>
      <c r="B903">
        <v>-2.2884251050506799</v>
      </c>
      <c r="C903">
        <v>3.7580813029049698E-6</v>
      </c>
    </row>
    <row r="904" spans="1:3" x14ac:dyDescent="0.25">
      <c r="A904" t="s">
        <v>7042</v>
      </c>
      <c r="B904">
        <v>-2.2876859214287699</v>
      </c>
      <c r="C904">
        <v>3.4171760920177699E-9</v>
      </c>
    </row>
    <row r="905" spans="1:3" x14ac:dyDescent="0.25">
      <c r="A905" t="s">
        <v>7043</v>
      </c>
      <c r="B905">
        <v>-2.2848660893970298</v>
      </c>
      <c r="C905">
        <v>1.2155622552587201E-3</v>
      </c>
    </row>
    <row r="906" spans="1:3" x14ac:dyDescent="0.25">
      <c r="A906" t="s">
        <v>7044</v>
      </c>
      <c r="B906">
        <v>-2.28288481936917</v>
      </c>
      <c r="C906">
        <v>5.2554084236524303E-5</v>
      </c>
    </row>
    <row r="907" spans="1:3" x14ac:dyDescent="0.25">
      <c r="A907" t="s">
        <v>7045</v>
      </c>
      <c r="B907">
        <v>-2.2828534951695501</v>
      </c>
      <c r="C907">
        <v>1.9383584796891898E-6</v>
      </c>
    </row>
    <row r="908" spans="1:3" x14ac:dyDescent="0.25">
      <c r="A908" t="s">
        <v>7046</v>
      </c>
      <c r="B908">
        <v>-2.2826693040119101</v>
      </c>
      <c r="C908">
        <v>7.4176453390124295E-8</v>
      </c>
    </row>
    <row r="909" spans="1:3" x14ac:dyDescent="0.25">
      <c r="A909" t="s">
        <v>7047</v>
      </c>
      <c r="B909">
        <v>-2.2824840054401401</v>
      </c>
      <c r="C909">
        <v>3.8192166961145203E-4</v>
      </c>
    </row>
    <row r="910" spans="1:3" x14ac:dyDescent="0.25">
      <c r="A910" t="s">
        <v>7048</v>
      </c>
      <c r="B910">
        <v>-2.2816618266239099</v>
      </c>
      <c r="C910">
        <v>1.30568522258762E-11</v>
      </c>
    </row>
    <row r="911" spans="1:3" x14ac:dyDescent="0.25">
      <c r="A911" t="s">
        <v>7049</v>
      </c>
      <c r="B911">
        <v>-2.2797140648127798</v>
      </c>
      <c r="C911">
        <v>7.4870950958885697E-3</v>
      </c>
    </row>
    <row r="912" spans="1:3" x14ac:dyDescent="0.25">
      <c r="A912" t="s">
        <v>7050</v>
      </c>
      <c r="B912">
        <v>-2.2796544623960102</v>
      </c>
      <c r="C912">
        <v>2.9328186377716701E-2</v>
      </c>
    </row>
    <row r="913" spans="1:3" x14ac:dyDescent="0.25">
      <c r="A913" t="s">
        <v>7051</v>
      </c>
      <c r="B913">
        <v>-2.2790733312145801</v>
      </c>
      <c r="C913">
        <v>1.7189567285365199E-6</v>
      </c>
    </row>
    <row r="914" spans="1:3" x14ac:dyDescent="0.25">
      <c r="A914" t="s">
        <v>5478</v>
      </c>
      <c r="B914">
        <v>-2.2789990474941901</v>
      </c>
      <c r="C914">
        <v>2.2356329638948999E-2</v>
      </c>
    </row>
    <row r="915" spans="1:3" x14ac:dyDescent="0.25">
      <c r="A915" t="s">
        <v>7052</v>
      </c>
      <c r="B915">
        <v>-2.2788659522230601</v>
      </c>
      <c r="C915">
        <v>4.5837375916411198E-4</v>
      </c>
    </row>
    <row r="916" spans="1:3" x14ac:dyDescent="0.25">
      <c r="A916" t="s">
        <v>7053</v>
      </c>
      <c r="B916">
        <v>-2.2778581311947099</v>
      </c>
      <c r="C916">
        <v>2.4382183171709601E-6</v>
      </c>
    </row>
    <row r="917" spans="1:3" x14ac:dyDescent="0.25">
      <c r="A917" t="s">
        <v>4686</v>
      </c>
      <c r="B917">
        <v>-2.27778461400974</v>
      </c>
      <c r="C917">
        <v>2.2754170363432201E-7</v>
      </c>
    </row>
    <row r="918" spans="1:3" x14ac:dyDescent="0.25">
      <c r="A918" t="s">
        <v>7054</v>
      </c>
      <c r="B918">
        <v>-2.2769951710046299</v>
      </c>
      <c r="C918">
        <v>1.6131102293110099E-3</v>
      </c>
    </row>
    <row r="919" spans="1:3" x14ac:dyDescent="0.25">
      <c r="A919" t="s">
        <v>7055</v>
      </c>
      <c r="B919">
        <v>-2.27649102035583</v>
      </c>
      <c r="C919">
        <v>1.1750666171063799E-10</v>
      </c>
    </row>
    <row r="920" spans="1:3" x14ac:dyDescent="0.25">
      <c r="A920" t="s">
        <v>7056</v>
      </c>
      <c r="B920">
        <v>-2.2756241340822299</v>
      </c>
      <c r="C920">
        <v>3.6519462415491201E-6</v>
      </c>
    </row>
    <row r="921" spans="1:3" x14ac:dyDescent="0.25">
      <c r="A921" t="s">
        <v>5687</v>
      </c>
      <c r="B921">
        <v>-2.2755405775919999</v>
      </c>
      <c r="C921">
        <v>9.5520198839925306E-14</v>
      </c>
    </row>
    <row r="922" spans="1:3" x14ac:dyDescent="0.25">
      <c r="A922" t="s">
        <v>7057</v>
      </c>
      <c r="B922">
        <v>-2.27512362983552</v>
      </c>
      <c r="C922">
        <v>4.7520058726087198E-3</v>
      </c>
    </row>
    <row r="923" spans="1:3" x14ac:dyDescent="0.25">
      <c r="A923" t="s">
        <v>4735</v>
      </c>
      <c r="B923">
        <v>-2.2726224929387402</v>
      </c>
      <c r="C923">
        <v>1.5195361412309899E-5</v>
      </c>
    </row>
    <row r="924" spans="1:3" x14ac:dyDescent="0.25">
      <c r="A924" t="s">
        <v>7058</v>
      </c>
      <c r="B924">
        <v>-2.2719596553279802</v>
      </c>
      <c r="C924">
        <v>4.2045013435296002E-4</v>
      </c>
    </row>
    <row r="925" spans="1:3" x14ac:dyDescent="0.25">
      <c r="A925" t="s">
        <v>7059</v>
      </c>
      <c r="B925">
        <v>-2.2704382403272501</v>
      </c>
      <c r="C925">
        <v>1.1283328759555599E-2</v>
      </c>
    </row>
    <row r="926" spans="1:3" x14ac:dyDescent="0.25">
      <c r="A926" t="s">
        <v>7060</v>
      </c>
      <c r="B926">
        <v>-2.2685512208535399</v>
      </c>
      <c r="C926">
        <v>3.0968856485746603E-14</v>
      </c>
    </row>
    <row r="927" spans="1:3" x14ac:dyDescent="0.25">
      <c r="A927" t="s">
        <v>7061</v>
      </c>
      <c r="B927">
        <v>-2.26774316472738</v>
      </c>
      <c r="C927">
        <v>1.8495198183832999E-3</v>
      </c>
    </row>
    <row r="928" spans="1:3" x14ac:dyDescent="0.25">
      <c r="A928" t="s">
        <v>7062</v>
      </c>
      <c r="B928">
        <v>-2.2668792974285301</v>
      </c>
      <c r="C928">
        <v>2.2706651429674599E-7</v>
      </c>
    </row>
    <row r="929" spans="1:3" x14ac:dyDescent="0.25">
      <c r="A929" t="s">
        <v>7063</v>
      </c>
      <c r="B929">
        <v>-2.2663225657350798</v>
      </c>
      <c r="C929">
        <v>2.8034948878069199E-9</v>
      </c>
    </row>
    <row r="930" spans="1:3" x14ac:dyDescent="0.25">
      <c r="A930" t="s">
        <v>7064</v>
      </c>
      <c r="B930">
        <v>-2.2657888480235502</v>
      </c>
      <c r="C930">
        <v>1.48337964035445E-3</v>
      </c>
    </row>
    <row r="931" spans="1:3" x14ac:dyDescent="0.25">
      <c r="A931" t="s">
        <v>7065</v>
      </c>
      <c r="B931">
        <v>-2.2654339544145401</v>
      </c>
      <c r="C931">
        <v>7.0096968958913002E-14</v>
      </c>
    </row>
    <row r="932" spans="1:3" x14ac:dyDescent="0.25">
      <c r="A932" t="s">
        <v>4837</v>
      </c>
      <c r="B932">
        <v>-2.26433675922874</v>
      </c>
      <c r="C932">
        <v>1.2501795563471399E-2</v>
      </c>
    </row>
    <row r="933" spans="1:3" x14ac:dyDescent="0.25">
      <c r="A933" t="s">
        <v>7066</v>
      </c>
      <c r="B933">
        <v>-2.26355851373112</v>
      </c>
      <c r="C933">
        <v>2.8776066654168699E-14</v>
      </c>
    </row>
    <row r="934" spans="1:3" x14ac:dyDescent="0.25">
      <c r="A934" t="s">
        <v>4025</v>
      </c>
      <c r="B934">
        <v>-2.26315390301877</v>
      </c>
      <c r="C934">
        <v>8.4491594789384101E-6</v>
      </c>
    </row>
    <row r="935" spans="1:3" x14ac:dyDescent="0.25">
      <c r="A935" t="s">
        <v>7067</v>
      </c>
      <c r="B935">
        <v>-2.26190248605708</v>
      </c>
      <c r="C935">
        <v>1.1595244611994401E-2</v>
      </c>
    </row>
    <row r="936" spans="1:3" x14ac:dyDescent="0.25">
      <c r="A936" t="s">
        <v>4737</v>
      </c>
      <c r="B936">
        <v>-2.2589582257701402</v>
      </c>
      <c r="C936">
        <v>2.6246865296263101E-5</v>
      </c>
    </row>
    <row r="937" spans="1:3" x14ac:dyDescent="0.25">
      <c r="A937" t="s">
        <v>4588</v>
      </c>
      <c r="B937">
        <v>-2.2588949533109499</v>
      </c>
      <c r="C937">
        <v>5.69481224544047E-5</v>
      </c>
    </row>
    <row r="938" spans="1:3" x14ac:dyDescent="0.25">
      <c r="A938" t="s">
        <v>4690</v>
      </c>
      <c r="B938">
        <v>-2.2574801275225602</v>
      </c>
      <c r="C938">
        <v>6.1411639226496197E-3</v>
      </c>
    </row>
    <row r="939" spans="1:3" x14ac:dyDescent="0.25">
      <c r="A939" t="s">
        <v>7068</v>
      </c>
      <c r="B939">
        <v>-2.2572813617636398</v>
      </c>
      <c r="C939">
        <v>5.4310279397028996E-4</v>
      </c>
    </row>
    <row r="940" spans="1:3" x14ac:dyDescent="0.25">
      <c r="A940" t="s">
        <v>4233</v>
      </c>
      <c r="B940">
        <v>-2.2548255913255901</v>
      </c>
      <c r="C940">
        <v>2.6708498911308401E-7</v>
      </c>
    </row>
    <row r="941" spans="1:3" x14ac:dyDescent="0.25">
      <c r="A941" t="s">
        <v>7069</v>
      </c>
      <c r="B941">
        <v>-2.2545226577334398</v>
      </c>
      <c r="C941">
        <v>1.09552659188983E-3</v>
      </c>
    </row>
    <row r="942" spans="1:3" x14ac:dyDescent="0.25">
      <c r="A942" t="s">
        <v>7070</v>
      </c>
      <c r="B942">
        <v>-2.2540869483722301</v>
      </c>
      <c r="C942">
        <v>1.0701105463119399E-3</v>
      </c>
    </row>
    <row r="943" spans="1:3" x14ac:dyDescent="0.25">
      <c r="A943" t="s">
        <v>7071</v>
      </c>
      <c r="B943">
        <v>-2.2514629680334601</v>
      </c>
      <c r="C943">
        <v>2.4669147229745399E-9</v>
      </c>
    </row>
    <row r="944" spans="1:3" x14ac:dyDescent="0.25">
      <c r="A944" t="s">
        <v>7072</v>
      </c>
      <c r="B944">
        <v>-2.2502416686589202</v>
      </c>
      <c r="C944">
        <v>1.0956698980040201E-5</v>
      </c>
    </row>
    <row r="945" spans="1:3" x14ac:dyDescent="0.25">
      <c r="A945" t="s">
        <v>5255</v>
      </c>
      <c r="B945">
        <v>-2.25000038271018</v>
      </c>
      <c r="C945">
        <v>2.4711336699659901E-18</v>
      </c>
    </row>
    <row r="946" spans="1:3" x14ac:dyDescent="0.25">
      <c r="A946" t="s">
        <v>7073</v>
      </c>
      <c r="B946">
        <v>-2.2483938418594098</v>
      </c>
      <c r="C946">
        <v>1.6095172581093401E-3</v>
      </c>
    </row>
    <row r="947" spans="1:3" x14ac:dyDescent="0.25">
      <c r="A947" t="s">
        <v>7074</v>
      </c>
      <c r="B947">
        <v>-2.24837231680428</v>
      </c>
      <c r="C947">
        <v>1.8951607968628101E-9</v>
      </c>
    </row>
    <row r="948" spans="1:3" x14ac:dyDescent="0.25">
      <c r="A948" t="s">
        <v>5512</v>
      </c>
      <c r="B948">
        <v>-2.2478210867363599</v>
      </c>
      <c r="C948">
        <v>2.4622534214766597E-4</v>
      </c>
    </row>
    <row r="949" spans="1:3" x14ac:dyDescent="0.25">
      <c r="A949" t="s">
        <v>7075</v>
      </c>
      <c r="B949">
        <v>-2.2461056332458602</v>
      </c>
      <c r="C949">
        <v>1.68393398629814E-4</v>
      </c>
    </row>
    <row r="950" spans="1:3" x14ac:dyDescent="0.25">
      <c r="A950" t="s">
        <v>7076</v>
      </c>
      <c r="B950">
        <v>-2.24560850107299</v>
      </c>
      <c r="C950">
        <v>3.6803271437597798E-9</v>
      </c>
    </row>
    <row r="951" spans="1:3" x14ac:dyDescent="0.25">
      <c r="A951" t="s">
        <v>7077</v>
      </c>
      <c r="B951">
        <v>-2.2454132994765699</v>
      </c>
      <c r="C951">
        <v>2.988977294954E-5</v>
      </c>
    </row>
    <row r="952" spans="1:3" x14ac:dyDescent="0.25">
      <c r="A952" t="s">
        <v>5429</v>
      </c>
      <c r="B952">
        <v>-2.24440591932491</v>
      </c>
      <c r="C952">
        <v>1.8308959451488101E-8</v>
      </c>
    </row>
    <row r="953" spans="1:3" x14ac:dyDescent="0.25">
      <c r="A953" t="s">
        <v>7078</v>
      </c>
      <c r="B953">
        <v>-2.2409416090787002</v>
      </c>
      <c r="C953">
        <v>1.0869719239795201E-5</v>
      </c>
    </row>
    <row r="954" spans="1:3" x14ac:dyDescent="0.25">
      <c r="A954" t="s">
        <v>5733</v>
      </c>
      <c r="B954">
        <v>-2.2402173241146301</v>
      </c>
      <c r="C954">
        <v>1.20913041408168E-10</v>
      </c>
    </row>
    <row r="955" spans="1:3" x14ac:dyDescent="0.25">
      <c r="A955" t="s">
        <v>7079</v>
      </c>
      <c r="B955">
        <v>-2.2378722113050902</v>
      </c>
      <c r="C955">
        <v>4.7640956922250901E-3</v>
      </c>
    </row>
    <row r="956" spans="1:3" x14ac:dyDescent="0.25">
      <c r="A956" t="s">
        <v>7080</v>
      </c>
      <c r="B956">
        <v>-2.23647526536358</v>
      </c>
      <c r="C956">
        <v>2.1431179637903001E-28</v>
      </c>
    </row>
    <row r="957" spans="1:3" x14ac:dyDescent="0.25">
      <c r="A957" t="s">
        <v>7081</v>
      </c>
      <c r="B957">
        <v>-2.2352373145285198</v>
      </c>
      <c r="C957">
        <v>2.52243502746885E-7</v>
      </c>
    </row>
    <row r="958" spans="1:3" x14ac:dyDescent="0.25">
      <c r="A958" t="s">
        <v>7082</v>
      </c>
      <c r="B958">
        <v>-2.2308762644094302</v>
      </c>
      <c r="C958">
        <v>4.8939112113472599E-5</v>
      </c>
    </row>
    <row r="959" spans="1:3" x14ac:dyDescent="0.25">
      <c r="A959" t="s">
        <v>2295</v>
      </c>
      <c r="B959">
        <v>-2.23067311310664</v>
      </c>
      <c r="C959">
        <v>1.2619399847483399E-2</v>
      </c>
    </row>
    <row r="960" spans="1:3" x14ac:dyDescent="0.25">
      <c r="A960" t="s">
        <v>7083</v>
      </c>
      <c r="B960">
        <v>-2.2305476439373799</v>
      </c>
      <c r="C960">
        <v>6.1440137198930404E-3</v>
      </c>
    </row>
    <row r="961" spans="1:3" x14ac:dyDescent="0.25">
      <c r="A961" t="s">
        <v>7084</v>
      </c>
      <c r="B961">
        <v>-2.2292926558934201</v>
      </c>
      <c r="C961">
        <v>1.87805946114572E-6</v>
      </c>
    </row>
    <row r="962" spans="1:3" x14ac:dyDescent="0.25">
      <c r="A962" t="s">
        <v>7085</v>
      </c>
      <c r="B962">
        <v>-2.2290876077273198</v>
      </c>
      <c r="C962">
        <v>6.8353050231378103E-6</v>
      </c>
    </row>
    <row r="963" spans="1:3" x14ac:dyDescent="0.25">
      <c r="A963" t="s">
        <v>7086</v>
      </c>
      <c r="B963">
        <v>-2.2282802546793299</v>
      </c>
      <c r="C963">
        <v>7.9552423369678295E-11</v>
      </c>
    </row>
    <row r="964" spans="1:3" x14ac:dyDescent="0.25">
      <c r="A964" t="s">
        <v>7087</v>
      </c>
      <c r="B964">
        <v>-2.2270154664811201</v>
      </c>
      <c r="C964">
        <v>2.02806853427495E-6</v>
      </c>
    </row>
    <row r="965" spans="1:3" x14ac:dyDescent="0.25">
      <c r="A965" t="s">
        <v>7088</v>
      </c>
      <c r="B965">
        <v>-2.2265373015716801</v>
      </c>
      <c r="C965">
        <v>3.3122932935337199E-4</v>
      </c>
    </row>
    <row r="966" spans="1:3" x14ac:dyDescent="0.25">
      <c r="A966" t="s">
        <v>7089</v>
      </c>
      <c r="B966">
        <v>-2.2258370694553902</v>
      </c>
      <c r="C966">
        <v>1.5198266047095299E-4</v>
      </c>
    </row>
    <row r="967" spans="1:3" x14ac:dyDescent="0.25">
      <c r="A967" t="s">
        <v>7090</v>
      </c>
      <c r="B967">
        <v>-2.22543553536876</v>
      </c>
      <c r="C967">
        <v>6.8082068842285795E-4</v>
      </c>
    </row>
    <row r="968" spans="1:3" x14ac:dyDescent="0.25">
      <c r="A968" t="s">
        <v>7091</v>
      </c>
      <c r="B968">
        <v>-2.2245196468003998</v>
      </c>
      <c r="C968">
        <v>7.1663358727168499E-6</v>
      </c>
    </row>
    <row r="969" spans="1:3" x14ac:dyDescent="0.25">
      <c r="A969" t="s">
        <v>4038</v>
      </c>
      <c r="B969">
        <v>-2.2242603826303302</v>
      </c>
      <c r="C969">
        <v>5.7221317278198698E-4</v>
      </c>
    </row>
    <row r="970" spans="1:3" x14ac:dyDescent="0.25">
      <c r="A970" t="s">
        <v>7092</v>
      </c>
      <c r="B970">
        <v>-2.2236923817712899</v>
      </c>
      <c r="C970">
        <v>4.63151196224323E-3</v>
      </c>
    </row>
    <row r="971" spans="1:3" x14ac:dyDescent="0.25">
      <c r="A971" t="s">
        <v>5196</v>
      </c>
      <c r="B971">
        <v>-2.2234470473883001</v>
      </c>
      <c r="C971">
        <v>1.9826583560461899E-3</v>
      </c>
    </row>
    <row r="972" spans="1:3" x14ac:dyDescent="0.25">
      <c r="A972" t="s">
        <v>7093</v>
      </c>
      <c r="B972">
        <v>-2.2228081290617601</v>
      </c>
      <c r="C972">
        <v>7.7315528769165702E-5</v>
      </c>
    </row>
    <row r="973" spans="1:3" x14ac:dyDescent="0.25">
      <c r="A973" t="s">
        <v>7094</v>
      </c>
      <c r="B973">
        <v>-2.2212857342980699</v>
      </c>
      <c r="C973">
        <v>1.85931179024229E-2</v>
      </c>
    </row>
    <row r="974" spans="1:3" x14ac:dyDescent="0.25">
      <c r="A974" t="s">
        <v>7095</v>
      </c>
      <c r="B974">
        <v>-2.2184266493145399</v>
      </c>
      <c r="C974">
        <v>1.01846863953733E-3</v>
      </c>
    </row>
    <row r="975" spans="1:3" x14ac:dyDescent="0.25">
      <c r="A975" t="s">
        <v>7096</v>
      </c>
      <c r="B975">
        <v>-2.2165555446386702</v>
      </c>
      <c r="C975">
        <v>2.7872849398574999E-9</v>
      </c>
    </row>
    <row r="976" spans="1:3" x14ac:dyDescent="0.25">
      <c r="A976" t="s">
        <v>7097</v>
      </c>
      <c r="B976">
        <v>-2.21406875780914</v>
      </c>
      <c r="C976">
        <v>9.5448388061572294E-8</v>
      </c>
    </row>
    <row r="977" spans="1:3" x14ac:dyDescent="0.25">
      <c r="A977" t="s">
        <v>7098</v>
      </c>
      <c r="B977">
        <v>-2.2118814285065098</v>
      </c>
      <c r="C977">
        <v>3.81960768088028E-4</v>
      </c>
    </row>
    <row r="978" spans="1:3" x14ac:dyDescent="0.25">
      <c r="A978" t="s">
        <v>4762</v>
      </c>
      <c r="B978">
        <v>-2.2103826222954099</v>
      </c>
      <c r="C978">
        <v>8.1845100795100305E-12</v>
      </c>
    </row>
    <row r="979" spans="1:3" x14ac:dyDescent="0.25">
      <c r="A979" t="s">
        <v>4455</v>
      </c>
      <c r="B979">
        <v>-2.20701929166616</v>
      </c>
      <c r="C979">
        <v>4.1125493035144298E-3</v>
      </c>
    </row>
    <row r="980" spans="1:3" x14ac:dyDescent="0.25">
      <c r="A980" t="s">
        <v>7099</v>
      </c>
      <c r="B980">
        <v>-2.2065518817091601</v>
      </c>
      <c r="C980">
        <v>9.4689476422009907E-6</v>
      </c>
    </row>
    <row r="981" spans="1:3" x14ac:dyDescent="0.25">
      <c r="A981" t="s">
        <v>7100</v>
      </c>
      <c r="B981">
        <v>-2.2060761909947999</v>
      </c>
      <c r="C981">
        <v>3.0059555952510099E-7</v>
      </c>
    </row>
    <row r="982" spans="1:3" x14ac:dyDescent="0.25">
      <c r="A982" t="s">
        <v>2217</v>
      </c>
      <c r="B982">
        <v>-2.2055285435685898</v>
      </c>
      <c r="C982">
        <v>5.27386305424232E-3</v>
      </c>
    </row>
    <row r="983" spans="1:3" x14ac:dyDescent="0.25">
      <c r="A983" t="s">
        <v>5312</v>
      </c>
      <c r="B983">
        <v>-2.20270497481483</v>
      </c>
      <c r="C983">
        <v>2.4012947450311401E-9</v>
      </c>
    </row>
    <row r="984" spans="1:3" x14ac:dyDescent="0.25">
      <c r="A984" t="s">
        <v>7101</v>
      </c>
      <c r="B984">
        <v>-2.2014405535738399</v>
      </c>
      <c r="C984">
        <v>9.9741015539372301E-7</v>
      </c>
    </row>
    <row r="985" spans="1:3" x14ac:dyDescent="0.25">
      <c r="A985" t="s">
        <v>7102</v>
      </c>
      <c r="B985">
        <v>-2.1989790515413601</v>
      </c>
      <c r="C985">
        <v>2.3956148226482102E-9</v>
      </c>
    </row>
    <row r="986" spans="1:3" x14ac:dyDescent="0.25">
      <c r="A986" t="s">
        <v>7103</v>
      </c>
      <c r="B986">
        <v>-2.1981941977955102</v>
      </c>
      <c r="C986">
        <v>4.1007657623180803E-3</v>
      </c>
    </row>
    <row r="987" spans="1:3" x14ac:dyDescent="0.25">
      <c r="A987" t="s">
        <v>4278</v>
      </c>
      <c r="B987">
        <v>-2.1979418141039799</v>
      </c>
      <c r="C987">
        <v>1.4372322009265201E-14</v>
      </c>
    </row>
    <row r="988" spans="1:3" x14ac:dyDescent="0.25">
      <c r="A988" t="s">
        <v>7104</v>
      </c>
      <c r="B988">
        <v>-2.1968990050066002</v>
      </c>
      <c r="C988">
        <v>1.9829857817318901E-12</v>
      </c>
    </row>
    <row r="989" spans="1:3" x14ac:dyDescent="0.25">
      <c r="A989" t="s">
        <v>7105</v>
      </c>
      <c r="B989">
        <v>-2.1968799169853002</v>
      </c>
      <c r="C989">
        <v>2.9487848583982499E-3</v>
      </c>
    </row>
    <row r="990" spans="1:3" x14ac:dyDescent="0.25">
      <c r="A990" t="s">
        <v>7106</v>
      </c>
      <c r="B990">
        <v>-2.1968428740280501</v>
      </c>
      <c r="C990">
        <v>5.5730116682228099E-4</v>
      </c>
    </row>
    <row r="991" spans="1:3" x14ac:dyDescent="0.25">
      <c r="A991" t="s">
        <v>7107</v>
      </c>
      <c r="B991">
        <v>-2.1953709653681499</v>
      </c>
      <c r="C991">
        <v>5.5856976651218296E-6</v>
      </c>
    </row>
    <row r="992" spans="1:3" x14ac:dyDescent="0.25">
      <c r="A992" t="s">
        <v>3944</v>
      </c>
      <c r="B992">
        <v>-2.1940165060589201</v>
      </c>
      <c r="C992">
        <v>1.13319831810408E-18</v>
      </c>
    </row>
    <row r="993" spans="1:3" x14ac:dyDescent="0.25">
      <c r="A993" t="s">
        <v>7108</v>
      </c>
      <c r="B993">
        <v>-2.19384794232122</v>
      </c>
      <c r="C993">
        <v>5.9788898767578601E-5</v>
      </c>
    </row>
    <row r="994" spans="1:3" x14ac:dyDescent="0.25">
      <c r="A994" t="s">
        <v>7109</v>
      </c>
      <c r="B994">
        <v>-2.1919015090327498</v>
      </c>
      <c r="C994">
        <v>9.0860914781428501E-4</v>
      </c>
    </row>
    <row r="995" spans="1:3" x14ac:dyDescent="0.25">
      <c r="A995" t="s">
        <v>7110</v>
      </c>
      <c r="B995">
        <v>-2.1916487733465999</v>
      </c>
      <c r="C995">
        <v>2.3767182268200198E-5</v>
      </c>
    </row>
    <row r="996" spans="1:3" x14ac:dyDescent="0.25">
      <c r="A996" t="s">
        <v>7111</v>
      </c>
      <c r="B996">
        <v>-2.19078204189799</v>
      </c>
      <c r="C996">
        <v>2.09077959559743E-4</v>
      </c>
    </row>
    <row r="997" spans="1:3" x14ac:dyDescent="0.25">
      <c r="A997" t="s">
        <v>4172</v>
      </c>
      <c r="B997">
        <v>-2.1894223414611398</v>
      </c>
      <c r="C997">
        <v>3.8739262744982499E-15</v>
      </c>
    </row>
    <row r="998" spans="1:3" x14ac:dyDescent="0.25">
      <c r="A998" t="s">
        <v>7112</v>
      </c>
      <c r="B998">
        <v>-2.18870067312035</v>
      </c>
      <c r="C998">
        <v>3.4516194521000601E-7</v>
      </c>
    </row>
    <row r="999" spans="1:3" x14ac:dyDescent="0.25">
      <c r="A999" t="s">
        <v>7113</v>
      </c>
      <c r="B999">
        <v>-2.1877717931628502</v>
      </c>
      <c r="C999">
        <v>3.4961981869001798E-7</v>
      </c>
    </row>
    <row r="1000" spans="1:3" x14ac:dyDescent="0.25">
      <c r="A1000" t="s">
        <v>7114</v>
      </c>
      <c r="B1000">
        <v>-2.1872492237897498</v>
      </c>
      <c r="C1000">
        <v>9.897276127014559E-4</v>
      </c>
    </row>
    <row r="1001" spans="1:3" x14ac:dyDescent="0.25">
      <c r="A1001" t="s">
        <v>3838</v>
      </c>
      <c r="B1001">
        <v>-2.1870425790945598</v>
      </c>
      <c r="C1001">
        <v>1.2867233506716699E-9</v>
      </c>
    </row>
    <row r="1002" spans="1:3" x14ac:dyDescent="0.25">
      <c r="A1002" t="s">
        <v>7115</v>
      </c>
      <c r="B1002">
        <v>-2.1869593545950701</v>
      </c>
      <c r="C1002">
        <v>3.7089370946096099E-6</v>
      </c>
    </row>
    <row r="1003" spans="1:3" x14ac:dyDescent="0.25">
      <c r="A1003" t="s">
        <v>7116</v>
      </c>
      <c r="B1003">
        <v>-2.1869286341619998</v>
      </c>
      <c r="C1003">
        <v>1.63276865542767E-3</v>
      </c>
    </row>
    <row r="1004" spans="1:3" x14ac:dyDescent="0.25">
      <c r="A1004" t="s">
        <v>1767</v>
      </c>
      <c r="B1004">
        <v>-2.1868366923008602</v>
      </c>
      <c r="C1004">
        <v>3.52747951158272E-2</v>
      </c>
    </row>
    <row r="1005" spans="1:3" x14ac:dyDescent="0.25">
      <c r="A1005" t="s">
        <v>7117</v>
      </c>
      <c r="B1005">
        <v>-2.1823760606145401</v>
      </c>
      <c r="C1005">
        <v>1.8555064985781899E-4</v>
      </c>
    </row>
    <row r="1006" spans="1:3" x14ac:dyDescent="0.25">
      <c r="A1006" t="s">
        <v>5639</v>
      </c>
      <c r="B1006">
        <v>-2.1799841709165602</v>
      </c>
      <c r="C1006">
        <v>6.6159217250663898E-4</v>
      </c>
    </row>
    <row r="1007" spans="1:3" x14ac:dyDescent="0.25">
      <c r="A1007" t="s">
        <v>7118</v>
      </c>
      <c r="B1007">
        <v>-2.17824792004552</v>
      </c>
      <c r="C1007">
        <v>2.8155872411147099E-8</v>
      </c>
    </row>
    <row r="1008" spans="1:3" x14ac:dyDescent="0.25">
      <c r="A1008" t="s">
        <v>7119</v>
      </c>
      <c r="B1008">
        <v>-2.1781790316084302</v>
      </c>
      <c r="C1008">
        <v>5.4477040902257204E-3</v>
      </c>
    </row>
    <row r="1009" spans="1:3" x14ac:dyDescent="0.25">
      <c r="A1009" t="s">
        <v>7120</v>
      </c>
      <c r="B1009">
        <v>-2.1773892253092901</v>
      </c>
      <c r="C1009">
        <v>1.0663042298260801E-4</v>
      </c>
    </row>
    <row r="1010" spans="1:3" x14ac:dyDescent="0.25">
      <c r="A1010" t="s">
        <v>7121</v>
      </c>
      <c r="B1010">
        <v>-2.1769958026341301</v>
      </c>
      <c r="C1010">
        <v>1.46882087879274E-3</v>
      </c>
    </row>
    <row r="1011" spans="1:3" x14ac:dyDescent="0.25">
      <c r="A1011" t="s">
        <v>7122</v>
      </c>
      <c r="B1011">
        <v>-2.1768881529695601</v>
      </c>
      <c r="C1011">
        <v>4.3091511663997901E-4</v>
      </c>
    </row>
    <row r="1012" spans="1:3" x14ac:dyDescent="0.25">
      <c r="A1012" t="s">
        <v>5502</v>
      </c>
      <c r="B1012">
        <v>-2.1758967245623402</v>
      </c>
      <c r="C1012">
        <v>7.0430599467346703E-17</v>
      </c>
    </row>
    <row r="1013" spans="1:3" x14ac:dyDescent="0.25">
      <c r="A1013" t="s">
        <v>4164</v>
      </c>
      <c r="B1013">
        <v>-2.17437945818441</v>
      </c>
      <c r="C1013">
        <v>4.7494746267689402E-9</v>
      </c>
    </row>
    <row r="1014" spans="1:3" x14ac:dyDescent="0.25">
      <c r="A1014" t="s">
        <v>5598</v>
      </c>
      <c r="B1014">
        <v>-2.1727967927966998</v>
      </c>
      <c r="C1014">
        <v>2.2867699794173798E-3</v>
      </c>
    </row>
    <row r="1015" spans="1:3" x14ac:dyDescent="0.25">
      <c r="A1015" t="s">
        <v>7123</v>
      </c>
      <c r="B1015">
        <v>-2.1723359655082</v>
      </c>
      <c r="C1015">
        <v>6.13062173062787E-6</v>
      </c>
    </row>
    <row r="1016" spans="1:3" x14ac:dyDescent="0.25">
      <c r="A1016" t="s">
        <v>7124</v>
      </c>
      <c r="B1016">
        <v>-2.17200610031996</v>
      </c>
      <c r="C1016">
        <v>3.1512399171784798E-4</v>
      </c>
    </row>
    <row r="1017" spans="1:3" x14ac:dyDescent="0.25">
      <c r="A1017" t="s">
        <v>5475</v>
      </c>
      <c r="B1017">
        <v>-2.1695827793372202</v>
      </c>
      <c r="C1017">
        <v>3.9401845880302497E-27</v>
      </c>
    </row>
    <row r="1018" spans="1:3" x14ac:dyDescent="0.25">
      <c r="A1018" t="s">
        <v>7125</v>
      </c>
      <c r="B1018">
        <v>-2.1688942056243801</v>
      </c>
      <c r="C1018">
        <v>1.0932180459776099E-3</v>
      </c>
    </row>
    <row r="1019" spans="1:3" x14ac:dyDescent="0.25">
      <c r="A1019" t="s">
        <v>5504</v>
      </c>
      <c r="B1019">
        <v>-2.1683811898791001</v>
      </c>
      <c r="C1019">
        <v>6.7209805074161804E-19</v>
      </c>
    </row>
    <row r="1020" spans="1:3" x14ac:dyDescent="0.25">
      <c r="A1020" t="s">
        <v>4800</v>
      </c>
      <c r="B1020">
        <v>-2.1661825648418001</v>
      </c>
      <c r="C1020">
        <v>4.4882754911778101E-8</v>
      </c>
    </row>
    <row r="1021" spans="1:3" x14ac:dyDescent="0.25">
      <c r="A1021" t="s">
        <v>7126</v>
      </c>
      <c r="B1021">
        <v>-2.1656452539802502</v>
      </c>
      <c r="C1021">
        <v>1.36916785138901E-4</v>
      </c>
    </row>
    <row r="1022" spans="1:3" x14ac:dyDescent="0.25">
      <c r="A1022" t="s">
        <v>7127</v>
      </c>
      <c r="B1022">
        <v>-2.1656095271506399</v>
      </c>
      <c r="C1022">
        <v>9.8353355086625694E-10</v>
      </c>
    </row>
    <row r="1023" spans="1:3" x14ac:dyDescent="0.25">
      <c r="A1023" t="s">
        <v>7128</v>
      </c>
      <c r="B1023">
        <v>-2.1651797511256401</v>
      </c>
      <c r="C1023">
        <v>7.8709427384141201E-4</v>
      </c>
    </row>
    <row r="1024" spans="1:3" x14ac:dyDescent="0.25">
      <c r="A1024" t="s">
        <v>4636</v>
      </c>
      <c r="B1024">
        <v>-2.1642739555312702</v>
      </c>
      <c r="C1024">
        <v>1.2153397558316001E-8</v>
      </c>
    </row>
    <row r="1025" spans="1:3" x14ac:dyDescent="0.25">
      <c r="A1025" t="s">
        <v>4760</v>
      </c>
      <c r="B1025">
        <v>-2.1635461917949201</v>
      </c>
      <c r="C1025">
        <v>8.2300212413433002E-5</v>
      </c>
    </row>
    <row r="1026" spans="1:3" x14ac:dyDescent="0.25">
      <c r="A1026" t="s">
        <v>7129</v>
      </c>
      <c r="B1026">
        <v>-2.1634119107063201</v>
      </c>
      <c r="C1026">
        <v>6.5181461688997694E-8</v>
      </c>
    </row>
    <row r="1027" spans="1:3" x14ac:dyDescent="0.25">
      <c r="A1027" t="s">
        <v>5668</v>
      </c>
      <c r="B1027">
        <v>-2.1632014343257602</v>
      </c>
      <c r="C1027">
        <v>8.4651258567024195E-11</v>
      </c>
    </row>
    <row r="1028" spans="1:3" x14ac:dyDescent="0.25">
      <c r="A1028" t="s">
        <v>7130</v>
      </c>
      <c r="B1028">
        <v>-2.1620061767352201</v>
      </c>
      <c r="C1028">
        <v>4.3979828134650502E-6</v>
      </c>
    </row>
    <row r="1029" spans="1:3" x14ac:dyDescent="0.25">
      <c r="A1029" t="s">
        <v>7131</v>
      </c>
      <c r="B1029">
        <v>-2.1611237802867498</v>
      </c>
      <c r="C1029">
        <v>3.3184363159357498E-8</v>
      </c>
    </row>
    <row r="1030" spans="1:3" x14ac:dyDescent="0.25">
      <c r="A1030" t="s">
        <v>7132</v>
      </c>
      <c r="B1030">
        <v>-2.1596881105711399</v>
      </c>
      <c r="C1030">
        <v>5.9350107299552505E-14</v>
      </c>
    </row>
    <row r="1031" spans="1:3" x14ac:dyDescent="0.25">
      <c r="A1031" t="s">
        <v>7133</v>
      </c>
      <c r="B1031">
        <v>-2.1566518665459502</v>
      </c>
      <c r="C1031">
        <v>1.03357304744735E-3</v>
      </c>
    </row>
    <row r="1032" spans="1:3" x14ac:dyDescent="0.25">
      <c r="A1032" t="s">
        <v>5347</v>
      </c>
      <c r="B1032">
        <v>-2.1550666745767302</v>
      </c>
      <c r="C1032">
        <v>1.6194167834690601E-17</v>
      </c>
    </row>
    <row r="1033" spans="1:3" x14ac:dyDescent="0.25">
      <c r="A1033" t="s">
        <v>5627</v>
      </c>
      <c r="B1033">
        <v>-2.15465126099883</v>
      </c>
      <c r="C1033">
        <v>1.7066980019016801E-5</v>
      </c>
    </row>
    <row r="1034" spans="1:3" x14ac:dyDescent="0.25">
      <c r="A1034" t="s">
        <v>7134</v>
      </c>
      <c r="B1034">
        <v>-2.1545317408899498</v>
      </c>
      <c r="C1034">
        <v>6.0549444950692604E-3</v>
      </c>
    </row>
    <row r="1035" spans="1:3" x14ac:dyDescent="0.25">
      <c r="A1035" t="s">
        <v>5420</v>
      </c>
      <c r="B1035">
        <v>-2.1533520532532799</v>
      </c>
      <c r="C1035">
        <v>4.6624570460890998E-7</v>
      </c>
    </row>
    <row r="1036" spans="1:3" x14ac:dyDescent="0.25">
      <c r="A1036" t="s">
        <v>7135</v>
      </c>
      <c r="B1036">
        <v>-2.1499118181590098</v>
      </c>
      <c r="C1036">
        <v>1.90649545625305E-5</v>
      </c>
    </row>
    <row r="1037" spans="1:3" x14ac:dyDescent="0.25">
      <c r="A1037" t="s">
        <v>5663</v>
      </c>
      <c r="B1037">
        <v>-2.1495625776798599</v>
      </c>
      <c r="C1037">
        <v>4.1506447796702599E-18</v>
      </c>
    </row>
    <row r="1038" spans="1:3" x14ac:dyDescent="0.25">
      <c r="A1038" t="s">
        <v>7136</v>
      </c>
      <c r="B1038">
        <v>-2.1490000002796799</v>
      </c>
      <c r="C1038">
        <v>1.6650608849067301E-6</v>
      </c>
    </row>
    <row r="1039" spans="1:3" x14ac:dyDescent="0.25">
      <c r="A1039" t="s">
        <v>7137</v>
      </c>
      <c r="B1039">
        <v>-2.1465482278802299</v>
      </c>
      <c r="C1039">
        <v>4.13714323508741E-2</v>
      </c>
    </row>
    <row r="1040" spans="1:3" x14ac:dyDescent="0.25">
      <c r="A1040" t="s">
        <v>7138</v>
      </c>
      <c r="B1040">
        <v>-2.1464399666244098</v>
      </c>
      <c r="C1040">
        <v>1.48278985361241E-5</v>
      </c>
    </row>
    <row r="1041" spans="1:3" x14ac:dyDescent="0.25">
      <c r="A1041" t="s">
        <v>7139</v>
      </c>
      <c r="B1041">
        <v>-2.1455907356897002</v>
      </c>
      <c r="C1041">
        <v>3.7824944217240298E-3</v>
      </c>
    </row>
    <row r="1042" spans="1:3" x14ac:dyDescent="0.25">
      <c r="A1042" t="s">
        <v>4146</v>
      </c>
      <c r="B1042">
        <v>-2.1450934290253998</v>
      </c>
      <c r="C1042">
        <v>9.7021684102806892E-9</v>
      </c>
    </row>
    <row r="1043" spans="1:3" x14ac:dyDescent="0.25">
      <c r="A1043" t="s">
        <v>7140</v>
      </c>
      <c r="B1043">
        <v>-2.1439148566092601</v>
      </c>
      <c r="C1043">
        <v>1.8093523325439601E-5</v>
      </c>
    </row>
    <row r="1044" spans="1:3" x14ac:dyDescent="0.25">
      <c r="A1044" t="s">
        <v>5074</v>
      </c>
      <c r="B1044">
        <v>-2.1420618187864902</v>
      </c>
      <c r="C1044">
        <v>2.0811228414923701E-6</v>
      </c>
    </row>
    <row r="1045" spans="1:3" x14ac:dyDescent="0.25">
      <c r="A1045" t="s">
        <v>4362</v>
      </c>
      <c r="B1045">
        <v>-2.1413251934142701</v>
      </c>
      <c r="C1045">
        <v>6.1261019017806104E-3</v>
      </c>
    </row>
    <row r="1046" spans="1:3" x14ac:dyDescent="0.25">
      <c r="A1046" t="s">
        <v>4593</v>
      </c>
      <c r="B1046">
        <v>-2.1373604129636998</v>
      </c>
      <c r="C1046">
        <v>7.5187834785410499E-4</v>
      </c>
    </row>
    <row r="1047" spans="1:3" x14ac:dyDescent="0.25">
      <c r="A1047" t="s">
        <v>7141</v>
      </c>
      <c r="B1047">
        <v>-2.1357545028345202</v>
      </c>
      <c r="C1047">
        <v>1.07945638347877E-6</v>
      </c>
    </row>
    <row r="1048" spans="1:3" x14ac:dyDescent="0.25">
      <c r="A1048" t="s">
        <v>7142</v>
      </c>
      <c r="B1048">
        <v>-2.1347902539804999</v>
      </c>
      <c r="C1048">
        <v>1.1290515970817101E-3</v>
      </c>
    </row>
    <row r="1049" spans="1:3" x14ac:dyDescent="0.25">
      <c r="A1049" t="s">
        <v>7143</v>
      </c>
      <c r="B1049">
        <v>-2.1341719283014</v>
      </c>
      <c r="C1049">
        <v>9.5612603357611797E-4</v>
      </c>
    </row>
    <row r="1050" spans="1:3" x14ac:dyDescent="0.25">
      <c r="A1050" t="s">
        <v>7144</v>
      </c>
      <c r="B1050">
        <v>-2.1334910064206198</v>
      </c>
      <c r="C1050">
        <v>7.4754325668964597E-5</v>
      </c>
    </row>
    <row r="1051" spans="1:3" x14ac:dyDescent="0.25">
      <c r="A1051" t="s">
        <v>7145</v>
      </c>
      <c r="B1051">
        <v>-2.1312861739701501</v>
      </c>
      <c r="C1051">
        <v>1.2644366348686401E-4</v>
      </c>
    </row>
    <row r="1052" spans="1:3" x14ac:dyDescent="0.25">
      <c r="A1052" t="s">
        <v>7146</v>
      </c>
      <c r="B1052">
        <v>-2.1289957577790801</v>
      </c>
      <c r="C1052">
        <v>4.4343869596396197E-2</v>
      </c>
    </row>
    <row r="1053" spans="1:3" x14ac:dyDescent="0.25">
      <c r="A1053" t="s">
        <v>7147</v>
      </c>
      <c r="B1053">
        <v>-2.1288422277780499</v>
      </c>
      <c r="C1053">
        <v>2.4982602036530701E-6</v>
      </c>
    </row>
    <row r="1054" spans="1:3" x14ac:dyDescent="0.25">
      <c r="A1054" t="s">
        <v>7148</v>
      </c>
      <c r="B1054">
        <v>-2.1287262364194999</v>
      </c>
      <c r="C1054">
        <v>1.39307286287197E-3</v>
      </c>
    </row>
    <row r="1055" spans="1:3" x14ac:dyDescent="0.25">
      <c r="A1055" t="s">
        <v>7149</v>
      </c>
      <c r="B1055">
        <v>-2.1264911875282801</v>
      </c>
      <c r="C1055">
        <v>6.5359528838215898E-6</v>
      </c>
    </row>
    <row r="1056" spans="1:3" x14ac:dyDescent="0.25">
      <c r="A1056" t="s">
        <v>7150</v>
      </c>
      <c r="B1056">
        <v>-2.1223893693778901</v>
      </c>
      <c r="C1056">
        <v>1.6638389809759601E-8</v>
      </c>
    </row>
    <row r="1057" spans="1:3" x14ac:dyDescent="0.25">
      <c r="A1057" t="s">
        <v>7151</v>
      </c>
      <c r="B1057">
        <v>-2.1216526274690799</v>
      </c>
      <c r="C1057">
        <v>3.98412813400476E-2</v>
      </c>
    </row>
    <row r="1058" spans="1:3" x14ac:dyDescent="0.25">
      <c r="A1058" t="s">
        <v>7152</v>
      </c>
      <c r="B1058">
        <v>-2.12096998343142</v>
      </c>
      <c r="C1058">
        <v>8.3860942325745895E-4</v>
      </c>
    </row>
    <row r="1059" spans="1:3" x14ac:dyDescent="0.25">
      <c r="A1059" t="s">
        <v>7153</v>
      </c>
      <c r="B1059">
        <v>-2.1207537624755801</v>
      </c>
      <c r="C1059">
        <v>1.6913795799143899E-9</v>
      </c>
    </row>
    <row r="1060" spans="1:3" x14ac:dyDescent="0.25">
      <c r="A1060" t="s">
        <v>7154</v>
      </c>
      <c r="B1060">
        <v>-2.1197487160640298</v>
      </c>
      <c r="C1060">
        <v>2.2889419752900198E-3</v>
      </c>
    </row>
    <row r="1061" spans="1:3" x14ac:dyDescent="0.25">
      <c r="A1061" t="s">
        <v>7155</v>
      </c>
      <c r="B1061">
        <v>-2.1195470523066402</v>
      </c>
      <c r="C1061">
        <v>2.40376447812575E-3</v>
      </c>
    </row>
    <row r="1062" spans="1:3" x14ac:dyDescent="0.25">
      <c r="A1062" t="s">
        <v>7156</v>
      </c>
      <c r="B1062">
        <v>-2.1182312897998501</v>
      </c>
      <c r="C1062">
        <v>2.4501347091482102E-16</v>
      </c>
    </row>
    <row r="1063" spans="1:3" x14ac:dyDescent="0.25">
      <c r="A1063" t="s">
        <v>7157</v>
      </c>
      <c r="B1063">
        <v>-2.1176892892963202</v>
      </c>
      <c r="C1063">
        <v>6.6838960257145999E-4</v>
      </c>
    </row>
    <row r="1064" spans="1:3" x14ac:dyDescent="0.25">
      <c r="A1064" t="s">
        <v>7158</v>
      </c>
      <c r="B1064">
        <v>-2.11742591553848</v>
      </c>
      <c r="C1064">
        <v>1.04933116053155E-3</v>
      </c>
    </row>
    <row r="1065" spans="1:3" x14ac:dyDescent="0.25">
      <c r="A1065" t="s">
        <v>5693</v>
      </c>
      <c r="B1065">
        <v>-2.1152253488002599</v>
      </c>
      <c r="C1065">
        <v>9.9269000368645897E-4</v>
      </c>
    </row>
    <row r="1066" spans="1:3" x14ac:dyDescent="0.25">
      <c r="A1066" t="s">
        <v>5672</v>
      </c>
      <c r="B1066">
        <v>-2.1151780422214799</v>
      </c>
      <c r="C1066">
        <v>7.7782860918281402E-5</v>
      </c>
    </row>
    <row r="1067" spans="1:3" x14ac:dyDescent="0.25">
      <c r="A1067" t="s">
        <v>3615</v>
      </c>
      <c r="B1067">
        <v>-2.11363822606658</v>
      </c>
      <c r="C1067">
        <v>6.4282725703032703E-10</v>
      </c>
    </row>
    <row r="1068" spans="1:3" x14ac:dyDescent="0.25">
      <c r="A1068" t="s">
        <v>7159</v>
      </c>
      <c r="B1068">
        <v>-2.1100414919794899</v>
      </c>
      <c r="C1068">
        <v>4.7453230126990402E-5</v>
      </c>
    </row>
    <row r="1069" spans="1:3" x14ac:dyDescent="0.25">
      <c r="A1069" t="s">
        <v>4468</v>
      </c>
      <c r="B1069">
        <v>-2.1095934639185199</v>
      </c>
      <c r="C1069">
        <v>1.5083965205450901E-2</v>
      </c>
    </row>
    <row r="1070" spans="1:3" x14ac:dyDescent="0.25">
      <c r="A1070" t="s">
        <v>7160</v>
      </c>
      <c r="B1070">
        <v>-2.1076773108956401</v>
      </c>
      <c r="C1070">
        <v>2.7328756328656801E-3</v>
      </c>
    </row>
    <row r="1071" spans="1:3" x14ac:dyDescent="0.25">
      <c r="A1071" t="s">
        <v>7161</v>
      </c>
      <c r="B1071">
        <v>-2.10397285570322</v>
      </c>
      <c r="C1071">
        <v>1.25698795152176E-11</v>
      </c>
    </row>
    <row r="1072" spans="1:3" x14ac:dyDescent="0.25">
      <c r="A1072" t="s">
        <v>3954</v>
      </c>
      <c r="B1072">
        <v>-2.1038556916384401</v>
      </c>
      <c r="C1072">
        <v>1.1848212042982999E-5</v>
      </c>
    </row>
    <row r="1073" spans="1:3" x14ac:dyDescent="0.25">
      <c r="A1073" t="s">
        <v>7162</v>
      </c>
      <c r="B1073">
        <v>-2.1030669880469799</v>
      </c>
      <c r="C1073">
        <v>7.7923274425286295E-11</v>
      </c>
    </row>
    <row r="1074" spans="1:3" x14ac:dyDescent="0.25">
      <c r="A1074" t="s">
        <v>7163</v>
      </c>
      <c r="B1074">
        <v>-2.1026347663902998</v>
      </c>
      <c r="C1074">
        <v>2.1846938612410299E-2</v>
      </c>
    </row>
    <row r="1075" spans="1:3" x14ac:dyDescent="0.25">
      <c r="A1075" t="s">
        <v>7164</v>
      </c>
      <c r="B1075">
        <v>-2.10080816583601</v>
      </c>
      <c r="C1075">
        <v>6.08883296793844E-10</v>
      </c>
    </row>
    <row r="1076" spans="1:3" x14ac:dyDescent="0.25">
      <c r="A1076" t="s">
        <v>7165</v>
      </c>
      <c r="B1076">
        <v>-2.1007262475876498</v>
      </c>
      <c r="C1076">
        <v>2.0151603077486601E-5</v>
      </c>
    </row>
    <row r="1077" spans="1:3" x14ac:dyDescent="0.25">
      <c r="A1077" t="s">
        <v>7166</v>
      </c>
      <c r="B1077">
        <v>-2.1006047757319002</v>
      </c>
      <c r="C1077">
        <v>3.1471950057759698E-2</v>
      </c>
    </row>
    <row r="1078" spans="1:3" x14ac:dyDescent="0.25">
      <c r="A1078" t="s">
        <v>7167</v>
      </c>
      <c r="B1078">
        <v>-2.1003683665172401</v>
      </c>
      <c r="C1078">
        <v>1.50046371550133E-2</v>
      </c>
    </row>
    <row r="1079" spans="1:3" x14ac:dyDescent="0.25">
      <c r="A1079" t="s">
        <v>4249</v>
      </c>
      <c r="B1079">
        <v>-2.0991162447565501</v>
      </c>
      <c r="C1079">
        <v>7.3210705961170497E-27</v>
      </c>
    </row>
    <row r="1080" spans="1:3" x14ac:dyDescent="0.25">
      <c r="A1080" t="s">
        <v>7168</v>
      </c>
      <c r="B1080">
        <v>-2.0989831730836399</v>
      </c>
      <c r="C1080">
        <v>4.20399493091246E-8</v>
      </c>
    </row>
    <row r="1081" spans="1:3" x14ac:dyDescent="0.25">
      <c r="A1081" t="s">
        <v>7169</v>
      </c>
      <c r="B1081">
        <v>-2.09572688805856</v>
      </c>
      <c r="C1081">
        <v>5.3564446951339002E-4</v>
      </c>
    </row>
    <row r="1082" spans="1:3" x14ac:dyDescent="0.25">
      <c r="A1082" t="s">
        <v>5221</v>
      </c>
      <c r="B1082">
        <v>-2.0955333512234602</v>
      </c>
      <c r="C1082">
        <v>1.4964391742844E-2</v>
      </c>
    </row>
    <row r="1083" spans="1:3" x14ac:dyDescent="0.25">
      <c r="A1083" t="s">
        <v>7170</v>
      </c>
      <c r="B1083">
        <v>-2.0943009491256999</v>
      </c>
      <c r="C1083">
        <v>3.1583105181675602E-3</v>
      </c>
    </row>
    <row r="1084" spans="1:3" x14ac:dyDescent="0.25">
      <c r="A1084" t="s">
        <v>5408</v>
      </c>
      <c r="B1084">
        <v>-2.0940139778691802</v>
      </c>
      <c r="C1084">
        <v>5.6404139165717298E-7</v>
      </c>
    </row>
    <row r="1085" spans="1:3" x14ac:dyDescent="0.25">
      <c r="A1085" t="s">
        <v>7171</v>
      </c>
      <c r="B1085">
        <v>-2.09388085073715</v>
      </c>
      <c r="C1085">
        <v>1.8084289690178099E-4</v>
      </c>
    </row>
    <row r="1086" spans="1:3" x14ac:dyDescent="0.25">
      <c r="A1086" t="s">
        <v>7172</v>
      </c>
      <c r="B1086">
        <v>-2.0937957902859599</v>
      </c>
      <c r="C1086">
        <v>5.3882607747741799E-4</v>
      </c>
    </row>
    <row r="1087" spans="1:3" x14ac:dyDescent="0.25">
      <c r="A1087" t="s">
        <v>7173</v>
      </c>
      <c r="B1087">
        <v>-2.0911104024000999</v>
      </c>
      <c r="C1087">
        <v>1.3580434365791599E-5</v>
      </c>
    </row>
    <row r="1088" spans="1:3" x14ac:dyDescent="0.25">
      <c r="A1088" t="s">
        <v>4060</v>
      </c>
      <c r="B1088">
        <v>-2.0908241321981</v>
      </c>
      <c r="C1088">
        <v>1.04968215589044E-6</v>
      </c>
    </row>
    <row r="1089" spans="1:3" x14ac:dyDescent="0.25">
      <c r="A1089" t="s">
        <v>7174</v>
      </c>
      <c r="B1089">
        <v>-2.09058377307628</v>
      </c>
      <c r="C1089">
        <v>5.0406267143746901E-5</v>
      </c>
    </row>
    <row r="1090" spans="1:3" x14ac:dyDescent="0.25">
      <c r="A1090" t="s">
        <v>7175</v>
      </c>
      <c r="B1090">
        <v>-2.0903807956779099</v>
      </c>
      <c r="C1090">
        <v>3.0884544379062798E-15</v>
      </c>
    </row>
    <row r="1091" spans="1:3" x14ac:dyDescent="0.25">
      <c r="A1091" t="s">
        <v>7176</v>
      </c>
      <c r="B1091">
        <v>-2.0897478803287899</v>
      </c>
      <c r="C1091">
        <v>2.9587871369947901E-3</v>
      </c>
    </row>
    <row r="1092" spans="1:3" x14ac:dyDescent="0.25">
      <c r="A1092" t="s">
        <v>4776</v>
      </c>
      <c r="B1092">
        <v>-2.0895566950575102</v>
      </c>
      <c r="C1092">
        <v>2.70517205240901E-9</v>
      </c>
    </row>
    <row r="1093" spans="1:3" x14ac:dyDescent="0.25">
      <c r="A1093" t="s">
        <v>7177</v>
      </c>
      <c r="B1093">
        <v>-2.08697960148297</v>
      </c>
      <c r="C1093">
        <v>3.0300778834042602E-9</v>
      </c>
    </row>
    <row r="1094" spans="1:3" x14ac:dyDescent="0.25">
      <c r="A1094" t="s">
        <v>3718</v>
      </c>
      <c r="B1094">
        <v>-2.0865334575111101</v>
      </c>
      <c r="C1094">
        <v>3.2776222562067198E-19</v>
      </c>
    </row>
    <row r="1095" spans="1:3" x14ac:dyDescent="0.25">
      <c r="A1095" t="s">
        <v>7178</v>
      </c>
      <c r="B1095">
        <v>-2.08637814342441</v>
      </c>
      <c r="C1095">
        <v>6.1867598812603399E-3</v>
      </c>
    </row>
    <row r="1096" spans="1:3" x14ac:dyDescent="0.25">
      <c r="A1096" t="s">
        <v>7179</v>
      </c>
      <c r="B1096">
        <v>-2.0792972629054098</v>
      </c>
      <c r="C1096">
        <v>2.9573539336428902E-10</v>
      </c>
    </row>
    <row r="1097" spans="1:3" x14ac:dyDescent="0.25">
      <c r="A1097" t="s">
        <v>4285</v>
      </c>
      <c r="B1097">
        <v>-2.0790252667728999</v>
      </c>
      <c r="C1097">
        <v>1.04288514671848E-15</v>
      </c>
    </row>
    <row r="1098" spans="1:3" x14ac:dyDescent="0.25">
      <c r="A1098" t="s">
        <v>4356</v>
      </c>
      <c r="B1098">
        <v>-2.0785529192832302</v>
      </c>
      <c r="C1098">
        <v>9.5520198839925306E-14</v>
      </c>
    </row>
    <row r="1099" spans="1:3" x14ac:dyDescent="0.25">
      <c r="A1099" t="s">
        <v>7180</v>
      </c>
      <c r="B1099">
        <v>-2.0775515864394398</v>
      </c>
      <c r="C1099">
        <v>1.63355738405995E-16</v>
      </c>
    </row>
    <row r="1100" spans="1:3" x14ac:dyDescent="0.25">
      <c r="A1100" t="s">
        <v>7181</v>
      </c>
      <c r="B1100">
        <v>-2.07732086835889</v>
      </c>
      <c r="C1100">
        <v>2.9254394833508301E-8</v>
      </c>
    </row>
    <row r="1101" spans="1:3" x14ac:dyDescent="0.25">
      <c r="A1101" t="s">
        <v>1261</v>
      </c>
      <c r="B1101">
        <v>-2.0755359312791399</v>
      </c>
      <c r="C1101">
        <v>4.8997823117211901E-5</v>
      </c>
    </row>
    <row r="1102" spans="1:3" x14ac:dyDescent="0.25">
      <c r="A1102" t="s">
        <v>7182</v>
      </c>
      <c r="B1102">
        <v>-2.07534472549741</v>
      </c>
      <c r="C1102">
        <v>2.4529725554226401E-3</v>
      </c>
    </row>
    <row r="1103" spans="1:3" x14ac:dyDescent="0.25">
      <c r="A1103" t="s">
        <v>7183</v>
      </c>
      <c r="B1103">
        <v>-2.0751040452469298</v>
      </c>
      <c r="C1103">
        <v>1.3056118479618301E-4</v>
      </c>
    </row>
    <row r="1104" spans="1:3" x14ac:dyDescent="0.25">
      <c r="A1104" t="s">
        <v>5213</v>
      </c>
      <c r="B1104">
        <v>-2.0738170211475002</v>
      </c>
      <c r="C1104">
        <v>2.4873387191566499E-2</v>
      </c>
    </row>
    <row r="1105" spans="1:3" x14ac:dyDescent="0.25">
      <c r="A1105" t="s">
        <v>7184</v>
      </c>
      <c r="B1105">
        <v>-2.0733931468188</v>
      </c>
      <c r="C1105">
        <v>1.1690891031844199E-11</v>
      </c>
    </row>
    <row r="1106" spans="1:3" x14ac:dyDescent="0.25">
      <c r="A1106" t="s">
        <v>7185</v>
      </c>
      <c r="B1106">
        <v>-2.07265048857038</v>
      </c>
      <c r="C1106">
        <v>2.12621023809573E-5</v>
      </c>
    </row>
    <row r="1107" spans="1:3" x14ac:dyDescent="0.25">
      <c r="A1107" t="s">
        <v>7186</v>
      </c>
      <c r="B1107">
        <v>-2.0719681100496401</v>
      </c>
      <c r="C1107">
        <v>1.9001691041349901E-3</v>
      </c>
    </row>
    <row r="1108" spans="1:3" x14ac:dyDescent="0.25">
      <c r="A1108" t="s">
        <v>7187</v>
      </c>
      <c r="B1108">
        <v>-2.0715214614241502</v>
      </c>
      <c r="C1108">
        <v>2.9389092932468899E-5</v>
      </c>
    </row>
    <row r="1109" spans="1:3" x14ac:dyDescent="0.25">
      <c r="A1109" t="s">
        <v>7188</v>
      </c>
      <c r="B1109">
        <v>-2.0706542494170899</v>
      </c>
      <c r="C1109">
        <v>1.66706156057046E-4</v>
      </c>
    </row>
    <row r="1110" spans="1:3" x14ac:dyDescent="0.25">
      <c r="A1110" t="s">
        <v>7189</v>
      </c>
      <c r="B1110">
        <v>-2.0699569301200098</v>
      </c>
      <c r="C1110">
        <v>4.2879600942756198E-3</v>
      </c>
    </row>
    <row r="1111" spans="1:3" x14ac:dyDescent="0.25">
      <c r="A1111" t="s">
        <v>7190</v>
      </c>
      <c r="B1111">
        <v>-2.0695832495452602</v>
      </c>
      <c r="C1111">
        <v>2.0278434403843502E-3</v>
      </c>
    </row>
    <row r="1112" spans="1:3" x14ac:dyDescent="0.25">
      <c r="A1112" t="s">
        <v>7191</v>
      </c>
      <c r="B1112">
        <v>-2.0693592364046798</v>
      </c>
      <c r="C1112">
        <v>8.5363999029859702E-10</v>
      </c>
    </row>
    <row r="1113" spans="1:3" x14ac:dyDescent="0.25">
      <c r="A1113" t="s">
        <v>5336</v>
      </c>
      <c r="B1113">
        <v>-2.0685122372043199</v>
      </c>
      <c r="C1113">
        <v>1.49237076544344E-11</v>
      </c>
    </row>
    <row r="1114" spans="1:3" x14ac:dyDescent="0.25">
      <c r="A1114" t="s">
        <v>5577</v>
      </c>
      <c r="B1114">
        <v>-2.0670507327747298</v>
      </c>
      <c r="C1114">
        <v>4.2442074312141599E-10</v>
      </c>
    </row>
    <row r="1115" spans="1:3" x14ac:dyDescent="0.25">
      <c r="A1115" t="s">
        <v>7192</v>
      </c>
      <c r="B1115">
        <v>-2.0655688666112502</v>
      </c>
      <c r="C1115">
        <v>1.2937902388440501E-6</v>
      </c>
    </row>
    <row r="1116" spans="1:3" x14ac:dyDescent="0.25">
      <c r="A1116" t="s">
        <v>7193</v>
      </c>
      <c r="B1116">
        <v>-2.0650816489852901</v>
      </c>
      <c r="C1116">
        <v>1.91950477730463E-3</v>
      </c>
    </row>
    <row r="1117" spans="1:3" x14ac:dyDescent="0.25">
      <c r="A1117" t="s">
        <v>7194</v>
      </c>
      <c r="B1117">
        <v>-2.0640983208937</v>
      </c>
      <c r="C1117">
        <v>9.8604842208152802E-3</v>
      </c>
    </row>
    <row r="1118" spans="1:3" x14ac:dyDescent="0.25">
      <c r="A1118" t="s">
        <v>5691</v>
      </c>
      <c r="B1118">
        <v>-2.0640468774436602</v>
      </c>
      <c r="C1118">
        <v>1.059028031457E-8</v>
      </c>
    </row>
    <row r="1119" spans="1:3" x14ac:dyDescent="0.25">
      <c r="A1119" t="s">
        <v>7195</v>
      </c>
      <c r="B1119">
        <v>-2.06318984604134</v>
      </c>
      <c r="C1119">
        <v>5.5398622578755103E-7</v>
      </c>
    </row>
    <row r="1120" spans="1:3" x14ac:dyDescent="0.25">
      <c r="A1120" t="s">
        <v>5566</v>
      </c>
      <c r="B1120">
        <v>-2.0601851509759999</v>
      </c>
      <c r="C1120">
        <v>1.77695118168735E-10</v>
      </c>
    </row>
    <row r="1121" spans="1:3" x14ac:dyDescent="0.25">
      <c r="A1121" t="s">
        <v>7196</v>
      </c>
      <c r="B1121">
        <v>-2.0582562339767798</v>
      </c>
      <c r="C1121">
        <v>1.8007619469439701E-2</v>
      </c>
    </row>
    <row r="1122" spans="1:3" x14ac:dyDescent="0.25">
      <c r="A1122" t="s">
        <v>1459</v>
      </c>
      <c r="B1122">
        <v>-2.05543673163936</v>
      </c>
      <c r="C1122">
        <v>5.3383005213431204E-3</v>
      </c>
    </row>
    <row r="1123" spans="1:3" x14ac:dyDescent="0.25">
      <c r="A1123" t="s">
        <v>7197</v>
      </c>
      <c r="B1123">
        <v>-2.0553872634150201</v>
      </c>
      <c r="C1123">
        <v>3.84367376135402E-4</v>
      </c>
    </row>
    <row r="1124" spans="1:3" x14ac:dyDescent="0.25">
      <c r="A1124" t="s">
        <v>7198</v>
      </c>
      <c r="B1124">
        <v>-2.0547221614871498</v>
      </c>
      <c r="C1124">
        <v>4.28774209521579E-4</v>
      </c>
    </row>
    <row r="1125" spans="1:3" x14ac:dyDescent="0.25">
      <c r="A1125" t="s">
        <v>4644</v>
      </c>
      <c r="B1125">
        <v>-2.0545781418325202</v>
      </c>
      <c r="C1125">
        <v>1.2062182593486999E-5</v>
      </c>
    </row>
    <row r="1126" spans="1:3" x14ac:dyDescent="0.25">
      <c r="A1126" t="s">
        <v>7199</v>
      </c>
      <c r="B1126">
        <v>-2.0528754561557601</v>
      </c>
      <c r="C1126">
        <v>6.1835257702966698E-3</v>
      </c>
    </row>
    <row r="1127" spans="1:3" x14ac:dyDescent="0.25">
      <c r="A1127" t="s">
        <v>7200</v>
      </c>
      <c r="B1127">
        <v>-2.0507805931876302</v>
      </c>
      <c r="C1127">
        <v>8.1952185249801904E-4</v>
      </c>
    </row>
    <row r="1128" spans="1:3" x14ac:dyDescent="0.25">
      <c r="A1128" t="s">
        <v>3849</v>
      </c>
      <c r="B1128">
        <v>-2.0486090024865899</v>
      </c>
      <c r="C1128">
        <v>9.8961794502747297E-9</v>
      </c>
    </row>
    <row r="1129" spans="1:3" x14ac:dyDescent="0.25">
      <c r="A1129" t="s">
        <v>7201</v>
      </c>
      <c r="B1129">
        <v>-2.0480000853961902</v>
      </c>
      <c r="C1129">
        <v>1.5216277688210799E-3</v>
      </c>
    </row>
    <row r="1130" spans="1:3" x14ac:dyDescent="0.25">
      <c r="A1130" t="s">
        <v>7202</v>
      </c>
      <c r="B1130">
        <v>-2.0468515648602801</v>
      </c>
      <c r="C1130">
        <v>1.8234088353714199E-4</v>
      </c>
    </row>
    <row r="1131" spans="1:3" x14ac:dyDescent="0.25">
      <c r="A1131" t="s">
        <v>7203</v>
      </c>
      <c r="B1131">
        <v>-2.04185747340465</v>
      </c>
      <c r="C1131">
        <v>6.9635113772928002E-4</v>
      </c>
    </row>
    <row r="1132" spans="1:3" x14ac:dyDescent="0.25">
      <c r="A1132" t="s">
        <v>7204</v>
      </c>
      <c r="B1132">
        <v>-2.0414498977524498</v>
      </c>
      <c r="C1132">
        <v>1.0515142552594E-8</v>
      </c>
    </row>
    <row r="1133" spans="1:3" x14ac:dyDescent="0.25">
      <c r="A1133" t="s">
        <v>7205</v>
      </c>
      <c r="B1133">
        <v>-2.04011190330846</v>
      </c>
      <c r="C1133">
        <v>3.8424323294532197E-12</v>
      </c>
    </row>
    <row r="1134" spans="1:3" x14ac:dyDescent="0.25">
      <c r="A1134" t="s">
        <v>3099</v>
      </c>
      <c r="B1134">
        <v>-2.0398924669571099</v>
      </c>
      <c r="C1134">
        <v>1.98079365543089E-6</v>
      </c>
    </row>
    <row r="1135" spans="1:3" x14ac:dyDescent="0.25">
      <c r="A1135" t="s">
        <v>5671</v>
      </c>
      <c r="B1135">
        <v>-2.0393839578553701</v>
      </c>
      <c r="C1135">
        <v>2.6653499562085201E-6</v>
      </c>
    </row>
    <row r="1136" spans="1:3" x14ac:dyDescent="0.25">
      <c r="A1136" t="s">
        <v>7206</v>
      </c>
      <c r="B1136">
        <v>-2.0386777281905299</v>
      </c>
      <c r="C1136">
        <v>1.3373129066588001E-4</v>
      </c>
    </row>
    <row r="1137" spans="1:3" x14ac:dyDescent="0.25">
      <c r="A1137" t="s">
        <v>7207</v>
      </c>
      <c r="B1137">
        <v>-2.0377031738275302</v>
      </c>
      <c r="C1137">
        <v>1.0082992562112101E-2</v>
      </c>
    </row>
    <row r="1138" spans="1:3" x14ac:dyDescent="0.25">
      <c r="A1138" t="s">
        <v>7208</v>
      </c>
      <c r="B1138">
        <v>-2.0371611524709499</v>
      </c>
      <c r="C1138">
        <v>2.5408041368323499E-2</v>
      </c>
    </row>
    <row r="1139" spans="1:3" x14ac:dyDescent="0.25">
      <c r="A1139" t="s">
        <v>7209</v>
      </c>
      <c r="B1139">
        <v>-2.0365420780722499</v>
      </c>
      <c r="C1139">
        <v>2.5277538084080801E-9</v>
      </c>
    </row>
    <row r="1140" spans="1:3" x14ac:dyDescent="0.25">
      <c r="A1140" t="s">
        <v>7210</v>
      </c>
      <c r="B1140">
        <v>-2.0341969515702001</v>
      </c>
      <c r="C1140">
        <v>1.12662559273596E-10</v>
      </c>
    </row>
    <row r="1141" spans="1:3" x14ac:dyDescent="0.25">
      <c r="A1141" t="s">
        <v>7211</v>
      </c>
      <c r="B1141">
        <v>-2.03354769549362</v>
      </c>
      <c r="C1141">
        <v>2.7254576562816699E-5</v>
      </c>
    </row>
    <row r="1142" spans="1:3" x14ac:dyDescent="0.25">
      <c r="A1142" t="s">
        <v>5013</v>
      </c>
      <c r="B1142">
        <v>-2.0311974118556102</v>
      </c>
      <c r="C1142">
        <v>1.7770711012446601E-8</v>
      </c>
    </row>
    <row r="1143" spans="1:3" x14ac:dyDescent="0.25">
      <c r="A1143" t="s">
        <v>5689</v>
      </c>
      <c r="B1143">
        <v>-2.0292988267331902</v>
      </c>
      <c r="C1143">
        <v>4.0006582472228701E-9</v>
      </c>
    </row>
    <row r="1144" spans="1:3" x14ac:dyDescent="0.25">
      <c r="A1144" t="s">
        <v>5679</v>
      </c>
      <c r="B1144">
        <v>-2.02893772789673</v>
      </c>
      <c r="C1144">
        <v>9.2078878946703307E-6</v>
      </c>
    </row>
    <row r="1145" spans="1:3" x14ac:dyDescent="0.25">
      <c r="A1145" t="s">
        <v>7212</v>
      </c>
      <c r="B1145">
        <v>-2.02802754390276</v>
      </c>
      <c r="C1145">
        <v>2.9675007576531701E-2</v>
      </c>
    </row>
    <row r="1146" spans="1:3" x14ac:dyDescent="0.25">
      <c r="A1146" t="s">
        <v>5439</v>
      </c>
      <c r="B1146">
        <v>-2.0275609399463002</v>
      </c>
      <c r="C1146">
        <v>4.8118765509675705E-7</v>
      </c>
    </row>
    <row r="1147" spans="1:3" x14ac:dyDescent="0.25">
      <c r="A1147" t="s">
        <v>7213</v>
      </c>
      <c r="B1147">
        <v>-2.0266677312781001</v>
      </c>
      <c r="C1147">
        <v>2.48576324441276E-2</v>
      </c>
    </row>
    <row r="1148" spans="1:3" x14ac:dyDescent="0.25">
      <c r="A1148" t="s">
        <v>7214</v>
      </c>
      <c r="B1148">
        <v>-2.0260299675200799</v>
      </c>
      <c r="C1148">
        <v>6.4892161769021003E-13</v>
      </c>
    </row>
    <row r="1149" spans="1:3" x14ac:dyDescent="0.25">
      <c r="A1149" t="s">
        <v>7215</v>
      </c>
      <c r="B1149">
        <v>-2.0254123661853201</v>
      </c>
      <c r="C1149">
        <v>4.6557296638192798E-5</v>
      </c>
    </row>
    <row r="1150" spans="1:3" x14ac:dyDescent="0.25">
      <c r="A1150" t="s">
        <v>7216</v>
      </c>
      <c r="B1150">
        <v>-2.02351923862145</v>
      </c>
      <c r="C1150">
        <v>7.7464058085561704E-3</v>
      </c>
    </row>
    <row r="1151" spans="1:3" x14ac:dyDescent="0.25">
      <c r="A1151" t="s">
        <v>1335</v>
      </c>
      <c r="B1151">
        <v>-2.0234218102788502</v>
      </c>
      <c r="C1151">
        <v>2.4703063491690698E-19</v>
      </c>
    </row>
    <row r="1152" spans="1:3" x14ac:dyDescent="0.25">
      <c r="A1152" t="s">
        <v>7217</v>
      </c>
      <c r="B1152">
        <v>-2.0192472726822999</v>
      </c>
      <c r="C1152">
        <v>6.3147835261743299E-5</v>
      </c>
    </row>
    <row r="1153" spans="1:3" x14ac:dyDescent="0.25">
      <c r="A1153" t="s">
        <v>7218</v>
      </c>
      <c r="B1153">
        <v>-2.0168601934669899</v>
      </c>
      <c r="C1153">
        <v>9.2315765727833803E-7</v>
      </c>
    </row>
    <row r="1154" spans="1:3" x14ac:dyDescent="0.25">
      <c r="A1154" t="s">
        <v>7219</v>
      </c>
      <c r="B1154">
        <v>-2.01616775367718</v>
      </c>
      <c r="C1154">
        <v>2.67859129068298E-4</v>
      </c>
    </row>
    <row r="1155" spans="1:3" x14ac:dyDescent="0.25">
      <c r="A1155" t="s">
        <v>7220</v>
      </c>
      <c r="B1155">
        <v>-2.0146769668258599</v>
      </c>
      <c r="C1155">
        <v>1.01510591617381E-12</v>
      </c>
    </row>
    <row r="1156" spans="1:3" x14ac:dyDescent="0.25">
      <c r="A1156" t="s">
        <v>7221</v>
      </c>
      <c r="B1156">
        <v>-2.0144867149866199</v>
      </c>
      <c r="C1156">
        <v>1.3376761607373101E-2</v>
      </c>
    </row>
    <row r="1157" spans="1:3" x14ac:dyDescent="0.25">
      <c r="A1157" t="s">
        <v>4087</v>
      </c>
      <c r="B1157">
        <v>-2.0138641899454499</v>
      </c>
      <c r="C1157">
        <v>1.08537389939793E-6</v>
      </c>
    </row>
    <row r="1158" spans="1:3" x14ac:dyDescent="0.25">
      <c r="A1158" t="s">
        <v>7222</v>
      </c>
      <c r="B1158">
        <v>-2.01130715298908</v>
      </c>
      <c r="C1158">
        <v>7.2784686719244299E-3</v>
      </c>
    </row>
    <row r="1159" spans="1:3" x14ac:dyDescent="0.25">
      <c r="A1159" t="s">
        <v>1306</v>
      </c>
      <c r="B1159">
        <v>-2.0108270635952401</v>
      </c>
      <c r="C1159">
        <v>1.2992691373248501E-4</v>
      </c>
    </row>
    <row r="1160" spans="1:3" x14ac:dyDescent="0.25">
      <c r="A1160" t="s">
        <v>5582</v>
      </c>
      <c r="B1160">
        <v>-2.0103635198962801</v>
      </c>
      <c r="C1160">
        <v>3.6037961663017401E-5</v>
      </c>
    </row>
    <row r="1161" spans="1:3" x14ac:dyDescent="0.25">
      <c r="A1161" t="s">
        <v>5447</v>
      </c>
      <c r="B1161">
        <v>-2.00847469242653</v>
      </c>
      <c r="C1161">
        <v>1.38633959498883E-11</v>
      </c>
    </row>
    <row r="1162" spans="1:3" x14ac:dyDescent="0.25">
      <c r="A1162" t="s">
        <v>3539</v>
      </c>
      <c r="B1162">
        <v>-2.00748839938315</v>
      </c>
      <c r="C1162">
        <v>4.1503680166971301E-4</v>
      </c>
    </row>
    <row r="1163" spans="1:3" x14ac:dyDescent="0.25">
      <c r="A1163" t="s">
        <v>7223</v>
      </c>
      <c r="B1163">
        <v>-2.0069411651334002</v>
      </c>
      <c r="C1163">
        <v>2.4169202200655101E-2</v>
      </c>
    </row>
    <row r="1164" spans="1:3" x14ac:dyDescent="0.25">
      <c r="A1164" t="s">
        <v>2662</v>
      </c>
      <c r="B1164">
        <v>-2.0059126508031002</v>
      </c>
      <c r="C1164">
        <v>3.3644216716995898E-4</v>
      </c>
    </row>
    <row r="1165" spans="1:3" x14ac:dyDescent="0.25">
      <c r="A1165" t="s">
        <v>5356</v>
      </c>
      <c r="B1165">
        <v>-2.00519817602799</v>
      </c>
      <c r="C1165">
        <v>1.17319358287826E-5</v>
      </c>
    </row>
    <row r="1166" spans="1:3" x14ac:dyDescent="0.25">
      <c r="A1166" t="s">
        <v>7224</v>
      </c>
      <c r="B1166">
        <v>-2.0041674206821498</v>
      </c>
      <c r="C1166">
        <v>6.4797260825144196E-16</v>
      </c>
    </row>
    <row r="1167" spans="1:3" x14ac:dyDescent="0.25">
      <c r="A1167" t="s">
        <v>2190</v>
      </c>
      <c r="B1167">
        <v>-2.0030730472310099</v>
      </c>
      <c r="C1167">
        <v>5.1748125283039596E-3</v>
      </c>
    </row>
    <row r="1168" spans="1:3" x14ac:dyDescent="0.25">
      <c r="A1168" t="s">
        <v>7225</v>
      </c>
      <c r="B1168">
        <v>-2.0016968502007102</v>
      </c>
      <c r="C1168">
        <v>1.22888889624376E-3</v>
      </c>
    </row>
    <row r="1169" spans="1:3" x14ac:dyDescent="0.25">
      <c r="A1169" t="s">
        <v>3581</v>
      </c>
      <c r="B1169">
        <v>-2.0002595796156499</v>
      </c>
      <c r="C1169">
        <v>3.2274430354415798E-7</v>
      </c>
    </row>
    <row r="1170" spans="1:3" x14ac:dyDescent="0.25">
      <c r="A1170" t="s">
        <v>7226</v>
      </c>
      <c r="B1170">
        <v>-2.0001762869561599</v>
      </c>
      <c r="C1170">
        <v>1.1306805100495299E-2</v>
      </c>
    </row>
    <row r="1171" spans="1:3" x14ac:dyDescent="0.25">
      <c r="A1171" t="s">
        <v>7227</v>
      </c>
      <c r="B1171">
        <v>-1.9995030176537401</v>
      </c>
      <c r="C1171">
        <v>1.5782157749633E-5</v>
      </c>
    </row>
    <row r="1172" spans="1:3" x14ac:dyDescent="0.25">
      <c r="A1172" t="s">
        <v>7228</v>
      </c>
      <c r="B1172">
        <v>-1.99929129713286</v>
      </c>
      <c r="C1172">
        <v>4.3829630346177602E-3</v>
      </c>
    </row>
    <row r="1173" spans="1:3" x14ac:dyDescent="0.25">
      <c r="A1173" t="s">
        <v>4754</v>
      </c>
      <c r="B1173">
        <v>-1.99899196909854</v>
      </c>
      <c r="C1173">
        <v>1.4507941955798099E-25</v>
      </c>
    </row>
    <row r="1174" spans="1:3" x14ac:dyDescent="0.25">
      <c r="A1174" t="s">
        <v>7229</v>
      </c>
      <c r="B1174">
        <v>-1.99768883118702</v>
      </c>
      <c r="C1174">
        <v>1.29205609770251E-6</v>
      </c>
    </row>
    <row r="1175" spans="1:3" x14ac:dyDescent="0.25">
      <c r="A1175" t="s">
        <v>5730</v>
      </c>
      <c r="B1175">
        <v>-1.99737544991479</v>
      </c>
      <c r="C1175">
        <v>1.9829857817318901E-12</v>
      </c>
    </row>
    <row r="1176" spans="1:3" x14ac:dyDescent="0.25">
      <c r="A1176" t="s">
        <v>7230</v>
      </c>
      <c r="B1176">
        <v>-1.9953848727742201</v>
      </c>
      <c r="C1176">
        <v>5.1570569642434003E-6</v>
      </c>
    </row>
    <row r="1177" spans="1:3" x14ac:dyDescent="0.25">
      <c r="A1177" t="s">
        <v>5558</v>
      </c>
      <c r="B1177">
        <v>-1.99414414387898</v>
      </c>
      <c r="C1177">
        <v>2.63590103160064E-4</v>
      </c>
    </row>
    <row r="1178" spans="1:3" x14ac:dyDescent="0.25">
      <c r="A1178" t="s">
        <v>7231</v>
      </c>
      <c r="B1178">
        <v>-1.9928710823045499</v>
      </c>
      <c r="C1178">
        <v>4.3214945473603996E-3</v>
      </c>
    </row>
    <row r="1179" spans="1:3" x14ac:dyDescent="0.25">
      <c r="A1179" t="s">
        <v>7232</v>
      </c>
      <c r="B1179">
        <v>-1.9900307583577601</v>
      </c>
      <c r="C1179">
        <v>2.5110786631014101E-14</v>
      </c>
    </row>
    <row r="1180" spans="1:3" x14ac:dyDescent="0.25">
      <c r="A1180" t="s">
        <v>7233</v>
      </c>
      <c r="B1180">
        <v>-1.9897110835440399</v>
      </c>
      <c r="C1180">
        <v>1.81166154160384E-4</v>
      </c>
    </row>
    <row r="1181" spans="1:3" x14ac:dyDescent="0.25">
      <c r="A1181" t="s">
        <v>7234</v>
      </c>
      <c r="B1181">
        <v>-1.9891919455722999</v>
      </c>
      <c r="C1181">
        <v>5.04725919464141E-5</v>
      </c>
    </row>
    <row r="1182" spans="1:3" x14ac:dyDescent="0.25">
      <c r="A1182" t="s">
        <v>3306</v>
      </c>
      <c r="B1182">
        <v>-1.9890779985807301</v>
      </c>
      <c r="C1182">
        <v>5.4328799542790096E-4</v>
      </c>
    </row>
    <row r="1183" spans="1:3" x14ac:dyDescent="0.25">
      <c r="A1183" t="s">
        <v>7235</v>
      </c>
      <c r="B1183">
        <v>-1.98733830918092</v>
      </c>
      <c r="C1183">
        <v>3.5692644425157002E-6</v>
      </c>
    </row>
    <row r="1184" spans="1:3" x14ac:dyDescent="0.25">
      <c r="A1184" t="s">
        <v>7236</v>
      </c>
      <c r="B1184">
        <v>-1.9868742591970501</v>
      </c>
      <c r="C1184">
        <v>1.1211568392302699E-6</v>
      </c>
    </row>
    <row r="1185" spans="1:3" x14ac:dyDescent="0.25">
      <c r="A1185" t="s">
        <v>2517</v>
      </c>
      <c r="B1185">
        <v>-1.98638563680567</v>
      </c>
      <c r="C1185">
        <v>3.63718077628965E-3</v>
      </c>
    </row>
    <row r="1186" spans="1:3" x14ac:dyDescent="0.25">
      <c r="A1186" t="s">
        <v>4195</v>
      </c>
      <c r="B1186">
        <v>-1.9849469372255</v>
      </c>
      <c r="C1186">
        <v>4.3091511663997901E-4</v>
      </c>
    </row>
    <row r="1187" spans="1:3" x14ac:dyDescent="0.25">
      <c r="A1187" t="s">
        <v>7237</v>
      </c>
      <c r="B1187">
        <v>-1.98420823951565</v>
      </c>
      <c r="C1187">
        <v>1.33784558611289E-5</v>
      </c>
    </row>
    <row r="1188" spans="1:3" x14ac:dyDescent="0.25">
      <c r="A1188" t="s">
        <v>7238</v>
      </c>
      <c r="B1188">
        <v>-1.9839809043035801</v>
      </c>
      <c r="C1188">
        <v>7.7883236309148002E-7</v>
      </c>
    </row>
    <row r="1189" spans="1:3" x14ac:dyDescent="0.25">
      <c r="A1189" t="s">
        <v>4660</v>
      </c>
      <c r="B1189">
        <v>-1.9830503052423101</v>
      </c>
      <c r="C1189">
        <v>3.8739262744982499E-15</v>
      </c>
    </row>
    <row r="1190" spans="1:3" x14ac:dyDescent="0.25">
      <c r="A1190" t="s">
        <v>7239</v>
      </c>
      <c r="B1190">
        <v>-1.9830174805448</v>
      </c>
      <c r="C1190">
        <v>3.4395732516665898E-8</v>
      </c>
    </row>
    <row r="1191" spans="1:3" x14ac:dyDescent="0.25">
      <c r="A1191" t="s">
        <v>7240</v>
      </c>
      <c r="B1191">
        <v>-1.9828477620632501</v>
      </c>
      <c r="C1191">
        <v>2.3752664403185599E-2</v>
      </c>
    </row>
    <row r="1192" spans="1:3" x14ac:dyDescent="0.25">
      <c r="A1192" t="s">
        <v>7241</v>
      </c>
      <c r="B1192">
        <v>-1.98078469254017</v>
      </c>
      <c r="C1192">
        <v>1.17698411817206E-8</v>
      </c>
    </row>
    <row r="1193" spans="1:3" x14ac:dyDescent="0.25">
      <c r="A1193" t="s">
        <v>7242</v>
      </c>
      <c r="B1193">
        <v>-1.98024359665178</v>
      </c>
      <c r="C1193">
        <v>4.95462869709354E-3</v>
      </c>
    </row>
    <row r="1194" spans="1:3" x14ac:dyDescent="0.25">
      <c r="A1194" t="s">
        <v>7243</v>
      </c>
      <c r="B1194">
        <v>-1.97798922189625</v>
      </c>
      <c r="C1194">
        <v>4.0310112208552499E-25</v>
      </c>
    </row>
    <row r="1195" spans="1:3" x14ac:dyDescent="0.25">
      <c r="A1195" t="s">
        <v>5262</v>
      </c>
      <c r="B1195">
        <v>-1.9772057730326</v>
      </c>
      <c r="C1195">
        <v>3.2326532866323502E-10</v>
      </c>
    </row>
    <row r="1196" spans="1:3" x14ac:dyDescent="0.25">
      <c r="A1196" t="s">
        <v>7244</v>
      </c>
      <c r="B1196">
        <v>-1.9752281895071899</v>
      </c>
      <c r="C1196">
        <v>1.19738717318114E-2</v>
      </c>
    </row>
    <row r="1197" spans="1:3" x14ac:dyDescent="0.25">
      <c r="A1197" t="s">
        <v>3663</v>
      </c>
      <c r="B1197">
        <v>-1.9738112093287601</v>
      </c>
      <c r="C1197">
        <v>3.50128301787565E-10</v>
      </c>
    </row>
    <row r="1198" spans="1:3" x14ac:dyDescent="0.25">
      <c r="A1198" t="s">
        <v>7245</v>
      </c>
      <c r="B1198">
        <v>-1.97343671868662</v>
      </c>
      <c r="C1198">
        <v>1.41633738868625E-3</v>
      </c>
    </row>
    <row r="1199" spans="1:3" x14ac:dyDescent="0.25">
      <c r="A1199" t="s">
        <v>7246</v>
      </c>
      <c r="B1199">
        <v>-1.9732119671889199</v>
      </c>
      <c r="C1199">
        <v>3.4235284625864798E-13</v>
      </c>
    </row>
    <row r="1200" spans="1:3" x14ac:dyDescent="0.25">
      <c r="A1200" t="s">
        <v>7247</v>
      </c>
      <c r="B1200">
        <v>-1.97218452557517</v>
      </c>
      <c r="C1200">
        <v>3.7426994268672099E-3</v>
      </c>
    </row>
    <row r="1201" spans="1:3" x14ac:dyDescent="0.25">
      <c r="A1201" t="s">
        <v>7248</v>
      </c>
      <c r="B1201">
        <v>-1.97168916979982</v>
      </c>
      <c r="C1201">
        <v>1.5361592584746499E-3</v>
      </c>
    </row>
    <row r="1202" spans="1:3" x14ac:dyDescent="0.25">
      <c r="A1202" t="s">
        <v>7249</v>
      </c>
      <c r="B1202">
        <v>-1.9715994473534399</v>
      </c>
      <c r="C1202">
        <v>3.7925756183072201E-2</v>
      </c>
    </row>
    <row r="1203" spans="1:3" x14ac:dyDescent="0.25">
      <c r="A1203" t="s">
        <v>3967</v>
      </c>
      <c r="B1203">
        <v>-1.9709418153662801</v>
      </c>
      <c r="C1203">
        <v>8.7244566302033897E-3</v>
      </c>
    </row>
    <row r="1204" spans="1:3" x14ac:dyDescent="0.25">
      <c r="A1204" t="s">
        <v>7250</v>
      </c>
      <c r="B1204">
        <v>-1.9708357005664401</v>
      </c>
      <c r="C1204">
        <v>6.7406950247814301E-3</v>
      </c>
    </row>
    <row r="1205" spans="1:3" x14ac:dyDescent="0.25">
      <c r="A1205" t="s">
        <v>2765</v>
      </c>
      <c r="B1205">
        <v>-1.96491708417734</v>
      </c>
      <c r="C1205">
        <v>2.4793590174499202E-8</v>
      </c>
    </row>
    <row r="1206" spans="1:3" x14ac:dyDescent="0.25">
      <c r="A1206" t="s">
        <v>835</v>
      </c>
      <c r="B1206">
        <v>-1.96359948141851</v>
      </c>
      <c r="C1206">
        <v>2.1797110900603101E-2</v>
      </c>
    </row>
    <row r="1207" spans="1:3" x14ac:dyDescent="0.25">
      <c r="A1207" t="s">
        <v>7251</v>
      </c>
      <c r="B1207">
        <v>-1.9620140645656301</v>
      </c>
      <c r="C1207">
        <v>1.71432006202758E-10</v>
      </c>
    </row>
    <row r="1208" spans="1:3" x14ac:dyDescent="0.25">
      <c r="A1208" t="s">
        <v>7252</v>
      </c>
      <c r="B1208">
        <v>-1.9615429041846999</v>
      </c>
      <c r="C1208">
        <v>8.0151479976689899E-10</v>
      </c>
    </row>
    <row r="1209" spans="1:3" x14ac:dyDescent="0.25">
      <c r="A1209" t="s">
        <v>5352</v>
      </c>
      <c r="B1209">
        <v>-1.9593992679769501</v>
      </c>
      <c r="C1209">
        <v>1.3454308840498599E-2</v>
      </c>
    </row>
    <row r="1210" spans="1:3" x14ac:dyDescent="0.25">
      <c r="A1210" t="s">
        <v>7253</v>
      </c>
      <c r="B1210">
        <v>-1.9593496832800501</v>
      </c>
      <c r="C1210">
        <v>1.3322439199061399E-2</v>
      </c>
    </row>
    <row r="1211" spans="1:3" x14ac:dyDescent="0.25">
      <c r="A1211" t="s">
        <v>3488</v>
      </c>
      <c r="B1211">
        <v>-1.9565326481144001</v>
      </c>
      <c r="C1211">
        <v>4.4082345591842597E-25</v>
      </c>
    </row>
    <row r="1212" spans="1:3" x14ac:dyDescent="0.25">
      <c r="A1212" t="s">
        <v>7254</v>
      </c>
      <c r="B1212">
        <v>-1.9557581893845899</v>
      </c>
      <c r="C1212">
        <v>1.13338911768825E-3</v>
      </c>
    </row>
    <row r="1213" spans="1:3" x14ac:dyDescent="0.25">
      <c r="A1213" t="s">
        <v>7255</v>
      </c>
      <c r="B1213">
        <v>-1.9556867893779799</v>
      </c>
      <c r="C1213">
        <v>1.64902378037573E-12</v>
      </c>
    </row>
    <row r="1214" spans="1:3" x14ac:dyDescent="0.25">
      <c r="A1214" t="s">
        <v>5148</v>
      </c>
      <c r="B1214">
        <v>-1.95437282784264</v>
      </c>
      <c r="C1214">
        <v>1.7721499602915101E-17</v>
      </c>
    </row>
    <row r="1215" spans="1:3" x14ac:dyDescent="0.25">
      <c r="A1215" t="s">
        <v>7256</v>
      </c>
      <c r="B1215">
        <v>-1.95400260026738</v>
      </c>
      <c r="C1215">
        <v>1.41049055165066E-5</v>
      </c>
    </row>
    <row r="1216" spans="1:3" x14ac:dyDescent="0.25">
      <c r="A1216" t="s">
        <v>7257</v>
      </c>
      <c r="B1216">
        <v>-1.9528799855136201</v>
      </c>
      <c r="C1216">
        <v>6.29262015430375E-3</v>
      </c>
    </row>
    <row r="1217" spans="1:3" x14ac:dyDescent="0.25">
      <c r="A1217" t="s">
        <v>3911</v>
      </c>
      <c r="B1217">
        <v>-1.95043122727684</v>
      </c>
      <c r="C1217">
        <v>2.0974668987031999E-13</v>
      </c>
    </row>
    <row r="1218" spans="1:3" x14ac:dyDescent="0.25">
      <c r="A1218" t="s">
        <v>1959</v>
      </c>
      <c r="B1218">
        <v>-1.94944330145953</v>
      </c>
      <c r="C1218">
        <v>1.6217691401038299E-3</v>
      </c>
    </row>
    <row r="1219" spans="1:3" x14ac:dyDescent="0.25">
      <c r="A1219" t="s">
        <v>7258</v>
      </c>
      <c r="B1219">
        <v>-1.9488045086829999</v>
      </c>
      <c r="C1219">
        <v>1.99005700395057E-5</v>
      </c>
    </row>
    <row r="1220" spans="1:3" x14ac:dyDescent="0.25">
      <c r="A1220" t="s">
        <v>7259</v>
      </c>
      <c r="B1220">
        <v>-1.94770710169565</v>
      </c>
      <c r="C1220">
        <v>9.5829595594106997E-24</v>
      </c>
    </row>
    <row r="1221" spans="1:3" x14ac:dyDescent="0.25">
      <c r="A1221" t="s">
        <v>7260</v>
      </c>
      <c r="B1221">
        <v>-1.9471288786807299</v>
      </c>
      <c r="C1221">
        <v>7.7064679701019595E-4</v>
      </c>
    </row>
    <row r="1222" spans="1:3" x14ac:dyDescent="0.25">
      <c r="A1222" t="s">
        <v>7261</v>
      </c>
      <c r="B1222">
        <v>-1.94505803358068</v>
      </c>
      <c r="C1222">
        <v>1.03212979143307E-2</v>
      </c>
    </row>
    <row r="1223" spans="1:3" x14ac:dyDescent="0.25">
      <c r="A1223" t="s">
        <v>7262</v>
      </c>
      <c r="B1223">
        <v>-1.94087571120011</v>
      </c>
      <c r="C1223">
        <v>2.0064265014123499E-2</v>
      </c>
    </row>
    <row r="1224" spans="1:3" x14ac:dyDescent="0.25">
      <c r="A1224" t="s">
        <v>7263</v>
      </c>
      <c r="B1224">
        <v>-1.9401632902194099</v>
      </c>
      <c r="C1224">
        <v>5.1065760246470403E-3</v>
      </c>
    </row>
    <row r="1225" spans="1:3" x14ac:dyDescent="0.25">
      <c r="A1225" t="s">
        <v>7264</v>
      </c>
      <c r="B1225">
        <v>-1.9381930831459599</v>
      </c>
      <c r="C1225">
        <v>7.6423821705543296E-4</v>
      </c>
    </row>
    <row r="1226" spans="1:3" x14ac:dyDescent="0.25">
      <c r="A1226" t="s">
        <v>7265</v>
      </c>
      <c r="B1226">
        <v>-1.93763893184591</v>
      </c>
      <c r="C1226">
        <v>3.5846050788328298E-3</v>
      </c>
    </row>
    <row r="1227" spans="1:3" x14ac:dyDescent="0.25">
      <c r="A1227" t="s">
        <v>7266</v>
      </c>
      <c r="B1227">
        <v>-1.93745170588037</v>
      </c>
      <c r="C1227">
        <v>1.67695782989284E-3</v>
      </c>
    </row>
    <row r="1228" spans="1:3" x14ac:dyDescent="0.25">
      <c r="A1228" t="s">
        <v>3878</v>
      </c>
      <c r="B1228">
        <v>-1.93691701329558</v>
      </c>
      <c r="C1228">
        <v>2.9350602570015302E-4</v>
      </c>
    </row>
    <row r="1229" spans="1:3" x14ac:dyDescent="0.25">
      <c r="A1229" t="s">
        <v>2990</v>
      </c>
      <c r="B1229">
        <v>-1.93682129030519</v>
      </c>
      <c r="C1229">
        <v>6.6270637178879197E-10</v>
      </c>
    </row>
    <row r="1230" spans="1:3" x14ac:dyDescent="0.25">
      <c r="A1230" t="s">
        <v>5400</v>
      </c>
      <c r="B1230">
        <v>-1.93630493963365</v>
      </c>
      <c r="C1230">
        <v>1.9354697568803001E-6</v>
      </c>
    </row>
    <row r="1231" spans="1:3" x14ac:dyDescent="0.25">
      <c r="A1231" t="s">
        <v>7267</v>
      </c>
      <c r="B1231">
        <v>-1.9356844543476699</v>
      </c>
      <c r="C1231">
        <v>1.6354277708107799E-6</v>
      </c>
    </row>
    <row r="1232" spans="1:3" x14ac:dyDescent="0.25">
      <c r="A1232" t="s">
        <v>7268</v>
      </c>
      <c r="B1232">
        <v>-1.9352593284055599</v>
      </c>
      <c r="C1232">
        <v>6.2110513768894602E-4</v>
      </c>
    </row>
    <row r="1233" spans="1:3" x14ac:dyDescent="0.25">
      <c r="A1233" t="s">
        <v>4117</v>
      </c>
      <c r="B1233">
        <v>-1.93514800879127</v>
      </c>
      <c r="C1233">
        <v>1.3660177420401101E-5</v>
      </c>
    </row>
    <row r="1234" spans="1:3" x14ac:dyDescent="0.25">
      <c r="A1234" t="s">
        <v>7269</v>
      </c>
      <c r="B1234">
        <v>-1.9347213927383</v>
      </c>
      <c r="C1234">
        <v>8.1832215762778996E-4</v>
      </c>
    </row>
    <row r="1235" spans="1:3" x14ac:dyDescent="0.25">
      <c r="A1235" t="s">
        <v>7270</v>
      </c>
      <c r="B1235">
        <v>-1.9334237174908599</v>
      </c>
      <c r="C1235">
        <v>9.16901960479179E-3</v>
      </c>
    </row>
    <row r="1236" spans="1:3" x14ac:dyDescent="0.25">
      <c r="A1236" t="s">
        <v>4116</v>
      </c>
      <c r="B1236">
        <v>-1.9321359840949099</v>
      </c>
      <c r="C1236">
        <v>1.13659333360729E-5</v>
      </c>
    </row>
    <row r="1237" spans="1:3" x14ac:dyDescent="0.25">
      <c r="A1237" t="s">
        <v>4213</v>
      </c>
      <c r="B1237">
        <v>-1.9317956676891901</v>
      </c>
      <c r="C1237">
        <v>3.6562620648922299E-4</v>
      </c>
    </row>
    <row r="1238" spans="1:3" x14ac:dyDescent="0.25">
      <c r="A1238" t="s">
        <v>7271</v>
      </c>
      <c r="B1238">
        <v>-1.92987646110877</v>
      </c>
      <c r="C1238">
        <v>5.7515694667015399E-5</v>
      </c>
    </row>
    <row r="1239" spans="1:3" x14ac:dyDescent="0.25">
      <c r="A1239" t="s">
        <v>7272</v>
      </c>
      <c r="B1239">
        <v>-1.9290701017135801</v>
      </c>
      <c r="C1239">
        <v>1.2027168808382901E-3</v>
      </c>
    </row>
    <row r="1240" spans="1:3" x14ac:dyDescent="0.25">
      <c r="A1240" t="s">
        <v>4933</v>
      </c>
      <c r="B1240">
        <v>-1.9290578963834</v>
      </c>
      <c r="C1240">
        <v>2.7128434974664301E-14</v>
      </c>
    </row>
    <row r="1241" spans="1:3" x14ac:dyDescent="0.25">
      <c r="A1241" t="s">
        <v>7273</v>
      </c>
      <c r="B1241">
        <v>-1.9264606012265599</v>
      </c>
      <c r="C1241">
        <v>2.10364042065909E-5</v>
      </c>
    </row>
    <row r="1242" spans="1:3" x14ac:dyDescent="0.25">
      <c r="A1242" t="s">
        <v>4279</v>
      </c>
      <c r="B1242">
        <v>-1.9234077213827301</v>
      </c>
      <c r="C1242">
        <v>1.8994550302837601E-2</v>
      </c>
    </row>
    <row r="1243" spans="1:3" x14ac:dyDescent="0.25">
      <c r="A1243" t="s">
        <v>7274</v>
      </c>
      <c r="B1243">
        <v>-1.92301810335995</v>
      </c>
      <c r="C1243">
        <v>7.1279401946338899E-14</v>
      </c>
    </row>
    <row r="1244" spans="1:3" x14ac:dyDescent="0.25">
      <c r="A1244" t="s">
        <v>2909</v>
      </c>
      <c r="B1244">
        <v>-1.9228882575395501</v>
      </c>
      <c r="C1244">
        <v>1.5168508438154901E-3</v>
      </c>
    </row>
    <row r="1245" spans="1:3" x14ac:dyDescent="0.25">
      <c r="A1245" t="s">
        <v>7275</v>
      </c>
      <c r="B1245">
        <v>-1.9217851235332499</v>
      </c>
      <c r="C1245">
        <v>1.0902105088251501E-3</v>
      </c>
    </row>
    <row r="1246" spans="1:3" x14ac:dyDescent="0.25">
      <c r="A1246" t="s">
        <v>7276</v>
      </c>
      <c r="B1246">
        <v>-1.9210058350039301</v>
      </c>
      <c r="C1246">
        <v>3.74077799232636E-2</v>
      </c>
    </row>
    <row r="1247" spans="1:3" x14ac:dyDescent="0.25">
      <c r="A1247" t="s">
        <v>7277</v>
      </c>
      <c r="B1247">
        <v>-1.9187477564436699</v>
      </c>
      <c r="C1247">
        <v>9.8179492663359107E-4</v>
      </c>
    </row>
    <row r="1248" spans="1:3" x14ac:dyDescent="0.25">
      <c r="A1248" t="s">
        <v>7278</v>
      </c>
      <c r="B1248">
        <v>-1.9180024583880799</v>
      </c>
      <c r="C1248">
        <v>1.8943721689284099E-2</v>
      </c>
    </row>
    <row r="1249" spans="1:3" x14ac:dyDescent="0.25">
      <c r="A1249" t="s">
        <v>7279</v>
      </c>
      <c r="B1249">
        <v>-1.9161113720046801</v>
      </c>
      <c r="C1249">
        <v>2.1415335871162101E-5</v>
      </c>
    </row>
    <row r="1250" spans="1:3" x14ac:dyDescent="0.25">
      <c r="A1250" t="s">
        <v>4267</v>
      </c>
      <c r="B1250">
        <v>-1.91534132975021</v>
      </c>
      <c r="C1250">
        <v>5.0580940302944203E-9</v>
      </c>
    </row>
    <row r="1251" spans="1:3" x14ac:dyDescent="0.25">
      <c r="A1251" t="s">
        <v>1113</v>
      </c>
      <c r="B1251">
        <v>-1.9134732303181099</v>
      </c>
      <c r="C1251">
        <v>2.4603331210554601E-2</v>
      </c>
    </row>
    <row r="1252" spans="1:3" x14ac:dyDescent="0.25">
      <c r="A1252" t="s">
        <v>256</v>
      </c>
      <c r="B1252">
        <v>-1.9128090813623899</v>
      </c>
      <c r="C1252">
        <v>3.3308549151982E-6</v>
      </c>
    </row>
    <row r="1253" spans="1:3" x14ac:dyDescent="0.25">
      <c r="A1253" t="s">
        <v>7280</v>
      </c>
      <c r="B1253">
        <v>-1.91080418868528</v>
      </c>
      <c r="C1253">
        <v>3.016140683952E-2</v>
      </c>
    </row>
    <row r="1254" spans="1:3" x14ac:dyDescent="0.25">
      <c r="A1254" t="s">
        <v>7281</v>
      </c>
      <c r="B1254">
        <v>-1.9092429070880499</v>
      </c>
      <c r="C1254">
        <v>2.46652921158158E-7</v>
      </c>
    </row>
    <row r="1255" spans="1:3" x14ac:dyDescent="0.25">
      <c r="A1255" t="s">
        <v>5027</v>
      </c>
      <c r="B1255">
        <v>-1.90918557302057</v>
      </c>
      <c r="C1255">
        <v>6.1817963913653801E-7</v>
      </c>
    </row>
    <row r="1256" spans="1:3" x14ac:dyDescent="0.25">
      <c r="A1256" t="s">
        <v>4190</v>
      </c>
      <c r="B1256">
        <v>-1.90911600198749</v>
      </c>
      <c r="C1256">
        <v>2.9186748963144901E-3</v>
      </c>
    </row>
    <row r="1257" spans="1:3" x14ac:dyDescent="0.25">
      <c r="A1257" t="s">
        <v>7282</v>
      </c>
      <c r="B1257">
        <v>-1.90336220189871</v>
      </c>
      <c r="C1257">
        <v>1.81123475746546E-6</v>
      </c>
    </row>
    <row r="1258" spans="1:3" x14ac:dyDescent="0.25">
      <c r="A1258" t="s">
        <v>7283</v>
      </c>
      <c r="B1258">
        <v>-1.9031584013321099</v>
      </c>
      <c r="C1258">
        <v>1.01930161106233E-2</v>
      </c>
    </row>
    <row r="1259" spans="1:3" x14ac:dyDescent="0.25">
      <c r="A1259" t="s">
        <v>4924</v>
      </c>
      <c r="B1259">
        <v>-1.90312331429939</v>
      </c>
      <c r="C1259">
        <v>1.15605019529641E-7</v>
      </c>
    </row>
    <row r="1260" spans="1:3" x14ac:dyDescent="0.25">
      <c r="A1260" t="s">
        <v>4700</v>
      </c>
      <c r="B1260">
        <v>-1.9016008982713499</v>
      </c>
      <c r="C1260">
        <v>4.5727939649007499E-5</v>
      </c>
    </row>
    <row r="1261" spans="1:3" x14ac:dyDescent="0.25">
      <c r="A1261" t="s">
        <v>7284</v>
      </c>
      <c r="B1261">
        <v>-1.8996232270304201</v>
      </c>
      <c r="C1261">
        <v>6.6643979922893599E-3</v>
      </c>
    </row>
    <row r="1262" spans="1:3" x14ac:dyDescent="0.25">
      <c r="A1262" t="s">
        <v>7285</v>
      </c>
      <c r="B1262">
        <v>-1.8992951926705599</v>
      </c>
      <c r="C1262">
        <v>1.06668860162367E-3</v>
      </c>
    </row>
    <row r="1263" spans="1:3" x14ac:dyDescent="0.25">
      <c r="A1263" t="s">
        <v>7286</v>
      </c>
      <c r="B1263">
        <v>-1.8983582188547301</v>
      </c>
      <c r="C1263">
        <v>7.0683426367874197E-3</v>
      </c>
    </row>
    <row r="1264" spans="1:3" x14ac:dyDescent="0.25">
      <c r="A1264" t="s">
        <v>7287</v>
      </c>
      <c r="B1264">
        <v>-1.89817170874897</v>
      </c>
      <c r="C1264">
        <v>3.8880791249542297E-8</v>
      </c>
    </row>
    <row r="1265" spans="1:3" x14ac:dyDescent="0.25">
      <c r="A1265" t="s">
        <v>7288</v>
      </c>
      <c r="B1265">
        <v>-1.8966827415799501</v>
      </c>
      <c r="C1265">
        <v>2.47828109681183E-2</v>
      </c>
    </row>
    <row r="1266" spans="1:3" x14ac:dyDescent="0.25">
      <c r="A1266" t="s">
        <v>5318</v>
      </c>
      <c r="B1266">
        <v>-1.8962753460372299</v>
      </c>
      <c r="C1266">
        <v>1.98748804199594E-13</v>
      </c>
    </row>
    <row r="1267" spans="1:3" x14ac:dyDescent="0.25">
      <c r="A1267" t="s">
        <v>7289</v>
      </c>
      <c r="B1267">
        <v>-1.89256651769414</v>
      </c>
      <c r="C1267">
        <v>9.5245139426739997E-3</v>
      </c>
    </row>
    <row r="1268" spans="1:3" x14ac:dyDescent="0.25">
      <c r="A1268" t="s">
        <v>7290</v>
      </c>
      <c r="B1268">
        <v>-1.89253562282148</v>
      </c>
      <c r="C1268">
        <v>2.00489973221828E-2</v>
      </c>
    </row>
    <row r="1269" spans="1:3" x14ac:dyDescent="0.25">
      <c r="A1269" t="s">
        <v>4589</v>
      </c>
      <c r="B1269">
        <v>-1.89151691734185</v>
      </c>
      <c r="C1269">
        <v>2.0475610027101E-4</v>
      </c>
    </row>
    <row r="1270" spans="1:3" x14ac:dyDescent="0.25">
      <c r="A1270" t="s">
        <v>5252</v>
      </c>
      <c r="B1270">
        <v>-1.88934010754251</v>
      </c>
      <c r="C1270">
        <v>1.5523990821168E-2</v>
      </c>
    </row>
    <row r="1271" spans="1:3" x14ac:dyDescent="0.25">
      <c r="A1271" t="s">
        <v>7291</v>
      </c>
      <c r="B1271">
        <v>-1.88916943581353</v>
      </c>
      <c r="C1271">
        <v>7.2657410704396301E-4</v>
      </c>
    </row>
    <row r="1272" spans="1:3" x14ac:dyDescent="0.25">
      <c r="A1272" t="s">
        <v>7292</v>
      </c>
      <c r="B1272">
        <v>-1.8891066464067301</v>
      </c>
      <c r="C1272">
        <v>4.4064829945893001E-14</v>
      </c>
    </row>
    <row r="1273" spans="1:3" x14ac:dyDescent="0.25">
      <c r="A1273" t="s">
        <v>4509</v>
      </c>
      <c r="B1273">
        <v>-1.88610533091837</v>
      </c>
      <c r="C1273">
        <v>4.28269671619224E-3</v>
      </c>
    </row>
    <row r="1274" spans="1:3" x14ac:dyDescent="0.25">
      <c r="A1274" t="s">
        <v>2874</v>
      </c>
      <c r="B1274">
        <v>-1.8860778316962501</v>
      </c>
      <c r="C1274">
        <v>2.7004342392649898E-6</v>
      </c>
    </row>
    <row r="1275" spans="1:3" x14ac:dyDescent="0.25">
      <c r="A1275" t="s">
        <v>7293</v>
      </c>
      <c r="B1275">
        <v>-1.8855550750665799</v>
      </c>
      <c r="C1275">
        <v>3.3299183986333199E-2</v>
      </c>
    </row>
    <row r="1276" spans="1:3" x14ac:dyDescent="0.25">
      <c r="A1276" t="s">
        <v>4476</v>
      </c>
      <c r="B1276">
        <v>-1.88521491149823</v>
      </c>
      <c r="C1276">
        <v>1.8810926532938199E-19</v>
      </c>
    </row>
    <row r="1277" spans="1:3" x14ac:dyDescent="0.25">
      <c r="A1277" t="s">
        <v>7294</v>
      </c>
      <c r="B1277">
        <v>-1.88286489996099</v>
      </c>
      <c r="C1277">
        <v>1.55151677609959E-2</v>
      </c>
    </row>
    <row r="1278" spans="1:3" x14ac:dyDescent="0.25">
      <c r="A1278" t="s">
        <v>7295</v>
      </c>
      <c r="B1278">
        <v>-1.8822407409634401</v>
      </c>
      <c r="C1278">
        <v>1.1184967910812999E-3</v>
      </c>
    </row>
    <row r="1279" spans="1:3" x14ac:dyDescent="0.25">
      <c r="A1279" t="s">
        <v>7296</v>
      </c>
      <c r="B1279">
        <v>-1.8821707304170201</v>
      </c>
      <c r="C1279">
        <v>3.03739458192442E-2</v>
      </c>
    </row>
    <row r="1280" spans="1:3" x14ac:dyDescent="0.25">
      <c r="A1280" t="s">
        <v>4731</v>
      </c>
      <c r="B1280">
        <v>-1.88185648360831</v>
      </c>
      <c r="C1280">
        <v>6.3059632129904898E-4</v>
      </c>
    </row>
    <row r="1281" spans="1:3" x14ac:dyDescent="0.25">
      <c r="A1281" t="s">
        <v>7297</v>
      </c>
      <c r="B1281">
        <v>-1.8790607168906499</v>
      </c>
      <c r="C1281">
        <v>5.8655958413925697E-3</v>
      </c>
    </row>
    <row r="1282" spans="1:3" x14ac:dyDescent="0.25">
      <c r="A1282" t="s">
        <v>7298</v>
      </c>
      <c r="B1282">
        <v>-1.8776475499310501</v>
      </c>
      <c r="C1282">
        <v>2.6971687257509501E-2</v>
      </c>
    </row>
    <row r="1283" spans="1:3" x14ac:dyDescent="0.25">
      <c r="A1283" t="s">
        <v>5403</v>
      </c>
      <c r="B1283">
        <v>-1.8757496047845399</v>
      </c>
      <c r="C1283">
        <v>1.9537331655433398E-6</v>
      </c>
    </row>
    <row r="1284" spans="1:3" x14ac:dyDescent="0.25">
      <c r="A1284" t="s">
        <v>7299</v>
      </c>
      <c r="B1284">
        <v>-1.87557172860968</v>
      </c>
      <c r="C1284">
        <v>4.9154918116773802E-4</v>
      </c>
    </row>
    <row r="1285" spans="1:3" x14ac:dyDescent="0.25">
      <c r="A1285" t="s">
        <v>5568</v>
      </c>
      <c r="B1285">
        <v>-1.87432469697863</v>
      </c>
      <c r="C1285">
        <v>1.79771886715665E-6</v>
      </c>
    </row>
    <row r="1286" spans="1:3" x14ac:dyDescent="0.25">
      <c r="A1286" t="s">
        <v>7300</v>
      </c>
      <c r="B1286">
        <v>-1.8742390559979401</v>
      </c>
      <c r="C1286">
        <v>1.20969404850177E-3</v>
      </c>
    </row>
    <row r="1287" spans="1:3" x14ac:dyDescent="0.25">
      <c r="A1287" t="s">
        <v>7301</v>
      </c>
      <c r="B1287">
        <v>-1.8739752089161901</v>
      </c>
      <c r="C1287">
        <v>3.3571807987944999E-2</v>
      </c>
    </row>
    <row r="1288" spans="1:3" x14ac:dyDescent="0.25">
      <c r="A1288" t="s">
        <v>7302</v>
      </c>
      <c r="B1288">
        <v>-1.8732239009799101</v>
      </c>
      <c r="C1288">
        <v>9.8689507413527794E-13</v>
      </c>
    </row>
    <row r="1289" spans="1:3" x14ac:dyDescent="0.25">
      <c r="A1289" t="s">
        <v>4163</v>
      </c>
      <c r="B1289">
        <v>-1.8694564812907699</v>
      </c>
      <c r="C1289">
        <v>1.4732499261273501E-4</v>
      </c>
    </row>
    <row r="1290" spans="1:3" x14ac:dyDescent="0.25">
      <c r="A1290" t="s">
        <v>7303</v>
      </c>
      <c r="B1290">
        <v>-1.8693565035258</v>
      </c>
      <c r="C1290">
        <v>1.9140214413070801E-10</v>
      </c>
    </row>
    <row r="1291" spans="1:3" x14ac:dyDescent="0.25">
      <c r="A1291" t="s">
        <v>7304</v>
      </c>
      <c r="B1291">
        <v>-1.8660518504924</v>
      </c>
      <c r="C1291">
        <v>4.4978575957042501E-2</v>
      </c>
    </row>
    <row r="1292" spans="1:3" x14ac:dyDescent="0.25">
      <c r="A1292" t="s">
        <v>7305</v>
      </c>
      <c r="B1292">
        <v>-1.8651251419147299</v>
      </c>
      <c r="C1292">
        <v>2.4827352812555798E-3</v>
      </c>
    </row>
    <row r="1293" spans="1:3" x14ac:dyDescent="0.25">
      <c r="A1293" t="s">
        <v>7306</v>
      </c>
      <c r="B1293">
        <v>-1.8650999281685501</v>
      </c>
      <c r="C1293">
        <v>3.09902351365235E-3</v>
      </c>
    </row>
    <row r="1294" spans="1:3" x14ac:dyDescent="0.25">
      <c r="A1294" t="s">
        <v>3756</v>
      </c>
      <c r="B1294">
        <v>-1.86481185250874</v>
      </c>
      <c r="C1294">
        <v>1.5870151280257901E-6</v>
      </c>
    </row>
    <row r="1295" spans="1:3" x14ac:dyDescent="0.25">
      <c r="A1295" t="s">
        <v>5000</v>
      </c>
      <c r="B1295">
        <v>-1.86474421479494</v>
      </c>
      <c r="C1295">
        <v>1.5714150520555401E-25</v>
      </c>
    </row>
    <row r="1296" spans="1:3" x14ac:dyDescent="0.25">
      <c r="A1296" t="s">
        <v>7307</v>
      </c>
      <c r="B1296">
        <v>-1.86375469342997</v>
      </c>
      <c r="C1296">
        <v>3.6237042702008801E-3</v>
      </c>
    </row>
    <row r="1297" spans="1:3" x14ac:dyDescent="0.25">
      <c r="A1297" t="s">
        <v>7308</v>
      </c>
      <c r="B1297">
        <v>-1.86301219546147</v>
      </c>
      <c r="C1297">
        <v>1.04574765646693E-13</v>
      </c>
    </row>
    <row r="1298" spans="1:3" x14ac:dyDescent="0.25">
      <c r="A1298" t="s">
        <v>4369</v>
      </c>
      <c r="B1298">
        <v>-1.86235492586616</v>
      </c>
      <c r="C1298">
        <v>2.3250460205757502E-13</v>
      </c>
    </row>
    <row r="1299" spans="1:3" x14ac:dyDescent="0.25">
      <c r="A1299" t="s">
        <v>7309</v>
      </c>
      <c r="B1299">
        <v>-1.8606340652348501</v>
      </c>
      <c r="C1299">
        <v>4.7403984325628803E-3</v>
      </c>
    </row>
    <row r="1300" spans="1:3" x14ac:dyDescent="0.25">
      <c r="A1300" t="s">
        <v>7310</v>
      </c>
      <c r="B1300">
        <v>-1.85906992992888</v>
      </c>
      <c r="C1300">
        <v>4.44232417395418E-4</v>
      </c>
    </row>
    <row r="1301" spans="1:3" x14ac:dyDescent="0.25">
      <c r="A1301" t="s">
        <v>7311</v>
      </c>
      <c r="B1301">
        <v>-1.8580269314301801</v>
      </c>
      <c r="C1301">
        <v>4.0694214807339597E-3</v>
      </c>
    </row>
    <row r="1302" spans="1:3" x14ac:dyDescent="0.25">
      <c r="A1302" t="s">
        <v>7312</v>
      </c>
      <c r="B1302">
        <v>-1.8555236046702299</v>
      </c>
      <c r="C1302">
        <v>9.29384236405866E-3</v>
      </c>
    </row>
    <row r="1303" spans="1:3" x14ac:dyDescent="0.25">
      <c r="A1303" t="s">
        <v>7313</v>
      </c>
      <c r="B1303">
        <v>-1.8547137565152101</v>
      </c>
      <c r="C1303">
        <v>9.0419094792653805E-5</v>
      </c>
    </row>
    <row r="1304" spans="1:3" x14ac:dyDescent="0.25">
      <c r="A1304" t="s">
        <v>7314</v>
      </c>
      <c r="B1304">
        <v>-1.85421914133031</v>
      </c>
      <c r="C1304">
        <v>4.00895554381764E-3</v>
      </c>
    </row>
    <row r="1305" spans="1:3" x14ac:dyDescent="0.25">
      <c r="A1305" t="s">
        <v>5335</v>
      </c>
      <c r="B1305">
        <v>-1.8521154550916901</v>
      </c>
      <c r="C1305">
        <v>3.2744048687759003E-4</v>
      </c>
    </row>
    <row r="1306" spans="1:3" x14ac:dyDescent="0.25">
      <c r="A1306" t="s">
        <v>7315</v>
      </c>
      <c r="B1306">
        <v>-1.8498846996790801</v>
      </c>
      <c r="C1306">
        <v>5.9539003144235903E-4</v>
      </c>
    </row>
    <row r="1307" spans="1:3" x14ac:dyDescent="0.25">
      <c r="A1307" t="s">
        <v>7316</v>
      </c>
      <c r="B1307">
        <v>-1.8494309286677799</v>
      </c>
      <c r="C1307">
        <v>7.2870321002751698E-3</v>
      </c>
    </row>
    <row r="1308" spans="1:3" x14ac:dyDescent="0.25">
      <c r="A1308" t="s">
        <v>7317</v>
      </c>
      <c r="B1308">
        <v>-1.84895580825798</v>
      </c>
      <c r="C1308">
        <v>1.6456067945561899E-3</v>
      </c>
    </row>
    <row r="1309" spans="1:3" x14ac:dyDescent="0.25">
      <c r="A1309" t="s">
        <v>7318</v>
      </c>
      <c r="B1309">
        <v>-1.84812201769551</v>
      </c>
      <c r="C1309">
        <v>2.4403677827891099E-18</v>
      </c>
    </row>
    <row r="1310" spans="1:3" x14ac:dyDescent="0.25">
      <c r="A1310" t="s">
        <v>7319</v>
      </c>
      <c r="B1310">
        <v>-1.8474316974565499</v>
      </c>
      <c r="C1310">
        <v>3.4845203848843999E-15</v>
      </c>
    </row>
    <row r="1311" spans="1:3" x14ac:dyDescent="0.25">
      <c r="A1311" t="s">
        <v>7320</v>
      </c>
      <c r="B1311">
        <v>-1.8472568065120001</v>
      </c>
      <c r="C1311">
        <v>2.4232808741177101E-4</v>
      </c>
    </row>
    <row r="1312" spans="1:3" x14ac:dyDescent="0.25">
      <c r="A1312" t="s">
        <v>7321</v>
      </c>
      <c r="B1312">
        <v>-1.8462263433469901</v>
      </c>
      <c r="C1312">
        <v>2.3250637925183099E-5</v>
      </c>
    </row>
    <row r="1313" spans="1:3" x14ac:dyDescent="0.25">
      <c r="A1313" t="s">
        <v>7322</v>
      </c>
      <c r="B1313">
        <v>-1.8431669220585201</v>
      </c>
      <c r="C1313">
        <v>7.4725342877925303E-9</v>
      </c>
    </row>
    <row r="1314" spans="1:3" x14ac:dyDescent="0.25">
      <c r="A1314" t="s">
        <v>4922</v>
      </c>
      <c r="B1314">
        <v>-1.8428056359499101</v>
      </c>
      <c r="C1314">
        <v>3.05938678760296E-2</v>
      </c>
    </row>
    <row r="1315" spans="1:3" x14ac:dyDescent="0.25">
      <c r="A1315" t="s">
        <v>4725</v>
      </c>
      <c r="B1315">
        <v>-1.8407741509479201</v>
      </c>
      <c r="C1315">
        <v>6.8616878869886503E-4</v>
      </c>
    </row>
    <row r="1316" spans="1:3" x14ac:dyDescent="0.25">
      <c r="A1316" t="s">
        <v>5625</v>
      </c>
      <c r="B1316">
        <v>-1.8395700439488201</v>
      </c>
      <c r="C1316">
        <v>1.17871371169818E-4</v>
      </c>
    </row>
    <row r="1317" spans="1:3" x14ac:dyDescent="0.25">
      <c r="A1317" t="s">
        <v>7323</v>
      </c>
      <c r="B1317">
        <v>-1.8394840335534599</v>
      </c>
      <c r="C1317">
        <v>2.2326623057880501E-10</v>
      </c>
    </row>
    <row r="1318" spans="1:3" x14ac:dyDescent="0.25">
      <c r="A1318" t="s">
        <v>4437</v>
      </c>
      <c r="B1318">
        <v>-1.8393726896058</v>
      </c>
      <c r="C1318">
        <v>2.9143038108755201E-5</v>
      </c>
    </row>
    <row r="1319" spans="1:3" x14ac:dyDescent="0.25">
      <c r="A1319" t="s">
        <v>4467</v>
      </c>
      <c r="B1319">
        <v>-1.83672249754533</v>
      </c>
      <c r="C1319">
        <v>2.8941677475278801E-11</v>
      </c>
    </row>
    <row r="1320" spans="1:3" x14ac:dyDescent="0.25">
      <c r="A1320" t="s">
        <v>7324</v>
      </c>
      <c r="B1320">
        <v>-1.83549931010787</v>
      </c>
      <c r="C1320">
        <v>6.1817963913653801E-7</v>
      </c>
    </row>
    <row r="1321" spans="1:3" x14ac:dyDescent="0.25">
      <c r="A1321" t="s">
        <v>4505</v>
      </c>
      <c r="B1321">
        <v>-1.83536873302378</v>
      </c>
      <c r="C1321">
        <v>4.0080009954673798E-2</v>
      </c>
    </row>
    <row r="1322" spans="1:3" x14ac:dyDescent="0.25">
      <c r="A1322" t="s">
        <v>3933</v>
      </c>
      <c r="B1322">
        <v>-1.8351316758057501</v>
      </c>
      <c r="C1322">
        <v>7.6687313931068002E-13</v>
      </c>
    </row>
    <row r="1323" spans="1:3" x14ac:dyDescent="0.25">
      <c r="A1323" t="s">
        <v>7325</v>
      </c>
      <c r="B1323">
        <v>-1.83185681886352</v>
      </c>
      <c r="C1323">
        <v>7.8617233110162499E-7</v>
      </c>
    </row>
    <row r="1324" spans="1:3" x14ac:dyDescent="0.25">
      <c r="A1324" t="s">
        <v>7326</v>
      </c>
      <c r="B1324">
        <v>-1.8317924153060701</v>
      </c>
      <c r="C1324">
        <v>4.0500602323697097E-3</v>
      </c>
    </row>
    <row r="1325" spans="1:3" x14ac:dyDescent="0.25">
      <c r="A1325" t="s">
        <v>5197</v>
      </c>
      <c r="B1325">
        <v>-1.8313923922027699</v>
      </c>
      <c r="C1325">
        <v>4.4953241779608202E-11</v>
      </c>
    </row>
    <row r="1326" spans="1:3" x14ac:dyDescent="0.25">
      <c r="A1326" t="s">
        <v>7327</v>
      </c>
      <c r="B1326">
        <v>-1.8296598105838899</v>
      </c>
      <c r="C1326">
        <v>2.5372304669299199E-5</v>
      </c>
    </row>
    <row r="1327" spans="1:3" x14ac:dyDescent="0.25">
      <c r="A1327" t="s">
        <v>7328</v>
      </c>
      <c r="B1327">
        <v>-1.8286819305414099</v>
      </c>
      <c r="C1327">
        <v>6.1835257702966698E-3</v>
      </c>
    </row>
    <row r="1328" spans="1:3" x14ac:dyDescent="0.25">
      <c r="A1328" t="s">
        <v>7329</v>
      </c>
      <c r="B1328">
        <v>-1.8284982524933699</v>
      </c>
      <c r="C1328">
        <v>6.1357449836311403E-3</v>
      </c>
    </row>
    <row r="1329" spans="1:3" x14ac:dyDescent="0.25">
      <c r="A1329" t="s">
        <v>7330</v>
      </c>
      <c r="B1329">
        <v>-1.8243984798273101</v>
      </c>
      <c r="C1329">
        <v>9.9368066912850894E-4</v>
      </c>
    </row>
    <row r="1330" spans="1:3" x14ac:dyDescent="0.25">
      <c r="A1330" t="s">
        <v>2636</v>
      </c>
      <c r="B1330">
        <v>-1.8216542476059101</v>
      </c>
      <c r="C1330">
        <v>4.6115885078440298E-2</v>
      </c>
    </row>
    <row r="1331" spans="1:3" x14ac:dyDescent="0.25">
      <c r="A1331" t="s">
        <v>7331</v>
      </c>
      <c r="B1331">
        <v>-1.82143636403141</v>
      </c>
      <c r="C1331">
        <v>2.4319526479018701E-5</v>
      </c>
    </row>
    <row r="1332" spans="1:3" x14ac:dyDescent="0.25">
      <c r="A1332" t="s">
        <v>7332</v>
      </c>
      <c r="B1332">
        <v>-1.82119263018063</v>
      </c>
      <c r="C1332">
        <v>6.3122358853251003E-7</v>
      </c>
    </row>
    <row r="1333" spans="1:3" x14ac:dyDescent="0.25">
      <c r="A1333" t="s">
        <v>7333</v>
      </c>
      <c r="B1333">
        <v>-1.8181474600171701</v>
      </c>
      <c r="C1333">
        <v>8.6744279013248899E-3</v>
      </c>
    </row>
    <row r="1334" spans="1:3" x14ac:dyDescent="0.25">
      <c r="A1334" t="s">
        <v>7334</v>
      </c>
      <c r="B1334">
        <v>-1.8176641509770699</v>
      </c>
      <c r="C1334">
        <v>1.1763277037521501E-13</v>
      </c>
    </row>
    <row r="1335" spans="1:3" x14ac:dyDescent="0.25">
      <c r="A1335" t="s">
        <v>4508</v>
      </c>
      <c r="B1335">
        <v>-1.8165954369814801</v>
      </c>
      <c r="C1335">
        <v>3.0366089407286801E-6</v>
      </c>
    </row>
    <row r="1336" spans="1:3" x14ac:dyDescent="0.25">
      <c r="A1336" t="s">
        <v>7335</v>
      </c>
      <c r="B1336">
        <v>-1.81572325691829</v>
      </c>
      <c r="C1336">
        <v>1.89089187273115E-7</v>
      </c>
    </row>
    <row r="1337" spans="1:3" x14ac:dyDescent="0.25">
      <c r="A1337" t="s">
        <v>7336</v>
      </c>
      <c r="B1337">
        <v>-1.81324563253293</v>
      </c>
      <c r="C1337">
        <v>2.7589868747770301E-3</v>
      </c>
    </row>
    <row r="1338" spans="1:3" x14ac:dyDescent="0.25">
      <c r="A1338" t="s">
        <v>4050</v>
      </c>
      <c r="B1338">
        <v>-1.81268731091353</v>
      </c>
      <c r="C1338">
        <v>1.01931240181464E-5</v>
      </c>
    </row>
    <row r="1339" spans="1:3" x14ac:dyDescent="0.25">
      <c r="A1339" t="s">
        <v>7337</v>
      </c>
      <c r="B1339">
        <v>-1.8120024221750299</v>
      </c>
      <c r="C1339">
        <v>6.0281253634008793E-8</v>
      </c>
    </row>
    <row r="1340" spans="1:3" x14ac:dyDescent="0.25">
      <c r="A1340" t="s">
        <v>7338</v>
      </c>
      <c r="B1340">
        <v>-1.8102489396915</v>
      </c>
      <c r="C1340">
        <v>7.9387757550749205E-4</v>
      </c>
    </row>
    <row r="1341" spans="1:3" x14ac:dyDescent="0.25">
      <c r="A1341" t="s">
        <v>7339</v>
      </c>
      <c r="B1341">
        <v>-1.8101359886974799</v>
      </c>
      <c r="C1341">
        <v>1.09915300339954E-2</v>
      </c>
    </row>
    <row r="1342" spans="1:3" x14ac:dyDescent="0.25">
      <c r="A1342" t="s">
        <v>7340</v>
      </c>
      <c r="B1342">
        <v>-1.80584489681116</v>
      </c>
      <c r="C1342">
        <v>2.1166342149121701E-18</v>
      </c>
    </row>
    <row r="1343" spans="1:3" x14ac:dyDescent="0.25">
      <c r="A1343" t="s">
        <v>5043</v>
      </c>
      <c r="B1343">
        <v>-1.80477539093244</v>
      </c>
      <c r="C1343">
        <v>2.8327605688979099E-6</v>
      </c>
    </row>
    <row r="1344" spans="1:3" x14ac:dyDescent="0.25">
      <c r="A1344" t="s">
        <v>7341</v>
      </c>
      <c r="B1344">
        <v>-1.8041699343034301</v>
      </c>
      <c r="C1344">
        <v>2.0004282344203601E-2</v>
      </c>
    </row>
    <row r="1345" spans="1:3" x14ac:dyDescent="0.25">
      <c r="A1345" t="s">
        <v>7342</v>
      </c>
      <c r="B1345">
        <v>-1.8038081256910801</v>
      </c>
      <c r="C1345">
        <v>8.4937590131824799E-4</v>
      </c>
    </row>
    <row r="1346" spans="1:3" x14ac:dyDescent="0.25">
      <c r="A1346" t="s">
        <v>7343</v>
      </c>
      <c r="B1346">
        <v>-1.79939471259788</v>
      </c>
      <c r="C1346">
        <v>1.58027261269185E-2</v>
      </c>
    </row>
    <row r="1347" spans="1:3" x14ac:dyDescent="0.25">
      <c r="A1347" t="s">
        <v>7344</v>
      </c>
      <c r="B1347">
        <v>-1.7966357812317799</v>
      </c>
      <c r="C1347">
        <v>1.32188074214338E-7</v>
      </c>
    </row>
    <row r="1348" spans="1:3" x14ac:dyDescent="0.25">
      <c r="A1348" t="s">
        <v>7345</v>
      </c>
      <c r="B1348">
        <v>-1.79618079457097</v>
      </c>
      <c r="C1348">
        <v>1.4946566661741199E-6</v>
      </c>
    </row>
    <row r="1349" spans="1:3" x14ac:dyDescent="0.25">
      <c r="A1349" t="s">
        <v>7346</v>
      </c>
      <c r="B1349">
        <v>-1.7956691603433601</v>
      </c>
      <c r="C1349">
        <v>1.7049044393943001E-4</v>
      </c>
    </row>
    <row r="1350" spans="1:3" x14ac:dyDescent="0.25">
      <c r="A1350" t="s">
        <v>7347</v>
      </c>
      <c r="B1350">
        <v>-1.79196601341776</v>
      </c>
      <c r="C1350">
        <v>2.0703257465533299E-2</v>
      </c>
    </row>
    <row r="1351" spans="1:3" x14ac:dyDescent="0.25">
      <c r="A1351" t="s">
        <v>7348</v>
      </c>
      <c r="B1351">
        <v>-1.79151169608386</v>
      </c>
      <c r="C1351">
        <v>4.2952958771272198E-5</v>
      </c>
    </row>
    <row r="1352" spans="1:3" x14ac:dyDescent="0.25">
      <c r="A1352" t="s">
        <v>7349</v>
      </c>
      <c r="B1352">
        <v>-1.7910215146112201</v>
      </c>
      <c r="C1352">
        <v>4.7863539741261799E-4</v>
      </c>
    </row>
    <row r="1353" spans="1:3" x14ac:dyDescent="0.25">
      <c r="A1353" t="s">
        <v>7350</v>
      </c>
      <c r="B1353">
        <v>-1.79085777915116</v>
      </c>
      <c r="C1353">
        <v>1.54100589823179E-2</v>
      </c>
    </row>
    <row r="1354" spans="1:3" x14ac:dyDescent="0.25">
      <c r="A1354" t="s">
        <v>4838</v>
      </c>
      <c r="B1354">
        <v>-1.79060991656641</v>
      </c>
      <c r="C1354">
        <v>2.6802491138164601E-10</v>
      </c>
    </row>
    <row r="1355" spans="1:3" x14ac:dyDescent="0.25">
      <c r="A1355" t="s">
        <v>4584</v>
      </c>
      <c r="B1355">
        <v>-1.78993327026575</v>
      </c>
      <c r="C1355">
        <v>5.4237581680388501E-13</v>
      </c>
    </row>
    <row r="1356" spans="1:3" x14ac:dyDescent="0.25">
      <c r="A1356" t="s">
        <v>7351</v>
      </c>
      <c r="B1356">
        <v>-1.78936143006306</v>
      </c>
      <c r="C1356">
        <v>2.3299651319839701E-5</v>
      </c>
    </row>
    <row r="1357" spans="1:3" x14ac:dyDescent="0.25">
      <c r="A1357" t="s">
        <v>7352</v>
      </c>
      <c r="B1357">
        <v>-1.78932508586253</v>
      </c>
      <c r="C1357">
        <v>3.7019253679165497E-2</v>
      </c>
    </row>
    <row r="1358" spans="1:3" x14ac:dyDescent="0.25">
      <c r="A1358" t="s">
        <v>7353</v>
      </c>
      <c r="B1358">
        <v>-1.78895314645905</v>
      </c>
      <c r="C1358">
        <v>4.7376105782634999E-7</v>
      </c>
    </row>
    <row r="1359" spans="1:3" x14ac:dyDescent="0.25">
      <c r="A1359" t="s">
        <v>7354</v>
      </c>
      <c r="B1359">
        <v>-1.7889205808200299</v>
      </c>
      <c r="C1359">
        <v>1.6092206412210201E-7</v>
      </c>
    </row>
    <row r="1360" spans="1:3" x14ac:dyDescent="0.25">
      <c r="A1360" t="s">
        <v>7355</v>
      </c>
      <c r="B1360">
        <v>-1.78841420498195</v>
      </c>
      <c r="C1360">
        <v>9.4928009476761303E-8</v>
      </c>
    </row>
    <row r="1361" spans="1:3" x14ac:dyDescent="0.25">
      <c r="A1361" t="s">
        <v>4876</v>
      </c>
      <c r="B1361">
        <v>-1.7873148108438199</v>
      </c>
      <c r="C1361">
        <v>2.98870798604183E-2</v>
      </c>
    </row>
    <row r="1362" spans="1:3" x14ac:dyDescent="0.25">
      <c r="A1362" t="s">
        <v>7356</v>
      </c>
      <c r="B1362">
        <v>-1.78653841979841</v>
      </c>
      <c r="C1362">
        <v>1.9285871737808999E-7</v>
      </c>
    </row>
    <row r="1363" spans="1:3" x14ac:dyDescent="0.25">
      <c r="A1363" t="s">
        <v>7357</v>
      </c>
      <c r="B1363">
        <v>-1.7839816964402699</v>
      </c>
      <c r="C1363">
        <v>9.4148044906646895E-14</v>
      </c>
    </row>
    <row r="1364" spans="1:3" x14ac:dyDescent="0.25">
      <c r="A1364" t="s">
        <v>7358</v>
      </c>
      <c r="B1364">
        <v>-1.781563148407</v>
      </c>
      <c r="C1364">
        <v>6.9846785680867697E-3</v>
      </c>
    </row>
    <row r="1365" spans="1:3" x14ac:dyDescent="0.25">
      <c r="A1365" t="s">
        <v>3525</v>
      </c>
      <c r="B1365">
        <v>-1.78142776152503</v>
      </c>
      <c r="C1365">
        <v>4.0726319818979503E-5</v>
      </c>
    </row>
    <row r="1366" spans="1:3" x14ac:dyDescent="0.25">
      <c r="A1366" t="s">
        <v>7359</v>
      </c>
      <c r="B1366">
        <v>-1.78135645961884</v>
      </c>
      <c r="C1366">
        <v>1.2019988958835101E-16</v>
      </c>
    </row>
    <row r="1367" spans="1:3" x14ac:dyDescent="0.25">
      <c r="A1367" t="s">
        <v>7360</v>
      </c>
      <c r="B1367">
        <v>-1.78120352582375</v>
      </c>
      <c r="C1367">
        <v>6.1896738721376396E-3</v>
      </c>
    </row>
    <row r="1368" spans="1:3" x14ac:dyDescent="0.25">
      <c r="A1368" t="s">
        <v>7361</v>
      </c>
      <c r="B1368">
        <v>-1.7807471446107099</v>
      </c>
      <c r="C1368">
        <v>1.6650608849067301E-6</v>
      </c>
    </row>
    <row r="1369" spans="1:3" x14ac:dyDescent="0.25">
      <c r="A1369" t="s">
        <v>7362</v>
      </c>
      <c r="B1369">
        <v>-1.7803741234201</v>
      </c>
      <c r="C1369">
        <v>1.8510539852826401E-3</v>
      </c>
    </row>
    <row r="1370" spans="1:3" x14ac:dyDescent="0.25">
      <c r="A1370" t="s">
        <v>7363</v>
      </c>
      <c r="B1370">
        <v>-1.78006168064861</v>
      </c>
      <c r="C1370">
        <v>4.40241129785301E-5</v>
      </c>
    </row>
    <row r="1371" spans="1:3" x14ac:dyDescent="0.25">
      <c r="A1371" t="s">
        <v>7364</v>
      </c>
      <c r="B1371">
        <v>-1.7795043929635299</v>
      </c>
      <c r="C1371">
        <v>1.0943772138622999E-2</v>
      </c>
    </row>
    <row r="1372" spans="1:3" x14ac:dyDescent="0.25">
      <c r="A1372" t="s">
        <v>7365</v>
      </c>
      <c r="B1372">
        <v>-1.7784976962243699</v>
      </c>
      <c r="C1372">
        <v>9.633783957854289E-10</v>
      </c>
    </row>
    <row r="1373" spans="1:3" x14ac:dyDescent="0.25">
      <c r="A1373" t="s">
        <v>7366</v>
      </c>
      <c r="B1373">
        <v>-1.77782456782355</v>
      </c>
      <c r="C1373">
        <v>2.0918770570371301E-12</v>
      </c>
    </row>
    <row r="1374" spans="1:3" x14ac:dyDescent="0.25">
      <c r="A1374" t="s">
        <v>7367</v>
      </c>
      <c r="B1374">
        <v>-1.7776581213353</v>
      </c>
      <c r="C1374">
        <v>3.4396606289612401E-3</v>
      </c>
    </row>
    <row r="1375" spans="1:3" x14ac:dyDescent="0.25">
      <c r="A1375" t="s">
        <v>1635</v>
      </c>
      <c r="B1375">
        <v>-1.77761238707116</v>
      </c>
      <c r="C1375">
        <v>4.88016989802432E-3</v>
      </c>
    </row>
    <row r="1376" spans="1:3" x14ac:dyDescent="0.25">
      <c r="A1376" t="s">
        <v>4079</v>
      </c>
      <c r="B1376">
        <v>-1.7766372147474501</v>
      </c>
      <c r="C1376">
        <v>9.9269000368645897E-4</v>
      </c>
    </row>
    <row r="1377" spans="1:3" x14ac:dyDescent="0.25">
      <c r="A1377" t="s">
        <v>4451</v>
      </c>
      <c r="B1377">
        <v>-1.7759129335833701</v>
      </c>
      <c r="C1377">
        <v>1.51261105799325E-18</v>
      </c>
    </row>
    <row r="1378" spans="1:3" x14ac:dyDescent="0.25">
      <c r="A1378" t="s">
        <v>7368</v>
      </c>
      <c r="B1378">
        <v>-1.77507448747667</v>
      </c>
      <c r="C1378">
        <v>3.0851978315748901E-5</v>
      </c>
    </row>
    <row r="1379" spans="1:3" x14ac:dyDescent="0.25">
      <c r="A1379" t="s">
        <v>4591</v>
      </c>
      <c r="B1379">
        <v>-1.77468372526642</v>
      </c>
      <c r="C1379">
        <v>1.25874691045123E-5</v>
      </c>
    </row>
    <row r="1380" spans="1:3" x14ac:dyDescent="0.25">
      <c r="A1380" t="s">
        <v>7369</v>
      </c>
      <c r="B1380">
        <v>-1.7738393924817299</v>
      </c>
      <c r="C1380">
        <v>4.4849181771549999E-4</v>
      </c>
    </row>
    <row r="1381" spans="1:3" x14ac:dyDescent="0.25">
      <c r="A1381" t="s">
        <v>7370</v>
      </c>
      <c r="B1381">
        <v>-1.7723575239250799</v>
      </c>
      <c r="C1381">
        <v>1.3755709626156401E-2</v>
      </c>
    </row>
    <row r="1382" spans="1:3" x14ac:dyDescent="0.25">
      <c r="A1382" t="s">
        <v>7371</v>
      </c>
      <c r="B1382">
        <v>-1.7723045228852199</v>
      </c>
      <c r="C1382">
        <v>2.9305317812677301E-2</v>
      </c>
    </row>
    <row r="1383" spans="1:3" x14ac:dyDescent="0.25">
      <c r="A1383" t="s">
        <v>4859</v>
      </c>
      <c r="B1383">
        <v>-1.7719592953450101</v>
      </c>
      <c r="C1383">
        <v>6.7627627810320399E-7</v>
      </c>
    </row>
    <row r="1384" spans="1:3" x14ac:dyDescent="0.25">
      <c r="A1384" t="s">
        <v>7372</v>
      </c>
      <c r="B1384">
        <v>-1.7714722561574401</v>
      </c>
      <c r="C1384">
        <v>3.67551075135152E-3</v>
      </c>
    </row>
    <row r="1385" spans="1:3" x14ac:dyDescent="0.25">
      <c r="A1385" t="s">
        <v>7373</v>
      </c>
      <c r="B1385">
        <v>-1.7698989770375899</v>
      </c>
      <c r="C1385">
        <v>2.4049978233885399E-3</v>
      </c>
    </row>
    <row r="1386" spans="1:3" x14ac:dyDescent="0.25">
      <c r="A1386" t="s">
        <v>7374</v>
      </c>
      <c r="B1386">
        <v>-1.7686629249404999</v>
      </c>
      <c r="C1386">
        <v>2.8823519221819198E-3</v>
      </c>
    </row>
    <row r="1387" spans="1:3" x14ac:dyDescent="0.25">
      <c r="A1387" t="s">
        <v>7375</v>
      </c>
      <c r="B1387">
        <v>-1.76856631561086</v>
      </c>
      <c r="C1387">
        <v>1.85273866320032E-3</v>
      </c>
    </row>
    <row r="1388" spans="1:3" x14ac:dyDescent="0.25">
      <c r="A1388" t="s">
        <v>7376</v>
      </c>
      <c r="B1388">
        <v>-1.7662782692365899</v>
      </c>
      <c r="C1388">
        <v>7.1359378916437599E-3</v>
      </c>
    </row>
    <row r="1389" spans="1:3" x14ac:dyDescent="0.25">
      <c r="A1389" t="s">
        <v>5083</v>
      </c>
      <c r="B1389">
        <v>-1.7610164208686001</v>
      </c>
      <c r="C1389">
        <v>5.2339915115159604E-4</v>
      </c>
    </row>
    <row r="1390" spans="1:3" x14ac:dyDescent="0.25">
      <c r="A1390" t="s">
        <v>7377</v>
      </c>
      <c r="B1390">
        <v>-1.76095251305348</v>
      </c>
      <c r="C1390">
        <v>6.77662771237955E-4</v>
      </c>
    </row>
    <row r="1391" spans="1:3" x14ac:dyDescent="0.25">
      <c r="A1391" t="s">
        <v>7378</v>
      </c>
      <c r="B1391">
        <v>-1.7607394268354799</v>
      </c>
      <c r="C1391">
        <v>1.19050031462887E-27</v>
      </c>
    </row>
    <row r="1392" spans="1:3" x14ac:dyDescent="0.25">
      <c r="A1392" t="s">
        <v>7379</v>
      </c>
      <c r="B1392">
        <v>-1.7588464524219301</v>
      </c>
      <c r="C1392">
        <v>3.6990392550761799E-10</v>
      </c>
    </row>
    <row r="1393" spans="1:3" x14ac:dyDescent="0.25">
      <c r="A1393" t="s">
        <v>7380</v>
      </c>
      <c r="B1393">
        <v>-1.7586675754482299</v>
      </c>
      <c r="C1393">
        <v>1.0348864793999701E-3</v>
      </c>
    </row>
    <row r="1394" spans="1:3" x14ac:dyDescent="0.25">
      <c r="A1394" t="s">
        <v>7381</v>
      </c>
      <c r="B1394">
        <v>-1.75819487887744</v>
      </c>
      <c r="C1394">
        <v>3.1123987714854102E-4</v>
      </c>
    </row>
    <row r="1395" spans="1:3" x14ac:dyDescent="0.25">
      <c r="A1395" t="s">
        <v>7382</v>
      </c>
      <c r="B1395">
        <v>-1.75661636323784</v>
      </c>
      <c r="C1395">
        <v>4.0201787068822101E-5</v>
      </c>
    </row>
    <row r="1396" spans="1:3" x14ac:dyDescent="0.25">
      <c r="A1396" t="s">
        <v>7383</v>
      </c>
      <c r="B1396">
        <v>-1.75654423976023</v>
      </c>
      <c r="C1396">
        <v>4.3910609066381704E-3</v>
      </c>
    </row>
    <row r="1397" spans="1:3" x14ac:dyDescent="0.25">
      <c r="A1397" t="s">
        <v>4237</v>
      </c>
      <c r="B1397">
        <v>-1.7559735849006799</v>
      </c>
      <c r="C1397">
        <v>1.20251911687914E-6</v>
      </c>
    </row>
    <row r="1398" spans="1:3" x14ac:dyDescent="0.25">
      <c r="A1398" t="s">
        <v>4104</v>
      </c>
      <c r="B1398">
        <v>-1.7553013491107401</v>
      </c>
      <c r="C1398">
        <v>1.0777330953540501E-18</v>
      </c>
    </row>
    <row r="1399" spans="1:3" x14ac:dyDescent="0.25">
      <c r="A1399" t="s">
        <v>7384</v>
      </c>
      <c r="B1399">
        <v>-1.75473930736967</v>
      </c>
      <c r="C1399">
        <v>9.0531725766648998E-3</v>
      </c>
    </row>
    <row r="1400" spans="1:3" x14ac:dyDescent="0.25">
      <c r="A1400" t="s">
        <v>7385</v>
      </c>
      <c r="B1400">
        <v>-1.75380670374307</v>
      </c>
      <c r="C1400">
        <v>2.6136055045634501E-2</v>
      </c>
    </row>
    <row r="1401" spans="1:3" x14ac:dyDescent="0.25">
      <c r="A1401" t="s">
        <v>5692</v>
      </c>
      <c r="B1401">
        <v>-1.7528037525365801</v>
      </c>
      <c r="C1401">
        <v>1.6566449847674898E-5</v>
      </c>
    </row>
    <row r="1402" spans="1:3" x14ac:dyDescent="0.25">
      <c r="A1402" t="s">
        <v>7386</v>
      </c>
      <c r="B1402">
        <v>-1.7525966133140201</v>
      </c>
      <c r="C1402">
        <v>1.17269993370459E-2</v>
      </c>
    </row>
    <row r="1403" spans="1:3" x14ac:dyDescent="0.25">
      <c r="A1403" t="s">
        <v>7387</v>
      </c>
      <c r="B1403">
        <v>-1.75253070037329</v>
      </c>
      <c r="C1403">
        <v>3.8642596018211297E-6</v>
      </c>
    </row>
    <row r="1404" spans="1:3" x14ac:dyDescent="0.25">
      <c r="A1404" t="s">
        <v>7388</v>
      </c>
      <c r="B1404">
        <v>-1.7524896404184001</v>
      </c>
      <c r="C1404">
        <v>1.37484356479686E-6</v>
      </c>
    </row>
    <row r="1405" spans="1:3" x14ac:dyDescent="0.25">
      <c r="A1405" t="s">
        <v>7389</v>
      </c>
      <c r="B1405">
        <v>-1.75031698034369</v>
      </c>
      <c r="C1405">
        <v>1.89519689163102E-28</v>
      </c>
    </row>
    <row r="1406" spans="1:3" x14ac:dyDescent="0.25">
      <c r="A1406" t="s">
        <v>7390</v>
      </c>
      <c r="B1406">
        <v>-1.7479345351417599</v>
      </c>
      <c r="C1406">
        <v>6.7010249340814501E-3</v>
      </c>
    </row>
    <row r="1407" spans="1:3" x14ac:dyDescent="0.25">
      <c r="A1407" t="s">
        <v>7391</v>
      </c>
      <c r="B1407">
        <v>-1.74784396671589</v>
      </c>
      <c r="C1407">
        <v>1.32650186322527E-2</v>
      </c>
    </row>
    <row r="1408" spans="1:3" x14ac:dyDescent="0.25">
      <c r="A1408" t="s">
        <v>5334</v>
      </c>
      <c r="B1408">
        <v>-1.74697874305179</v>
      </c>
      <c r="C1408">
        <v>1.11800884118518E-2</v>
      </c>
    </row>
    <row r="1409" spans="1:3" x14ac:dyDescent="0.25">
      <c r="A1409" t="s">
        <v>5755</v>
      </c>
      <c r="B1409">
        <v>-1.74667686510162</v>
      </c>
      <c r="C1409">
        <v>5.4657327326565197E-3</v>
      </c>
    </row>
    <row r="1410" spans="1:3" x14ac:dyDescent="0.25">
      <c r="A1410" t="s">
        <v>4716</v>
      </c>
      <c r="B1410">
        <v>-1.7450137347866601</v>
      </c>
      <c r="C1410">
        <v>5.7973493661967303E-7</v>
      </c>
    </row>
    <row r="1411" spans="1:3" x14ac:dyDescent="0.25">
      <c r="A1411" t="s">
        <v>7392</v>
      </c>
      <c r="B1411">
        <v>-1.7430326290526199</v>
      </c>
      <c r="C1411">
        <v>1.5203579111685199E-2</v>
      </c>
    </row>
    <row r="1412" spans="1:3" x14ac:dyDescent="0.25">
      <c r="A1412" t="s">
        <v>1139</v>
      </c>
      <c r="B1412">
        <v>-1.7419868048581799</v>
      </c>
      <c r="C1412">
        <v>2.31745605580292E-2</v>
      </c>
    </row>
    <row r="1413" spans="1:3" x14ac:dyDescent="0.25">
      <c r="A1413" t="s">
        <v>7393</v>
      </c>
      <c r="B1413">
        <v>-1.7416829725940199</v>
      </c>
      <c r="C1413">
        <v>3.6350325821213403E-5</v>
      </c>
    </row>
    <row r="1414" spans="1:3" x14ac:dyDescent="0.25">
      <c r="A1414" t="s">
        <v>4618</v>
      </c>
      <c r="B1414">
        <v>-1.74158759139599</v>
      </c>
      <c r="C1414">
        <v>2.3683689052054001E-2</v>
      </c>
    </row>
    <row r="1415" spans="1:3" x14ac:dyDescent="0.25">
      <c r="A1415" t="s">
        <v>5754</v>
      </c>
      <c r="B1415">
        <v>-1.7408652852008999</v>
      </c>
      <c r="C1415">
        <v>2.1262016544359901E-5</v>
      </c>
    </row>
    <row r="1416" spans="1:3" x14ac:dyDescent="0.25">
      <c r="A1416" t="s">
        <v>7394</v>
      </c>
      <c r="B1416">
        <v>-1.7407538971846599</v>
      </c>
      <c r="C1416">
        <v>1.45765603347245E-2</v>
      </c>
    </row>
    <row r="1417" spans="1:3" x14ac:dyDescent="0.25">
      <c r="A1417" t="s">
        <v>7395</v>
      </c>
      <c r="B1417">
        <v>-1.74001324386858</v>
      </c>
      <c r="C1417">
        <v>3.1515605127462103E-4</v>
      </c>
    </row>
    <row r="1418" spans="1:3" x14ac:dyDescent="0.25">
      <c r="A1418" t="s">
        <v>7396</v>
      </c>
      <c r="B1418">
        <v>-1.73912845893031</v>
      </c>
      <c r="C1418">
        <v>2.3840231395618999E-2</v>
      </c>
    </row>
    <row r="1419" spans="1:3" x14ac:dyDescent="0.25">
      <c r="A1419" t="s">
        <v>7397</v>
      </c>
      <c r="B1419">
        <v>-1.7383025834204699</v>
      </c>
      <c r="C1419">
        <v>4.8870387009635702E-7</v>
      </c>
    </row>
    <row r="1420" spans="1:3" x14ac:dyDescent="0.25">
      <c r="A1420" t="s">
        <v>7398</v>
      </c>
      <c r="B1420">
        <v>-1.7359054407148</v>
      </c>
      <c r="C1420">
        <v>2.62724049832576E-2</v>
      </c>
    </row>
    <row r="1421" spans="1:3" x14ac:dyDescent="0.25">
      <c r="A1421" t="s">
        <v>7399</v>
      </c>
      <c r="B1421">
        <v>-1.73458079313484</v>
      </c>
      <c r="C1421">
        <v>7.0239592270865104E-11</v>
      </c>
    </row>
    <row r="1422" spans="1:3" x14ac:dyDescent="0.25">
      <c r="A1422" t="s">
        <v>7400</v>
      </c>
      <c r="B1422">
        <v>-1.7322707160123201</v>
      </c>
      <c r="C1422">
        <v>3.7828738525028799E-3</v>
      </c>
    </row>
    <row r="1423" spans="1:3" x14ac:dyDescent="0.25">
      <c r="A1423" t="s">
        <v>3979</v>
      </c>
      <c r="B1423">
        <v>-1.7294027284233799</v>
      </c>
      <c r="C1423">
        <v>1.1689663190157899E-2</v>
      </c>
    </row>
    <row r="1424" spans="1:3" x14ac:dyDescent="0.25">
      <c r="A1424" t="s">
        <v>4134</v>
      </c>
      <c r="B1424">
        <v>-1.72769409990122</v>
      </c>
      <c r="C1424">
        <v>7.2909919788111198E-5</v>
      </c>
    </row>
    <row r="1425" spans="1:3" x14ac:dyDescent="0.25">
      <c r="A1425" t="s">
        <v>7401</v>
      </c>
      <c r="B1425">
        <v>-1.7275901943505201</v>
      </c>
      <c r="C1425">
        <v>4.7443837332502202E-2</v>
      </c>
    </row>
    <row r="1426" spans="1:3" x14ac:dyDescent="0.25">
      <c r="A1426" t="s">
        <v>7402</v>
      </c>
      <c r="B1426">
        <v>-1.72537440666706</v>
      </c>
      <c r="C1426">
        <v>1.5595292852094001E-8</v>
      </c>
    </row>
    <row r="1427" spans="1:3" x14ac:dyDescent="0.25">
      <c r="A1427" t="s">
        <v>4756</v>
      </c>
      <c r="B1427">
        <v>-1.7247685632354</v>
      </c>
      <c r="C1427">
        <v>6.5587289436373498E-18</v>
      </c>
    </row>
    <row r="1428" spans="1:3" x14ac:dyDescent="0.25">
      <c r="A1428" t="s">
        <v>4425</v>
      </c>
      <c r="B1428">
        <v>-1.7245491546367799</v>
      </c>
      <c r="C1428">
        <v>6.4312614819812498E-3</v>
      </c>
    </row>
    <row r="1429" spans="1:3" x14ac:dyDescent="0.25">
      <c r="A1429" t="s">
        <v>7403</v>
      </c>
      <c r="B1429">
        <v>-1.7231902477308101</v>
      </c>
      <c r="C1429">
        <v>6.0653006495116303E-3</v>
      </c>
    </row>
    <row r="1430" spans="1:3" x14ac:dyDescent="0.25">
      <c r="A1430" t="s">
        <v>7404</v>
      </c>
      <c r="B1430">
        <v>-1.7227574254475899</v>
      </c>
      <c r="C1430">
        <v>3.0143587135792798E-6</v>
      </c>
    </row>
    <row r="1431" spans="1:3" x14ac:dyDescent="0.25">
      <c r="A1431" t="s">
        <v>7405</v>
      </c>
      <c r="B1431">
        <v>-1.7220985306686301</v>
      </c>
      <c r="C1431">
        <v>2.8796091455923599E-4</v>
      </c>
    </row>
    <row r="1432" spans="1:3" x14ac:dyDescent="0.25">
      <c r="A1432" t="s">
        <v>5017</v>
      </c>
      <c r="B1432">
        <v>-1.72062466131887</v>
      </c>
      <c r="C1432">
        <v>3.5559371314312402E-2</v>
      </c>
    </row>
    <row r="1433" spans="1:3" x14ac:dyDescent="0.25">
      <c r="A1433" t="s">
        <v>7406</v>
      </c>
      <c r="B1433">
        <v>-1.7198685170069601</v>
      </c>
      <c r="C1433">
        <v>1.8991302773844702E-2</v>
      </c>
    </row>
    <row r="1434" spans="1:3" x14ac:dyDescent="0.25">
      <c r="A1434" t="s">
        <v>7407</v>
      </c>
      <c r="B1434">
        <v>-1.71926801632916</v>
      </c>
      <c r="C1434">
        <v>4.6199196805929203E-2</v>
      </c>
    </row>
    <row r="1435" spans="1:3" x14ac:dyDescent="0.25">
      <c r="A1435" t="s">
        <v>4937</v>
      </c>
      <c r="B1435">
        <v>-1.7163118748978501</v>
      </c>
      <c r="C1435">
        <v>3.1500195765437898E-6</v>
      </c>
    </row>
    <row r="1436" spans="1:3" x14ac:dyDescent="0.25">
      <c r="A1436" t="s">
        <v>7408</v>
      </c>
      <c r="B1436">
        <v>-1.7162050688344801</v>
      </c>
      <c r="C1436">
        <v>4.3075036586153401E-2</v>
      </c>
    </row>
    <row r="1437" spans="1:3" x14ac:dyDescent="0.25">
      <c r="A1437" t="s">
        <v>7409</v>
      </c>
      <c r="B1437">
        <v>-1.7152798977885799</v>
      </c>
      <c r="C1437">
        <v>1.7049044393943001E-4</v>
      </c>
    </row>
    <row r="1438" spans="1:3" x14ac:dyDescent="0.25">
      <c r="A1438" t="s">
        <v>3666</v>
      </c>
      <c r="B1438">
        <v>-1.7149145661615599</v>
      </c>
      <c r="C1438">
        <v>1.10582886229408E-11</v>
      </c>
    </row>
    <row r="1439" spans="1:3" x14ac:dyDescent="0.25">
      <c r="A1439" t="s">
        <v>7410</v>
      </c>
      <c r="B1439">
        <v>-1.7148249302407801</v>
      </c>
      <c r="C1439">
        <v>2.1546708973712699E-20</v>
      </c>
    </row>
    <row r="1440" spans="1:3" x14ac:dyDescent="0.25">
      <c r="A1440" t="s">
        <v>3679</v>
      </c>
      <c r="B1440">
        <v>-1.71255709053587</v>
      </c>
      <c r="C1440">
        <v>1.35294227556636E-14</v>
      </c>
    </row>
    <row r="1441" spans="1:3" x14ac:dyDescent="0.25">
      <c r="A1441" t="s">
        <v>4911</v>
      </c>
      <c r="B1441">
        <v>-1.7107006740345101</v>
      </c>
      <c r="C1441">
        <v>2.5449188275472002E-5</v>
      </c>
    </row>
    <row r="1442" spans="1:3" x14ac:dyDescent="0.25">
      <c r="A1442" t="s">
        <v>7411</v>
      </c>
      <c r="B1442">
        <v>-1.7096263304950901</v>
      </c>
      <c r="C1442">
        <v>1.8647071820820199E-12</v>
      </c>
    </row>
    <row r="1443" spans="1:3" x14ac:dyDescent="0.25">
      <c r="A1443" t="s">
        <v>7412</v>
      </c>
      <c r="B1443">
        <v>-1.7090328168511899</v>
      </c>
      <c r="C1443">
        <v>1.83729897334957E-3</v>
      </c>
    </row>
    <row r="1444" spans="1:3" x14ac:dyDescent="0.25">
      <c r="A1444" t="s">
        <v>5556</v>
      </c>
      <c r="B1444">
        <v>-1.7074283410551501</v>
      </c>
      <c r="C1444">
        <v>3.9501144043677397E-2</v>
      </c>
    </row>
    <row r="1445" spans="1:3" x14ac:dyDescent="0.25">
      <c r="A1445" t="s">
        <v>7413</v>
      </c>
      <c r="B1445">
        <v>-1.7068016935358901</v>
      </c>
      <c r="C1445">
        <v>4.8223149120815798E-3</v>
      </c>
    </row>
    <row r="1446" spans="1:3" x14ac:dyDescent="0.25">
      <c r="A1446" t="s">
        <v>7414</v>
      </c>
      <c r="B1446">
        <v>-1.7065427399467601</v>
      </c>
      <c r="C1446">
        <v>1.85652685897503E-2</v>
      </c>
    </row>
    <row r="1447" spans="1:3" x14ac:dyDescent="0.25">
      <c r="A1447" t="s">
        <v>7415</v>
      </c>
      <c r="B1447">
        <v>-1.70517798544664</v>
      </c>
      <c r="C1447">
        <v>5.4312233214583198E-3</v>
      </c>
    </row>
    <row r="1448" spans="1:3" x14ac:dyDescent="0.25">
      <c r="A1448" t="s">
        <v>3996</v>
      </c>
      <c r="B1448">
        <v>-1.70509335748052</v>
      </c>
      <c r="C1448">
        <v>1.6655184437520599E-7</v>
      </c>
    </row>
    <row r="1449" spans="1:3" x14ac:dyDescent="0.25">
      <c r="A1449" t="s">
        <v>7416</v>
      </c>
      <c r="B1449">
        <v>-1.7023437004158</v>
      </c>
      <c r="C1449">
        <v>1.34689190155992E-2</v>
      </c>
    </row>
    <row r="1450" spans="1:3" x14ac:dyDescent="0.25">
      <c r="A1450" t="s">
        <v>3943</v>
      </c>
      <c r="B1450">
        <v>-1.69829367277716</v>
      </c>
      <c r="C1450">
        <v>4.55488631049845E-6</v>
      </c>
    </row>
    <row r="1451" spans="1:3" x14ac:dyDescent="0.25">
      <c r="A1451" t="s">
        <v>7417</v>
      </c>
      <c r="B1451">
        <v>-1.6960220931919501</v>
      </c>
      <c r="C1451">
        <v>1.3641625772844301E-12</v>
      </c>
    </row>
    <row r="1452" spans="1:3" x14ac:dyDescent="0.25">
      <c r="A1452" t="s">
        <v>4947</v>
      </c>
      <c r="B1452">
        <v>-1.6935717004662101</v>
      </c>
      <c r="C1452">
        <v>8.87590861424302E-18</v>
      </c>
    </row>
    <row r="1453" spans="1:3" x14ac:dyDescent="0.25">
      <c r="A1453" t="s">
        <v>3782</v>
      </c>
      <c r="B1453">
        <v>-1.6912735518518101</v>
      </c>
      <c r="C1453">
        <v>2.81906644886499E-19</v>
      </c>
    </row>
    <row r="1454" spans="1:3" x14ac:dyDescent="0.25">
      <c r="A1454" t="s">
        <v>7418</v>
      </c>
      <c r="B1454">
        <v>-1.6909737016280899</v>
      </c>
      <c r="C1454">
        <v>3.5587018460598102E-14</v>
      </c>
    </row>
    <row r="1455" spans="1:3" x14ac:dyDescent="0.25">
      <c r="A1455" t="s">
        <v>5413</v>
      </c>
      <c r="B1455">
        <v>-1.68974870789112</v>
      </c>
      <c r="C1455">
        <v>3.34063507127458E-8</v>
      </c>
    </row>
    <row r="1456" spans="1:3" x14ac:dyDescent="0.25">
      <c r="A1456" t="s">
        <v>7419</v>
      </c>
      <c r="B1456">
        <v>-1.68928234119525</v>
      </c>
      <c r="C1456">
        <v>4.6317516310474998E-3</v>
      </c>
    </row>
    <row r="1457" spans="1:3" x14ac:dyDescent="0.25">
      <c r="A1457" t="s">
        <v>7420</v>
      </c>
      <c r="B1457">
        <v>-1.6885083077829299</v>
      </c>
      <c r="C1457">
        <v>7.4430270684593897E-3</v>
      </c>
    </row>
    <row r="1458" spans="1:3" x14ac:dyDescent="0.25">
      <c r="A1458" t="s">
        <v>7421</v>
      </c>
      <c r="B1458">
        <v>-1.6876785858297501</v>
      </c>
      <c r="C1458">
        <v>7.7835486049373006E-8</v>
      </c>
    </row>
    <row r="1459" spans="1:3" x14ac:dyDescent="0.25">
      <c r="A1459" t="s">
        <v>7422</v>
      </c>
      <c r="B1459">
        <v>-1.68720656706921</v>
      </c>
      <c r="C1459">
        <v>1.09117864369935E-2</v>
      </c>
    </row>
    <row r="1460" spans="1:3" x14ac:dyDescent="0.25">
      <c r="A1460" t="s">
        <v>5064</v>
      </c>
      <c r="B1460">
        <v>-1.68667183611914</v>
      </c>
      <c r="C1460">
        <v>1.2623317375780999E-25</v>
      </c>
    </row>
    <row r="1461" spans="1:3" x14ac:dyDescent="0.25">
      <c r="A1461" t="s">
        <v>4390</v>
      </c>
      <c r="B1461">
        <v>-1.6853947629261501</v>
      </c>
      <c r="C1461">
        <v>4.1514068983034301E-19</v>
      </c>
    </row>
    <row r="1462" spans="1:3" x14ac:dyDescent="0.25">
      <c r="A1462" t="s">
        <v>4142</v>
      </c>
      <c r="B1462">
        <v>-1.68517124524957</v>
      </c>
      <c r="C1462">
        <v>3.3499035280578203E-2</v>
      </c>
    </row>
    <row r="1463" spans="1:3" x14ac:dyDescent="0.25">
      <c r="A1463" t="s">
        <v>7423</v>
      </c>
      <c r="B1463">
        <v>-1.68347158127422</v>
      </c>
      <c r="C1463">
        <v>1.1278749144545E-2</v>
      </c>
    </row>
    <row r="1464" spans="1:3" x14ac:dyDescent="0.25">
      <c r="A1464" t="s">
        <v>7424</v>
      </c>
      <c r="B1464">
        <v>-1.6832858931311001</v>
      </c>
      <c r="C1464">
        <v>1.19987984193127E-3</v>
      </c>
    </row>
    <row r="1465" spans="1:3" x14ac:dyDescent="0.25">
      <c r="A1465" t="s">
        <v>7425</v>
      </c>
      <c r="B1465">
        <v>-1.67969448456746</v>
      </c>
      <c r="C1465">
        <v>4.3658507403094401E-7</v>
      </c>
    </row>
    <row r="1466" spans="1:3" x14ac:dyDescent="0.25">
      <c r="A1466" t="s">
        <v>4283</v>
      </c>
      <c r="B1466">
        <v>-1.6792362838258801</v>
      </c>
      <c r="C1466">
        <v>3.8292586533806601E-4</v>
      </c>
    </row>
    <row r="1467" spans="1:3" x14ac:dyDescent="0.25">
      <c r="A1467" t="s">
        <v>7426</v>
      </c>
      <c r="B1467">
        <v>-1.67855000189996</v>
      </c>
      <c r="C1467">
        <v>1.11761930975137E-3</v>
      </c>
    </row>
    <row r="1468" spans="1:3" x14ac:dyDescent="0.25">
      <c r="A1468" t="s">
        <v>7427</v>
      </c>
      <c r="B1468">
        <v>-1.6768810046021101</v>
      </c>
      <c r="C1468">
        <v>7.74698398768792E-3</v>
      </c>
    </row>
    <row r="1469" spans="1:3" x14ac:dyDescent="0.25">
      <c r="A1469" t="s">
        <v>7428</v>
      </c>
      <c r="B1469">
        <v>-1.67568572899419</v>
      </c>
      <c r="C1469">
        <v>2.0871456681342401E-5</v>
      </c>
    </row>
    <row r="1470" spans="1:3" x14ac:dyDescent="0.25">
      <c r="A1470" t="s">
        <v>5666</v>
      </c>
      <c r="B1470">
        <v>-1.6751712245314101</v>
      </c>
      <c r="C1470">
        <v>3.8389665124474102E-13</v>
      </c>
    </row>
    <row r="1471" spans="1:3" x14ac:dyDescent="0.25">
      <c r="A1471" t="s">
        <v>5035</v>
      </c>
      <c r="B1471">
        <v>-1.6732443207461001</v>
      </c>
      <c r="C1471">
        <v>1.4993330595295701E-2</v>
      </c>
    </row>
    <row r="1472" spans="1:3" x14ac:dyDescent="0.25">
      <c r="A1472" t="s">
        <v>5295</v>
      </c>
      <c r="B1472">
        <v>-1.67266513002911</v>
      </c>
      <c r="C1472">
        <v>3.8000292848886599E-6</v>
      </c>
    </row>
    <row r="1473" spans="1:3" x14ac:dyDescent="0.25">
      <c r="A1473" t="s">
        <v>4462</v>
      </c>
      <c r="B1473">
        <v>-1.66931139124885</v>
      </c>
      <c r="C1473">
        <v>2.01010259227553E-15</v>
      </c>
    </row>
    <row r="1474" spans="1:3" x14ac:dyDescent="0.25">
      <c r="A1474" t="s">
        <v>7429</v>
      </c>
      <c r="B1474">
        <v>-1.6678625095314401</v>
      </c>
      <c r="C1474">
        <v>3.0085589082858499E-9</v>
      </c>
    </row>
    <row r="1475" spans="1:3" x14ac:dyDescent="0.25">
      <c r="A1475" t="s">
        <v>4044</v>
      </c>
      <c r="B1475">
        <v>-1.6654288012879499</v>
      </c>
      <c r="C1475">
        <v>1.4413805621359601E-16</v>
      </c>
    </row>
    <row r="1476" spans="1:3" x14ac:dyDescent="0.25">
      <c r="A1476" t="s">
        <v>7430</v>
      </c>
      <c r="B1476">
        <v>-1.66303867371057</v>
      </c>
      <c r="C1476">
        <v>2.5138104546699501E-3</v>
      </c>
    </row>
    <row r="1477" spans="1:3" x14ac:dyDescent="0.25">
      <c r="A1477" t="s">
        <v>4565</v>
      </c>
      <c r="B1477">
        <v>-1.6620306067736601</v>
      </c>
      <c r="C1477">
        <v>1.2972607251199899E-8</v>
      </c>
    </row>
    <row r="1478" spans="1:3" x14ac:dyDescent="0.25">
      <c r="A1478" t="s">
        <v>4124</v>
      </c>
      <c r="B1478">
        <v>-1.66183236963798</v>
      </c>
      <c r="C1478">
        <v>6.3436880136551699E-12</v>
      </c>
    </row>
    <row r="1479" spans="1:3" x14ac:dyDescent="0.25">
      <c r="A1479" t="s">
        <v>7431</v>
      </c>
      <c r="B1479">
        <v>-1.6614079583826</v>
      </c>
      <c r="C1479">
        <v>8.0652897085052803E-3</v>
      </c>
    </row>
    <row r="1480" spans="1:3" x14ac:dyDescent="0.25">
      <c r="A1480" t="s">
        <v>5574</v>
      </c>
      <c r="B1480">
        <v>-1.65942407818313</v>
      </c>
      <c r="C1480">
        <v>1.7821248038036601E-3</v>
      </c>
    </row>
    <row r="1481" spans="1:3" x14ac:dyDescent="0.25">
      <c r="A1481" t="s">
        <v>7432</v>
      </c>
      <c r="B1481">
        <v>-1.65891485244957</v>
      </c>
      <c r="C1481">
        <v>1.18561127229187E-4</v>
      </c>
    </row>
    <row r="1482" spans="1:3" x14ac:dyDescent="0.25">
      <c r="A1482" t="s">
        <v>7433</v>
      </c>
      <c r="B1482">
        <v>-1.6583063333730299</v>
      </c>
      <c r="C1482">
        <v>5.4986236480135499E-13</v>
      </c>
    </row>
    <row r="1483" spans="1:3" x14ac:dyDescent="0.25">
      <c r="A1483" t="s">
        <v>7434</v>
      </c>
      <c r="B1483">
        <v>-1.65682497037079</v>
      </c>
      <c r="C1483">
        <v>1.7154034247790701E-3</v>
      </c>
    </row>
    <row r="1484" spans="1:3" x14ac:dyDescent="0.25">
      <c r="A1484" t="s">
        <v>7435</v>
      </c>
      <c r="B1484">
        <v>-1.65633672409052</v>
      </c>
      <c r="C1484">
        <v>3.30294844263375E-6</v>
      </c>
    </row>
    <row r="1485" spans="1:3" x14ac:dyDescent="0.25">
      <c r="A1485" t="s">
        <v>7436</v>
      </c>
      <c r="B1485">
        <v>-1.65472985097824</v>
      </c>
      <c r="C1485">
        <v>2.89910684703923E-4</v>
      </c>
    </row>
    <row r="1486" spans="1:3" x14ac:dyDescent="0.25">
      <c r="A1486" t="s">
        <v>7437</v>
      </c>
      <c r="B1486">
        <v>-1.65395678415275</v>
      </c>
      <c r="C1486">
        <v>3.12872032640681E-2</v>
      </c>
    </row>
    <row r="1487" spans="1:3" x14ac:dyDescent="0.25">
      <c r="A1487" t="s">
        <v>4074</v>
      </c>
      <c r="B1487">
        <v>-1.65317319251327</v>
      </c>
      <c r="C1487">
        <v>2.1166147266544599E-2</v>
      </c>
    </row>
    <row r="1488" spans="1:3" x14ac:dyDescent="0.25">
      <c r="A1488" t="s">
        <v>281</v>
      </c>
      <c r="B1488">
        <v>-1.6511509573380101</v>
      </c>
      <c r="C1488">
        <v>3.5024091071709E-2</v>
      </c>
    </row>
    <row r="1489" spans="1:3" x14ac:dyDescent="0.25">
      <c r="A1489" t="s">
        <v>5421</v>
      </c>
      <c r="B1489">
        <v>-1.6504150506506301</v>
      </c>
      <c r="C1489">
        <v>5.6142373258957204E-4</v>
      </c>
    </row>
    <row r="1490" spans="1:3" x14ac:dyDescent="0.25">
      <c r="A1490" t="s">
        <v>7438</v>
      </c>
      <c r="B1490">
        <v>-1.6504094486624801</v>
      </c>
      <c r="C1490">
        <v>2.6808792013707098E-5</v>
      </c>
    </row>
    <row r="1491" spans="1:3" x14ac:dyDescent="0.25">
      <c r="A1491" t="s">
        <v>4346</v>
      </c>
      <c r="B1491">
        <v>-1.64994981999756</v>
      </c>
      <c r="C1491">
        <v>5.1702844968404503E-18</v>
      </c>
    </row>
    <row r="1492" spans="1:3" x14ac:dyDescent="0.25">
      <c r="A1492" t="s">
        <v>7439</v>
      </c>
      <c r="B1492">
        <v>-1.6486969930856299</v>
      </c>
      <c r="C1492">
        <v>2.3448568706436498E-3</v>
      </c>
    </row>
    <row r="1493" spans="1:3" x14ac:dyDescent="0.25">
      <c r="A1493" t="s">
        <v>7440</v>
      </c>
      <c r="B1493">
        <v>-1.6460580143526899</v>
      </c>
      <c r="C1493">
        <v>8.7628230594540904E-3</v>
      </c>
    </row>
    <row r="1494" spans="1:3" x14ac:dyDescent="0.25">
      <c r="A1494" t="s">
        <v>5499</v>
      </c>
      <c r="B1494">
        <v>-1.64463375838743</v>
      </c>
      <c r="C1494">
        <v>2.86559299708046E-2</v>
      </c>
    </row>
    <row r="1495" spans="1:3" x14ac:dyDescent="0.25">
      <c r="A1495" t="s">
        <v>4551</v>
      </c>
      <c r="B1495">
        <v>-1.6445548071916301</v>
      </c>
      <c r="C1495">
        <v>1.70915753314291E-3</v>
      </c>
    </row>
    <row r="1496" spans="1:3" x14ac:dyDescent="0.25">
      <c r="A1496" t="s">
        <v>7441</v>
      </c>
      <c r="B1496">
        <v>-1.6444136724323599</v>
      </c>
      <c r="C1496">
        <v>2.3118720783072599E-2</v>
      </c>
    </row>
    <row r="1497" spans="1:3" x14ac:dyDescent="0.25">
      <c r="A1497" t="s">
        <v>7442</v>
      </c>
      <c r="B1497">
        <v>-1.64440173520301</v>
      </c>
      <c r="C1497">
        <v>2.1584198710522499E-4</v>
      </c>
    </row>
    <row r="1498" spans="1:3" x14ac:dyDescent="0.25">
      <c r="A1498" t="s">
        <v>4834</v>
      </c>
      <c r="B1498">
        <v>-1.6434359801969001</v>
      </c>
      <c r="C1498">
        <v>7.6766669215832706E-6</v>
      </c>
    </row>
    <row r="1499" spans="1:3" x14ac:dyDescent="0.25">
      <c r="A1499" t="s">
        <v>7443</v>
      </c>
      <c r="B1499">
        <v>-1.6413630763906399</v>
      </c>
      <c r="C1499">
        <v>4.6137354973365997E-3</v>
      </c>
    </row>
    <row r="1500" spans="1:3" x14ac:dyDescent="0.25">
      <c r="A1500" t="s">
        <v>7444</v>
      </c>
      <c r="B1500">
        <v>-1.6406890490367401</v>
      </c>
      <c r="C1500">
        <v>8.9525395751111501E-8</v>
      </c>
    </row>
    <row r="1501" spans="1:3" x14ac:dyDescent="0.25">
      <c r="A1501" t="s">
        <v>7445</v>
      </c>
      <c r="B1501">
        <v>-1.6401312776391399</v>
      </c>
      <c r="C1501">
        <v>6.5556240406423297E-4</v>
      </c>
    </row>
    <row r="1502" spans="1:3" x14ac:dyDescent="0.25">
      <c r="A1502" t="s">
        <v>7446</v>
      </c>
      <c r="B1502">
        <v>-1.6391129917855001</v>
      </c>
      <c r="C1502">
        <v>1.36161970306527E-3</v>
      </c>
    </row>
    <row r="1503" spans="1:3" x14ac:dyDescent="0.25">
      <c r="A1503" t="s">
        <v>4507</v>
      </c>
      <c r="B1503">
        <v>-1.6391096886035199</v>
      </c>
      <c r="C1503">
        <v>6.9522072437539103E-12</v>
      </c>
    </row>
    <row r="1504" spans="1:3" x14ac:dyDescent="0.25">
      <c r="A1504" t="s">
        <v>4683</v>
      </c>
      <c r="B1504">
        <v>-1.6370360728773401</v>
      </c>
      <c r="C1504">
        <v>3.7732425099738203E-10</v>
      </c>
    </row>
    <row r="1505" spans="1:3" x14ac:dyDescent="0.25">
      <c r="A1505" t="s">
        <v>7447</v>
      </c>
      <c r="B1505">
        <v>-1.6368606335311899</v>
      </c>
      <c r="C1505">
        <v>4.10565091819042E-4</v>
      </c>
    </row>
    <row r="1506" spans="1:3" x14ac:dyDescent="0.25">
      <c r="A1506" t="s">
        <v>4753</v>
      </c>
      <c r="B1506">
        <v>-1.6357326262059</v>
      </c>
      <c r="C1506">
        <v>1.6813701618388901E-4</v>
      </c>
    </row>
    <row r="1507" spans="1:3" x14ac:dyDescent="0.25">
      <c r="A1507" t="s">
        <v>3830</v>
      </c>
      <c r="B1507">
        <v>-1.6356027542141001</v>
      </c>
      <c r="C1507">
        <v>4.8875515338151498E-11</v>
      </c>
    </row>
    <row r="1508" spans="1:3" x14ac:dyDescent="0.25">
      <c r="A1508" t="s">
        <v>7448</v>
      </c>
      <c r="B1508">
        <v>-1.63382229018186</v>
      </c>
      <c r="C1508">
        <v>1.6850302329683001E-2</v>
      </c>
    </row>
    <row r="1509" spans="1:3" x14ac:dyDescent="0.25">
      <c r="A1509" t="s">
        <v>7449</v>
      </c>
      <c r="B1509">
        <v>-1.6327705190307999</v>
      </c>
      <c r="C1509">
        <v>6.56342152949972E-3</v>
      </c>
    </row>
    <row r="1510" spans="1:3" x14ac:dyDescent="0.25">
      <c r="A1510" t="s">
        <v>7450</v>
      </c>
      <c r="B1510">
        <v>-1.6325061685484501</v>
      </c>
      <c r="C1510">
        <v>2.38759786217663E-5</v>
      </c>
    </row>
    <row r="1511" spans="1:3" x14ac:dyDescent="0.25">
      <c r="A1511" t="s">
        <v>4411</v>
      </c>
      <c r="B1511">
        <v>-1.63207123843694</v>
      </c>
      <c r="C1511">
        <v>1.6251447806316301E-5</v>
      </c>
    </row>
    <row r="1512" spans="1:3" x14ac:dyDescent="0.25">
      <c r="A1512" t="s">
        <v>7451</v>
      </c>
      <c r="B1512">
        <v>-1.6312544450628901</v>
      </c>
      <c r="C1512">
        <v>4.5007637842349901E-7</v>
      </c>
    </row>
    <row r="1513" spans="1:3" x14ac:dyDescent="0.25">
      <c r="A1513" t="s">
        <v>7452</v>
      </c>
      <c r="B1513">
        <v>-1.63080187072758</v>
      </c>
      <c r="C1513">
        <v>3.0437258274887901E-4</v>
      </c>
    </row>
    <row r="1514" spans="1:3" x14ac:dyDescent="0.25">
      <c r="A1514" t="s">
        <v>7453</v>
      </c>
      <c r="B1514">
        <v>-1.63056660308297</v>
      </c>
      <c r="C1514">
        <v>7.5611312790982102E-12</v>
      </c>
    </row>
    <row r="1515" spans="1:3" x14ac:dyDescent="0.25">
      <c r="A1515" t="s">
        <v>7454</v>
      </c>
      <c r="B1515">
        <v>-1.62913485658516</v>
      </c>
      <c r="C1515">
        <v>2.22276366544042E-29</v>
      </c>
    </row>
    <row r="1516" spans="1:3" x14ac:dyDescent="0.25">
      <c r="A1516" t="s">
        <v>7455</v>
      </c>
      <c r="B1516">
        <v>-1.6283157832667099</v>
      </c>
      <c r="C1516">
        <v>3.5491824659054899E-2</v>
      </c>
    </row>
    <row r="1517" spans="1:3" x14ac:dyDescent="0.25">
      <c r="A1517" t="s">
        <v>3778</v>
      </c>
      <c r="B1517">
        <v>-1.6282987683107999</v>
      </c>
      <c r="C1517">
        <v>7.5687035068557905E-11</v>
      </c>
    </row>
    <row r="1518" spans="1:3" x14ac:dyDescent="0.25">
      <c r="A1518" t="s">
        <v>4222</v>
      </c>
      <c r="B1518">
        <v>-1.6259329940353799</v>
      </c>
      <c r="C1518">
        <v>5.1009410934437102E-6</v>
      </c>
    </row>
    <row r="1519" spans="1:3" x14ac:dyDescent="0.25">
      <c r="A1519" t="s">
        <v>7456</v>
      </c>
      <c r="B1519">
        <v>-1.6256716629777599</v>
      </c>
      <c r="C1519">
        <v>1.7163160891026801E-6</v>
      </c>
    </row>
    <row r="1520" spans="1:3" x14ac:dyDescent="0.25">
      <c r="A1520" t="s">
        <v>3727</v>
      </c>
      <c r="B1520">
        <v>-1.6254799475783701</v>
      </c>
      <c r="C1520">
        <v>8.5754192474550803E-5</v>
      </c>
    </row>
    <row r="1521" spans="1:3" x14ac:dyDescent="0.25">
      <c r="A1521" t="s">
        <v>4473</v>
      </c>
      <c r="B1521">
        <v>-1.62400161536704</v>
      </c>
      <c r="C1521">
        <v>9.4887034490330306E-3</v>
      </c>
    </row>
    <row r="1522" spans="1:3" x14ac:dyDescent="0.25">
      <c r="A1522" t="s">
        <v>7457</v>
      </c>
      <c r="B1522">
        <v>-1.62368899117617</v>
      </c>
      <c r="C1522">
        <v>1.28578722481998E-2</v>
      </c>
    </row>
    <row r="1523" spans="1:3" x14ac:dyDescent="0.25">
      <c r="A1523" t="s">
        <v>7458</v>
      </c>
      <c r="B1523">
        <v>-1.6198148871773199</v>
      </c>
      <c r="C1523">
        <v>9.2708803499159894E-12</v>
      </c>
    </row>
    <row r="1524" spans="1:3" x14ac:dyDescent="0.25">
      <c r="A1524" t="s">
        <v>4524</v>
      </c>
      <c r="B1524">
        <v>-1.618474699621</v>
      </c>
      <c r="C1524">
        <v>9.1249590808261E-10</v>
      </c>
    </row>
    <row r="1525" spans="1:3" x14ac:dyDescent="0.25">
      <c r="A1525" t="s">
        <v>3839</v>
      </c>
      <c r="B1525">
        <v>-1.61790943695144</v>
      </c>
      <c r="C1525">
        <v>5.43364033793287E-12</v>
      </c>
    </row>
    <row r="1526" spans="1:3" x14ac:dyDescent="0.25">
      <c r="A1526" t="s">
        <v>7459</v>
      </c>
      <c r="B1526">
        <v>-1.6154787031689</v>
      </c>
      <c r="C1526">
        <v>1.2946459537179699E-5</v>
      </c>
    </row>
    <row r="1527" spans="1:3" x14ac:dyDescent="0.25">
      <c r="A1527" t="s">
        <v>7460</v>
      </c>
      <c r="B1527">
        <v>-1.61350666430026</v>
      </c>
      <c r="C1527">
        <v>6.5254386542570805E-7</v>
      </c>
    </row>
    <row r="1528" spans="1:3" x14ac:dyDescent="0.25">
      <c r="A1528" t="s">
        <v>5432</v>
      </c>
      <c r="B1528">
        <v>-1.61287122423791</v>
      </c>
      <c r="C1528">
        <v>2.55268457884111E-3</v>
      </c>
    </row>
    <row r="1529" spans="1:3" x14ac:dyDescent="0.25">
      <c r="A1529" t="s">
        <v>7461</v>
      </c>
      <c r="B1529">
        <v>-1.61260192774041</v>
      </c>
      <c r="C1529">
        <v>1.35723481188261E-4</v>
      </c>
    </row>
    <row r="1530" spans="1:3" x14ac:dyDescent="0.25">
      <c r="A1530" t="s">
        <v>7462</v>
      </c>
      <c r="B1530">
        <v>-1.61027021479287</v>
      </c>
      <c r="C1530">
        <v>2.0330362298620001E-2</v>
      </c>
    </row>
    <row r="1531" spans="1:3" x14ac:dyDescent="0.25">
      <c r="A1531" t="s">
        <v>5695</v>
      </c>
      <c r="B1531">
        <v>-1.60780390246878</v>
      </c>
      <c r="C1531">
        <v>1.9952835851290299E-3</v>
      </c>
    </row>
    <row r="1532" spans="1:3" x14ac:dyDescent="0.25">
      <c r="A1532" t="s">
        <v>7463</v>
      </c>
      <c r="B1532">
        <v>-1.6071144549420699</v>
      </c>
      <c r="C1532">
        <v>2.0126856049863499E-8</v>
      </c>
    </row>
    <row r="1533" spans="1:3" x14ac:dyDescent="0.25">
      <c r="A1533" t="s">
        <v>7464</v>
      </c>
      <c r="B1533">
        <v>-1.6065704706232999</v>
      </c>
      <c r="C1533">
        <v>6.5634740517058797E-3</v>
      </c>
    </row>
    <row r="1534" spans="1:3" x14ac:dyDescent="0.25">
      <c r="A1534" t="s">
        <v>5676</v>
      </c>
      <c r="B1534">
        <v>-1.6055966834247299</v>
      </c>
      <c r="C1534">
        <v>7.9923672728948808E-6</v>
      </c>
    </row>
    <row r="1535" spans="1:3" x14ac:dyDescent="0.25">
      <c r="A1535" t="s">
        <v>7465</v>
      </c>
      <c r="B1535">
        <v>-1.6047508422678001</v>
      </c>
      <c r="C1535">
        <v>3.5883552692556998E-6</v>
      </c>
    </row>
    <row r="1536" spans="1:3" x14ac:dyDescent="0.25">
      <c r="A1536" t="s">
        <v>4691</v>
      </c>
      <c r="B1536">
        <v>-1.6036470323621099</v>
      </c>
      <c r="C1536">
        <v>2.6934884399991101E-11</v>
      </c>
    </row>
    <row r="1537" spans="1:3" x14ac:dyDescent="0.25">
      <c r="A1537" t="s">
        <v>7466</v>
      </c>
      <c r="B1537">
        <v>-1.60251414445857</v>
      </c>
      <c r="C1537">
        <v>1.19761610203446E-6</v>
      </c>
    </row>
    <row r="1538" spans="1:3" x14ac:dyDescent="0.25">
      <c r="A1538" t="s">
        <v>7467</v>
      </c>
      <c r="B1538">
        <v>-1.60208000686598</v>
      </c>
      <c r="C1538">
        <v>1.58442676746754E-6</v>
      </c>
    </row>
    <row r="1539" spans="1:3" x14ac:dyDescent="0.25">
      <c r="A1539" t="s">
        <v>5529</v>
      </c>
      <c r="B1539">
        <v>-1.60138720272002</v>
      </c>
      <c r="C1539">
        <v>1.05432123270807E-4</v>
      </c>
    </row>
    <row r="1540" spans="1:3" x14ac:dyDescent="0.25">
      <c r="A1540" t="s">
        <v>7468</v>
      </c>
      <c r="B1540">
        <v>-1.59835489989881</v>
      </c>
      <c r="C1540">
        <v>3.7604074281457299E-4</v>
      </c>
    </row>
    <row r="1541" spans="1:3" x14ac:dyDescent="0.25">
      <c r="A1541" t="s">
        <v>7469</v>
      </c>
      <c r="B1541">
        <v>-1.5982906317588299</v>
      </c>
      <c r="C1541">
        <v>6.3282586054206995E-4</v>
      </c>
    </row>
    <row r="1542" spans="1:3" x14ac:dyDescent="0.25">
      <c r="A1542" t="s">
        <v>5104</v>
      </c>
      <c r="B1542">
        <v>-1.5979838520674201</v>
      </c>
      <c r="C1542">
        <v>1.59417366587125E-7</v>
      </c>
    </row>
    <row r="1543" spans="1:3" x14ac:dyDescent="0.25">
      <c r="A1543" t="s">
        <v>7470</v>
      </c>
      <c r="B1543">
        <v>-1.59719280822696</v>
      </c>
      <c r="C1543">
        <v>4.5122837191111502E-10</v>
      </c>
    </row>
    <row r="1544" spans="1:3" x14ac:dyDescent="0.25">
      <c r="A1544" t="s">
        <v>7471</v>
      </c>
      <c r="B1544">
        <v>-1.5968983134482</v>
      </c>
      <c r="C1544">
        <v>8.3695328713676996E-4</v>
      </c>
    </row>
    <row r="1545" spans="1:3" x14ac:dyDescent="0.25">
      <c r="A1545" t="s">
        <v>7472</v>
      </c>
      <c r="B1545">
        <v>-1.5959605368936201</v>
      </c>
      <c r="C1545">
        <v>3.0429809259493901E-2</v>
      </c>
    </row>
    <row r="1546" spans="1:3" x14ac:dyDescent="0.25">
      <c r="A1546" t="s">
        <v>7473</v>
      </c>
      <c r="B1546">
        <v>-1.5952263688064501</v>
      </c>
      <c r="C1546">
        <v>6.3629981023661299E-12</v>
      </c>
    </row>
    <row r="1547" spans="1:3" x14ac:dyDescent="0.25">
      <c r="A1547" t="s">
        <v>7474</v>
      </c>
      <c r="B1547">
        <v>-1.59099681370682</v>
      </c>
      <c r="C1547">
        <v>2.7947720336289799E-3</v>
      </c>
    </row>
    <row r="1548" spans="1:3" x14ac:dyDescent="0.25">
      <c r="A1548" t="s">
        <v>4870</v>
      </c>
      <c r="B1548">
        <v>-1.5905175941285301</v>
      </c>
      <c r="C1548">
        <v>8.3563613579034097E-5</v>
      </c>
    </row>
    <row r="1549" spans="1:3" x14ac:dyDescent="0.25">
      <c r="A1549" t="s">
        <v>73</v>
      </c>
      <c r="B1549">
        <v>-1.58795134171665</v>
      </c>
      <c r="C1549">
        <v>5.96197967648014E-6</v>
      </c>
    </row>
    <row r="1550" spans="1:3" x14ac:dyDescent="0.25">
      <c r="A1550" t="s">
        <v>4250</v>
      </c>
      <c r="B1550">
        <v>-1.5871964218482399</v>
      </c>
      <c r="C1550">
        <v>3.8278775237947701E-3</v>
      </c>
    </row>
    <row r="1551" spans="1:3" x14ac:dyDescent="0.25">
      <c r="A1551" t="s">
        <v>1426</v>
      </c>
      <c r="B1551">
        <v>-1.5868287063112601</v>
      </c>
      <c r="C1551">
        <v>6.9635113772928002E-4</v>
      </c>
    </row>
    <row r="1552" spans="1:3" x14ac:dyDescent="0.25">
      <c r="A1552" t="s">
        <v>7475</v>
      </c>
      <c r="B1552">
        <v>-1.5864408449126399</v>
      </c>
      <c r="C1552">
        <v>3.89417560985756E-3</v>
      </c>
    </row>
    <row r="1553" spans="1:3" x14ac:dyDescent="0.25">
      <c r="A1553" t="s">
        <v>7476</v>
      </c>
      <c r="B1553">
        <v>-1.58222983806411</v>
      </c>
      <c r="C1553">
        <v>2.9636975824761098E-3</v>
      </c>
    </row>
    <row r="1554" spans="1:3" x14ac:dyDescent="0.25">
      <c r="A1554" t="s">
        <v>7477</v>
      </c>
      <c r="B1554">
        <v>-1.5779137755205701</v>
      </c>
      <c r="C1554">
        <v>9.2349039148271108E-3</v>
      </c>
    </row>
    <row r="1555" spans="1:3" x14ac:dyDescent="0.25">
      <c r="A1555" t="s">
        <v>7478</v>
      </c>
      <c r="B1555">
        <v>-1.5767135559855401</v>
      </c>
      <c r="C1555">
        <v>1.10964337843642E-3</v>
      </c>
    </row>
    <row r="1556" spans="1:3" x14ac:dyDescent="0.25">
      <c r="A1556" t="s">
        <v>7479</v>
      </c>
      <c r="B1556">
        <v>-1.5705949951996101</v>
      </c>
      <c r="C1556">
        <v>1.5651940724607E-3</v>
      </c>
    </row>
    <row r="1557" spans="1:3" x14ac:dyDescent="0.25">
      <c r="A1557" t="s">
        <v>7480</v>
      </c>
      <c r="B1557">
        <v>-1.56857010052132</v>
      </c>
      <c r="C1557">
        <v>2.0701590873155099E-5</v>
      </c>
    </row>
    <row r="1558" spans="1:3" x14ac:dyDescent="0.25">
      <c r="A1558" t="s">
        <v>5059</v>
      </c>
      <c r="B1558">
        <v>-1.5683163631049299</v>
      </c>
      <c r="C1558">
        <v>1.21698992018685E-8</v>
      </c>
    </row>
    <row r="1559" spans="1:3" x14ac:dyDescent="0.25">
      <c r="A1559" t="s">
        <v>7481</v>
      </c>
      <c r="B1559">
        <v>-1.56815439395864</v>
      </c>
      <c r="C1559">
        <v>3.9588893043852498E-3</v>
      </c>
    </row>
    <row r="1560" spans="1:3" x14ac:dyDescent="0.25">
      <c r="A1560" t="s">
        <v>3927</v>
      </c>
      <c r="B1560">
        <v>-1.56776828316436</v>
      </c>
      <c r="C1560">
        <v>4.6674219340802798E-11</v>
      </c>
    </row>
    <row r="1561" spans="1:3" x14ac:dyDescent="0.25">
      <c r="A1561" t="s">
        <v>4496</v>
      </c>
      <c r="B1561">
        <v>-1.56730291302359</v>
      </c>
      <c r="C1561">
        <v>8.7740302392519902E-5</v>
      </c>
    </row>
    <row r="1562" spans="1:3" x14ac:dyDescent="0.25">
      <c r="A1562" t="s">
        <v>7482</v>
      </c>
      <c r="B1562">
        <v>-1.5670223837811099</v>
      </c>
      <c r="C1562">
        <v>6.0035533523413201E-9</v>
      </c>
    </row>
    <row r="1563" spans="1:3" x14ac:dyDescent="0.25">
      <c r="A1563" t="s">
        <v>3916</v>
      </c>
      <c r="B1563">
        <v>-1.56624074545109</v>
      </c>
      <c r="C1563">
        <v>4.87439357099668E-30</v>
      </c>
    </row>
    <row r="1564" spans="1:3" x14ac:dyDescent="0.25">
      <c r="A1564" t="s">
        <v>4477</v>
      </c>
      <c r="B1564">
        <v>-1.5626555037355001</v>
      </c>
      <c r="C1564">
        <v>3.8849532529895703E-2</v>
      </c>
    </row>
    <row r="1565" spans="1:3" x14ac:dyDescent="0.25">
      <c r="A1565" t="s">
        <v>4880</v>
      </c>
      <c r="B1565">
        <v>-1.5625681716109601</v>
      </c>
      <c r="C1565">
        <v>3.6035284658018198E-3</v>
      </c>
    </row>
    <row r="1566" spans="1:3" x14ac:dyDescent="0.25">
      <c r="A1566" t="s">
        <v>3841</v>
      </c>
      <c r="B1566">
        <v>-1.56249286278406</v>
      </c>
      <c r="C1566">
        <v>4.9951997447618603E-3</v>
      </c>
    </row>
    <row r="1567" spans="1:3" x14ac:dyDescent="0.25">
      <c r="A1567" t="s">
        <v>4497</v>
      </c>
      <c r="B1567">
        <v>-1.5608530468992401</v>
      </c>
      <c r="C1567">
        <v>1.77714373781379E-3</v>
      </c>
    </row>
    <row r="1568" spans="1:3" x14ac:dyDescent="0.25">
      <c r="A1568" t="s">
        <v>7483</v>
      </c>
      <c r="B1568">
        <v>-1.55912693152282</v>
      </c>
      <c r="C1568">
        <v>4.32577765782493E-5</v>
      </c>
    </row>
    <row r="1569" spans="1:3" x14ac:dyDescent="0.25">
      <c r="A1569" t="s">
        <v>5254</v>
      </c>
      <c r="B1569">
        <v>-1.5586360464231701</v>
      </c>
      <c r="C1569">
        <v>1.3834742597607601E-9</v>
      </c>
    </row>
    <row r="1570" spans="1:3" x14ac:dyDescent="0.25">
      <c r="A1570" t="s">
        <v>7484</v>
      </c>
      <c r="B1570">
        <v>-1.5585844636163799</v>
      </c>
      <c r="C1570">
        <v>1.9792079003837601E-2</v>
      </c>
    </row>
    <row r="1571" spans="1:3" x14ac:dyDescent="0.25">
      <c r="A1571" t="s">
        <v>7485</v>
      </c>
      <c r="B1571">
        <v>-1.5578952116815801</v>
      </c>
      <c r="C1571">
        <v>2.2652286729962102E-3</v>
      </c>
    </row>
    <row r="1572" spans="1:3" x14ac:dyDescent="0.25">
      <c r="A1572" t="s">
        <v>7486</v>
      </c>
      <c r="B1572">
        <v>-1.5526793094840601</v>
      </c>
      <c r="C1572">
        <v>2.8871593503600899E-8</v>
      </c>
    </row>
    <row r="1573" spans="1:3" x14ac:dyDescent="0.25">
      <c r="A1573" t="s">
        <v>7487</v>
      </c>
      <c r="B1573">
        <v>-1.5511517711356999</v>
      </c>
      <c r="C1573">
        <v>1.73745950737892E-2</v>
      </c>
    </row>
    <row r="1574" spans="1:3" x14ac:dyDescent="0.25">
      <c r="A1574" t="s">
        <v>7488</v>
      </c>
      <c r="B1574">
        <v>-1.54829632541522</v>
      </c>
      <c r="C1574">
        <v>5.4666956751327697E-3</v>
      </c>
    </row>
    <row r="1575" spans="1:3" x14ac:dyDescent="0.25">
      <c r="A1575" t="s">
        <v>5431</v>
      </c>
      <c r="B1575">
        <v>-1.54671646753029</v>
      </c>
      <c r="C1575">
        <v>2.6822341395960998E-3</v>
      </c>
    </row>
    <row r="1576" spans="1:3" x14ac:dyDescent="0.25">
      <c r="A1576" t="s">
        <v>2194</v>
      </c>
      <c r="B1576">
        <v>-1.5463984529894801</v>
      </c>
      <c r="C1576">
        <v>1.8453732093234099E-3</v>
      </c>
    </row>
    <row r="1577" spans="1:3" x14ac:dyDescent="0.25">
      <c r="A1577" t="s">
        <v>7489</v>
      </c>
      <c r="B1577">
        <v>-1.54222213623106</v>
      </c>
      <c r="C1577">
        <v>1.05347052935294E-9</v>
      </c>
    </row>
    <row r="1578" spans="1:3" x14ac:dyDescent="0.25">
      <c r="A1578" t="s">
        <v>4820</v>
      </c>
      <c r="B1578">
        <v>-1.5409900314412699</v>
      </c>
      <c r="C1578">
        <v>9.9340267251949391E-3</v>
      </c>
    </row>
    <row r="1579" spans="1:3" x14ac:dyDescent="0.25">
      <c r="A1579" t="s">
        <v>7490</v>
      </c>
      <c r="B1579">
        <v>-1.5409723108853799</v>
      </c>
      <c r="C1579">
        <v>6.3495075660696405E-5</v>
      </c>
    </row>
    <row r="1580" spans="1:3" x14ac:dyDescent="0.25">
      <c r="A1580" t="s">
        <v>7491</v>
      </c>
      <c r="B1580">
        <v>-1.5391156346672701</v>
      </c>
      <c r="C1580">
        <v>1.1366842036354E-2</v>
      </c>
    </row>
    <row r="1581" spans="1:3" x14ac:dyDescent="0.25">
      <c r="A1581" t="s">
        <v>7492</v>
      </c>
      <c r="B1581">
        <v>-1.5390774048859801</v>
      </c>
      <c r="C1581">
        <v>1.7519544109770799E-5</v>
      </c>
    </row>
    <row r="1582" spans="1:3" x14ac:dyDescent="0.25">
      <c r="A1582" t="s">
        <v>7493</v>
      </c>
      <c r="B1582">
        <v>-1.53675106080908</v>
      </c>
      <c r="C1582">
        <v>2.6494670174825702E-16</v>
      </c>
    </row>
    <row r="1583" spans="1:3" x14ac:dyDescent="0.25">
      <c r="A1583" t="s">
        <v>7494</v>
      </c>
      <c r="B1583">
        <v>-1.5357823901157099</v>
      </c>
      <c r="C1583">
        <v>1.7013112271857499E-2</v>
      </c>
    </row>
    <row r="1584" spans="1:3" x14ac:dyDescent="0.25">
      <c r="A1584" t="s">
        <v>7495</v>
      </c>
      <c r="B1584">
        <v>-1.53379602292508</v>
      </c>
      <c r="C1584">
        <v>2.11354299673236E-2</v>
      </c>
    </row>
    <row r="1585" spans="1:3" x14ac:dyDescent="0.25">
      <c r="A1585" t="s">
        <v>5510</v>
      </c>
      <c r="B1585">
        <v>-1.53368870661747</v>
      </c>
      <c r="C1585">
        <v>3.3678537593575702E-10</v>
      </c>
    </row>
    <row r="1586" spans="1:3" x14ac:dyDescent="0.25">
      <c r="A1586" t="s">
        <v>7496</v>
      </c>
      <c r="B1586">
        <v>-1.5296226813912499</v>
      </c>
      <c r="C1586">
        <v>1.7371313680841999E-4</v>
      </c>
    </row>
    <row r="1587" spans="1:3" x14ac:dyDescent="0.25">
      <c r="A1587" t="s">
        <v>4679</v>
      </c>
      <c r="B1587">
        <v>-1.5276023460896699</v>
      </c>
      <c r="C1587">
        <v>3.0009764566303203E-11</v>
      </c>
    </row>
    <row r="1588" spans="1:3" x14ac:dyDescent="0.25">
      <c r="A1588" t="s">
        <v>7497</v>
      </c>
      <c r="B1588">
        <v>-1.5264802153936801</v>
      </c>
      <c r="C1588">
        <v>1.5136777941174601E-2</v>
      </c>
    </row>
    <row r="1589" spans="1:3" x14ac:dyDescent="0.25">
      <c r="A1589" t="s">
        <v>7498</v>
      </c>
      <c r="B1589">
        <v>-1.5246749254501799</v>
      </c>
      <c r="C1589">
        <v>2.5438050994700699E-10</v>
      </c>
    </row>
    <row r="1590" spans="1:3" x14ac:dyDescent="0.25">
      <c r="A1590" t="s">
        <v>4294</v>
      </c>
      <c r="B1590">
        <v>-1.51754933344517</v>
      </c>
      <c r="C1590">
        <v>2.07057111972857E-14</v>
      </c>
    </row>
    <row r="1591" spans="1:3" x14ac:dyDescent="0.25">
      <c r="A1591" t="s">
        <v>5670</v>
      </c>
      <c r="B1591">
        <v>-1.5168563435286699</v>
      </c>
      <c r="C1591">
        <v>4.3652987247078199E-7</v>
      </c>
    </row>
    <row r="1592" spans="1:3" x14ac:dyDescent="0.25">
      <c r="A1592" t="s">
        <v>7499</v>
      </c>
      <c r="B1592">
        <v>-1.51538572265923</v>
      </c>
      <c r="C1592">
        <v>2.10804981231776E-2</v>
      </c>
    </row>
    <row r="1593" spans="1:3" x14ac:dyDescent="0.25">
      <c r="A1593" t="s">
        <v>4858</v>
      </c>
      <c r="B1593">
        <v>-1.5148229230351899</v>
      </c>
      <c r="C1593">
        <v>1.68562073660905E-7</v>
      </c>
    </row>
    <row r="1594" spans="1:3" x14ac:dyDescent="0.25">
      <c r="A1594" t="s">
        <v>3797</v>
      </c>
      <c r="B1594">
        <v>-1.51380019834806</v>
      </c>
      <c r="C1594">
        <v>2.0834725546412099E-7</v>
      </c>
    </row>
    <row r="1595" spans="1:3" x14ac:dyDescent="0.25">
      <c r="A1595" t="s">
        <v>4723</v>
      </c>
      <c r="B1595">
        <v>-1.5113707470059601</v>
      </c>
      <c r="C1595">
        <v>1.53473388820624E-3</v>
      </c>
    </row>
    <row r="1596" spans="1:3" x14ac:dyDescent="0.25">
      <c r="A1596" t="s">
        <v>7500</v>
      </c>
      <c r="B1596">
        <v>-1.51119636412683</v>
      </c>
      <c r="C1596">
        <v>2.7956996058499099E-2</v>
      </c>
    </row>
    <row r="1597" spans="1:3" x14ac:dyDescent="0.25">
      <c r="A1597" t="s">
        <v>7501</v>
      </c>
      <c r="B1597">
        <v>-1.5107266191656401</v>
      </c>
      <c r="C1597">
        <v>8.8303350086902606E-12</v>
      </c>
    </row>
    <row r="1598" spans="1:3" x14ac:dyDescent="0.25">
      <c r="A1598" t="s">
        <v>4483</v>
      </c>
      <c r="B1598">
        <v>-1.5103685848387001</v>
      </c>
      <c r="C1598">
        <v>9.3059095220073308E-3</v>
      </c>
    </row>
    <row r="1599" spans="1:3" x14ac:dyDescent="0.25">
      <c r="A1599" t="s">
        <v>2195</v>
      </c>
      <c r="B1599">
        <v>-1.50913298201269</v>
      </c>
      <c r="C1599">
        <v>1.7254646227637801E-14</v>
      </c>
    </row>
    <row r="1600" spans="1:3" x14ac:dyDescent="0.25">
      <c r="A1600" t="s">
        <v>7502</v>
      </c>
      <c r="B1600">
        <v>-1.5060243899738801</v>
      </c>
      <c r="C1600">
        <v>2.21683904894121E-4</v>
      </c>
    </row>
    <row r="1601" spans="1:3" x14ac:dyDescent="0.25">
      <c r="A1601" t="s">
        <v>3905</v>
      </c>
      <c r="B1601">
        <v>-1.5054509867560599</v>
      </c>
      <c r="C1601">
        <v>2.8568254122029499E-9</v>
      </c>
    </row>
    <row r="1602" spans="1:3" x14ac:dyDescent="0.25">
      <c r="A1602" t="s">
        <v>7503</v>
      </c>
      <c r="B1602">
        <v>-1.50197044462912</v>
      </c>
      <c r="C1602">
        <v>1.1317021795554299E-4</v>
      </c>
    </row>
    <row r="1603" spans="1:3" x14ac:dyDescent="0.25">
      <c r="A1603" t="s">
        <v>3768</v>
      </c>
      <c r="B1603">
        <v>-1.5010629486236799</v>
      </c>
      <c r="C1603">
        <v>1.0903318843475399E-7</v>
      </c>
    </row>
    <row r="1604" spans="1:3" x14ac:dyDescent="0.25">
      <c r="A1604" t="s">
        <v>7504</v>
      </c>
      <c r="B1604">
        <v>-1.4990411776860699</v>
      </c>
      <c r="C1604">
        <v>2.2370146747875502E-2</v>
      </c>
    </row>
    <row r="1605" spans="1:3" x14ac:dyDescent="0.25">
      <c r="A1605" t="s">
        <v>7505</v>
      </c>
      <c r="B1605">
        <v>-1.4988077051786199</v>
      </c>
      <c r="C1605">
        <v>6.5518025966881897E-7</v>
      </c>
    </row>
    <row r="1606" spans="1:3" x14ac:dyDescent="0.25">
      <c r="A1606" t="s">
        <v>7506</v>
      </c>
      <c r="B1606">
        <v>-1.49417863896888</v>
      </c>
      <c r="C1606">
        <v>3.0735670437797902E-4</v>
      </c>
    </row>
    <row r="1607" spans="1:3" x14ac:dyDescent="0.25">
      <c r="A1607" t="s">
        <v>5108</v>
      </c>
      <c r="B1607">
        <v>-1.49386436448838</v>
      </c>
      <c r="C1607">
        <v>2.1228609677806799E-20</v>
      </c>
    </row>
    <row r="1608" spans="1:3" x14ac:dyDescent="0.25">
      <c r="A1608" t="s">
        <v>7507</v>
      </c>
      <c r="B1608">
        <v>-1.49355323616714</v>
      </c>
      <c r="C1608">
        <v>3.2996927687883002E-16</v>
      </c>
    </row>
    <row r="1609" spans="1:3" x14ac:dyDescent="0.25">
      <c r="A1609" t="s">
        <v>5416</v>
      </c>
      <c r="B1609">
        <v>-1.49296388484632</v>
      </c>
      <c r="C1609">
        <v>1.52469907021749E-3</v>
      </c>
    </row>
    <row r="1610" spans="1:3" x14ac:dyDescent="0.25">
      <c r="A1610" t="s">
        <v>7508</v>
      </c>
      <c r="B1610">
        <v>-1.4928104853281501</v>
      </c>
      <c r="C1610">
        <v>1.9462909637379499E-3</v>
      </c>
    </row>
    <row r="1611" spans="1:3" x14ac:dyDescent="0.25">
      <c r="A1611" t="s">
        <v>7509</v>
      </c>
      <c r="B1611">
        <v>-1.49017462283651</v>
      </c>
      <c r="C1611">
        <v>3.2954289343934198E-5</v>
      </c>
    </row>
    <row r="1612" spans="1:3" x14ac:dyDescent="0.25">
      <c r="A1612" t="s">
        <v>7510</v>
      </c>
      <c r="B1612">
        <v>-1.48669858972444</v>
      </c>
      <c r="C1612">
        <v>5.4077748820609397E-3</v>
      </c>
    </row>
    <row r="1613" spans="1:3" x14ac:dyDescent="0.25">
      <c r="A1613" t="s">
        <v>2071</v>
      </c>
      <c r="B1613">
        <v>-1.4840536040488601</v>
      </c>
      <c r="C1613">
        <v>5.5377990216619998E-3</v>
      </c>
    </row>
    <row r="1614" spans="1:3" x14ac:dyDescent="0.25">
      <c r="A1614" t="s">
        <v>4364</v>
      </c>
      <c r="B1614">
        <v>-1.48219101828116</v>
      </c>
      <c r="C1614">
        <v>1.05617038575417E-7</v>
      </c>
    </row>
    <row r="1615" spans="1:3" x14ac:dyDescent="0.25">
      <c r="A1615" t="s">
        <v>7511</v>
      </c>
      <c r="B1615">
        <v>-1.4820929360202799</v>
      </c>
      <c r="C1615">
        <v>5.57107474543167E-3</v>
      </c>
    </row>
    <row r="1616" spans="1:3" x14ac:dyDescent="0.25">
      <c r="A1616" t="s">
        <v>7512</v>
      </c>
      <c r="B1616">
        <v>-1.4818019820306301</v>
      </c>
      <c r="C1616">
        <v>1.2679589226432301E-3</v>
      </c>
    </row>
    <row r="1617" spans="1:3" x14ac:dyDescent="0.25">
      <c r="A1617" t="s">
        <v>4392</v>
      </c>
      <c r="B1617">
        <v>-1.4815859075100799</v>
      </c>
      <c r="C1617">
        <v>5.8751616961347401E-11</v>
      </c>
    </row>
    <row r="1618" spans="1:3" x14ac:dyDescent="0.25">
      <c r="A1618" t="s">
        <v>4997</v>
      </c>
      <c r="B1618">
        <v>-1.4785404759033001</v>
      </c>
      <c r="C1618">
        <v>4.8433614674725603E-15</v>
      </c>
    </row>
    <row r="1619" spans="1:3" x14ac:dyDescent="0.25">
      <c r="A1619" t="s">
        <v>7513</v>
      </c>
      <c r="B1619">
        <v>-1.47753927185889</v>
      </c>
      <c r="C1619">
        <v>5.0512354106385399E-3</v>
      </c>
    </row>
    <row r="1620" spans="1:3" x14ac:dyDescent="0.25">
      <c r="A1620" t="s">
        <v>7514</v>
      </c>
      <c r="B1620">
        <v>-1.4761433422241399</v>
      </c>
      <c r="C1620">
        <v>1.3441593417259199E-11</v>
      </c>
    </row>
    <row r="1621" spans="1:3" x14ac:dyDescent="0.25">
      <c r="A1621" t="s">
        <v>7515</v>
      </c>
      <c r="B1621">
        <v>-1.47608464356486</v>
      </c>
      <c r="C1621">
        <v>1.5061068650949099E-4</v>
      </c>
    </row>
    <row r="1622" spans="1:3" x14ac:dyDescent="0.25">
      <c r="A1622" t="s">
        <v>5465</v>
      </c>
      <c r="B1622">
        <v>-1.47561022907072</v>
      </c>
      <c r="C1622">
        <v>6.5823815613169397E-10</v>
      </c>
    </row>
    <row r="1623" spans="1:3" x14ac:dyDescent="0.25">
      <c r="A1623" t="s">
        <v>7516</v>
      </c>
      <c r="B1623">
        <v>-1.47514702855794</v>
      </c>
      <c r="C1623">
        <v>3.9677601752779697E-4</v>
      </c>
    </row>
    <row r="1624" spans="1:3" x14ac:dyDescent="0.25">
      <c r="A1624" t="s">
        <v>7517</v>
      </c>
      <c r="B1624">
        <v>-1.4742012142746701</v>
      </c>
      <c r="C1624">
        <v>1.5349425556813001E-9</v>
      </c>
    </row>
    <row r="1625" spans="1:3" x14ac:dyDescent="0.25">
      <c r="A1625" t="s">
        <v>4871</v>
      </c>
      <c r="B1625">
        <v>-1.4725706359189701</v>
      </c>
      <c r="C1625">
        <v>2.71715804176928E-8</v>
      </c>
    </row>
    <row r="1626" spans="1:3" x14ac:dyDescent="0.25">
      <c r="A1626" t="s">
        <v>5149</v>
      </c>
      <c r="B1626">
        <v>-1.4718835207461201</v>
      </c>
      <c r="C1626">
        <v>9.7991951065128503E-4</v>
      </c>
    </row>
    <row r="1627" spans="1:3" x14ac:dyDescent="0.25">
      <c r="A1627" t="s">
        <v>7518</v>
      </c>
      <c r="B1627">
        <v>-1.4709256573085301</v>
      </c>
      <c r="C1627">
        <v>2.1543767342641601E-6</v>
      </c>
    </row>
    <row r="1628" spans="1:3" x14ac:dyDescent="0.25">
      <c r="A1628" t="s">
        <v>7519</v>
      </c>
      <c r="B1628">
        <v>-1.47057207069615</v>
      </c>
      <c r="C1628">
        <v>4.5737549953456403E-3</v>
      </c>
    </row>
    <row r="1629" spans="1:3" x14ac:dyDescent="0.25">
      <c r="A1629" t="s">
        <v>7520</v>
      </c>
      <c r="B1629">
        <v>-1.46997627552064</v>
      </c>
      <c r="C1629">
        <v>3.4580481586291498E-2</v>
      </c>
    </row>
    <row r="1630" spans="1:3" x14ac:dyDescent="0.25">
      <c r="A1630" t="s">
        <v>5182</v>
      </c>
      <c r="B1630">
        <v>-1.46813034292648</v>
      </c>
      <c r="C1630">
        <v>9.3144383780236898E-17</v>
      </c>
    </row>
    <row r="1631" spans="1:3" x14ac:dyDescent="0.25">
      <c r="A1631" t="s">
        <v>7521</v>
      </c>
      <c r="B1631">
        <v>-1.4675674625479</v>
      </c>
      <c r="C1631">
        <v>3.1264037965159898E-2</v>
      </c>
    </row>
    <row r="1632" spans="1:3" x14ac:dyDescent="0.25">
      <c r="A1632" t="s">
        <v>5211</v>
      </c>
      <c r="B1632">
        <v>-1.46315533956903</v>
      </c>
      <c r="C1632">
        <v>9.9483673615580305E-9</v>
      </c>
    </row>
    <row r="1633" spans="1:3" x14ac:dyDescent="0.25">
      <c r="A1633" t="s">
        <v>7522</v>
      </c>
      <c r="B1633">
        <v>-1.4629381009937901</v>
      </c>
      <c r="C1633">
        <v>4.2071407561082401E-4</v>
      </c>
    </row>
    <row r="1634" spans="1:3" x14ac:dyDescent="0.25">
      <c r="A1634" t="s">
        <v>4310</v>
      </c>
      <c r="B1634">
        <v>-1.4617827679233899</v>
      </c>
      <c r="C1634">
        <v>3.0378971969502001E-5</v>
      </c>
    </row>
    <row r="1635" spans="1:3" x14ac:dyDescent="0.25">
      <c r="A1635" t="s">
        <v>7523</v>
      </c>
      <c r="B1635">
        <v>-1.4614508282832099</v>
      </c>
      <c r="C1635">
        <v>5.1592699599537304E-3</v>
      </c>
    </row>
    <row r="1636" spans="1:3" x14ac:dyDescent="0.25">
      <c r="A1636" t="s">
        <v>7524</v>
      </c>
      <c r="B1636">
        <v>-1.4612571268563199</v>
      </c>
      <c r="C1636">
        <v>1.35183407452663E-3</v>
      </c>
    </row>
    <row r="1637" spans="1:3" x14ac:dyDescent="0.25">
      <c r="A1637" t="s">
        <v>7525</v>
      </c>
      <c r="B1637">
        <v>-1.46100628813852</v>
      </c>
      <c r="C1637">
        <v>4.86625242406789E-4</v>
      </c>
    </row>
    <row r="1638" spans="1:3" x14ac:dyDescent="0.25">
      <c r="A1638" t="s">
        <v>5557</v>
      </c>
      <c r="B1638">
        <v>-1.4604559229231899</v>
      </c>
      <c r="C1638">
        <v>1.7871388002263299E-4</v>
      </c>
    </row>
    <row r="1639" spans="1:3" x14ac:dyDescent="0.25">
      <c r="A1639" t="s">
        <v>7526</v>
      </c>
      <c r="B1639">
        <v>-1.4593149484824901</v>
      </c>
      <c r="C1639">
        <v>1.4691434120432701E-7</v>
      </c>
    </row>
    <row r="1640" spans="1:3" x14ac:dyDescent="0.25">
      <c r="A1640" t="s">
        <v>7527</v>
      </c>
      <c r="B1640">
        <v>-1.4592393012281</v>
      </c>
      <c r="C1640">
        <v>1.40608362108742E-5</v>
      </c>
    </row>
    <row r="1641" spans="1:3" x14ac:dyDescent="0.25">
      <c r="A1641" t="s">
        <v>7528</v>
      </c>
      <c r="B1641">
        <v>-1.4589433586006999</v>
      </c>
      <c r="C1641">
        <v>5.8655958413925697E-3</v>
      </c>
    </row>
    <row r="1642" spans="1:3" x14ac:dyDescent="0.25">
      <c r="A1642" t="s">
        <v>7529</v>
      </c>
      <c r="B1642">
        <v>-1.45613850948547</v>
      </c>
      <c r="C1642">
        <v>4.4566421796859303E-2</v>
      </c>
    </row>
    <row r="1643" spans="1:3" x14ac:dyDescent="0.25">
      <c r="A1643" t="s">
        <v>7530</v>
      </c>
      <c r="B1643">
        <v>-1.4555443050358201</v>
      </c>
      <c r="C1643">
        <v>3.7522800512106501E-6</v>
      </c>
    </row>
    <row r="1644" spans="1:3" x14ac:dyDescent="0.25">
      <c r="A1644" t="s">
        <v>4223</v>
      </c>
      <c r="B1644">
        <v>-1.4506308152282199</v>
      </c>
      <c r="C1644">
        <v>1.9062161411675801E-7</v>
      </c>
    </row>
    <row r="1645" spans="1:3" x14ac:dyDescent="0.25">
      <c r="A1645" t="s">
        <v>7531</v>
      </c>
      <c r="B1645">
        <v>-1.44998305319388</v>
      </c>
      <c r="C1645">
        <v>3.6775577376650402E-2</v>
      </c>
    </row>
    <row r="1646" spans="1:3" x14ac:dyDescent="0.25">
      <c r="A1646" t="s">
        <v>7532</v>
      </c>
      <c r="B1646">
        <v>-1.44799442819263</v>
      </c>
      <c r="C1646">
        <v>3.1574550128737499E-5</v>
      </c>
    </row>
    <row r="1647" spans="1:3" x14ac:dyDescent="0.25">
      <c r="A1647" t="s">
        <v>7533</v>
      </c>
      <c r="B1647">
        <v>-1.44765429480248</v>
      </c>
      <c r="C1647">
        <v>4.1038866015585401E-2</v>
      </c>
    </row>
    <row r="1648" spans="1:3" x14ac:dyDescent="0.25">
      <c r="A1648" t="s">
        <v>4111</v>
      </c>
      <c r="B1648">
        <v>-1.4436280236397201</v>
      </c>
      <c r="C1648">
        <v>4.6719011856689098E-7</v>
      </c>
    </row>
    <row r="1649" spans="1:3" x14ac:dyDescent="0.25">
      <c r="A1649" t="s">
        <v>7534</v>
      </c>
      <c r="B1649">
        <v>-1.4431189068063</v>
      </c>
      <c r="C1649">
        <v>6.4668298579665601E-3</v>
      </c>
    </row>
    <row r="1650" spans="1:3" x14ac:dyDescent="0.25">
      <c r="A1650" t="s">
        <v>7535</v>
      </c>
      <c r="B1650">
        <v>-1.4412817490332399</v>
      </c>
      <c r="C1650">
        <v>6.81912978612856E-3</v>
      </c>
    </row>
    <row r="1651" spans="1:3" x14ac:dyDescent="0.25">
      <c r="A1651" t="s">
        <v>7536</v>
      </c>
      <c r="B1651">
        <v>-1.4381385779818501</v>
      </c>
      <c r="C1651">
        <v>2.1375167993963998E-2</v>
      </c>
    </row>
    <row r="1652" spans="1:3" x14ac:dyDescent="0.25">
      <c r="A1652" t="s">
        <v>5654</v>
      </c>
      <c r="B1652">
        <v>-1.4381349619730499</v>
      </c>
      <c r="C1652">
        <v>1.76097257873623E-6</v>
      </c>
    </row>
    <row r="1653" spans="1:3" x14ac:dyDescent="0.25">
      <c r="A1653" t="s">
        <v>4340</v>
      </c>
      <c r="B1653">
        <v>-1.4350959519100901</v>
      </c>
      <c r="C1653">
        <v>4.1624399107738699E-6</v>
      </c>
    </row>
    <row r="1654" spans="1:3" x14ac:dyDescent="0.25">
      <c r="A1654" t="s">
        <v>7537</v>
      </c>
      <c r="B1654">
        <v>-1.43375508183719</v>
      </c>
      <c r="C1654">
        <v>4.9078236605939497E-4</v>
      </c>
    </row>
    <row r="1655" spans="1:3" x14ac:dyDescent="0.25">
      <c r="A1655" t="s">
        <v>7538</v>
      </c>
      <c r="B1655">
        <v>-1.4336884463224799</v>
      </c>
      <c r="C1655">
        <v>1.0355552943776801E-3</v>
      </c>
    </row>
    <row r="1656" spans="1:3" x14ac:dyDescent="0.25">
      <c r="A1656" t="s">
        <v>7539</v>
      </c>
      <c r="B1656">
        <v>-1.4305593483590999</v>
      </c>
      <c r="C1656">
        <v>3.1058500306260998E-7</v>
      </c>
    </row>
    <row r="1657" spans="1:3" x14ac:dyDescent="0.25">
      <c r="A1657" t="s">
        <v>30</v>
      </c>
      <c r="B1657">
        <v>-1.4298648235332601</v>
      </c>
      <c r="C1657">
        <v>4.6536016070352598E-2</v>
      </c>
    </row>
    <row r="1658" spans="1:3" x14ac:dyDescent="0.25">
      <c r="A1658" t="s">
        <v>7540</v>
      </c>
      <c r="B1658">
        <v>-1.4285957616285001</v>
      </c>
      <c r="C1658">
        <v>3.7298760223387498E-3</v>
      </c>
    </row>
    <row r="1659" spans="1:3" x14ac:dyDescent="0.25">
      <c r="A1659" t="s">
        <v>7541</v>
      </c>
      <c r="B1659">
        <v>-1.4284228053983801</v>
      </c>
      <c r="C1659">
        <v>3.4595724821901298E-2</v>
      </c>
    </row>
    <row r="1660" spans="1:3" x14ac:dyDescent="0.25">
      <c r="A1660" t="s">
        <v>7542</v>
      </c>
      <c r="B1660">
        <v>-1.42627751603181</v>
      </c>
      <c r="C1660">
        <v>2.752111908122E-11</v>
      </c>
    </row>
    <row r="1661" spans="1:3" x14ac:dyDescent="0.25">
      <c r="A1661" t="s">
        <v>7543</v>
      </c>
      <c r="B1661">
        <v>-1.42557552413906</v>
      </c>
      <c r="C1661">
        <v>1.10869361305888E-8</v>
      </c>
    </row>
    <row r="1662" spans="1:3" x14ac:dyDescent="0.25">
      <c r="A1662" t="s">
        <v>7544</v>
      </c>
      <c r="B1662">
        <v>-1.4246217549799101</v>
      </c>
      <c r="C1662">
        <v>8.1218915432997297E-17</v>
      </c>
    </row>
    <row r="1663" spans="1:3" x14ac:dyDescent="0.25">
      <c r="A1663" t="s">
        <v>4349</v>
      </c>
      <c r="B1663">
        <v>-1.4216829514596101</v>
      </c>
      <c r="C1663">
        <v>4.7951216229750199E-3</v>
      </c>
    </row>
    <row r="1664" spans="1:3" x14ac:dyDescent="0.25">
      <c r="A1664" t="s">
        <v>7545</v>
      </c>
      <c r="B1664">
        <v>-1.4202639427294399</v>
      </c>
      <c r="C1664">
        <v>1.9668152910984799E-2</v>
      </c>
    </row>
    <row r="1665" spans="1:3" x14ac:dyDescent="0.25">
      <c r="A1665" t="s">
        <v>1283</v>
      </c>
      <c r="B1665">
        <v>-1.41847293414466</v>
      </c>
      <c r="C1665">
        <v>3.5760614543494198E-3</v>
      </c>
    </row>
    <row r="1666" spans="1:3" x14ac:dyDescent="0.25">
      <c r="A1666" t="s">
        <v>2930</v>
      </c>
      <c r="B1666">
        <v>-1.41660436779549</v>
      </c>
      <c r="C1666">
        <v>1.81543595978814E-7</v>
      </c>
    </row>
    <row r="1667" spans="1:3" x14ac:dyDescent="0.25">
      <c r="A1667" t="s">
        <v>7546</v>
      </c>
      <c r="B1667">
        <v>-1.4161428050592899</v>
      </c>
      <c r="C1667">
        <v>2.3025543718641201E-2</v>
      </c>
    </row>
    <row r="1668" spans="1:3" x14ac:dyDescent="0.25">
      <c r="A1668" t="s">
        <v>7547</v>
      </c>
      <c r="B1668">
        <v>-1.4124707082452199</v>
      </c>
      <c r="C1668">
        <v>6.2474718769947504E-6</v>
      </c>
    </row>
    <row r="1669" spans="1:3" x14ac:dyDescent="0.25">
      <c r="A1669" t="s">
        <v>7548</v>
      </c>
      <c r="B1669">
        <v>-1.41147627683254</v>
      </c>
      <c r="C1669">
        <v>3.2088604097408401E-2</v>
      </c>
    </row>
    <row r="1670" spans="1:3" x14ac:dyDescent="0.25">
      <c r="A1670" t="s">
        <v>5450</v>
      </c>
      <c r="B1670">
        <v>-1.4094095102478601</v>
      </c>
      <c r="C1670">
        <v>2.3025027193782799E-7</v>
      </c>
    </row>
    <row r="1671" spans="1:3" x14ac:dyDescent="0.25">
      <c r="A1671" t="s">
        <v>7549</v>
      </c>
      <c r="B1671">
        <v>-1.4083322560784399</v>
      </c>
      <c r="C1671">
        <v>1.7322176028268499E-3</v>
      </c>
    </row>
    <row r="1672" spans="1:3" x14ac:dyDescent="0.25">
      <c r="A1672" t="s">
        <v>5130</v>
      </c>
      <c r="B1672">
        <v>-1.40537978140197</v>
      </c>
      <c r="C1672">
        <v>3.17874652748832E-2</v>
      </c>
    </row>
    <row r="1673" spans="1:3" x14ac:dyDescent="0.25">
      <c r="A1673" t="s">
        <v>4907</v>
      </c>
      <c r="B1673">
        <v>-1.4046903047009001</v>
      </c>
      <c r="C1673">
        <v>1.4159547727844001E-7</v>
      </c>
    </row>
    <row r="1674" spans="1:3" x14ac:dyDescent="0.25">
      <c r="A1674" t="s">
        <v>2463</v>
      </c>
      <c r="B1674">
        <v>-1.4039646349561401</v>
      </c>
      <c r="C1674">
        <v>6.75521725418567E-12</v>
      </c>
    </row>
    <row r="1675" spans="1:3" x14ac:dyDescent="0.25">
      <c r="A1675" t="s">
        <v>7550</v>
      </c>
      <c r="B1675">
        <v>-1.4031898604692401</v>
      </c>
      <c r="C1675">
        <v>7.4870950958885697E-3</v>
      </c>
    </row>
    <row r="1676" spans="1:3" x14ac:dyDescent="0.25">
      <c r="A1676" t="s">
        <v>7551</v>
      </c>
      <c r="B1676">
        <v>-1.40137732291185</v>
      </c>
      <c r="C1676">
        <v>1.04933116053155E-3</v>
      </c>
    </row>
    <row r="1677" spans="1:3" x14ac:dyDescent="0.25">
      <c r="A1677" t="s">
        <v>7552</v>
      </c>
      <c r="B1677">
        <v>-1.39681499515494</v>
      </c>
      <c r="C1677">
        <v>3.6274825291703602E-2</v>
      </c>
    </row>
    <row r="1678" spans="1:3" x14ac:dyDescent="0.25">
      <c r="A1678" t="s">
        <v>2713</v>
      </c>
      <c r="B1678">
        <v>-1.39576210428549</v>
      </c>
      <c r="C1678">
        <v>7.1794954225022699E-5</v>
      </c>
    </row>
    <row r="1679" spans="1:3" x14ac:dyDescent="0.25">
      <c r="A1679" t="s">
        <v>7553</v>
      </c>
      <c r="B1679">
        <v>-1.39570949143209</v>
      </c>
      <c r="C1679">
        <v>4.67017224737062E-2</v>
      </c>
    </row>
    <row r="1680" spans="1:3" x14ac:dyDescent="0.25">
      <c r="A1680" t="s">
        <v>7554</v>
      </c>
      <c r="B1680">
        <v>-1.3939958392851901</v>
      </c>
      <c r="C1680">
        <v>3.9818452074415603E-2</v>
      </c>
    </row>
    <row r="1681" spans="1:3" x14ac:dyDescent="0.25">
      <c r="A1681" t="s">
        <v>3903</v>
      </c>
      <c r="B1681">
        <v>-1.39307610190717</v>
      </c>
      <c r="C1681">
        <v>2.4488525635834397E-4</v>
      </c>
    </row>
    <row r="1682" spans="1:3" x14ac:dyDescent="0.25">
      <c r="A1682" t="s">
        <v>7555</v>
      </c>
      <c r="B1682">
        <v>-1.3912586097162301</v>
      </c>
      <c r="C1682">
        <v>7.1025277493606301E-6</v>
      </c>
    </row>
    <row r="1683" spans="1:3" x14ac:dyDescent="0.25">
      <c r="A1683" t="s">
        <v>7556</v>
      </c>
      <c r="B1683">
        <v>-1.39106497716876</v>
      </c>
      <c r="C1683">
        <v>2.98820406235808E-3</v>
      </c>
    </row>
    <row r="1684" spans="1:3" x14ac:dyDescent="0.25">
      <c r="A1684" t="s">
        <v>5720</v>
      </c>
      <c r="B1684">
        <v>-1.39091354195507</v>
      </c>
      <c r="C1684">
        <v>1.1654003714529799E-3</v>
      </c>
    </row>
    <row r="1685" spans="1:3" x14ac:dyDescent="0.25">
      <c r="A1685" t="s">
        <v>7557</v>
      </c>
      <c r="B1685">
        <v>-1.3907008867659001</v>
      </c>
      <c r="C1685">
        <v>3.5005020206740401E-4</v>
      </c>
    </row>
    <row r="1686" spans="1:3" x14ac:dyDescent="0.25">
      <c r="A1686" t="s">
        <v>4592</v>
      </c>
      <c r="B1686">
        <v>-1.3866178188075999</v>
      </c>
      <c r="C1686">
        <v>2.46951441579055E-8</v>
      </c>
    </row>
    <row r="1687" spans="1:3" x14ac:dyDescent="0.25">
      <c r="A1687" t="s">
        <v>7558</v>
      </c>
      <c r="B1687">
        <v>-1.3859438024456501</v>
      </c>
      <c r="C1687">
        <v>7.3368042296507296E-3</v>
      </c>
    </row>
    <row r="1688" spans="1:3" x14ac:dyDescent="0.25">
      <c r="A1688" t="s">
        <v>7559</v>
      </c>
      <c r="B1688">
        <v>-1.3846174304724199</v>
      </c>
      <c r="C1688">
        <v>1.7331150916782601E-2</v>
      </c>
    </row>
    <row r="1689" spans="1:3" x14ac:dyDescent="0.25">
      <c r="A1689" t="s">
        <v>7560</v>
      </c>
      <c r="B1689">
        <v>-1.3832072704273899</v>
      </c>
      <c r="C1689">
        <v>2.39912978530525E-4</v>
      </c>
    </row>
    <row r="1690" spans="1:3" x14ac:dyDescent="0.25">
      <c r="A1690" t="s">
        <v>7561</v>
      </c>
      <c r="B1690">
        <v>-1.3831171924191601</v>
      </c>
      <c r="C1690">
        <v>2.8843778948814801E-9</v>
      </c>
    </row>
    <row r="1691" spans="1:3" x14ac:dyDescent="0.25">
      <c r="A1691" t="s">
        <v>5308</v>
      </c>
      <c r="B1691">
        <v>-1.3817942222198101</v>
      </c>
      <c r="C1691">
        <v>1.4203733851615699E-10</v>
      </c>
    </row>
    <row r="1692" spans="1:3" x14ac:dyDescent="0.25">
      <c r="A1692" t="s">
        <v>7562</v>
      </c>
      <c r="B1692">
        <v>-1.3806557641643999</v>
      </c>
      <c r="C1692">
        <v>1.4378714026711699E-6</v>
      </c>
    </row>
    <row r="1693" spans="1:3" x14ac:dyDescent="0.25">
      <c r="A1693" t="s">
        <v>7563</v>
      </c>
      <c r="B1693">
        <v>-1.3788308571952601</v>
      </c>
      <c r="C1693">
        <v>1.9039898505513901E-4</v>
      </c>
    </row>
    <row r="1694" spans="1:3" x14ac:dyDescent="0.25">
      <c r="A1694" t="s">
        <v>7564</v>
      </c>
      <c r="B1694">
        <v>-1.37779846685146</v>
      </c>
      <c r="C1694">
        <v>3.8788926800618998E-4</v>
      </c>
    </row>
    <row r="1695" spans="1:3" x14ac:dyDescent="0.25">
      <c r="A1695" t="s">
        <v>7565</v>
      </c>
      <c r="B1695">
        <v>-1.37743056894098</v>
      </c>
      <c r="C1695">
        <v>1.24196401598073E-5</v>
      </c>
    </row>
    <row r="1696" spans="1:3" x14ac:dyDescent="0.25">
      <c r="A1696" t="s">
        <v>7566</v>
      </c>
      <c r="B1696">
        <v>-1.3745819583693</v>
      </c>
      <c r="C1696">
        <v>2.08111672093822E-4</v>
      </c>
    </row>
    <row r="1697" spans="1:3" x14ac:dyDescent="0.25">
      <c r="A1697" t="s">
        <v>5677</v>
      </c>
      <c r="B1697">
        <v>-1.3723669955201201</v>
      </c>
      <c r="C1697">
        <v>1.64674141167689E-3</v>
      </c>
    </row>
    <row r="1698" spans="1:3" x14ac:dyDescent="0.25">
      <c r="A1698" t="s">
        <v>7567</v>
      </c>
      <c r="B1698">
        <v>-1.3711525113823499</v>
      </c>
      <c r="C1698">
        <v>5.2237909098988003E-4</v>
      </c>
    </row>
    <row r="1699" spans="1:3" x14ac:dyDescent="0.25">
      <c r="A1699" t="s">
        <v>7568</v>
      </c>
      <c r="B1699">
        <v>-1.37058854285391</v>
      </c>
      <c r="C1699">
        <v>3.6162874251233901E-10</v>
      </c>
    </row>
    <row r="1700" spans="1:3" x14ac:dyDescent="0.25">
      <c r="A1700" t="s">
        <v>7569</v>
      </c>
      <c r="B1700">
        <v>-1.3705613873959901</v>
      </c>
      <c r="C1700">
        <v>1.14913975996257E-4</v>
      </c>
    </row>
    <row r="1701" spans="1:3" x14ac:dyDescent="0.25">
      <c r="A1701" t="s">
        <v>7570</v>
      </c>
      <c r="B1701">
        <v>-1.37009244892742</v>
      </c>
      <c r="C1701">
        <v>5.3917363182424596E-3</v>
      </c>
    </row>
    <row r="1702" spans="1:3" x14ac:dyDescent="0.25">
      <c r="A1702" t="s">
        <v>7571</v>
      </c>
      <c r="B1702">
        <v>-1.3676608550271701</v>
      </c>
      <c r="C1702">
        <v>1.49005959416355E-4</v>
      </c>
    </row>
    <row r="1703" spans="1:3" x14ac:dyDescent="0.25">
      <c r="A1703" t="s">
        <v>3023</v>
      </c>
      <c r="B1703">
        <v>-1.3664608304913199</v>
      </c>
      <c r="C1703">
        <v>5.8362595346238297E-10</v>
      </c>
    </row>
    <row r="1704" spans="1:3" x14ac:dyDescent="0.25">
      <c r="A1704" t="s">
        <v>7572</v>
      </c>
      <c r="B1704">
        <v>-1.36544927178633</v>
      </c>
      <c r="C1704">
        <v>5.2603651965633996E-3</v>
      </c>
    </row>
    <row r="1705" spans="1:3" x14ac:dyDescent="0.25">
      <c r="A1705" t="s">
        <v>7573</v>
      </c>
      <c r="B1705">
        <v>-1.36365999508075</v>
      </c>
      <c r="C1705">
        <v>1.2476720146321299E-6</v>
      </c>
    </row>
    <row r="1706" spans="1:3" x14ac:dyDescent="0.25">
      <c r="A1706" t="s">
        <v>7574</v>
      </c>
      <c r="B1706">
        <v>-1.36242199862189</v>
      </c>
      <c r="C1706">
        <v>9.5414150669570795E-8</v>
      </c>
    </row>
    <row r="1707" spans="1:3" x14ac:dyDescent="0.25">
      <c r="A1707" t="s">
        <v>7575</v>
      </c>
      <c r="B1707">
        <v>-1.3620796785967999</v>
      </c>
      <c r="C1707">
        <v>5.5991856647366898E-9</v>
      </c>
    </row>
    <row r="1708" spans="1:3" x14ac:dyDescent="0.25">
      <c r="A1708" t="s">
        <v>7576</v>
      </c>
      <c r="B1708">
        <v>-1.36105347588051</v>
      </c>
      <c r="C1708">
        <v>6.0526901308656502E-3</v>
      </c>
    </row>
    <row r="1709" spans="1:3" x14ac:dyDescent="0.25">
      <c r="A1709" t="s">
        <v>7577</v>
      </c>
      <c r="B1709">
        <v>-1.3592389140818</v>
      </c>
      <c r="C1709">
        <v>9.9970582614450406E-3</v>
      </c>
    </row>
    <row r="1710" spans="1:3" x14ac:dyDescent="0.25">
      <c r="A1710" t="s">
        <v>7578</v>
      </c>
      <c r="B1710">
        <v>-1.3582578326825101</v>
      </c>
      <c r="C1710">
        <v>1.8118771549824801E-8</v>
      </c>
    </row>
    <row r="1711" spans="1:3" x14ac:dyDescent="0.25">
      <c r="A1711" t="s">
        <v>5146</v>
      </c>
      <c r="B1711">
        <v>-1.3579188268036499</v>
      </c>
      <c r="C1711">
        <v>2.2079161253134699E-5</v>
      </c>
    </row>
    <row r="1712" spans="1:3" x14ac:dyDescent="0.25">
      <c r="A1712" t="s">
        <v>7579</v>
      </c>
      <c r="B1712">
        <v>-1.3559272642136</v>
      </c>
      <c r="C1712">
        <v>2.62497295630667E-2</v>
      </c>
    </row>
    <row r="1713" spans="1:3" x14ac:dyDescent="0.25">
      <c r="A1713" t="s">
        <v>7580</v>
      </c>
      <c r="B1713">
        <v>-1.3551869452878</v>
      </c>
      <c r="C1713">
        <v>2.2134391869806598E-5</v>
      </c>
    </row>
    <row r="1714" spans="1:3" x14ac:dyDescent="0.25">
      <c r="A1714" t="s">
        <v>7581</v>
      </c>
      <c r="B1714">
        <v>-1.35210535780804</v>
      </c>
      <c r="C1714">
        <v>1.12860496591517E-11</v>
      </c>
    </row>
    <row r="1715" spans="1:3" x14ac:dyDescent="0.25">
      <c r="A1715" t="s">
        <v>7582</v>
      </c>
      <c r="B1715">
        <v>-1.3507199471535201</v>
      </c>
      <c r="C1715">
        <v>1.9665293002129699E-5</v>
      </c>
    </row>
    <row r="1716" spans="1:3" x14ac:dyDescent="0.25">
      <c r="A1716" t="s">
        <v>7583</v>
      </c>
      <c r="B1716">
        <v>-1.3493412588187499</v>
      </c>
      <c r="C1716">
        <v>3.1644047391936499E-2</v>
      </c>
    </row>
    <row r="1717" spans="1:3" x14ac:dyDescent="0.25">
      <c r="A1717" t="s">
        <v>7584</v>
      </c>
      <c r="B1717">
        <v>-1.34909361815405</v>
      </c>
      <c r="C1717">
        <v>2.9514933357347801E-2</v>
      </c>
    </row>
    <row r="1718" spans="1:3" x14ac:dyDescent="0.25">
      <c r="A1718" t="s">
        <v>7585</v>
      </c>
      <c r="B1718">
        <v>-1.3478382649642999</v>
      </c>
      <c r="C1718">
        <v>8.6441980620348007E-5</v>
      </c>
    </row>
    <row r="1719" spans="1:3" x14ac:dyDescent="0.25">
      <c r="A1719" t="s">
        <v>7586</v>
      </c>
      <c r="B1719">
        <v>-1.3431187885827001</v>
      </c>
      <c r="C1719">
        <v>4.6806788304831098E-13</v>
      </c>
    </row>
    <row r="1720" spans="1:3" x14ac:dyDescent="0.25">
      <c r="A1720" t="s">
        <v>7587</v>
      </c>
      <c r="B1720">
        <v>-1.3424482615411999</v>
      </c>
      <c r="C1720">
        <v>1.78812778986531E-4</v>
      </c>
    </row>
    <row r="1721" spans="1:3" x14ac:dyDescent="0.25">
      <c r="A1721" t="s">
        <v>3252</v>
      </c>
      <c r="B1721">
        <v>-1.3423012844231501</v>
      </c>
      <c r="C1721">
        <v>1.415056626548E-5</v>
      </c>
    </row>
    <row r="1722" spans="1:3" x14ac:dyDescent="0.25">
      <c r="A1722" t="s">
        <v>5085</v>
      </c>
      <c r="B1722">
        <v>-1.34204992181489</v>
      </c>
      <c r="C1722">
        <v>8.48726365040816E-11</v>
      </c>
    </row>
    <row r="1723" spans="1:3" x14ac:dyDescent="0.25">
      <c r="A1723" t="s">
        <v>7588</v>
      </c>
      <c r="B1723">
        <v>-1.3398046363435601</v>
      </c>
      <c r="C1723">
        <v>1.4807542216426201E-13</v>
      </c>
    </row>
    <row r="1724" spans="1:3" x14ac:dyDescent="0.25">
      <c r="A1724" t="s">
        <v>5554</v>
      </c>
      <c r="B1724">
        <v>-1.33963550716688</v>
      </c>
      <c r="C1724">
        <v>2.5334416738947701E-13</v>
      </c>
    </row>
    <row r="1725" spans="1:3" x14ac:dyDescent="0.25">
      <c r="A1725" t="s">
        <v>4582</v>
      </c>
      <c r="B1725">
        <v>-1.3395996436028399</v>
      </c>
      <c r="C1725">
        <v>3.9890192358164198E-2</v>
      </c>
    </row>
    <row r="1726" spans="1:3" x14ac:dyDescent="0.25">
      <c r="A1726" t="s">
        <v>3930</v>
      </c>
      <c r="B1726">
        <v>-1.33730943373135</v>
      </c>
      <c r="C1726">
        <v>3.7781153473463299E-6</v>
      </c>
    </row>
    <row r="1727" spans="1:3" x14ac:dyDescent="0.25">
      <c r="A1727" t="s">
        <v>4652</v>
      </c>
      <c r="B1727">
        <v>-1.3361731201507301</v>
      </c>
      <c r="C1727">
        <v>3.51622063234871E-2</v>
      </c>
    </row>
    <row r="1728" spans="1:3" x14ac:dyDescent="0.25">
      <c r="A1728" t="s">
        <v>5664</v>
      </c>
      <c r="B1728">
        <v>-1.3351189186132499</v>
      </c>
      <c r="C1728">
        <v>2.6444252577180401E-4</v>
      </c>
    </row>
    <row r="1729" spans="1:3" x14ac:dyDescent="0.25">
      <c r="A1729" t="s">
        <v>5005</v>
      </c>
      <c r="B1729">
        <v>-1.3344571656447299</v>
      </c>
      <c r="C1729">
        <v>1.29311701046788E-7</v>
      </c>
    </row>
    <row r="1730" spans="1:3" x14ac:dyDescent="0.25">
      <c r="A1730" t="s">
        <v>7589</v>
      </c>
      <c r="B1730">
        <v>-1.33028563828883</v>
      </c>
      <c r="C1730">
        <v>3.1980834563477403E-2</v>
      </c>
    </row>
    <row r="1731" spans="1:3" x14ac:dyDescent="0.25">
      <c r="A1731" t="s">
        <v>3851</v>
      </c>
      <c r="B1731">
        <v>-1.3287152341197901</v>
      </c>
      <c r="C1731">
        <v>4.3963026091164799E-17</v>
      </c>
    </row>
    <row r="1732" spans="1:3" x14ac:dyDescent="0.25">
      <c r="A1732" t="s">
        <v>7590</v>
      </c>
      <c r="B1732">
        <v>-1.3274381983449599</v>
      </c>
      <c r="C1732">
        <v>6.1320063292488302E-4</v>
      </c>
    </row>
    <row r="1733" spans="1:3" x14ac:dyDescent="0.25">
      <c r="A1733" t="s">
        <v>7591</v>
      </c>
      <c r="B1733">
        <v>-1.3264123381663799</v>
      </c>
      <c r="C1733">
        <v>1.39880656803684E-2</v>
      </c>
    </row>
    <row r="1734" spans="1:3" x14ac:dyDescent="0.25">
      <c r="A1734" t="s">
        <v>5496</v>
      </c>
      <c r="B1734">
        <v>-1.3259727440545801</v>
      </c>
      <c r="C1734">
        <v>6.6592099779761502E-6</v>
      </c>
    </row>
    <row r="1735" spans="1:3" x14ac:dyDescent="0.25">
      <c r="A1735" t="s">
        <v>3786</v>
      </c>
      <c r="B1735">
        <v>-1.32082295188376</v>
      </c>
      <c r="C1735">
        <v>5.8736493298673902E-6</v>
      </c>
    </row>
    <row r="1736" spans="1:3" x14ac:dyDescent="0.25">
      <c r="A1736" t="s">
        <v>3965</v>
      </c>
      <c r="B1736">
        <v>-1.32059190149234</v>
      </c>
      <c r="C1736">
        <v>1.8095827509933602E-5</v>
      </c>
    </row>
    <row r="1737" spans="1:3" x14ac:dyDescent="0.25">
      <c r="A1737" t="s">
        <v>7592</v>
      </c>
      <c r="B1737">
        <v>-1.3185291734511799</v>
      </c>
      <c r="C1737">
        <v>2.98164672259278E-2</v>
      </c>
    </row>
    <row r="1738" spans="1:3" x14ac:dyDescent="0.25">
      <c r="A1738" t="s">
        <v>7593</v>
      </c>
      <c r="B1738">
        <v>-1.3181702312402399</v>
      </c>
      <c r="C1738">
        <v>1.2197554889490699E-3</v>
      </c>
    </row>
    <row r="1739" spans="1:3" x14ac:dyDescent="0.25">
      <c r="A1739" t="s">
        <v>4092</v>
      </c>
      <c r="B1739">
        <v>-1.3156857452391999</v>
      </c>
      <c r="C1739">
        <v>3.5059411332559597E-2</v>
      </c>
    </row>
    <row r="1740" spans="1:3" x14ac:dyDescent="0.25">
      <c r="A1740" t="s">
        <v>4114</v>
      </c>
      <c r="B1740">
        <v>-1.31486626466338</v>
      </c>
      <c r="C1740">
        <v>2.0424141770138099E-9</v>
      </c>
    </row>
    <row r="1741" spans="1:3" x14ac:dyDescent="0.25">
      <c r="A1741" t="s">
        <v>7594</v>
      </c>
      <c r="B1741">
        <v>-1.31469424288045</v>
      </c>
      <c r="C1741">
        <v>2.1177960948992299E-4</v>
      </c>
    </row>
    <row r="1742" spans="1:3" x14ac:dyDescent="0.25">
      <c r="A1742" t="s">
        <v>7595</v>
      </c>
      <c r="B1742">
        <v>-1.31183465904098</v>
      </c>
      <c r="C1742">
        <v>3.5396095783479802E-8</v>
      </c>
    </row>
    <row r="1743" spans="1:3" x14ac:dyDescent="0.25">
      <c r="A1743" t="s">
        <v>3952</v>
      </c>
      <c r="B1743">
        <v>-1.3116929615736499</v>
      </c>
      <c r="C1743">
        <v>2.1907308023616601E-5</v>
      </c>
    </row>
    <row r="1744" spans="1:3" x14ac:dyDescent="0.25">
      <c r="A1744" t="s">
        <v>7596</v>
      </c>
      <c r="B1744">
        <v>-1.31084242378944</v>
      </c>
      <c r="C1744">
        <v>1.7435279331446199E-4</v>
      </c>
    </row>
    <row r="1745" spans="1:3" x14ac:dyDescent="0.25">
      <c r="A1745" t="s">
        <v>7597</v>
      </c>
      <c r="B1745">
        <v>-1.30924139763578</v>
      </c>
      <c r="C1745">
        <v>9.76612739469622E-6</v>
      </c>
    </row>
    <row r="1746" spans="1:3" x14ac:dyDescent="0.25">
      <c r="A1746" t="s">
        <v>7598</v>
      </c>
      <c r="B1746">
        <v>-1.30876477896184</v>
      </c>
      <c r="C1746">
        <v>3.7525950272695202E-2</v>
      </c>
    </row>
    <row r="1747" spans="1:3" x14ac:dyDescent="0.25">
      <c r="A1747" t="s">
        <v>7599</v>
      </c>
      <c r="B1747">
        <v>-1.3077008128565599</v>
      </c>
      <c r="C1747">
        <v>2.6297830371716799E-3</v>
      </c>
    </row>
    <row r="1748" spans="1:3" x14ac:dyDescent="0.25">
      <c r="A1748" t="s">
        <v>7600</v>
      </c>
      <c r="B1748">
        <v>-1.3075264595259899</v>
      </c>
      <c r="C1748">
        <v>4.1734053796436299E-7</v>
      </c>
    </row>
    <row r="1749" spans="1:3" x14ac:dyDescent="0.25">
      <c r="A1749" t="s">
        <v>5351</v>
      </c>
      <c r="B1749">
        <v>-1.3071744362526401</v>
      </c>
      <c r="C1749">
        <v>8.2283718838034499E-16</v>
      </c>
    </row>
    <row r="1750" spans="1:3" x14ac:dyDescent="0.25">
      <c r="A1750" t="s">
        <v>7601</v>
      </c>
      <c r="B1750">
        <v>-1.3069501979207001</v>
      </c>
      <c r="C1750">
        <v>1.2284259434403101E-2</v>
      </c>
    </row>
    <row r="1751" spans="1:3" x14ac:dyDescent="0.25">
      <c r="A1751" t="s">
        <v>5521</v>
      </c>
      <c r="B1751">
        <v>-1.30599676873916</v>
      </c>
      <c r="C1751">
        <v>2.5299869309292798E-13</v>
      </c>
    </row>
    <row r="1752" spans="1:3" x14ac:dyDescent="0.25">
      <c r="A1752" t="s">
        <v>4941</v>
      </c>
      <c r="B1752">
        <v>-1.3054405130364499</v>
      </c>
      <c r="C1752">
        <v>7.7088605335795508E-6</v>
      </c>
    </row>
    <row r="1753" spans="1:3" x14ac:dyDescent="0.25">
      <c r="A1753" t="s">
        <v>3082</v>
      </c>
      <c r="B1753">
        <v>-1.3040556881919201</v>
      </c>
      <c r="C1753">
        <v>4.93106449316347E-8</v>
      </c>
    </row>
    <row r="1754" spans="1:3" x14ac:dyDescent="0.25">
      <c r="A1754" t="s">
        <v>7602</v>
      </c>
      <c r="B1754">
        <v>-1.30106090017269</v>
      </c>
      <c r="C1754">
        <v>3.9192810484346598E-7</v>
      </c>
    </row>
    <row r="1755" spans="1:3" x14ac:dyDescent="0.25">
      <c r="A1755" t="s">
        <v>7603</v>
      </c>
      <c r="B1755">
        <v>-1.3001111699638099</v>
      </c>
      <c r="C1755">
        <v>4.45046494309535E-9</v>
      </c>
    </row>
    <row r="1756" spans="1:3" x14ac:dyDescent="0.25">
      <c r="A1756" t="s">
        <v>4607</v>
      </c>
      <c r="B1756">
        <v>-1.29990859714549</v>
      </c>
      <c r="C1756">
        <v>8.7526172522637603E-9</v>
      </c>
    </row>
    <row r="1757" spans="1:3" x14ac:dyDescent="0.25">
      <c r="A1757" t="s">
        <v>2220</v>
      </c>
      <c r="B1757">
        <v>-1.2973881189388199</v>
      </c>
      <c r="C1757">
        <v>1.71718110866548E-2</v>
      </c>
    </row>
    <row r="1758" spans="1:3" x14ac:dyDescent="0.25">
      <c r="A1758" t="s">
        <v>5209</v>
      </c>
      <c r="B1758">
        <v>-1.29704653342044</v>
      </c>
      <c r="C1758">
        <v>2.3032339814671202E-6</v>
      </c>
    </row>
    <row r="1759" spans="1:3" x14ac:dyDescent="0.25">
      <c r="A1759" t="s">
        <v>3188</v>
      </c>
      <c r="B1759">
        <v>-1.29531942992965</v>
      </c>
      <c r="C1759">
        <v>3.1177332105599398E-3</v>
      </c>
    </row>
    <row r="1760" spans="1:3" x14ac:dyDescent="0.25">
      <c r="A1760" t="s">
        <v>7604</v>
      </c>
      <c r="B1760">
        <v>-1.2946811812938199</v>
      </c>
      <c r="C1760">
        <v>3.4516194521000601E-7</v>
      </c>
    </row>
    <row r="1761" spans="1:3" x14ac:dyDescent="0.25">
      <c r="A1761" t="s">
        <v>3062</v>
      </c>
      <c r="B1761">
        <v>-1.2937360344359199</v>
      </c>
      <c r="C1761">
        <v>5.8297400547434397E-3</v>
      </c>
    </row>
    <row r="1762" spans="1:3" x14ac:dyDescent="0.25">
      <c r="A1762" t="s">
        <v>7605</v>
      </c>
      <c r="B1762">
        <v>-1.2933369982729901</v>
      </c>
      <c r="C1762">
        <v>7.7128282344473103E-7</v>
      </c>
    </row>
    <row r="1763" spans="1:3" x14ac:dyDescent="0.25">
      <c r="A1763" t="s">
        <v>5282</v>
      </c>
      <c r="B1763">
        <v>-1.2930677055240001</v>
      </c>
      <c r="C1763">
        <v>9.8604610173528708E-6</v>
      </c>
    </row>
    <row r="1764" spans="1:3" x14ac:dyDescent="0.25">
      <c r="A1764" t="s">
        <v>7606</v>
      </c>
      <c r="B1764">
        <v>-1.2916231161264999</v>
      </c>
      <c r="C1764">
        <v>2.7516502161497898E-6</v>
      </c>
    </row>
    <row r="1765" spans="1:3" x14ac:dyDescent="0.25">
      <c r="A1765" t="s">
        <v>5266</v>
      </c>
      <c r="B1765">
        <v>-1.2882832503361501</v>
      </c>
      <c r="C1765">
        <v>3.7205374343099299E-3</v>
      </c>
    </row>
    <row r="1766" spans="1:3" x14ac:dyDescent="0.25">
      <c r="A1766" t="s">
        <v>5702</v>
      </c>
      <c r="B1766">
        <v>-1.28654935947713</v>
      </c>
      <c r="C1766">
        <v>3.0052172338199399E-5</v>
      </c>
    </row>
    <row r="1767" spans="1:3" x14ac:dyDescent="0.25">
      <c r="A1767" t="s">
        <v>7607</v>
      </c>
      <c r="B1767">
        <v>-1.2865213347955899</v>
      </c>
      <c r="C1767">
        <v>9.0052565039905105E-3</v>
      </c>
    </row>
    <row r="1768" spans="1:3" x14ac:dyDescent="0.25">
      <c r="A1768" t="s">
        <v>5238</v>
      </c>
      <c r="B1768">
        <v>-1.2861775598488701</v>
      </c>
      <c r="C1768">
        <v>2.7338701952010101E-3</v>
      </c>
    </row>
    <row r="1769" spans="1:3" x14ac:dyDescent="0.25">
      <c r="A1769" t="s">
        <v>7608</v>
      </c>
      <c r="B1769">
        <v>-1.28587119584608</v>
      </c>
      <c r="C1769">
        <v>9.3213674245211896E-3</v>
      </c>
    </row>
    <row r="1770" spans="1:3" x14ac:dyDescent="0.25">
      <c r="A1770" t="s">
        <v>5142</v>
      </c>
      <c r="B1770">
        <v>-1.2858003227580901</v>
      </c>
      <c r="C1770">
        <v>3.0784271562795301E-4</v>
      </c>
    </row>
    <row r="1771" spans="1:3" x14ac:dyDescent="0.25">
      <c r="A1771" t="s">
        <v>4064</v>
      </c>
      <c r="B1771">
        <v>-1.28457959071212</v>
      </c>
      <c r="C1771">
        <v>1.1075309576496001E-6</v>
      </c>
    </row>
    <row r="1772" spans="1:3" x14ac:dyDescent="0.25">
      <c r="A1772" t="s">
        <v>4846</v>
      </c>
      <c r="B1772">
        <v>-1.2800469094292499</v>
      </c>
      <c r="C1772">
        <v>1.54838954487036E-2</v>
      </c>
    </row>
    <row r="1773" spans="1:3" x14ac:dyDescent="0.25">
      <c r="A1773" t="s">
        <v>7609</v>
      </c>
      <c r="B1773">
        <v>-1.2788532483900701</v>
      </c>
      <c r="C1773">
        <v>5.8384443095859098E-3</v>
      </c>
    </row>
    <row r="1774" spans="1:3" x14ac:dyDescent="0.25">
      <c r="A1774" t="s">
        <v>7610</v>
      </c>
      <c r="B1774">
        <v>-1.2785547275632501</v>
      </c>
      <c r="C1774">
        <v>2.7008788928844601E-4</v>
      </c>
    </row>
    <row r="1775" spans="1:3" x14ac:dyDescent="0.25">
      <c r="A1775" t="s">
        <v>7611</v>
      </c>
      <c r="B1775">
        <v>-1.27849517455941</v>
      </c>
      <c r="C1775">
        <v>1.18577841960271E-2</v>
      </c>
    </row>
    <row r="1776" spans="1:3" x14ac:dyDescent="0.25">
      <c r="A1776" t="s">
        <v>7612</v>
      </c>
      <c r="B1776">
        <v>-1.2774334273177499</v>
      </c>
      <c r="C1776">
        <v>1.93030373594148E-3</v>
      </c>
    </row>
    <row r="1777" spans="1:3" x14ac:dyDescent="0.25">
      <c r="A1777" t="s">
        <v>7613</v>
      </c>
      <c r="B1777">
        <v>-1.2754571334610201</v>
      </c>
      <c r="C1777">
        <v>9.7653463117237608E-3</v>
      </c>
    </row>
    <row r="1778" spans="1:3" x14ac:dyDescent="0.25">
      <c r="A1778" t="s">
        <v>7614</v>
      </c>
      <c r="B1778">
        <v>-1.27487582724176</v>
      </c>
      <c r="C1778">
        <v>8.4669519603020299E-4</v>
      </c>
    </row>
    <row r="1779" spans="1:3" x14ac:dyDescent="0.25">
      <c r="A1779" t="s">
        <v>3102</v>
      </c>
      <c r="B1779">
        <v>-1.27244603077122</v>
      </c>
      <c r="C1779">
        <v>1.3263281700049001E-5</v>
      </c>
    </row>
    <row r="1780" spans="1:3" x14ac:dyDescent="0.25">
      <c r="A1780" t="s">
        <v>5489</v>
      </c>
      <c r="B1780">
        <v>-1.27241401399197</v>
      </c>
      <c r="C1780">
        <v>3.8651849724611997E-2</v>
      </c>
    </row>
    <row r="1781" spans="1:3" x14ac:dyDescent="0.25">
      <c r="A1781" t="s">
        <v>7615</v>
      </c>
      <c r="B1781">
        <v>-1.27191875186186</v>
      </c>
      <c r="C1781">
        <v>7.0032265231977897E-6</v>
      </c>
    </row>
    <row r="1782" spans="1:3" x14ac:dyDescent="0.25">
      <c r="A1782" t="s">
        <v>788</v>
      </c>
      <c r="B1782">
        <v>-1.2708970539342099</v>
      </c>
      <c r="C1782">
        <v>1.0305438567337301E-2</v>
      </c>
    </row>
    <row r="1783" spans="1:3" x14ac:dyDescent="0.25">
      <c r="A1783" t="s">
        <v>7616</v>
      </c>
      <c r="B1783">
        <v>-1.26937776407767</v>
      </c>
      <c r="C1783">
        <v>4.0655145749741501E-4</v>
      </c>
    </row>
    <row r="1784" spans="1:3" x14ac:dyDescent="0.25">
      <c r="A1784" t="s">
        <v>7617</v>
      </c>
      <c r="B1784">
        <v>-1.26808162109964</v>
      </c>
      <c r="C1784">
        <v>1.1013976316753101E-6</v>
      </c>
    </row>
    <row r="1785" spans="1:3" x14ac:dyDescent="0.25">
      <c r="A1785" t="s">
        <v>7618</v>
      </c>
      <c r="B1785">
        <v>-1.26530222824102</v>
      </c>
      <c r="C1785">
        <v>5.91158889023493E-14</v>
      </c>
    </row>
    <row r="1786" spans="1:3" x14ac:dyDescent="0.25">
      <c r="A1786" t="s">
        <v>7619</v>
      </c>
      <c r="B1786">
        <v>-1.2649641107165499</v>
      </c>
      <c r="C1786">
        <v>2.5955305998811299E-4</v>
      </c>
    </row>
    <row r="1787" spans="1:3" x14ac:dyDescent="0.25">
      <c r="A1787" t="s">
        <v>7620</v>
      </c>
      <c r="B1787">
        <v>-1.2644375140330999</v>
      </c>
      <c r="C1787">
        <v>1.3579747709611299E-5</v>
      </c>
    </row>
    <row r="1788" spans="1:3" x14ac:dyDescent="0.25">
      <c r="A1788" t="s">
        <v>7621</v>
      </c>
      <c r="B1788">
        <v>-1.2626150369925699</v>
      </c>
      <c r="C1788">
        <v>9.7557622743405501E-4</v>
      </c>
    </row>
    <row r="1789" spans="1:3" x14ac:dyDescent="0.25">
      <c r="A1789" t="s">
        <v>7622</v>
      </c>
      <c r="B1789">
        <v>-1.26214754636586</v>
      </c>
      <c r="C1789">
        <v>3.5871016304431798E-2</v>
      </c>
    </row>
    <row r="1790" spans="1:3" x14ac:dyDescent="0.25">
      <c r="A1790" t="s">
        <v>7623</v>
      </c>
      <c r="B1790">
        <v>-1.2615880425189601</v>
      </c>
      <c r="C1790">
        <v>1.33713604701381E-10</v>
      </c>
    </row>
    <row r="1791" spans="1:3" x14ac:dyDescent="0.25">
      <c r="A1791" t="s">
        <v>7624</v>
      </c>
      <c r="B1791">
        <v>-1.2580276631488201</v>
      </c>
      <c r="C1791">
        <v>6.1701990385400899E-3</v>
      </c>
    </row>
    <row r="1792" spans="1:3" x14ac:dyDescent="0.25">
      <c r="A1792" t="s">
        <v>7625</v>
      </c>
      <c r="B1792">
        <v>-1.25569872894898</v>
      </c>
      <c r="C1792">
        <v>1.3983068714344299E-6</v>
      </c>
    </row>
    <row r="1793" spans="1:3" x14ac:dyDescent="0.25">
      <c r="A1793" t="s">
        <v>7626</v>
      </c>
      <c r="B1793">
        <v>-1.25466403706467</v>
      </c>
      <c r="C1793">
        <v>2.32536850553077E-9</v>
      </c>
    </row>
    <row r="1794" spans="1:3" x14ac:dyDescent="0.25">
      <c r="A1794" t="s">
        <v>7627</v>
      </c>
      <c r="B1794">
        <v>-1.2543781157659799</v>
      </c>
      <c r="C1794">
        <v>5.4830405187725496E-6</v>
      </c>
    </row>
    <row r="1795" spans="1:3" x14ac:dyDescent="0.25">
      <c r="A1795" t="s">
        <v>7628</v>
      </c>
      <c r="B1795">
        <v>-1.25336812885039</v>
      </c>
      <c r="C1795">
        <v>4.7120881453029702E-11</v>
      </c>
    </row>
    <row r="1796" spans="1:3" x14ac:dyDescent="0.25">
      <c r="A1796" t="s">
        <v>7629</v>
      </c>
      <c r="B1796">
        <v>-1.2529716698326201</v>
      </c>
      <c r="C1796">
        <v>7.5715593526640395E-4</v>
      </c>
    </row>
    <row r="1797" spans="1:3" x14ac:dyDescent="0.25">
      <c r="A1797" t="s">
        <v>7630</v>
      </c>
      <c r="B1797">
        <v>-1.25268811884675</v>
      </c>
      <c r="C1797">
        <v>3.8779954601008998E-2</v>
      </c>
    </row>
    <row r="1798" spans="1:3" x14ac:dyDescent="0.25">
      <c r="A1798" t="s">
        <v>7631</v>
      </c>
      <c r="B1798">
        <v>-1.2516798721307201</v>
      </c>
      <c r="C1798">
        <v>3.9890192358164198E-2</v>
      </c>
    </row>
    <row r="1799" spans="1:3" x14ac:dyDescent="0.25">
      <c r="A1799" t="s">
        <v>5041</v>
      </c>
      <c r="B1799">
        <v>-1.24948976789787</v>
      </c>
      <c r="C1799">
        <v>4.2970454957459801E-3</v>
      </c>
    </row>
    <row r="1800" spans="1:3" x14ac:dyDescent="0.25">
      <c r="A1800" t="s">
        <v>5114</v>
      </c>
      <c r="B1800">
        <v>-1.2494445856874301</v>
      </c>
      <c r="C1800">
        <v>2.5356668318520001E-6</v>
      </c>
    </row>
    <row r="1801" spans="1:3" x14ac:dyDescent="0.25">
      <c r="A1801" t="s">
        <v>3939</v>
      </c>
      <c r="B1801">
        <v>-1.24880233064108</v>
      </c>
      <c r="C1801">
        <v>1.8348957946527601E-4</v>
      </c>
    </row>
    <row r="1802" spans="1:3" x14ac:dyDescent="0.25">
      <c r="A1802" t="s">
        <v>7632</v>
      </c>
      <c r="B1802">
        <v>-1.2468130636215999</v>
      </c>
      <c r="C1802">
        <v>1.91662746165278E-4</v>
      </c>
    </row>
    <row r="1803" spans="1:3" x14ac:dyDescent="0.25">
      <c r="A1803" t="s">
        <v>7633</v>
      </c>
      <c r="B1803">
        <v>-1.2434326262498201</v>
      </c>
      <c r="C1803">
        <v>1.0628376267329301E-11</v>
      </c>
    </row>
    <row r="1804" spans="1:3" x14ac:dyDescent="0.25">
      <c r="A1804" t="s">
        <v>7634</v>
      </c>
      <c r="B1804">
        <v>-1.2431085466926901</v>
      </c>
      <c r="C1804">
        <v>6.3701514228077802E-3</v>
      </c>
    </row>
    <row r="1805" spans="1:3" x14ac:dyDescent="0.25">
      <c r="A1805" t="s">
        <v>7635</v>
      </c>
      <c r="B1805">
        <v>-1.24277951426023</v>
      </c>
      <c r="C1805">
        <v>1.2468222415116801E-7</v>
      </c>
    </row>
    <row r="1806" spans="1:3" x14ac:dyDescent="0.25">
      <c r="A1806" t="s">
        <v>2756</v>
      </c>
      <c r="B1806">
        <v>-1.2414483706227399</v>
      </c>
      <c r="C1806">
        <v>3.3925959430726203E-2</v>
      </c>
    </row>
    <row r="1807" spans="1:3" x14ac:dyDescent="0.25">
      <c r="A1807" t="s">
        <v>4062</v>
      </c>
      <c r="B1807">
        <v>-1.24136068098519</v>
      </c>
      <c r="C1807">
        <v>7.1267824597128095E-5</v>
      </c>
    </row>
    <row r="1808" spans="1:3" x14ac:dyDescent="0.25">
      <c r="A1808" t="s">
        <v>7636</v>
      </c>
      <c r="B1808">
        <v>-1.2395372873601</v>
      </c>
      <c r="C1808">
        <v>1.2739224453795899E-25</v>
      </c>
    </row>
    <row r="1809" spans="1:3" x14ac:dyDescent="0.25">
      <c r="A1809" t="s">
        <v>7637</v>
      </c>
      <c r="B1809">
        <v>-1.2380338952454699</v>
      </c>
      <c r="C1809">
        <v>1.50293902968186E-7</v>
      </c>
    </row>
    <row r="1810" spans="1:3" x14ac:dyDescent="0.25">
      <c r="A1810" t="s">
        <v>7638</v>
      </c>
      <c r="B1810">
        <v>-1.2378158232502099</v>
      </c>
      <c r="C1810">
        <v>2.7277572526745002E-3</v>
      </c>
    </row>
    <row r="1811" spans="1:3" x14ac:dyDescent="0.25">
      <c r="A1811" t="s">
        <v>7639</v>
      </c>
      <c r="B1811">
        <v>-1.2376155470794901</v>
      </c>
      <c r="C1811">
        <v>5.9727654634712099E-6</v>
      </c>
    </row>
    <row r="1812" spans="1:3" x14ac:dyDescent="0.25">
      <c r="A1812" t="s">
        <v>2049</v>
      </c>
      <c r="B1812">
        <v>-1.2372003225439001</v>
      </c>
      <c r="C1812">
        <v>2.59484720264994E-2</v>
      </c>
    </row>
    <row r="1813" spans="1:3" x14ac:dyDescent="0.25">
      <c r="A1813" t="s">
        <v>4745</v>
      </c>
      <c r="B1813">
        <v>-1.23700184720632</v>
      </c>
      <c r="C1813">
        <v>1.11207727224647E-4</v>
      </c>
    </row>
    <row r="1814" spans="1:3" x14ac:dyDescent="0.25">
      <c r="A1814" t="s">
        <v>7640</v>
      </c>
      <c r="B1814">
        <v>-1.23686414687848</v>
      </c>
      <c r="C1814">
        <v>1.05673463125475E-6</v>
      </c>
    </row>
    <row r="1815" spans="1:3" x14ac:dyDescent="0.25">
      <c r="A1815" t="s">
        <v>7641</v>
      </c>
      <c r="B1815">
        <v>-1.23675654864035</v>
      </c>
      <c r="C1815">
        <v>2.0861981649274399E-5</v>
      </c>
    </row>
    <row r="1816" spans="1:3" x14ac:dyDescent="0.25">
      <c r="A1816" t="s">
        <v>7642</v>
      </c>
      <c r="B1816">
        <v>-1.2365627554358301</v>
      </c>
      <c r="C1816">
        <v>4.7957677453113102E-4</v>
      </c>
    </row>
    <row r="1817" spans="1:3" x14ac:dyDescent="0.25">
      <c r="A1817" t="s">
        <v>4608</v>
      </c>
      <c r="B1817">
        <v>-1.2362957960326499</v>
      </c>
      <c r="C1817">
        <v>2.9488489580874001E-2</v>
      </c>
    </row>
    <row r="1818" spans="1:3" x14ac:dyDescent="0.25">
      <c r="A1818" t="s">
        <v>4153</v>
      </c>
      <c r="B1818">
        <v>-1.23471970011933</v>
      </c>
      <c r="C1818">
        <v>1.9192068800407599E-11</v>
      </c>
    </row>
    <row r="1819" spans="1:3" x14ac:dyDescent="0.25">
      <c r="A1819" t="s">
        <v>4792</v>
      </c>
      <c r="B1819">
        <v>-1.23409586899738</v>
      </c>
      <c r="C1819">
        <v>6.1372381040538604E-9</v>
      </c>
    </row>
    <row r="1820" spans="1:3" x14ac:dyDescent="0.25">
      <c r="A1820" t="s">
        <v>7643</v>
      </c>
      <c r="B1820">
        <v>-1.2340488876012099</v>
      </c>
      <c r="C1820">
        <v>1.5185397793363999E-2</v>
      </c>
    </row>
    <row r="1821" spans="1:3" x14ac:dyDescent="0.25">
      <c r="A1821" t="s">
        <v>7644</v>
      </c>
      <c r="B1821">
        <v>-1.2336754598025901</v>
      </c>
      <c r="C1821">
        <v>3.5369336023757199E-5</v>
      </c>
    </row>
    <row r="1822" spans="1:3" x14ac:dyDescent="0.25">
      <c r="A1822" t="s">
        <v>7645</v>
      </c>
      <c r="B1822">
        <v>-1.23154920502868</v>
      </c>
      <c r="C1822">
        <v>1.2388210520368299E-3</v>
      </c>
    </row>
    <row r="1823" spans="1:3" x14ac:dyDescent="0.25">
      <c r="A1823" t="s">
        <v>7646</v>
      </c>
      <c r="B1823">
        <v>-1.22965023198087</v>
      </c>
      <c r="C1823">
        <v>8.2776978540816798E-5</v>
      </c>
    </row>
    <row r="1824" spans="1:3" x14ac:dyDescent="0.25">
      <c r="A1824" t="s">
        <v>7647</v>
      </c>
      <c r="B1824">
        <v>-1.22629793687857</v>
      </c>
      <c r="C1824">
        <v>5.9943700203051497E-5</v>
      </c>
    </row>
    <row r="1825" spans="1:3" x14ac:dyDescent="0.25">
      <c r="A1825" t="s">
        <v>7648</v>
      </c>
      <c r="B1825">
        <v>-1.2221132520209099</v>
      </c>
      <c r="C1825">
        <v>2.77350433141006E-3</v>
      </c>
    </row>
    <row r="1826" spans="1:3" x14ac:dyDescent="0.25">
      <c r="A1826" t="s">
        <v>7649</v>
      </c>
      <c r="B1826">
        <v>-1.22127861579666</v>
      </c>
      <c r="C1826">
        <v>6.1487388066730399E-4</v>
      </c>
    </row>
    <row r="1827" spans="1:3" x14ac:dyDescent="0.25">
      <c r="A1827" t="s">
        <v>5576</v>
      </c>
      <c r="B1827">
        <v>-1.21993773346762</v>
      </c>
      <c r="C1827">
        <v>3.1173465973662301E-2</v>
      </c>
    </row>
    <row r="1828" spans="1:3" x14ac:dyDescent="0.25">
      <c r="A1828" t="s">
        <v>3937</v>
      </c>
      <c r="B1828">
        <v>-1.2197655209298499</v>
      </c>
      <c r="C1828">
        <v>1.4795312829058501E-11</v>
      </c>
    </row>
    <row r="1829" spans="1:3" x14ac:dyDescent="0.25">
      <c r="A1829" t="s">
        <v>7650</v>
      </c>
      <c r="B1829">
        <v>-1.21781601826779</v>
      </c>
      <c r="C1829">
        <v>9.3061856524472497E-4</v>
      </c>
    </row>
    <row r="1830" spans="1:3" x14ac:dyDescent="0.25">
      <c r="A1830" t="s">
        <v>4985</v>
      </c>
      <c r="B1830">
        <v>-1.217124258613</v>
      </c>
      <c r="C1830">
        <v>1.1184216300398E-8</v>
      </c>
    </row>
    <row r="1831" spans="1:3" x14ac:dyDescent="0.25">
      <c r="A1831" t="s">
        <v>7651</v>
      </c>
      <c r="B1831">
        <v>-1.2162306327691901</v>
      </c>
      <c r="C1831">
        <v>4.50584497803274E-2</v>
      </c>
    </row>
    <row r="1832" spans="1:3" x14ac:dyDescent="0.25">
      <c r="A1832" t="s">
        <v>7652</v>
      </c>
      <c r="B1832">
        <v>-1.2141772899924499</v>
      </c>
      <c r="C1832">
        <v>5.6298883387124398E-5</v>
      </c>
    </row>
    <row r="1833" spans="1:3" x14ac:dyDescent="0.25">
      <c r="A1833" t="s">
        <v>4597</v>
      </c>
      <c r="B1833">
        <v>-1.2136224487353999</v>
      </c>
      <c r="C1833">
        <v>1.33172851793053E-11</v>
      </c>
    </row>
    <row r="1834" spans="1:3" x14ac:dyDescent="0.25">
      <c r="A1834" t="s">
        <v>7653</v>
      </c>
      <c r="B1834">
        <v>-1.2133427564291299</v>
      </c>
      <c r="C1834">
        <v>1.3551624549777599E-4</v>
      </c>
    </row>
    <row r="1835" spans="1:3" x14ac:dyDescent="0.25">
      <c r="A1835" t="s">
        <v>7654</v>
      </c>
      <c r="B1835">
        <v>-1.2128861567043501</v>
      </c>
      <c r="C1835">
        <v>1.8110014159276E-9</v>
      </c>
    </row>
    <row r="1836" spans="1:3" x14ac:dyDescent="0.25">
      <c r="A1836" t="s">
        <v>7655</v>
      </c>
      <c r="B1836">
        <v>-1.21245441471288</v>
      </c>
      <c r="C1836">
        <v>1.30001741408461E-3</v>
      </c>
    </row>
    <row r="1837" spans="1:3" x14ac:dyDescent="0.25">
      <c r="A1837" t="s">
        <v>7656</v>
      </c>
      <c r="B1837">
        <v>-1.2124247715491101</v>
      </c>
      <c r="C1837">
        <v>3.1002656796347501E-7</v>
      </c>
    </row>
    <row r="1838" spans="1:3" x14ac:dyDescent="0.25">
      <c r="A1838" t="s">
        <v>5156</v>
      </c>
      <c r="B1838">
        <v>-1.2118323713271799</v>
      </c>
      <c r="C1838">
        <v>1.35723481188261E-4</v>
      </c>
    </row>
    <row r="1839" spans="1:3" x14ac:dyDescent="0.25">
      <c r="A1839" t="s">
        <v>7657</v>
      </c>
      <c r="B1839">
        <v>-1.21091860427081</v>
      </c>
      <c r="C1839">
        <v>2.3613955253157199E-2</v>
      </c>
    </row>
    <row r="1840" spans="1:3" x14ac:dyDescent="0.25">
      <c r="A1840" t="s">
        <v>7658</v>
      </c>
      <c r="B1840">
        <v>-1.2108582215002901</v>
      </c>
      <c r="C1840">
        <v>8.6482919525159003E-8</v>
      </c>
    </row>
    <row r="1841" spans="1:3" x14ac:dyDescent="0.25">
      <c r="A1841" t="s">
        <v>473</v>
      </c>
      <c r="B1841">
        <v>-1.20987048616923</v>
      </c>
      <c r="C1841">
        <v>4.5587559935308199E-2</v>
      </c>
    </row>
    <row r="1842" spans="1:3" x14ac:dyDescent="0.25">
      <c r="A1842" t="s">
        <v>7659</v>
      </c>
      <c r="B1842">
        <v>-1.2078952089528601</v>
      </c>
      <c r="C1842">
        <v>2.95784406089015E-2</v>
      </c>
    </row>
    <row r="1843" spans="1:3" x14ac:dyDescent="0.25">
      <c r="A1843" t="s">
        <v>7660</v>
      </c>
      <c r="B1843">
        <v>-1.20773602239611</v>
      </c>
      <c r="C1843">
        <v>4.2327784240678103E-2</v>
      </c>
    </row>
    <row r="1844" spans="1:3" x14ac:dyDescent="0.25">
      <c r="A1844" t="s">
        <v>5256</v>
      </c>
      <c r="B1844">
        <v>-1.2068101558328199</v>
      </c>
      <c r="C1844">
        <v>1.1365102163778E-4</v>
      </c>
    </row>
    <row r="1845" spans="1:3" x14ac:dyDescent="0.25">
      <c r="A1845" t="s">
        <v>7661</v>
      </c>
      <c r="B1845">
        <v>-1.2036784423609199</v>
      </c>
      <c r="C1845">
        <v>1.0184563212625701E-2</v>
      </c>
    </row>
    <row r="1846" spans="1:3" x14ac:dyDescent="0.25">
      <c r="A1846" t="s">
        <v>3907</v>
      </c>
      <c r="B1846">
        <v>-1.2036451855314201</v>
      </c>
      <c r="C1846">
        <v>5.0360875174269301E-7</v>
      </c>
    </row>
    <row r="1847" spans="1:3" x14ac:dyDescent="0.25">
      <c r="A1847" t="s">
        <v>7662</v>
      </c>
      <c r="B1847">
        <v>-1.20348369339804</v>
      </c>
      <c r="C1847">
        <v>2.03148642979546E-3</v>
      </c>
    </row>
    <row r="1848" spans="1:3" x14ac:dyDescent="0.25">
      <c r="A1848" t="s">
        <v>7663</v>
      </c>
      <c r="B1848">
        <v>-1.20333693425939</v>
      </c>
      <c r="C1848">
        <v>7.8472800275493297E-5</v>
      </c>
    </row>
    <row r="1849" spans="1:3" x14ac:dyDescent="0.25">
      <c r="A1849" t="s">
        <v>7664</v>
      </c>
      <c r="B1849">
        <v>-1.2029314764450101</v>
      </c>
      <c r="C1849">
        <v>5.6984395642140305E-7</v>
      </c>
    </row>
    <row r="1850" spans="1:3" x14ac:dyDescent="0.25">
      <c r="A1850" t="s">
        <v>4827</v>
      </c>
      <c r="B1850">
        <v>-1.2028102179662199</v>
      </c>
      <c r="C1850">
        <v>3.5169638850994598E-9</v>
      </c>
    </row>
    <row r="1851" spans="1:3" x14ac:dyDescent="0.25">
      <c r="A1851" t="s">
        <v>7665</v>
      </c>
      <c r="B1851">
        <v>-1.2018216209341299</v>
      </c>
      <c r="C1851">
        <v>1.3783312999874099E-3</v>
      </c>
    </row>
    <row r="1852" spans="1:3" x14ac:dyDescent="0.25">
      <c r="A1852" t="s">
        <v>7666</v>
      </c>
      <c r="B1852">
        <v>-1.2006026155059699</v>
      </c>
      <c r="C1852">
        <v>4.4911857016082697E-3</v>
      </c>
    </row>
    <row r="1853" spans="1:3" x14ac:dyDescent="0.25">
      <c r="A1853" t="s">
        <v>7667</v>
      </c>
      <c r="B1853">
        <v>-1.1996665651498299</v>
      </c>
      <c r="C1853">
        <v>2.2298433657547599E-2</v>
      </c>
    </row>
    <row r="1854" spans="1:3" x14ac:dyDescent="0.25">
      <c r="A1854" t="s">
        <v>7668</v>
      </c>
      <c r="B1854">
        <v>-1.1994173183980099</v>
      </c>
      <c r="C1854">
        <v>9.50782663787477E-5</v>
      </c>
    </row>
    <row r="1855" spans="1:3" x14ac:dyDescent="0.25">
      <c r="A1855" t="s">
        <v>7669</v>
      </c>
      <c r="B1855">
        <v>-1.19899253392785</v>
      </c>
      <c r="C1855">
        <v>4.1926298361787597E-3</v>
      </c>
    </row>
    <row r="1856" spans="1:3" x14ac:dyDescent="0.25">
      <c r="A1856" t="s">
        <v>4874</v>
      </c>
      <c r="B1856">
        <v>-1.1969839783376</v>
      </c>
      <c r="C1856">
        <v>1.61576974676003E-7</v>
      </c>
    </row>
    <row r="1857" spans="1:3" x14ac:dyDescent="0.25">
      <c r="A1857" t="s">
        <v>7670</v>
      </c>
      <c r="B1857">
        <v>-1.1953332111425601</v>
      </c>
      <c r="C1857">
        <v>3.2210633591610298E-2</v>
      </c>
    </row>
    <row r="1858" spans="1:3" x14ac:dyDescent="0.25">
      <c r="A1858" t="s">
        <v>7671</v>
      </c>
      <c r="B1858">
        <v>-1.1937284267289101</v>
      </c>
      <c r="C1858">
        <v>1.66384712810087E-8</v>
      </c>
    </row>
    <row r="1859" spans="1:3" x14ac:dyDescent="0.25">
      <c r="A1859" t="s">
        <v>5129</v>
      </c>
      <c r="B1859">
        <v>-1.1932620833738199</v>
      </c>
      <c r="C1859">
        <v>1.5120479202562599E-5</v>
      </c>
    </row>
    <row r="1860" spans="1:3" x14ac:dyDescent="0.25">
      <c r="A1860" t="s">
        <v>5122</v>
      </c>
      <c r="B1860">
        <v>-1.1924382698692999</v>
      </c>
      <c r="C1860">
        <v>1.6153376006664799E-5</v>
      </c>
    </row>
    <row r="1861" spans="1:3" x14ac:dyDescent="0.25">
      <c r="A1861" t="s">
        <v>7672</v>
      </c>
      <c r="B1861">
        <v>-1.1917579329815999</v>
      </c>
      <c r="C1861">
        <v>9.0252875289190994E-3</v>
      </c>
    </row>
    <row r="1862" spans="1:3" x14ac:dyDescent="0.25">
      <c r="A1862" t="s">
        <v>7673</v>
      </c>
      <c r="B1862">
        <v>-1.1909448254875299</v>
      </c>
      <c r="C1862">
        <v>3.1123142042555697E-4</v>
      </c>
    </row>
    <row r="1863" spans="1:3" x14ac:dyDescent="0.25">
      <c r="A1863" t="s">
        <v>7674</v>
      </c>
      <c r="B1863">
        <v>-1.1907069683429801</v>
      </c>
      <c r="C1863">
        <v>3.62152176695516E-6</v>
      </c>
    </row>
    <row r="1864" spans="1:3" x14ac:dyDescent="0.25">
      <c r="A1864" t="s">
        <v>5049</v>
      </c>
      <c r="B1864">
        <v>-1.1876330492010201</v>
      </c>
      <c r="C1864">
        <v>8.5347001367810699E-4</v>
      </c>
    </row>
    <row r="1865" spans="1:3" x14ac:dyDescent="0.25">
      <c r="A1865" t="s">
        <v>7675</v>
      </c>
      <c r="B1865">
        <v>-1.1866977607117499</v>
      </c>
      <c r="C1865">
        <v>1.20109733971249E-2</v>
      </c>
    </row>
    <row r="1866" spans="1:3" x14ac:dyDescent="0.25">
      <c r="A1866" t="s">
        <v>7676</v>
      </c>
      <c r="B1866">
        <v>-1.1866331633595999</v>
      </c>
      <c r="C1866">
        <v>4.6085215497589804E-13</v>
      </c>
    </row>
    <row r="1867" spans="1:3" x14ac:dyDescent="0.25">
      <c r="A1867" t="s">
        <v>3694</v>
      </c>
      <c r="B1867">
        <v>-1.1864552050820201</v>
      </c>
      <c r="C1867">
        <v>3.9306952576311599E-5</v>
      </c>
    </row>
    <row r="1868" spans="1:3" x14ac:dyDescent="0.25">
      <c r="A1868" t="s">
        <v>2461</v>
      </c>
      <c r="B1868">
        <v>-1.18528453129504</v>
      </c>
      <c r="C1868">
        <v>4.5390084321974403E-2</v>
      </c>
    </row>
    <row r="1869" spans="1:3" x14ac:dyDescent="0.25">
      <c r="A1869" t="s">
        <v>7677</v>
      </c>
      <c r="B1869">
        <v>-1.1852589389805701</v>
      </c>
      <c r="C1869">
        <v>3.9358582027669398E-2</v>
      </c>
    </row>
    <row r="1870" spans="1:3" x14ac:dyDescent="0.25">
      <c r="A1870" t="s">
        <v>7678</v>
      </c>
      <c r="B1870">
        <v>-1.18237885152503</v>
      </c>
      <c r="C1870">
        <v>1.03295171672812E-6</v>
      </c>
    </row>
    <row r="1871" spans="1:3" x14ac:dyDescent="0.25">
      <c r="A1871" t="s">
        <v>7679</v>
      </c>
      <c r="B1871">
        <v>-1.18121369443615</v>
      </c>
      <c r="C1871">
        <v>6.8347554937986095E-5</v>
      </c>
    </row>
    <row r="1872" spans="1:3" x14ac:dyDescent="0.25">
      <c r="A1872" t="s">
        <v>4072</v>
      </c>
      <c r="B1872">
        <v>-1.18108494596455</v>
      </c>
      <c r="C1872">
        <v>2.1205047509035099E-4</v>
      </c>
    </row>
    <row r="1873" spans="1:3" x14ac:dyDescent="0.25">
      <c r="A1873" t="s">
        <v>4020</v>
      </c>
      <c r="B1873">
        <v>-1.1807613841764699</v>
      </c>
      <c r="C1873">
        <v>1.99756454863286E-9</v>
      </c>
    </row>
    <row r="1874" spans="1:3" x14ac:dyDescent="0.25">
      <c r="A1874" t="s">
        <v>7680</v>
      </c>
      <c r="B1874">
        <v>-1.17982354125496</v>
      </c>
      <c r="C1874">
        <v>7.1195742699289505E-5</v>
      </c>
    </row>
    <row r="1875" spans="1:3" x14ac:dyDescent="0.25">
      <c r="A1875" t="s">
        <v>7681</v>
      </c>
      <c r="B1875">
        <v>-1.1797680527825201</v>
      </c>
      <c r="C1875">
        <v>1.4834641130172501E-11</v>
      </c>
    </row>
    <row r="1876" spans="1:3" x14ac:dyDescent="0.25">
      <c r="A1876" t="s">
        <v>7682</v>
      </c>
      <c r="B1876">
        <v>-1.17946289597476</v>
      </c>
      <c r="C1876">
        <v>7.9361741831650803E-6</v>
      </c>
    </row>
    <row r="1877" spans="1:3" x14ac:dyDescent="0.25">
      <c r="A1877" t="s">
        <v>7683</v>
      </c>
      <c r="B1877">
        <v>-1.17936192999339</v>
      </c>
      <c r="C1877">
        <v>1.12521996734401E-7</v>
      </c>
    </row>
    <row r="1878" spans="1:3" x14ac:dyDescent="0.25">
      <c r="A1878" t="s">
        <v>7684</v>
      </c>
      <c r="B1878">
        <v>-1.1781261927111499</v>
      </c>
      <c r="C1878">
        <v>7.9699655595319903E-9</v>
      </c>
    </row>
    <row r="1879" spans="1:3" x14ac:dyDescent="0.25">
      <c r="A1879" t="s">
        <v>3303</v>
      </c>
      <c r="B1879">
        <v>-1.1771661978136001</v>
      </c>
      <c r="C1879">
        <v>4.2697610690827902E-4</v>
      </c>
    </row>
    <row r="1880" spans="1:3" x14ac:dyDescent="0.25">
      <c r="A1880" t="s">
        <v>5440</v>
      </c>
      <c r="B1880">
        <v>-1.1730764400846101</v>
      </c>
      <c r="C1880">
        <v>1.1565796694691099E-2</v>
      </c>
    </row>
    <row r="1881" spans="1:3" x14ac:dyDescent="0.25">
      <c r="A1881" t="s">
        <v>4520</v>
      </c>
      <c r="B1881">
        <v>-1.1718481675166399</v>
      </c>
      <c r="C1881">
        <v>3.8895183139794002E-9</v>
      </c>
    </row>
    <row r="1882" spans="1:3" x14ac:dyDescent="0.25">
      <c r="A1882" t="s">
        <v>7685</v>
      </c>
      <c r="B1882">
        <v>-1.17160017095706</v>
      </c>
      <c r="C1882">
        <v>4.1363850201456798E-8</v>
      </c>
    </row>
    <row r="1883" spans="1:3" x14ac:dyDescent="0.25">
      <c r="A1883" t="s">
        <v>3554</v>
      </c>
      <c r="B1883">
        <v>-1.171462086694</v>
      </c>
      <c r="C1883">
        <v>5.3386782668453397E-6</v>
      </c>
    </row>
    <row r="1884" spans="1:3" x14ac:dyDescent="0.25">
      <c r="A1884" t="s">
        <v>1961</v>
      </c>
      <c r="B1884">
        <v>-1.17114835802104</v>
      </c>
      <c r="C1884">
        <v>6.4553168211126397E-3</v>
      </c>
    </row>
    <row r="1885" spans="1:3" x14ac:dyDescent="0.25">
      <c r="A1885" t="s">
        <v>7686</v>
      </c>
      <c r="B1885">
        <v>-1.1710766191609101</v>
      </c>
      <c r="C1885">
        <v>1.6229586813136201E-2</v>
      </c>
    </row>
    <row r="1886" spans="1:3" x14ac:dyDescent="0.25">
      <c r="A1886" t="s">
        <v>7687</v>
      </c>
      <c r="B1886">
        <v>-1.1709268949564999</v>
      </c>
      <c r="C1886">
        <v>4.45077160800996E-13</v>
      </c>
    </row>
    <row r="1887" spans="1:3" x14ac:dyDescent="0.25">
      <c r="A1887" t="s">
        <v>2231</v>
      </c>
      <c r="B1887">
        <v>-1.1708756092491699</v>
      </c>
      <c r="C1887">
        <v>1.0100221788397099E-5</v>
      </c>
    </row>
    <row r="1888" spans="1:3" x14ac:dyDescent="0.25">
      <c r="A1888" t="s">
        <v>7688</v>
      </c>
      <c r="B1888">
        <v>-1.1702409969958101</v>
      </c>
      <c r="C1888">
        <v>2.1846938612410299E-2</v>
      </c>
    </row>
    <row r="1889" spans="1:3" x14ac:dyDescent="0.25">
      <c r="A1889" t="s">
        <v>7689</v>
      </c>
      <c r="B1889">
        <v>-1.16959854540111</v>
      </c>
      <c r="C1889">
        <v>3.4524840453809598E-7</v>
      </c>
    </row>
    <row r="1890" spans="1:3" x14ac:dyDescent="0.25">
      <c r="A1890" t="s">
        <v>7690</v>
      </c>
      <c r="B1890">
        <v>-1.16939923881677</v>
      </c>
      <c r="C1890">
        <v>1.00340544730698E-7</v>
      </c>
    </row>
    <row r="1891" spans="1:3" x14ac:dyDescent="0.25">
      <c r="A1891" t="s">
        <v>7691</v>
      </c>
      <c r="B1891">
        <v>-1.16743338514401</v>
      </c>
      <c r="C1891">
        <v>1.36196599829648E-4</v>
      </c>
    </row>
    <row r="1892" spans="1:3" x14ac:dyDescent="0.25">
      <c r="A1892" t="s">
        <v>3764</v>
      </c>
      <c r="B1892">
        <v>-1.1665202127587599</v>
      </c>
      <c r="C1892">
        <v>2.13897728576469E-8</v>
      </c>
    </row>
    <row r="1893" spans="1:3" x14ac:dyDescent="0.25">
      <c r="A1893" t="s">
        <v>4894</v>
      </c>
      <c r="B1893">
        <v>-1.1663163712026401</v>
      </c>
      <c r="C1893">
        <v>2.8135680739564298E-2</v>
      </c>
    </row>
    <row r="1894" spans="1:3" x14ac:dyDescent="0.25">
      <c r="A1894" t="s">
        <v>5394</v>
      </c>
      <c r="B1894">
        <v>-1.16588055858651</v>
      </c>
      <c r="C1894">
        <v>3.10012556791479E-8</v>
      </c>
    </row>
    <row r="1895" spans="1:3" x14ac:dyDescent="0.25">
      <c r="A1895" t="s">
        <v>2587</v>
      </c>
      <c r="B1895">
        <v>-1.1657967197977199</v>
      </c>
      <c r="C1895">
        <v>2.6711180898017502E-9</v>
      </c>
    </row>
    <row r="1896" spans="1:3" x14ac:dyDescent="0.25">
      <c r="A1896" t="s">
        <v>5628</v>
      </c>
      <c r="B1896">
        <v>-1.1652046058449299</v>
      </c>
      <c r="C1896">
        <v>2.1834333386932199E-2</v>
      </c>
    </row>
    <row r="1897" spans="1:3" x14ac:dyDescent="0.25">
      <c r="A1897" t="s">
        <v>7692</v>
      </c>
      <c r="B1897">
        <v>-1.1638867070654499</v>
      </c>
      <c r="C1897">
        <v>2.4456374799708101E-2</v>
      </c>
    </row>
    <row r="1898" spans="1:3" x14ac:dyDescent="0.25">
      <c r="A1898" t="s">
        <v>7693</v>
      </c>
      <c r="B1898">
        <v>-1.1635389762211299</v>
      </c>
      <c r="C1898">
        <v>1.1609863766899201E-6</v>
      </c>
    </row>
    <row r="1899" spans="1:3" x14ac:dyDescent="0.25">
      <c r="A1899" t="s">
        <v>4479</v>
      </c>
      <c r="B1899">
        <v>-1.16327745561178</v>
      </c>
      <c r="C1899">
        <v>1.43861427484713E-4</v>
      </c>
    </row>
    <row r="1900" spans="1:3" x14ac:dyDescent="0.25">
      <c r="A1900" t="s">
        <v>7694</v>
      </c>
      <c r="B1900">
        <v>-1.1623903011030801</v>
      </c>
      <c r="C1900">
        <v>3.8016083653063897E-5</v>
      </c>
    </row>
    <row r="1901" spans="1:3" x14ac:dyDescent="0.25">
      <c r="A1901" t="s">
        <v>7695</v>
      </c>
      <c r="B1901">
        <v>-1.1614820327467501</v>
      </c>
      <c r="C1901">
        <v>8.62782639567726E-3</v>
      </c>
    </row>
    <row r="1902" spans="1:3" x14ac:dyDescent="0.25">
      <c r="A1902" t="s">
        <v>7696</v>
      </c>
      <c r="B1902">
        <v>-1.1607570027090499</v>
      </c>
      <c r="C1902">
        <v>2.9210533126397799E-2</v>
      </c>
    </row>
    <row r="1903" spans="1:3" x14ac:dyDescent="0.25">
      <c r="A1903" t="s">
        <v>7697</v>
      </c>
      <c r="B1903">
        <v>-1.16053252194439</v>
      </c>
      <c r="C1903">
        <v>3.7684755244624101E-12</v>
      </c>
    </row>
    <row r="1904" spans="1:3" x14ac:dyDescent="0.25">
      <c r="A1904" t="s">
        <v>5364</v>
      </c>
      <c r="B1904">
        <v>-1.1602451932554401</v>
      </c>
      <c r="C1904">
        <v>1.2914911526830701E-5</v>
      </c>
    </row>
    <row r="1905" spans="1:3" x14ac:dyDescent="0.25">
      <c r="A1905" t="s">
        <v>4275</v>
      </c>
      <c r="B1905">
        <v>-1.1599560816644101</v>
      </c>
      <c r="C1905">
        <v>9.938683969021651E-7</v>
      </c>
    </row>
    <row r="1906" spans="1:3" x14ac:dyDescent="0.25">
      <c r="A1906" t="s">
        <v>5258</v>
      </c>
      <c r="B1906">
        <v>-1.15980782472065</v>
      </c>
      <c r="C1906">
        <v>1.7172751713235001E-5</v>
      </c>
    </row>
    <row r="1907" spans="1:3" x14ac:dyDescent="0.25">
      <c r="A1907" t="s">
        <v>7698</v>
      </c>
      <c r="B1907">
        <v>-1.1596561431836601</v>
      </c>
      <c r="C1907">
        <v>4.4065456308162401E-2</v>
      </c>
    </row>
    <row r="1908" spans="1:3" x14ac:dyDescent="0.25">
      <c r="A1908" t="s">
        <v>1945</v>
      </c>
      <c r="B1908">
        <v>-1.15863275214047</v>
      </c>
      <c r="C1908">
        <v>9.1287157125291099E-5</v>
      </c>
    </row>
    <row r="1909" spans="1:3" x14ac:dyDescent="0.25">
      <c r="A1909" t="s">
        <v>2224</v>
      </c>
      <c r="B1909">
        <v>-1.1574440001597199</v>
      </c>
      <c r="C1909">
        <v>4.0983605810787999E-2</v>
      </c>
    </row>
    <row r="1910" spans="1:3" x14ac:dyDescent="0.25">
      <c r="A1910" t="s">
        <v>7699</v>
      </c>
      <c r="B1910">
        <v>-1.15696840580565</v>
      </c>
      <c r="C1910">
        <v>2.1686906055299799E-3</v>
      </c>
    </row>
    <row r="1911" spans="1:3" x14ac:dyDescent="0.25">
      <c r="A1911" t="s">
        <v>3932</v>
      </c>
      <c r="B1911">
        <v>-1.1514682557682601</v>
      </c>
      <c r="C1911">
        <v>4.7844187317996297E-8</v>
      </c>
    </row>
    <row r="1912" spans="1:3" x14ac:dyDescent="0.25">
      <c r="A1912" t="s">
        <v>3667</v>
      </c>
      <c r="B1912">
        <v>-1.1506803800411001</v>
      </c>
      <c r="C1912">
        <v>7.2099347961243298E-6</v>
      </c>
    </row>
    <row r="1913" spans="1:3" x14ac:dyDescent="0.25">
      <c r="A1913" t="s">
        <v>7700</v>
      </c>
      <c r="B1913">
        <v>-1.1502182408000801</v>
      </c>
      <c r="C1913">
        <v>4.0805316110634503E-4</v>
      </c>
    </row>
    <row r="1914" spans="1:3" x14ac:dyDescent="0.25">
      <c r="A1914" t="s">
        <v>4125</v>
      </c>
      <c r="B1914">
        <v>-1.1494262124685299</v>
      </c>
      <c r="C1914">
        <v>5.8697749122979905E-4</v>
      </c>
    </row>
    <row r="1915" spans="1:3" x14ac:dyDescent="0.25">
      <c r="A1915" t="s">
        <v>5527</v>
      </c>
      <c r="B1915">
        <v>-1.1485875080524399</v>
      </c>
      <c r="C1915">
        <v>2.2409433670823599E-6</v>
      </c>
    </row>
    <row r="1916" spans="1:3" x14ac:dyDescent="0.25">
      <c r="A1916" t="s">
        <v>4794</v>
      </c>
      <c r="B1916">
        <v>-1.1468264900157501</v>
      </c>
      <c r="C1916">
        <v>4.99094126357011E-5</v>
      </c>
    </row>
    <row r="1917" spans="1:3" x14ac:dyDescent="0.25">
      <c r="A1917" t="s">
        <v>3970</v>
      </c>
      <c r="B1917">
        <v>-1.1464832286872599</v>
      </c>
      <c r="C1917">
        <v>9.1734726277291699E-8</v>
      </c>
    </row>
    <row r="1918" spans="1:3" x14ac:dyDescent="0.25">
      <c r="A1918" t="s">
        <v>4710</v>
      </c>
      <c r="B1918">
        <v>-1.1460876937904001</v>
      </c>
      <c r="C1918">
        <v>4.9797115095298002E-2</v>
      </c>
    </row>
    <row r="1919" spans="1:3" x14ac:dyDescent="0.25">
      <c r="A1919" t="s">
        <v>7701</v>
      </c>
      <c r="B1919">
        <v>-1.14446115077055</v>
      </c>
      <c r="C1919">
        <v>4.41385841158356E-2</v>
      </c>
    </row>
    <row r="1920" spans="1:3" x14ac:dyDescent="0.25">
      <c r="A1920" t="s">
        <v>7702</v>
      </c>
      <c r="B1920">
        <v>-1.1433824828560499</v>
      </c>
      <c r="C1920">
        <v>2.12215232144174E-2</v>
      </c>
    </row>
    <row r="1921" spans="1:3" x14ac:dyDescent="0.25">
      <c r="A1921" t="s">
        <v>3923</v>
      </c>
      <c r="B1921">
        <v>-1.1427848649567101</v>
      </c>
      <c r="C1921">
        <v>1.2755115004322101E-7</v>
      </c>
    </row>
    <row r="1922" spans="1:3" x14ac:dyDescent="0.25">
      <c r="A1922" t="s">
        <v>7703</v>
      </c>
      <c r="B1922">
        <v>-1.14265583926238</v>
      </c>
      <c r="C1922">
        <v>3.1478737413042601E-5</v>
      </c>
    </row>
    <row r="1923" spans="1:3" x14ac:dyDescent="0.25">
      <c r="A1923" t="s">
        <v>7704</v>
      </c>
      <c r="B1923">
        <v>-1.1420510440695899</v>
      </c>
      <c r="C1923">
        <v>2.2761601462376699E-7</v>
      </c>
    </row>
    <row r="1924" spans="1:3" x14ac:dyDescent="0.25">
      <c r="A1924" t="s">
        <v>7705</v>
      </c>
      <c r="B1924">
        <v>-1.14109810576555</v>
      </c>
      <c r="C1924">
        <v>2.77177031720642E-9</v>
      </c>
    </row>
    <row r="1925" spans="1:3" x14ac:dyDescent="0.25">
      <c r="A1925" t="s">
        <v>7706</v>
      </c>
      <c r="B1925">
        <v>-1.1357289728415001</v>
      </c>
      <c r="C1925">
        <v>3.76806818881745E-2</v>
      </c>
    </row>
    <row r="1926" spans="1:3" x14ac:dyDescent="0.25">
      <c r="A1926" t="s">
        <v>7707</v>
      </c>
      <c r="B1926">
        <v>-1.13568011017727</v>
      </c>
      <c r="C1926">
        <v>2.0596147045154102E-9</v>
      </c>
    </row>
    <row r="1927" spans="1:3" x14ac:dyDescent="0.25">
      <c r="A1927" t="s">
        <v>3831</v>
      </c>
      <c r="B1927">
        <v>-1.13492146913508</v>
      </c>
      <c r="C1927">
        <v>2.6483779339483402E-4</v>
      </c>
    </row>
    <row r="1928" spans="1:3" x14ac:dyDescent="0.25">
      <c r="A1928" t="s">
        <v>7708</v>
      </c>
      <c r="B1928">
        <v>-1.1340218310190699</v>
      </c>
      <c r="C1928">
        <v>4.18300228888807E-2</v>
      </c>
    </row>
    <row r="1929" spans="1:3" x14ac:dyDescent="0.25">
      <c r="A1929" t="s">
        <v>4680</v>
      </c>
      <c r="B1929">
        <v>-1.13320151603411</v>
      </c>
      <c r="C1929">
        <v>2.92240043190687E-2</v>
      </c>
    </row>
    <row r="1930" spans="1:3" x14ac:dyDescent="0.25">
      <c r="A1930" t="s">
        <v>4707</v>
      </c>
      <c r="B1930">
        <v>-1.13085916020974</v>
      </c>
      <c r="C1930">
        <v>9.5771022001057905E-5</v>
      </c>
    </row>
    <row r="1931" spans="1:3" x14ac:dyDescent="0.25">
      <c r="A1931" t="s">
        <v>7709</v>
      </c>
      <c r="B1931">
        <v>-1.1297367835743</v>
      </c>
      <c r="C1931">
        <v>1.89839750055518E-3</v>
      </c>
    </row>
    <row r="1932" spans="1:3" x14ac:dyDescent="0.25">
      <c r="A1932" t="s">
        <v>5088</v>
      </c>
      <c r="B1932">
        <v>-1.1296939931471699</v>
      </c>
      <c r="C1932">
        <v>1.33067421331677E-10</v>
      </c>
    </row>
    <row r="1933" spans="1:3" x14ac:dyDescent="0.25">
      <c r="A1933" t="s">
        <v>5443</v>
      </c>
      <c r="B1933">
        <v>-1.1262137355562101</v>
      </c>
      <c r="C1933">
        <v>9.1436206883772203E-4</v>
      </c>
    </row>
    <row r="1934" spans="1:3" x14ac:dyDescent="0.25">
      <c r="A1934" t="s">
        <v>7710</v>
      </c>
      <c r="B1934">
        <v>-1.12301375628859</v>
      </c>
      <c r="C1934">
        <v>3.6449619806939099E-8</v>
      </c>
    </row>
    <row r="1935" spans="1:3" x14ac:dyDescent="0.25">
      <c r="A1935" t="s">
        <v>5624</v>
      </c>
      <c r="B1935">
        <v>-1.1221736005540099</v>
      </c>
      <c r="C1935">
        <v>2.5872741947082601E-2</v>
      </c>
    </row>
    <row r="1936" spans="1:3" x14ac:dyDescent="0.25">
      <c r="A1936" t="s">
        <v>4256</v>
      </c>
      <c r="B1936">
        <v>-1.12206703881315</v>
      </c>
      <c r="C1936">
        <v>2.60253184008611E-2</v>
      </c>
    </row>
    <row r="1937" spans="1:3" x14ac:dyDescent="0.25">
      <c r="A1937" t="s">
        <v>7711</v>
      </c>
      <c r="B1937">
        <v>-1.12153171485438</v>
      </c>
      <c r="C1937">
        <v>1.2914412553004399E-2</v>
      </c>
    </row>
    <row r="1938" spans="1:3" x14ac:dyDescent="0.25">
      <c r="A1938" t="s">
        <v>4103</v>
      </c>
      <c r="B1938">
        <v>-1.1203622786606799</v>
      </c>
      <c r="C1938">
        <v>1.09451659734998E-3</v>
      </c>
    </row>
    <row r="1939" spans="1:3" x14ac:dyDescent="0.25">
      <c r="A1939" t="s">
        <v>2779</v>
      </c>
      <c r="B1939">
        <v>-1.11986401269901</v>
      </c>
      <c r="C1939">
        <v>1.02335062819295E-3</v>
      </c>
    </row>
    <row r="1940" spans="1:3" x14ac:dyDescent="0.25">
      <c r="A1940" t="s">
        <v>3745</v>
      </c>
      <c r="B1940">
        <v>-1.11981951279104</v>
      </c>
      <c r="C1940">
        <v>3.1264037965159898E-2</v>
      </c>
    </row>
    <row r="1941" spans="1:3" x14ac:dyDescent="0.25">
      <c r="A1941" t="s">
        <v>4374</v>
      </c>
      <c r="B1941">
        <v>-1.11980856897632</v>
      </c>
      <c r="C1941">
        <v>2.8327605688979099E-6</v>
      </c>
    </row>
    <row r="1942" spans="1:3" x14ac:dyDescent="0.25">
      <c r="A1942" t="s">
        <v>7712</v>
      </c>
      <c r="B1942">
        <v>-1.1191500209455001</v>
      </c>
      <c r="C1942">
        <v>4.2063260364046998E-7</v>
      </c>
    </row>
    <row r="1943" spans="1:3" x14ac:dyDescent="0.25">
      <c r="A1943" t="s">
        <v>1392</v>
      </c>
      <c r="B1943">
        <v>-1.1173401054612699</v>
      </c>
      <c r="C1943">
        <v>2.6064739829124599E-2</v>
      </c>
    </row>
    <row r="1944" spans="1:3" x14ac:dyDescent="0.25">
      <c r="A1944" t="s">
        <v>4339</v>
      </c>
      <c r="B1944">
        <v>-1.11714678794315</v>
      </c>
      <c r="C1944">
        <v>3.5935419126489801E-2</v>
      </c>
    </row>
    <row r="1945" spans="1:3" x14ac:dyDescent="0.25">
      <c r="A1945" t="s">
        <v>4354</v>
      </c>
      <c r="B1945">
        <v>-1.1168443094359899</v>
      </c>
      <c r="C1945">
        <v>3.1356065035292602E-9</v>
      </c>
    </row>
    <row r="1946" spans="1:3" x14ac:dyDescent="0.25">
      <c r="A1946" t="s">
        <v>7713</v>
      </c>
      <c r="B1946">
        <v>-1.1167090529294901</v>
      </c>
      <c r="C1946">
        <v>1.3859765514141799E-10</v>
      </c>
    </row>
    <row r="1947" spans="1:3" x14ac:dyDescent="0.25">
      <c r="A1947" t="s">
        <v>2404</v>
      </c>
      <c r="B1947">
        <v>-1.1163778866231999</v>
      </c>
      <c r="C1947">
        <v>4.59464195921498E-3</v>
      </c>
    </row>
    <row r="1948" spans="1:3" x14ac:dyDescent="0.25">
      <c r="A1948" t="s">
        <v>7714</v>
      </c>
      <c r="B1948">
        <v>-1.11507187195877</v>
      </c>
      <c r="C1948">
        <v>2.92034665388637E-8</v>
      </c>
    </row>
    <row r="1949" spans="1:3" x14ac:dyDescent="0.25">
      <c r="A1949" t="s">
        <v>7715</v>
      </c>
      <c r="B1949">
        <v>-1.11440793290674</v>
      </c>
      <c r="C1949">
        <v>1.1278749144545E-2</v>
      </c>
    </row>
    <row r="1950" spans="1:3" x14ac:dyDescent="0.25">
      <c r="A1950" t="s">
        <v>7716</v>
      </c>
      <c r="B1950">
        <v>-1.11031034766727</v>
      </c>
      <c r="C1950">
        <v>6.4312614819812498E-3</v>
      </c>
    </row>
    <row r="1951" spans="1:3" x14ac:dyDescent="0.25">
      <c r="A1951" t="s">
        <v>3729</v>
      </c>
      <c r="B1951">
        <v>-1.1094658478238399</v>
      </c>
      <c r="C1951">
        <v>2.77260791100671E-3</v>
      </c>
    </row>
    <row r="1952" spans="1:3" x14ac:dyDescent="0.25">
      <c r="A1952" t="s">
        <v>7717</v>
      </c>
      <c r="B1952">
        <v>-1.10861005936878</v>
      </c>
      <c r="C1952">
        <v>1.6647519329110901E-2</v>
      </c>
    </row>
    <row r="1953" spans="1:3" x14ac:dyDescent="0.25">
      <c r="A1953" t="s">
        <v>7718</v>
      </c>
      <c r="B1953">
        <v>-1.1083597912521499</v>
      </c>
      <c r="C1953">
        <v>3.50119670698241E-7</v>
      </c>
    </row>
    <row r="1954" spans="1:3" x14ac:dyDescent="0.25">
      <c r="A1954" t="s">
        <v>7719</v>
      </c>
      <c r="B1954">
        <v>-1.1060322289690501</v>
      </c>
      <c r="C1954">
        <v>1.54626519978585E-7</v>
      </c>
    </row>
    <row r="1955" spans="1:3" x14ac:dyDescent="0.25">
      <c r="A1955" t="s">
        <v>7720</v>
      </c>
      <c r="B1955">
        <v>-1.1059322367304101</v>
      </c>
      <c r="C1955">
        <v>1.40961975119397E-2</v>
      </c>
    </row>
    <row r="1956" spans="1:3" x14ac:dyDescent="0.25">
      <c r="A1956" t="s">
        <v>7721</v>
      </c>
      <c r="B1956">
        <v>-1.10585583209897</v>
      </c>
      <c r="C1956">
        <v>8.0014907072698999E-5</v>
      </c>
    </row>
    <row r="1957" spans="1:3" x14ac:dyDescent="0.25">
      <c r="A1957" t="s">
        <v>5111</v>
      </c>
      <c r="B1957">
        <v>-1.1046377336695099</v>
      </c>
      <c r="C1957">
        <v>1.99601474838304E-9</v>
      </c>
    </row>
    <row r="1958" spans="1:3" x14ac:dyDescent="0.25">
      <c r="A1958" t="s">
        <v>3847</v>
      </c>
      <c r="B1958">
        <v>-1.1024036760617399</v>
      </c>
      <c r="C1958">
        <v>1.08428406819756E-3</v>
      </c>
    </row>
    <row r="1959" spans="1:3" x14ac:dyDescent="0.25">
      <c r="A1959" t="s">
        <v>3676</v>
      </c>
      <c r="B1959">
        <v>-1.10214958087901</v>
      </c>
      <c r="C1959">
        <v>9.5987514821914602E-6</v>
      </c>
    </row>
    <row r="1960" spans="1:3" x14ac:dyDescent="0.25">
      <c r="A1960" t="s">
        <v>5611</v>
      </c>
      <c r="B1960">
        <v>-1.10206734927714</v>
      </c>
      <c r="C1960">
        <v>8.8375523907678898E-5</v>
      </c>
    </row>
    <row r="1961" spans="1:3" x14ac:dyDescent="0.25">
      <c r="A1961" t="s">
        <v>5565</v>
      </c>
      <c r="B1961">
        <v>-1.1007857966047701</v>
      </c>
      <c r="C1961">
        <v>1.7390130203945701E-2</v>
      </c>
    </row>
    <row r="1962" spans="1:3" x14ac:dyDescent="0.25">
      <c r="A1962" t="s">
        <v>4246</v>
      </c>
      <c r="B1962">
        <v>-1.10049740826064</v>
      </c>
      <c r="C1962">
        <v>2.3025543718641201E-2</v>
      </c>
    </row>
    <row r="1963" spans="1:3" x14ac:dyDescent="0.25">
      <c r="A1963" t="s">
        <v>5288</v>
      </c>
      <c r="B1963">
        <v>-1.1001747884598101</v>
      </c>
      <c r="C1963">
        <v>1.1171817742266E-3</v>
      </c>
    </row>
    <row r="1964" spans="1:3" x14ac:dyDescent="0.25">
      <c r="A1964" t="s">
        <v>3424</v>
      </c>
      <c r="B1964">
        <v>-1.0994904888647901</v>
      </c>
      <c r="C1964">
        <v>8.4265239928507196E-4</v>
      </c>
    </row>
    <row r="1965" spans="1:3" x14ac:dyDescent="0.25">
      <c r="A1965" t="s">
        <v>3678</v>
      </c>
      <c r="B1965">
        <v>-1.0983013400866499</v>
      </c>
      <c r="C1965">
        <v>4.2769947520183998E-4</v>
      </c>
    </row>
    <row r="1966" spans="1:3" x14ac:dyDescent="0.25">
      <c r="A1966" t="s">
        <v>7722</v>
      </c>
      <c r="B1966">
        <v>-1.0967325604496501</v>
      </c>
      <c r="C1966">
        <v>2.08111672093822E-4</v>
      </c>
    </row>
    <row r="1967" spans="1:3" x14ac:dyDescent="0.25">
      <c r="A1967" t="s">
        <v>7723</v>
      </c>
      <c r="B1967">
        <v>-1.0963601104110401</v>
      </c>
      <c r="C1967">
        <v>4.2088817271498802E-5</v>
      </c>
    </row>
    <row r="1968" spans="1:3" x14ac:dyDescent="0.25">
      <c r="A1968" t="s">
        <v>7724</v>
      </c>
      <c r="B1968">
        <v>-1.095345814634</v>
      </c>
      <c r="C1968">
        <v>8.0951280286212701E-4</v>
      </c>
    </row>
    <row r="1969" spans="1:3" x14ac:dyDescent="0.25">
      <c r="A1969" t="s">
        <v>2939</v>
      </c>
      <c r="B1969">
        <v>-1.0950215199593001</v>
      </c>
      <c r="C1969">
        <v>1.3052534021396099E-3</v>
      </c>
    </row>
    <row r="1970" spans="1:3" x14ac:dyDescent="0.25">
      <c r="A1970" t="s">
        <v>7725</v>
      </c>
      <c r="B1970">
        <v>-1.0941269728462699</v>
      </c>
      <c r="C1970">
        <v>1.6138962167244E-2</v>
      </c>
    </row>
    <row r="1971" spans="1:3" x14ac:dyDescent="0.25">
      <c r="A1971" t="s">
        <v>4058</v>
      </c>
      <c r="B1971">
        <v>-1.0890405915555601</v>
      </c>
      <c r="C1971">
        <v>3.7853681682214499E-7</v>
      </c>
    </row>
    <row r="1972" spans="1:3" x14ac:dyDescent="0.25">
      <c r="A1972" t="s">
        <v>7726</v>
      </c>
      <c r="B1972">
        <v>-1.0874466864768699</v>
      </c>
      <c r="C1972">
        <v>2.34127851531186E-3</v>
      </c>
    </row>
    <row r="1973" spans="1:3" x14ac:dyDescent="0.25">
      <c r="A1973" t="s">
        <v>7727</v>
      </c>
      <c r="B1973">
        <v>-1.0853790100544201</v>
      </c>
      <c r="C1973">
        <v>3.05809319911521E-2</v>
      </c>
    </row>
    <row r="1974" spans="1:3" x14ac:dyDescent="0.25">
      <c r="A1974" t="s">
        <v>7728</v>
      </c>
      <c r="B1974">
        <v>-1.08525531123154</v>
      </c>
      <c r="C1974">
        <v>2.33785875302264E-2</v>
      </c>
    </row>
    <row r="1975" spans="1:3" x14ac:dyDescent="0.25">
      <c r="A1975" t="s">
        <v>7729</v>
      </c>
      <c r="B1975">
        <v>-1.08457832246595</v>
      </c>
      <c r="C1975">
        <v>2.4960937072248598E-2</v>
      </c>
    </row>
    <row r="1976" spans="1:3" x14ac:dyDescent="0.25">
      <c r="A1976" t="s">
        <v>2608</v>
      </c>
      <c r="B1976">
        <v>-1.08329942028632</v>
      </c>
      <c r="C1976">
        <v>6.6665907151979497E-5</v>
      </c>
    </row>
    <row r="1977" spans="1:3" x14ac:dyDescent="0.25">
      <c r="A1977" t="s">
        <v>7730</v>
      </c>
      <c r="B1977">
        <v>-1.0804862758617499</v>
      </c>
      <c r="C1977">
        <v>8.0339829799772804E-5</v>
      </c>
    </row>
    <row r="1978" spans="1:3" x14ac:dyDescent="0.25">
      <c r="A1978" t="s">
        <v>3740</v>
      </c>
      <c r="B1978">
        <v>-1.07995786372915</v>
      </c>
      <c r="C1978">
        <v>1.1276694916765701E-6</v>
      </c>
    </row>
    <row r="1979" spans="1:3" x14ac:dyDescent="0.25">
      <c r="A1979" t="s">
        <v>7731</v>
      </c>
      <c r="B1979">
        <v>-1.0767830258950299</v>
      </c>
      <c r="C1979">
        <v>2.95076276438809E-5</v>
      </c>
    </row>
    <row r="1980" spans="1:3" x14ac:dyDescent="0.25">
      <c r="A1980" t="s">
        <v>3953</v>
      </c>
      <c r="B1980">
        <v>-1.0758947458821899</v>
      </c>
      <c r="C1980">
        <v>2.4511348217492001E-5</v>
      </c>
    </row>
    <row r="1981" spans="1:3" x14ac:dyDescent="0.25">
      <c r="A1981" t="s">
        <v>5647</v>
      </c>
      <c r="B1981">
        <v>-1.07586140519238</v>
      </c>
      <c r="C1981">
        <v>9.9124750642183204E-3</v>
      </c>
    </row>
    <row r="1982" spans="1:3" x14ac:dyDescent="0.25">
      <c r="A1982" t="s">
        <v>7732</v>
      </c>
      <c r="B1982">
        <v>-1.07541682853537</v>
      </c>
      <c r="C1982">
        <v>8.9921541233592905E-4</v>
      </c>
    </row>
    <row r="1983" spans="1:3" x14ac:dyDescent="0.25">
      <c r="A1983" t="s">
        <v>3988</v>
      </c>
      <c r="B1983">
        <v>-1.0738510140653701</v>
      </c>
      <c r="C1983">
        <v>1.99668389947203E-2</v>
      </c>
    </row>
    <row r="1984" spans="1:3" x14ac:dyDescent="0.25">
      <c r="A1984" t="s">
        <v>7733</v>
      </c>
      <c r="B1984">
        <v>-1.07316906357491</v>
      </c>
      <c r="C1984">
        <v>1.1671231642247E-3</v>
      </c>
    </row>
    <row r="1985" spans="1:3" x14ac:dyDescent="0.25">
      <c r="A1985" t="s">
        <v>7734</v>
      </c>
      <c r="B1985">
        <v>-1.0715087277533</v>
      </c>
      <c r="C1985">
        <v>5.0032769263190201E-8</v>
      </c>
    </row>
    <row r="1986" spans="1:3" x14ac:dyDescent="0.25">
      <c r="A1986" t="s">
        <v>7735</v>
      </c>
      <c r="B1986">
        <v>-1.07001451693904</v>
      </c>
      <c r="C1986">
        <v>4.8107120980789397E-5</v>
      </c>
    </row>
    <row r="1987" spans="1:3" x14ac:dyDescent="0.25">
      <c r="A1987" t="s">
        <v>7736</v>
      </c>
      <c r="B1987">
        <v>-1.0680211791143299</v>
      </c>
      <c r="C1987">
        <v>2.6372635073090701E-5</v>
      </c>
    </row>
    <row r="1988" spans="1:3" x14ac:dyDescent="0.25">
      <c r="A1988" t="s">
        <v>4798</v>
      </c>
      <c r="B1988">
        <v>-1.0677309394057499</v>
      </c>
      <c r="C1988">
        <v>1.90742652878452E-4</v>
      </c>
    </row>
    <row r="1989" spans="1:3" x14ac:dyDescent="0.25">
      <c r="A1989" t="s">
        <v>4594</v>
      </c>
      <c r="B1989">
        <v>-1.0675252840736</v>
      </c>
      <c r="C1989">
        <v>3.7062495764730298E-6</v>
      </c>
    </row>
    <row r="1990" spans="1:3" x14ac:dyDescent="0.25">
      <c r="A1990" t="s">
        <v>7737</v>
      </c>
      <c r="B1990">
        <v>-1.0672019809100399</v>
      </c>
      <c r="C1990">
        <v>1.15998703964789E-2</v>
      </c>
    </row>
    <row r="1991" spans="1:3" x14ac:dyDescent="0.25">
      <c r="A1991" t="s">
        <v>7738</v>
      </c>
      <c r="B1991">
        <v>-1.0663355914827899</v>
      </c>
      <c r="C1991">
        <v>2.0889868072941799E-4</v>
      </c>
    </row>
    <row r="1992" spans="1:3" x14ac:dyDescent="0.25">
      <c r="A1992" t="s">
        <v>7739</v>
      </c>
      <c r="B1992">
        <v>-1.0662095539295799</v>
      </c>
      <c r="C1992">
        <v>5.6435223208008301E-3</v>
      </c>
    </row>
    <row r="1993" spans="1:3" x14ac:dyDescent="0.25">
      <c r="A1993" t="s">
        <v>7740</v>
      </c>
      <c r="B1993">
        <v>-1.0658816374909299</v>
      </c>
      <c r="C1993">
        <v>4.8651706390786101E-2</v>
      </c>
    </row>
    <row r="1994" spans="1:3" x14ac:dyDescent="0.25">
      <c r="A1994" t="s">
        <v>7741</v>
      </c>
      <c r="B1994">
        <v>-1.0631097822272499</v>
      </c>
      <c r="C1994">
        <v>1.9001691041349901E-3</v>
      </c>
    </row>
    <row r="1995" spans="1:3" x14ac:dyDescent="0.25">
      <c r="A1995" t="s">
        <v>2118</v>
      </c>
      <c r="B1995">
        <v>-1.06269525525891</v>
      </c>
      <c r="C1995">
        <v>4.5901578679270402E-2</v>
      </c>
    </row>
    <row r="1996" spans="1:3" x14ac:dyDescent="0.25">
      <c r="A1996" t="s">
        <v>7742</v>
      </c>
      <c r="B1996">
        <v>-1.06121563523492</v>
      </c>
      <c r="C1996">
        <v>2.1875176171570002E-6</v>
      </c>
    </row>
    <row r="1997" spans="1:3" x14ac:dyDescent="0.25">
      <c r="A1997" t="s">
        <v>7743</v>
      </c>
      <c r="B1997">
        <v>-1.05897767477265</v>
      </c>
      <c r="C1997">
        <v>5.4863772118302597E-3</v>
      </c>
    </row>
    <row r="1998" spans="1:3" x14ac:dyDescent="0.25">
      <c r="A1998" t="s">
        <v>5100</v>
      </c>
      <c r="B1998">
        <v>-1.05650737989001</v>
      </c>
      <c r="C1998">
        <v>3.6049436450611601E-2</v>
      </c>
    </row>
    <row r="1999" spans="1:3" x14ac:dyDescent="0.25">
      <c r="A1999" t="s">
        <v>7744</v>
      </c>
      <c r="B1999">
        <v>-1.0526524600231799</v>
      </c>
      <c r="C1999">
        <v>5.6959318822478501E-4</v>
      </c>
    </row>
    <row r="2000" spans="1:3" x14ac:dyDescent="0.25">
      <c r="A2000" t="s">
        <v>4295</v>
      </c>
      <c r="B2000">
        <v>-1.05237775544257</v>
      </c>
      <c r="C2000">
        <v>8.7268211604931601E-7</v>
      </c>
    </row>
    <row r="2001" spans="1:3" x14ac:dyDescent="0.25">
      <c r="A2001" t="s">
        <v>7745</v>
      </c>
      <c r="B2001">
        <v>-1.05211139084934</v>
      </c>
      <c r="C2001">
        <v>6.7098968709747197E-5</v>
      </c>
    </row>
    <row r="2002" spans="1:3" x14ac:dyDescent="0.25">
      <c r="A2002" t="s">
        <v>7746</v>
      </c>
      <c r="B2002">
        <v>-1.0517052002682901</v>
      </c>
      <c r="C2002">
        <v>1.48638740649691E-2</v>
      </c>
    </row>
    <row r="2003" spans="1:3" x14ac:dyDescent="0.25">
      <c r="A2003" t="s">
        <v>7747</v>
      </c>
      <c r="B2003">
        <v>-1.0512766057701799</v>
      </c>
      <c r="C2003">
        <v>5.3432633667995595E-7</v>
      </c>
    </row>
    <row r="2004" spans="1:3" x14ac:dyDescent="0.25">
      <c r="A2004" t="s">
        <v>4780</v>
      </c>
      <c r="B2004">
        <v>-1.0501177828047601</v>
      </c>
      <c r="C2004">
        <v>1.8111761145352701E-4</v>
      </c>
    </row>
    <row r="2005" spans="1:3" x14ac:dyDescent="0.25">
      <c r="A2005" t="s">
        <v>7748</v>
      </c>
      <c r="B2005">
        <v>-1.04921903015995</v>
      </c>
      <c r="C2005">
        <v>6.8586381604033198E-4</v>
      </c>
    </row>
    <row r="2006" spans="1:3" x14ac:dyDescent="0.25">
      <c r="A2006" t="s">
        <v>3034</v>
      </c>
      <c r="B2006">
        <v>-1.04900206829174</v>
      </c>
      <c r="C2006">
        <v>6.1084753807375798E-3</v>
      </c>
    </row>
    <row r="2007" spans="1:3" x14ac:dyDescent="0.25">
      <c r="A2007" t="s">
        <v>7749</v>
      </c>
      <c r="B2007">
        <v>-1.0489794078994099</v>
      </c>
      <c r="C2007">
        <v>7.1025277493606301E-6</v>
      </c>
    </row>
    <row r="2008" spans="1:3" x14ac:dyDescent="0.25">
      <c r="A2008" t="s">
        <v>4408</v>
      </c>
      <c r="B2008">
        <v>-1.0487375821323801</v>
      </c>
      <c r="C2008">
        <v>3.7619793615788301E-2</v>
      </c>
    </row>
    <row r="2009" spans="1:3" x14ac:dyDescent="0.25">
      <c r="A2009" t="s">
        <v>7750</v>
      </c>
      <c r="B2009">
        <v>-1.0473615238626901</v>
      </c>
      <c r="C2009">
        <v>1.1480936815215399E-2</v>
      </c>
    </row>
    <row r="2010" spans="1:3" x14ac:dyDescent="0.25">
      <c r="A2010" t="s">
        <v>4726</v>
      </c>
      <c r="B2010">
        <v>-1.0472960016845301</v>
      </c>
      <c r="C2010">
        <v>9.9843509283491401E-3</v>
      </c>
    </row>
    <row r="2011" spans="1:3" x14ac:dyDescent="0.25">
      <c r="A2011" t="s">
        <v>5540</v>
      </c>
      <c r="B2011">
        <v>-1.0472730362749401</v>
      </c>
      <c r="C2011">
        <v>1.3159620650932301E-4</v>
      </c>
    </row>
    <row r="2012" spans="1:3" x14ac:dyDescent="0.25">
      <c r="A2012" t="s">
        <v>7751</v>
      </c>
      <c r="B2012">
        <v>-1.0470142938234599</v>
      </c>
      <c r="C2012">
        <v>2.4527051120220401E-4</v>
      </c>
    </row>
    <row r="2013" spans="1:3" x14ac:dyDescent="0.25">
      <c r="A2013" t="s">
        <v>5297</v>
      </c>
      <c r="B2013">
        <v>-1.04577541702161</v>
      </c>
      <c r="C2013">
        <v>9.2184682593234704E-8</v>
      </c>
    </row>
    <row r="2014" spans="1:3" x14ac:dyDescent="0.25">
      <c r="A2014" t="s">
        <v>5495</v>
      </c>
      <c r="B2014">
        <v>-1.04410938265848</v>
      </c>
      <c r="C2014">
        <v>2.4277635891175801E-3</v>
      </c>
    </row>
    <row r="2015" spans="1:3" x14ac:dyDescent="0.25">
      <c r="A2015" t="s">
        <v>7752</v>
      </c>
      <c r="B2015">
        <v>-1.0427241529883</v>
      </c>
      <c r="C2015">
        <v>4.8712551318511E-3</v>
      </c>
    </row>
    <row r="2016" spans="1:3" x14ac:dyDescent="0.25">
      <c r="A2016" t="s">
        <v>7753</v>
      </c>
      <c r="B2016">
        <v>-1.0406757665714901</v>
      </c>
      <c r="C2016">
        <v>3.0870123292618099E-4</v>
      </c>
    </row>
    <row r="2017" spans="1:3" x14ac:dyDescent="0.25">
      <c r="A2017" t="s">
        <v>7754</v>
      </c>
      <c r="B2017">
        <v>-1.03877092127978</v>
      </c>
      <c r="C2017">
        <v>4.22139171464776E-4</v>
      </c>
    </row>
    <row r="2018" spans="1:3" x14ac:dyDescent="0.25">
      <c r="A2018" t="s">
        <v>7755</v>
      </c>
      <c r="B2018">
        <v>-1.0384026526149099</v>
      </c>
      <c r="C2018">
        <v>6.7831851697793897E-5</v>
      </c>
    </row>
    <row r="2019" spans="1:3" x14ac:dyDescent="0.25">
      <c r="A2019" t="s">
        <v>7756</v>
      </c>
      <c r="B2019">
        <v>-1.03800751140224</v>
      </c>
      <c r="C2019">
        <v>8.1393999668087098E-3</v>
      </c>
    </row>
    <row r="2020" spans="1:3" x14ac:dyDescent="0.25">
      <c r="A2020" t="s">
        <v>7757</v>
      </c>
      <c r="B2020">
        <v>-1.03781749076052</v>
      </c>
      <c r="C2020">
        <v>2.2602582956884E-5</v>
      </c>
    </row>
    <row r="2021" spans="1:3" x14ac:dyDescent="0.25">
      <c r="A2021" t="s">
        <v>5632</v>
      </c>
      <c r="B2021">
        <v>-1.0327097195638799</v>
      </c>
      <c r="C2021">
        <v>3.9430354757848604E-3</v>
      </c>
    </row>
    <row r="2022" spans="1:3" x14ac:dyDescent="0.25">
      <c r="A2022" t="s">
        <v>7758</v>
      </c>
      <c r="B2022">
        <v>-1.0310465192004701</v>
      </c>
      <c r="C2022">
        <v>1.6976498223956801E-2</v>
      </c>
    </row>
    <row r="2023" spans="1:3" x14ac:dyDescent="0.25">
      <c r="A2023" t="s">
        <v>7759</v>
      </c>
      <c r="B2023">
        <v>-1.0310169098602799</v>
      </c>
      <c r="C2023">
        <v>2.8937378115668102E-10</v>
      </c>
    </row>
    <row r="2024" spans="1:3" x14ac:dyDescent="0.25">
      <c r="A2024" t="s">
        <v>4347</v>
      </c>
      <c r="B2024">
        <v>-1.03088765254993</v>
      </c>
      <c r="C2024">
        <v>8.3427173884945399E-4</v>
      </c>
    </row>
    <row r="2025" spans="1:3" x14ac:dyDescent="0.25">
      <c r="A2025" t="s">
        <v>2132</v>
      </c>
      <c r="B2025">
        <v>-1.0300948937866701</v>
      </c>
      <c r="C2025">
        <v>1.5523990821168E-2</v>
      </c>
    </row>
    <row r="2026" spans="1:3" x14ac:dyDescent="0.25">
      <c r="A2026" t="s">
        <v>7760</v>
      </c>
      <c r="B2026">
        <v>-1.02990686780091</v>
      </c>
      <c r="C2026">
        <v>2.2985988081264501E-2</v>
      </c>
    </row>
    <row r="2027" spans="1:3" x14ac:dyDescent="0.25">
      <c r="A2027" t="s">
        <v>7761</v>
      </c>
      <c r="B2027">
        <v>-1.02850461877998</v>
      </c>
      <c r="C2027">
        <v>1.20109733971249E-2</v>
      </c>
    </row>
    <row r="2028" spans="1:3" x14ac:dyDescent="0.25">
      <c r="A2028" t="s">
        <v>7762</v>
      </c>
      <c r="B2028">
        <v>-1.02822049508313</v>
      </c>
      <c r="C2028">
        <v>2.8392716042547098E-4</v>
      </c>
    </row>
    <row r="2029" spans="1:3" x14ac:dyDescent="0.25">
      <c r="A2029" t="s">
        <v>5424</v>
      </c>
      <c r="B2029">
        <v>-1.02793218400194</v>
      </c>
      <c r="C2029">
        <v>3.3343078552472302E-7</v>
      </c>
    </row>
    <row r="2030" spans="1:3" x14ac:dyDescent="0.25">
      <c r="A2030" t="s">
        <v>7763</v>
      </c>
      <c r="B2030">
        <v>-1.0265754125544799</v>
      </c>
      <c r="C2030">
        <v>2.4060316599265E-2</v>
      </c>
    </row>
    <row r="2031" spans="1:3" x14ac:dyDescent="0.25">
      <c r="A2031" t="s">
        <v>7764</v>
      </c>
      <c r="B2031">
        <v>-1.02473798868259</v>
      </c>
      <c r="C2031">
        <v>4.6622750252126401E-2</v>
      </c>
    </row>
    <row r="2032" spans="1:3" x14ac:dyDescent="0.25">
      <c r="A2032" t="s">
        <v>5279</v>
      </c>
      <c r="B2032">
        <v>-1.02212359627965</v>
      </c>
      <c r="C2032">
        <v>1.4431018913960001E-5</v>
      </c>
    </row>
    <row r="2033" spans="1:3" x14ac:dyDescent="0.25">
      <c r="A2033" t="s">
        <v>7765</v>
      </c>
      <c r="B2033">
        <v>-1.02166672411576</v>
      </c>
      <c r="C2033">
        <v>5.4937364804193501E-3</v>
      </c>
    </row>
    <row r="2034" spans="1:3" x14ac:dyDescent="0.25">
      <c r="A2034" t="s">
        <v>7766</v>
      </c>
      <c r="B2034">
        <v>-1.0213958024777801</v>
      </c>
      <c r="C2034">
        <v>2.1671106999621502E-6</v>
      </c>
    </row>
    <row r="2035" spans="1:3" x14ac:dyDescent="0.25">
      <c r="A2035" t="s">
        <v>7767</v>
      </c>
      <c r="B2035">
        <v>-1.0202921640356799</v>
      </c>
      <c r="C2035">
        <v>8.6400485098293096E-4</v>
      </c>
    </row>
    <row r="2036" spans="1:3" x14ac:dyDescent="0.25">
      <c r="A2036" t="s">
        <v>7768</v>
      </c>
      <c r="B2036">
        <v>-1.0197700082495</v>
      </c>
      <c r="C2036">
        <v>1.0353225240786201E-2</v>
      </c>
    </row>
    <row r="2037" spans="1:3" x14ac:dyDescent="0.25">
      <c r="A2037" t="s">
        <v>7769</v>
      </c>
      <c r="B2037">
        <v>-1.0191863310741001</v>
      </c>
      <c r="C2037">
        <v>2.35237267340173E-2</v>
      </c>
    </row>
    <row r="2038" spans="1:3" x14ac:dyDescent="0.25">
      <c r="A2038" t="s">
        <v>7770</v>
      </c>
      <c r="B2038">
        <v>-1.0182788649715799</v>
      </c>
      <c r="C2038">
        <v>1.66499498479529E-6</v>
      </c>
    </row>
    <row r="2039" spans="1:3" x14ac:dyDescent="0.25">
      <c r="A2039" t="s">
        <v>7771</v>
      </c>
      <c r="B2039">
        <v>-1.01763175601013</v>
      </c>
      <c r="C2039">
        <v>7.3665407109367199E-8</v>
      </c>
    </row>
    <row r="2040" spans="1:3" x14ac:dyDescent="0.25">
      <c r="A2040" t="s">
        <v>5220</v>
      </c>
      <c r="B2040">
        <v>-1.0146540153885999</v>
      </c>
      <c r="C2040">
        <v>4.9601577329951803E-2</v>
      </c>
    </row>
    <row r="2041" spans="1:3" x14ac:dyDescent="0.25">
      <c r="A2041" t="s">
        <v>7772</v>
      </c>
      <c r="B2041">
        <v>-1.01451261684645</v>
      </c>
      <c r="C2041">
        <v>3.9811707934339603E-4</v>
      </c>
    </row>
    <row r="2042" spans="1:3" x14ac:dyDescent="0.25">
      <c r="A2042" t="s">
        <v>4748</v>
      </c>
      <c r="B2042">
        <v>-1.01311620201745</v>
      </c>
      <c r="C2042">
        <v>1.25595482077702E-3</v>
      </c>
    </row>
    <row r="2043" spans="1:3" x14ac:dyDescent="0.25">
      <c r="A2043" t="s">
        <v>7773</v>
      </c>
      <c r="B2043">
        <v>-1.0110073474839401</v>
      </c>
      <c r="C2043">
        <v>1.5929188781220499E-3</v>
      </c>
    </row>
    <row r="2044" spans="1:3" x14ac:dyDescent="0.25">
      <c r="A2044" t="s">
        <v>7774</v>
      </c>
      <c r="B2044">
        <v>-1.01082704080186</v>
      </c>
      <c r="C2044">
        <v>7.14489412958314E-10</v>
      </c>
    </row>
    <row r="2045" spans="1:3" x14ac:dyDescent="0.25">
      <c r="A2045" t="s">
        <v>7775</v>
      </c>
      <c r="B2045">
        <v>-1.0098819116736</v>
      </c>
      <c r="C2045">
        <v>6.5949229310454504E-3</v>
      </c>
    </row>
    <row r="2046" spans="1:3" x14ac:dyDescent="0.25">
      <c r="A2046" t="s">
        <v>5615</v>
      </c>
      <c r="B2046">
        <v>-1.0094248650403701</v>
      </c>
      <c r="C2046">
        <v>1.4246348829933999E-3</v>
      </c>
    </row>
    <row r="2047" spans="1:3" x14ac:dyDescent="0.25">
      <c r="A2047" t="s">
        <v>7776</v>
      </c>
      <c r="B2047">
        <v>-1.0093227936979501</v>
      </c>
      <c r="C2047">
        <v>1.22964522782307E-3</v>
      </c>
    </row>
    <row r="2048" spans="1:3" x14ac:dyDescent="0.25">
      <c r="A2048" t="s">
        <v>7777</v>
      </c>
      <c r="B2048">
        <v>-1.00916021992452</v>
      </c>
      <c r="C2048">
        <v>3.73212481263103E-3</v>
      </c>
    </row>
    <row r="2049" spans="1:3" x14ac:dyDescent="0.25">
      <c r="A2049" t="s">
        <v>7778</v>
      </c>
      <c r="B2049">
        <v>-1.00915774739585</v>
      </c>
      <c r="C2049">
        <v>7.6633704774074897E-8</v>
      </c>
    </row>
    <row r="2050" spans="1:3" x14ac:dyDescent="0.25">
      <c r="A2050" t="s">
        <v>7779</v>
      </c>
      <c r="B2050">
        <v>-1.00343690200027</v>
      </c>
      <c r="C2050">
        <v>5.5710733819743505E-4</v>
      </c>
    </row>
    <row r="2051" spans="1:3" x14ac:dyDescent="0.25">
      <c r="A2051" t="s">
        <v>3890</v>
      </c>
      <c r="B2051">
        <v>-1.00311205212506</v>
      </c>
      <c r="C2051">
        <v>3.4045296086101201E-3</v>
      </c>
    </row>
    <row r="2052" spans="1:3" x14ac:dyDescent="0.25">
      <c r="A2052" t="s">
        <v>4606</v>
      </c>
      <c r="B2052">
        <v>-1.0029079745998899</v>
      </c>
      <c r="C2052">
        <v>3.6932558513356601E-5</v>
      </c>
    </row>
    <row r="2053" spans="1:3" x14ac:dyDescent="0.25">
      <c r="A2053" t="s">
        <v>7780</v>
      </c>
      <c r="B2053">
        <v>-1.0027427321756299</v>
      </c>
      <c r="C2053">
        <v>6.3818063623157203E-5</v>
      </c>
    </row>
    <row r="2054" spans="1:3" x14ac:dyDescent="0.25">
      <c r="A2054" t="s">
        <v>4491</v>
      </c>
      <c r="B2054">
        <v>-1.0024896427433101</v>
      </c>
      <c r="C2054">
        <v>1.55300055960533E-2</v>
      </c>
    </row>
    <row r="2055" spans="1:3" x14ac:dyDescent="0.25">
      <c r="A2055" t="s">
        <v>3548</v>
      </c>
      <c r="B2055">
        <v>-1.0016329694214099</v>
      </c>
      <c r="C2055">
        <v>4.88418385040984E-3</v>
      </c>
    </row>
    <row r="2056" spans="1:3" x14ac:dyDescent="0.25">
      <c r="A2056" t="s">
        <v>7781</v>
      </c>
      <c r="B2056">
        <v>-1.0008917256756</v>
      </c>
      <c r="C2056">
        <v>1.79925050898493E-3</v>
      </c>
    </row>
    <row r="2057" spans="1:3" x14ac:dyDescent="0.25">
      <c r="A2057" t="s">
        <v>7782</v>
      </c>
      <c r="B2057">
        <v>-1.0008637603959001</v>
      </c>
      <c r="C2057">
        <v>3.8712715617694901E-5</v>
      </c>
    </row>
    <row r="2058" spans="1:3" x14ac:dyDescent="0.25">
      <c r="A2058" t="s">
        <v>7783</v>
      </c>
      <c r="B2058">
        <v>-1.0005961168408899</v>
      </c>
      <c r="C2058">
        <v>4.9690895146451098E-3</v>
      </c>
    </row>
    <row r="2059" spans="1:3" x14ac:dyDescent="0.25">
      <c r="A2059" t="s">
        <v>4463</v>
      </c>
      <c r="B2059">
        <v>-1.00042407493302</v>
      </c>
      <c r="C2059">
        <v>1.5879794184773601E-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06E5FD-B37A-419A-BD13-0ED7899A3EF0}">
  <dimension ref="A1:B3665"/>
  <sheetViews>
    <sheetView workbookViewId="0">
      <selection activeCell="A12" sqref="A12"/>
    </sheetView>
  </sheetViews>
  <sheetFormatPr baseColWidth="10" defaultRowHeight="15" x14ac:dyDescent="0.25"/>
  <cols>
    <col min="1" max="1" width="18.85546875" style="8" customWidth="1"/>
    <col min="2" max="2" width="18.85546875" style="1" customWidth="1"/>
  </cols>
  <sheetData>
    <row r="1" spans="1:1" x14ac:dyDescent="0.25">
      <c r="A1" s="7" t="s">
        <v>0</v>
      </c>
    </row>
    <row r="2" spans="1:1" x14ac:dyDescent="0.25">
      <c r="A2" s="8" t="s">
        <v>3292</v>
      </c>
    </row>
    <row r="3" spans="1:1" x14ac:dyDescent="0.25">
      <c r="A3" s="8" t="s">
        <v>1276</v>
      </c>
    </row>
    <row r="4" spans="1:1" x14ac:dyDescent="0.25">
      <c r="A4" s="8" t="s">
        <v>1951</v>
      </c>
    </row>
    <row r="5" spans="1:1" x14ac:dyDescent="0.25">
      <c r="A5" s="8" t="s">
        <v>1278</v>
      </c>
    </row>
    <row r="6" spans="1:1" x14ac:dyDescent="0.25">
      <c r="A6" s="8" t="s">
        <v>2185</v>
      </c>
    </row>
    <row r="7" spans="1:1" x14ac:dyDescent="0.25">
      <c r="A7" s="8" t="s">
        <v>3103</v>
      </c>
    </row>
    <row r="8" spans="1:1" x14ac:dyDescent="0.25">
      <c r="A8" s="8" t="s">
        <v>2541</v>
      </c>
    </row>
    <row r="9" spans="1:1" x14ac:dyDescent="0.25">
      <c r="A9" s="8" t="s">
        <v>956</v>
      </c>
    </row>
    <row r="10" spans="1:1" x14ac:dyDescent="0.25">
      <c r="A10" s="8" t="s">
        <v>2808</v>
      </c>
    </row>
    <row r="11" spans="1:1" x14ac:dyDescent="0.25">
      <c r="A11" s="8" t="s">
        <v>1048</v>
      </c>
    </row>
    <row r="12" spans="1:1" x14ac:dyDescent="0.25">
      <c r="A12" s="8" t="s">
        <v>2154</v>
      </c>
    </row>
    <row r="13" spans="1:1" x14ac:dyDescent="0.25">
      <c r="A13" s="8" t="s">
        <v>1820</v>
      </c>
    </row>
    <row r="14" spans="1:1" x14ac:dyDescent="0.25">
      <c r="A14" s="8" t="s">
        <v>2248</v>
      </c>
    </row>
    <row r="15" spans="1:1" x14ac:dyDescent="0.25">
      <c r="A15" s="8" t="s">
        <v>2140</v>
      </c>
    </row>
    <row r="16" spans="1:1" x14ac:dyDescent="0.25">
      <c r="A16" s="8" t="s">
        <v>1440</v>
      </c>
    </row>
    <row r="17" spans="1:1" x14ac:dyDescent="0.25">
      <c r="A17" s="8" t="s">
        <v>3297</v>
      </c>
    </row>
    <row r="18" spans="1:1" x14ac:dyDescent="0.25">
      <c r="A18" s="8" t="s">
        <v>205</v>
      </c>
    </row>
    <row r="19" spans="1:1" x14ac:dyDescent="0.25">
      <c r="A19" s="8" t="s">
        <v>1111</v>
      </c>
    </row>
    <row r="20" spans="1:1" x14ac:dyDescent="0.25">
      <c r="A20" s="8" t="s">
        <v>2390</v>
      </c>
    </row>
    <row r="21" spans="1:1" x14ac:dyDescent="0.25">
      <c r="A21" s="8" t="s">
        <v>3071</v>
      </c>
    </row>
    <row r="22" spans="1:1" x14ac:dyDescent="0.25">
      <c r="A22" s="8" t="s">
        <v>184</v>
      </c>
    </row>
    <row r="23" spans="1:1" x14ac:dyDescent="0.25">
      <c r="A23" s="8" t="s">
        <v>446</v>
      </c>
    </row>
    <row r="24" spans="1:1" x14ac:dyDescent="0.25">
      <c r="A24" s="8" t="s">
        <v>2733</v>
      </c>
    </row>
    <row r="25" spans="1:1" x14ac:dyDescent="0.25">
      <c r="A25" s="8" t="s">
        <v>380</v>
      </c>
    </row>
    <row r="26" spans="1:1" x14ac:dyDescent="0.25">
      <c r="A26" s="8" t="s">
        <v>2441</v>
      </c>
    </row>
    <row r="27" spans="1:1" x14ac:dyDescent="0.25">
      <c r="A27" s="8" t="s">
        <v>1936</v>
      </c>
    </row>
    <row r="28" spans="1:1" x14ac:dyDescent="0.25">
      <c r="A28" s="8" t="s">
        <v>1507</v>
      </c>
    </row>
    <row r="29" spans="1:1" x14ac:dyDescent="0.25">
      <c r="A29" s="8" t="s">
        <v>2310</v>
      </c>
    </row>
    <row r="30" spans="1:1" x14ac:dyDescent="0.25">
      <c r="A30" s="8" t="s">
        <v>617</v>
      </c>
    </row>
    <row r="31" spans="1:1" x14ac:dyDescent="0.25">
      <c r="A31" s="8" t="s">
        <v>1500</v>
      </c>
    </row>
    <row r="32" spans="1:1" x14ac:dyDescent="0.25">
      <c r="A32" s="8" t="s">
        <v>2987</v>
      </c>
    </row>
    <row r="33" spans="1:1" x14ac:dyDescent="0.25">
      <c r="A33" s="8" t="s">
        <v>2237</v>
      </c>
    </row>
    <row r="34" spans="1:1" x14ac:dyDescent="0.25">
      <c r="A34" s="8" t="s">
        <v>2484</v>
      </c>
    </row>
    <row r="35" spans="1:1" x14ac:dyDescent="0.25">
      <c r="A35" s="8" t="s">
        <v>581</v>
      </c>
    </row>
    <row r="36" spans="1:1" x14ac:dyDescent="0.25">
      <c r="A36" s="8" t="s">
        <v>486</v>
      </c>
    </row>
    <row r="37" spans="1:1" x14ac:dyDescent="0.25">
      <c r="A37" s="8" t="s">
        <v>1650</v>
      </c>
    </row>
    <row r="38" spans="1:1" x14ac:dyDescent="0.25">
      <c r="A38" s="8" t="s">
        <v>301</v>
      </c>
    </row>
    <row r="39" spans="1:1" x14ac:dyDescent="0.25">
      <c r="A39" s="8" t="s">
        <v>2239</v>
      </c>
    </row>
    <row r="40" spans="1:1" x14ac:dyDescent="0.25">
      <c r="A40" s="8" t="s">
        <v>2758</v>
      </c>
    </row>
    <row r="41" spans="1:1" x14ac:dyDescent="0.25">
      <c r="A41" s="8" t="s">
        <v>40</v>
      </c>
    </row>
    <row r="42" spans="1:1" x14ac:dyDescent="0.25">
      <c r="A42" s="8" t="s">
        <v>2275</v>
      </c>
    </row>
    <row r="43" spans="1:1" x14ac:dyDescent="0.25">
      <c r="A43" s="8" t="s">
        <v>287</v>
      </c>
    </row>
    <row r="44" spans="1:1" x14ac:dyDescent="0.25">
      <c r="A44" s="8" t="s">
        <v>1041</v>
      </c>
    </row>
    <row r="45" spans="1:1" x14ac:dyDescent="0.25">
      <c r="A45" s="8" t="s">
        <v>853</v>
      </c>
    </row>
    <row r="46" spans="1:1" x14ac:dyDescent="0.25">
      <c r="A46" s="8" t="s">
        <v>592</v>
      </c>
    </row>
    <row r="47" spans="1:1" x14ac:dyDescent="0.25">
      <c r="A47" s="8" t="s">
        <v>85</v>
      </c>
    </row>
    <row r="48" spans="1:1" x14ac:dyDescent="0.25">
      <c r="A48" s="8" t="s">
        <v>1552</v>
      </c>
    </row>
    <row r="49" spans="1:1" x14ac:dyDescent="0.25">
      <c r="A49" s="8" t="s">
        <v>1657</v>
      </c>
    </row>
    <row r="50" spans="1:1" x14ac:dyDescent="0.25">
      <c r="A50" s="8" t="s">
        <v>845</v>
      </c>
    </row>
    <row r="51" spans="1:1" x14ac:dyDescent="0.25">
      <c r="A51" s="8" t="s">
        <v>265</v>
      </c>
    </row>
    <row r="52" spans="1:1" x14ac:dyDescent="0.25">
      <c r="A52" s="8" t="s">
        <v>2448</v>
      </c>
    </row>
    <row r="53" spans="1:1" x14ac:dyDescent="0.25">
      <c r="A53" s="8" t="s">
        <v>84</v>
      </c>
    </row>
    <row r="54" spans="1:1" x14ac:dyDescent="0.25">
      <c r="A54" s="8" t="s">
        <v>676</v>
      </c>
    </row>
    <row r="55" spans="1:1" x14ac:dyDescent="0.25">
      <c r="A55" s="8" t="s">
        <v>1567</v>
      </c>
    </row>
    <row r="56" spans="1:1" x14ac:dyDescent="0.25">
      <c r="A56" s="8" t="s">
        <v>2092</v>
      </c>
    </row>
    <row r="57" spans="1:1" x14ac:dyDescent="0.25">
      <c r="A57" s="8" t="s">
        <v>2039</v>
      </c>
    </row>
    <row r="58" spans="1:1" x14ac:dyDescent="0.25">
      <c r="A58" s="8" t="s">
        <v>68</v>
      </c>
    </row>
    <row r="59" spans="1:1" x14ac:dyDescent="0.25">
      <c r="A59" s="8" t="s">
        <v>1310</v>
      </c>
    </row>
    <row r="60" spans="1:1" x14ac:dyDescent="0.25">
      <c r="A60" s="8" t="s">
        <v>898</v>
      </c>
    </row>
    <row r="61" spans="1:1" x14ac:dyDescent="0.25">
      <c r="A61" s="8" t="s">
        <v>1597</v>
      </c>
    </row>
    <row r="62" spans="1:1" x14ac:dyDescent="0.25">
      <c r="A62" s="8" t="s">
        <v>1994</v>
      </c>
    </row>
    <row r="63" spans="1:1" x14ac:dyDescent="0.25">
      <c r="A63" s="8" t="s">
        <v>1629</v>
      </c>
    </row>
    <row r="64" spans="1:1" x14ac:dyDescent="0.25">
      <c r="A64" s="8" t="s">
        <v>201</v>
      </c>
    </row>
    <row r="65" spans="1:1" x14ac:dyDescent="0.25">
      <c r="A65" s="8" t="s">
        <v>36</v>
      </c>
    </row>
    <row r="66" spans="1:1" x14ac:dyDescent="0.25">
      <c r="A66" s="8" t="s">
        <v>764</v>
      </c>
    </row>
    <row r="67" spans="1:1" x14ac:dyDescent="0.25">
      <c r="A67" s="8" t="s">
        <v>39</v>
      </c>
    </row>
    <row r="68" spans="1:1" x14ac:dyDescent="0.25">
      <c r="A68" s="8" t="s">
        <v>2291</v>
      </c>
    </row>
    <row r="69" spans="1:1" x14ac:dyDescent="0.25">
      <c r="A69" s="8" t="s">
        <v>929</v>
      </c>
    </row>
    <row r="70" spans="1:1" x14ac:dyDescent="0.25">
      <c r="A70" s="8" t="s">
        <v>475</v>
      </c>
    </row>
    <row r="71" spans="1:1" x14ac:dyDescent="0.25">
      <c r="A71" s="8" t="s">
        <v>920</v>
      </c>
    </row>
    <row r="72" spans="1:1" x14ac:dyDescent="0.25">
      <c r="A72" s="8" t="s">
        <v>83</v>
      </c>
    </row>
    <row r="73" spans="1:1" x14ac:dyDescent="0.25">
      <c r="A73" s="8" t="s">
        <v>2255</v>
      </c>
    </row>
    <row r="74" spans="1:1" x14ac:dyDescent="0.25">
      <c r="A74" s="8" t="s">
        <v>1057</v>
      </c>
    </row>
    <row r="75" spans="1:1" x14ac:dyDescent="0.25">
      <c r="A75" s="8" t="s">
        <v>2138</v>
      </c>
    </row>
    <row r="76" spans="1:1" x14ac:dyDescent="0.25">
      <c r="A76" s="8" t="s">
        <v>1035</v>
      </c>
    </row>
    <row r="77" spans="1:1" x14ac:dyDescent="0.25">
      <c r="A77" s="8" t="s">
        <v>1659</v>
      </c>
    </row>
    <row r="78" spans="1:1" x14ac:dyDescent="0.25">
      <c r="A78" s="8" t="s">
        <v>560</v>
      </c>
    </row>
    <row r="79" spans="1:1" x14ac:dyDescent="0.25">
      <c r="A79" s="8" t="s">
        <v>611</v>
      </c>
    </row>
    <row r="80" spans="1:1" x14ac:dyDescent="0.25">
      <c r="A80" s="8" t="s">
        <v>1925</v>
      </c>
    </row>
    <row r="81" spans="1:1" x14ac:dyDescent="0.25">
      <c r="A81" s="8" t="s">
        <v>2562</v>
      </c>
    </row>
    <row r="82" spans="1:1" x14ac:dyDescent="0.25">
      <c r="A82" s="8" t="s">
        <v>505</v>
      </c>
    </row>
    <row r="83" spans="1:1" x14ac:dyDescent="0.25">
      <c r="A83" s="8" t="s">
        <v>2091</v>
      </c>
    </row>
    <row r="84" spans="1:1" x14ac:dyDescent="0.25">
      <c r="A84" s="8" t="s">
        <v>2327</v>
      </c>
    </row>
    <row r="85" spans="1:1" x14ac:dyDescent="0.25">
      <c r="A85" s="8" t="s">
        <v>1817</v>
      </c>
    </row>
    <row r="86" spans="1:1" x14ac:dyDescent="0.25">
      <c r="A86" s="8" t="s">
        <v>2737</v>
      </c>
    </row>
    <row r="87" spans="1:1" x14ac:dyDescent="0.25">
      <c r="A87" s="8" t="s">
        <v>1487</v>
      </c>
    </row>
    <row r="88" spans="1:1" x14ac:dyDescent="0.25">
      <c r="A88" s="8" t="s">
        <v>1800</v>
      </c>
    </row>
    <row r="89" spans="1:1" x14ac:dyDescent="0.25">
      <c r="A89" s="8" t="s">
        <v>2165</v>
      </c>
    </row>
    <row r="90" spans="1:1" x14ac:dyDescent="0.25">
      <c r="A90" s="8" t="s">
        <v>1478</v>
      </c>
    </row>
    <row r="91" spans="1:1" x14ac:dyDescent="0.25">
      <c r="A91" s="8" t="s">
        <v>2772</v>
      </c>
    </row>
    <row r="92" spans="1:1" x14ac:dyDescent="0.25">
      <c r="A92" s="8" t="s">
        <v>168</v>
      </c>
    </row>
    <row r="93" spans="1:1" x14ac:dyDescent="0.25">
      <c r="A93" s="8" t="s">
        <v>3489</v>
      </c>
    </row>
    <row r="94" spans="1:1" x14ac:dyDescent="0.25">
      <c r="A94" s="8" t="s">
        <v>88</v>
      </c>
    </row>
    <row r="95" spans="1:1" x14ac:dyDescent="0.25">
      <c r="A95" s="8" t="s">
        <v>1501</v>
      </c>
    </row>
    <row r="96" spans="1:1" x14ac:dyDescent="0.25">
      <c r="A96" s="8" t="s">
        <v>2730</v>
      </c>
    </row>
    <row r="97" spans="1:1" x14ac:dyDescent="0.25">
      <c r="A97" s="8" t="s">
        <v>821</v>
      </c>
    </row>
    <row r="98" spans="1:1" x14ac:dyDescent="0.25">
      <c r="A98" s="8" t="s">
        <v>1022</v>
      </c>
    </row>
    <row r="99" spans="1:1" x14ac:dyDescent="0.25">
      <c r="A99" s="8" t="s">
        <v>598</v>
      </c>
    </row>
    <row r="100" spans="1:1" x14ac:dyDescent="0.25">
      <c r="A100" s="8" t="s">
        <v>1729</v>
      </c>
    </row>
    <row r="101" spans="1:1" x14ac:dyDescent="0.25">
      <c r="A101" s="8" t="s">
        <v>1272</v>
      </c>
    </row>
    <row r="102" spans="1:1" x14ac:dyDescent="0.25">
      <c r="A102" s="8" t="s">
        <v>823</v>
      </c>
    </row>
    <row r="103" spans="1:1" x14ac:dyDescent="0.25">
      <c r="A103" s="8" t="s">
        <v>2524</v>
      </c>
    </row>
    <row r="104" spans="1:1" x14ac:dyDescent="0.25">
      <c r="A104" s="8" t="s">
        <v>1498</v>
      </c>
    </row>
    <row r="105" spans="1:1" x14ac:dyDescent="0.25">
      <c r="A105" s="8" t="s">
        <v>2297</v>
      </c>
    </row>
    <row r="106" spans="1:1" x14ac:dyDescent="0.25">
      <c r="A106" s="8" t="s">
        <v>370</v>
      </c>
    </row>
    <row r="107" spans="1:1" x14ac:dyDescent="0.25">
      <c r="A107" s="8" t="s">
        <v>451</v>
      </c>
    </row>
    <row r="108" spans="1:1" x14ac:dyDescent="0.25">
      <c r="A108" s="8" t="s">
        <v>1568</v>
      </c>
    </row>
    <row r="109" spans="1:1" x14ac:dyDescent="0.25">
      <c r="A109" s="8" t="s">
        <v>1676</v>
      </c>
    </row>
    <row r="110" spans="1:1" x14ac:dyDescent="0.25">
      <c r="A110" s="8" t="s">
        <v>2232</v>
      </c>
    </row>
    <row r="111" spans="1:1" x14ac:dyDescent="0.25">
      <c r="A111" s="8" t="s">
        <v>2391</v>
      </c>
    </row>
    <row r="112" spans="1:1" x14ac:dyDescent="0.25">
      <c r="A112" s="8" t="s">
        <v>534</v>
      </c>
    </row>
    <row r="113" spans="1:1" x14ac:dyDescent="0.25">
      <c r="A113" s="8" t="s">
        <v>23</v>
      </c>
    </row>
    <row r="114" spans="1:1" x14ac:dyDescent="0.25">
      <c r="A114" s="8" t="s">
        <v>1692</v>
      </c>
    </row>
    <row r="115" spans="1:1" x14ac:dyDescent="0.25">
      <c r="A115" s="8" t="s">
        <v>1877</v>
      </c>
    </row>
    <row r="116" spans="1:1" x14ac:dyDescent="0.25">
      <c r="A116" s="8" t="s">
        <v>841</v>
      </c>
    </row>
    <row r="117" spans="1:1" x14ac:dyDescent="0.25">
      <c r="A117" s="8" t="s">
        <v>2036</v>
      </c>
    </row>
    <row r="118" spans="1:1" x14ac:dyDescent="0.25">
      <c r="A118" s="8" t="s">
        <v>4</v>
      </c>
    </row>
    <row r="119" spans="1:1" x14ac:dyDescent="0.25">
      <c r="A119" s="8" t="s">
        <v>328</v>
      </c>
    </row>
    <row r="120" spans="1:1" x14ac:dyDescent="0.25">
      <c r="A120" s="8" t="s">
        <v>165</v>
      </c>
    </row>
    <row r="121" spans="1:1" x14ac:dyDescent="0.25">
      <c r="A121" s="8" t="s">
        <v>3220</v>
      </c>
    </row>
    <row r="122" spans="1:1" x14ac:dyDescent="0.25">
      <c r="A122" s="8" t="s">
        <v>17</v>
      </c>
    </row>
    <row r="123" spans="1:1" x14ac:dyDescent="0.25">
      <c r="A123" s="8" t="s">
        <v>2482</v>
      </c>
    </row>
    <row r="124" spans="1:1" x14ac:dyDescent="0.25">
      <c r="A124" s="8" t="s">
        <v>1645</v>
      </c>
    </row>
    <row r="125" spans="1:1" x14ac:dyDescent="0.25">
      <c r="A125" s="8" t="s">
        <v>962</v>
      </c>
    </row>
    <row r="126" spans="1:1" x14ac:dyDescent="0.25">
      <c r="A126" s="8" t="s">
        <v>1763</v>
      </c>
    </row>
    <row r="127" spans="1:1" x14ac:dyDescent="0.25">
      <c r="A127" s="8" t="s">
        <v>395</v>
      </c>
    </row>
    <row r="128" spans="1:1" x14ac:dyDescent="0.25">
      <c r="A128" s="8" t="s">
        <v>2214</v>
      </c>
    </row>
    <row r="129" spans="1:1" x14ac:dyDescent="0.25">
      <c r="A129" s="8" t="s">
        <v>1190</v>
      </c>
    </row>
    <row r="130" spans="1:1" x14ac:dyDescent="0.25">
      <c r="A130" s="8" t="s">
        <v>958</v>
      </c>
    </row>
    <row r="131" spans="1:1" x14ac:dyDescent="0.25">
      <c r="A131" s="8" t="s">
        <v>255</v>
      </c>
    </row>
    <row r="132" spans="1:1" x14ac:dyDescent="0.25">
      <c r="A132" s="8" t="s">
        <v>1735</v>
      </c>
    </row>
    <row r="133" spans="1:1" x14ac:dyDescent="0.25">
      <c r="A133" s="8" t="s">
        <v>2137</v>
      </c>
    </row>
    <row r="134" spans="1:1" x14ac:dyDescent="0.25">
      <c r="A134" s="8" t="s">
        <v>3222</v>
      </c>
    </row>
    <row r="135" spans="1:1" x14ac:dyDescent="0.25">
      <c r="A135" s="8" t="s">
        <v>1287</v>
      </c>
    </row>
    <row r="136" spans="1:1" x14ac:dyDescent="0.25">
      <c r="A136" s="8" t="s">
        <v>2834</v>
      </c>
    </row>
    <row r="137" spans="1:1" x14ac:dyDescent="0.25">
      <c r="A137" s="8" t="s">
        <v>536</v>
      </c>
    </row>
    <row r="138" spans="1:1" x14ac:dyDescent="0.25">
      <c r="A138" s="8" t="s">
        <v>3151</v>
      </c>
    </row>
    <row r="139" spans="1:1" x14ac:dyDescent="0.25">
      <c r="A139" s="8" t="s">
        <v>1933</v>
      </c>
    </row>
    <row r="140" spans="1:1" x14ac:dyDescent="0.25">
      <c r="A140" s="8" t="s">
        <v>2189</v>
      </c>
    </row>
    <row r="141" spans="1:1" x14ac:dyDescent="0.25">
      <c r="A141" s="8" t="s">
        <v>3226</v>
      </c>
    </row>
    <row r="142" spans="1:1" x14ac:dyDescent="0.25">
      <c r="A142" s="8" t="s">
        <v>1728</v>
      </c>
    </row>
    <row r="143" spans="1:1" x14ac:dyDescent="0.25">
      <c r="A143" s="8" t="s">
        <v>2129</v>
      </c>
    </row>
    <row r="144" spans="1:1" x14ac:dyDescent="0.25">
      <c r="A144" s="8" t="s">
        <v>1560</v>
      </c>
    </row>
    <row r="145" spans="1:1" x14ac:dyDescent="0.25">
      <c r="A145" s="8" t="s">
        <v>2121</v>
      </c>
    </row>
    <row r="146" spans="1:1" x14ac:dyDescent="0.25">
      <c r="A146" s="8" t="s">
        <v>1896</v>
      </c>
    </row>
    <row r="147" spans="1:1" x14ac:dyDescent="0.25">
      <c r="A147" s="8" t="s">
        <v>367</v>
      </c>
    </row>
    <row r="148" spans="1:1" x14ac:dyDescent="0.25">
      <c r="A148" s="8" t="s">
        <v>2971</v>
      </c>
    </row>
    <row r="149" spans="1:1" x14ac:dyDescent="0.25">
      <c r="A149" s="8" t="s">
        <v>2601</v>
      </c>
    </row>
    <row r="150" spans="1:1" x14ac:dyDescent="0.25">
      <c r="A150" s="8" t="s">
        <v>2173</v>
      </c>
    </row>
    <row r="151" spans="1:1" x14ac:dyDescent="0.25">
      <c r="A151" s="8" t="s">
        <v>204</v>
      </c>
    </row>
    <row r="152" spans="1:1" x14ac:dyDescent="0.25">
      <c r="A152" s="8" t="s">
        <v>2149</v>
      </c>
    </row>
    <row r="153" spans="1:1" x14ac:dyDescent="0.25">
      <c r="A153" s="8" t="s">
        <v>1120</v>
      </c>
    </row>
    <row r="154" spans="1:1" x14ac:dyDescent="0.25">
      <c r="A154" s="8" t="s">
        <v>1441</v>
      </c>
    </row>
    <row r="155" spans="1:1" x14ac:dyDescent="0.25">
      <c r="A155" s="8" t="s">
        <v>825</v>
      </c>
    </row>
    <row r="156" spans="1:1" x14ac:dyDescent="0.25">
      <c r="A156" s="8" t="s">
        <v>397</v>
      </c>
    </row>
    <row r="157" spans="1:1" x14ac:dyDescent="0.25">
      <c r="A157" s="8" t="s">
        <v>1373</v>
      </c>
    </row>
    <row r="158" spans="1:1" x14ac:dyDescent="0.25">
      <c r="A158" s="8" t="s">
        <v>11</v>
      </c>
    </row>
    <row r="159" spans="1:1" x14ac:dyDescent="0.25">
      <c r="A159" s="8" t="s">
        <v>1270</v>
      </c>
    </row>
    <row r="160" spans="1:1" x14ac:dyDescent="0.25">
      <c r="A160" s="8" t="s">
        <v>1416</v>
      </c>
    </row>
    <row r="161" spans="1:1" x14ac:dyDescent="0.25">
      <c r="A161" s="8" t="s">
        <v>284</v>
      </c>
    </row>
    <row r="162" spans="1:1" x14ac:dyDescent="0.25">
      <c r="A162" s="8" t="s">
        <v>2417</v>
      </c>
    </row>
    <row r="163" spans="1:1" x14ac:dyDescent="0.25">
      <c r="A163" s="8" t="s">
        <v>1458</v>
      </c>
    </row>
    <row r="164" spans="1:1" x14ac:dyDescent="0.25">
      <c r="A164" s="8" t="s">
        <v>587</v>
      </c>
    </row>
    <row r="165" spans="1:1" x14ac:dyDescent="0.25">
      <c r="A165" s="8" t="s">
        <v>1685</v>
      </c>
    </row>
    <row r="166" spans="1:1" x14ac:dyDescent="0.25">
      <c r="A166" s="8" t="s">
        <v>626</v>
      </c>
    </row>
    <row r="167" spans="1:1" x14ac:dyDescent="0.25">
      <c r="A167" s="8" t="s">
        <v>1872</v>
      </c>
    </row>
    <row r="168" spans="1:1" x14ac:dyDescent="0.25">
      <c r="A168" s="8" t="s">
        <v>2574</v>
      </c>
    </row>
    <row r="169" spans="1:1" x14ac:dyDescent="0.25">
      <c r="A169" s="8" t="s">
        <v>3175</v>
      </c>
    </row>
    <row r="170" spans="1:1" x14ac:dyDescent="0.25">
      <c r="A170" s="8" t="s">
        <v>2330</v>
      </c>
    </row>
    <row r="171" spans="1:1" x14ac:dyDescent="0.25">
      <c r="A171" s="8" t="s">
        <v>2088</v>
      </c>
    </row>
    <row r="172" spans="1:1" x14ac:dyDescent="0.25">
      <c r="A172" s="8" t="s">
        <v>891</v>
      </c>
    </row>
    <row r="173" spans="1:1" x14ac:dyDescent="0.25">
      <c r="A173" s="8" t="s">
        <v>2311</v>
      </c>
    </row>
    <row r="174" spans="1:1" x14ac:dyDescent="0.25">
      <c r="A174" s="8" t="s">
        <v>3194</v>
      </c>
    </row>
    <row r="175" spans="1:1" x14ac:dyDescent="0.25">
      <c r="A175" s="8" t="s">
        <v>3245</v>
      </c>
    </row>
    <row r="176" spans="1:1" x14ac:dyDescent="0.25">
      <c r="A176" s="8" t="s">
        <v>822</v>
      </c>
    </row>
    <row r="177" spans="1:1" x14ac:dyDescent="0.25">
      <c r="A177" s="8" t="s">
        <v>2936</v>
      </c>
    </row>
    <row r="178" spans="1:1" x14ac:dyDescent="0.25">
      <c r="A178" s="8" t="s">
        <v>3140</v>
      </c>
    </row>
    <row r="179" spans="1:1" x14ac:dyDescent="0.25">
      <c r="A179" s="8" t="s">
        <v>2542</v>
      </c>
    </row>
    <row r="180" spans="1:1" x14ac:dyDescent="0.25">
      <c r="A180" s="8" t="s">
        <v>1164</v>
      </c>
    </row>
    <row r="181" spans="1:1" x14ac:dyDescent="0.25">
      <c r="A181" s="8" t="s">
        <v>615</v>
      </c>
    </row>
    <row r="182" spans="1:1" x14ac:dyDescent="0.25">
      <c r="A182" s="8" t="s">
        <v>2197</v>
      </c>
    </row>
    <row r="183" spans="1:1" x14ac:dyDescent="0.25">
      <c r="A183" s="8" t="s">
        <v>3436</v>
      </c>
    </row>
    <row r="184" spans="1:1" x14ac:dyDescent="0.25">
      <c r="A184" s="8" t="s">
        <v>419</v>
      </c>
    </row>
    <row r="185" spans="1:1" x14ac:dyDescent="0.25">
      <c r="A185" s="8" t="s">
        <v>2862</v>
      </c>
    </row>
    <row r="186" spans="1:1" x14ac:dyDescent="0.25">
      <c r="A186" s="8" t="s">
        <v>503</v>
      </c>
    </row>
    <row r="187" spans="1:1" x14ac:dyDescent="0.25">
      <c r="A187" s="8" t="s">
        <v>2074</v>
      </c>
    </row>
    <row r="188" spans="1:1" x14ac:dyDescent="0.25">
      <c r="A188" s="8" t="s">
        <v>1678</v>
      </c>
    </row>
    <row r="189" spans="1:1" x14ac:dyDescent="0.25">
      <c r="A189" s="8" t="s">
        <v>1078</v>
      </c>
    </row>
    <row r="190" spans="1:1" x14ac:dyDescent="0.25">
      <c r="A190" s="8" t="s">
        <v>2259</v>
      </c>
    </row>
    <row r="191" spans="1:1" x14ac:dyDescent="0.25">
      <c r="A191" s="8" t="s">
        <v>2182</v>
      </c>
    </row>
    <row r="192" spans="1:1" x14ac:dyDescent="0.25">
      <c r="A192" s="8" t="s">
        <v>279</v>
      </c>
    </row>
    <row r="193" spans="1:1" x14ac:dyDescent="0.25">
      <c r="A193" s="8" t="s">
        <v>3256</v>
      </c>
    </row>
    <row r="194" spans="1:1" x14ac:dyDescent="0.25">
      <c r="A194" s="8" t="s">
        <v>1870</v>
      </c>
    </row>
    <row r="195" spans="1:1" x14ac:dyDescent="0.25">
      <c r="A195" s="8" t="s">
        <v>2981</v>
      </c>
    </row>
    <row r="196" spans="1:1" x14ac:dyDescent="0.25">
      <c r="A196" s="8" t="s">
        <v>1471</v>
      </c>
    </row>
    <row r="197" spans="1:1" x14ac:dyDescent="0.25">
      <c r="A197" s="8" t="s">
        <v>14</v>
      </c>
    </row>
    <row r="198" spans="1:1" x14ac:dyDescent="0.25">
      <c r="A198" s="8" t="s">
        <v>3460</v>
      </c>
    </row>
    <row r="199" spans="1:1" x14ac:dyDescent="0.25">
      <c r="A199" s="8" t="s">
        <v>2535</v>
      </c>
    </row>
    <row r="200" spans="1:1" x14ac:dyDescent="0.25">
      <c r="A200" s="8" t="s">
        <v>1477</v>
      </c>
    </row>
    <row r="201" spans="1:1" x14ac:dyDescent="0.25">
      <c r="A201" s="8" t="s">
        <v>932</v>
      </c>
    </row>
    <row r="202" spans="1:1" x14ac:dyDescent="0.25">
      <c r="A202" s="8" t="s">
        <v>1749</v>
      </c>
    </row>
    <row r="203" spans="1:1" x14ac:dyDescent="0.25">
      <c r="A203" s="8" t="s">
        <v>1571</v>
      </c>
    </row>
    <row r="204" spans="1:1" x14ac:dyDescent="0.25">
      <c r="A204" s="8" t="s">
        <v>860</v>
      </c>
    </row>
    <row r="205" spans="1:1" x14ac:dyDescent="0.25">
      <c r="A205" s="8" t="s">
        <v>1095</v>
      </c>
    </row>
    <row r="206" spans="1:1" x14ac:dyDescent="0.25">
      <c r="A206" s="8" t="s">
        <v>1607</v>
      </c>
    </row>
    <row r="207" spans="1:1" x14ac:dyDescent="0.25">
      <c r="A207" s="8" t="s">
        <v>295</v>
      </c>
    </row>
    <row r="208" spans="1:1" x14ac:dyDescent="0.25">
      <c r="A208" s="8" t="s">
        <v>1516</v>
      </c>
    </row>
    <row r="209" spans="1:1" x14ac:dyDescent="0.25">
      <c r="A209" s="8" t="s">
        <v>1218</v>
      </c>
    </row>
    <row r="210" spans="1:1" x14ac:dyDescent="0.25">
      <c r="A210" s="8" t="s">
        <v>3111</v>
      </c>
    </row>
    <row r="211" spans="1:1" x14ac:dyDescent="0.25">
      <c r="A211" s="8" t="s">
        <v>752</v>
      </c>
    </row>
    <row r="212" spans="1:1" x14ac:dyDescent="0.25">
      <c r="A212" s="8" t="s">
        <v>1991</v>
      </c>
    </row>
    <row r="213" spans="1:1" x14ac:dyDescent="0.25">
      <c r="A213" s="8" t="s">
        <v>2155</v>
      </c>
    </row>
    <row r="214" spans="1:1" x14ac:dyDescent="0.25">
      <c r="A214" s="8" t="s">
        <v>3274</v>
      </c>
    </row>
    <row r="215" spans="1:1" x14ac:dyDescent="0.25">
      <c r="A215" s="8" t="s">
        <v>2902</v>
      </c>
    </row>
    <row r="216" spans="1:1" x14ac:dyDescent="0.25">
      <c r="A216" s="8" t="s">
        <v>986</v>
      </c>
    </row>
    <row r="217" spans="1:1" x14ac:dyDescent="0.25">
      <c r="A217" s="8" t="s">
        <v>364</v>
      </c>
    </row>
    <row r="218" spans="1:1" x14ac:dyDescent="0.25">
      <c r="A218" s="8" t="s">
        <v>2319</v>
      </c>
    </row>
    <row r="219" spans="1:1" x14ac:dyDescent="0.25">
      <c r="A219" s="8" t="s">
        <v>554</v>
      </c>
    </row>
    <row r="220" spans="1:1" x14ac:dyDescent="0.25">
      <c r="A220" s="8" t="s">
        <v>1854</v>
      </c>
    </row>
    <row r="221" spans="1:1" x14ac:dyDescent="0.25">
      <c r="A221" s="8" t="s">
        <v>1121</v>
      </c>
    </row>
    <row r="222" spans="1:1" x14ac:dyDescent="0.25">
      <c r="A222" s="8" t="s">
        <v>908</v>
      </c>
    </row>
    <row r="223" spans="1:1" x14ac:dyDescent="0.25">
      <c r="A223" s="8" t="s">
        <v>2487</v>
      </c>
    </row>
    <row r="224" spans="1:1" x14ac:dyDescent="0.25">
      <c r="A224" s="8" t="s">
        <v>179</v>
      </c>
    </row>
    <row r="225" spans="1:1" x14ac:dyDescent="0.25">
      <c r="A225" s="8" t="s">
        <v>2037</v>
      </c>
    </row>
    <row r="226" spans="1:1" x14ac:dyDescent="0.25">
      <c r="A226" s="8" t="s">
        <v>3092</v>
      </c>
    </row>
    <row r="227" spans="1:1" x14ac:dyDescent="0.25">
      <c r="A227" s="8" t="s">
        <v>2560</v>
      </c>
    </row>
    <row r="228" spans="1:1" x14ac:dyDescent="0.25">
      <c r="A228" s="8" t="s">
        <v>3002</v>
      </c>
    </row>
    <row r="229" spans="1:1" x14ac:dyDescent="0.25">
      <c r="A229" s="8" t="s">
        <v>1787</v>
      </c>
    </row>
    <row r="230" spans="1:1" x14ac:dyDescent="0.25">
      <c r="A230" s="8" t="s">
        <v>2505</v>
      </c>
    </row>
    <row r="231" spans="1:1" x14ac:dyDescent="0.25">
      <c r="A231" s="8" t="s">
        <v>285</v>
      </c>
    </row>
    <row r="232" spans="1:1" x14ac:dyDescent="0.25">
      <c r="A232" s="8" t="s">
        <v>527</v>
      </c>
    </row>
    <row r="233" spans="1:1" x14ac:dyDescent="0.25">
      <c r="A233" s="8" t="s">
        <v>2660</v>
      </c>
    </row>
    <row r="234" spans="1:1" x14ac:dyDescent="0.25">
      <c r="A234" s="8" t="s">
        <v>3623</v>
      </c>
    </row>
    <row r="235" spans="1:1" x14ac:dyDescent="0.25">
      <c r="A235" s="8" t="s">
        <v>1370</v>
      </c>
    </row>
    <row r="236" spans="1:1" x14ac:dyDescent="0.25">
      <c r="A236" s="8" t="s">
        <v>415</v>
      </c>
    </row>
    <row r="237" spans="1:1" x14ac:dyDescent="0.25">
      <c r="A237" s="8" t="s">
        <v>227</v>
      </c>
    </row>
    <row r="238" spans="1:1" x14ac:dyDescent="0.25">
      <c r="A238" s="8" t="s">
        <v>1943</v>
      </c>
    </row>
    <row r="239" spans="1:1" x14ac:dyDescent="0.25">
      <c r="A239" s="8" t="s">
        <v>52</v>
      </c>
    </row>
    <row r="240" spans="1:1" x14ac:dyDescent="0.25">
      <c r="A240" s="8" t="s">
        <v>2568</v>
      </c>
    </row>
    <row r="241" spans="1:1" x14ac:dyDescent="0.25">
      <c r="A241" s="8" t="s">
        <v>92</v>
      </c>
    </row>
    <row r="242" spans="1:1" x14ac:dyDescent="0.25">
      <c r="A242" s="8" t="s">
        <v>3604</v>
      </c>
    </row>
    <row r="243" spans="1:1" x14ac:dyDescent="0.25">
      <c r="A243" s="8" t="s">
        <v>1295</v>
      </c>
    </row>
    <row r="244" spans="1:1" x14ac:dyDescent="0.25">
      <c r="A244" s="8" t="s">
        <v>1785</v>
      </c>
    </row>
    <row r="245" spans="1:1" x14ac:dyDescent="0.25">
      <c r="A245" s="8" t="s">
        <v>3019</v>
      </c>
    </row>
    <row r="246" spans="1:1" x14ac:dyDescent="0.25">
      <c r="A246" s="8" t="s">
        <v>499</v>
      </c>
    </row>
    <row r="247" spans="1:1" x14ac:dyDescent="0.25">
      <c r="A247" s="8" t="s">
        <v>449</v>
      </c>
    </row>
    <row r="248" spans="1:1" x14ac:dyDescent="0.25">
      <c r="A248" s="8" t="s">
        <v>2068</v>
      </c>
    </row>
    <row r="249" spans="1:1" x14ac:dyDescent="0.25">
      <c r="A249" s="8" t="s">
        <v>2150</v>
      </c>
    </row>
    <row r="250" spans="1:1" x14ac:dyDescent="0.25">
      <c r="A250" s="8" t="s">
        <v>2721</v>
      </c>
    </row>
    <row r="251" spans="1:1" x14ac:dyDescent="0.25">
      <c r="A251" s="8" t="s">
        <v>3016</v>
      </c>
    </row>
    <row r="252" spans="1:1" x14ac:dyDescent="0.25">
      <c r="A252" s="8" t="s">
        <v>3165</v>
      </c>
    </row>
    <row r="253" spans="1:1" x14ac:dyDescent="0.25">
      <c r="A253" s="8" t="s">
        <v>4096</v>
      </c>
    </row>
    <row r="254" spans="1:1" x14ac:dyDescent="0.25">
      <c r="A254" s="8" t="s">
        <v>3050</v>
      </c>
    </row>
    <row r="255" spans="1:1" x14ac:dyDescent="0.25">
      <c r="A255" s="8" t="s">
        <v>1608</v>
      </c>
    </row>
    <row r="256" spans="1:1" x14ac:dyDescent="0.25">
      <c r="A256" s="8" t="s">
        <v>19</v>
      </c>
    </row>
    <row r="257" spans="1:1" x14ac:dyDescent="0.25">
      <c r="A257" s="8" t="s">
        <v>3110</v>
      </c>
    </row>
    <row r="258" spans="1:1" x14ac:dyDescent="0.25">
      <c r="A258" s="8" t="s">
        <v>6101</v>
      </c>
    </row>
    <row r="259" spans="1:1" x14ac:dyDescent="0.25">
      <c r="A259" s="8" t="s">
        <v>1481</v>
      </c>
    </row>
    <row r="260" spans="1:1" x14ac:dyDescent="0.25">
      <c r="A260" s="8" t="s">
        <v>1646</v>
      </c>
    </row>
    <row r="261" spans="1:1" x14ac:dyDescent="0.25">
      <c r="A261" s="8" t="s">
        <v>1953</v>
      </c>
    </row>
    <row r="262" spans="1:1" x14ac:dyDescent="0.25">
      <c r="A262" s="8" t="s">
        <v>1720</v>
      </c>
    </row>
    <row r="263" spans="1:1" x14ac:dyDescent="0.25">
      <c r="A263" s="8" t="s">
        <v>374</v>
      </c>
    </row>
    <row r="264" spans="1:1" x14ac:dyDescent="0.25">
      <c r="A264" s="8" t="s">
        <v>2561</v>
      </c>
    </row>
    <row r="265" spans="1:1" x14ac:dyDescent="0.25">
      <c r="A265" s="8" t="s">
        <v>665</v>
      </c>
    </row>
    <row r="266" spans="1:1" x14ac:dyDescent="0.25">
      <c r="A266" s="8" t="s">
        <v>1760</v>
      </c>
    </row>
    <row r="267" spans="1:1" x14ac:dyDescent="0.25">
      <c r="A267" s="8" t="s">
        <v>2034</v>
      </c>
    </row>
    <row r="268" spans="1:1" x14ac:dyDescent="0.25">
      <c r="A268" s="8" t="s">
        <v>927</v>
      </c>
    </row>
    <row r="269" spans="1:1" x14ac:dyDescent="0.25">
      <c r="A269" s="8" t="s">
        <v>2011</v>
      </c>
    </row>
    <row r="270" spans="1:1" x14ac:dyDescent="0.25">
      <c r="A270" s="8" t="s">
        <v>3084</v>
      </c>
    </row>
    <row r="271" spans="1:1" x14ac:dyDescent="0.25">
      <c r="A271" s="8" t="s">
        <v>5803</v>
      </c>
    </row>
    <row r="272" spans="1:1" x14ac:dyDescent="0.25">
      <c r="A272" s="8" t="s">
        <v>2742</v>
      </c>
    </row>
    <row r="273" spans="1:1" x14ac:dyDescent="0.25">
      <c r="A273" s="8" t="s">
        <v>3047</v>
      </c>
    </row>
    <row r="274" spans="1:1" x14ac:dyDescent="0.25">
      <c r="A274" s="8" t="s">
        <v>1143</v>
      </c>
    </row>
    <row r="275" spans="1:1" x14ac:dyDescent="0.25">
      <c r="A275" s="8" t="s">
        <v>977</v>
      </c>
    </row>
    <row r="276" spans="1:1" x14ac:dyDescent="0.25">
      <c r="A276" s="8" t="s">
        <v>1065</v>
      </c>
    </row>
    <row r="277" spans="1:1" x14ac:dyDescent="0.25">
      <c r="A277" s="8" t="s">
        <v>202</v>
      </c>
    </row>
    <row r="278" spans="1:1" x14ac:dyDescent="0.25">
      <c r="A278" s="8" t="s">
        <v>721</v>
      </c>
    </row>
    <row r="279" spans="1:1" x14ac:dyDescent="0.25">
      <c r="A279" s="8" t="s">
        <v>1336</v>
      </c>
    </row>
    <row r="280" spans="1:1" x14ac:dyDescent="0.25">
      <c r="A280" s="8" t="s">
        <v>559</v>
      </c>
    </row>
    <row r="281" spans="1:1" x14ac:dyDescent="0.25">
      <c r="A281" s="8" t="s">
        <v>28</v>
      </c>
    </row>
    <row r="282" spans="1:1" x14ac:dyDescent="0.25">
      <c r="A282" s="8" t="s">
        <v>2859</v>
      </c>
    </row>
    <row r="283" spans="1:1" x14ac:dyDescent="0.25">
      <c r="A283" s="8" t="s">
        <v>510</v>
      </c>
    </row>
    <row r="284" spans="1:1" x14ac:dyDescent="0.25">
      <c r="A284" s="8" t="s">
        <v>1367</v>
      </c>
    </row>
    <row r="285" spans="1:1" x14ac:dyDescent="0.25">
      <c r="A285" s="8" t="s">
        <v>2113</v>
      </c>
    </row>
    <row r="286" spans="1:1" x14ac:dyDescent="0.25">
      <c r="A286" s="8" t="s">
        <v>2551</v>
      </c>
    </row>
    <row r="287" spans="1:1" x14ac:dyDescent="0.25">
      <c r="A287" s="8" t="s">
        <v>2096</v>
      </c>
    </row>
    <row r="288" spans="1:1" x14ac:dyDescent="0.25">
      <c r="A288" s="8" t="s">
        <v>1543</v>
      </c>
    </row>
    <row r="289" spans="1:1" x14ac:dyDescent="0.25">
      <c r="A289" s="8" t="s">
        <v>2612</v>
      </c>
    </row>
    <row r="290" spans="1:1" x14ac:dyDescent="0.25">
      <c r="A290" s="8" t="s">
        <v>1321</v>
      </c>
    </row>
    <row r="291" spans="1:1" x14ac:dyDescent="0.25">
      <c r="A291" s="8" t="s">
        <v>1750</v>
      </c>
    </row>
    <row r="292" spans="1:1" x14ac:dyDescent="0.25">
      <c r="A292" s="8" t="s">
        <v>21</v>
      </c>
    </row>
    <row r="293" spans="1:1" x14ac:dyDescent="0.25">
      <c r="A293" s="8" t="s">
        <v>283</v>
      </c>
    </row>
    <row r="294" spans="1:1" x14ac:dyDescent="0.25">
      <c r="A294" s="8" t="s">
        <v>1523</v>
      </c>
    </row>
    <row r="295" spans="1:1" x14ac:dyDescent="0.25">
      <c r="A295" s="8" t="s">
        <v>644</v>
      </c>
    </row>
    <row r="296" spans="1:1" x14ac:dyDescent="0.25">
      <c r="A296" s="8" t="s">
        <v>1944</v>
      </c>
    </row>
    <row r="297" spans="1:1" x14ac:dyDescent="0.25">
      <c r="A297" s="8" t="s">
        <v>209</v>
      </c>
    </row>
    <row r="298" spans="1:1" x14ac:dyDescent="0.25">
      <c r="A298" s="8" t="s">
        <v>376</v>
      </c>
    </row>
    <row r="299" spans="1:1" x14ac:dyDescent="0.25">
      <c r="A299" s="8" t="s">
        <v>2698</v>
      </c>
    </row>
    <row r="300" spans="1:1" x14ac:dyDescent="0.25">
      <c r="A300" s="8" t="s">
        <v>129</v>
      </c>
    </row>
    <row r="301" spans="1:1" x14ac:dyDescent="0.25">
      <c r="A301" s="8" t="s">
        <v>939</v>
      </c>
    </row>
    <row r="302" spans="1:1" x14ac:dyDescent="0.25">
      <c r="A302" s="8" t="s">
        <v>2705</v>
      </c>
    </row>
    <row r="303" spans="1:1" x14ac:dyDescent="0.25">
      <c r="A303" s="8" t="s">
        <v>273</v>
      </c>
    </row>
    <row r="304" spans="1:1" x14ac:dyDescent="0.25">
      <c r="A304" s="8" t="s">
        <v>1112</v>
      </c>
    </row>
    <row r="305" spans="1:1" x14ac:dyDescent="0.25">
      <c r="A305" s="8" t="s">
        <v>1166</v>
      </c>
    </row>
    <row r="306" spans="1:1" x14ac:dyDescent="0.25">
      <c r="A306" s="8" t="s">
        <v>2241</v>
      </c>
    </row>
    <row r="307" spans="1:1" x14ac:dyDescent="0.25">
      <c r="A307" s="8" t="s">
        <v>600</v>
      </c>
    </row>
    <row r="741" spans="1:1" x14ac:dyDescent="0.25">
      <c r="A741" s="10"/>
    </row>
    <row r="1173" spans="1:1" ht="15.75" x14ac:dyDescent="0.25">
      <c r="A1173" s="9"/>
    </row>
    <row r="1174" spans="1:1" ht="15.75" x14ac:dyDescent="0.25">
      <c r="A1174" s="9"/>
    </row>
    <row r="1175" spans="1:1" ht="15.75" x14ac:dyDescent="0.25">
      <c r="A1175" s="9"/>
    </row>
    <row r="1176" spans="1:1" ht="15.75" x14ac:dyDescent="0.25">
      <c r="A1176" s="9"/>
    </row>
    <row r="1177" spans="1:1" ht="15.75" x14ac:dyDescent="0.25">
      <c r="A1177" s="9"/>
    </row>
    <row r="1178" spans="1:1" ht="15.75" x14ac:dyDescent="0.25">
      <c r="A1178" s="9"/>
    </row>
    <row r="1179" spans="1:1" ht="15.75" x14ac:dyDescent="0.25">
      <c r="A1179" s="9"/>
    </row>
    <row r="1180" spans="1:1" ht="15.75" x14ac:dyDescent="0.25">
      <c r="A1180" s="9"/>
    </row>
    <row r="1181" spans="1:1" ht="15.75" x14ac:dyDescent="0.25">
      <c r="A1181" s="9"/>
    </row>
    <row r="1182" spans="1:1" ht="15.75" x14ac:dyDescent="0.25">
      <c r="A1182" s="9"/>
    </row>
    <row r="1183" spans="1:1" ht="15.75" x14ac:dyDescent="0.25">
      <c r="A1183" s="9"/>
    </row>
    <row r="1184" spans="1:1" ht="15.75" x14ac:dyDescent="0.25">
      <c r="A1184" s="9"/>
    </row>
    <row r="1185" spans="1:1" ht="15.75" x14ac:dyDescent="0.25">
      <c r="A1185" s="9"/>
    </row>
    <row r="1186" spans="1:1" ht="15.75" x14ac:dyDescent="0.25">
      <c r="A1186" s="9"/>
    </row>
    <row r="1187" spans="1:1" ht="15.75" x14ac:dyDescent="0.25">
      <c r="A1187" s="9"/>
    </row>
    <row r="1188" spans="1:1" ht="15.75" x14ac:dyDescent="0.25">
      <c r="A1188" s="9"/>
    </row>
    <row r="1189" spans="1:1" ht="15.75" x14ac:dyDescent="0.25">
      <c r="A1189" s="9"/>
    </row>
    <row r="1190" spans="1:1" ht="15.75" x14ac:dyDescent="0.25">
      <c r="A1190" s="9"/>
    </row>
    <row r="1191" spans="1:1" ht="15.75" x14ac:dyDescent="0.25">
      <c r="A1191" s="9"/>
    </row>
    <row r="1192" spans="1:1" ht="15.75" x14ac:dyDescent="0.25">
      <c r="A1192" s="9"/>
    </row>
    <row r="1193" spans="1:1" ht="15.75" x14ac:dyDescent="0.25">
      <c r="A1193" s="9"/>
    </row>
    <row r="1194" spans="1:1" ht="15.75" x14ac:dyDescent="0.25">
      <c r="A1194" s="9"/>
    </row>
    <row r="1195" spans="1:1" ht="15.75" x14ac:dyDescent="0.25">
      <c r="A1195" s="9"/>
    </row>
    <row r="1196" spans="1:1" ht="15.75" x14ac:dyDescent="0.25">
      <c r="A1196" s="9"/>
    </row>
    <row r="1197" spans="1:1" ht="15.75" x14ac:dyDescent="0.25">
      <c r="A1197" s="9"/>
    </row>
    <row r="1198" spans="1:1" ht="15.75" x14ac:dyDescent="0.25">
      <c r="A1198" s="9"/>
    </row>
    <row r="1199" spans="1:1" ht="15.75" x14ac:dyDescent="0.25">
      <c r="A1199" s="9"/>
    </row>
    <row r="1200" spans="1:1" ht="15.75" x14ac:dyDescent="0.25">
      <c r="A1200" s="9"/>
    </row>
    <row r="1201" spans="1:1" ht="15.75" x14ac:dyDescent="0.25">
      <c r="A1201" s="9"/>
    </row>
    <row r="1202" spans="1:1" ht="15.75" x14ac:dyDescent="0.25">
      <c r="A1202" s="9"/>
    </row>
    <row r="1203" spans="1:1" ht="15.75" x14ac:dyDescent="0.25">
      <c r="A1203" s="9"/>
    </row>
    <row r="1204" spans="1:1" ht="15.75" x14ac:dyDescent="0.25">
      <c r="A1204" s="9"/>
    </row>
    <row r="1205" spans="1:1" ht="15.75" x14ac:dyDescent="0.25">
      <c r="A1205" s="9"/>
    </row>
    <row r="1206" spans="1:1" ht="15.75" x14ac:dyDescent="0.25">
      <c r="A1206" s="9"/>
    </row>
    <row r="1207" spans="1:1" ht="15.75" x14ac:dyDescent="0.25">
      <c r="A1207" s="9"/>
    </row>
    <row r="1208" spans="1:1" ht="15.75" x14ac:dyDescent="0.25">
      <c r="A1208" s="9"/>
    </row>
    <row r="1209" spans="1:1" ht="15.75" x14ac:dyDescent="0.25">
      <c r="A1209" s="9"/>
    </row>
    <row r="1210" spans="1:1" ht="15.75" x14ac:dyDescent="0.25">
      <c r="A1210" s="9"/>
    </row>
    <row r="1211" spans="1:1" ht="15.75" x14ac:dyDescent="0.25">
      <c r="A1211" s="9"/>
    </row>
    <row r="1212" spans="1:1" ht="15.75" x14ac:dyDescent="0.25">
      <c r="A1212" s="9"/>
    </row>
    <row r="1213" spans="1:1" ht="15.75" x14ac:dyDescent="0.25">
      <c r="A1213" s="9"/>
    </row>
    <row r="1214" spans="1:1" ht="15.75" x14ac:dyDescent="0.25">
      <c r="A1214" s="9"/>
    </row>
    <row r="1215" spans="1:1" ht="15.75" x14ac:dyDescent="0.25">
      <c r="A1215" s="9"/>
    </row>
    <row r="1216" spans="1:1" ht="15.75" x14ac:dyDescent="0.25">
      <c r="A1216" s="9"/>
    </row>
    <row r="1217" spans="1:1" ht="15.75" x14ac:dyDescent="0.25">
      <c r="A1217" s="9"/>
    </row>
    <row r="1218" spans="1:1" ht="15.75" x14ac:dyDescent="0.25">
      <c r="A1218" s="9"/>
    </row>
    <row r="1219" spans="1:1" ht="15.75" x14ac:dyDescent="0.25">
      <c r="A1219" s="9"/>
    </row>
    <row r="1220" spans="1:1" ht="15.75" x14ac:dyDescent="0.25">
      <c r="A1220" s="9"/>
    </row>
    <row r="1221" spans="1:1" ht="15.75" x14ac:dyDescent="0.25">
      <c r="A1221" s="9"/>
    </row>
    <row r="1222" spans="1:1" ht="15.75" x14ac:dyDescent="0.25">
      <c r="A1222" s="9"/>
    </row>
    <row r="1223" spans="1:1" ht="15.75" x14ac:dyDescent="0.25">
      <c r="A1223" s="9"/>
    </row>
    <row r="1224" spans="1:1" ht="15.75" x14ac:dyDescent="0.25">
      <c r="A1224" s="9"/>
    </row>
    <row r="1225" spans="1:1" ht="15.75" x14ac:dyDescent="0.25">
      <c r="A1225" s="9"/>
    </row>
    <row r="1226" spans="1:1" ht="15.75" x14ac:dyDescent="0.25">
      <c r="A1226" s="9"/>
    </row>
    <row r="1227" spans="1:1" ht="15.75" x14ac:dyDescent="0.25">
      <c r="A1227" s="9"/>
    </row>
    <row r="1228" spans="1:1" ht="15.75" x14ac:dyDescent="0.25">
      <c r="A1228" s="9"/>
    </row>
    <row r="1229" spans="1:1" ht="15.75" x14ac:dyDescent="0.25">
      <c r="A1229" s="9"/>
    </row>
    <row r="1230" spans="1:1" ht="15.75" x14ac:dyDescent="0.25">
      <c r="A1230" s="9"/>
    </row>
    <row r="1231" spans="1:1" ht="15.75" x14ac:dyDescent="0.25">
      <c r="A1231" s="9"/>
    </row>
    <row r="1232" spans="1:1" ht="15.75" x14ac:dyDescent="0.25">
      <c r="A1232" s="9"/>
    </row>
    <row r="1233" spans="1:1" ht="15.75" x14ac:dyDescent="0.25">
      <c r="A1233" s="9"/>
    </row>
    <row r="1234" spans="1:1" ht="15.75" x14ac:dyDescent="0.25">
      <c r="A1234" s="9"/>
    </row>
    <row r="1235" spans="1:1" ht="15.75" x14ac:dyDescent="0.25">
      <c r="A1235" s="9"/>
    </row>
    <row r="1236" spans="1:1" ht="15.75" x14ac:dyDescent="0.25">
      <c r="A1236" s="9"/>
    </row>
    <row r="1237" spans="1:1" ht="15.75" x14ac:dyDescent="0.25">
      <c r="A1237" s="9"/>
    </row>
    <row r="1238" spans="1:1" ht="15.75" x14ac:dyDescent="0.25">
      <c r="A1238" s="9"/>
    </row>
    <row r="1239" spans="1:1" ht="15.75" x14ac:dyDescent="0.25">
      <c r="A1239" s="9"/>
    </row>
    <row r="1240" spans="1:1" ht="15.75" x14ac:dyDescent="0.25">
      <c r="A1240" s="9"/>
    </row>
    <row r="1241" spans="1:1" ht="15.75" x14ac:dyDescent="0.25">
      <c r="A1241" s="9"/>
    </row>
    <row r="1242" spans="1:1" ht="15.75" x14ac:dyDescent="0.25">
      <c r="A1242" s="9"/>
    </row>
    <row r="1243" spans="1:1" ht="15.75" x14ac:dyDescent="0.25">
      <c r="A1243" s="9"/>
    </row>
    <row r="1244" spans="1:1" ht="15.75" x14ac:dyDescent="0.25">
      <c r="A1244" s="9"/>
    </row>
    <row r="1245" spans="1:1" ht="15.75" x14ac:dyDescent="0.25">
      <c r="A1245" s="9"/>
    </row>
    <row r="1246" spans="1:1" ht="15.75" x14ac:dyDescent="0.25">
      <c r="A1246" s="9"/>
    </row>
    <row r="1247" spans="1:1" ht="15.75" x14ac:dyDescent="0.25">
      <c r="A1247" s="9"/>
    </row>
    <row r="1248" spans="1:1" ht="15.75" x14ac:dyDescent="0.25">
      <c r="A1248" s="9"/>
    </row>
    <row r="1249" spans="1:1" ht="15.75" x14ac:dyDescent="0.25">
      <c r="A1249" s="9"/>
    </row>
    <row r="1250" spans="1:1" ht="15.75" x14ac:dyDescent="0.25">
      <c r="A1250" s="9"/>
    </row>
    <row r="1251" spans="1:1" ht="15.75" x14ac:dyDescent="0.25">
      <c r="A1251" s="9"/>
    </row>
    <row r="1252" spans="1:1" ht="15.75" x14ac:dyDescent="0.25">
      <c r="A1252" s="9"/>
    </row>
    <row r="1253" spans="1:1" ht="15.75" x14ac:dyDescent="0.25">
      <c r="A1253" s="9"/>
    </row>
    <row r="1254" spans="1:1" ht="15.75" x14ac:dyDescent="0.25">
      <c r="A1254" s="9"/>
    </row>
    <row r="1255" spans="1:1" ht="15.75" x14ac:dyDescent="0.25">
      <c r="A1255" s="9"/>
    </row>
    <row r="1256" spans="1:1" ht="15.75" x14ac:dyDescent="0.25">
      <c r="A1256" s="9"/>
    </row>
    <row r="1257" spans="1:1" ht="15.75" x14ac:dyDescent="0.25">
      <c r="A1257" s="9"/>
    </row>
    <row r="1258" spans="1:1" ht="15.75" x14ac:dyDescent="0.25">
      <c r="A1258" s="9"/>
    </row>
    <row r="1259" spans="1:1" ht="15.75" x14ac:dyDescent="0.25">
      <c r="A1259" s="9"/>
    </row>
    <row r="1260" spans="1:1" ht="15.75" x14ac:dyDescent="0.25">
      <c r="A1260" s="9"/>
    </row>
    <row r="1261" spans="1:1" ht="15.75" x14ac:dyDescent="0.25">
      <c r="A1261" s="9"/>
    </row>
    <row r="1262" spans="1:1" ht="15.75" x14ac:dyDescent="0.25">
      <c r="A1262" s="9"/>
    </row>
    <row r="1263" spans="1:1" ht="15.75" x14ac:dyDescent="0.25">
      <c r="A1263" s="9"/>
    </row>
    <row r="1264" spans="1:1" ht="15.75" x14ac:dyDescent="0.25">
      <c r="A1264" s="9"/>
    </row>
    <row r="1265" spans="1:1" ht="15.75" x14ac:dyDescent="0.25">
      <c r="A1265" s="9"/>
    </row>
    <row r="1266" spans="1:1" ht="15.75" x14ac:dyDescent="0.25">
      <c r="A1266" s="9"/>
    </row>
    <row r="1267" spans="1:1" ht="15.75" x14ac:dyDescent="0.25">
      <c r="A1267" s="9"/>
    </row>
    <row r="1268" spans="1:1" ht="15.75" x14ac:dyDescent="0.25">
      <c r="A1268" s="9"/>
    </row>
    <row r="1269" spans="1:1" ht="15.75" x14ac:dyDescent="0.25">
      <c r="A1269" s="9"/>
    </row>
    <row r="1270" spans="1:1" ht="15.75" x14ac:dyDescent="0.25">
      <c r="A1270" s="9"/>
    </row>
    <row r="1271" spans="1:1" ht="15.75" x14ac:dyDescent="0.25">
      <c r="A1271" s="9"/>
    </row>
    <row r="1272" spans="1:1" ht="15.75" x14ac:dyDescent="0.25">
      <c r="A1272" s="9"/>
    </row>
    <row r="1273" spans="1:1" ht="15.75" x14ac:dyDescent="0.25">
      <c r="A1273" s="9"/>
    </row>
    <row r="1274" spans="1:1" ht="15.75" x14ac:dyDescent="0.25">
      <c r="A1274" s="9"/>
    </row>
    <row r="1275" spans="1:1" ht="15.75" x14ac:dyDescent="0.25">
      <c r="A1275" s="9"/>
    </row>
    <row r="1276" spans="1:1" ht="15.75" x14ac:dyDescent="0.25">
      <c r="A1276" s="9"/>
    </row>
    <row r="1277" spans="1:1" ht="15.75" x14ac:dyDescent="0.25">
      <c r="A1277" s="9"/>
    </row>
    <row r="1278" spans="1:1" ht="15.75" x14ac:dyDescent="0.25">
      <c r="A1278" s="9"/>
    </row>
    <row r="1279" spans="1:1" ht="15.75" x14ac:dyDescent="0.25">
      <c r="A1279" s="9"/>
    </row>
    <row r="1280" spans="1:1" ht="15.75" x14ac:dyDescent="0.25">
      <c r="A1280" s="9"/>
    </row>
    <row r="1281" spans="1:1" ht="15.75" x14ac:dyDescent="0.25">
      <c r="A1281" s="9"/>
    </row>
    <row r="1282" spans="1:1" ht="15.75" x14ac:dyDescent="0.25">
      <c r="A1282" s="9"/>
    </row>
    <row r="1283" spans="1:1" ht="15.75" x14ac:dyDescent="0.25">
      <c r="A1283" s="9"/>
    </row>
    <row r="1284" spans="1:1" ht="15.75" x14ac:dyDescent="0.25">
      <c r="A1284" s="9"/>
    </row>
    <row r="1285" spans="1:1" ht="15.75" x14ac:dyDescent="0.25">
      <c r="A1285" s="9"/>
    </row>
    <row r="1286" spans="1:1" ht="15.75" x14ac:dyDescent="0.25">
      <c r="A1286" s="9"/>
    </row>
    <row r="1287" spans="1:1" ht="15.75" x14ac:dyDescent="0.25">
      <c r="A1287" s="9"/>
    </row>
    <row r="1288" spans="1:1" ht="15.75" x14ac:dyDescent="0.25">
      <c r="A1288" s="9"/>
    </row>
    <row r="1289" spans="1:1" ht="15.75" x14ac:dyDescent="0.25">
      <c r="A1289" s="9"/>
    </row>
    <row r="1290" spans="1:1" ht="15.75" x14ac:dyDescent="0.25">
      <c r="A1290" s="9"/>
    </row>
    <row r="1291" spans="1:1" ht="15.75" x14ac:dyDescent="0.25">
      <c r="A1291" s="9"/>
    </row>
    <row r="1292" spans="1:1" ht="15.75" x14ac:dyDescent="0.25">
      <c r="A1292" s="9"/>
    </row>
    <row r="1293" spans="1:1" ht="15.75" x14ac:dyDescent="0.25">
      <c r="A1293" s="9"/>
    </row>
    <row r="1294" spans="1:1" ht="15.75" x14ac:dyDescent="0.25">
      <c r="A1294" s="9"/>
    </row>
    <row r="1295" spans="1:1" ht="15.75" x14ac:dyDescent="0.25">
      <c r="A1295" s="9"/>
    </row>
    <row r="1296" spans="1:1" ht="15.75" x14ac:dyDescent="0.25">
      <c r="A1296" s="9"/>
    </row>
    <row r="1297" spans="1:1" ht="15.75" x14ac:dyDescent="0.25">
      <c r="A1297" s="9"/>
    </row>
    <row r="1298" spans="1:1" ht="15.75" x14ac:dyDescent="0.25">
      <c r="A1298" s="9"/>
    </row>
    <row r="1299" spans="1:1" ht="15.75" x14ac:dyDescent="0.25">
      <c r="A1299" s="9"/>
    </row>
    <row r="1300" spans="1:1" ht="15.75" x14ac:dyDescent="0.25">
      <c r="A1300" s="9"/>
    </row>
    <row r="1301" spans="1:1" ht="15.75" x14ac:dyDescent="0.25">
      <c r="A1301" s="9"/>
    </row>
    <row r="1302" spans="1:1" ht="15.75" x14ac:dyDescent="0.25">
      <c r="A1302" s="9"/>
    </row>
    <row r="1303" spans="1:1" ht="15.75" x14ac:dyDescent="0.25">
      <c r="A1303" s="9"/>
    </row>
    <row r="1304" spans="1:1" ht="15.75" x14ac:dyDescent="0.25">
      <c r="A1304" s="9"/>
    </row>
    <row r="1305" spans="1:1" ht="15.75" x14ac:dyDescent="0.25">
      <c r="A1305" s="9"/>
    </row>
    <row r="1306" spans="1:1" ht="15.75" x14ac:dyDescent="0.25">
      <c r="A1306" s="9"/>
    </row>
    <row r="1307" spans="1:1" ht="15.75" x14ac:dyDescent="0.25">
      <c r="A1307" s="9"/>
    </row>
    <row r="1308" spans="1:1" ht="15.75" x14ac:dyDescent="0.25">
      <c r="A1308" s="9"/>
    </row>
    <row r="1309" spans="1:1" ht="15.75" x14ac:dyDescent="0.25">
      <c r="A1309" s="9"/>
    </row>
    <row r="1310" spans="1:1" ht="15.75" x14ac:dyDescent="0.25">
      <c r="A1310" s="9"/>
    </row>
    <row r="1311" spans="1:1" ht="15.75" x14ac:dyDescent="0.25">
      <c r="A1311" s="9"/>
    </row>
    <row r="1312" spans="1:1" ht="15.75" x14ac:dyDescent="0.25">
      <c r="A1312" s="9"/>
    </row>
    <row r="1313" spans="1:1" ht="15.75" x14ac:dyDescent="0.25">
      <c r="A1313" s="9"/>
    </row>
    <row r="1314" spans="1:1" ht="15.75" x14ac:dyDescent="0.25">
      <c r="A1314" s="9"/>
    </row>
    <row r="1315" spans="1:1" ht="15.75" x14ac:dyDescent="0.25">
      <c r="A1315" s="9"/>
    </row>
    <row r="1316" spans="1:1" ht="15.75" x14ac:dyDescent="0.25">
      <c r="A1316" s="9"/>
    </row>
    <row r="1317" spans="1:1" ht="15.75" x14ac:dyDescent="0.25">
      <c r="A1317" s="9"/>
    </row>
    <row r="1318" spans="1:1" ht="15.75" x14ac:dyDescent="0.25">
      <c r="A1318" s="9"/>
    </row>
    <row r="1319" spans="1:1" ht="15.75" x14ac:dyDescent="0.25">
      <c r="A1319" s="9"/>
    </row>
    <row r="1320" spans="1:1" ht="15.75" x14ac:dyDescent="0.25">
      <c r="A1320" s="9"/>
    </row>
    <row r="1321" spans="1:1" ht="15.75" x14ac:dyDescent="0.25">
      <c r="A1321" s="9"/>
    </row>
    <row r="1322" spans="1:1" ht="15.75" x14ac:dyDescent="0.25">
      <c r="A1322" s="9"/>
    </row>
    <row r="1323" spans="1:1" ht="15.75" x14ac:dyDescent="0.25">
      <c r="A1323" s="9"/>
    </row>
    <row r="1324" spans="1:1" ht="15.75" x14ac:dyDescent="0.25">
      <c r="A1324" s="9"/>
    </row>
    <row r="1325" spans="1:1" ht="15.75" x14ac:dyDescent="0.25">
      <c r="A1325" s="9"/>
    </row>
    <row r="1326" spans="1:1" ht="15.75" x14ac:dyDescent="0.25">
      <c r="A1326" s="9"/>
    </row>
    <row r="1327" spans="1:1" ht="15.75" x14ac:dyDescent="0.25">
      <c r="A1327" s="9"/>
    </row>
    <row r="1328" spans="1:1" ht="15.75" x14ac:dyDescent="0.25">
      <c r="A1328" s="9"/>
    </row>
    <row r="1329" spans="1:1" ht="15.75" x14ac:dyDescent="0.25">
      <c r="A1329" s="9"/>
    </row>
    <row r="1330" spans="1:1" ht="15.75" x14ac:dyDescent="0.25">
      <c r="A1330" s="9"/>
    </row>
    <row r="1331" spans="1:1" ht="15.75" x14ac:dyDescent="0.25">
      <c r="A1331" s="9"/>
    </row>
    <row r="1332" spans="1:1" ht="15.75" x14ac:dyDescent="0.25">
      <c r="A1332" s="9"/>
    </row>
    <row r="1333" spans="1:1" ht="15.75" x14ac:dyDescent="0.25">
      <c r="A1333" s="9"/>
    </row>
    <row r="1334" spans="1:1" ht="15.75" x14ac:dyDescent="0.25">
      <c r="A1334" s="9"/>
    </row>
    <row r="1335" spans="1:1" ht="15.75" x14ac:dyDescent="0.25">
      <c r="A1335" s="9"/>
    </row>
    <row r="1336" spans="1:1" ht="15.75" x14ac:dyDescent="0.25">
      <c r="A1336" s="9"/>
    </row>
    <row r="1337" spans="1:1" ht="15.75" x14ac:dyDescent="0.25">
      <c r="A1337" s="9"/>
    </row>
    <row r="1338" spans="1:1" ht="15.75" x14ac:dyDescent="0.25">
      <c r="A1338" s="9"/>
    </row>
    <row r="1339" spans="1:1" ht="15.75" x14ac:dyDescent="0.25">
      <c r="A1339" s="9"/>
    </row>
    <row r="1340" spans="1:1" ht="15.75" x14ac:dyDescent="0.25">
      <c r="A1340" s="9"/>
    </row>
    <row r="1341" spans="1:1" ht="15.75" x14ac:dyDescent="0.25">
      <c r="A1341" s="9"/>
    </row>
    <row r="1342" spans="1:1" ht="15.75" x14ac:dyDescent="0.25">
      <c r="A1342" s="9"/>
    </row>
    <row r="1343" spans="1:1" ht="15.75" x14ac:dyDescent="0.25">
      <c r="A1343" s="9"/>
    </row>
    <row r="1344" spans="1:1" ht="15.75" x14ac:dyDescent="0.25">
      <c r="A1344" s="9"/>
    </row>
    <row r="1345" spans="1:1" ht="15.75" x14ac:dyDescent="0.25">
      <c r="A1345" s="9"/>
    </row>
    <row r="1346" spans="1:1" ht="15.75" x14ac:dyDescent="0.25">
      <c r="A1346" s="9"/>
    </row>
    <row r="1347" spans="1:1" ht="15.75" x14ac:dyDescent="0.25">
      <c r="A1347" s="9"/>
    </row>
    <row r="1348" spans="1:1" ht="15.75" x14ac:dyDescent="0.25">
      <c r="A1348" s="9"/>
    </row>
    <row r="1349" spans="1:1" ht="15.75" x14ac:dyDescent="0.25">
      <c r="A1349" s="9"/>
    </row>
    <row r="1350" spans="1:1" ht="15.75" x14ac:dyDescent="0.25">
      <c r="A1350" s="9"/>
    </row>
    <row r="1351" spans="1:1" ht="15.75" x14ac:dyDescent="0.25">
      <c r="A1351" s="9"/>
    </row>
    <row r="1352" spans="1:1" ht="15.75" x14ac:dyDescent="0.25">
      <c r="A1352" s="9"/>
    </row>
    <row r="1353" spans="1:1" ht="15.75" x14ac:dyDescent="0.25">
      <c r="A1353" s="9"/>
    </row>
    <row r="1354" spans="1:1" ht="15.75" x14ac:dyDescent="0.25">
      <c r="A1354" s="9"/>
    </row>
    <row r="1355" spans="1:1" ht="15.75" x14ac:dyDescent="0.25">
      <c r="A1355" s="9"/>
    </row>
    <row r="1356" spans="1:1" ht="15.75" x14ac:dyDescent="0.25">
      <c r="A1356" s="9"/>
    </row>
    <row r="1357" spans="1:1" ht="15.75" x14ac:dyDescent="0.25">
      <c r="A1357" s="9"/>
    </row>
    <row r="1358" spans="1:1" ht="15.75" x14ac:dyDescent="0.25">
      <c r="A1358" s="9"/>
    </row>
    <row r="1359" spans="1:1" ht="15.75" x14ac:dyDescent="0.25">
      <c r="A1359" s="9"/>
    </row>
    <row r="1360" spans="1:1" ht="15.75" x14ac:dyDescent="0.25">
      <c r="A1360" s="9"/>
    </row>
    <row r="1361" spans="1:1" ht="15.75" x14ac:dyDescent="0.25">
      <c r="A1361" s="9"/>
    </row>
    <row r="1362" spans="1:1" ht="15.75" x14ac:dyDescent="0.25">
      <c r="A1362" s="9"/>
    </row>
    <row r="1363" spans="1:1" ht="15.75" x14ac:dyDescent="0.25">
      <c r="A1363" s="9"/>
    </row>
    <row r="1364" spans="1:1" ht="15.75" x14ac:dyDescent="0.25">
      <c r="A1364" s="9"/>
    </row>
    <row r="1366" spans="1:1" ht="15.75" x14ac:dyDescent="0.25">
      <c r="A1366" s="9"/>
    </row>
    <row r="1367" spans="1:1" ht="15.75" x14ac:dyDescent="0.25">
      <c r="A1367" s="9"/>
    </row>
    <row r="1368" spans="1:1" ht="15.75" x14ac:dyDescent="0.25">
      <c r="A1368" s="9"/>
    </row>
    <row r="1369" spans="1:1" ht="15.75" x14ac:dyDescent="0.25">
      <c r="A1369" s="9"/>
    </row>
    <row r="1370" spans="1:1" ht="15.75" x14ac:dyDescent="0.25">
      <c r="A1370" s="9"/>
    </row>
    <row r="1371" spans="1:1" ht="15.75" x14ac:dyDescent="0.25">
      <c r="A1371" s="9"/>
    </row>
    <row r="1372" spans="1:1" ht="15.75" x14ac:dyDescent="0.25">
      <c r="A1372" s="9"/>
    </row>
    <row r="1373" spans="1:1" ht="15.75" x14ac:dyDescent="0.25">
      <c r="A1373" s="9"/>
    </row>
    <row r="1374" spans="1:1" ht="15.75" x14ac:dyDescent="0.25">
      <c r="A1374" s="9"/>
    </row>
    <row r="1375" spans="1:1" ht="15.75" x14ac:dyDescent="0.25">
      <c r="A1375" s="9"/>
    </row>
    <row r="1376" spans="1:1" ht="15.75" x14ac:dyDescent="0.25">
      <c r="A1376" s="9"/>
    </row>
    <row r="1377" spans="1:1" ht="15.75" x14ac:dyDescent="0.25">
      <c r="A1377" s="9"/>
    </row>
    <row r="1378" spans="1:1" ht="15.75" x14ac:dyDescent="0.25">
      <c r="A1378" s="9"/>
    </row>
    <row r="1379" spans="1:1" ht="15.75" x14ac:dyDescent="0.25">
      <c r="A1379" s="9"/>
    </row>
    <row r="1380" spans="1:1" ht="15.75" x14ac:dyDescent="0.25">
      <c r="A1380" s="9"/>
    </row>
    <row r="1381" spans="1:1" ht="15.75" x14ac:dyDescent="0.25">
      <c r="A1381" s="9"/>
    </row>
    <row r="1382" spans="1:1" ht="15.75" x14ac:dyDescent="0.25">
      <c r="A1382" s="9"/>
    </row>
    <row r="1383" spans="1:1" ht="15.75" x14ac:dyDescent="0.25">
      <c r="A1383" s="9"/>
    </row>
    <row r="1384" spans="1:1" ht="15.75" x14ac:dyDescent="0.25">
      <c r="A1384" s="9"/>
    </row>
    <row r="1385" spans="1:1" ht="15.75" x14ac:dyDescent="0.25">
      <c r="A1385" s="9"/>
    </row>
    <row r="1386" spans="1:1" ht="15.75" x14ac:dyDescent="0.25">
      <c r="A1386" s="9"/>
    </row>
    <row r="1387" spans="1:1" ht="15.75" x14ac:dyDescent="0.25">
      <c r="A1387" s="9"/>
    </row>
    <row r="1388" spans="1:1" ht="15.75" x14ac:dyDescent="0.25">
      <c r="A1388" s="9"/>
    </row>
    <row r="1389" spans="1:1" ht="15.75" x14ac:dyDescent="0.25">
      <c r="A1389" s="9"/>
    </row>
    <row r="1390" spans="1:1" ht="15.75" x14ac:dyDescent="0.25">
      <c r="A1390" s="9"/>
    </row>
    <row r="1391" spans="1:1" ht="15.75" x14ac:dyDescent="0.25">
      <c r="A1391" s="9"/>
    </row>
    <row r="1392" spans="1:1" ht="15.75" x14ac:dyDescent="0.25">
      <c r="A1392" s="9"/>
    </row>
    <row r="1393" spans="1:1" ht="15.75" x14ac:dyDescent="0.25">
      <c r="A1393" s="9"/>
    </row>
    <row r="1394" spans="1:1" ht="15.75" x14ac:dyDescent="0.25">
      <c r="A1394" s="9"/>
    </row>
    <row r="1395" spans="1:1" ht="15.75" x14ac:dyDescent="0.25">
      <c r="A1395" s="9"/>
    </row>
    <row r="1396" spans="1:1" ht="15.75" x14ac:dyDescent="0.25">
      <c r="A1396" s="9"/>
    </row>
    <row r="1397" spans="1:1" ht="15.75" x14ac:dyDescent="0.25">
      <c r="A1397" s="9"/>
    </row>
    <row r="1398" spans="1:1" ht="15.75" x14ac:dyDescent="0.25">
      <c r="A1398" s="9"/>
    </row>
    <row r="1399" spans="1:1" ht="15.75" x14ac:dyDescent="0.25">
      <c r="A1399" s="9"/>
    </row>
    <row r="1400" spans="1:1" ht="15.75" x14ac:dyDescent="0.25">
      <c r="A1400" s="9"/>
    </row>
    <row r="1401" spans="1:1" ht="15.75" x14ac:dyDescent="0.25">
      <c r="A1401" s="9"/>
    </row>
    <row r="1402" spans="1:1" ht="15.75" x14ac:dyDescent="0.25">
      <c r="A1402" s="9"/>
    </row>
    <row r="1403" spans="1:1" ht="15.75" x14ac:dyDescent="0.25">
      <c r="A1403" s="9"/>
    </row>
    <row r="1404" spans="1:1" ht="15.75" x14ac:dyDescent="0.25">
      <c r="A1404" s="9"/>
    </row>
    <row r="1405" spans="1:1" ht="15.75" x14ac:dyDescent="0.25">
      <c r="A1405" s="9"/>
    </row>
    <row r="1406" spans="1:1" ht="15.75" x14ac:dyDescent="0.25">
      <c r="A1406" s="9"/>
    </row>
    <row r="1407" spans="1:1" ht="15.75" x14ac:dyDescent="0.25">
      <c r="A1407" s="9"/>
    </row>
    <row r="1408" spans="1:1" ht="15.75" x14ac:dyDescent="0.25">
      <c r="A1408" s="9"/>
    </row>
    <row r="1409" spans="1:1" ht="15.75" x14ac:dyDescent="0.25">
      <c r="A1409" s="9"/>
    </row>
    <row r="1410" spans="1:1" ht="15.75" x14ac:dyDescent="0.25">
      <c r="A1410" s="9"/>
    </row>
    <row r="1411" spans="1:1" ht="15.75" x14ac:dyDescent="0.25">
      <c r="A1411" s="9"/>
    </row>
    <row r="1412" spans="1:1" ht="15.75" x14ac:dyDescent="0.25">
      <c r="A1412" s="9"/>
    </row>
    <row r="1413" spans="1:1" ht="15.75" x14ac:dyDescent="0.25">
      <c r="A1413" s="9"/>
    </row>
    <row r="1414" spans="1:1" ht="15.75" x14ac:dyDescent="0.25">
      <c r="A1414" s="9"/>
    </row>
    <row r="1415" spans="1:1" ht="15.75" x14ac:dyDescent="0.25">
      <c r="A1415" s="9"/>
    </row>
    <row r="1416" spans="1:1" ht="15.75" x14ac:dyDescent="0.25">
      <c r="A1416" s="9"/>
    </row>
    <row r="1417" spans="1:1" ht="15.75" x14ac:dyDescent="0.25">
      <c r="A1417" s="9"/>
    </row>
    <row r="1418" spans="1:1" ht="15.75" x14ac:dyDescent="0.25">
      <c r="A1418" s="9"/>
    </row>
    <row r="1419" spans="1:1" ht="15.75" x14ac:dyDescent="0.25">
      <c r="A1419" s="9"/>
    </row>
    <row r="1420" spans="1:1" ht="15.75" x14ac:dyDescent="0.25">
      <c r="A1420" s="9"/>
    </row>
    <row r="1421" spans="1:1" ht="15.75" x14ac:dyDescent="0.25">
      <c r="A1421" s="9"/>
    </row>
    <row r="1422" spans="1:1" ht="15.75" x14ac:dyDescent="0.25">
      <c r="A1422" s="9"/>
    </row>
    <row r="1423" spans="1:1" ht="15.75" x14ac:dyDescent="0.25">
      <c r="A1423" s="9"/>
    </row>
    <row r="1424" spans="1:1" ht="15.75" x14ac:dyDescent="0.25">
      <c r="A1424" s="9"/>
    </row>
    <row r="1425" spans="1:1" ht="15.75" x14ac:dyDescent="0.25">
      <c r="A1425" s="9"/>
    </row>
    <row r="1426" spans="1:1" ht="15.75" x14ac:dyDescent="0.25">
      <c r="A1426" s="9"/>
    </row>
    <row r="1427" spans="1:1" ht="15.75" x14ac:dyDescent="0.25">
      <c r="A1427" s="9"/>
    </row>
    <row r="1428" spans="1:1" ht="15.75" x14ac:dyDescent="0.25">
      <c r="A1428" s="9"/>
    </row>
    <row r="1429" spans="1:1" ht="15.75" x14ac:dyDescent="0.25">
      <c r="A1429" s="9"/>
    </row>
    <row r="1430" spans="1:1" ht="15.75" x14ac:dyDescent="0.25">
      <c r="A1430" s="9"/>
    </row>
    <row r="1431" spans="1:1" ht="15.75" x14ac:dyDescent="0.25">
      <c r="A1431" s="9"/>
    </row>
    <row r="1432" spans="1:1" ht="15.75" x14ac:dyDescent="0.25">
      <c r="A1432" s="9"/>
    </row>
    <row r="1433" spans="1:1" ht="15.75" x14ac:dyDescent="0.25">
      <c r="A1433" s="9"/>
    </row>
    <row r="1434" spans="1:1" ht="15.75" x14ac:dyDescent="0.25">
      <c r="A1434" s="9"/>
    </row>
    <row r="1435" spans="1:1" ht="15.75" x14ac:dyDescent="0.25">
      <c r="A1435" s="9"/>
    </row>
    <row r="1436" spans="1:1" ht="15.75" x14ac:dyDescent="0.25">
      <c r="A1436" s="9"/>
    </row>
    <row r="1437" spans="1:1" ht="15.75" x14ac:dyDescent="0.25">
      <c r="A1437" s="9"/>
    </row>
    <row r="1438" spans="1:1" ht="15.75" x14ac:dyDescent="0.25">
      <c r="A1438" s="9"/>
    </row>
    <row r="1439" spans="1:1" ht="15.75" x14ac:dyDescent="0.25">
      <c r="A1439" s="9"/>
    </row>
    <row r="1440" spans="1:1" ht="15.75" x14ac:dyDescent="0.25">
      <c r="A1440" s="9"/>
    </row>
    <row r="1442" spans="1:1" ht="15.75" x14ac:dyDescent="0.25">
      <c r="A1442" s="9"/>
    </row>
    <row r="1443" spans="1:1" ht="15.75" x14ac:dyDescent="0.25">
      <c r="A1443" s="9"/>
    </row>
    <row r="1444" spans="1:1" ht="15.75" x14ac:dyDescent="0.25">
      <c r="A1444" s="9"/>
    </row>
    <row r="1445" spans="1:1" ht="15.75" x14ac:dyDescent="0.25">
      <c r="A1445" s="9"/>
    </row>
    <row r="1446" spans="1:1" ht="15.75" x14ac:dyDescent="0.25">
      <c r="A1446" s="9"/>
    </row>
    <row r="1447" spans="1:1" ht="15.75" x14ac:dyDescent="0.25">
      <c r="A1447" s="9"/>
    </row>
    <row r="1448" spans="1:1" ht="15.75" x14ac:dyDescent="0.25">
      <c r="A1448" s="9"/>
    </row>
    <row r="1449" spans="1:1" ht="15.75" x14ac:dyDescent="0.25">
      <c r="A1449" s="9"/>
    </row>
    <row r="1450" spans="1:1" ht="15.75" x14ac:dyDescent="0.25">
      <c r="A1450" s="9"/>
    </row>
    <row r="1451" spans="1:1" ht="15.75" x14ac:dyDescent="0.25">
      <c r="A1451" s="9"/>
    </row>
    <row r="1452" spans="1:1" ht="15.75" x14ac:dyDescent="0.25">
      <c r="A1452" s="9"/>
    </row>
    <row r="1453" spans="1:1" ht="15.75" x14ac:dyDescent="0.25">
      <c r="A1453" s="9"/>
    </row>
    <row r="1454" spans="1:1" ht="15.75" x14ac:dyDescent="0.25">
      <c r="A1454" s="9"/>
    </row>
    <row r="1455" spans="1:1" ht="15.75" x14ac:dyDescent="0.25">
      <c r="A1455" s="9"/>
    </row>
    <row r="1456" spans="1:1" ht="15.75" x14ac:dyDescent="0.25">
      <c r="A1456" s="9"/>
    </row>
    <row r="1457" spans="1:1" ht="15.75" x14ac:dyDescent="0.25">
      <c r="A1457" s="9"/>
    </row>
    <row r="1458" spans="1:1" ht="15.75" x14ac:dyDescent="0.25">
      <c r="A1458" s="9"/>
    </row>
    <row r="1459" spans="1:1" ht="15.75" x14ac:dyDescent="0.25">
      <c r="A1459" s="9"/>
    </row>
    <row r="1460" spans="1:1" ht="15.75" x14ac:dyDescent="0.25">
      <c r="A1460" s="9"/>
    </row>
    <row r="1461" spans="1:1" ht="15.75" x14ac:dyDescent="0.25">
      <c r="A1461" s="9"/>
    </row>
    <row r="1462" spans="1:1" ht="15.75" x14ac:dyDescent="0.25">
      <c r="A1462" s="9"/>
    </row>
    <row r="1463" spans="1:1" ht="15.75" x14ac:dyDescent="0.25">
      <c r="A1463" s="9"/>
    </row>
    <row r="1464" spans="1:1" ht="15.75" x14ac:dyDescent="0.25">
      <c r="A1464" s="9"/>
    </row>
    <row r="1465" spans="1:1" ht="15.75" x14ac:dyDescent="0.25">
      <c r="A1465" s="9"/>
    </row>
    <row r="1466" spans="1:1" ht="15.75" x14ac:dyDescent="0.25">
      <c r="A1466" s="9"/>
    </row>
    <row r="1467" spans="1:1" ht="15.75" x14ac:dyDescent="0.25">
      <c r="A1467" s="9"/>
    </row>
    <row r="1468" spans="1:1" ht="15.75" x14ac:dyDescent="0.25">
      <c r="A1468" s="9"/>
    </row>
    <row r="1469" spans="1:1" ht="15.75" x14ac:dyDescent="0.25">
      <c r="A1469" s="9"/>
    </row>
    <row r="1470" spans="1:1" ht="15.75" x14ac:dyDescent="0.25">
      <c r="A1470" s="9"/>
    </row>
    <row r="1471" spans="1:1" ht="15.75" x14ac:dyDescent="0.25">
      <c r="A1471" s="9"/>
    </row>
    <row r="1472" spans="1:1" ht="15.75" x14ac:dyDescent="0.25">
      <c r="A1472" s="9"/>
    </row>
    <row r="1473" spans="1:1" ht="15.75" x14ac:dyDescent="0.25">
      <c r="A1473" s="9"/>
    </row>
    <row r="1474" spans="1:1" ht="15.75" x14ac:dyDescent="0.25">
      <c r="A1474" s="9"/>
    </row>
    <row r="1475" spans="1:1" ht="15.75" x14ac:dyDescent="0.25">
      <c r="A1475" s="9"/>
    </row>
    <row r="1476" spans="1:1" ht="15.75" x14ac:dyDescent="0.25">
      <c r="A1476" s="9"/>
    </row>
    <row r="1477" spans="1:1" ht="15.75" x14ac:dyDescent="0.25">
      <c r="A1477" s="9"/>
    </row>
    <row r="1478" spans="1:1" ht="15.75" x14ac:dyDescent="0.25">
      <c r="A1478" s="9"/>
    </row>
    <row r="1479" spans="1:1" ht="15.75" x14ac:dyDescent="0.25">
      <c r="A1479" s="9"/>
    </row>
    <row r="1480" spans="1:1" ht="15.75" x14ac:dyDescent="0.25">
      <c r="A1480" s="9"/>
    </row>
    <row r="1481" spans="1:1" ht="15.75" x14ac:dyDescent="0.25">
      <c r="A1481" s="9"/>
    </row>
    <row r="1482" spans="1:1" ht="15.75" x14ac:dyDescent="0.25">
      <c r="A1482" s="9"/>
    </row>
    <row r="1483" spans="1:1" ht="15.75" x14ac:dyDescent="0.25">
      <c r="A1483" s="9"/>
    </row>
    <row r="1484" spans="1:1" ht="15.75" x14ac:dyDescent="0.25">
      <c r="A1484" s="9"/>
    </row>
    <row r="1485" spans="1:1" ht="15.75" x14ac:dyDescent="0.25">
      <c r="A1485" s="9"/>
    </row>
    <row r="1486" spans="1:1" ht="15.75" x14ac:dyDescent="0.25">
      <c r="A1486" s="9"/>
    </row>
    <row r="1487" spans="1:1" ht="15.75" x14ac:dyDescent="0.25">
      <c r="A1487" s="9"/>
    </row>
    <row r="1488" spans="1:1" ht="15.75" x14ac:dyDescent="0.25">
      <c r="A1488" s="9"/>
    </row>
    <row r="1489" spans="1:1" ht="15.75" x14ac:dyDescent="0.25">
      <c r="A1489" s="9"/>
    </row>
    <row r="1490" spans="1:1" ht="15.75" x14ac:dyDescent="0.25">
      <c r="A1490" s="9"/>
    </row>
    <row r="1491" spans="1:1" ht="15.75" x14ac:dyDescent="0.25">
      <c r="A1491" s="9"/>
    </row>
    <row r="1492" spans="1:1" ht="15.75" x14ac:dyDescent="0.25">
      <c r="A1492" s="9"/>
    </row>
    <row r="1493" spans="1:1" ht="15.75" x14ac:dyDescent="0.25">
      <c r="A1493" s="9"/>
    </row>
    <row r="1494" spans="1:1" ht="15.75" x14ac:dyDescent="0.25">
      <c r="A1494" s="9"/>
    </row>
    <row r="1495" spans="1:1" ht="15.75" x14ac:dyDescent="0.25">
      <c r="A1495" s="9"/>
    </row>
    <row r="1496" spans="1:1" ht="15.75" x14ac:dyDescent="0.25">
      <c r="A1496" s="9"/>
    </row>
    <row r="1497" spans="1:1" ht="15.75" x14ac:dyDescent="0.25">
      <c r="A1497" s="9"/>
    </row>
    <row r="1498" spans="1:1" ht="15.75" x14ac:dyDescent="0.25">
      <c r="A1498" s="9"/>
    </row>
    <row r="1499" spans="1:1" ht="15.75" x14ac:dyDescent="0.25">
      <c r="A1499" s="9"/>
    </row>
    <row r="1500" spans="1:1" ht="15.75" x14ac:dyDescent="0.25">
      <c r="A1500" s="9"/>
    </row>
    <row r="1501" spans="1:1" ht="15.75" x14ac:dyDescent="0.25">
      <c r="A1501" s="9"/>
    </row>
    <row r="1502" spans="1:1" ht="15.75" x14ac:dyDescent="0.25">
      <c r="A1502" s="9"/>
    </row>
    <row r="1503" spans="1:1" ht="15.75" x14ac:dyDescent="0.25">
      <c r="A1503" s="9"/>
    </row>
    <row r="1504" spans="1:1" ht="15.75" x14ac:dyDescent="0.25">
      <c r="A1504" s="9"/>
    </row>
    <row r="1505" spans="1:1" ht="15.75" x14ac:dyDescent="0.25">
      <c r="A1505" s="9"/>
    </row>
    <row r="1506" spans="1:1" ht="15.75" x14ac:dyDescent="0.25">
      <c r="A1506" s="9"/>
    </row>
    <row r="1507" spans="1:1" ht="15.75" x14ac:dyDescent="0.25">
      <c r="A1507" s="9"/>
    </row>
    <row r="1508" spans="1:1" ht="15.75" x14ac:dyDescent="0.25">
      <c r="A1508" s="9"/>
    </row>
    <row r="1509" spans="1:1" ht="15.75" x14ac:dyDescent="0.25">
      <c r="A1509" s="9"/>
    </row>
    <row r="1510" spans="1:1" ht="15.75" x14ac:dyDescent="0.25">
      <c r="A1510" s="9"/>
    </row>
    <row r="1511" spans="1:1" ht="15.75" x14ac:dyDescent="0.25">
      <c r="A1511" s="9"/>
    </row>
    <row r="1512" spans="1:1" ht="15.75" x14ac:dyDescent="0.25">
      <c r="A1512" s="9"/>
    </row>
    <row r="1513" spans="1:1" ht="15.75" x14ac:dyDescent="0.25">
      <c r="A1513" s="9"/>
    </row>
    <row r="1514" spans="1:1" ht="15.75" x14ac:dyDescent="0.25">
      <c r="A1514" s="9"/>
    </row>
    <row r="1515" spans="1:1" ht="15.75" x14ac:dyDescent="0.25">
      <c r="A1515" s="9"/>
    </row>
    <row r="1516" spans="1:1" ht="15.75" x14ac:dyDescent="0.25">
      <c r="A1516" s="9"/>
    </row>
    <row r="1517" spans="1:1" ht="15.75" x14ac:dyDescent="0.25">
      <c r="A1517" s="9"/>
    </row>
    <row r="1518" spans="1:1" ht="15.75" x14ac:dyDescent="0.25">
      <c r="A1518" s="9"/>
    </row>
    <row r="1519" spans="1:1" ht="15.75" x14ac:dyDescent="0.25">
      <c r="A1519" s="9"/>
    </row>
    <row r="1520" spans="1:1" ht="15.75" x14ac:dyDescent="0.25">
      <c r="A1520" s="9"/>
    </row>
    <row r="1521" spans="1:1" ht="15.75" x14ac:dyDescent="0.25">
      <c r="A1521" s="9"/>
    </row>
    <row r="1522" spans="1:1" ht="15.75" x14ac:dyDescent="0.25">
      <c r="A1522" s="9"/>
    </row>
    <row r="1523" spans="1:1" ht="15.75" x14ac:dyDescent="0.25">
      <c r="A1523" s="9"/>
    </row>
    <row r="1524" spans="1:1" ht="15.75" x14ac:dyDescent="0.25">
      <c r="A1524" s="9"/>
    </row>
    <row r="1525" spans="1:1" ht="15.75" x14ac:dyDescent="0.25">
      <c r="A1525" s="9"/>
    </row>
    <row r="1526" spans="1:1" ht="15.75" x14ac:dyDescent="0.25">
      <c r="A1526" s="9"/>
    </row>
    <row r="1527" spans="1:1" ht="15.75" x14ac:dyDescent="0.25">
      <c r="A1527" s="9"/>
    </row>
    <row r="1528" spans="1:1" ht="15.75" x14ac:dyDescent="0.25">
      <c r="A1528" s="9"/>
    </row>
    <row r="1529" spans="1:1" ht="15.75" x14ac:dyDescent="0.25">
      <c r="A1529" s="9"/>
    </row>
    <row r="1530" spans="1:1" ht="15.75" x14ac:dyDescent="0.25">
      <c r="A1530" s="9"/>
    </row>
    <row r="1531" spans="1:1" ht="15.75" x14ac:dyDescent="0.25">
      <c r="A1531" s="9"/>
    </row>
    <row r="1532" spans="1:1" ht="15.75" x14ac:dyDescent="0.25">
      <c r="A1532" s="9"/>
    </row>
    <row r="1533" spans="1:1" ht="15.75" x14ac:dyDescent="0.25">
      <c r="A1533" s="9"/>
    </row>
    <row r="1534" spans="1:1" ht="15.75" x14ac:dyDescent="0.25">
      <c r="A1534" s="9"/>
    </row>
    <row r="1535" spans="1:1" ht="15.75" x14ac:dyDescent="0.25">
      <c r="A1535" s="9"/>
    </row>
    <row r="1536" spans="1:1" ht="15.75" x14ac:dyDescent="0.25">
      <c r="A1536" s="9"/>
    </row>
    <row r="1537" spans="1:1" ht="15.75" x14ac:dyDescent="0.25">
      <c r="A1537" s="9"/>
    </row>
    <row r="1538" spans="1:1" ht="15.75" x14ac:dyDescent="0.25">
      <c r="A1538" s="9"/>
    </row>
    <row r="1539" spans="1:1" ht="15.75" x14ac:dyDescent="0.25">
      <c r="A1539" s="9"/>
    </row>
    <row r="1540" spans="1:1" ht="15.75" x14ac:dyDescent="0.25">
      <c r="A1540" s="9"/>
    </row>
    <row r="1541" spans="1:1" ht="15.75" x14ac:dyDescent="0.25">
      <c r="A1541" s="9"/>
    </row>
    <row r="1542" spans="1:1" ht="15.75" x14ac:dyDescent="0.25">
      <c r="A1542" s="9"/>
    </row>
    <row r="1543" spans="1:1" ht="15.75" x14ac:dyDescent="0.25">
      <c r="A1543" s="9"/>
    </row>
    <row r="1544" spans="1:1" ht="15.75" x14ac:dyDescent="0.25">
      <c r="A1544" s="9"/>
    </row>
    <row r="1545" spans="1:1" ht="15.75" x14ac:dyDescent="0.25">
      <c r="A1545" s="9"/>
    </row>
    <row r="1546" spans="1:1" ht="15.75" x14ac:dyDescent="0.25">
      <c r="A1546" s="9"/>
    </row>
    <row r="1547" spans="1:1" ht="15.75" x14ac:dyDescent="0.25">
      <c r="A1547" s="9"/>
    </row>
    <row r="1548" spans="1:1" ht="15.75" x14ac:dyDescent="0.25">
      <c r="A1548" s="9"/>
    </row>
    <row r="1549" spans="1:1" ht="15.75" x14ac:dyDescent="0.25">
      <c r="A1549" s="9"/>
    </row>
    <row r="1550" spans="1:1" ht="15.75" x14ac:dyDescent="0.25">
      <c r="A1550" s="9"/>
    </row>
    <row r="1551" spans="1:1" ht="15.75" x14ac:dyDescent="0.25">
      <c r="A1551" s="9"/>
    </row>
    <row r="1552" spans="1:1" ht="15.75" x14ac:dyDescent="0.25">
      <c r="A1552" s="9"/>
    </row>
    <row r="1553" spans="1:1" ht="15.75" x14ac:dyDescent="0.25">
      <c r="A1553" s="9"/>
    </row>
    <row r="1554" spans="1:1" ht="15.75" x14ac:dyDescent="0.25">
      <c r="A1554" s="9"/>
    </row>
    <row r="1555" spans="1:1" ht="15.75" x14ac:dyDescent="0.25">
      <c r="A1555" s="9"/>
    </row>
    <row r="1556" spans="1:1" ht="15.75" x14ac:dyDescent="0.25">
      <c r="A1556" s="9"/>
    </row>
    <row r="1557" spans="1:1" ht="15.75" x14ac:dyDescent="0.25">
      <c r="A1557" s="9"/>
    </row>
    <row r="1558" spans="1:1" ht="15.75" x14ac:dyDescent="0.25">
      <c r="A1558" s="9"/>
    </row>
    <row r="1559" spans="1:1" ht="15.75" x14ac:dyDescent="0.25">
      <c r="A1559" s="9"/>
    </row>
    <row r="1560" spans="1:1" ht="15.75" x14ac:dyDescent="0.25">
      <c r="A1560" s="9"/>
    </row>
    <row r="1562" spans="1:1" ht="15.75" x14ac:dyDescent="0.25">
      <c r="A1562" s="9"/>
    </row>
    <row r="1563" spans="1:1" ht="15.75" x14ac:dyDescent="0.25">
      <c r="A1563" s="9"/>
    </row>
    <row r="1564" spans="1:1" ht="15.75" x14ac:dyDescent="0.25">
      <c r="A1564" s="9"/>
    </row>
    <row r="1565" spans="1:1" ht="15.75" x14ac:dyDescent="0.25">
      <c r="A1565" s="9"/>
    </row>
    <row r="1566" spans="1:1" ht="15.75" x14ac:dyDescent="0.25">
      <c r="A1566" s="9"/>
    </row>
    <row r="1567" spans="1:1" ht="15.75" x14ac:dyDescent="0.25">
      <c r="A1567" s="9"/>
    </row>
    <row r="1568" spans="1:1" ht="15.75" x14ac:dyDescent="0.25">
      <c r="A1568" s="9"/>
    </row>
    <row r="1569" spans="1:1" ht="15.75" x14ac:dyDescent="0.25">
      <c r="A1569" s="9"/>
    </row>
    <row r="1570" spans="1:1" ht="15.75" x14ac:dyDescent="0.25">
      <c r="A1570" s="9"/>
    </row>
    <row r="1571" spans="1:1" ht="15.75" x14ac:dyDescent="0.25">
      <c r="A1571" s="9"/>
    </row>
    <row r="1573" spans="1:1" ht="15.75" x14ac:dyDescent="0.25">
      <c r="A1573" s="9"/>
    </row>
    <row r="1574" spans="1:1" ht="15.75" x14ac:dyDescent="0.25">
      <c r="A1574" s="9"/>
    </row>
    <row r="1575" spans="1:1" ht="15.75" x14ac:dyDescent="0.25">
      <c r="A1575" s="9"/>
    </row>
    <row r="1576" spans="1:1" ht="15.75" x14ac:dyDescent="0.25">
      <c r="A1576" s="9"/>
    </row>
    <row r="1577" spans="1:1" ht="15.75" x14ac:dyDescent="0.25">
      <c r="A1577" s="9"/>
    </row>
    <row r="1578" spans="1:1" ht="15.75" x14ac:dyDescent="0.25">
      <c r="A1578" s="9"/>
    </row>
    <row r="1579" spans="1:1" ht="15.75" x14ac:dyDescent="0.25">
      <c r="A1579" s="9"/>
    </row>
    <row r="1580" spans="1:1" ht="15.75" x14ac:dyDescent="0.25">
      <c r="A1580" s="9"/>
    </row>
    <row r="1581" spans="1:1" ht="15.75" x14ac:dyDescent="0.25">
      <c r="A1581" s="9"/>
    </row>
    <row r="1582" spans="1:1" ht="15.75" x14ac:dyDescent="0.25">
      <c r="A1582" s="9"/>
    </row>
    <row r="1583" spans="1:1" ht="15.75" x14ac:dyDescent="0.25">
      <c r="A1583" s="9"/>
    </row>
    <row r="1584" spans="1:1" ht="15.75" x14ac:dyDescent="0.25">
      <c r="A1584" s="9"/>
    </row>
    <row r="1585" spans="1:1" ht="15.75" x14ac:dyDescent="0.25">
      <c r="A1585" s="9"/>
    </row>
    <row r="1586" spans="1:1" ht="15.75" x14ac:dyDescent="0.25">
      <c r="A1586" s="9"/>
    </row>
    <row r="1587" spans="1:1" ht="15.75" x14ac:dyDescent="0.25">
      <c r="A1587" s="9"/>
    </row>
    <row r="1588" spans="1:1" ht="15.75" x14ac:dyDescent="0.25">
      <c r="A1588" s="9"/>
    </row>
    <row r="1589" spans="1:1" ht="15.75" x14ac:dyDescent="0.25">
      <c r="A1589" s="9"/>
    </row>
    <row r="1590" spans="1:1" ht="15.75" x14ac:dyDescent="0.25">
      <c r="A1590" s="9"/>
    </row>
    <row r="1591" spans="1:1" ht="15.75" x14ac:dyDescent="0.25">
      <c r="A1591" s="9"/>
    </row>
    <row r="1592" spans="1:1" ht="15.75" x14ac:dyDescent="0.25">
      <c r="A1592" s="9"/>
    </row>
    <row r="1593" spans="1:1" ht="15.75" x14ac:dyDescent="0.25">
      <c r="A1593" s="9"/>
    </row>
    <row r="1594" spans="1:1" ht="15.75" x14ac:dyDescent="0.25">
      <c r="A1594" s="9"/>
    </row>
    <row r="1595" spans="1:1" ht="15.75" x14ac:dyDescent="0.25">
      <c r="A1595" s="9"/>
    </row>
    <row r="1597" spans="1:1" ht="15.75" x14ac:dyDescent="0.25">
      <c r="A1597" s="9"/>
    </row>
    <row r="1598" spans="1:1" ht="15.75" x14ac:dyDescent="0.25">
      <c r="A1598" s="9"/>
    </row>
    <row r="1599" spans="1:1" ht="15.75" x14ac:dyDescent="0.25">
      <c r="A1599" s="9"/>
    </row>
    <row r="1600" spans="1:1" ht="15.75" x14ac:dyDescent="0.25">
      <c r="A1600" s="9"/>
    </row>
    <row r="1601" spans="1:1" ht="15.75" x14ac:dyDescent="0.25">
      <c r="A1601" s="9"/>
    </row>
    <row r="1602" spans="1:1" ht="15.75" x14ac:dyDescent="0.25">
      <c r="A1602" s="9"/>
    </row>
    <row r="1603" spans="1:1" ht="15.75" x14ac:dyDescent="0.25">
      <c r="A1603" s="9"/>
    </row>
    <row r="1604" spans="1:1" ht="15.75" x14ac:dyDescent="0.25">
      <c r="A1604" s="9"/>
    </row>
    <row r="1605" spans="1:1" ht="15.75" x14ac:dyDescent="0.25">
      <c r="A1605" s="9"/>
    </row>
    <row r="1606" spans="1:1" ht="15.75" x14ac:dyDescent="0.25">
      <c r="A1606" s="9"/>
    </row>
    <row r="1607" spans="1:1" ht="15.75" x14ac:dyDescent="0.25">
      <c r="A1607" s="9"/>
    </row>
    <row r="1608" spans="1:1" ht="15.75" x14ac:dyDescent="0.25">
      <c r="A1608" s="9"/>
    </row>
    <row r="1609" spans="1:1" ht="15.75" x14ac:dyDescent="0.25">
      <c r="A1609" s="9"/>
    </row>
    <row r="1610" spans="1:1" ht="15.75" x14ac:dyDescent="0.25">
      <c r="A1610" s="9"/>
    </row>
    <row r="1611" spans="1:1" ht="15.75" x14ac:dyDescent="0.25">
      <c r="A1611" s="9"/>
    </row>
    <row r="1612" spans="1:1" ht="15.75" x14ac:dyDescent="0.25">
      <c r="A1612" s="9"/>
    </row>
    <row r="1613" spans="1:1" ht="15.75" x14ac:dyDescent="0.25">
      <c r="A1613" s="9"/>
    </row>
    <row r="1615" spans="1:1" ht="15.75" x14ac:dyDescent="0.25">
      <c r="A1615" s="9"/>
    </row>
    <row r="1616" spans="1:1" ht="15.75" x14ac:dyDescent="0.25">
      <c r="A1616" s="9"/>
    </row>
    <row r="1617" spans="1:1" ht="15.75" x14ac:dyDescent="0.25">
      <c r="A1617" s="9"/>
    </row>
    <row r="1618" spans="1:1" ht="15.75" x14ac:dyDescent="0.25">
      <c r="A1618" s="9"/>
    </row>
    <row r="1619" spans="1:1" ht="15.75" x14ac:dyDescent="0.25">
      <c r="A1619" s="9"/>
    </row>
    <row r="1620" spans="1:1" ht="15.75" x14ac:dyDescent="0.25">
      <c r="A1620" s="9"/>
    </row>
    <row r="1621" spans="1:1" ht="15.75" x14ac:dyDescent="0.25">
      <c r="A1621" s="9"/>
    </row>
    <row r="1622" spans="1:1" ht="15.75" x14ac:dyDescent="0.25">
      <c r="A1622" s="9"/>
    </row>
    <row r="1623" spans="1:1" ht="15.75" x14ac:dyDescent="0.25">
      <c r="A1623" s="9"/>
    </row>
    <row r="1624" spans="1:1" ht="15.75" x14ac:dyDescent="0.25">
      <c r="A1624" s="9"/>
    </row>
    <row r="1625" spans="1:1" ht="15.75" x14ac:dyDescent="0.25">
      <c r="A1625" s="9"/>
    </row>
    <row r="1626" spans="1:1" ht="15.75" x14ac:dyDescent="0.25">
      <c r="A1626" s="9"/>
    </row>
    <row r="1628" spans="1:1" ht="15.75" x14ac:dyDescent="0.25">
      <c r="A1628" s="9"/>
    </row>
    <row r="1629" spans="1:1" ht="15.75" x14ac:dyDescent="0.25">
      <c r="A1629" s="9"/>
    </row>
    <row r="1630" spans="1:1" ht="15.75" x14ac:dyDescent="0.25">
      <c r="A1630" s="9"/>
    </row>
    <row r="1631" spans="1:1" ht="15.75" x14ac:dyDescent="0.25">
      <c r="A1631" s="9"/>
    </row>
    <row r="1633" spans="1:1" ht="15.75" x14ac:dyDescent="0.25">
      <c r="A1633" s="9"/>
    </row>
    <row r="1634" spans="1:1" ht="15.75" x14ac:dyDescent="0.25">
      <c r="A1634" s="9"/>
    </row>
    <row r="1635" spans="1:1" ht="15.75" x14ac:dyDescent="0.25">
      <c r="A1635" s="9"/>
    </row>
    <row r="1636" spans="1:1" ht="15.75" x14ac:dyDescent="0.25">
      <c r="A1636" s="9"/>
    </row>
    <row r="1637" spans="1:1" ht="15.75" x14ac:dyDescent="0.25">
      <c r="A1637" s="9"/>
    </row>
    <row r="1638" spans="1:1" ht="15.75" x14ac:dyDescent="0.25">
      <c r="A1638" s="9"/>
    </row>
    <row r="1639" spans="1:1" ht="15.75" x14ac:dyDescent="0.25">
      <c r="A1639" s="9"/>
    </row>
    <row r="1640" spans="1:1" ht="15.75" x14ac:dyDescent="0.25">
      <c r="A1640" s="9"/>
    </row>
    <row r="1641" spans="1:1" ht="15.75" x14ac:dyDescent="0.25">
      <c r="A1641" s="9"/>
    </row>
    <row r="1642" spans="1:1" ht="15.75" x14ac:dyDescent="0.25">
      <c r="A1642" s="9"/>
    </row>
    <row r="1643" spans="1:1" ht="15.75" x14ac:dyDescent="0.25">
      <c r="A1643" s="9"/>
    </row>
    <row r="1644" spans="1:1" ht="15.75" x14ac:dyDescent="0.25">
      <c r="A1644" s="9"/>
    </row>
    <row r="1645" spans="1:1" ht="15.75" x14ac:dyDescent="0.25">
      <c r="A1645" s="9"/>
    </row>
    <row r="1646" spans="1:1" ht="15.75" x14ac:dyDescent="0.25">
      <c r="A1646" s="9"/>
    </row>
    <row r="1647" spans="1:1" ht="15.75" x14ac:dyDescent="0.25">
      <c r="A1647" s="9"/>
    </row>
    <row r="1648" spans="1:1" ht="15.75" x14ac:dyDescent="0.25">
      <c r="A1648" s="9"/>
    </row>
    <row r="1649" spans="1:1" ht="15.75" x14ac:dyDescent="0.25">
      <c r="A1649" s="9"/>
    </row>
    <row r="1650" spans="1:1" ht="15.75" x14ac:dyDescent="0.25">
      <c r="A1650" s="9"/>
    </row>
    <row r="1651" spans="1:1" ht="15.75" x14ac:dyDescent="0.25">
      <c r="A1651" s="9"/>
    </row>
    <row r="1652" spans="1:1" ht="15.75" x14ac:dyDescent="0.25">
      <c r="A1652" s="9"/>
    </row>
    <row r="1653" spans="1:1" ht="15.75" x14ac:dyDescent="0.25">
      <c r="A1653" s="9"/>
    </row>
    <row r="1654" spans="1:1" ht="15.75" x14ac:dyDescent="0.25">
      <c r="A1654" s="9"/>
    </row>
    <row r="1655" spans="1:1" ht="15.75" x14ac:dyDescent="0.25">
      <c r="A1655" s="9"/>
    </row>
    <row r="1656" spans="1:1" ht="15.75" x14ac:dyDescent="0.25">
      <c r="A1656" s="9"/>
    </row>
    <row r="1657" spans="1:1" ht="15.75" x14ac:dyDescent="0.25">
      <c r="A1657" s="9"/>
    </row>
    <row r="1658" spans="1:1" ht="15.75" x14ac:dyDescent="0.25">
      <c r="A1658" s="9"/>
    </row>
    <row r="1659" spans="1:1" ht="15.75" x14ac:dyDescent="0.25">
      <c r="A1659" s="9"/>
    </row>
    <row r="1660" spans="1:1" ht="15.75" x14ac:dyDescent="0.25">
      <c r="A1660" s="9"/>
    </row>
    <row r="1661" spans="1:1" ht="15.75" x14ac:dyDescent="0.25">
      <c r="A1661" s="9"/>
    </row>
    <row r="1662" spans="1:1" ht="15.75" x14ac:dyDescent="0.25">
      <c r="A1662" s="9"/>
    </row>
    <row r="1663" spans="1:1" ht="15.75" x14ac:dyDescent="0.25">
      <c r="A1663" s="9"/>
    </row>
    <row r="1664" spans="1:1" ht="15.75" x14ac:dyDescent="0.25">
      <c r="A1664" s="9"/>
    </row>
    <row r="1665" spans="1:1" ht="15.75" x14ac:dyDescent="0.25">
      <c r="A1665" s="9"/>
    </row>
    <row r="1666" spans="1:1" ht="15.75" x14ac:dyDescent="0.25">
      <c r="A1666" s="9"/>
    </row>
    <row r="1667" spans="1:1" ht="15.75" x14ac:dyDescent="0.25">
      <c r="A1667" s="9"/>
    </row>
    <row r="1669" spans="1:1" ht="15.75" x14ac:dyDescent="0.25">
      <c r="A1669" s="9"/>
    </row>
    <row r="1670" spans="1:1" ht="15.75" x14ac:dyDescent="0.25">
      <c r="A1670" s="9"/>
    </row>
    <row r="1671" spans="1:1" ht="15.75" x14ac:dyDescent="0.25">
      <c r="A1671" s="9"/>
    </row>
    <row r="1672" spans="1:1" ht="15.75" x14ac:dyDescent="0.25">
      <c r="A1672" s="9"/>
    </row>
    <row r="1673" spans="1:1" ht="15.75" x14ac:dyDescent="0.25">
      <c r="A1673" s="9"/>
    </row>
    <row r="1674" spans="1:1" ht="15.75" x14ac:dyDescent="0.25">
      <c r="A1674" s="9"/>
    </row>
    <row r="1675" spans="1:1" ht="15.75" x14ac:dyDescent="0.25">
      <c r="A1675" s="9"/>
    </row>
    <row r="1676" spans="1:1" ht="15.75" x14ac:dyDescent="0.25">
      <c r="A1676" s="9"/>
    </row>
    <row r="1677" spans="1:1" ht="15.75" x14ac:dyDescent="0.25">
      <c r="A1677" s="9"/>
    </row>
    <row r="1678" spans="1:1" ht="15.75" x14ac:dyDescent="0.25">
      <c r="A1678" s="9"/>
    </row>
    <row r="1680" spans="1:1" ht="15.75" x14ac:dyDescent="0.25">
      <c r="A1680" s="9"/>
    </row>
    <row r="1681" spans="1:1" ht="15.75" x14ac:dyDescent="0.25">
      <c r="A1681" s="9"/>
    </row>
    <row r="1682" spans="1:1" ht="15.75" x14ac:dyDescent="0.25">
      <c r="A1682" s="9"/>
    </row>
    <row r="1683" spans="1:1" ht="15.75" x14ac:dyDescent="0.25">
      <c r="A1683" s="9"/>
    </row>
    <row r="1685" spans="1:1" ht="15.75" x14ac:dyDescent="0.25">
      <c r="A1685" s="9"/>
    </row>
    <row r="1687" spans="1:1" ht="15.75" x14ac:dyDescent="0.25">
      <c r="A1687" s="9"/>
    </row>
    <row r="1688" spans="1:1" ht="15.75" x14ac:dyDescent="0.25">
      <c r="A1688" s="9"/>
    </row>
    <row r="1689" spans="1:1" ht="15.75" x14ac:dyDescent="0.25">
      <c r="A1689" s="9"/>
    </row>
    <row r="1690" spans="1:1" ht="15.75" x14ac:dyDescent="0.25">
      <c r="A1690" s="9"/>
    </row>
    <row r="1691" spans="1:1" ht="15.75" x14ac:dyDescent="0.25">
      <c r="A1691" s="9"/>
    </row>
    <row r="1692" spans="1:1" ht="15.75" x14ac:dyDescent="0.25">
      <c r="A1692" s="9"/>
    </row>
    <row r="1693" spans="1:1" ht="15.75" x14ac:dyDescent="0.25">
      <c r="A1693" s="9"/>
    </row>
    <row r="1694" spans="1:1" ht="15.75" x14ac:dyDescent="0.25">
      <c r="A1694" s="9"/>
    </row>
    <row r="1695" spans="1:1" ht="15.75" x14ac:dyDescent="0.25">
      <c r="A1695" s="9"/>
    </row>
    <row r="1696" spans="1:1" ht="15.75" x14ac:dyDescent="0.25">
      <c r="A1696" s="9"/>
    </row>
    <row r="1697" spans="1:1" ht="15.75" x14ac:dyDescent="0.25">
      <c r="A1697" s="9"/>
    </row>
    <row r="1698" spans="1:1" ht="15.75" x14ac:dyDescent="0.25">
      <c r="A1698" s="9"/>
    </row>
    <row r="1699" spans="1:1" ht="15.75" x14ac:dyDescent="0.25">
      <c r="A1699" s="9"/>
    </row>
    <row r="1701" spans="1:1" ht="15.75" x14ac:dyDescent="0.25">
      <c r="A1701" s="9"/>
    </row>
    <row r="1702" spans="1:1" ht="15.75" x14ac:dyDescent="0.25">
      <c r="A1702" s="9"/>
    </row>
    <row r="1703" spans="1:1" ht="15.75" x14ac:dyDescent="0.25">
      <c r="A1703" s="9"/>
    </row>
    <row r="1704" spans="1:1" ht="15.75" x14ac:dyDescent="0.25">
      <c r="A1704" s="9"/>
    </row>
    <row r="1705" spans="1:1" ht="15.75" x14ac:dyDescent="0.25">
      <c r="A1705" s="9"/>
    </row>
    <row r="1706" spans="1:1" ht="15.75" x14ac:dyDescent="0.25">
      <c r="A1706" s="9"/>
    </row>
    <row r="1707" spans="1:1" ht="15.75" x14ac:dyDescent="0.25">
      <c r="A1707" s="9"/>
    </row>
    <row r="1708" spans="1:1" ht="15.75" x14ac:dyDescent="0.25">
      <c r="A1708" s="9"/>
    </row>
    <row r="1709" spans="1:1" ht="15.75" x14ac:dyDescent="0.25">
      <c r="A1709" s="9"/>
    </row>
    <row r="1710" spans="1:1" ht="15.75" x14ac:dyDescent="0.25">
      <c r="A1710" s="9"/>
    </row>
    <row r="1711" spans="1:1" ht="15.75" x14ac:dyDescent="0.25">
      <c r="A1711" s="9"/>
    </row>
    <row r="1712" spans="1:1" ht="15.75" x14ac:dyDescent="0.25">
      <c r="A1712" s="9"/>
    </row>
    <row r="1713" spans="1:1" ht="15.75" x14ac:dyDescent="0.25">
      <c r="A1713" s="9"/>
    </row>
    <row r="1714" spans="1:1" ht="15.75" x14ac:dyDescent="0.25">
      <c r="A1714" s="9"/>
    </row>
    <row r="1715" spans="1:1" ht="15.75" x14ac:dyDescent="0.25">
      <c r="A1715" s="9"/>
    </row>
    <row r="1716" spans="1:1" ht="15.75" x14ac:dyDescent="0.25">
      <c r="A1716" s="9"/>
    </row>
    <row r="1717" spans="1:1" ht="15.75" x14ac:dyDescent="0.25">
      <c r="A1717" s="9"/>
    </row>
    <row r="1718" spans="1:1" ht="15.75" x14ac:dyDescent="0.25">
      <c r="A1718" s="9"/>
    </row>
    <row r="1719" spans="1:1" ht="15.75" x14ac:dyDescent="0.25">
      <c r="A1719" s="9"/>
    </row>
    <row r="1721" spans="1:1" ht="15.75" x14ac:dyDescent="0.25">
      <c r="A1721" s="9"/>
    </row>
    <row r="1723" spans="1:1" ht="15.75" x14ac:dyDescent="0.25">
      <c r="A1723" s="9"/>
    </row>
    <row r="1724" spans="1:1" ht="15.75" x14ac:dyDescent="0.25">
      <c r="A1724" s="9"/>
    </row>
    <row r="1725" spans="1:1" ht="15.75" x14ac:dyDescent="0.25">
      <c r="A1725" s="9"/>
    </row>
    <row r="1726" spans="1:1" ht="15.75" x14ac:dyDescent="0.25">
      <c r="A1726" s="9"/>
    </row>
    <row r="1727" spans="1:1" ht="15.75" x14ac:dyDescent="0.25">
      <c r="A1727" s="9"/>
    </row>
    <row r="1728" spans="1:1" ht="15.75" x14ac:dyDescent="0.25">
      <c r="A1728" s="9"/>
    </row>
    <row r="1729" spans="1:1" ht="15.75" x14ac:dyDescent="0.25">
      <c r="A1729" s="9"/>
    </row>
    <row r="1730" spans="1:1" ht="15.75" x14ac:dyDescent="0.25">
      <c r="A1730" s="9"/>
    </row>
    <row r="1732" spans="1:1" ht="15.75" x14ac:dyDescent="0.25">
      <c r="A1732" s="9"/>
    </row>
    <row r="1733" spans="1:1" ht="15.75" x14ac:dyDescent="0.25">
      <c r="A1733" s="9"/>
    </row>
    <row r="1734" spans="1:1" ht="15.75" x14ac:dyDescent="0.25">
      <c r="A1734" s="9"/>
    </row>
    <row r="1735" spans="1:1" ht="15.75" x14ac:dyDescent="0.25">
      <c r="A1735" s="9"/>
    </row>
    <row r="1736" spans="1:1" ht="15.75" x14ac:dyDescent="0.25">
      <c r="A1736" s="9"/>
    </row>
    <row r="1737" spans="1:1" ht="15.75" x14ac:dyDescent="0.25">
      <c r="A1737" s="9"/>
    </row>
    <row r="1738" spans="1:1" ht="15.75" x14ac:dyDescent="0.25">
      <c r="A1738" s="9"/>
    </row>
    <row r="1739" spans="1:1" ht="15.75" x14ac:dyDescent="0.25">
      <c r="A1739" s="9"/>
    </row>
    <row r="1740" spans="1:1" ht="15.75" x14ac:dyDescent="0.25">
      <c r="A1740" s="9"/>
    </row>
    <row r="1741" spans="1:1" ht="15.75" x14ac:dyDescent="0.25">
      <c r="A1741" s="9"/>
    </row>
    <row r="1742" spans="1:1" ht="15.75" x14ac:dyDescent="0.25">
      <c r="A1742" s="9"/>
    </row>
    <row r="1743" spans="1:1" ht="15.75" x14ac:dyDescent="0.25">
      <c r="A1743" s="9"/>
    </row>
    <row r="1744" spans="1:1" ht="15.75" x14ac:dyDescent="0.25">
      <c r="A1744" s="9"/>
    </row>
    <row r="1746" spans="1:1" ht="15.75" x14ac:dyDescent="0.25">
      <c r="A1746" s="9"/>
    </row>
    <row r="1747" spans="1:1" ht="15.75" x14ac:dyDescent="0.25">
      <c r="A1747" s="9"/>
    </row>
    <row r="1748" spans="1:1" ht="15.75" x14ac:dyDescent="0.25">
      <c r="A1748" s="9"/>
    </row>
    <row r="1749" spans="1:1" ht="15.75" x14ac:dyDescent="0.25">
      <c r="A1749" s="9"/>
    </row>
    <row r="1750" spans="1:1" ht="15.75" x14ac:dyDescent="0.25">
      <c r="A1750" s="9"/>
    </row>
    <row r="1751" spans="1:1" ht="15.75" x14ac:dyDescent="0.25">
      <c r="A1751" s="9"/>
    </row>
    <row r="1752" spans="1:1" ht="15.75" x14ac:dyDescent="0.25">
      <c r="A1752" s="9"/>
    </row>
    <row r="1753" spans="1:1" ht="15.75" x14ac:dyDescent="0.25">
      <c r="A1753" s="9"/>
    </row>
    <row r="1755" spans="1:1" ht="15.75" x14ac:dyDescent="0.25">
      <c r="A1755" s="9"/>
    </row>
    <row r="1756" spans="1:1" ht="15.75" x14ac:dyDescent="0.25">
      <c r="A1756" s="9"/>
    </row>
    <row r="1757" spans="1:1" ht="15.75" x14ac:dyDescent="0.25">
      <c r="A1757" s="9"/>
    </row>
    <row r="1758" spans="1:1" ht="15.75" x14ac:dyDescent="0.25">
      <c r="A1758" s="9"/>
    </row>
    <row r="1759" spans="1:1" ht="15.75" x14ac:dyDescent="0.25">
      <c r="A1759" s="9"/>
    </row>
    <row r="1760" spans="1:1" ht="15.75" x14ac:dyDescent="0.25">
      <c r="A1760" s="9"/>
    </row>
    <row r="1761" spans="1:1" ht="15.75" x14ac:dyDescent="0.25">
      <c r="A1761" s="9"/>
    </row>
    <row r="1762" spans="1:1" ht="15.75" x14ac:dyDescent="0.25">
      <c r="A1762" s="9"/>
    </row>
    <row r="1763" spans="1:1" ht="15.75" x14ac:dyDescent="0.25">
      <c r="A1763" s="9"/>
    </row>
    <row r="1764" spans="1:1" ht="15.75" x14ac:dyDescent="0.25">
      <c r="A1764" s="9"/>
    </row>
    <row r="1765" spans="1:1" ht="15.75" x14ac:dyDescent="0.25">
      <c r="A1765" s="9"/>
    </row>
    <row r="1766" spans="1:1" ht="15.75" x14ac:dyDescent="0.25">
      <c r="A1766" s="9"/>
    </row>
    <row r="1767" spans="1:1" ht="15.75" x14ac:dyDescent="0.25">
      <c r="A1767" s="9"/>
    </row>
    <row r="1768" spans="1:1" ht="15.75" x14ac:dyDescent="0.25">
      <c r="A1768" s="9"/>
    </row>
    <row r="1769" spans="1:1" ht="15.75" x14ac:dyDescent="0.25">
      <c r="A1769" s="9"/>
    </row>
    <row r="1770" spans="1:1" ht="15.75" x14ac:dyDescent="0.25">
      <c r="A1770" s="9"/>
    </row>
    <row r="1771" spans="1:1" ht="15.75" x14ac:dyDescent="0.25">
      <c r="A1771" s="9"/>
    </row>
    <row r="1772" spans="1:1" ht="15.75" x14ac:dyDescent="0.25">
      <c r="A1772" s="9"/>
    </row>
    <row r="1773" spans="1:1" ht="15.75" x14ac:dyDescent="0.25">
      <c r="A1773" s="9"/>
    </row>
    <row r="1774" spans="1:1" ht="15.75" x14ac:dyDescent="0.25">
      <c r="A1774" s="9"/>
    </row>
    <row r="1775" spans="1:1" ht="15.75" x14ac:dyDescent="0.25">
      <c r="A1775" s="9"/>
    </row>
    <row r="1776" spans="1:1" ht="15.75" x14ac:dyDescent="0.25">
      <c r="A1776" s="9"/>
    </row>
    <row r="1777" spans="1:1" ht="15.75" x14ac:dyDescent="0.25">
      <c r="A1777" s="9"/>
    </row>
    <row r="1778" spans="1:1" ht="15.75" x14ac:dyDescent="0.25">
      <c r="A1778" s="9"/>
    </row>
    <row r="1779" spans="1:1" ht="15.75" x14ac:dyDescent="0.25">
      <c r="A1779" s="9"/>
    </row>
    <row r="1780" spans="1:1" ht="15.75" x14ac:dyDescent="0.25">
      <c r="A1780" s="9"/>
    </row>
    <row r="1781" spans="1:1" ht="15.75" x14ac:dyDescent="0.25">
      <c r="A1781" s="9"/>
    </row>
    <row r="1782" spans="1:1" ht="15.75" x14ac:dyDescent="0.25">
      <c r="A1782" s="9"/>
    </row>
    <row r="1783" spans="1:1" ht="15.75" x14ac:dyDescent="0.25">
      <c r="A1783" s="9"/>
    </row>
    <row r="1784" spans="1:1" ht="15.75" x14ac:dyDescent="0.25">
      <c r="A1784" s="9"/>
    </row>
    <row r="1785" spans="1:1" ht="15.75" x14ac:dyDescent="0.25">
      <c r="A1785" s="9"/>
    </row>
    <row r="1786" spans="1:1" ht="15.75" x14ac:dyDescent="0.25">
      <c r="A1786" s="9"/>
    </row>
    <row r="1787" spans="1:1" ht="15.75" x14ac:dyDescent="0.25">
      <c r="A1787" s="9"/>
    </row>
    <row r="1788" spans="1:1" ht="15.75" x14ac:dyDescent="0.25">
      <c r="A1788" s="9"/>
    </row>
    <row r="1789" spans="1:1" ht="15.75" x14ac:dyDescent="0.25">
      <c r="A1789" s="9"/>
    </row>
    <row r="1790" spans="1:1" ht="15.75" x14ac:dyDescent="0.25">
      <c r="A1790" s="9"/>
    </row>
    <row r="1791" spans="1:1" ht="15.75" x14ac:dyDescent="0.25">
      <c r="A1791" s="9"/>
    </row>
    <row r="1792" spans="1:1" ht="15.75" x14ac:dyDescent="0.25">
      <c r="A1792" s="9"/>
    </row>
    <row r="1793" spans="1:1" ht="15.75" x14ac:dyDescent="0.25">
      <c r="A1793" s="9"/>
    </row>
    <row r="1794" spans="1:1" ht="15.75" x14ac:dyDescent="0.25">
      <c r="A1794" s="9"/>
    </row>
    <row r="1795" spans="1:1" ht="15.75" x14ac:dyDescent="0.25">
      <c r="A1795" s="9"/>
    </row>
    <row r="1796" spans="1:1" ht="15.75" x14ac:dyDescent="0.25">
      <c r="A1796" s="9"/>
    </row>
    <row r="1798" spans="1:1" ht="15.75" x14ac:dyDescent="0.25">
      <c r="A1798" s="9"/>
    </row>
    <row r="1799" spans="1:1" ht="15.75" x14ac:dyDescent="0.25">
      <c r="A1799" s="9"/>
    </row>
    <row r="1800" spans="1:1" ht="15.75" x14ac:dyDescent="0.25">
      <c r="A1800" s="9"/>
    </row>
    <row r="1801" spans="1:1" ht="15.75" x14ac:dyDescent="0.25">
      <c r="A1801" s="9"/>
    </row>
    <row r="1802" spans="1:1" ht="15.75" x14ac:dyDescent="0.25">
      <c r="A1802" s="9"/>
    </row>
    <row r="1803" spans="1:1" ht="15.75" x14ac:dyDescent="0.25">
      <c r="A1803" s="9"/>
    </row>
    <row r="1804" spans="1:1" ht="15.75" x14ac:dyDescent="0.25">
      <c r="A1804" s="9"/>
    </row>
    <row r="1805" spans="1:1" ht="15.75" x14ac:dyDescent="0.25">
      <c r="A1805" s="9"/>
    </row>
    <row r="1806" spans="1:1" ht="15.75" x14ac:dyDescent="0.25">
      <c r="A1806" s="9"/>
    </row>
    <row r="1807" spans="1:1" ht="15.75" x14ac:dyDescent="0.25">
      <c r="A1807" s="9"/>
    </row>
    <row r="1808" spans="1:1" ht="15.75" x14ac:dyDescent="0.25">
      <c r="A1808" s="9"/>
    </row>
    <row r="1809" spans="1:1" ht="15.75" x14ac:dyDescent="0.25">
      <c r="A1809" s="9"/>
    </row>
    <row r="1810" spans="1:1" ht="15.75" x14ac:dyDescent="0.25">
      <c r="A1810" s="9"/>
    </row>
    <row r="1811" spans="1:1" ht="15.75" x14ac:dyDescent="0.25">
      <c r="A1811" s="9"/>
    </row>
    <row r="1812" spans="1:1" ht="15.75" x14ac:dyDescent="0.25">
      <c r="A1812" s="9"/>
    </row>
    <row r="1813" spans="1:1" ht="15.75" x14ac:dyDescent="0.25">
      <c r="A1813" s="9"/>
    </row>
    <row r="1815" spans="1:1" ht="15.75" x14ac:dyDescent="0.25">
      <c r="A1815" s="9"/>
    </row>
    <row r="1816" spans="1:1" ht="15.75" x14ac:dyDescent="0.25">
      <c r="A1816" s="9"/>
    </row>
    <row r="1817" spans="1:1" ht="15.75" x14ac:dyDescent="0.25">
      <c r="A1817" s="9"/>
    </row>
    <row r="1818" spans="1:1" ht="15.75" x14ac:dyDescent="0.25">
      <c r="A1818" s="9"/>
    </row>
    <row r="1819" spans="1:1" ht="15.75" x14ac:dyDescent="0.25">
      <c r="A1819" s="9"/>
    </row>
    <row r="1820" spans="1:1" ht="15.75" x14ac:dyDescent="0.25">
      <c r="A1820" s="9"/>
    </row>
    <row r="1821" spans="1:1" ht="15.75" x14ac:dyDescent="0.25">
      <c r="A1821" s="9"/>
    </row>
    <row r="1822" spans="1:1" ht="15.75" x14ac:dyDescent="0.25">
      <c r="A1822" s="9"/>
    </row>
    <row r="1823" spans="1:1" ht="15.75" x14ac:dyDescent="0.25">
      <c r="A1823" s="9"/>
    </row>
    <row r="1824" spans="1:1" ht="15.75" x14ac:dyDescent="0.25">
      <c r="A1824" s="9"/>
    </row>
    <row r="1825" spans="1:1" ht="15.75" x14ac:dyDescent="0.25">
      <c r="A1825" s="9"/>
    </row>
    <row r="1826" spans="1:1" ht="15.75" x14ac:dyDescent="0.25">
      <c r="A1826" s="9"/>
    </row>
    <row r="1827" spans="1:1" ht="15.75" x14ac:dyDescent="0.25">
      <c r="A1827" s="9"/>
    </row>
    <row r="1828" spans="1:1" ht="15.75" x14ac:dyDescent="0.25">
      <c r="A1828" s="9"/>
    </row>
    <row r="1829" spans="1:1" ht="15.75" x14ac:dyDescent="0.25">
      <c r="A1829" s="9"/>
    </row>
    <row r="1830" spans="1:1" ht="15.75" x14ac:dyDescent="0.25">
      <c r="A1830" s="9"/>
    </row>
    <row r="1831" spans="1:1" ht="15.75" x14ac:dyDescent="0.25">
      <c r="A1831" s="9"/>
    </row>
    <row r="1832" spans="1:1" ht="15.75" x14ac:dyDescent="0.25">
      <c r="A1832" s="9"/>
    </row>
    <row r="1834" spans="1:1" ht="15.75" x14ac:dyDescent="0.25">
      <c r="A1834" s="9"/>
    </row>
    <row r="1835" spans="1:1" ht="15.75" x14ac:dyDescent="0.25">
      <c r="A1835" s="9"/>
    </row>
    <row r="1836" spans="1:1" ht="15.75" x14ac:dyDescent="0.25">
      <c r="A1836" s="9"/>
    </row>
    <row r="1838" spans="1:1" ht="15.75" x14ac:dyDescent="0.25">
      <c r="A1838" s="9"/>
    </row>
    <row r="1839" spans="1:1" ht="15.75" x14ac:dyDescent="0.25">
      <c r="A1839" s="9"/>
    </row>
    <row r="1840" spans="1:1" ht="15.75" x14ac:dyDescent="0.25">
      <c r="A1840" s="9"/>
    </row>
    <row r="1841" spans="1:1" ht="15.75" x14ac:dyDescent="0.25">
      <c r="A1841" s="9"/>
    </row>
    <row r="1842" spans="1:1" ht="15.75" x14ac:dyDescent="0.25">
      <c r="A1842" s="9"/>
    </row>
    <row r="1843" spans="1:1" ht="15.75" x14ac:dyDescent="0.25">
      <c r="A1843" s="9"/>
    </row>
    <row r="1844" spans="1:1" ht="15.75" x14ac:dyDescent="0.25">
      <c r="A1844" s="9"/>
    </row>
    <row r="1845" spans="1:1" ht="15.75" x14ac:dyDescent="0.25">
      <c r="A1845" s="9"/>
    </row>
    <row r="1846" spans="1:1" ht="15.75" x14ac:dyDescent="0.25">
      <c r="A1846" s="9"/>
    </row>
    <row r="1847" spans="1:1" ht="15.75" x14ac:dyDescent="0.25">
      <c r="A1847" s="9"/>
    </row>
    <row r="1848" spans="1:1" ht="15.75" x14ac:dyDescent="0.25">
      <c r="A1848" s="9"/>
    </row>
    <row r="1849" spans="1:1" ht="15.75" x14ac:dyDescent="0.25">
      <c r="A1849" s="9"/>
    </row>
    <row r="1850" spans="1:1" ht="15.75" x14ac:dyDescent="0.25">
      <c r="A1850" s="9"/>
    </row>
    <row r="1851" spans="1:1" ht="15.75" x14ac:dyDescent="0.25">
      <c r="A1851" s="9"/>
    </row>
    <row r="1853" spans="1:1" ht="15.75" x14ac:dyDescent="0.25">
      <c r="A1853" s="9"/>
    </row>
    <row r="1854" spans="1:1" ht="15.75" x14ac:dyDescent="0.25">
      <c r="A1854" s="9"/>
    </row>
    <row r="1855" spans="1:1" ht="15.75" x14ac:dyDescent="0.25">
      <c r="A1855" s="9"/>
    </row>
    <row r="1856" spans="1:1" ht="15.75" x14ac:dyDescent="0.25">
      <c r="A1856" s="9"/>
    </row>
    <row r="1857" spans="1:1" ht="15.75" x14ac:dyDescent="0.25">
      <c r="A1857" s="9"/>
    </row>
    <row r="1858" spans="1:1" ht="15.75" x14ac:dyDescent="0.25">
      <c r="A1858" s="9"/>
    </row>
    <row r="1859" spans="1:1" ht="15.75" x14ac:dyDescent="0.25">
      <c r="A1859" s="9"/>
    </row>
    <row r="1860" spans="1:1" ht="15.75" x14ac:dyDescent="0.25">
      <c r="A1860" s="9"/>
    </row>
    <row r="1861" spans="1:1" ht="15.75" x14ac:dyDescent="0.25">
      <c r="A1861" s="9"/>
    </row>
    <row r="1862" spans="1:1" ht="15.75" x14ac:dyDescent="0.25">
      <c r="A1862" s="9"/>
    </row>
    <row r="1863" spans="1:1" ht="15.75" x14ac:dyDescent="0.25">
      <c r="A1863" s="9"/>
    </row>
    <row r="1864" spans="1:1" ht="15.75" x14ac:dyDescent="0.25">
      <c r="A1864" s="9"/>
    </row>
    <row r="1865" spans="1:1" ht="15.75" x14ac:dyDescent="0.25">
      <c r="A1865" s="9"/>
    </row>
    <row r="1866" spans="1:1" ht="15.75" x14ac:dyDescent="0.25">
      <c r="A1866" s="9"/>
    </row>
    <row r="1867" spans="1:1" ht="15.75" x14ac:dyDescent="0.25">
      <c r="A1867" s="9"/>
    </row>
    <row r="1868" spans="1:1" ht="15.75" x14ac:dyDescent="0.25">
      <c r="A1868" s="9"/>
    </row>
    <row r="1869" spans="1:1" ht="15.75" x14ac:dyDescent="0.25">
      <c r="A1869" s="9"/>
    </row>
    <row r="1870" spans="1:1" ht="15.75" x14ac:dyDescent="0.25">
      <c r="A1870" s="9"/>
    </row>
    <row r="1871" spans="1:1" ht="15.75" x14ac:dyDescent="0.25">
      <c r="A1871" s="9"/>
    </row>
    <row r="1872" spans="1:1" ht="15.75" x14ac:dyDescent="0.25">
      <c r="A1872" s="9"/>
    </row>
    <row r="1873" spans="1:1" ht="15.75" x14ac:dyDescent="0.25">
      <c r="A1873" s="9"/>
    </row>
    <row r="1874" spans="1:1" ht="15.75" x14ac:dyDescent="0.25">
      <c r="A1874" s="9"/>
    </row>
    <row r="1875" spans="1:1" ht="15.75" x14ac:dyDescent="0.25">
      <c r="A1875" s="9"/>
    </row>
    <row r="1876" spans="1:1" ht="15.75" x14ac:dyDescent="0.25">
      <c r="A1876" s="9"/>
    </row>
    <row r="1877" spans="1:1" ht="15.75" x14ac:dyDescent="0.25">
      <c r="A1877" s="9"/>
    </row>
    <row r="1878" spans="1:1" ht="15.75" x14ac:dyDescent="0.25">
      <c r="A1878" s="9"/>
    </row>
    <row r="1881" spans="1:1" ht="15.75" x14ac:dyDescent="0.25">
      <c r="A1881" s="9"/>
    </row>
    <row r="1882" spans="1:1" ht="15.75" x14ac:dyDescent="0.25">
      <c r="A1882" s="9"/>
    </row>
    <row r="1883" spans="1:1" ht="15.75" x14ac:dyDescent="0.25">
      <c r="A1883" s="9"/>
    </row>
    <row r="1884" spans="1:1" ht="15.75" x14ac:dyDescent="0.25">
      <c r="A1884" s="9"/>
    </row>
    <row r="1885" spans="1:1" ht="15.75" x14ac:dyDescent="0.25">
      <c r="A1885" s="9"/>
    </row>
    <row r="1886" spans="1:1" ht="15.75" x14ac:dyDescent="0.25">
      <c r="A1886" s="9"/>
    </row>
    <row r="1888" spans="1:1" ht="15.75" x14ac:dyDescent="0.25">
      <c r="A1888" s="9"/>
    </row>
    <row r="1889" spans="1:1" ht="15.75" x14ac:dyDescent="0.25">
      <c r="A1889" s="9"/>
    </row>
    <row r="1890" spans="1:1" ht="15.75" x14ac:dyDescent="0.25">
      <c r="A1890" s="9"/>
    </row>
    <row r="1891" spans="1:1" ht="15.75" x14ac:dyDescent="0.25">
      <c r="A1891" s="9"/>
    </row>
    <row r="1892" spans="1:1" ht="15.75" x14ac:dyDescent="0.25">
      <c r="A1892" s="9"/>
    </row>
    <row r="1893" spans="1:1" ht="15.75" x14ac:dyDescent="0.25">
      <c r="A1893" s="9"/>
    </row>
    <row r="1894" spans="1:1" ht="15.75" x14ac:dyDescent="0.25">
      <c r="A1894" s="9"/>
    </row>
    <row r="1895" spans="1:1" ht="15.75" x14ac:dyDescent="0.25">
      <c r="A1895" s="9"/>
    </row>
    <row r="1896" spans="1:1" ht="15.75" x14ac:dyDescent="0.25">
      <c r="A1896" s="9"/>
    </row>
    <row r="1897" spans="1:1" ht="15.75" x14ac:dyDescent="0.25">
      <c r="A1897" s="9"/>
    </row>
    <row r="1899" spans="1:1" ht="15.75" x14ac:dyDescent="0.25">
      <c r="A1899" s="9"/>
    </row>
    <row r="1900" spans="1:1" ht="15.75" x14ac:dyDescent="0.25">
      <c r="A1900" s="9"/>
    </row>
    <row r="1901" spans="1:1" ht="15.75" x14ac:dyDescent="0.25">
      <c r="A1901" s="9"/>
    </row>
    <row r="1902" spans="1:1" ht="15.75" x14ac:dyDescent="0.25">
      <c r="A1902" s="9"/>
    </row>
    <row r="1903" spans="1:1" ht="15.75" x14ac:dyDescent="0.25">
      <c r="A1903" s="9"/>
    </row>
    <row r="1904" spans="1:1" ht="15.75" x14ac:dyDescent="0.25">
      <c r="A1904" s="9"/>
    </row>
    <row r="1905" spans="1:1" ht="15.75" x14ac:dyDescent="0.25">
      <c r="A1905" s="9"/>
    </row>
    <row r="1906" spans="1:1" ht="15.75" x14ac:dyDescent="0.25">
      <c r="A1906" s="9"/>
    </row>
    <row r="1907" spans="1:1" ht="15.75" x14ac:dyDescent="0.25">
      <c r="A1907" s="9"/>
    </row>
    <row r="1908" spans="1:1" ht="15.75" x14ac:dyDescent="0.25">
      <c r="A1908" s="9"/>
    </row>
    <row r="1909" spans="1:1" ht="15.75" x14ac:dyDescent="0.25">
      <c r="A1909" s="9"/>
    </row>
    <row r="1910" spans="1:1" ht="15.75" x14ac:dyDescent="0.25">
      <c r="A1910" s="9"/>
    </row>
    <row r="1911" spans="1:1" ht="15.75" x14ac:dyDescent="0.25">
      <c r="A1911" s="9"/>
    </row>
    <row r="1913" spans="1:1" ht="15.75" x14ac:dyDescent="0.25">
      <c r="A1913" s="9"/>
    </row>
    <row r="1914" spans="1:1" ht="15.75" x14ac:dyDescent="0.25">
      <c r="A1914" s="9"/>
    </row>
    <row r="1915" spans="1:1" ht="15.75" x14ac:dyDescent="0.25">
      <c r="A1915" s="9"/>
    </row>
    <row r="1916" spans="1:1" ht="15.75" x14ac:dyDescent="0.25">
      <c r="A1916" s="9"/>
    </row>
    <row r="1917" spans="1:1" ht="15.75" x14ac:dyDescent="0.25">
      <c r="A1917" s="9"/>
    </row>
    <row r="1918" spans="1:1" ht="15.75" x14ac:dyDescent="0.25">
      <c r="A1918" s="9"/>
    </row>
    <row r="1919" spans="1:1" ht="15.75" x14ac:dyDescent="0.25">
      <c r="A1919" s="9"/>
    </row>
    <row r="1920" spans="1:1" ht="15.75" x14ac:dyDescent="0.25">
      <c r="A1920" s="9"/>
    </row>
    <row r="1921" spans="1:1" ht="15.75" x14ac:dyDescent="0.25">
      <c r="A1921" s="9"/>
    </row>
    <row r="1922" spans="1:1" ht="15.75" x14ac:dyDescent="0.25">
      <c r="A1922" s="9"/>
    </row>
    <row r="1923" spans="1:1" ht="15.75" x14ac:dyDescent="0.25">
      <c r="A1923" s="9"/>
    </row>
    <row r="1924" spans="1:1" ht="15.75" x14ac:dyDescent="0.25">
      <c r="A1924" s="9"/>
    </row>
    <row r="1925" spans="1:1" ht="15.75" x14ac:dyDescent="0.25">
      <c r="A1925" s="9"/>
    </row>
    <row r="1926" spans="1:1" ht="15.75" x14ac:dyDescent="0.25">
      <c r="A1926" s="9"/>
    </row>
    <row r="1927" spans="1:1" ht="15.75" x14ac:dyDescent="0.25">
      <c r="A1927" s="9"/>
    </row>
    <row r="1928" spans="1:1" ht="15.75" x14ac:dyDescent="0.25">
      <c r="A1928" s="9"/>
    </row>
    <row r="1930" spans="1:1" ht="15.75" x14ac:dyDescent="0.25">
      <c r="A1930" s="9"/>
    </row>
    <row r="1931" spans="1:1" ht="15.75" x14ac:dyDescent="0.25">
      <c r="A1931" s="9"/>
    </row>
    <row r="1933" spans="1:1" ht="15.75" x14ac:dyDescent="0.25">
      <c r="A1933" s="9"/>
    </row>
    <row r="1934" spans="1:1" ht="15.75" x14ac:dyDescent="0.25">
      <c r="A1934" s="9"/>
    </row>
    <row r="1935" spans="1:1" ht="15.75" x14ac:dyDescent="0.25">
      <c r="A1935" s="9"/>
    </row>
    <row r="1936" spans="1:1" ht="15.75" x14ac:dyDescent="0.25">
      <c r="A1936" s="9"/>
    </row>
    <row r="1938" spans="1:1" ht="15.75" x14ac:dyDescent="0.25">
      <c r="A1938" s="9"/>
    </row>
    <row r="1939" spans="1:1" ht="15.75" x14ac:dyDescent="0.25">
      <c r="A1939" s="9"/>
    </row>
    <row r="1940" spans="1:1" ht="15.75" x14ac:dyDescent="0.25">
      <c r="A1940" s="9"/>
    </row>
    <row r="1942" spans="1:1" ht="15.75" x14ac:dyDescent="0.25">
      <c r="A1942" s="9"/>
    </row>
    <row r="1943" spans="1:1" ht="15.75" x14ac:dyDescent="0.25">
      <c r="A1943" s="9"/>
    </row>
    <row r="1944" spans="1:1" ht="15.75" x14ac:dyDescent="0.25">
      <c r="A1944" s="9"/>
    </row>
    <row r="1945" spans="1:1" ht="15.75" x14ac:dyDescent="0.25">
      <c r="A1945" s="9"/>
    </row>
    <row r="1946" spans="1:1" ht="15.75" x14ac:dyDescent="0.25">
      <c r="A1946" s="9"/>
    </row>
    <row r="1947" spans="1:1" ht="15.75" x14ac:dyDescent="0.25">
      <c r="A1947" s="9"/>
    </row>
    <row r="1949" spans="1:1" ht="15.75" x14ac:dyDescent="0.25">
      <c r="A1949" s="9"/>
    </row>
    <row r="1950" spans="1:1" ht="15.75" x14ac:dyDescent="0.25">
      <c r="A1950" s="9"/>
    </row>
    <row r="1952" spans="1:1" ht="15.75" x14ac:dyDescent="0.25">
      <c r="A1952" s="9"/>
    </row>
    <row r="1953" spans="1:1" ht="15.75" x14ac:dyDescent="0.25">
      <c r="A1953" s="9"/>
    </row>
    <row r="1954" spans="1:1" ht="15.75" x14ac:dyDescent="0.25">
      <c r="A1954" s="9"/>
    </row>
    <row r="1955" spans="1:1" ht="15.75" x14ac:dyDescent="0.25">
      <c r="A1955" s="9"/>
    </row>
    <row r="1956" spans="1:1" ht="15.75" x14ac:dyDescent="0.25">
      <c r="A1956" s="9"/>
    </row>
    <row r="1957" spans="1:1" ht="15.75" x14ac:dyDescent="0.25">
      <c r="A1957" s="9"/>
    </row>
    <row r="1961" spans="1:1" ht="15.75" x14ac:dyDescent="0.25">
      <c r="A1961" s="9"/>
    </row>
    <row r="1963" spans="1:1" ht="15.75" x14ac:dyDescent="0.25">
      <c r="A1963" s="9"/>
    </row>
    <row r="1964" spans="1:1" ht="15.75" x14ac:dyDescent="0.25">
      <c r="A1964" s="9"/>
    </row>
    <row r="1965" spans="1:1" ht="15.75" x14ac:dyDescent="0.25">
      <c r="A1965" s="9"/>
    </row>
    <row r="1966" spans="1:1" ht="15.75" x14ac:dyDescent="0.25">
      <c r="A1966" s="9"/>
    </row>
    <row r="1967" spans="1:1" ht="15.75" x14ac:dyDescent="0.25">
      <c r="A1967" s="9"/>
    </row>
    <row r="1969" spans="1:1" ht="15.75" x14ac:dyDescent="0.25">
      <c r="A1969" s="9"/>
    </row>
    <row r="1970" spans="1:1" ht="15.75" x14ac:dyDescent="0.25">
      <c r="A1970" s="9"/>
    </row>
    <row r="1971" spans="1:1" ht="15.75" x14ac:dyDescent="0.25">
      <c r="A1971" s="9"/>
    </row>
    <row r="1972" spans="1:1" ht="15.75" x14ac:dyDescent="0.25">
      <c r="A1972" s="9"/>
    </row>
    <row r="1973" spans="1:1" ht="15.75" x14ac:dyDescent="0.25">
      <c r="A1973" s="9"/>
    </row>
    <row r="1976" spans="1:1" ht="15.75" x14ac:dyDescent="0.25">
      <c r="A1976" s="9"/>
    </row>
    <row r="1977" spans="1:1" ht="15.75" x14ac:dyDescent="0.25">
      <c r="A1977" s="9"/>
    </row>
    <row r="1979" spans="1:1" ht="15.75" x14ac:dyDescent="0.25">
      <c r="A1979" s="9"/>
    </row>
    <row r="1980" spans="1:1" ht="15.75" x14ac:dyDescent="0.25">
      <c r="A1980" s="9"/>
    </row>
    <row r="1981" spans="1:1" ht="15.75" x14ac:dyDescent="0.25">
      <c r="A1981" s="9"/>
    </row>
    <row r="1982" spans="1:1" ht="15.75" x14ac:dyDescent="0.25">
      <c r="A1982" s="9"/>
    </row>
    <row r="1984" spans="1:1" ht="15.75" x14ac:dyDescent="0.25">
      <c r="A1984" s="9"/>
    </row>
    <row r="1985" spans="1:1" ht="15.75" x14ac:dyDescent="0.25">
      <c r="A1985" s="9"/>
    </row>
    <row r="1986" spans="1:1" ht="15.75" x14ac:dyDescent="0.25">
      <c r="A1986" s="9"/>
    </row>
    <row r="1987" spans="1:1" ht="15.75" x14ac:dyDescent="0.25">
      <c r="A1987" s="9"/>
    </row>
    <row r="1988" spans="1:1" ht="15.75" x14ac:dyDescent="0.25">
      <c r="A1988" s="9"/>
    </row>
    <row r="1989" spans="1:1" ht="15.75" x14ac:dyDescent="0.25">
      <c r="A1989" s="9"/>
    </row>
    <row r="1990" spans="1:1" ht="15.75" x14ac:dyDescent="0.25">
      <c r="A1990" s="9"/>
    </row>
    <row r="1991" spans="1:1" ht="15.75" x14ac:dyDescent="0.25">
      <c r="A1991" s="9"/>
    </row>
    <row r="1992" spans="1:1" ht="15.75" x14ac:dyDescent="0.25">
      <c r="A1992" s="9"/>
    </row>
    <row r="1993" spans="1:1" ht="15.75" x14ac:dyDescent="0.25">
      <c r="A1993" s="9"/>
    </row>
    <row r="1994" spans="1:1" ht="15.75" x14ac:dyDescent="0.25">
      <c r="A1994" s="9"/>
    </row>
    <row r="1995" spans="1:1" ht="15.75" x14ac:dyDescent="0.25">
      <c r="A1995" s="9"/>
    </row>
    <row r="1996" spans="1:1" ht="15.75" x14ac:dyDescent="0.25">
      <c r="A1996" s="9"/>
    </row>
    <row r="1997" spans="1:1" ht="15.75" x14ac:dyDescent="0.25">
      <c r="A1997" s="9"/>
    </row>
    <row r="1999" spans="1:1" ht="15.75" x14ac:dyDescent="0.25">
      <c r="A1999" s="9"/>
    </row>
    <row r="2001" spans="1:1" ht="15.75" x14ac:dyDescent="0.25">
      <c r="A2001" s="9"/>
    </row>
    <row r="2002" spans="1:1" ht="15.75" x14ac:dyDescent="0.25">
      <c r="A2002" s="9"/>
    </row>
    <row r="2003" spans="1:1" ht="15.75" x14ac:dyDescent="0.25">
      <c r="A2003" s="9"/>
    </row>
    <row r="2004" spans="1:1" ht="15.75" x14ac:dyDescent="0.25">
      <c r="A2004" s="9"/>
    </row>
    <row r="2005" spans="1:1" ht="15.75" x14ac:dyDescent="0.25">
      <c r="A2005" s="9"/>
    </row>
    <row r="2006" spans="1:1" ht="15.75" x14ac:dyDescent="0.25">
      <c r="A2006" s="9"/>
    </row>
    <row r="2007" spans="1:1" ht="15.75" x14ac:dyDescent="0.25">
      <c r="A2007" s="9"/>
    </row>
    <row r="2008" spans="1:1" ht="15.75" x14ac:dyDescent="0.25">
      <c r="A2008" s="9"/>
    </row>
    <row r="2009" spans="1:1" ht="15.75" x14ac:dyDescent="0.25">
      <c r="A2009" s="9"/>
    </row>
    <row r="2010" spans="1:1" ht="15.75" x14ac:dyDescent="0.25">
      <c r="A2010" s="9"/>
    </row>
    <row r="2011" spans="1:1" ht="15.75" x14ac:dyDescent="0.25">
      <c r="A2011" s="9"/>
    </row>
    <row r="2012" spans="1:1" ht="15.75" x14ac:dyDescent="0.25">
      <c r="A2012" s="9"/>
    </row>
    <row r="2013" spans="1:1" ht="15.75" x14ac:dyDescent="0.25">
      <c r="A2013" s="9"/>
    </row>
    <row r="2014" spans="1:1" ht="15.75" x14ac:dyDescent="0.25">
      <c r="A2014" s="9"/>
    </row>
    <row r="2016" spans="1:1" ht="15.75" x14ac:dyDescent="0.25">
      <c r="A2016" s="9"/>
    </row>
    <row r="2017" spans="1:1" ht="15.75" x14ac:dyDescent="0.25">
      <c r="A2017" s="9"/>
    </row>
    <row r="2018" spans="1:1" ht="15.75" x14ac:dyDescent="0.25">
      <c r="A2018" s="9"/>
    </row>
    <row r="2019" spans="1:1" ht="15.75" x14ac:dyDescent="0.25">
      <c r="A2019" s="9"/>
    </row>
    <row r="2020" spans="1:1" ht="15.75" x14ac:dyDescent="0.25">
      <c r="A2020" s="9"/>
    </row>
    <row r="2022" spans="1:1" ht="15.75" x14ac:dyDescent="0.25">
      <c r="A2022" s="9"/>
    </row>
    <row r="2023" spans="1:1" ht="15.75" x14ac:dyDescent="0.25">
      <c r="A2023" s="9"/>
    </row>
    <row r="2025" spans="1:1" ht="15.75" x14ac:dyDescent="0.25">
      <c r="A2025" s="9"/>
    </row>
    <row r="2027" spans="1:1" ht="15.75" x14ac:dyDescent="0.25">
      <c r="A2027" s="9"/>
    </row>
    <row r="2030" spans="1:1" ht="15.75" x14ac:dyDescent="0.25">
      <c r="A2030" s="9"/>
    </row>
    <row r="2031" spans="1:1" ht="15.75" x14ac:dyDescent="0.25">
      <c r="A2031" s="9"/>
    </row>
    <row r="2032" spans="1:1" ht="15.75" x14ac:dyDescent="0.25">
      <c r="A2032" s="9"/>
    </row>
    <row r="2033" spans="1:1" ht="15.75" x14ac:dyDescent="0.25">
      <c r="A2033" s="9"/>
    </row>
    <row r="2034" spans="1:1" ht="15.75" x14ac:dyDescent="0.25">
      <c r="A2034" s="9"/>
    </row>
    <row r="2036" spans="1:1" ht="15.75" x14ac:dyDescent="0.25">
      <c r="A2036" s="9"/>
    </row>
    <row r="2037" spans="1:1" ht="15.75" x14ac:dyDescent="0.25">
      <c r="A2037" s="9"/>
    </row>
    <row r="2038" spans="1:1" ht="15.75" x14ac:dyDescent="0.25">
      <c r="A2038" s="9"/>
    </row>
    <row r="2039" spans="1:1" ht="15.75" x14ac:dyDescent="0.25">
      <c r="A2039" s="9"/>
    </row>
    <row r="2040" spans="1:1" ht="15.75" x14ac:dyDescent="0.25">
      <c r="A2040" s="9"/>
    </row>
    <row r="2041" spans="1:1" ht="15.75" x14ac:dyDescent="0.25">
      <c r="A2041" s="9"/>
    </row>
    <row r="2042" spans="1:1" ht="15.75" x14ac:dyDescent="0.25">
      <c r="A2042" s="9"/>
    </row>
    <row r="2047" spans="1:1" ht="15.75" x14ac:dyDescent="0.25">
      <c r="A2047" s="9"/>
    </row>
    <row r="2048" spans="1:1" ht="15.75" x14ac:dyDescent="0.25">
      <c r="A2048" s="9"/>
    </row>
    <row r="2049" spans="1:1" ht="15.75" x14ac:dyDescent="0.25">
      <c r="A2049" s="9"/>
    </row>
    <row r="2050" spans="1:1" ht="15.75" x14ac:dyDescent="0.25">
      <c r="A2050" s="9"/>
    </row>
    <row r="2051" spans="1:1" ht="15.75" x14ac:dyDescent="0.25">
      <c r="A2051" s="9"/>
    </row>
    <row r="2052" spans="1:1" ht="15.75" x14ac:dyDescent="0.25">
      <c r="A2052" s="9"/>
    </row>
    <row r="2054" spans="1:1" ht="15.75" x14ac:dyDescent="0.25">
      <c r="A2054" s="9"/>
    </row>
    <row r="2055" spans="1:1" ht="15.75" x14ac:dyDescent="0.25">
      <c r="A2055" s="9"/>
    </row>
    <row r="2057" spans="1:1" ht="15.75" x14ac:dyDescent="0.25">
      <c r="A2057" s="9"/>
    </row>
    <row r="2058" spans="1:1" ht="15.75" x14ac:dyDescent="0.25">
      <c r="A2058" s="9"/>
    </row>
    <row r="2059" spans="1:1" ht="15.75" x14ac:dyDescent="0.25">
      <c r="A2059" s="9"/>
    </row>
    <row r="2060" spans="1:1" ht="15.75" x14ac:dyDescent="0.25">
      <c r="A2060" s="9"/>
    </row>
    <row r="2063" spans="1:1" ht="15.75" x14ac:dyDescent="0.25">
      <c r="A2063" s="9"/>
    </row>
    <row r="2064" spans="1:1" ht="15.75" x14ac:dyDescent="0.25">
      <c r="A2064" s="9"/>
    </row>
    <row r="2066" spans="1:2" ht="15.75" x14ac:dyDescent="0.25">
      <c r="A2066" s="9"/>
    </row>
    <row r="2067" spans="1:2" x14ac:dyDescent="0.25">
      <c r="B2067" s="3"/>
    </row>
    <row r="2068" spans="1:2" ht="15.75" x14ac:dyDescent="0.25">
      <c r="A2068" s="9"/>
    </row>
    <row r="2071" spans="1:2" ht="15.75" x14ac:dyDescent="0.25">
      <c r="A2071" s="9"/>
    </row>
    <row r="2073" spans="1:2" ht="15.75" x14ac:dyDescent="0.25">
      <c r="A2073" s="9"/>
    </row>
    <row r="2074" spans="1:2" ht="15.75" x14ac:dyDescent="0.25">
      <c r="A2074" s="9"/>
    </row>
    <row r="2075" spans="1:2" ht="15.75" x14ac:dyDescent="0.25">
      <c r="A2075" s="9"/>
    </row>
    <row r="2077" spans="1:2" ht="15.75" x14ac:dyDescent="0.25">
      <c r="A2077" s="9"/>
    </row>
    <row r="2078" spans="1:2" ht="15.75" x14ac:dyDescent="0.25">
      <c r="A2078" s="9"/>
    </row>
    <row r="2079" spans="1:2" ht="15.75" x14ac:dyDescent="0.25">
      <c r="A2079" s="9"/>
    </row>
    <row r="2080" spans="1:2" ht="15.75" x14ac:dyDescent="0.25">
      <c r="A2080" s="9"/>
    </row>
    <row r="2081" spans="1:1" ht="15.75" x14ac:dyDescent="0.25">
      <c r="A2081" s="9"/>
    </row>
    <row r="2084" spans="1:1" ht="15.75" x14ac:dyDescent="0.25">
      <c r="A2084" s="9"/>
    </row>
    <row r="2086" spans="1:1" ht="15.75" x14ac:dyDescent="0.25">
      <c r="A2086" s="9"/>
    </row>
    <row r="2087" spans="1:1" ht="15.75" x14ac:dyDescent="0.25">
      <c r="A2087" s="9"/>
    </row>
    <row r="2088" spans="1:1" ht="15.75" x14ac:dyDescent="0.25">
      <c r="A2088" s="9"/>
    </row>
    <row r="2090" spans="1:1" ht="15.75" x14ac:dyDescent="0.25">
      <c r="A2090" s="9"/>
    </row>
    <row r="2091" spans="1:1" ht="15.75" x14ac:dyDescent="0.25">
      <c r="A2091" s="9"/>
    </row>
    <row r="2092" spans="1:1" ht="15.75" x14ac:dyDescent="0.25">
      <c r="A2092" s="9"/>
    </row>
    <row r="2094" spans="1:1" ht="15.75" x14ac:dyDescent="0.25">
      <c r="A2094" s="9"/>
    </row>
    <row r="2095" spans="1:1" ht="15.75" x14ac:dyDescent="0.25">
      <c r="A2095" s="9"/>
    </row>
    <row r="2097" spans="1:1" ht="15.75" x14ac:dyDescent="0.25">
      <c r="A2097" s="9"/>
    </row>
    <row r="2099" spans="1:1" ht="15.75" x14ac:dyDescent="0.25">
      <c r="A2099" s="9"/>
    </row>
    <row r="2100" spans="1:1" ht="15.75" x14ac:dyDescent="0.25">
      <c r="A2100" s="9"/>
    </row>
    <row r="2102" spans="1:1" ht="15.75" x14ac:dyDescent="0.25">
      <c r="A2102" s="9"/>
    </row>
    <row r="2104" spans="1:1" ht="15.75" x14ac:dyDescent="0.25">
      <c r="A2104" s="9"/>
    </row>
    <row r="2105" spans="1:1" ht="15.75" x14ac:dyDescent="0.25">
      <c r="A2105" s="9"/>
    </row>
    <row r="2107" spans="1:1" ht="15.75" x14ac:dyDescent="0.25">
      <c r="A2107" s="9"/>
    </row>
    <row r="2108" spans="1:1" ht="15.75" x14ac:dyDescent="0.25">
      <c r="A2108" s="9"/>
    </row>
    <row r="2110" spans="1:1" ht="15.75" x14ac:dyDescent="0.25">
      <c r="A2110" s="9"/>
    </row>
    <row r="2111" spans="1:1" ht="15.75" x14ac:dyDescent="0.25">
      <c r="A2111" s="9"/>
    </row>
    <row r="2114" spans="1:1" ht="15.75" x14ac:dyDescent="0.25">
      <c r="A2114" s="9"/>
    </row>
    <row r="2115" spans="1:1" ht="15.75" x14ac:dyDescent="0.25">
      <c r="A2115" s="9"/>
    </row>
    <row r="2116" spans="1:1" ht="15.75" x14ac:dyDescent="0.25">
      <c r="A2116" s="9"/>
    </row>
    <row r="2118" spans="1:1" ht="15.75" x14ac:dyDescent="0.25">
      <c r="A2118" s="9"/>
    </row>
    <row r="2119" spans="1:1" ht="15.75" x14ac:dyDescent="0.25">
      <c r="A2119" s="9"/>
    </row>
    <row r="2120" spans="1:1" ht="15.75" x14ac:dyDescent="0.25">
      <c r="A2120" s="9"/>
    </row>
    <row r="2121" spans="1:1" ht="15.75" x14ac:dyDescent="0.25">
      <c r="A2121" s="9"/>
    </row>
    <row r="2122" spans="1:1" ht="15.75" x14ac:dyDescent="0.25">
      <c r="A2122" s="9"/>
    </row>
    <row r="2123" spans="1:1" ht="15.75" x14ac:dyDescent="0.25">
      <c r="A2123" s="9"/>
    </row>
    <row r="2124" spans="1:1" ht="15.75" x14ac:dyDescent="0.25">
      <c r="A2124" s="9"/>
    </row>
    <row r="2125" spans="1:1" ht="15.75" x14ac:dyDescent="0.25">
      <c r="A2125" s="9"/>
    </row>
    <row r="2127" spans="1:1" ht="15.75" x14ac:dyDescent="0.25">
      <c r="A2127" s="9"/>
    </row>
    <row r="2128" spans="1:1" ht="15.75" x14ac:dyDescent="0.25">
      <c r="A2128" s="9"/>
    </row>
    <row r="2129" spans="1:1" ht="15.75" x14ac:dyDescent="0.25">
      <c r="A2129" s="9"/>
    </row>
    <row r="2132" spans="1:1" ht="15.75" x14ac:dyDescent="0.25">
      <c r="A2132" s="9"/>
    </row>
    <row r="2133" spans="1:1" ht="15.75" x14ac:dyDescent="0.25">
      <c r="A2133" s="9"/>
    </row>
    <row r="2134" spans="1:1" ht="15.75" x14ac:dyDescent="0.25">
      <c r="A2134" s="9"/>
    </row>
    <row r="2135" spans="1:1" ht="15.75" x14ac:dyDescent="0.25">
      <c r="A2135" s="9"/>
    </row>
    <row r="2136" spans="1:1" ht="15.75" x14ac:dyDescent="0.25">
      <c r="A2136" s="9"/>
    </row>
    <row r="2137" spans="1:1" ht="15.75" x14ac:dyDescent="0.25">
      <c r="A2137" s="9"/>
    </row>
    <row r="2138" spans="1:1" ht="15.75" x14ac:dyDescent="0.25">
      <c r="A2138" s="9"/>
    </row>
    <row r="2139" spans="1:1" ht="15.75" x14ac:dyDescent="0.25">
      <c r="A2139" s="9"/>
    </row>
    <row r="2140" spans="1:1" ht="15.75" x14ac:dyDescent="0.25">
      <c r="A2140" s="9"/>
    </row>
    <row r="2143" spans="1:1" ht="15.75" x14ac:dyDescent="0.25">
      <c r="A2143" s="9"/>
    </row>
    <row r="2146" spans="1:1" ht="15.75" x14ac:dyDescent="0.25">
      <c r="A2146" s="9"/>
    </row>
    <row r="2147" spans="1:1" ht="15.75" x14ac:dyDescent="0.25">
      <c r="A2147" s="9"/>
    </row>
    <row r="2148" spans="1:1" ht="15.75" x14ac:dyDescent="0.25">
      <c r="A2148" s="9"/>
    </row>
    <row r="2149" spans="1:1" ht="15.75" x14ac:dyDescent="0.25">
      <c r="A2149" s="9"/>
    </row>
    <row r="2151" spans="1:1" ht="15.75" x14ac:dyDescent="0.25">
      <c r="A2151" s="9"/>
    </row>
    <row r="2152" spans="1:1" ht="15.75" x14ac:dyDescent="0.25">
      <c r="A2152" s="9"/>
    </row>
    <row r="2154" spans="1:1" ht="15.75" x14ac:dyDescent="0.25">
      <c r="A2154" s="9"/>
    </row>
    <row r="2155" spans="1:1" ht="15.75" x14ac:dyDescent="0.25">
      <c r="A2155" s="9"/>
    </row>
    <row r="2156" spans="1:1" ht="15.75" x14ac:dyDescent="0.25">
      <c r="A2156" s="9"/>
    </row>
    <row r="2158" spans="1:1" ht="15.75" x14ac:dyDescent="0.25">
      <c r="A2158" s="9"/>
    </row>
    <row r="2159" spans="1:1" ht="15.75" x14ac:dyDescent="0.25">
      <c r="A2159" s="9"/>
    </row>
    <row r="2161" spans="1:1" ht="15.75" x14ac:dyDescent="0.25">
      <c r="A2161" s="9"/>
    </row>
    <row r="2162" spans="1:1" ht="15.75" x14ac:dyDescent="0.25">
      <c r="A2162" s="9"/>
    </row>
    <row r="2163" spans="1:1" ht="15.75" x14ac:dyDescent="0.25">
      <c r="A2163" s="9"/>
    </row>
    <row r="2164" spans="1:1" ht="15.75" x14ac:dyDescent="0.25">
      <c r="A2164" s="9"/>
    </row>
    <row r="2165" spans="1:1" ht="15.75" x14ac:dyDescent="0.25">
      <c r="A2165" s="9"/>
    </row>
    <row r="2166" spans="1:1" ht="15.75" x14ac:dyDescent="0.25">
      <c r="A2166" s="9"/>
    </row>
    <row r="2167" spans="1:1" ht="15.75" x14ac:dyDescent="0.25">
      <c r="A2167" s="9"/>
    </row>
    <row r="2168" spans="1:1" ht="15.75" x14ac:dyDescent="0.25">
      <c r="A2168" s="9"/>
    </row>
    <row r="2169" spans="1:1" ht="15.75" x14ac:dyDescent="0.25">
      <c r="A2169" s="9"/>
    </row>
    <row r="2170" spans="1:1" ht="15.75" x14ac:dyDescent="0.25">
      <c r="A2170" s="9"/>
    </row>
    <row r="2171" spans="1:1" ht="15.75" x14ac:dyDescent="0.25">
      <c r="A2171" s="9"/>
    </row>
    <row r="2172" spans="1:1" ht="15.75" x14ac:dyDescent="0.25">
      <c r="A2172" s="9"/>
    </row>
    <row r="2173" spans="1:1" ht="15.75" x14ac:dyDescent="0.25">
      <c r="A2173" s="9"/>
    </row>
    <row r="2176" spans="1:1" ht="15.75" x14ac:dyDescent="0.25">
      <c r="A2176" s="9"/>
    </row>
    <row r="2177" spans="1:1" ht="15.75" x14ac:dyDescent="0.25">
      <c r="A2177" s="9"/>
    </row>
    <row r="2178" spans="1:1" ht="15.75" x14ac:dyDescent="0.25">
      <c r="A2178" s="9"/>
    </row>
    <row r="2180" spans="1:1" ht="15.75" x14ac:dyDescent="0.25">
      <c r="A2180" s="9"/>
    </row>
    <row r="2182" spans="1:1" ht="15.75" x14ac:dyDescent="0.25">
      <c r="A2182" s="9"/>
    </row>
    <row r="2183" spans="1:1" ht="15.75" x14ac:dyDescent="0.25">
      <c r="A2183" s="9"/>
    </row>
    <row r="2184" spans="1:1" ht="15.75" x14ac:dyDescent="0.25">
      <c r="A2184" s="9"/>
    </row>
    <row r="2186" spans="1:1" ht="15.75" x14ac:dyDescent="0.25">
      <c r="A2186" s="9"/>
    </row>
    <row r="2187" spans="1:1" ht="15.75" x14ac:dyDescent="0.25">
      <c r="A2187" s="9"/>
    </row>
    <row r="2188" spans="1:1" ht="15.75" x14ac:dyDescent="0.25">
      <c r="A2188" s="9"/>
    </row>
    <row r="2190" spans="1:1" ht="15.75" x14ac:dyDescent="0.25">
      <c r="A2190" s="9"/>
    </row>
    <row r="2191" spans="1:1" ht="15.75" x14ac:dyDescent="0.25">
      <c r="A2191" s="9"/>
    </row>
    <row r="2192" spans="1:1" ht="15.75" x14ac:dyDescent="0.25">
      <c r="A2192" s="9"/>
    </row>
    <row r="2193" spans="1:1" ht="15.75" x14ac:dyDescent="0.25">
      <c r="A2193" s="9"/>
    </row>
    <row r="2194" spans="1:1" ht="15.75" x14ac:dyDescent="0.25">
      <c r="A2194" s="9"/>
    </row>
    <row r="2195" spans="1:1" ht="15.75" x14ac:dyDescent="0.25">
      <c r="A2195" s="9"/>
    </row>
    <row r="2196" spans="1:1" ht="15.75" x14ac:dyDescent="0.25">
      <c r="A2196" s="9"/>
    </row>
    <row r="2197" spans="1:1" ht="15.75" x14ac:dyDescent="0.25">
      <c r="A2197" s="9"/>
    </row>
    <row r="2198" spans="1:1" ht="15.75" x14ac:dyDescent="0.25">
      <c r="A2198" s="9"/>
    </row>
    <row r="2199" spans="1:1" ht="15.75" x14ac:dyDescent="0.25">
      <c r="A2199" s="9"/>
    </row>
    <row r="2200" spans="1:1" ht="15.75" x14ac:dyDescent="0.25">
      <c r="A2200" s="9"/>
    </row>
    <row r="2201" spans="1:1" ht="15.75" x14ac:dyDescent="0.25">
      <c r="A2201" s="9"/>
    </row>
    <row r="2203" spans="1:1" ht="15.75" x14ac:dyDescent="0.25">
      <c r="A2203" s="9"/>
    </row>
    <row r="2204" spans="1:1" ht="15.75" x14ac:dyDescent="0.25">
      <c r="A2204" s="9"/>
    </row>
    <row r="2206" spans="1:1" ht="15.75" x14ac:dyDescent="0.25">
      <c r="A2206" s="9"/>
    </row>
    <row r="2207" spans="1:1" ht="15.75" x14ac:dyDescent="0.25">
      <c r="A2207" s="9"/>
    </row>
    <row r="2208" spans="1:1" ht="15.75" x14ac:dyDescent="0.25">
      <c r="A2208" s="9"/>
    </row>
    <row r="2209" spans="1:1" ht="15.75" x14ac:dyDescent="0.25">
      <c r="A2209" s="9"/>
    </row>
    <row r="2211" spans="1:1" ht="15.75" x14ac:dyDescent="0.25">
      <c r="A2211" s="9"/>
    </row>
    <row r="2213" spans="1:1" ht="15.75" x14ac:dyDescent="0.25">
      <c r="A2213" s="9"/>
    </row>
    <row r="2214" spans="1:1" ht="15.75" x14ac:dyDescent="0.25">
      <c r="A2214" s="9"/>
    </row>
    <row r="2215" spans="1:1" ht="15.75" x14ac:dyDescent="0.25">
      <c r="A2215" s="9"/>
    </row>
    <row r="2217" spans="1:1" ht="15.75" x14ac:dyDescent="0.25">
      <c r="A2217" s="9"/>
    </row>
    <row r="2218" spans="1:1" ht="15.75" x14ac:dyDescent="0.25">
      <c r="A2218" s="9"/>
    </row>
    <row r="2220" spans="1:1" ht="15.75" x14ac:dyDescent="0.25">
      <c r="A2220" s="9"/>
    </row>
    <row r="2221" spans="1:1" ht="15.75" x14ac:dyDescent="0.25">
      <c r="A2221" s="9"/>
    </row>
    <row r="2222" spans="1:1" ht="15.75" x14ac:dyDescent="0.25">
      <c r="A2222" s="9"/>
    </row>
    <row r="2224" spans="1:1" ht="15.75" x14ac:dyDescent="0.25">
      <c r="A2224" s="9"/>
    </row>
    <row r="2226" spans="1:1" ht="15.75" x14ac:dyDescent="0.25">
      <c r="A2226" s="9"/>
    </row>
    <row r="2227" spans="1:1" ht="15.75" x14ac:dyDescent="0.25">
      <c r="A2227" s="9"/>
    </row>
    <row r="2229" spans="1:1" ht="15.75" x14ac:dyDescent="0.25">
      <c r="A2229" s="9"/>
    </row>
    <row r="2230" spans="1:1" ht="15.75" x14ac:dyDescent="0.25">
      <c r="A2230" s="9"/>
    </row>
    <row r="2233" spans="1:1" ht="15.75" x14ac:dyDescent="0.25">
      <c r="A2233" s="9"/>
    </row>
    <row r="2234" spans="1:1" ht="15.75" x14ac:dyDescent="0.25">
      <c r="A2234" s="9"/>
    </row>
    <row r="2236" spans="1:1" ht="15.75" x14ac:dyDescent="0.25">
      <c r="A2236" s="9"/>
    </row>
    <row r="2237" spans="1:1" ht="15.75" x14ac:dyDescent="0.25">
      <c r="A2237" s="9"/>
    </row>
    <row r="2238" spans="1:1" ht="15.75" x14ac:dyDescent="0.25">
      <c r="A2238" s="9"/>
    </row>
    <row r="2239" spans="1:1" ht="15.75" x14ac:dyDescent="0.25">
      <c r="A2239" s="9"/>
    </row>
    <row r="2242" spans="1:1" ht="15.75" x14ac:dyDescent="0.25">
      <c r="A2242" s="9"/>
    </row>
    <row r="2243" spans="1:1" ht="15.75" x14ac:dyDescent="0.25">
      <c r="A2243" s="9"/>
    </row>
    <row r="2244" spans="1:1" ht="15.75" x14ac:dyDescent="0.25">
      <c r="A2244" s="9"/>
    </row>
    <row r="2246" spans="1:1" ht="15.75" x14ac:dyDescent="0.25">
      <c r="A2246" s="9"/>
    </row>
    <row r="2247" spans="1:1" ht="15.75" x14ac:dyDescent="0.25">
      <c r="A2247" s="9"/>
    </row>
    <row r="2250" spans="1:1" ht="15.75" x14ac:dyDescent="0.25">
      <c r="A2250" s="9"/>
    </row>
    <row r="2251" spans="1:1" ht="15.75" x14ac:dyDescent="0.25">
      <c r="A2251" s="9"/>
    </row>
    <row r="2252" spans="1:1" ht="15.75" x14ac:dyDescent="0.25">
      <c r="A2252" s="9"/>
    </row>
    <row r="2255" spans="1:1" ht="15.75" x14ac:dyDescent="0.25">
      <c r="A2255" s="9"/>
    </row>
    <row r="2256" spans="1:1" ht="15.75" x14ac:dyDescent="0.25">
      <c r="A2256" s="9"/>
    </row>
    <row r="2257" spans="1:1" ht="15.75" x14ac:dyDescent="0.25">
      <c r="A2257" s="9"/>
    </row>
    <row r="2258" spans="1:1" ht="15.75" x14ac:dyDescent="0.25">
      <c r="A2258" s="9"/>
    </row>
    <row r="2259" spans="1:1" ht="15.75" x14ac:dyDescent="0.25">
      <c r="A2259" s="9"/>
    </row>
    <row r="2260" spans="1:1" ht="15.75" x14ac:dyDescent="0.25">
      <c r="A2260" s="9"/>
    </row>
    <row r="2261" spans="1:1" ht="15.75" x14ac:dyDescent="0.25">
      <c r="A2261" s="9"/>
    </row>
    <row r="2263" spans="1:1" ht="15.75" x14ac:dyDescent="0.25">
      <c r="A2263" s="9"/>
    </row>
    <row r="2264" spans="1:1" ht="15.75" x14ac:dyDescent="0.25">
      <c r="A2264" s="9"/>
    </row>
    <row r="2265" spans="1:1" ht="15.75" x14ac:dyDescent="0.25">
      <c r="A2265" s="9"/>
    </row>
    <row r="2267" spans="1:1" ht="15.75" x14ac:dyDescent="0.25">
      <c r="A2267" s="9"/>
    </row>
    <row r="2268" spans="1:1" ht="15.75" x14ac:dyDescent="0.25">
      <c r="A2268" s="9"/>
    </row>
    <row r="2269" spans="1:1" ht="15.75" x14ac:dyDescent="0.25">
      <c r="A2269" s="9"/>
    </row>
    <row r="2270" spans="1:1" ht="15.75" x14ac:dyDescent="0.25">
      <c r="A2270" s="9"/>
    </row>
    <row r="2271" spans="1:1" ht="15.75" x14ac:dyDescent="0.25">
      <c r="A2271" s="9"/>
    </row>
    <row r="2272" spans="1:1" ht="15.75" x14ac:dyDescent="0.25">
      <c r="A2272" s="9"/>
    </row>
    <row r="2274" spans="1:1" ht="15.75" x14ac:dyDescent="0.25">
      <c r="A2274" s="9"/>
    </row>
    <row r="2276" spans="1:1" ht="15.75" x14ac:dyDescent="0.25">
      <c r="A2276" s="9"/>
    </row>
    <row r="2277" spans="1:1" ht="15.75" x14ac:dyDescent="0.25">
      <c r="A2277" s="9"/>
    </row>
    <row r="2279" spans="1:1" ht="15.75" x14ac:dyDescent="0.25">
      <c r="A2279" s="9"/>
    </row>
    <row r="2280" spans="1:1" ht="15.75" x14ac:dyDescent="0.25">
      <c r="A2280" s="9"/>
    </row>
    <row r="2283" spans="1:1" ht="15.75" x14ac:dyDescent="0.25">
      <c r="A2283" s="9"/>
    </row>
    <row r="2284" spans="1:1" ht="15.75" x14ac:dyDescent="0.25">
      <c r="A2284" s="9"/>
    </row>
    <row r="2285" spans="1:1" ht="15.75" x14ac:dyDescent="0.25">
      <c r="A2285" s="9"/>
    </row>
    <row r="2286" spans="1:1" ht="15.75" x14ac:dyDescent="0.25">
      <c r="A2286" s="9"/>
    </row>
    <row r="2289" spans="1:1" ht="15.75" x14ac:dyDescent="0.25">
      <c r="A2289" s="9"/>
    </row>
    <row r="2290" spans="1:1" ht="15.75" x14ac:dyDescent="0.25">
      <c r="A2290" s="9"/>
    </row>
    <row r="2291" spans="1:1" ht="15.75" x14ac:dyDescent="0.25">
      <c r="A2291" s="9"/>
    </row>
    <row r="2294" spans="1:1" ht="15.75" x14ac:dyDescent="0.25">
      <c r="A2294" s="9"/>
    </row>
    <row r="2295" spans="1:1" ht="15.75" x14ac:dyDescent="0.25">
      <c r="A2295" s="9"/>
    </row>
    <row r="2296" spans="1:1" ht="15.75" x14ac:dyDescent="0.25">
      <c r="A2296" s="9"/>
    </row>
    <row r="2298" spans="1:1" ht="15.75" x14ac:dyDescent="0.25">
      <c r="A2298" s="9"/>
    </row>
    <row r="2299" spans="1:1" ht="15.75" x14ac:dyDescent="0.25">
      <c r="A2299" s="9"/>
    </row>
    <row r="2301" spans="1:1" ht="15.75" x14ac:dyDescent="0.25">
      <c r="A2301" s="9"/>
    </row>
    <row r="2302" spans="1:1" ht="15.75" x14ac:dyDescent="0.25">
      <c r="A2302" s="9"/>
    </row>
    <row r="2303" spans="1:1" ht="15.75" x14ac:dyDescent="0.25">
      <c r="A2303" s="9"/>
    </row>
    <row r="2304" spans="1:1" ht="15.75" x14ac:dyDescent="0.25">
      <c r="A2304" s="9"/>
    </row>
    <row r="2305" spans="1:1" ht="15.75" x14ac:dyDescent="0.25">
      <c r="A2305" s="9"/>
    </row>
    <row r="2306" spans="1:1" ht="15.75" x14ac:dyDescent="0.25">
      <c r="A2306" s="9"/>
    </row>
    <row r="2307" spans="1:1" ht="15.75" x14ac:dyDescent="0.25">
      <c r="A2307" s="9"/>
    </row>
    <row r="2310" spans="1:1" ht="15.75" x14ac:dyDescent="0.25">
      <c r="A2310" s="9"/>
    </row>
    <row r="2311" spans="1:1" ht="15.75" x14ac:dyDescent="0.25">
      <c r="A2311" s="9"/>
    </row>
    <row r="2312" spans="1:1" ht="15.75" x14ac:dyDescent="0.25">
      <c r="A2312" s="9"/>
    </row>
    <row r="2313" spans="1:1" ht="15.75" x14ac:dyDescent="0.25">
      <c r="A2313" s="9"/>
    </row>
    <row r="2314" spans="1:1" ht="15.75" x14ac:dyDescent="0.25">
      <c r="A2314" s="9"/>
    </row>
    <row r="2315" spans="1:1" ht="15.75" x14ac:dyDescent="0.25">
      <c r="A2315" s="9"/>
    </row>
    <row r="2317" spans="1:1" ht="15.75" x14ac:dyDescent="0.25">
      <c r="A2317" s="9"/>
    </row>
    <row r="2319" spans="1:1" ht="15.75" x14ac:dyDescent="0.25">
      <c r="A2319" s="9"/>
    </row>
    <row r="2320" spans="1:1" ht="15.75" x14ac:dyDescent="0.25">
      <c r="A2320" s="9"/>
    </row>
    <row r="2322" spans="1:1" ht="15.75" x14ac:dyDescent="0.25">
      <c r="A2322" s="9"/>
    </row>
    <row r="2323" spans="1:1" ht="15.75" x14ac:dyDescent="0.25">
      <c r="A2323" s="9"/>
    </row>
    <row r="2324" spans="1:1" ht="15.75" x14ac:dyDescent="0.25">
      <c r="A2324" s="9"/>
    </row>
    <row r="2325" spans="1:1" ht="15.75" x14ac:dyDescent="0.25">
      <c r="A2325" s="9"/>
    </row>
    <row r="2326" spans="1:1" ht="15.75" x14ac:dyDescent="0.25">
      <c r="A2326" s="9"/>
    </row>
    <row r="2328" spans="1:1" ht="15.75" x14ac:dyDescent="0.25">
      <c r="A2328" s="9"/>
    </row>
    <row r="2330" spans="1:1" ht="15.75" x14ac:dyDescent="0.25">
      <c r="A2330" s="9"/>
    </row>
    <row r="2331" spans="1:1" ht="15.75" x14ac:dyDescent="0.25">
      <c r="A2331" s="9"/>
    </row>
    <row r="2332" spans="1:1" ht="15.75" x14ac:dyDescent="0.25">
      <c r="A2332" s="9"/>
    </row>
    <row r="2333" spans="1:1" ht="15.75" x14ac:dyDescent="0.25">
      <c r="A2333" s="9"/>
    </row>
    <row r="2335" spans="1:1" ht="15.75" x14ac:dyDescent="0.25">
      <c r="A2335" s="9"/>
    </row>
    <row r="2336" spans="1:1" ht="15.75" x14ac:dyDescent="0.25">
      <c r="A2336" s="9"/>
    </row>
    <row r="2337" spans="1:1" ht="15.75" x14ac:dyDescent="0.25">
      <c r="A2337" s="9"/>
    </row>
    <row r="2340" spans="1:1" ht="15.75" x14ac:dyDescent="0.25">
      <c r="A2340" s="9"/>
    </row>
    <row r="2342" spans="1:1" ht="15.75" x14ac:dyDescent="0.25">
      <c r="A2342" s="9"/>
    </row>
    <row r="2344" spans="1:1" ht="15.75" x14ac:dyDescent="0.25">
      <c r="A2344" s="9"/>
    </row>
    <row r="2345" spans="1:1" ht="15.75" x14ac:dyDescent="0.25">
      <c r="A2345" s="9"/>
    </row>
    <row r="2346" spans="1:1" ht="15.75" x14ac:dyDescent="0.25">
      <c r="A2346" s="9"/>
    </row>
    <row r="2347" spans="1:1" ht="15.75" x14ac:dyDescent="0.25">
      <c r="A2347" s="9"/>
    </row>
    <row r="2348" spans="1:1" ht="15.75" x14ac:dyDescent="0.25">
      <c r="A2348" s="9"/>
    </row>
    <row r="2350" spans="1:1" ht="15.75" x14ac:dyDescent="0.25">
      <c r="A2350" s="9"/>
    </row>
    <row r="2351" spans="1:1" ht="15.75" x14ac:dyDescent="0.25">
      <c r="A2351" s="9"/>
    </row>
    <row r="2352" spans="1:1" ht="15.75" x14ac:dyDescent="0.25">
      <c r="A2352" s="9"/>
    </row>
    <row r="2353" spans="1:1" ht="15.75" x14ac:dyDescent="0.25">
      <c r="A2353" s="9"/>
    </row>
    <row r="2354" spans="1:1" ht="15.75" x14ac:dyDescent="0.25">
      <c r="A2354" s="9"/>
    </row>
    <row r="2355" spans="1:1" ht="15.75" x14ac:dyDescent="0.25">
      <c r="A2355" s="9"/>
    </row>
    <row r="2357" spans="1:1" ht="15.75" x14ac:dyDescent="0.25">
      <c r="A2357" s="9"/>
    </row>
    <row r="2358" spans="1:1" ht="15.75" x14ac:dyDescent="0.25">
      <c r="A2358" s="9"/>
    </row>
    <row r="2359" spans="1:1" ht="15.75" x14ac:dyDescent="0.25">
      <c r="A2359" s="9"/>
    </row>
    <row r="2360" spans="1:1" ht="15.75" x14ac:dyDescent="0.25">
      <c r="A2360" s="9"/>
    </row>
    <row r="2361" spans="1:1" ht="15.75" x14ac:dyDescent="0.25">
      <c r="A2361" s="9"/>
    </row>
    <row r="2363" spans="1:1" ht="15.75" x14ac:dyDescent="0.25">
      <c r="A2363" s="9"/>
    </row>
    <row r="2365" spans="1:1" ht="15.75" x14ac:dyDescent="0.25">
      <c r="A2365" s="9"/>
    </row>
    <row r="2366" spans="1:1" ht="15.75" x14ac:dyDescent="0.25">
      <c r="A2366" s="9"/>
    </row>
    <row r="2368" spans="1:1" ht="15.75" x14ac:dyDescent="0.25">
      <c r="A2368" s="9"/>
    </row>
    <row r="2370" spans="1:1" ht="15.75" x14ac:dyDescent="0.25">
      <c r="A2370" s="9"/>
    </row>
    <row r="2376" spans="1:1" ht="15.75" x14ac:dyDescent="0.25">
      <c r="A2376" s="9"/>
    </row>
    <row r="2378" spans="1:1" ht="15.75" x14ac:dyDescent="0.25">
      <c r="A2378" s="9"/>
    </row>
    <row r="2379" spans="1:1" ht="15.75" x14ac:dyDescent="0.25">
      <c r="A2379" s="9"/>
    </row>
    <row r="2382" spans="1:1" ht="15.75" x14ac:dyDescent="0.25">
      <c r="A2382" s="9"/>
    </row>
    <row r="2384" spans="1:1" ht="15.75" x14ac:dyDescent="0.25">
      <c r="A2384" s="9"/>
    </row>
    <row r="2385" spans="1:1" ht="15.75" x14ac:dyDescent="0.25">
      <c r="A2385" s="9"/>
    </row>
    <row r="2386" spans="1:1" ht="15.75" x14ac:dyDescent="0.25">
      <c r="A2386" s="9"/>
    </row>
    <row r="2388" spans="1:1" ht="15.75" x14ac:dyDescent="0.25">
      <c r="A2388" s="9"/>
    </row>
    <row r="2390" spans="1:1" ht="15.75" x14ac:dyDescent="0.25">
      <c r="A2390" s="9"/>
    </row>
    <row r="2391" spans="1:1" ht="15.75" x14ac:dyDescent="0.25">
      <c r="A2391" s="9"/>
    </row>
    <row r="2392" spans="1:1" ht="15.75" x14ac:dyDescent="0.25">
      <c r="A2392" s="9"/>
    </row>
    <row r="2396" spans="1:1" ht="15.75" x14ac:dyDescent="0.25">
      <c r="A2396" s="9"/>
    </row>
    <row r="2399" spans="1:1" ht="15.75" x14ac:dyDescent="0.25">
      <c r="A2399" s="9"/>
    </row>
    <row r="2400" spans="1:1" ht="15.75" x14ac:dyDescent="0.25">
      <c r="A2400" s="9"/>
    </row>
    <row r="2401" spans="1:1" ht="15.75" x14ac:dyDescent="0.25">
      <c r="A2401" s="9"/>
    </row>
    <row r="2402" spans="1:1" ht="15.75" x14ac:dyDescent="0.25">
      <c r="A2402" s="9"/>
    </row>
    <row r="2403" spans="1:1" ht="15.75" x14ac:dyDescent="0.25">
      <c r="A2403" s="9"/>
    </row>
    <row r="2404" spans="1:1" ht="15.75" x14ac:dyDescent="0.25">
      <c r="A2404" s="9"/>
    </row>
    <row r="2405" spans="1:1" ht="15.75" x14ac:dyDescent="0.25">
      <c r="A2405" s="9"/>
    </row>
    <row r="2407" spans="1:1" ht="15.75" x14ac:dyDescent="0.25">
      <c r="A2407" s="9"/>
    </row>
    <row r="2408" spans="1:1" ht="15.75" x14ac:dyDescent="0.25">
      <c r="A2408" s="9"/>
    </row>
    <row r="2409" spans="1:1" ht="15.75" x14ac:dyDescent="0.25">
      <c r="A2409" s="9"/>
    </row>
    <row r="2411" spans="1:1" ht="15.75" x14ac:dyDescent="0.25">
      <c r="A2411" s="9"/>
    </row>
    <row r="2412" spans="1:1" ht="15.75" x14ac:dyDescent="0.25">
      <c r="A2412" s="9"/>
    </row>
    <row r="2414" spans="1:1" ht="15.75" x14ac:dyDescent="0.25">
      <c r="A2414" s="9"/>
    </row>
    <row r="2418" spans="1:1" ht="15.75" x14ac:dyDescent="0.25">
      <c r="A2418" s="9"/>
    </row>
    <row r="2420" spans="1:1" ht="15.75" x14ac:dyDescent="0.25">
      <c r="A2420" s="9"/>
    </row>
    <row r="2421" spans="1:1" ht="15.75" x14ac:dyDescent="0.25">
      <c r="A2421" s="9"/>
    </row>
    <row r="2423" spans="1:1" ht="15.75" x14ac:dyDescent="0.25">
      <c r="A2423" s="9"/>
    </row>
    <row r="2425" spans="1:1" ht="15.75" x14ac:dyDescent="0.25">
      <c r="A2425" s="9"/>
    </row>
    <row r="2426" spans="1:1" ht="15.75" x14ac:dyDescent="0.25">
      <c r="A2426" s="9"/>
    </row>
    <row r="2428" spans="1:1" ht="15.75" x14ac:dyDescent="0.25">
      <c r="A2428" s="9"/>
    </row>
    <row r="2430" spans="1:1" ht="15.75" x14ac:dyDescent="0.25">
      <c r="A2430" s="9"/>
    </row>
    <row r="2431" spans="1:1" ht="15.75" x14ac:dyDescent="0.25">
      <c r="A2431" s="9"/>
    </row>
    <row r="2435" spans="1:1" ht="15.75" x14ac:dyDescent="0.25">
      <c r="A2435" s="9"/>
    </row>
    <row r="2437" spans="1:1" ht="15.75" x14ac:dyDescent="0.25">
      <c r="A2437" s="9"/>
    </row>
    <row r="2440" spans="1:1" ht="15.75" x14ac:dyDescent="0.25">
      <c r="A2440" s="9"/>
    </row>
    <row r="2442" spans="1:1" ht="15.75" x14ac:dyDescent="0.25">
      <c r="A2442" s="9"/>
    </row>
    <row r="2443" spans="1:1" ht="15.75" x14ac:dyDescent="0.25">
      <c r="A2443" s="9"/>
    </row>
    <row r="2445" spans="1:1" ht="15.75" x14ac:dyDescent="0.25">
      <c r="A2445" s="9"/>
    </row>
    <row r="2447" spans="1:1" ht="15.75" x14ac:dyDescent="0.25">
      <c r="A2447" s="9"/>
    </row>
    <row r="2451" spans="1:1" ht="15.75" x14ac:dyDescent="0.25">
      <c r="A2451" s="9"/>
    </row>
    <row r="2454" spans="1:1" ht="15.75" x14ac:dyDescent="0.25">
      <c r="A2454" s="9"/>
    </row>
    <row r="2455" spans="1:1" ht="15.75" x14ac:dyDescent="0.25">
      <c r="A2455" s="9"/>
    </row>
    <row r="2456" spans="1:1" ht="15.75" x14ac:dyDescent="0.25">
      <c r="A2456" s="9"/>
    </row>
    <row r="2459" spans="1:1" ht="15.75" x14ac:dyDescent="0.25">
      <c r="A2459" s="9"/>
    </row>
    <row r="2460" spans="1:1" ht="15.75" x14ac:dyDescent="0.25">
      <c r="A2460" s="9"/>
    </row>
    <row r="2461" spans="1:1" ht="15.75" x14ac:dyDescent="0.25">
      <c r="A2461" s="9"/>
    </row>
    <row r="2465" spans="1:1" ht="15.75" x14ac:dyDescent="0.25">
      <c r="A2465" s="9"/>
    </row>
    <row r="2466" spans="1:1" ht="15.75" x14ac:dyDescent="0.25">
      <c r="A2466" s="9"/>
    </row>
    <row r="2468" spans="1:1" ht="15.75" x14ac:dyDescent="0.25">
      <c r="A2468" s="9"/>
    </row>
    <row r="2469" spans="1:1" ht="15.75" x14ac:dyDescent="0.25">
      <c r="A2469" s="9"/>
    </row>
    <row r="2471" spans="1:1" ht="15.75" x14ac:dyDescent="0.25">
      <c r="A2471" s="9"/>
    </row>
    <row r="2474" spans="1:1" ht="15.75" x14ac:dyDescent="0.25">
      <c r="A2474" s="9"/>
    </row>
    <row r="2476" spans="1:1" ht="15.75" x14ac:dyDescent="0.25">
      <c r="A2476" s="9"/>
    </row>
    <row r="2477" spans="1:1" ht="15.75" x14ac:dyDescent="0.25">
      <c r="A2477" s="9"/>
    </row>
    <row r="2480" spans="1:1" ht="15.75" x14ac:dyDescent="0.25">
      <c r="A2480" s="9"/>
    </row>
    <row r="2481" spans="1:1" ht="15.75" x14ac:dyDescent="0.25">
      <c r="A2481" s="9"/>
    </row>
    <row r="2482" spans="1:1" ht="15.75" x14ac:dyDescent="0.25">
      <c r="A2482" s="9"/>
    </row>
    <row r="2483" spans="1:1" ht="15.75" x14ac:dyDescent="0.25">
      <c r="A2483" s="9"/>
    </row>
    <row r="2484" spans="1:1" ht="15.75" x14ac:dyDescent="0.25">
      <c r="A2484" s="9"/>
    </row>
    <row r="2486" spans="1:1" ht="15.75" x14ac:dyDescent="0.25">
      <c r="A2486" s="9"/>
    </row>
    <row r="2487" spans="1:1" ht="15.75" x14ac:dyDescent="0.25">
      <c r="A2487" s="9"/>
    </row>
    <row r="2488" spans="1:1" ht="15.75" x14ac:dyDescent="0.25">
      <c r="A2488" s="9"/>
    </row>
    <row r="2489" spans="1:1" ht="15.75" x14ac:dyDescent="0.25">
      <c r="A2489" s="9"/>
    </row>
    <row r="2490" spans="1:1" ht="15.75" x14ac:dyDescent="0.25">
      <c r="A2490" s="9"/>
    </row>
    <row r="2491" spans="1:1" ht="15.75" x14ac:dyDescent="0.25">
      <c r="A2491" s="9"/>
    </row>
    <row r="2493" spans="1:1" ht="15.75" x14ac:dyDescent="0.25">
      <c r="A2493" s="9"/>
    </row>
    <row r="2494" spans="1:1" ht="15.75" x14ac:dyDescent="0.25">
      <c r="A2494" s="9"/>
    </row>
    <row r="2496" spans="1:1" ht="15.75" x14ac:dyDescent="0.25">
      <c r="A2496" s="9"/>
    </row>
    <row r="2497" spans="1:1" ht="15.75" x14ac:dyDescent="0.25">
      <c r="A2497" s="9"/>
    </row>
    <row r="2500" spans="1:1" ht="15.75" x14ac:dyDescent="0.25">
      <c r="A2500" s="9"/>
    </row>
    <row r="2502" spans="1:1" ht="15.75" x14ac:dyDescent="0.25">
      <c r="A2502" s="9"/>
    </row>
    <row r="2503" spans="1:1" ht="15.75" x14ac:dyDescent="0.25">
      <c r="A2503" s="9"/>
    </row>
    <row r="2505" spans="1:1" ht="15.75" x14ac:dyDescent="0.25">
      <c r="A2505" s="9"/>
    </row>
    <row r="2506" spans="1:1" ht="15.75" x14ac:dyDescent="0.25">
      <c r="A2506" s="9"/>
    </row>
    <row r="2507" spans="1:1" ht="15.75" x14ac:dyDescent="0.25">
      <c r="A2507" s="9"/>
    </row>
    <row r="2509" spans="1:1" ht="15.75" x14ac:dyDescent="0.25">
      <c r="A2509" s="9"/>
    </row>
    <row r="2510" spans="1:1" ht="15.75" x14ac:dyDescent="0.25">
      <c r="A2510" s="9"/>
    </row>
    <row r="2511" spans="1:1" ht="15.75" x14ac:dyDescent="0.25">
      <c r="A2511" s="9"/>
    </row>
    <row r="2513" spans="1:1" ht="15.75" x14ac:dyDescent="0.25">
      <c r="A2513" s="9"/>
    </row>
    <row r="2514" spans="1:1" ht="15.75" x14ac:dyDescent="0.25">
      <c r="A2514" s="9"/>
    </row>
    <row r="2516" spans="1:1" ht="15.75" x14ac:dyDescent="0.25">
      <c r="A2516" s="9"/>
    </row>
    <row r="2518" spans="1:1" ht="15.75" x14ac:dyDescent="0.25">
      <c r="A2518" s="9"/>
    </row>
    <row r="2519" spans="1:1" ht="15.75" x14ac:dyDescent="0.25">
      <c r="A2519" s="9"/>
    </row>
    <row r="2520" spans="1:1" ht="15.75" x14ac:dyDescent="0.25">
      <c r="A2520" s="9"/>
    </row>
    <row r="2522" spans="1:1" ht="15.75" x14ac:dyDescent="0.25">
      <c r="A2522" s="9"/>
    </row>
    <row r="2523" spans="1:1" ht="15.75" x14ac:dyDescent="0.25">
      <c r="A2523" s="9"/>
    </row>
    <row r="2525" spans="1:1" ht="15.75" x14ac:dyDescent="0.25">
      <c r="A2525" s="9"/>
    </row>
    <row r="2526" spans="1:1" ht="15.75" x14ac:dyDescent="0.25">
      <c r="A2526" s="9"/>
    </row>
    <row r="2527" spans="1:1" ht="15.75" x14ac:dyDescent="0.25">
      <c r="A2527" s="9"/>
    </row>
    <row r="2529" spans="1:1" ht="15.75" x14ac:dyDescent="0.25">
      <c r="A2529" s="9"/>
    </row>
    <row r="2530" spans="1:1" ht="15.75" x14ac:dyDescent="0.25">
      <c r="A2530" s="9"/>
    </row>
    <row r="2531" spans="1:1" ht="15.75" x14ac:dyDescent="0.25">
      <c r="A2531" s="9"/>
    </row>
    <row r="2533" spans="1:1" ht="15.75" x14ac:dyDescent="0.25">
      <c r="A2533" s="9"/>
    </row>
    <row r="2534" spans="1:1" ht="15.75" x14ac:dyDescent="0.25">
      <c r="A2534" s="9"/>
    </row>
    <row r="2536" spans="1:1" ht="15.75" x14ac:dyDescent="0.25">
      <c r="A2536" s="9"/>
    </row>
    <row r="2537" spans="1:1" ht="15.75" x14ac:dyDescent="0.25">
      <c r="A2537" s="9"/>
    </row>
    <row r="2539" spans="1:1" ht="15.75" x14ac:dyDescent="0.25">
      <c r="A2539" s="9"/>
    </row>
    <row r="2541" spans="1:1" ht="15.75" x14ac:dyDescent="0.25">
      <c r="A2541" s="9"/>
    </row>
    <row r="2543" spans="1:1" ht="15.75" x14ac:dyDescent="0.25">
      <c r="A2543" s="9"/>
    </row>
    <row r="2544" spans="1:1" ht="15.75" x14ac:dyDescent="0.25">
      <c r="A2544" s="9"/>
    </row>
    <row r="2547" spans="1:1" ht="15.75" x14ac:dyDescent="0.25">
      <c r="A2547" s="9"/>
    </row>
    <row r="2548" spans="1:1" ht="15.75" x14ac:dyDescent="0.25">
      <c r="A2548" s="9"/>
    </row>
    <row r="2549" spans="1:1" ht="15.75" x14ac:dyDescent="0.25">
      <c r="A2549" s="9"/>
    </row>
    <row r="2550" spans="1:1" ht="15.75" x14ac:dyDescent="0.25">
      <c r="A2550" s="9"/>
    </row>
    <row r="2551" spans="1:1" ht="15.75" x14ac:dyDescent="0.25">
      <c r="A2551" s="9"/>
    </row>
    <row r="2554" spans="1:1" ht="15.75" x14ac:dyDescent="0.25">
      <c r="A2554" s="9"/>
    </row>
    <row r="2560" spans="1:1" ht="15.75" x14ac:dyDescent="0.25">
      <c r="A2560" s="9"/>
    </row>
    <row r="2561" spans="1:1" ht="15.75" x14ac:dyDescent="0.25">
      <c r="A2561" s="9"/>
    </row>
    <row r="2562" spans="1:1" ht="15.75" x14ac:dyDescent="0.25">
      <c r="A2562" s="9"/>
    </row>
    <row r="2563" spans="1:1" ht="15.75" x14ac:dyDescent="0.25">
      <c r="A2563" s="9"/>
    </row>
    <row r="2565" spans="1:1" ht="15.75" x14ac:dyDescent="0.25">
      <c r="A2565" s="9"/>
    </row>
    <row r="2566" spans="1:1" ht="15.75" x14ac:dyDescent="0.25">
      <c r="A2566" s="9"/>
    </row>
    <row r="2568" spans="1:1" ht="15.75" x14ac:dyDescent="0.25">
      <c r="A2568" s="9"/>
    </row>
    <row r="2569" spans="1:1" ht="15.75" x14ac:dyDescent="0.25">
      <c r="A2569" s="9"/>
    </row>
    <row r="2572" spans="1:1" ht="15.75" x14ac:dyDescent="0.25">
      <c r="A2572" s="9"/>
    </row>
    <row r="2574" spans="1:1" ht="15.75" x14ac:dyDescent="0.25">
      <c r="A2574" s="9"/>
    </row>
    <row r="2575" spans="1:1" ht="15.75" x14ac:dyDescent="0.25">
      <c r="A2575" s="9"/>
    </row>
    <row r="2576" spans="1:1" ht="15.75" x14ac:dyDescent="0.25">
      <c r="A2576" s="9"/>
    </row>
    <row r="2581" spans="1:1" ht="15.75" x14ac:dyDescent="0.25">
      <c r="A2581" s="9"/>
    </row>
    <row r="2584" spans="1:1" ht="15.75" x14ac:dyDescent="0.25">
      <c r="A2584" s="9"/>
    </row>
    <row r="2586" spans="1:1" ht="15.75" x14ac:dyDescent="0.25">
      <c r="A2586" s="9"/>
    </row>
    <row r="2588" spans="1:1" ht="15.75" x14ac:dyDescent="0.25">
      <c r="A2588" s="9"/>
    </row>
    <row r="2590" spans="1:1" ht="15.75" x14ac:dyDescent="0.25">
      <c r="A2590" s="9"/>
    </row>
    <row r="2592" spans="1:1" ht="15.75" x14ac:dyDescent="0.25">
      <c r="A2592" s="9"/>
    </row>
    <row r="2595" spans="1:1" ht="15.75" x14ac:dyDescent="0.25">
      <c r="A2595" s="9"/>
    </row>
    <row r="2597" spans="1:1" ht="15.75" x14ac:dyDescent="0.25">
      <c r="A2597" s="9"/>
    </row>
    <row r="2598" spans="1:1" ht="15.75" x14ac:dyDescent="0.25">
      <c r="A2598" s="9"/>
    </row>
    <row r="2601" spans="1:1" ht="15.75" x14ac:dyDescent="0.25">
      <c r="A2601" s="9"/>
    </row>
    <row r="2602" spans="1:1" ht="15.75" x14ac:dyDescent="0.25">
      <c r="A2602" s="9"/>
    </row>
    <row r="2606" spans="1:1" ht="15.75" x14ac:dyDescent="0.25">
      <c r="A2606" s="9"/>
    </row>
    <row r="2608" spans="1:1" ht="15.75" x14ac:dyDescent="0.25">
      <c r="A2608" s="9"/>
    </row>
    <row r="2609" spans="1:1" ht="15.75" x14ac:dyDescent="0.25">
      <c r="A2609" s="9"/>
    </row>
    <row r="2610" spans="1:1" ht="15.75" x14ac:dyDescent="0.25">
      <c r="A2610" s="9"/>
    </row>
    <row r="2611" spans="1:1" ht="15.75" x14ac:dyDescent="0.25">
      <c r="A2611" s="9"/>
    </row>
    <row r="2612" spans="1:1" ht="15.75" x14ac:dyDescent="0.25">
      <c r="A2612" s="9"/>
    </row>
    <row r="2613" spans="1:1" ht="15.75" x14ac:dyDescent="0.25">
      <c r="A2613" s="9"/>
    </row>
    <row r="2619" spans="1:1" ht="15.75" x14ac:dyDescent="0.25">
      <c r="A2619" s="9"/>
    </row>
    <row r="2621" spans="1:1" ht="15.75" x14ac:dyDescent="0.25">
      <c r="A2621" s="9"/>
    </row>
    <row r="2622" spans="1:1" ht="15.75" x14ac:dyDescent="0.25">
      <c r="A2622" s="9"/>
    </row>
    <row r="2623" spans="1:1" ht="15.75" x14ac:dyDescent="0.25">
      <c r="A2623" s="9"/>
    </row>
    <row r="2624" spans="1:1" ht="15.75" x14ac:dyDescent="0.25">
      <c r="A2624" s="9"/>
    </row>
    <row r="2625" spans="1:1" ht="15.75" x14ac:dyDescent="0.25">
      <c r="A2625" s="9"/>
    </row>
    <row r="2626" spans="1:1" ht="15.75" x14ac:dyDescent="0.25">
      <c r="A2626" s="9"/>
    </row>
    <row r="2629" spans="1:1" ht="15.75" x14ac:dyDescent="0.25">
      <c r="A2629" s="9"/>
    </row>
    <row r="2631" spans="1:1" ht="15.75" x14ac:dyDescent="0.25">
      <c r="A2631" s="9"/>
    </row>
    <row r="2632" spans="1:1" ht="15.75" x14ac:dyDescent="0.25">
      <c r="A2632" s="9"/>
    </row>
    <row r="2636" spans="1:1" ht="15.75" x14ac:dyDescent="0.25">
      <c r="A2636" s="9"/>
    </row>
    <row r="2637" spans="1:1" ht="15.75" x14ac:dyDescent="0.25">
      <c r="A2637" s="9"/>
    </row>
    <row r="2640" spans="1:1" ht="15.75" x14ac:dyDescent="0.25">
      <c r="A2640" s="9"/>
    </row>
    <row r="2641" spans="1:1" ht="15.75" x14ac:dyDescent="0.25">
      <c r="A2641" s="9"/>
    </row>
    <row r="2643" spans="1:1" ht="15.75" x14ac:dyDescent="0.25">
      <c r="A2643" s="9"/>
    </row>
    <row r="2644" spans="1:1" ht="15.75" x14ac:dyDescent="0.25">
      <c r="A2644" s="9"/>
    </row>
    <row r="2645" spans="1:1" ht="15.75" x14ac:dyDescent="0.25">
      <c r="A2645" s="9"/>
    </row>
    <row r="2646" spans="1:1" ht="15.75" x14ac:dyDescent="0.25">
      <c r="A2646" s="9"/>
    </row>
    <row r="2648" spans="1:1" ht="15.75" x14ac:dyDescent="0.25">
      <c r="A2648" s="9"/>
    </row>
    <row r="2649" spans="1:1" ht="15.75" x14ac:dyDescent="0.25">
      <c r="A2649" s="9"/>
    </row>
    <row r="2652" spans="1:1" ht="15.75" x14ac:dyDescent="0.25">
      <c r="A2652" s="9"/>
    </row>
    <row r="2653" spans="1:1" ht="15.75" x14ac:dyDescent="0.25">
      <c r="A2653" s="9"/>
    </row>
    <row r="2655" spans="1:1" ht="15.75" x14ac:dyDescent="0.25">
      <c r="A2655" s="9"/>
    </row>
    <row r="2656" spans="1:1" ht="15.75" x14ac:dyDescent="0.25">
      <c r="A2656" s="9"/>
    </row>
    <row r="2657" spans="1:2" x14ac:dyDescent="0.25">
      <c r="B2657" s="4"/>
    </row>
    <row r="2660" spans="1:2" ht="15.75" x14ac:dyDescent="0.25">
      <c r="A2660" s="9"/>
    </row>
    <row r="2661" spans="1:2" ht="15.75" x14ac:dyDescent="0.25">
      <c r="A2661" s="9"/>
    </row>
    <row r="2662" spans="1:2" ht="15.75" x14ac:dyDescent="0.25">
      <c r="A2662" s="9"/>
    </row>
    <row r="2668" spans="1:2" ht="15.75" x14ac:dyDescent="0.25">
      <c r="A2668" s="9"/>
    </row>
    <row r="2669" spans="1:2" ht="15.75" x14ac:dyDescent="0.25">
      <c r="A2669" s="9"/>
    </row>
    <row r="2671" spans="1:2" ht="15.75" x14ac:dyDescent="0.25">
      <c r="A2671" s="9"/>
    </row>
    <row r="2672" spans="1:2" ht="15.75" x14ac:dyDescent="0.25">
      <c r="A2672" s="9"/>
    </row>
    <row r="2674" spans="1:1" ht="15.75" x14ac:dyDescent="0.25">
      <c r="A2674" s="9"/>
    </row>
    <row r="2675" spans="1:1" ht="15.75" x14ac:dyDescent="0.25">
      <c r="A2675" s="9"/>
    </row>
    <row r="2676" spans="1:1" ht="15.75" x14ac:dyDescent="0.25">
      <c r="A2676" s="9"/>
    </row>
    <row r="2677" spans="1:1" ht="15.75" x14ac:dyDescent="0.25">
      <c r="A2677" s="9"/>
    </row>
    <row r="2678" spans="1:1" ht="15.75" x14ac:dyDescent="0.25">
      <c r="A2678" s="9"/>
    </row>
    <row r="2681" spans="1:1" ht="15.75" x14ac:dyDescent="0.25">
      <c r="A2681" s="9"/>
    </row>
    <row r="2682" spans="1:1" ht="15.75" x14ac:dyDescent="0.25">
      <c r="A2682" s="9"/>
    </row>
    <row r="2683" spans="1:1" ht="15.75" x14ac:dyDescent="0.25">
      <c r="A2683" s="9"/>
    </row>
    <row r="2684" spans="1:1" ht="15.75" x14ac:dyDescent="0.25">
      <c r="A2684" s="9"/>
    </row>
    <row r="2685" spans="1:1" ht="15.75" x14ac:dyDescent="0.25">
      <c r="A2685" s="9"/>
    </row>
    <row r="2686" spans="1:1" ht="15.75" x14ac:dyDescent="0.25">
      <c r="A2686" s="9"/>
    </row>
    <row r="2688" spans="1:1" ht="15.75" x14ac:dyDescent="0.25">
      <c r="A2688" s="9"/>
    </row>
    <row r="2689" spans="1:1" ht="15.75" x14ac:dyDescent="0.25">
      <c r="A2689" s="9"/>
    </row>
    <row r="2690" spans="1:1" ht="15.75" x14ac:dyDescent="0.25">
      <c r="A2690" s="9"/>
    </row>
    <row r="2691" spans="1:1" ht="15.75" x14ac:dyDescent="0.25">
      <c r="A2691" s="9"/>
    </row>
    <row r="2694" spans="1:1" ht="15.75" x14ac:dyDescent="0.25">
      <c r="A2694" s="9"/>
    </row>
    <row r="2695" spans="1:1" ht="15.75" x14ac:dyDescent="0.25">
      <c r="A2695" s="9"/>
    </row>
    <row r="2696" spans="1:1" ht="15.75" x14ac:dyDescent="0.25">
      <c r="A2696" s="9"/>
    </row>
    <row r="2697" spans="1:1" ht="15.75" x14ac:dyDescent="0.25">
      <c r="A2697" s="9"/>
    </row>
    <row r="2698" spans="1:1" ht="15.75" x14ac:dyDescent="0.25">
      <c r="A2698" s="9"/>
    </row>
    <row r="2700" spans="1:1" ht="15.75" x14ac:dyDescent="0.25">
      <c r="A2700" s="9"/>
    </row>
    <row r="2703" spans="1:1" ht="15.75" x14ac:dyDescent="0.25">
      <c r="A2703" s="9"/>
    </row>
    <row r="2705" spans="1:1" ht="15.75" x14ac:dyDescent="0.25">
      <c r="A2705" s="9"/>
    </row>
    <row r="2706" spans="1:1" ht="15.75" x14ac:dyDescent="0.25">
      <c r="A2706" s="9"/>
    </row>
    <row r="2707" spans="1:1" ht="15.75" x14ac:dyDescent="0.25">
      <c r="A2707" s="9"/>
    </row>
    <row r="2708" spans="1:1" ht="15.75" x14ac:dyDescent="0.25">
      <c r="A2708" s="9"/>
    </row>
    <row r="2709" spans="1:1" ht="15.75" x14ac:dyDescent="0.25">
      <c r="A2709" s="9"/>
    </row>
    <row r="2710" spans="1:1" ht="15.75" x14ac:dyDescent="0.25">
      <c r="A2710" s="9"/>
    </row>
    <row r="2711" spans="1:1" ht="15.75" x14ac:dyDescent="0.25">
      <c r="A2711" s="9"/>
    </row>
    <row r="2712" spans="1:1" ht="15.75" x14ac:dyDescent="0.25">
      <c r="A2712" s="9"/>
    </row>
    <row r="2713" spans="1:1" ht="15.75" x14ac:dyDescent="0.25">
      <c r="A2713" s="9"/>
    </row>
    <row r="2714" spans="1:1" ht="15.75" x14ac:dyDescent="0.25">
      <c r="A2714" s="9"/>
    </row>
    <row r="2715" spans="1:1" ht="15.75" x14ac:dyDescent="0.25">
      <c r="A2715" s="9"/>
    </row>
    <row r="2717" spans="1:1" ht="15.75" x14ac:dyDescent="0.25">
      <c r="A2717" s="9"/>
    </row>
    <row r="2719" spans="1:1" ht="15.75" x14ac:dyDescent="0.25">
      <c r="A2719" s="9"/>
    </row>
    <row r="2720" spans="1:1" ht="15.75" x14ac:dyDescent="0.25">
      <c r="A2720" s="9"/>
    </row>
    <row r="2722" spans="1:1" ht="15.75" x14ac:dyDescent="0.25">
      <c r="A2722" s="9"/>
    </row>
    <row r="2728" spans="1:1" ht="15.75" x14ac:dyDescent="0.25">
      <c r="A2728" s="9"/>
    </row>
    <row r="2729" spans="1:1" ht="15.75" x14ac:dyDescent="0.25">
      <c r="A2729" s="9"/>
    </row>
    <row r="2731" spans="1:1" ht="15.75" x14ac:dyDescent="0.25">
      <c r="A2731" s="9"/>
    </row>
    <row r="2732" spans="1:1" ht="15.75" x14ac:dyDescent="0.25">
      <c r="A2732" s="9"/>
    </row>
    <row r="2733" spans="1:1" ht="15.75" x14ac:dyDescent="0.25">
      <c r="A2733" s="9"/>
    </row>
    <row r="2734" spans="1:1" ht="15.75" x14ac:dyDescent="0.25">
      <c r="A2734" s="9"/>
    </row>
    <row r="2739" spans="1:1" ht="15.75" x14ac:dyDescent="0.25">
      <c r="A2739" s="9"/>
    </row>
    <row r="2740" spans="1:1" ht="15.75" x14ac:dyDescent="0.25">
      <c r="A2740" s="9"/>
    </row>
    <row r="2743" spans="1:1" ht="15.75" x14ac:dyDescent="0.25">
      <c r="A2743" s="9"/>
    </row>
    <row r="2748" spans="1:1" ht="15.75" x14ac:dyDescent="0.25">
      <c r="A2748" s="9"/>
    </row>
    <row r="2750" spans="1:1" ht="15.75" x14ac:dyDescent="0.25">
      <c r="A2750" s="9"/>
    </row>
    <row r="2752" spans="1:1" ht="15.75" x14ac:dyDescent="0.25">
      <c r="A2752" s="9"/>
    </row>
    <row r="2753" spans="1:1" ht="15.75" x14ac:dyDescent="0.25">
      <c r="A2753" s="9"/>
    </row>
    <row r="2756" spans="1:1" ht="15.75" x14ac:dyDescent="0.25">
      <c r="A2756" s="9"/>
    </row>
    <row r="2757" spans="1:1" ht="15.75" x14ac:dyDescent="0.25">
      <c r="A2757" s="9"/>
    </row>
    <row r="2758" spans="1:1" ht="15.75" x14ac:dyDescent="0.25">
      <c r="A2758" s="9"/>
    </row>
    <row r="2760" spans="1:1" ht="15.75" x14ac:dyDescent="0.25">
      <c r="A2760" s="9"/>
    </row>
    <row r="2761" spans="1:1" ht="15.75" x14ac:dyDescent="0.25">
      <c r="A2761" s="9"/>
    </row>
    <row r="2762" spans="1:1" ht="15.75" x14ac:dyDescent="0.25">
      <c r="A2762" s="9"/>
    </row>
    <row r="2764" spans="1:1" ht="15.75" x14ac:dyDescent="0.25">
      <c r="A2764" s="9"/>
    </row>
    <row r="2765" spans="1:1" ht="15.75" x14ac:dyDescent="0.25">
      <c r="A2765" s="9"/>
    </row>
    <row r="2768" spans="1:1" ht="15.75" x14ac:dyDescent="0.25">
      <c r="A2768" s="9"/>
    </row>
    <row r="2770" spans="1:1" ht="15.75" x14ac:dyDescent="0.25">
      <c r="A2770" s="9"/>
    </row>
    <row r="2771" spans="1:1" ht="15.75" x14ac:dyDescent="0.25">
      <c r="A2771" s="9"/>
    </row>
    <row r="2772" spans="1:1" ht="15.75" x14ac:dyDescent="0.25">
      <c r="A2772" s="9"/>
    </row>
    <row r="2773" spans="1:1" ht="15.75" x14ac:dyDescent="0.25">
      <c r="A2773" s="9"/>
    </row>
    <row r="2774" spans="1:1" ht="15.75" x14ac:dyDescent="0.25">
      <c r="A2774" s="9"/>
    </row>
    <row r="3102" spans="2:2" x14ac:dyDescent="0.25">
      <c r="B3102"/>
    </row>
    <row r="3103" spans="2:2" x14ac:dyDescent="0.25">
      <c r="B3103"/>
    </row>
    <row r="3104" spans="2:2" x14ac:dyDescent="0.25">
      <c r="B3104"/>
    </row>
    <row r="3105" spans="2:2" x14ac:dyDescent="0.25">
      <c r="B3105"/>
    </row>
    <row r="3106" spans="2:2" x14ac:dyDescent="0.25">
      <c r="B3106"/>
    </row>
    <row r="3107" spans="2:2" x14ac:dyDescent="0.25">
      <c r="B3107"/>
    </row>
    <row r="3108" spans="2:2" x14ac:dyDescent="0.25">
      <c r="B3108"/>
    </row>
    <row r="3109" spans="2:2" x14ac:dyDescent="0.25">
      <c r="B3109"/>
    </row>
    <row r="3110" spans="2:2" x14ac:dyDescent="0.25">
      <c r="B3110"/>
    </row>
    <row r="3111" spans="2:2" x14ac:dyDescent="0.25">
      <c r="B3111"/>
    </row>
    <row r="3112" spans="2:2" x14ac:dyDescent="0.25">
      <c r="B3112"/>
    </row>
    <row r="3113" spans="2:2" x14ac:dyDescent="0.25">
      <c r="B3113"/>
    </row>
    <row r="3114" spans="2:2" x14ac:dyDescent="0.25">
      <c r="B3114"/>
    </row>
    <row r="3115" spans="2:2" x14ac:dyDescent="0.25">
      <c r="B3115"/>
    </row>
    <row r="3116" spans="2:2" x14ac:dyDescent="0.25">
      <c r="B3116"/>
    </row>
    <row r="3117" spans="2:2" x14ac:dyDescent="0.25">
      <c r="B3117"/>
    </row>
    <row r="3118" spans="2:2" x14ac:dyDescent="0.25">
      <c r="B3118"/>
    </row>
    <row r="3119" spans="2:2" x14ac:dyDescent="0.25">
      <c r="B3119"/>
    </row>
    <row r="3120" spans="2:2" x14ac:dyDescent="0.25">
      <c r="B3120"/>
    </row>
    <row r="3121" spans="2:2" x14ac:dyDescent="0.25">
      <c r="B3121"/>
    </row>
    <row r="3122" spans="2:2" x14ac:dyDescent="0.25">
      <c r="B3122"/>
    </row>
    <row r="3123" spans="2:2" x14ac:dyDescent="0.25">
      <c r="B3123"/>
    </row>
    <row r="3124" spans="2:2" x14ac:dyDescent="0.25">
      <c r="B3124"/>
    </row>
    <row r="3125" spans="2:2" x14ac:dyDescent="0.25">
      <c r="B3125"/>
    </row>
    <row r="3126" spans="2:2" x14ac:dyDescent="0.25">
      <c r="B3126"/>
    </row>
    <row r="3127" spans="2:2" x14ac:dyDescent="0.25">
      <c r="B3127"/>
    </row>
    <row r="3128" spans="2:2" x14ac:dyDescent="0.25">
      <c r="B3128"/>
    </row>
    <row r="3129" spans="2:2" x14ac:dyDescent="0.25">
      <c r="B3129"/>
    </row>
    <row r="3130" spans="2:2" x14ac:dyDescent="0.25">
      <c r="B3130"/>
    </row>
    <row r="3131" spans="2:2" x14ac:dyDescent="0.25">
      <c r="B3131"/>
    </row>
    <row r="3132" spans="2:2" x14ac:dyDescent="0.25">
      <c r="B3132"/>
    </row>
    <row r="3133" spans="2:2" x14ac:dyDescent="0.25">
      <c r="B3133"/>
    </row>
    <row r="3134" spans="2:2" x14ac:dyDescent="0.25">
      <c r="B3134"/>
    </row>
    <row r="3135" spans="2:2" x14ac:dyDescent="0.25">
      <c r="B3135"/>
    </row>
    <row r="3136" spans="2:2" x14ac:dyDescent="0.25">
      <c r="B3136"/>
    </row>
    <row r="3137" spans="2:2" x14ac:dyDescent="0.25">
      <c r="B3137"/>
    </row>
    <row r="3138" spans="2:2" x14ac:dyDescent="0.25">
      <c r="B3138"/>
    </row>
    <row r="3139" spans="2:2" x14ac:dyDescent="0.25">
      <c r="B3139"/>
    </row>
    <row r="3140" spans="2:2" x14ac:dyDescent="0.25">
      <c r="B3140"/>
    </row>
    <row r="3141" spans="2:2" x14ac:dyDescent="0.25">
      <c r="B3141"/>
    </row>
    <row r="3142" spans="2:2" x14ac:dyDescent="0.25">
      <c r="B3142"/>
    </row>
    <row r="3143" spans="2:2" x14ac:dyDescent="0.25">
      <c r="B3143"/>
    </row>
    <row r="3144" spans="2:2" x14ac:dyDescent="0.25">
      <c r="B3144"/>
    </row>
    <row r="3145" spans="2:2" x14ac:dyDescent="0.25">
      <c r="B3145"/>
    </row>
    <row r="3146" spans="2:2" x14ac:dyDescent="0.25">
      <c r="B3146"/>
    </row>
    <row r="3147" spans="2:2" x14ac:dyDescent="0.25">
      <c r="B3147"/>
    </row>
    <row r="3148" spans="2:2" x14ac:dyDescent="0.25">
      <c r="B3148"/>
    </row>
    <row r="3149" spans="2:2" x14ac:dyDescent="0.25">
      <c r="B3149"/>
    </row>
    <row r="3150" spans="2:2" x14ac:dyDescent="0.25">
      <c r="B3150"/>
    </row>
    <row r="3151" spans="2:2" x14ac:dyDescent="0.25">
      <c r="B3151"/>
    </row>
    <row r="3152" spans="2:2" x14ac:dyDescent="0.25">
      <c r="B3152"/>
    </row>
    <row r="3153" spans="2:2" x14ac:dyDescent="0.25">
      <c r="B3153"/>
    </row>
    <row r="3154" spans="2:2" x14ac:dyDescent="0.25">
      <c r="B3154"/>
    </row>
    <row r="3155" spans="2:2" x14ac:dyDescent="0.25">
      <c r="B3155"/>
    </row>
    <row r="3156" spans="2:2" x14ac:dyDescent="0.25">
      <c r="B3156"/>
    </row>
    <row r="3157" spans="2:2" x14ac:dyDescent="0.25">
      <c r="B3157"/>
    </row>
    <row r="3158" spans="2:2" x14ac:dyDescent="0.25">
      <c r="B3158"/>
    </row>
    <row r="3159" spans="2:2" x14ac:dyDescent="0.25">
      <c r="B3159"/>
    </row>
    <row r="3160" spans="2:2" x14ac:dyDescent="0.25">
      <c r="B3160"/>
    </row>
    <row r="3161" spans="2:2" x14ac:dyDescent="0.25">
      <c r="B3161"/>
    </row>
    <row r="3162" spans="2:2" x14ac:dyDescent="0.25">
      <c r="B3162"/>
    </row>
    <row r="3163" spans="2:2" x14ac:dyDescent="0.25">
      <c r="B3163"/>
    </row>
    <row r="3164" spans="2:2" x14ac:dyDescent="0.25">
      <c r="B3164"/>
    </row>
    <row r="3165" spans="2:2" x14ac:dyDescent="0.25">
      <c r="B3165"/>
    </row>
    <row r="3166" spans="2:2" x14ac:dyDescent="0.25">
      <c r="B3166"/>
    </row>
    <row r="3167" spans="2:2" x14ac:dyDescent="0.25">
      <c r="B3167"/>
    </row>
    <row r="3168" spans="2:2" x14ac:dyDescent="0.25">
      <c r="B3168"/>
    </row>
    <row r="3169" spans="2:2" x14ac:dyDescent="0.25">
      <c r="B3169"/>
    </row>
    <row r="3170" spans="2:2" x14ac:dyDescent="0.25">
      <c r="B3170"/>
    </row>
    <row r="3171" spans="2:2" x14ac:dyDescent="0.25">
      <c r="B3171"/>
    </row>
    <row r="3172" spans="2:2" x14ac:dyDescent="0.25">
      <c r="B3172"/>
    </row>
    <row r="3173" spans="2:2" x14ac:dyDescent="0.25">
      <c r="B3173"/>
    </row>
    <row r="3174" spans="2:2" x14ac:dyDescent="0.25">
      <c r="B3174"/>
    </row>
    <row r="3175" spans="2:2" x14ac:dyDescent="0.25">
      <c r="B3175"/>
    </row>
    <row r="3176" spans="2:2" x14ac:dyDescent="0.25">
      <c r="B3176"/>
    </row>
    <row r="3177" spans="2:2" x14ac:dyDescent="0.25">
      <c r="B3177"/>
    </row>
    <row r="3178" spans="2:2" x14ac:dyDescent="0.25">
      <c r="B3178"/>
    </row>
    <row r="3179" spans="2:2" x14ac:dyDescent="0.25">
      <c r="B3179"/>
    </row>
    <row r="3180" spans="2:2" x14ac:dyDescent="0.25">
      <c r="B3180"/>
    </row>
    <row r="3181" spans="2:2" x14ac:dyDescent="0.25">
      <c r="B3181"/>
    </row>
    <row r="3182" spans="2:2" x14ac:dyDescent="0.25">
      <c r="B3182"/>
    </row>
    <row r="3183" spans="2:2" x14ac:dyDescent="0.25">
      <c r="B3183"/>
    </row>
    <row r="3184" spans="2:2" x14ac:dyDescent="0.25">
      <c r="B3184"/>
    </row>
    <row r="3185" spans="2:2" x14ac:dyDescent="0.25">
      <c r="B3185"/>
    </row>
    <row r="3186" spans="2:2" x14ac:dyDescent="0.25">
      <c r="B3186"/>
    </row>
    <row r="3187" spans="2:2" x14ac:dyDescent="0.25">
      <c r="B3187"/>
    </row>
    <row r="3188" spans="2:2" x14ac:dyDescent="0.25">
      <c r="B3188"/>
    </row>
    <row r="3189" spans="2:2" x14ac:dyDescent="0.25">
      <c r="B3189"/>
    </row>
    <row r="3190" spans="2:2" x14ac:dyDescent="0.25">
      <c r="B3190"/>
    </row>
    <row r="3191" spans="2:2" x14ac:dyDescent="0.25">
      <c r="B3191"/>
    </row>
    <row r="3192" spans="2:2" x14ac:dyDescent="0.25">
      <c r="B3192"/>
    </row>
    <row r="3193" spans="2:2" x14ac:dyDescent="0.25">
      <c r="B3193"/>
    </row>
    <row r="3194" spans="2:2" x14ac:dyDescent="0.25">
      <c r="B3194"/>
    </row>
    <row r="3195" spans="2:2" x14ac:dyDescent="0.25">
      <c r="B3195"/>
    </row>
    <row r="3196" spans="2:2" x14ac:dyDescent="0.25">
      <c r="B3196"/>
    </row>
    <row r="3197" spans="2:2" x14ac:dyDescent="0.25">
      <c r="B3197"/>
    </row>
    <row r="3198" spans="2:2" x14ac:dyDescent="0.25">
      <c r="B3198"/>
    </row>
    <row r="3199" spans="2:2" x14ac:dyDescent="0.25">
      <c r="B3199"/>
    </row>
    <row r="3200" spans="2:2" x14ac:dyDescent="0.25">
      <c r="B3200"/>
    </row>
    <row r="3201" spans="2:2" x14ac:dyDescent="0.25">
      <c r="B3201"/>
    </row>
    <row r="3202" spans="2:2" x14ac:dyDescent="0.25">
      <c r="B3202"/>
    </row>
    <row r="3203" spans="2:2" x14ac:dyDescent="0.25">
      <c r="B3203"/>
    </row>
    <row r="3204" spans="2:2" x14ac:dyDescent="0.25">
      <c r="B3204"/>
    </row>
    <row r="3205" spans="2:2" x14ac:dyDescent="0.25">
      <c r="B3205"/>
    </row>
    <row r="3206" spans="2:2" x14ac:dyDescent="0.25">
      <c r="B3206"/>
    </row>
    <row r="3207" spans="2:2" x14ac:dyDescent="0.25">
      <c r="B3207"/>
    </row>
    <row r="3208" spans="2:2" x14ac:dyDescent="0.25">
      <c r="B3208"/>
    </row>
    <row r="3209" spans="2:2" x14ac:dyDescent="0.25">
      <c r="B3209"/>
    </row>
    <row r="3210" spans="2:2" x14ac:dyDescent="0.25">
      <c r="B3210"/>
    </row>
    <row r="3211" spans="2:2" x14ac:dyDescent="0.25">
      <c r="B3211"/>
    </row>
    <row r="3212" spans="2:2" x14ac:dyDescent="0.25">
      <c r="B3212"/>
    </row>
    <row r="3213" spans="2:2" x14ac:dyDescent="0.25">
      <c r="B3213"/>
    </row>
    <row r="3214" spans="2:2" x14ac:dyDescent="0.25">
      <c r="B3214"/>
    </row>
    <row r="3215" spans="2:2" x14ac:dyDescent="0.25">
      <c r="B3215"/>
    </row>
    <row r="3216" spans="2:2" x14ac:dyDescent="0.25">
      <c r="B3216"/>
    </row>
    <row r="3217" spans="2:2" x14ac:dyDescent="0.25">
      <c r="B3217"/>
    </row>
    <row r="3218" spans="2:2" x14ac:dyDescent="0.25">
      <c r="B3218"/>
    </row>
    <row r="3219" spans="2:2" x14ac:dyDescent="0.25">
      <c r="B3219"/>
    </row>
    <row r="3220" spans="2:2" x14ac:dyDescent="0.25">
      <c r="B3220"/>
    </row>
    <row r="3221" spans="2:2" x14ac:dyDescent="0.25">
      <c r="B3221"/>
    </row>
    <row r="3222" spans="2:2" x14ac:dyDescent="0.25">
      <c r="B3222"/>
    </row>
    <row r="3223" spans="2:2" x14ac:dyDescent="0.25">
      <c r="B3223"/>
    </row>
    <row r="3224" spans="2:2" x14ac:dyDescent="0.25">
      <c r="B3224"/>
    </row>
    <row r="3225" spans="2:2" x14ac:dyDescent="0.25">
      <c r="B3225"/>
    </row>
    <row r="3226" spans="2:2" x14ac:dyDescent="0.25">
      <c r="B3226"/>
    </row>
    <row r="3227" spans="2:2" x14ac:dyDescent="0.25">
      <c r="B3227"/>
    </row>
    <row r="3228" spans="2:2" x14ac:dyDescent="0.25">
      <c r="B3228"/>
    </row>
    <row r="3229" spans="2:2" x14ac:dyDescent="0.25">
      <c r="B3229"/>
    </row>
    <row r="3230" spans="2:2" x14ac:dyDescent="0.25">
      <c r="B3230"/>
    </row>
    <row r="3231" spans="2:2" x14ac:dyDescent="0.25">
      <c r="B3231"/>
    </row>
    <row r="3232" spans="2:2" x14ac:dyDescent="0.25">
      <c r="B3232"/>
    </row>
    <row r="3233" spans="2:2" x14ac:dyDescent="0.25">
      <c r="B3233"/>
    </row>
    <row r="3234" spans="2:2" x14ac:dyDescent="0.25">
      <c r="B3234"/>
    </row>
    <row r="3235" spans="2:2" x14ac:dyDescent="0.25">
      <c r="B3235"/>
    </row>
    <row r="3236" spans="2:2" x14ac:dyDescent="0.25">
      <c r="B3236"/>
    </row>
    <row r="3237" spans="2:2" x14ac:dyDescent="0.25">
      <c r="B3237"/>
    </row>
    <row r="3238" spans="2:2" x14ac:dyDescent="0.25">
      <c r="B3238"/>
    </row>
    <row r="3239" spans="2:2" x14ac:dyDescent="0.25">
      <c r="B3239"/>
    </row>
    <row r="3240" spans="2:2" x14ac:dyDescent="0.25">
      <c r="B3240"/>
    </row>
    <row r="3241" spans="2:2" x14ac:dyDescent="0.25">
      <c r="B3241"/>
    </row>
    <row r="3242" spans="2:2" x14ac:dyDescent="0.25">
      <c r="B3242"/>
    </row>
    <row r="3243" spans="2:2" x14ac:dyDescent="0.25">
      <c r="B3243"/>
    </row>
    <row r="3244" spans="2:2" x14ac:dyDescent="0.25">
      <c r="B3244"/>
    </row>
    <row r="3245" spans="2:2" x14ac:dyDescent="0.25">
      <c r="B3245"/>
    </row>
    <row r="3246" spans="2:2" x14ac:dyDescent="0.25">
      <c r="B3246"/>
    </row>
    <row r="3247" spans="2:2" x14ac:dyDescent="0.25">
      <c r="B3247"/>
    </row>
    <row r="3248" spans="2:2" x14ac:dyDescent="0.25">
      <c r="B3248"/>
    </row>
    <row r="3249" spans="2:2" x14ac:dyDescent="0.25">
      <c r="B3249"/>
    </row>
    <row r="3250" spans="2:2" x14ac:dyDescent="0.25">
      <c r="B3250"/>
    </row>
    <row r="3251" spans="2:2" x14ac:dyDescent="0.25">
      <c r="B3251"/>
    </row>
    <row r="3252" spans="2:2" x14ac:dyDescent="0.25">
      <c r="B3252"/>
    </row>
    <row r="3253" spans="2:2" x14ac:dyDescent="0.25">
      <c r="B3253"/>
    </row>
    <row r="3254" spans="2:2" x14ac:dyDescent="0.25">
      <c r="B3254"/>
    </row>
    <row r="3255" spans="2:2" x14ac:dyDescent="0.25">
      <c r="B3255"/>
    </row>
    <row r="3256" spans="2:2" x14ac:dyDescent="0.25">
      <c r="B3256"/>
    </row>
    <row r="3257" spans="2:2" x14ac:dyDescent="0.25">
      <c r="B3257"/>
    </row>
    <row r="3258" spans="2:2" x14ac:dyDescent="0.25">
      <c r="B3258"/>
    </row>
    <row r="3259" spans="2:2" x14ac:dyDescent="0.25">
      <c r="B3259"/>
    </row>
    <row r="3260" spans="2:2" x14ac:dyDescent="0.25">
      <c r="B3260"/>
    </row>
    <row r="3261" spans="2:2" x14ac:dyDescent="0.25">
      <c r="B3261"/>
    </row>
    <row r="3262" spans="2:2" x14ac:dyDescent="0.25">
      <c r="B3262"/>
    </row>
    <row r="3263" spans="2:2" x14ac:dyDescent="0.25">
      <c r="B3263"/>
    </row>
    <row r="3264" spans="2:2" x14ac:dyDescent="0.25">
      <c r="B3264"/>
    </row>
    <row r="3265" spans="2:2" x14ac:dyDescent="0.25">
      <c r="B3265"/>
    </row>
    <row r="3266" spans="2:2" x14ac:dyDescent="0.25">
      <c r="B3266"/>
    </row>
    <row r="3267" spans="2:2" x14ac:dyDescent="0.25">
      <c r="B3267"/>
    </row>
    <row r="3268" spans="2:2" x14ac:dyDescent="0.25">
      <c r="B3268"/>
    </row>
    <row r="3269" spans="2:2" x14ac:dyDescent="0.25">
      <c r="B3269"/>
    </row>
    <row r="3270" spans="2:2" x14ac:dyDescent="0.25">
      <c r="B3270"/>
    </row>
    <row r="3271" spans="2:2" x14ac:dyDescent="0.25">
      <c r="B3271"/>
    </row>
    <row r="3272" spans="2:2" x14ac:dyDescent="0.25">
      <c r="B3272"/>
    </row>
    <row r="3273" spans="2:2" x14ac:dyDescent="0.25">
      <c r="B3273"/>
    </row>
    <row r="3274" spans="2:2" x14ac:dyDescent="0.25">
      <c r="B3274"/>
    </row>
    <row r="3275" spans="2:2" x14ac:dyDescent="0.25">
      <c r="B3275"/>
    </row>
    <row r="3276" spans="2:2" x14ac:dyDescent="0.25">
      <c r="B3276"/>
    </row>
    <row r="3277" spans="2:2" x14ac:dyDescent="0.25">
      <c r="B3277"/>
    </row>
    <row r="3278" spans="2:2" x14ac:dyDescent="0.25">
      <c r="B3278"/>
    </row>
    <row r="3279" spans="2:2" x14ac:dyDescent="0.25">
      <c r="B3279"/>
    </row>
    <row r="3280" spans="2:2" x14ac:dyDescent="0.25">
      <c r="B3280"/>
    </row>
    <row r="3281" spans="2:2" x14ac:dyDescent="0.25">
      <c r="B3281"/>
    </row>
    <row r="3282" spans="2:2" x14ac:dyDescent="0.25">
      <c r="B3282"/>
    </row>
    <row r="3283" spans="2:2" x14ac:dyDescent="0.25">
      <c r="B3283"/>
    </row>
    <row r="3284" spans="2:2" x14ac:dyDescent="0.25">
      <c r="B3284"/>
    </row>
    <row r="3285" spans="2:2" x14ac:dyDescent="0.25">
      <c r="B3285"/>
    </row>
    <row r="3286" spans="2:2" x14ac:dyDescent="0.25">
      <c r="B3286"/>
    </row>
    <row r="3287" spans="2:2" x14ac:dyDescent="0.25">
      <c r="B3287"/>
    </row>
    <row r="3288" spans="2:2" x14ac:dyDescent="0.25">
      <c r="B3288"/>
    </row>
    <row r="3289" spans="2:2" x14ac:dyDescent="0.25">
      <c r="B3289"/>
    </row>
    <row r="3290" spans="2:2" x14ac:dyDescent="0.25">
      <c r="B3290"/>
    </row>
    <row r="3291" spans="2:2" x14ac:dyDescent="0.25">
      <c r="B3291"/>
    </row>
    <row r="3292" spans="2:2" x14ac:dyDescent="0.25">
      <c r="B3292"/>
    </row>
    <row r="3293" spans="2:2" x14ac:dyDescent="0.25">
      <c r="B3293"/>
    </row>
    <row r="3294" spans="2:2" x14ac:dyDescent="0.25">
      <c r="B3294"/>
    </row>
    <row r="3295" spans="2:2" x14ac:dyDescent="0.25">
      <c r="B3295"/>
    </row>
    <row r="3296" spans="2:2" x14ac:dyDescent="0.25">
      <c r="B3296"/>
    </row>
    <row r="3297" spans="2:2" x14ac:dyDescent="0.25">
      <c r="B3297"/>
    </row>
    <row r="3298" spans="2:2" x14ac:dyDescent="0.25">
      <c r="B3298"/>
    </row>
    <row r="3299" spans="2:2" x14ac:dyDescent="0.25">
      <c r="B3299"/>
    </row>
    <row r="3300" spans="2:2" x14ac:dyDescent="0.25">
      <c r="B3300"/>
    </row>
    <row r="3301" spans="2:2" x14ac:dyDescent="0.25">
      <c r="B3301"/>
    </row>
    <row r="3302" spans="2:2" x14ac:dyDescent="0.25">
      <c r="B3302"/>
    </row>
    <row r="3303" spans="2:2" x14ac:dyDescent="0.25">
      <c r="B3303"/>
    </row>
    <row r="3304" spans="2:2" x14ac:dyDescent="0.25">
      <c r="B3304"/>
    </row>
    <row r="3305" spans="2:2" x14ac:dyDescent="0.25">
      <c r="B3305"/>
    </row>
    <row r="3306" spans="2:2" x14ac:dyDescent="0.25">
      <c r="B3306"/>
    </row>
    <row r="3307" spans="2:2" x14ac:dyDescent="0.25">
      <c r="B3307"/>
    </row>
    <row r="3308" spans="2:2" x14ac:dyDescent="0.25">
      <c r="B3308"/>
    </row>
    <row r="3309" spans="2:2" x14ac:dyDescent="0.25">
      <c r="B3309"/>
    </row>
    <row r="3310" spans="2:2" x14ac:dyDescent="0.25">
      <c r="B3310"/>
    </row>
    <row r="3311" spans="2:2" x14ac:dyDescent="0.25">
      <c r="B3311"/>
    </row>
    <row r="3312" spans="2:2" x14ac:dyDescent="0.25">
      <c r="B3312"/>
    </row>
    <row r="3313" spans="2:2" x14ac:dyDescent="0.25">
      <c r="B3313"/>
    </row>
    <row r="3314" spans="2:2" x14ac:dyDescent="0.25">
      <c r="B3314"/>
    </row>
    <row r="3315" spans="2:2" x14ac:dyDescent="0.25">
      <c r="B3315"/>
    </row>
    <row r="3316" spans="2:2" x14ac:dyDescent="0.25">
      <c r="B3316"/>
    </row>
    <row r="3317" spans="2:2" x14ac:dyDescent="0.25">
      <c r="B3317"/>
    </row>
    <row r="3318" spans="2:2" x14ac:dyDescent="0.25">
      <c r="B3318"/>
    </row>
    <row r="3319" spans="2:2" x14ac:dyDescent="0.25">
      <c r="B3319"/>
    </row>
    <row r="3320" spans="2:2" x14ac:dyDescent="0.25">
      <c r="B3320"/>
    </row>
    <row r="3321" spans="2:2" x14ac:dyDescent="0.25">
      <c r="B3321"/>
    </row>
    <row r="3322" spans="2:2" x14ac:dyDescent="0.25">
      <c r="B3322"/>
    </row>
    <row r="3323" spans="2:2" x14ac:dyDescent="0.25">
      <c r="B3323"/>
    </row>
    <row r="3324" spans="2:2" x14ac:dyDescent="0.25">
      <c r="B3324"/>
    </row>
    <row r="3325" spans="2:2" x14ac:dyDescent="0.25">
      <c r="B3325"/>
    </row>
    <row r="3326" spans="2:2" x14ac:dyDescent="0.25">
      <c r="B3326"/>
    </row>
    <row r="3327" spans="2:2" x14ac:dyDescent="0.25">
      <c r="B3327"/>
    </row>
    <row r="3328" spans="2:2" x14ac:dyDescent="0.25">
      <c r="B3328"/>
    </row>
    <row r="3329" spans="2:2" x14ac:dyDescent="0.25">
      <c r="B3329"/>
    </row>
    <row r="3330" spans="2:2" x14ac:dyDescent="0.25">
      <c r="B3330"/>
    </row>
    <row r="3331" spans="2:2" x14ac:dyDescent="0.25">
      <c r="B3331"/>
    </row>
    <row r="3332" spans="2:2" x14ac:dyDescent="0.25">
      <c r="B3332"/>
    </row>
    <row r="3333" spans="2:2" x14ac:dyDescent="0.25">
      <c r="B3333"/>
    </row>
    <row r="3334" spans="2:2" x14ac:dyDescent="0.25">
      <c r="B3334"/>
    </row>
    <row r="3335" spans="2:2" x14ac:dyDescent="0.25">
      <c r="B3335"/>
    </row>
    <row r="3336" spans="2:2" x14ac:dyDescent="0.25">
      <c r="B3336"/>
    </row>
    <row r="3337" spans="2:2" x14ac:dyDescent="0.25">
      <c r="B3337"/>
    </row>
    <row r="3338" spans="2:2" x14ac:dyDescent="0.25">
      <c r="B3338"/>
    </row>
    <row r="3339" spans="2:2" x14ac:dyDescent="0.25">
      <c r="B3339"/>
    </row>
    <row r="3340" spans="2:2" x14ac:dyDescent="0.25">
      <c r="B3340"/>
    </row>
    <row r="3341" spans="2:2" x14ac:dyDescent="0.25">
      <c r="B3341"/>
    </row>
    <row r="3342" spans="2:2" x14ac:dyDescent="0.25">
      <c r="B3342"/>
    </row>
    <row r="3343" spans="2:2" x14ac:dyDescent="0.25">
      <c r="B3343"/>
    </row>
    <row r="3344" spans="2:2" x14ac:dyDescent="0.25">
      <c r="B3344"/>
    </row>
    <row r="3345" spans="2:2" x14ac:dyDescent="0.25">
      <c r="B3345"/>
    </row>
    <row r="3346" spans="2:2" x14ac:dyDescent="0.25">
      <c r="B3346"/>
    </row>
    <row r="3347" spans="2:2" x14ac:dyDescent="0.25">
      <c r="B3347"/>
    </row>
    <row r="3348" spans="2:2" x14ac:dyDescent="0.25">
      <c r="B3348"/>
    </row>
    <row r="3349" spans="2:2" x14ac:dyDescent="0.25">
      <c r="B3349"/>
    </row>
    <row r="3350" spans="2:2" x14ac:dyDescent="0.25">
      <c r="B3350"/>
    </row>
    <row r="3351" spans="2:2" x14ac:dyDescent="0.25">
      <c r="B3351"/>
    </row>
    <row r="3352" spans="2:2" x14ac:dyDescent="0.25">
      <c r="B3352"/>
    </row>
    <row r="3353" spans="2:2" x14ac:dyDescent="0.25">
      <c r="B3353"/>
    </row>
    <row r="3354" spans="2:2" x14ac:dyDescent="0.25">
      <c r="B3354"/>
    </row>
    <row r="3355" spans="2:2" x14ac:dyDescent="0.25">
      <c r="B3355"/>
    </row>
    <row r="3356" spans="2:2" x14ac:dyDescent="0.25">
      <c r="B3356"/>
    </row>
    <row r="3357" spans="2:2" x14ac:dyDescent="0.25">
      <c r="B3357"/>
    </row>
    <row r="3358" spans="2:2" x14ac:dyDescent="0.25">
      <c r="B3358"/>
    </row>
    <row r="3359" spans="2:2" x14ac:dyDescent="0.25">
      <c r="B3359"/>
    </row>
    <row r="3360" spans="2:2" x14ac:dyDescent="0.25">
      <c r="B3360"/>
    </row>
    <row r="3361" spans="2:2" x14ac:dyDescent="0.25">
      <c r="B3361"/>
    </row>
    <row r="3362" spans="2:2" x14ac:dyDescent="0.25">
      <c r="B3362"/>
    </row>
    <row r="3363" spans="2:2" x14ac:dyDescent="0.25">
      <c r="B3363"/>
    </row>
    <row r="3364" spans="2:2" x14ac:dyDescent="0.25">
      <c r="B3364"/>
    </row>
    <row r="3365" spans="2:2" x14ac:dyDescent="0.25">
      <c r="B3365"/>
    </row>
    <row r="3366" spans="2:2" x14ac:dyDescent="0.25">
      <c r="B3366"/>
    </row>
    <row r="3367" spans="2:2" x14ac:dyDescent="0.25">
      <c r="B3367"/>
    </row>
    <row r="3368" spans="2:2" x14ac:dyDescent="0.25">
      <c r="B3368"/>
    </row>
    <row r="3369" spans="2:2" x14ac:dyDescent="0.25">
      <c r="B3369"/>
    </row>
    <row r="3370" spans="2:2" x14ac:dyDescent="0.25">
      <c r="B3370"/>
    </row>
    <row r="3371" spans="2:2" x14ac:dyDescent="0.25">
      <c r="B3371"/>
    </row>
    <row r="3372" spans="2:2" x14ac:dyDescent="0.25">
      <c r="B3372"/>
    </row>
    <row r="3373" spans="2:2" x14ac:dyDescent="0.25">
      <c r="B3373"/>
    </row>
    <row r="3374" spans="2:2" x14ac:dyDescent="0.25">
      <c r="B3374"/>
    </row>
    <row r="3375" spans="2:2" x14ac:dyDescent="0.25">
      <c r="B3375"/>
    </row>
    <row r="3376" spans="2:2" x14ac:dyDescent="0.25">
      <c r="B3376"/>
    </row>
    <row r="3377" spans="2:2" x14ac:dyDescent="0.25">
      <c r="B3377"/>
    </row>
    <row r="3378" spans="2:2" x14ac:dyDescent="0.25">
      <c r="B3378"/>
    </row>
    <row r="3379" spans="2:2" x14ac:dyDescent="0.25">
      <c r="B3379"/>
    </row>
    <row r="3380" spans="2:2" x14ac:dyDescent="0.25">
      <c r="B3380"/>
    </row>
    <row r="3381" spans="2:2" x14ac:dyDescent="0.25">
      <c r="B3381"/>
    </row>
    <row r="3382" spans="2:2" x14ac:dyDescent="0.25">
      <c r="B3382"/>
    </row>
    <row r="3383" spans="2:2" x14ac:dyDescent="0.25">
      <c r="B3383"/>
    </row>
    <row r="3384" spans="2:2" x14ac:dyDescent="0.25">
      <c r="B3384"/>
    </row>
    <row r="3385" spans="2:2" x14ac:dyDescent="0.25">
      <c r="B3385"/>
    </row>
    <row r="3386" spans="2:2" x14ac:dyDescent="0.25">
      <c r="B3386"/>
    </row>
    <row r="3387" spans="2:2" x14ac:dyDescent="0.25">
      <c r="B3387"/>
    </row>
    <row r="3388" spans="2:2" x14ac:dyDescent="0.25">
      <c r="B3388"/>
    </row>
    <row r="3389" spans="2:2" x14ac:dyDescent="0.25">
      <c r="B3389"/>
    </row>
    <row r="3390" spans="2:2" x14ac:dyDescent="0.25">
      <c r="B3390"/>
    </row>
    <row r="3391" spans="2:2" x14ac:dyDescent="0.25">
      <c r="B3391"/>
    </row>
    <row r="3392" spans="2:2" x14ac:dyDescent="0.25">
      <c r="B3392"/>
    </row>
    <row r="3393" spans="2:2" x14ac:dyDescent="0.25">
      <c r="B3393"/>
    </row>
    <row r="3394" spans="2:2" x14ac:dyDescent="0.25">
      <c r="B3394"/>
    </row>
    <row r="3395" spans="2:2" x14ac:dyDescent="0.25">
      <c r="B3395"/>
    </row>
    <row r="3396" spans="2:2" x14ac:dyDescent="0.25">
      <c r="B3396"/>
    </row>
    <row r="3397" spans="2:2" x14ac:dyDescent="0.25">
      <c r="B3397"/>
    </row>
    <row r="3398" spans="2:2" x14ac:dyDescent="0.25">
      <c r="B3398"/>
    </row>
    <row r="3399" spans="2:2" x14ac:dyDescent="0.25">
      <c r="B3399"/>
    </row>
    <row r="3400" spans="2:2" x14ac:dyDescent="0.25">
      <c r="B3400"/>
    </row>
    <row r="3401" spans="2:2" x14ac:dyDescent="0.25">
      <c r="B3401"/>
    </row>
    <row r="3402" spans="2:2" x14ac:dyDescent="0.25">
      <c r="B3402"/>
    </row>
    <row r="3403" spans="2:2" x14ac:dyDescent="0.25">
      <c r="B3403"/>
    </row>
    <row r="3404" spans="2:2" x14ac:dyDescent="0.25">
      <c r="B3404"/>
    </row>
    <row r="3405" spans="2:2" x14ac:dyDescent="0.25">
      <c r="B3405"/>
    </row>
    <row r="3406" spans="2:2" x14ac:dyDescent="0.25">
      <c r="B3406"/>
    </row>
    <row r="3407" spans="2:2" x14ac:dyDescent="0.25">
      <c r="B3407"/>
    </row>
    <row r="3408" spans="2:2" x14ac:dyDescent="0.25">
      <c r="B3408"/>
    </row>
    <row r="3409" spans="2:2" x14ac:dyDescent="0.25">
      <c r="B3409"/>
    </row>
    <row r="3410" spans="2:2" x14ac:dyDescent="0.25">
      <c r="B3410"/>
    </row>
    <row r="3411" spans="2:2" x14ac:dyDescent="0.25">
      <c r="B3411"/>
    </row>
    <row r="3412" spans="2:2" x14ac:dyDescent="0.25">
      <c r="B3412"/>
    </row>
    <row r="3413" spans="2:2" x14ac:dyDescent="0.25">
      <c r="B3413"/>
    </row>
    <row r="3414" spans="2:2" x14ac:dyDescent="0.25">
      <c r="B3414"/>
    </row>
    <row r="3415" spans="2:2" x14ac:dyDescent="0.25">
      <c r="B3415"/>
    </row>
    <row r="3416" spans="2:2" x14ac:dyDescent="0.25">
      <c r="B3416"/>
    </row>
    <row r="3417" spans="2:2" x14ac:dyDescent="0.25">
      <c r="B3417"/>
    </row>
    <row r="3418" spans="2:2" x14ac:dyDescent="0.25">
      <c r="B3418"/>
    </row>
    <row r="3419" spans="2:2" x14ac:dyDescent="0.25">
      <c r="B3419"/>
    </row>
    <row r="3420" spans="2:2" x14ac:dyDescent="0.25">
      <c r="B3420"/>
    </row>
    <row r="3421" spans="2:2" x14ac:dyDescent="0.25">
      <c r="B3421"/>
    </row>
    <row r="3422" spans="2:2" x14ac:dyDescent="0.25">
      <c r="B3422"/>
    </row>
    <row r="3423" spans="2:2" x14ac:dyDescent="0.25">
      <c r="B3423"/>
    </row>
    <row r="3424" spans="2:2" x14ac:dyDescent="0.25">
      <c r="B3424"/>
    </row>
    <row r="3425" spans="2:2" x14ac:dyDescent="0.25">
      <c r="B3425"/>
    </row>
    <row r="3426" spans="2:2" x14ac:dyDescent="0.25">
      <c r="B3426"/>
    </row>
    <row r="3427" spans="2:2" x14ac:dyDescent="0.25">
      <c r="B3427"/>
    </row>
    <row r="3428" spans="2:2" x14ac:dyDescent="0.25">
      <c r="B3428"/>
    </row>
    <row r="3429" spans="2:2" x14ac:dyDescent="0.25">
      <c r="B3429"/>
    </row>
    <row r="3430" spans="2:2" x14ac:dyDescent="0.25">
      <c r="B3430"/>
    </row>
    <row r="3431" spans="2:2" x14ac:dyDescent="0.25">
      <c r="B3431"/>
    </row>
    <row r="3432" spans="2:2" x14ac:dyDescent="0.25">
      <c r="B3432"/>
    </row>
    <row r="3433" spans="2:2" x14ac:dyDescent="0.25">
      <c r="B3433"/>
    </row>
    <row r="3434" spans="2:2" x14ac:dyDescent="0.25">
      <c r="B3434"/>
    </row>
    <row r="3435" spans="2:2" x14ac:dyDescent="0.25">
      <c r="B3435"/>
    </row>
    <row r="3436" spans="2:2" x14ac:dyDescent="0.25">
      <c r="B3436"/>
    </row>
    <row r="3437" spans="2:2" x14ac:dyDescent="0.25">
      <c r="B3437"/>
    </row>
    <row r="3438" spans="2:2" x14ac:dyDescent="0.25">
      <c r="B3438"/>
    </row>
    <row r="3439" spans="2:2" x14ac:dyDescent="0.25">
      <c r="B3439"/>
    </row>
    <row r="3440" spans="2:2" x14ac:dyDescent="0.25">
      <c r="B3440"/>
    </row>
    <row r="3441" spans="2:2" x14ac:dyDescent="0.25">
      <c r="B3441"/>
    </row>
    <row r="3442" spans="2:2" x14ac:dyDescent="0.25">
      <c r="B3442"/>
    </row>
    <row r="3443" spans="2:2" x14ac:dyDescent="0.25">
      <c r="B3443"/>
    </row>
    <row r="3444" spans="2:2" x14ac:dyDescent="0.25">
      <c r="B3444"/>
    </row>
    <row r="3445" spans="2:2" x14ac:dyDescent="0.25">
      <c r="B3445"/>
    </row>
    <row r="3446" spans="2:2" x14ac:dyDescent="0.25">
      <c r="B3446"/>
    </row>
    <row r="3447" spans="2:2" x14ac:dyDescent="0.25">
      <c r="B3447"/>
    </row>
    <row r="3448" spans="2:2" x14ac:dyDescent="0.25">
      <c r="B3448"/>
    </row>
    <row r="3449" spans="2:2" x14ac:dyDescent="0.25">
      <c r="B3449"/>
    </row>
    <row r="3450" spans="2:2" x14ac:dyDescent="0.25">
      <c r="B3450"/>
    </row>
    <row r="3451" spans="2:2" x14ac:dyDescent="0.25">
      <c r="B3451"/>
    </row>
    <row r="3452" spans="2:2" x14ac:dyDescent="0.25">
      <c r="B3452"/>
    </row>
    <row r="3453" spans="2:2" x14ac:dyDescent="0.25">
      <c r="B3453"/>
    </row>
    <row r="3454" spans="2:2" x14ac:dyDescent="0.25">
      <c r="B3454"/>
    </row>
    <row r="3455" spans="2:2" x14ac:dyDescent="0.25">
      <c r="B3455"/>
    </row>
    <row r="3456" spans="2:2" x14ac:dyDescent="0.25">
      <c r="B3456"/>
    </row>
    <row r="3457" spans="2:2" x14ac:dyDescent="0.25">
      <c r="B3457"/>
    </row>
    <row r="3458" spans="2:2" x14ac:dyDescent="0.25">
      <c r="B3458"/>
    </row>
    <row r="3459" spans="2:2" x14ac:dyDescent="0.25">
      <c r="B3459"/>
    </row>
    <row r="3460" spans="2:2" x14ac:dyDescent="0.25">
      <c r="B3460"/>
    </row>
    <row r="3461" spans="2:2" x14ac:dyDescent="0.25">
      <c r="B3461"/>
    </row>
    <row r="3462" spans="2:2" x14ac:dyDescent="0.25">
      <c r="B3462"/>
    </row>
    <row r="3463" spans="2:2" x14ac:dyDescent="0.25">
      <c r="B3463"/>
    </row>
    <row r="3464" spans="2:2" x14ac:dyDescent="0.25">
      <c r="B3464"/>
    </row>
    <row r="3465" spans="2:2" x14ac:dyDescent="0.25">
      <c r="B3465"/>
    </row>
    <row r="3466" spans="2:2" x14ac:dyDescent="0.25">
      <c r="B3466"/>
    </row>
    <row r="3467" spans="2:2" x14ac:dyDescent="0.25">
      <c r="B3467"/>
    </row>
    <row r="3468" spans="2:2" x14ac:dyDescent="0.25">
      <c r="B3468"/>
    </row>
    <row r="3469" spans="2:2" x14ac:dyDescent="0.25">
      <c r="B3469"/>
    </row>
    <row r="3470" spans="2:2" x14ac:dyDescent="0.25">
      <c r="B3470"/>
    </row>
    <row r="3471" spans="2:2" x14ac:dyDescent="0.25">
      <c r="B3471"/>
    </row>
    <row r="3472" spans="2:2" x14ac:dyDescent="0.25">
      <c r="B3472"/>
    </row>
    <row r="3473" spans="2:2" x14ac:dyDescent="0.25">
      <c r="B3473"/>
    </row>
    <row r="3474" spans="2:2" x14ac:dyDescent="0.25">
      <c r="B3474"/>
    </row>
    <row r="3475" spans="2:2" x14ac:dyDescent="0.25">
      <c r="B3475"/>
    </row>
    <row r="3476" spans="2:2" x14ac:dyDescent="0.25">
      <c r="B3476"/>
    </row>
    <row r="3477" spans="2:2" x14ac:dyDescent="0.25">
      <c r="B3477"/>
    </row>
    <row r="3478" spans="2:2" x14ac:dyDescent="0.25">
      <c r="B3478"/>
    </row>
    <row r="3479" spans="2:2" x14ac:dyDescent="0.25">
      <c r="B3479"/>
    </row>
    <row r="3480" spans="2:2" x14ac:dyDescent="0.25">
      <c r="B3480"/>
    </row>
    <row r="3481" spans="2:2" x14ac:dyDescent="0.25">
      <c r="B3481"/>
    </row>
    <row r="3482" spans="2:2" x14ac:dyDescent="0.25">
      <c r="B3482"/>
    </row>
    <row r="3483" spans="2:2" x14ac:dyDescent="0.25">
      <c r="B3483"/>
    </row>
    <row r="3484" spans="2:2" x14ac:dyDescent="0.25">
      <c r="B3484"/>
    </row>
    <row r="3485" spans="2:2" x14ac:dyDescent="0.25">
      <c r="B3485"/>
    </row>
    <row r="3486" spans="2:2" x14ac:dyDescent="0.25">
      <c r="B3486"/>
    </row>
    <row r="3487" spans="2:2" x14ac:dyDescent="0.25">
      <c r="B3487"/>
    </row>
    <row r="3488" spans="2:2" x14ac:dyDescent="0.25">
      <c r="B3488"/>
    </row>
    <row r="3489" spans="2:2" x14ac:dyDescent="0.25">
      <c r="B3489"/>
    </row>
    <row r="3490" spans="2:2" x14ac:dyDescent="0.25">
      <c r="B3490"/>
    </row>
    <row r="3491" spans="2:2" x14ac:dyDescent="0.25">
      <c r="B3491"/>
    </row>
    <row r="3492" spans="2:2" x14ac:dyDescent="0.25">
      <c r="B3492"/>
    </row>
    <row r="3493" spans="2:2" x14ac:dyDescent="0.25">
      <c r="B3493"/>
    </row>
    <row r="3494" spans="2:2" x14ac:dyDescent="0.25">
      <c r="B3494"/>
    </row>
    <row r="3495" spans="2:2" x14ac:dyDescent="0.25">
      <c r="B3495"/>
    </row>
    <row r="3496" spans="2:2" x14ac:dyDescent="0.25">
      <c r="B3496"/>
    </row>
    <row r="3497" spans="2:2" x14ac:dyDescent="0.25">
      <c r="B3497"/>
    </row>
    <row r="3498" spans="2:2" x14ac:dyDescent="0.25">
      <c r="B3498"/>
    </row>
    <row r="3499" spans="2:2" x14ac:dyDescent="0.25">
      <c r="B3499"/>
    </row>
    <row r="3500" spans="2:2" x14ac:dyDescent="0.25">
      <c r="B3500"/>
    </row>
    <row r="3501" spans="2:2" x14ac:dyDescent="0.25">
      <c r="B3501"/>
    </row>
    <row r="3502" spans="2:2" x14ac:dyDescent="0.25">
      <c r="B3502"/>
    </row>
    <row r="3503" spans="2:2" x14ac:dyDescent="0.25">
      <c r="B3503"/>
    </row>
    <row r="3504" spans="2:2" x14ac:dyDescent="0.25">
      <c r="B3504"/>
    </row>
    <row r="3505" spans="2:2" x14ac:dyDescent="0.25">
      <c r="B3505"/>
    </row>
    <row r="3506" spans="2:2" x14ac:dyDescent="0.25">
      <c r="B3506"/>
    </row>
    <row r="3507" spans="2:2" x14ac:dyDescent="0.25">
      <c r="B3507"/>
    </row>
    <row r="3508" spans="2:2" x14ac:dyDescent="0.25">
      <c r="B3508"/>
    </row>
    <row r="3509" spans="2:2" x14ac:dyDescent="0.25">
      <c r="B3509"/>
    </row>
    <row r="3510" spans="2:2" x14ac:dyDescent="0.25">
      <c r="B3510"/>
    </row>
    <row r="3511" spans="2:2" x14ac:dyDescent="0.25">
      <c r="B3511"/>
    </row>
    <row r="3512" spans="2:2" x14ac:dyDescent="0.25">
      <c r="B3512"/>
    </row>
    <row r="3513" spans="2:2" x14ac:dyDescent="0.25">
      <c r="B3513"/>
    </row>
    <row r="3514" spans="2:2" x14ac:dyDescent="0.25">
      <c r="B3514"/>
    </row>
    <row r="3515" spans="2:2" x14ac:dyDescent="0.25">
      <c r="B3515"/>
    </row>
    <row r="3516" spans="2:2" x14ac:dyDescent="0.25">
      <c r="B3516"/>
    </row>
    <row r="3517" spans="2:2" x14ac:dyDescent="0.25">
      <c r="B3517"/>
    </row>
    <row r="3518" spans="2:2" x14ac:dyDescent="0.25">
      <c r="B3518"/>
    </row>
    <row r="3519" spans="2:2" x14ac:dyDescent="0.25">
      <c r="B3519"/>
    </row>
    <row r="3520" spans="2:2" x14ac:dyDescent="0.25">
      <c r="B3520"/>
    </row>
    <row r="3521" spans="2:2" x14ac:dyDescent="0.25">
      <c r="B3521"/>
    </row>
    <row r="3522" spans="2:2" x14ac:dyDescent="0.25">
      <c r="B3522"/>
    </row>
    <row r="3523" spans="2:2" x14ac:dyDescent="0.25">
      <c r="B3523"/>
    </row>
    <row r="3524" spans="2:2" x14ac:dyDescent="0.25">
      <c r="B3524"/>
    </row>
    <row r="3525" spans="2:2" x14ac:dyDescent="0.25">
      <c r="B3525"/>
    </row>
    <row r="3526" spans="2:2" x14ac:dyDescent="0.25">
      <c r="B3526"/>
    </row>
    <row r="3527" spans="2:2" x14ac:dyDescent="0.25">
      <c r="B3527"/>
    </row>
    <row r="3528" spans="2:2" x14ac:dyDescent="0.25">
      <c r="B3528"/>
    </row>
    <row r="3529" spans="2:2" x14ac:dyDescent="0.25">
      <c r="B3529"/>
    </row>
    <row r="3530" spans="2:2" x14ac:dyDescent="0.25">
      <c r="B3530"/>
    </row>
    <row r="3531" spans="2:2" x14ac:dyDescent="0.25">
      <c r="B3531"/>
    </row>
    <row r="3532" spans="2:2" x14ac:dyDescent="0.25">
      <c r="B3532"/>
    </row>
    <row r="3533" spans="2:2" x14ac:dyDescent="0.25">
      <c r="B3533"/>
    </row>
    <row r="3534" spans="2:2" x14ac:dyDescent="0.25">
      <c r="B3534"/>
    </row>
    <row r="3535" spans="2:2" x14ac:dyDescent="0.25">
      <c r="B3535"/>
    </row>
    <row r="3536" spans="2:2" x14ac:dyDescent="0.25">
      <c r="B3536"/>
    </row>
    <row r="3537" spans="2:2" x14ac:dyDescent="0.25">
      <c r="B3537"/>
    </row>
    <row r="3538" spans="2:2" x14ac:dyDescent="0.25">
      <c r="B3538"/>
    </row>
    <row r="3539" spans="2:2" x14ac:dyDescent="0.25">
      <c r="B3539"/>
    </row>
    <row r="3540" spans="2:2" x14ac:dyDescent="0.25">
      <c r="B3540"/>
    </row>
    <row r="3541" spans="2:2" x14ac:dyDescent="0.25">
      <c r="B3541"/>
    </row>
    <row r="3542" spans="2:2" x14ac:dyDescent="0.25">
      <c r="B3542"/>
    </row>
    <row r="3543" spans="2:2" x14ac:dyDescent="0.25">
      <c r="B3543"/>
    </row>
    <row r="3544" spans="2:2" x14ac:dyDescent="0.25">
      <c r="B3544"/>
    </row>
    <row r="3545" spans="2:2" x14ac:dyDescent="0.25">
      <c r="B3545"/>
    </row>
    <row r="3546" spans="2:2" x14ac:dyDescent="0.25">
      <c r="B3546"/>
    </row>
    <row r="3547" spans="2:2" x14ac:dyDescent="0.25">
      <c r="B3547"/>
    </row>
    <row r="3548" spans="2:2" x14ac:dyDescent="0.25">
      <c r="B3548"/>
    </row>
    <row r="3549" spans="2:2" x14ac:dyDescent="0.25">
      <c r="B3549"/>
    </row>
    <row r="3550" spans="2:2" x14ac:dyDescent="0.25">
      <c r="B3550"/>
    </row>
    <row r="3551" spans="2:2" x14ac:dyDescent="0.25">
      <c r="B3551"/>
    </row>
    <row r="3552" spans="2:2" x14ac:dyDescent="0.25">
      <c r="B3552"/>
    </row>
    <row r="3553" spans="2:2" x14ac:dyDescent="0.25">
      <c r="B3553"/>
    </row>
    <row r="3554" spans="2:2" x14ac:dyDescent="0.25">
      <c r="B3554"/>
    </row>
    <row r="3555" spans="2:2" x14ac:dyDescent="0.25">
      <c r="B3555"/>
    </row>
    <row r="3556" spans="2:2" x14ac:dyDescent="0.25">
      <c r="B3556"/>
    </row>
    <row r="3557" spans="2:2" x14ac:dyDescent="0.25">
      <c r="B3557"/>
    </row>
    <row r="3558" spans="2:2" x14ac:dyDescent="0.25">
      <c r="B3558"/>
    </row>
    <row r="3559" spans="2:2" x14ac:dyDescent="0.25">
      <c r="B3559"/>
    </row>
    <row r="3560" spans="2:2" x14ac:dyDescent="0.25">
      <c r="B3560"/>
    </row>
    <row r="3561" spans="2:2" x14ac:dyDescent="0.25">
      <c r="B3561"/>
    </row>
    <row r="3562" spans="2:2" x14ac:dyDescent="0.25">
      <c r="B3562"/>
    </row>
    <row r="3563" spans="2:2" x14ac:dyDescent="0.25">
      <c r="B3563"/>
    </row>
    <row r="3564" spans="2:2" x14ac:dyDescent="0.25">
      <c r="B3564"/>
    </row>
    <row r="3565" spans="2:2" x14ac:dyDescent="0.25">
      <c r="B3565"/>
    </row>
    <row r="3566" spans="2:2" x14ac:dyDescent="0.25">
      <c r="B3566"/>
    </row>
    <row r="3567" spans="2:2" x14ac:dyDescent="0.25">
      <c r="B3567"/>
    </row>
    <row r="3568" spans="2:2" x14ac:dyDescent="0.25">
      <c r="B3568"/>
    </row>
    <row r="3569" spans="2:2" x14ac:dyDescent="0.25">
      <c r="B3569"/>
    </row>
    <row r="3570" spans="2:2" x14ac:dyDescent="0.25">
      <c r="B3570"/>
    </row>
    <row r="3571" spans="2:2" x14ac:dyDescent="0.25">
      <c r="B3571"/>
    </row>
    <row r="3572" spans="2:2" x14ac:dyDescent="0.25">
      <c r="B3572"/>
    </row>
    <row r="3573" spans="2:2" x14ac:dyDescent="0.25">
      <c r="B3573"/>
    </row>
    <row r="3574" spans="2:2" x14ac:dyDescent="0.25">
      <c r="B3574"/>
    </row>
    <row r="3575" spans="2:2" x14ac:dyDescent="0.25">
      <c r="B3575"/>
    </row>
    <row r="3576" spans="2:2" x14ac:dyDescent="0.25">
      <c r="B3576"/>
    </row>
    <row r="3577" spans="2:2" x14ac:dyDescent="0.25">
      <c r="B3577"/>
    </row>
    <row r="3578" spans="2:2" x14ac:dyDescent="0.25">
      <c r="B3578"/>
    </row>
    <row r="3579" spans="2:2" x14ac:dyDescent="0.25">
      <c r="B3579"/>
    </row>
    <row r="3580" spans="2:2" x14ac:dyDescent="0.25">
      <c r="B3580"/>
    </row>
    <row r="3581" spans="2:2" x14ac:dyDescent="0.25">
      <c r="B3581"/>
    </row>
    <row r="3582" spans="2:2" x14ac:dyDescent="0.25">
      <c r="B3582"/>
    </row>
    <row r="3583" spans="2:2" x14ac:dyDescent="0.25">
      <c r="B3583"/>
    </row>
    <row r="3584" spans="2:2" x14ac:dyDescent="0.25">
      <c r="B3584"/>
    </row>
    <row r="3585" spans="2:2" x14ac:dyDescent="0.25">
      <c r="B3585"/>
    </row>
    <row r="3586" spans="2:2" x14ac:dyDescent="0.25">
      <c r="B3586"/>
    </row>
    <row r="3587" spans="2:2" x14ac:dyDescent="0.25">
      <c r="B3587"/>
    </row>
    <row r="3588" spans="2:2" x14ac:dyDescent="0.25">
      <c r="B3588"/>
    </row>
    <row r="3589" spans="2:2" x14ac:dyDescent="0.25">
      <c r="B3589"/>
    </row>
    <row r="3590" spans="2:2" x14ac:dyDescent="0.25">
      <c r="B3590"/>
    </row>
    <row r="3591" spans="2:2" x14ac:dyDescent="0.25">
      <c r="B3591"/>
    </row>
    <row r="3592" spans="2:2" x14ac:dyDescent="0.25">
      <c r="B3592"/>
    </row>
    <row r="3593" spans="2:2" x14ac:dyDescent="0.25">
      <c r="B3593"/>
    </row>
    <row r="3594" spans="2:2" x14ac:dyDescent="0.25">
      <c r="B3594"/>
    </row>
    <row r="3595" spans="2:2" x14ac:dyDescent="0.25">
      <c r="B3595"/>
    </row>
    <row r="3596" spans="2:2" x14ac:dyDescent="0.25">
      <c r="B3596"/>
    </row>
    <row r="3597" spans="2:2" x14ac:dyDescent="0.25">
      <c r="B3597"/>
    </row>
    <row r="3598" spans="2:2" x14ac:dyDescent="0.25">
      <c r="B3598"/>
    </row>
    <row r="3599" spans="2:2" x14ac:dyDescent="0.25">
      <c r="B3599"/>
    </row>
    <row r="3600" spans="2:2" x14ac:dyDescent="0.25">
      <c r="B3600"/>
    </row>
    <row r="3601" spans="2:2" x14ac:dyDescent="0.25">
      <c r="B3601"/>
    </row>
    <row r="3602" spans="2:2" x14ac:dyDescent="0.25">
      <c r="B3602"/>
    </row>
    <row r="3603" spans="2:2" x14ac:dyDescent="0.25">
      <c r="B3603"/>
    </row>
    <row r="3604" spans="2:2" x14ac:dyDescent="0.25">
      <c r="B3604"/>
    </row>
    <row r="3605" spans="2:2" x14ac:dyDescent="0.25">
      <c r="B3605"/>
    </row>
    <row r="3606" spans="2:2" x14ac:dyDescent="0.25">
      <c r="B3606"/>
    </row>
    <row r="3607" spans="2:2" x14ac:dyDescent="0.25">
      <c r="B3607"/>
    </row>
    <row r="3608" spans="2:2" x14ac:dyDescent="0.25">
      <c r="B3608"/>
    </row>
    <row r="3609" spans="2:2" x14ac:dyDescent="0.25">
      <c r="B3609"/>
    </row>
    <row r="3610" spans="2:2" x14ac:dyDescent="0.25">
      <c r="B3610"/>
    </row>
    <row r="3611" spans="2:2" x14ac:dyDescent="0.25">
      <c r="B3611"/>
    </row>
    <row r="3612" spans="2:2" x14ac:dyDescent="0.25">
      <c r="B3612"/>
    </row>
    <row r="3613" spans="2:2" x14ac:dyDescent="0.25">
      <c r="B3613"/>
    </row>
    <row r="3614" spans="2:2" x14ac:dyDescent="0.25">
      <c r="B3614"/>
    </row>
    <row r="3615" spans="2:2" x14ac:dyDescent="0.25">
      <c r="B3615"/>
    </row>
    <row r="3616" spans="2:2" x14ac:dyDescent="0.25">
      <c r="B3616"/>
    </row>
    <row r="3617" spans="2:2" x14ac:dyDescent="0.25">
      <c r="B3617"/>
    </row>
    <row r="3618" spans="2:2" x14ac:dyDescent="0.25">
      <c r="B3618"/>
    </row>
    <row r="3619" spans="2:2" x14ac:dyDescent="0.25">
      <c r="B3619"/>
    </row>
    <row r="3620" spans="2:2" x14ac:dyDescent="0.25">
      <c r="B3620"/>
    </row>
    <row r="3621" spans="2:2" x14ac:dyDescent="0.25">
      <c r="B3621"/>
    </row>
    <row r="3622" spans="2:2" x14ac:dyDescent="0.25">
      <c r="B3622"/>
    </row>
    <row r="3623" spans="2:2" x14ac:dyDescent="0.25">
      <c r="B3623"/>
    </row>
    <row r="3624" spans="2:2" x14ac:dyDescent="0.25">
      <c r="B3624"/>
    </row>
    <row r="3625" spans="2:2" x14ac:dyDescent="0.25">
      <c r="B3625"/>
    </row>
    <row r="3626" spans="2:2" x14ac:dyDescent="0.25">
      <c r="B3626"/>
    </row>
    <row r="3627" spans="2:2" x14ac:dyDescent="0.25">
      <c r="B3627"/>
    </row>
    <row r="3628" spans="2:2" x14ac:dyDescent="0.25">
      <c r="B3628"/>
    </row>
    <row r="3629" spans="2:2" x14ac:dyDescent="0.25">
      <c r="B3629"/>
    </row>
    <row r="3630" spans="2:2" x14ac:dyDescent="0.25">
      <c r="B3630"/>
    </row>
    <row r="3631" spans="2:2" x14ac:dyDescent="0.25">
      <c r="B3631"/>
    </row>
    <row r="3632" spans="2:2" x14ac:dyDescent="0.25">
      <c r="B3632"/>
    </row>
    <row r="3633" spans="2:2" x14ac:dyDescent="0.25">
      <c r="B3633"/>
    </row>
    <row r="3634" spans="2:2" x14ac:dyDescent="0.25">
      <c r="B3634"/>
    </row>
    <row r="3635" spans="2:2" x14ac:dyDescent="0.25">
      <c r="B3635"/>
    </row>
    <row r="3636" spans="2:2" x14ac:dyDescent="0.25">
      <c r="B3636"/>
    </row>
    <row r="3637" spans="2:2" x14ac:dyDescent="0.25">
      <c r="B3637"/>
    </row>
    <row r="3638" spans="2:2" x14ac:dyDescent="0.25">
      <c r="B3638"/>
    </row>
    <row r="3639" spans="2:2" x14ac:dyDescent="0.25">
      <c r="B3639"/>
    </row>
    <row r="3640" spans="2:2" x14ac:dyDescent="0.25">
      <c r="B3640"/>
    </row>
    <row r="3641" spans="2:2" x14ac:dyDescent="0.25">
      <c r="B3641"/>
    </row>
    <row r="3642" spans="2:2" x14ac:dyDescent="0.25">
      <c r="B3642"/>
    </row>
    <row r="3643" spans="2:2" x14ac:dyDescent="0.25">
      <c r="B3643"/>
    </row>
    <row r="3644" spans="2:2" x14ac:dyDescent="0.25">
      <c r="B3644"/>
    </row>
    <row r="3645" spans="2:2" x14ac:dyDescent="0.25">
      <c r="B3645"/>
    </row>
    <row r="3646" spans="2:2" x14ac:dyDescent="0.25">
      <c r="B3646"/>
    </row>
    <row r="3647" spans="2:2" x14ac:dyDescent="0.25">
      <c r="B3647"/>
    </row>
    <row r="3648" spans="2:2" x14ac:dyDescent="0.25">
      <c r="B3648"/>
    </row>
    <row r="3649" spans="2:2" x14ac:dyDescent="0.25">
      <c r="B3649"/>
    </row>
    <row r="3650" spans="2:2" x14ac:dyDescent="0.25">
      <c r="B3650"/>
    </row>
    <row r="3651" spans="2:2" x14ac:dyDescent="0.25">
      <c r="B3651"/>
    </row>
    <row r="3652" spans="2:2" x14ac:dyDescent="0.25">
      <c r="B3652"/>
    </row>
    <row r="3653" spans="2:2" x14ac:dyDescent="0.25">
      <c r="B3653"/>
    </row>
    <row r="3654" spans="2:2" x14ac:dyDescent="0.25">
      <c r="B3654"/>
    </row>
    <row r="3655" spans="2:2" x14ac:dyDescent="0.25">
      <c r="B3655"/>
    </row>
    <row r="3656" spans="2:2" x14ac:dyDescent="0.25">
      <c r="B3656"/>
    </row>
    <row r="3657" spans="2:2" x14ac:dyDescent="0.25">
      <c r="B3657"/>
    </row>
    <row r="3658" spans="2:2" x14ac:dyDescent="0.25">
      <c r="B3658"/>
    </row>
    <row r="3659" spans="2:2" x14ac:dyDescent="0.25">
      <c r="B3659"/>
    </row>
    <row r="3660" spans="2:2" x14ac:dyDescent="0.25">
      <c r="B3660"/>
    </row>
    <row r="3661" spans="2:2" x14ac:dyDescent="0.25">
      <c r="B3661"/>
    </row>
    <row r="3662" spans="2:2" x14ac:dyDescent="0.25">
      <c r="B3662"/>
    </row>
    <row r="3663" spans="2:2" x14ac:dyDescent="0.25">
      <c r="B3663"/>
    </row>
    <row r="3664" spans="2:2" x14ac:dyDescent="0.25">
      <c r="B3664"/>
    </row>
    <row r="3665" spans="2:2" x14ac:dyDescent="0.25">
      <c r="B3665"/>
    </row>
  </sheetData>
  <sortState xmlns:xlrd2="http://schemas.microsoft.com/office/spreadsheetml/2017/richdata2" ref="A2:A1172">
    <sortCondition sortBy="cellColor" ref="A2:A1172" dxfId="9"/>
    <sortCondition ref="A2:A1172"/>
  </sortState>
  <conditionalFormatting sqref="A1:B1048576">
    <cfRule type="duplicateValues" dxfId="1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DB9930-8CA4-4B13-8331-E56D702CF6B2}">
  <dimension ref="A1:A553"/>
  <sheetViews>
    <sheetView tabSelected="1" workbookViewId="0">
      <selection activeCell="A558" sqref="A558"/>
    </sheetView>
  </sheetViews>
  <sheetFormatPr baseColWidth="10" defaultRowHeight="15" x14ac:dyDescent="0.25"/>
  <cols>
    <col min="1" max="1" width="18.85546875" customWidth="1"/>
  </cols>
  <sheetData>
    <row r="1" spans="1:1" x14ac:dyDescent="0.25">
      <c r="A1" s="7" t="s">
        <v>0</v>
      </c>
    </row>
    <row r="2" spans="1:1" x14ac:dyDescent="0.25">
      <c r="A2" t="s">
        <v>4017</v>
      </c>
    </row>
    <row r="3" spans="1:1" x14ac:dyDescent="0.25">
      <c r="A3" t="s">
        <v>4520</v>
      </c>
    </row>
    <row r="4" spans="1:1" x14ac:dyDescent="0.25">
      <c r="A4" t="s">
        <v>5196</v>
      </c>
    </row>
    <row r="5" spans="1:1" x14ac:dyDescent="0.25">
      <c r="A5" t="s">
        <v>4834</v>
      </c>
    </row>
    <row r="6" spans="1:1" x14ac:dyDescent="0.25">
      <c r="A6" t="s">
        <v>5085</v>
      </c>
    </row>
    <row r="7" spans="1:1" x14ac:dyDescent="0.25">
      <c r="A7" t="s">
        <v>3954</v>
      </c>
    </row>
    <row r="8" spans="1:1" x14ac:dyDescent="0.25">
      <c r="A8" t="s">
        <v>4364</v>
      </c>
    </row>
    <row r="9" spans="1:1" x14ac:dyDescent="0.25">
      <c r="A9" t="s">
        <v>4228</v>
      </c>
    </row>
    <row r="10" spans="1:1" x14ac:dyDescent="0.25">
      <c r="A10" t="s">
        <v>4285</v>
      </c>
    </row>
    <row r="11" spans="1:1" x14ac:dyDescent="0.25">
      <c r="A11" t="s">
        <v>4328</v>
      </c>
    </row>
    <row r="12" spans="1:1" x14ac:dyDescent="0.25">
      <c r="A12" t="s">
        <v>5753</v>
      </c>
    </row>
    <row r="13" spans="1:1" x14ac:dyDescent="0.25">
      <c r="A13" t="s">
        <v>5603</v>
      </c>
    </row>
    <row r="14" spans="1:1" x14ac:dyDescent="0.25">
      <c r="A14" t="s">
        <v>4823</v>
      </c>
    </row>
    <row r="15" spans="1:1" x14ac:dyDescent="0.25">
      <c r="A15" t="s">
        <v>5518</v>
      </c>
    </row>
    <row r="16" spans="1:1" x14ac:dyDescent="0.25">
      <c r="A16" t="s">
        <v>4425</v>
      </c>
    </row>
    <row r="17" spans="1:1" x14ac:dyDescent="0.25">
      <c r="A17" t="s">
        <v>4794</v>
      </c>
    </row>
    <row r="18" spans="1:1" x14ac:dyDescent="0.25">
      <c r="A18" t="s">
        <v>5521</v>
      </c>
    </row>
    <row r="19" spans="1:1" x14ac:dyDescent="0.25">
      <c r="A19" t="s">
        <v>3927</v>
      </c>
    </row>
    <row r="20" spans="1:1" x14ac:dyDescent="0.25">
      <c r="A20" t="s">
        <v>5308</v>
      </c>
    </row>
    <row r="21" spans="1:1" x14ac:dyDescent="0.25">
      <c r="A21" t="s">
        <v>4597</v>
      </c>
    </row>
    <row r="22" spans="1:1" x14ac:dyDescent="0.25">
      <c r="A22" t="s">
        <v>5450</v>
      </c>
    </row>
    <row r="23" spans="1:1" x14ac:dyDescent="0.25">
      <c r="A23" t="s">
        <v>3667</v>
      </c>
    </row>
    <row r="24" spans="1:1" x14ac:dyDescent="0.25">
      <c r="A24" t="s">
        <v>5122</v>
      </c>
    </row>
    <row r="25" spans="1:1" x14ac:dyDescent="0.25">
      <c r="A25" t="s">
        <v>3841</v>
      </c>
    </row>
    <row r="26" spans="1:1" x14ac:dyDescent="0.25">
      <c r="A26" t="s">
        <v>4584</v>
      </c>
    </row>
    <row r="27" spans="1:1" x14ac:dyDescent="0.25">
      <c r="A27" t="s">
        <v>4907</v>
      </c>
    </row>
    <row r="28" spans="1:1" x14ac:dyDescent="0.25">
      <c r="A28" t="s">
        <v>4374</v>
      </c>
    </row>
    <row r="29" spans="1:1" x14ac:dyDescent="0.25">
      <c r="A29" t="s">
        <v>4116</v>
      </c>
    </row>
    <row r="30" spans="1:1" x14ac:dyDescent="0.25">
      <c r="A30" t="s">
        <v>5492</v>
      </c>
    </row>
    <row r="31" spans="1:1" x14ac:dyDescent="0.25">
      <c r="A31" t="s">
        <v>5466</v>
      </c>
    </row>
    <row r="32" spans="1:1" x14ac:dyDescent="0.25">
      <c r="A32" t="s">
        <v>5483</v>
      </c>
    </row>
    <row r="33" spans="1:1" x14ac:dyDescent="0.25">
      <c r="A33" t="s">
        <v>3865</v>
      </c>
    </row>
    <row r="34" spans="1:1" x14ac:dyDescent="0.25">
      <c r="A34" t="s">
        <v>5099</v>
      </c>
    </row>
    <row r="35" spans="1:1" x14ac:dyDescent="0.25">
      <c r="A35" t="s">
        <v>5211</v>
      </c>
    </row>
    <row r="36" spans="1:1" x14ac:dyDescent="0.25">
      <c r="A36" t="s">
        <v>5635</v>
      </c>
    </row>
    <row r="37" spans="1:1" x14ac:dyDescent="0.25">
      <c r="A37" t="s">
        <v>4262</v>
      </c>
    </row>
    <row r="38" spans="1:1" x14ac:dyDescent="0.25">
      <c r="A38" t="s">
        <v>4760</v>
      </c>
    </row>
    <row r="39" spans="1:1" x14ac:dyDescent="0.25">
      <c r="A39" t="s">
        <v>4354</v>
      </c>
    </row>
    <row r="40" spans="1:1" x14ac:dyDescent="0.25">
      <c r="A40" t="s">
        <v>4222</v>
      </c>
    </row>
    <row r="41" spans="1:1" x14ac:dyDescent="0.25">
      <c r="A41" t="s">
        <v>5572</v>
      </c>
    </row>
    <row r="42" spans="1:1" x14ac:dyDescent="0.25">
      <c r="A42" t="s">
        <v>3911</v>
      </c>
    </row>
    <row r="43" spans="1:1" x14ac:dyDescent="0.25">
      <c r="A43" t="s">
        <v>4690</v>
      </c>
    </row>
    <row r="44" spans="1:1" x14ac:dyDescent="0.25">
      <c r="A44" t="s">
        <v>5720</v>
      </c>
    </row>
    <row r="45" spans="1:1" x14ac:dyDescent="0.25">
      <c r="A45" t="s">
        <v>5083</v>
      </c>
    </row>
    <row r="46" spans="1:1" x14ac:dyDescent="0.25">
      <c r="A46" t="s">
        <v>4057</v>
      </c>
    </row>
    <row r="47" spans="1:1" x14ac:dyDescent="0.25">
      <c r="A47" t="s">
        <v>5465</v>
      </c>
    </row>
    <row r="48" spans="1:1" x14ac:dyDescent="0.25">
      <c r="A48" t="s">
        <v>4508</v>
      </c>
    </row>
    <row r="49" spans="1:1" x14ac:dyDescent="0.25">
      <c r="A49" t="s">
        <v>4683</v>
      </c>
    </row>
    <row r="50" spans="1:1" x14ac:dyDescent="0.25">
      <c r="A50" t="s">
        <v>4876</v>
      </c>
    </row>
    <row r="51" spans="1:1" x14ac:dyDescent="0.25">
      <c r="A51" t="s">
        <v>5178</v>
      </c>
    </row>
    <row r="52" spans="1:1" x14ac:dyDescent="0.25">
      <c r="A52" t="s">
        <v>5304</v>
      </c>
    </row>
    <row r="53" spans="1:1" x14ac:dyDescent="0.25">
      <c r="A53" t="s">
        <v>4213</v>
      </c>
    </row>
    <row r="54" spans="1:1" x14ac:dyDescent="0.25">
      <c r="A54" t="s">
        <v>4468</v>
      </c>
    </row>
    <row r="55" spans="1:1" x14ac:dyDescent="0.25">
      <c r="A55" t="s">
        <v>5668</v>
      </c>
    </row>
    <row r="56" spans="1:1" x14ac:dyDescent="0.25">
      <c r="A56" t="s">
        <v>4652</v>
      </c>
    </row>
    <row r="57" spans="1:1" x14ac:dyDescent="0.25">
      <c r="A57" t="s">
        <v>4307</v>
      </c>
    </row>
    <row r="58" spans="1:1" x14ac:dyDescent="0.25">
      <c r="A58" t="s">
        <v>5373</v>
      </c>
    </row>
    <row r="59" spans="1:1" x14ac:dyDescent="0.25">
      <c r="A59" t="s">
        <v>4895</v>
      </c>
    </row>
    <row r="60" spans="1:1" x14ac:dyDescent="0.25">
      <c r="A60" t="s">
        <v>5622</v>
      </c>
    </row>
    <row r="61" spans="1:1" x14ac:dyDescent="0.25">
      <c r="A61" t="s">
        <v>5012</v>
      </c>
    </row>
    <row r="62" spans="1:1" x14ac:dyDescent="0.25">
      <c r="A62" t="s">
        <v>5336</v>
      </c>
    </row>
    <row r="63" spans="1:1" x14ac:dyDescent="0.25">
      <c r="A63" t="s">
        <v>3930</v>
      </c>
    </row>
    <row r="64" spans="1:1" x14ac:dyDescent="0.25">
      <c r="A64" t="s">
        <v>4451</v>
      </c>
    </row>
    <row r="65" spans="1:1" x14ac:dyDescent="0.25">
      <c r="A65" t="s">
        <v>4784</v>
      </c>
    </row>
    <row r="66" spans="1:1" x14ac:dyDescent="0.25">
      <c r="A66" t="s">
        <v>4725</v>
      </c>
    </row>
    <row r="67" spans="1:1" x14ac:dyDescent="0.25">
      <c r="A67" t="s">
        <v>5013</v>
      </c>
    </row>
    <row r="68" spans="1:1" x14ac:dyDescent="0.25">
      <c r="A68" t="s">
        <v>5449</v>
      </c>
    </row>
    <row r="69" spans="1:1" x14ac:dyDescent="0.25">
      <c r="A69" t="s">
        <v>5382</v>
      </c>
    </row>
    <row r="70" spans="1:1" x14ac:dyDescent="0.25">
      <c r="A70" t="s">
        <v>5111</v>
      </c>
    </row>
    <row r="71" spans="1:1" x14ac:dyDescent="0.25">
      <c r="A71" t="s">
        <v>4038</v>
      </c>
    </row>
    <row r="72" spans="1:1" x14ac:dyDescent="0.25">
      <c r="A72" t="s">
        <v>5570</v>
      </c>
    </row>
    <row r="73" spans="1:1" x14ac:dyDescent="0.25">
      <c r="A73" t="s">
        <v>4747</v>
      </c>
    </row>
    <row r="74" spans="1:1" x14ac:dyDescent="0.25">
      <c r="A74" t="s">
        <v>4714</v>
      </c>
    </row>
    <row r="75" spans="1:1" x14ac:dyDescent="0.25">
      <c r="A75" t="s">
        <v>5480</v>
      </c>
    </row>
    <row r="76" spans="1:1" x14ac:dyDescent="0.25">
      <c r="A76" t="s">
        <v>4431</v>
      </c>
    </row>
    <row r="77" spans="1:1" x14ac:dyDescent="0.25">
      <c r="A77" t="s">
        <v>5475</v>
      </c>
    </row>
    <row r="78" spans="1:1" x14ac:dyDescent="0.25">
      <c r="A78" t="s">
        <v>4977</v>
      </c>
    </row>
    <row r="79" spans="1:1" x14ac:dyDescent="0.25">
      <c r="A79" t="s">
        <v>5610</v>
      </c>
    </row>
    <row r="80" spans="1:1" x14ac:dyDescent="0.25">
      <c r="A80" t="s">
        <v>3933</v>
      </c>
    </row>
    <row r="81" spans="1:1" x14ac:dyDescent="0.25">
      <c r="A81" t="s">
        <v>4537</v>
      </c>
    </row>
    <row r="82" spans="1:1" x14ac:dyDescent="0.25">
      <c r="A82" t="s">
        <v>5327</v>
      </c>
    </row>
    <row r="83" spans="1:1" x14ac:dyDescent="0.25">
      <c r="A83" t="s">
        <v>5700</v>
      </c>
    </row>
    <row r="84" spans="1:1" x14ac:dyDescent="0.25">
      <c r="A84" t="s">
        <v>4349</v>
      </c>
    </row>
    <row r="85" spans="1:1" x14ac:dyDescent="0.25">
      <c r="A85" t="s">
        <v>5474</v>
      </c>
    </row>
    <row r="86" spans="1:1" x14ac:dyDescent="0.25">
      <c r="A86" t="s">
        <v>4275</v>
      </c>
    </row>
    <row r="87" spans="1:1" x14ac:dyDescent="0.25">
      <c r="A87" t="s">
        <v>4362</v>
      </c>
    </row>
    <row r="88" spans="1:1" x14ac:dyDescent="0.25">
      <c r="A88" t="s">
        <v>5717</v>
      </c>
    </row>
    <row r="89" spans="1:1" x14ac:dyDescent="0.25">
      <c r="A89" t="s">
        <v>5028</v>
      </c>
    </row>
    <row r="90" spans="1:1" x14ac:dyDescent="0.25">
      <c r="A90" t="s">
        <v>5692</v>
      </c>
    </row>
    <row r="91" spans="1:1" x14ac:dyDescent="0.25">
      <c r="A91" t="s">
        <v>5421</v>
      </c>
    </row>
    <row r="92" spans="1:1" x14ac:dyDescent="0.25">
      <c r="A92" t="s">
        <v>5426</v>
      </c>
    </row>
    <row r="93" spans="1:1" x14ac:dyDescent="0.25">
      <c r="A93" t="s">
        <v>5576</v>
      </c>
    </row>
    <row r="94" spans="1:1" x14ac:dyDescent="0.25">
      <c r="A94" t="s">
        <v>3849</v>
      </c>
    </row>
    <row r="95" spans="1:1" x14ac:dyDescent="0.25">
      <c r="A95" t="s">
        <v>4589</v>
      </c>
    </row>
    <row r="96" spans="1:1" x14ac:dyDescent="0.25">
      <c r="A96" t="s">
        <v>4846</v>
      </c>
    </row>
    <row r="97" spans="1:1" x14ac:dyDescent="0.25">
      <c r="A97" t="s">
        <v>4608</v>
      </c>
    </row>
    <row r="98" spans="1:1" x14ac:dyDescent="0.25">
      <c r="A98" t="s">
        <v>4618</v>
      </c>
    </row>
    <row r="99" spans="1:1" x14ac:dyDescent="0.25">
      <c r="A99" t="s">
        <v>4820</v>
      </c>
    </row>
    <row r="100" spans="1:1" x14ac:dyDescent="0.25">
      <c r="A100" t="s">
        <v>4527</v>
      </c>
    </row>
    <row r="101" spans="1:1" x14ac:dyDescent="0.25">
      <c r="A101" t="s">
        <v>4481</v>
      </c>
    </row>
    <row r="102" spans="1:1" x14ac:dyDescent="0.25">
      <c r="A102" t="s">
        <v>4880</v>
      </c>
    </row>
    <row r="103" spans="1:1" x14ac:dyDescent="0.25">
      <c r="A103" t="s">
        <v>5074</v>
      </c>
    </row>
    <row r="104" spans="1:1" x14ac:dyDescent="0.25">
      <c r="A104" t="s">
        <v>5276</v>
      </c>
    </row>
    <row r="105" spans="1:1" x14ac:dyDescent="0.25">
      <c r="A105" t="s">
        <v>3948</v>
      </c>
    </row>
    <row r="106" spans="1:1" x14ac:dyDescent="0.25">
      <c r="A106" t="s">
        <v>4408</v>
      </c>
    </row>
    <row r="107" spans="1:1" x14ac:dyDescent="0.25">
      <c r="A107" t="s">
        <v>4458</v>
      </c>
    </row>
    <row r="108" spans="1:1" x14ac:dyDescent="0.25">
      <c r="A108" t="s">
        <v>5661</v>
      </c>
    </row>
    <row r="109" spans="1:1" x14ac:dyDescent="0.25">
      <c r="A109" t="s">
        <v>5602</v>
      </c>
    </row>
    <row r="110" spans="1:1" x14ac:dyDescent="0.25">
      <c r="A110" t="s">
        <v>4677</v>
      </c>
    </row>
    <row r="111" spans="1:1" x14ac:dyDescent="0.25">
      <c r="A111" t="s">
        <v>4924</v>
      </c>
    </row>
    <row r="112" spans="1:1" x14ac:dyDescent="0.25">
      <c r="A112" t="s">
        <v>5335</v>
      </c>
    </row>
    <row r="113" spans="1:1" x14ac:dyDescent="0.25">
      <c r="A113" t="s">
        <v>4279</v>
      </c>
    </row>
    <row r="114" spans="1:1" x14ac:dyDescent="0.25">
      <c r="A114" t="s">
        <v>4025</v>
      </c>
    </row>
    <row r="115" spans="1:1" x14ac:dyDescent="0.25">
      <c r="A115" t="s">
        <v>5752</v>
      </c>
    </row>
    <row r="116" spans="1:1" x14ac:dyDescent="0.25">
      <c r="A116" t="s">
        <v>4346</v>
      </c>
    </row>
    <row r="117" spans="1:1" x14ac:dyDescent="0.25">
      <c r="A117" t="s">
        <v>4723</v>
      </c>
    </row>
    <row r="118" spans="1:1" x14ac:dyDescent="0.25">
      <c r="A118" t="s">
        <v>4060</v>
      </c>
    </row>
    <row r="119" spans="1:1" x14ac:dyDescent="0.25">
      <c r="A119" t="s">
        <v>5420</v>
      </c>
    </row>
    <row r="120" spans="1:1" x14ac:dyDescent="0.25">
      <c r="A120" t="s">
        <v>4985</v>
      </c>
    </row>
    <row r="121" spans="1:1" x14ac:dyDescent="0.25">
      <c r="A121" t="s">
        <v>4762</v>
      </c>
    </row>
    <row r="122" spans="1:1" x14ac:dyDescent="0.25">
      <c r="A122" t="s">
        <v>4146</v>
      </c>
    </row>
    <row r="123" spans="1:1" x14ac:dyDescent="0.25">
      <c r="A123" t="s">
        <v>5566</v>
      </c>
    </row>
    <row r="124" spans="1:1" x14ac:dyDescent="0.25">
      <c r="A124" t="s">
        <v>4911</v>
      </c>
    </row>
    <row r="125" spans="1:1" x14ac:dyDescent="0.25">
      <c r="A125" t="s">
        <v>4960</v>
      </c>
    </row>
    <row r="126" spans="1:1" x14ac:dyDescent="0.25">
      <c r="A126" t="s">
        <v>4477</v>
      </c>
    </row>
    <row r="127" spans="1:1" x14ac:dyDescent="0.25">
      <c r="A127" t="s">
        <v>4509</v>
      </c>
    </row>
    <row r="128" spans="1:1" x14ac:dyDescent="0.25">
      <c r="A128" t="s">
        <v>4963</v>
      </c>
    </row>
    <row r="129" spans="1:1" x14ac:dyDescent="0.25">
      <c r="A129" t="s">
        <v>4321</v>
      </c>
    </row>
    <row r="130" spans="1:1" x14ac:dyDescent="0.25">
      <c r="A130" t="s">
        <v>5392</v>
      </c>
    </row>
    <row r="131" spans="1:1" x14ac:dyDescent="0.25">
      <c r="A131" t="s">
        <v>4591</v>
      </c>
    </row>
    <row r="132" spans="1:1" x14ac:dyDescent="0.25">
      <c r="A132" t="s">
        <v>4687</v>
      </c>
    </row>
    <row r="133" spans="1:1" x14ac:dyDescent="0.25">
      <c r="A133" t="s">
        <v>4070</v>
      </c>
    </row>
    <row r="134" spans="1:1" x14ac:dyDescent="0.25">
      <c r="A134" t="s">
        <v>4551</v>
      </c>
    </row>
    <row r="135" spans="1:1" x14ac:dyDescent="0.25">
      <c r="A135" t="s">
        <v>5637</v>
      </c>
    </row>
    <row r="136" spans="1:1" x14ac:dyDescent="0.25">
      <c r="A136" t="s">
        <v>5193</v>
      </c>
    </row>
    <row r="137" spans="1:1" x14ac:dyDescent="0.25">
      <c r="A137" t="s">
        <v>5213</v>
      </c>
    </row>
    <row r="138" spans="1:1" x14ac:dyDescent="0.25">
      <c r="A138" t="s">
        <v>5530</v>
      </c>
    </row>
    <row r="139" spans="1:1" x14ac:dyDescent="0.25">
      <c r="A139" t="s">
        <v>4726</v>
      </c>
    </row>
    <row r="140" spans="1:1" x14ac:dyDescent="0.25">
      <c r="A140" t="s">
        <v>5728</v>
      </c>
    </row>
    <row r="141" spans="1:1" x14ac:dyDescent="0.25">
      <c r="A141" t="s">
        <v>4854</v>
      </c>
    </row>
    <row r="142" spans="1:1" x14ac:dyDescent="0.25">
      <c r="A142" t="s">
        <v>4245</v>
      </c>
    </row>
    <row r="143" spans="1:1" x14ac:dyDescent="0.25">
      <c r="A143" t="s">
        <v>5148</v>
      </c>
    </row>
    <row r="144" spans="1:1" x14ac:dyDescent="0.25">
      <c r="A144" t="s">
        <v>5217</v>
      </c>
    </row>
    <row r="145" spans="1:1" x14ac:dyDescent="0.25">
      <c r="A145" t="s">
        <v>3831</v>
      </c>
    </row>
    <row r="146" spans="1:1" x14ac:dyDescent="0.25">
      <c r="A146" t="s">
        <v>5347</v>
      </c>
    </row>
    <row r="147" spans="1:1" x14ac:dyDescent="0.25">
      <c r="A147" t="s">
        <v>5577</v>
      </c>
    </row>
    <row r="148" spans="1:1" x14ac:dyDescent="0.25">
      <c r="A148" t="s">
        <v>4339</v>
      </c>
    </row>
    <row r="149" spans="1:1" x14ac:dyDescent="0.25">
      <c r="A149" t="s">
        <v>4785</v>
      </c>
    </row>
    <row r="150" spans="1:1" x14ac:dyDescent="0.25">
      <c r="A150" t="s">
        <v>5443</v>
      </c>
    </row>
    <row r="151" spans="1:1" x14ac:dyDescent="0.25">
      <c r="A151" t="s">
        <v>5114</v>
      </c>
    </row>
    <row r="152" spans="1:1" x14ac:dyDescent="0.25">
      <c r="A152" t="s">
        <v>4246</v>
      </c>
    </row>
    <row r="153" spans="1:1" x14ac:dyDescent="0.25">
      <c r="A153" t="s">
        <v>5017</v>
      </c>
    </row>
    <row r="154" spans="1:1" x14ac:dyDescent="0.25">
      <c r="A154" t="s">
        <v>4289</v>
      </c>
    </row>
    <row r="155" spans="1:1" x14ac:dyDescent="0.25">
      <c r="A155" t="s">
        <v>3663</v>
      </c>
    </row>
    <row r="156" spans="1:1" x14ac:dyDescent="0.25">
      <c r="A156" t="s">
        <v>4050</v>
      </c>
    </row>
    <row r="157" spans="1:1" x14ac:dyDescent="0.25">
      <c r="A157" t="s">
        <v>5295</v>
      </c>
    </row>
    <row r="158" spans="1:1" x14ac:dyDescent="0.25">
      <c r="A158" t="s">
        <v>4153</v>
      </c>
    </row>
    <row r="159" spans="1:1" x14ac:dyDescent="0.25">
      <c r="A159" t="s">
        <v>4479</v>
      </c>
    </row>
    <row r="160" spans="1:1" x14ac:dyDescent="0.25">
      <c r="A160" t="s">
        <v>5548</v>
      </c>
    </row>
    <row r="161" spans="1:1" x14ac:dyDescent="0.25">
      <c r="A161" t="s">
        <v>4103</v>
      </c>
    </row>
    <row r="162" spans="1:1" x14ac:dyDescent="0.25">
      <c r="A162" t="s">
        <v>5666</v>
      </c>
    </row>
    <row r="163" spans="1:1" x14ac:dyDescent="0.25">
      <c r="A163" t="s">
        <v>3979</v>
      </c>
    </row>
    <row r="164" spans="1:1" x14ac:dyDescent="0.25">
      <c r="A164" t="s">
        <v>5647</v>
      </c>
    </row>
    <row r="165" spans="1:1" x14ac:dyDescent="0.25">
      <c r="A165" t="s">
        <v>4237</v>
      </c>
    </row>
    <row r="166" spans="1:1" x14ac:dyDescent="0.25">
      <c r="A166" t="s">
        <v>5146</v>
      </c>
    </row>
    <row r="167" spans="1:1" x14ac:dyDescent="0.25">
      <c r="A167" t="s">
        <v>5252</v>
      </c>
    </row>
    <row r="168" spans="1:1" x14ac:dyDescent="0.25">
      <c r="A168" t="s">
        <v>4223</v>
      </c>
    </row>
    <row r="169" spans="1:1" x14ac:dyDescent="0.25">
      <c r="A169" t="s">
        <v>4386</v>
      </c>
    </row>
    <row r="170" spans="1:1" x14ac:dyDescent="0.25">
      <c r="A170" t="s">
        <v>3939</v>
      </c>
    </row>
    <row r="171" spans="1:1" x14ac:dyDescent="0.25">
      <c r="A171" t="s">
        <v>4588</v>
      </c>
    </row>
    <row r="172" spans="1:1" x14ac:dyDescent="0.25">
      <c r="A172" t="s">
        <v>4748</v>
      </c>
    </row>
    <row r="173" spans="1:1" x14ac:dyDescent="0.25">
      <c r="A173" t="s">
        <v>4009</v>
      </c>
    </row>
    <row r="174" spans="1:1" x14ac:dyDescent="0.25">
      <c r="A174" t="s">
        <v>3740</v>
      </c>
    </row>
    <row r="175" spans="1:1" x14ac:dyDescent="0.25">
      <c r="A175" t="s">
        <v>4636</v>
      </c>
    </row>
    <row r="176" spans="1:1" x14ac:dyDescent="0.25">
      <c r="A176" t="s">
        <v>5615</v>
      </c>
    </row>
    <row r="177" spans="1:1" x14ac:dyDescent="0.25">
      <c r="A177" t="s">
        <v>5691</v>
      </c>
    </row>
    <row r="178" spans="1:1" x14ac:dyDescent="0.25">
      <c r="A178" t="s">
        <v>4411</v>
      </c>
    </row>
    <row r="179" spans="1:1" x14ac:dyDescent="0.25">
      <c r="A179" t="s">
        <v>5027</v>
      </c>
    </row>
    <row r="180" spans="1:1" x14ac:dyDescent="0.25">
      <c r="A180" t="s">
        <v>4593</v>
      </c>
    </row>
    <row r="181" spans="1:1" x14ac:dyDescent="0.25">
      <c r="A181" t="s">
        <v>4062</v>
      </c>
    </row>
    <row r="182" spans="1:1" x14ac:dyDescent="0.25">
      <c r="A182" t="s">
        <v>3745</v>
      </c>
    </row>
    <row r="183" spans="1:1" x14ac:dyDescent="0.25">
      <c r="A183" t="s">
        <v>4404</v>
      </c>
    </row>
    <row r="184" spans="1:1" x14ac:dyDescent="0.25">
      <c r="A184" t="s">
        <v>5432</v>
      </c>
    </row>
    <row r="185" spans="1:1" x14ac:dyDescent="0.25">
      <c r="A185" t="s">
        <v>5676</v>
      </c>
    </row>
    <row r="186" spans="1:1" x14ac:dyDescent="0.25">
      <c r="A186" t="s">
        <v>4686</v>
      </c>
    </row>
    <row r="187" spans="1:1" x14ac:dyDescent="0.25">
      <c r="A187" t="s">
        <v>5255</v>
      </c>
    </row>
    <row r="188" spans="1:1" x14ac:dyDescent="0.25">
      <c r="A188" t="s">
        <v>4615</v>
      </c>
    </row>
    <row r="189" spans="1:1" x14ac:dyDescent="0.25">
      <c r="A189" t="s">
        <v>4164</v>
      </c>
    </row>
    <row r="190" spans="1:1" x14ac:dyDescent="0.25">
      <c r="A190" t="s">
        <v>3884</v>
      </c>
    </row>
    <row r="191" spans="1:1" x14ac:dyDescent="0.25">
      <c r="A191" t="s">
        <v>4716</v>
      </c>
    </row>
    <row r="192" spans="1:1" x14ac:dyDescent="0.25">
      <c r="A192" t="s">
        <v>4139</v>
      </c>
    </row>
    <row r="193" spans="1:1" x14ac:dyDescent="0.25">
      <c r="A193" t="s">
        <v>4755</v>
      </c>
    </row>
    <row r="194" spans="1:1" x14ac:dyDescent="0.25">
      <c r="A194" t="s">
        <v>4505</v>
      </c>
    </row>
    <row r="195" spans="1:1" x14ac:dyDescent="0.25">
      <c r="A195" t="s">
        <v>3969</v>
      </c>
    </row>
    <row r="196" spans="1:1" x14ac:dyDescent="0.25">
      <c r="A196" t="s">
        <v>5041</v>
      </c>
    </row>
    <row r="197" spans="1:1" x14ac:dyDescent="0.25">
      <c r="A197" t="s">
        <v>4745</v>
      </c>
    </row>
    <row r="198" spans="1:1" x14ac:dyDescent="0.25">
      <c r="A198" t="s">
        <v>5060</v>
      </c>
    </row>
    <row r="199" spans="1:1" x14ac:dyDescent="0.25">
      <c r="A199" t="s">
        <v>4134</v>
      </c>
    </row>
    <row r="200" spans="1:1" x14ac:dyDescent="0.25">
      <c r="A200" t="s">
        <v>4429</v>
      </c>
    </row>
    <row r="201" spans="1:1" x14ac:dyDescent="0.25">
      <c r="A201" t="s">
        <v>4606</v>
      </c>
    </row>
    <row r="202" spans="1:1" x14ac:dyDescent="0.25">
      <c r="A202" t="s">
        <v>4230</v>
      </c>
    </row>
    <row r="203" spans="1:1" x14ac:dyDescent="0.25">
      <c r="A203" t="s">
        <v>5130</v>
      </c>
    </row>
    <row r="204" spans="1:1" x14ac:dyDescent="0.25">
      <c r="A204" t="s">
        <v>4731</v>
      </c>
    </row>
    <row r="205" spans="1:1" x14ac:dyDescent="0.25">
      <c r="A205" t="s">
        <v>4863</v>
      </c>
    </row>
    <row r="206" spans="1:1" x14ac:dyDescent="0.25">
      <c r="A206" t="s">
        <v>4432</v>
      </c>
    </row>
    <row r="207" spans="1:1" x14ac:dyDescent="0.25">
      <c r="A207" t="s">
        <v>4810</v>
      </c>
    </row>
    <row r="208" spans="1:1" x14ac:dyDescent="0.25">
      <c r="A208" t="s">
        <v>4437</v>
      </c>
    </row>
    <row r="209" spans="1:1" x14ac:dyDescent="0.25">
      <c r="A209" t="s">
        <v>4601</v>
      </c>
    </row>
    <row r="210" spans="1:1" x14ac:dyDescent="0.25">
      <c r="A210" t="s">
        <v>5298</v>
      </c>
    </row>
    <row r="211" spans="1:1" x14ac:dyDescent="0.25">
      <c r="A211" t="s">
        <v>5105</v>
      </c>
    </row>
    <row r="212" spans="1:1" x14ac:dyDescent="0.25">
      <c r="A212" t="s">
        <v>5445</v>
      </c>
    </row>
    <row r="213" spans="1:1" x14ac:dyDescent="0.25">
      <c r="A213" t="s">
        <v>4483</v>
      </c>
    </row>
    <row r="214" spans="1:1" x14ac:dyDescent="0.25">
      <c r="A214" t="s">
        <v>5663</v>
      </c>
    </row>
    <row r="215" spans="1:1" x14ac:dyDescent="0.25">
      <c r="A215" t="s">
        <v>4607</v>
      </c>
    </row>
    <row r="216" spans="1:1" x14ac:dyDescent="0.25">
      <c r="A216" t="s">
        <v>3797</v>
      </c>
    </row>
    <row r="217" spans="1:1" x14ac:dyDescent="0.25">
      <c r="A217" t="s">
        <v>5383</v>
      </c>
    </row>
    <row r="218" spans="1:1" x14ac:dyDescent="0.25">
      <c r="A218" t="s">
        <v>4249</v>
      </c>
    </row>
    <row r="219" spans="1:1" x14ac:dyDescent="0.25">
      <c r="A219" t="s">
        <v>5557</v>
      </c>
    </row>
    <row r="220" spans="1:1" x14ac:dyDescent="0.25">
      <c r="A220" t="s">
        <v>5679</v>
      </c>
    </row>
    <row r="221" spans="1:1" x14ac:dyDescent="0.25">
      <c r="A221" t="s">
        <v>5565</v>
      </c>
    </row>
    <row r="222" spans="1:1" x14ac:dyDescent="0.25">
      <c r="A222" t="s">
        <v>5743</v>
      </c>
    </row>
    <row r="223" spans="1:1" x14ac:dyDescent="0.25">
      <c r="A223" t="s">
        <v>5695</v>
      </c>
    </row>
    <row r="224" spans="1:1" x14ac:dyDescent="0.25">
      <c r="A224" t="s">
        <v>4709</v>
      </c>
    </row>
    <row r="225" spans="1:1" x14ac:dyDescent="0.25">
      <c r="A225" t="s">
        <v>4455</v>
      </c>
    </row>
    <row r="226" spans="1:1" x14ac:dyDescent="0.25">
      <c r="A226" t="s">
        <v>4087</v>
      </c>
    </row>
    <row r="227" spans="1:1" x14ac:dyDescent="0.25">
      <c r="A227" t="s">
        <v>5240</v>
      </c>
    </row>
    <row r="228" spans="1:1" x14ac:dyDescent="0.25">
      <c r="A228" t="s">
        <v>4697</v>
      </c>
    </row>
    <row r="229" spans="1:1" x14ac:dyDescent="0.25">
      <c r="A229" t="s">
        <v>4219</v>
      </c>
    </row>
    <row r="230" spans="1:1" x14ac:dyDescent="0.25">
      <c r="A230" t="s">
        <v>5756</v>
      </c>
    </row>
    <row r="231" spans="1:1" x14ac:dyDescent="0.25">
      <c r="A231" t="s">
        <v>3830</v>
      </c>
    </row>
    <row r="232" spans="1:1" x14ac:dyDescent="0.25">
      <c r="A232" t="s">
        <v>4419</v>
      </c>
    </row>
    <row r="233" spans="1:1" x14ac:dyDescent="0.25">
      <c r="A233" t="s">
        <v>5256</v>
      </c>
    </row>
    <row r="234" spans="1:1" x14ac:dyDescent="0.25">
      <c r="A234" t="s">
        <v>4519</v>
      </c>
    </row>
    <row r="235" spans="1:1" x14ac:dyDescent="0.25">
      <c r="A235" t="s">
        <v>4215</v>
      </c>
    </row>
    <row r="236" spans="1:1" x14ac:dyDescent="0.25">
      <c r="A236" t="s">
        <v>3768</v>
      </c>
    </row>
    <row r="237" spans="1:1" x14ac:dyDescent="0.25">
      <c r="A237" t="s">
        <v>5356</v>
      </c>
    </row>
    <row r="238" spans="1:1" x14ac:dyDescent="0.25">
      <c r="A238" t="s">
        <v>4236</v>
      </c>
    </row>
    <row r="239" spans="1:1" x14ac:dyDescent="0.25">
      <c r="A239" t="s">
        <v>3764</v>
      </c>
    </row>
    <row r="240" spans="1:1" x14ac:dyDescent="0.25">
      <c r="A240" t="s">
        <v>4491</v>
      </c>
    </row>
    <row r="241" spans="1:1" x14ac:dyDescent="0.25">
      <c r="A241" t="s">
        <v>5209</v>
      </c>
    </row>
    <row r="242" spans="1:1" x14ac:dyDescent="0.25">
      <c r="A242" t="s">
        <v>5500</v>
      </c>
    </row>
    <row r="243" spans="1:1" x14ac:dyDescent="0.25">
      <c r="A243" t="s">
        <v>4735</v>
      </c>
    </row>
    <row r="244" spans="1:1" x14ac:dyDescent="0.25">
      <c r="A244" t="s">
        <v>4647</v>
      </c>
    </row>
    <row r="245" spans="1:1" x14ac:dyDescent="0.25">
      <c r="A245" t="s">
        <v>5755</v>
      </c>
    </row>
    <row r="246" spans="1:1" x14ac:dyDescent="0.25">
      <c r="A246" t="s">
        <v>4583</v>
      </c>
    </row>
    <row r="247" spans="1:1" x14ac:dyDescent="0.25">
      <c r="A247" t="s">
        <v>3965</v>
      </c>
    </row>
    <row r="248" spans="1:1" x14ac:dyDescent="0.25">
      <c r="A248" t="s">
        <v>3952</v>
      </c>
    </row>
    <row r="249" spans="1:1" x14ac:dyDescent="0.25">
      <c r="A249" t="s">
        <v>5754</v>
      </c>
    </row>
    <row r="250" spans="1:1" x14ac:dyDescent="0.25">
      <c r="A250" t="s">
        <v>5221</v>
      </c>
    </row>
    <row r="251" spans="1:1" x14ac:dyDescent="0.25">
      <c r="A251" t="s">
        <v>5283</v>
      </c>
    </row>
    <row r="252" spans="1:1" x14ac:dyDescent="0.25">
      <c r="A252" t="s">
        <v>4737</v>
      </c>
    </row>
    <row r="253" spans="1:1" x14ac:dyDescent="0.25">
      <c r="A253" t="s">
        <v>5266</v>
      </c>
    </row>
    <row r="254" spans="1:1" x14ac:dyDescent="0.25">
      <c r="A254" t="s">
        <v>4157</v>
      </c>
    </row>
    <row r="255" spans="1:1" x14ac:dyDescent="0.25">
      <c r="A255" t="s">
        <v>4449</v>
      </c>
    </row>
    <row r="256" spans="1:1" x14ac:dyDescent="0.25">
      <c r="A256" t="s">
        <v>3874</v>
      </c>
    </row>
    <row r="257" spans="1:1" x14ac:dyDescent="0.25">
      <c r="A257" t="s">
        <v>5403</v>
      </c>
    </row>
    <row r="258" spans="1:1" x14ac:dyDescent="0.25">
      <c r="A258" t="s">
        <v>5352</v>
      </c>
    </row>
    <row r="259" spans="1:1" x14ac:dyDescent="0.25">
      <c r="A259" t="s">
        <v>5464</v>
      </c>
    </row>
    <row r="260" spans="1:1" x14ac:dyDescent="0.25">
      <c r="A260" t="s">
        <v>5223</v>
      </c>
    </row>
    <row r="261" spans="1:1" x14ac:dyDescent="0.25">
      <c r="A261" t="s">
        <v>5281</v>
      </c>
    </row>
    <row r="262" spans="1:1" x14ac:dyDescent="0.25">
      <c r="A262" t="s">
        <v>3778</v>
      </c>
    </row>
    <row r="263" spans="1:1" x14ac:dyDescent="0.25">
      <c r="A263" t="s">
        <v>5645</v>
      </c>
    </row>
    <row r="264" spans="1:1" x14ac:dyDescent="0.25">
      <c r="A264" t="s">
        <v>4283</v>
      </c>
    </row>
    <row r="265" spans="1:1" x14ac:dyDescent="0.25">
      <c r="A265" t="s">
        <v>4172</v>
      </c>
    </row>
    <row r="266" spans="1:1" x14ac:dyDescent="0.25">
      <c r="A266" t="s">
        <v>4568</v>
      </c>
    </row>
    <row r="267" spans="1:1" x14ac:dyDescent="0.25">
      <c r="A267" t="s">
        <v>5611</v>
      </c>
    </row>
    <row r="268" spans="1:1" x14ac:dyDescent="0.25">
      <c r="A268" t="s">
        <v>4582</v>
      </c>
    </row>
    <row r="269" spans="1:1" x14ac:dyDescent="0.25">
      <c r="A269" t="s">
        <v>4644</v>
      </c>
    </row>
    <row r="270" spans="1:1" x14ac:dyDescent="0.25">
      <c r="A270" t="s">
        <v>4462</v>
      </c>
    </row>
    <row r="271" spans="1:1" x14ac:dyDescent="0.25">
      <c r="A271" t="s">
        <v>5598</v>
      </c>
    </row>
    <row r="272" spans="1:1" x14ac:dyDescent="0.25">
      <c r="A272" t="s">
        <v>5325</v>
      </c>
    </row>
    <row r="273" spans="1:1" x14ac:dyDescent="0.25">
      <c r="A273" t="s">
        <v>5606</v>
      </c>
    </row>
    <row r="274" spans="1:1" x14ac:dyDescent="0.25">
      <c r="A274" t="s">
        <v>5625</v>
      </c>
    </row>
    <row r="275" spans="1:1" x14ac:dyDescent="0.25">
      <c r="A275" t="s">
        <v>4125</v>
      </c>
    </row>
    <row r="276" spans="1:1" x14ac:dyDescent="0.25">
      <c r="A276" t="s">
        <v>4941</v>
      </c>
    </row>
    <row r="277" spans="1:1" x14ac:dyDescent="0.25">
      <c r="A277" t="s">
        <v>5568</v>
      </c>
    </row>
    <row r="278" spans="1:1" x14ac:dyDescent="0.25">
      <c r="A278" t="s">
        <v>5654</v>
      </c>
    </row>
    <row r="279" spans="1:1" x14ac:dyDescent="0.25">
      <c r="A279" t="s">
        <v>4997</v>
      </c>
    </row>
    <row r="280" spans="1:1" x14ac:dyDescent="0.25">
      <c r="A280" t="s">
        <v>5504</v>
      </c>
    </row>
    <row r="281" spans="1:1" x14ac:dyDescent="0.25">
      <c r="A281" t="s">
        <v>5527</v>
      </c>
    </row>
    <row r="282" spans="1:1" x14ac:dyDescent="0.25">
      <c r="A282" t="s">
        <v>4933</v>
      </c>
    </row>
    <row r="283" spans="1:1" x14ac:dyDescent="0.25">
      <c r="A283" t="s">
        <v>5447</v>
      </c>
    </row>
    <row r="284" spans="1:1" x14ac:dyDescent="0.25">
      <c r="A284" t="s">
        <v>4660</v>
      </c>
    </row>
    <row r="285" spans="1:1" x14ac:dyDescent="0.25">
      <c r="A285" t="s">
        <v>5245</v>
      </c>
    </row>
    <row r="286" spans="1:1" x14ac:dyDescent="0.25">
      <c r="A286" t="s">
        <v>5029</v>
      </c>
    </row>
    <row r="287" spans="1:1" x14ac:dyDescent="0.25">
      <c r="A287" t="s">
        <v>3905</v>
      </c>
    </row>
    <row r="288" spans="1:1" x14ac:dyDescent="0.25">
      <c r="A288" t="s">
        <v>5282</v>
      </c>
    </row>
    <row r="289" spans="1:1" x14ac:dyDescent="0.25">
      <c r="A289" t="s">
        <v>3903</v>
      </c>
    </row>
    <row r="290" spans="1:1" x14ac:dyDescent="0.25">
      <c r="A290" t="s">
        <v>5540</v>
      </c>
    </row>
    <row r="291" spans="1:1" x14ac:dyDescent="0.25">
      <c r="A291" t="s">
        <v>4315</v>
      </c>
    </row>
    <row r="292" spans="1:1" x14ac:dyDescent="0.25">
      <c r="A292" t="s">
        <v>4267</v>
      </c>
    </row>
    <row r="293" spans="1:1" x14ac:dyDescent="0.25">
      <c r="A293" t="s">
        <v>5181</v>
      </c>
    </row>
    <row r="294" spans="1:1" x14ac:dyDescent="0.25">
      <c r="A294" t="s">
        <v>5672</v>
      </c>
    </row>
    <row r="295" spans="1:1" x14ac:dyDescent="0.25">
      <c r="A295" t="s">
        <v>4753</v>
      </c>
    </row>
    <row r="296" spans="1:1" x14ac:dyDescent="0.25">
      <c r="A296" t="s">
        <v>5001</v>
      </c>
    </row>
    <row r="297" spans="1:1" x14ac:dyDescent="0.25">
      <c r="A297" t="s">
        <v>5690</v>
      </c>
    </row>
    <row r="298" spans="1:1" x14ac:dyDescent="0.25">
      <c r="A298" t="s">
        <v>4233</v>
      </c>
    </row>
    <row r="299" spans="1:1" x14ac:dyDescent="0.25">
      <c r="A299" t="s">
        <v>5529</v>
      </c>
    </row>
    <row r="300" spans="1:1" x14ac:dyDescent="0.25">
      <c r="A300" t="s">
        <v>4042</v>
      </c>
    </row>
    <row r="301" spans="1:1" x14ac:dyDescent="0.25">
      <c r="A301" t="s">
        <v>3923</v>
      </c>
    </row>
    <row r="302" spans="1:1" x14ac:dyDescent="0.25">
      <c r="A302" t="s">
        <v>5664</v>
      </c>
    </row>
    <row r="303" spans="1:1" x14ac:dyDescent="0.25">
      <c r="A303" t="s">
        <v>4104</v>
      </c>
    </row>
    <row r="304" spans="1:1" x14ac:dyDescent="0.25">
      <c r="A304" t="s">
        <v>5510</v>
      </c>
    </row>
    <row r="305" spans="1:1" x14ac:dyDescent="0.25">
      <c r="A305" t="s">
        <v>5597</v>
      </c>
    </row>
    <row r="306" spans="1:1" x14ac:dyDescent="0.25">
      <c r="A306" t="s">
        <v>4691</v>
      </c>
    </row>
    <row r="307" spans="1:1" x14ac:dyDescent="0.25">
      <c r="A307" t="s">
        <v>4496</v>
      </c>
    </row>
    <row r="308" spans="1:1" x14ac:dyDescent="0.25">
      <c r="A308" t="s">
        <v>5519</v>
      </c>
    </row>
    <row r="309" spans="1:1" x14ac:dyDescent="0.25">
      <c r="A309" t="s">
        <v>5220</v>
      </c>
    </row>
    <row r="310" spans="1:1" x14ac:dyDescent="0.25">
      <c r="A310" t="s">
        <v>5719</v>
      </c>
    </row>
    <row r="311" spans="1:1" x14ac:dyDescent="0.25">
      <c r="A311" t="s">
        <v>5064</v>
      </c>
    </row>
    <row r="312" spans="1:1" x14ac:dyDescent="0.25">
      <c r="A312" t="s">
        <v>4064</v>
      </c>
    </row>
    <row r="313" spans="1:1" x14ac:dyDescent="0.25">
      <c r="A313" t="s">
        <v>5129</v>
      </c>
    </row>
    <row r="314" spans="1:1" x14ac:dyDescent="0.25">
      <c r="A314" t="s">
        <v>3853</v>
      </c>
    </row>
    <row r="315" spans="1:1" x14ac:dyDescent="0.25">
      <c r="A315" t="s">
        <v>4141</v>
      </c>
    </row>
    <row r="316" spans="1:1" x14ac:dyDescent="0.25">
      <c r="A316" t="s">
        <v>4347</v>
      </c>
    </row>
    <row r="317" spans="1:1" x14ac:dyDescent="0.25">
      <c r="A317" t="s">
        <v>3970</v>
      </c>
    </row>
    <row r="318" spans="1:1" x14ac:dyDescent="0.25">
      <c r="A318" t="s">
        <v>4756</v>
      </c>
    </row>
    <row r="319" spans="1:1" x14ac:dyDescent="0.25">
      <c r="A319" t="s">
        <v>4700</v>
      </c>
    </row>
    <row r="320" spans="1:1" x14ac:dyDescent="0.25">
      <c r="A320" t="s">
        <v>4474</v>
      </c>
    </row>
    <row r="321" spans="1:1" x14ac:dyDescent="0.25">
      <c r="A321" t="s">
        <v>3988</v>
      </c>
    </row>
    <row r="322" spans="1:1" x14ac:dyDescent="0.25">
      <c r="A322" t="s">
        <v>3678</v>
      </c>
    </row>
    <row r="323" spans="1:1" x14ac:dyDescent="0.25">
      <c r="A323" t="s">
        <v>3996</v>
      </c>
    </row>
    <row r="324" spans="1:1" x14ac:dyDescent="0.25">
      <c r="A324" t="s">
        <v>5348</v>
      </c>
    </row>
    <row r="325" spans="1:1" x14ac:dyDescent="0.25">
      <c r="A325" t="s">
        <v>5035</v>
      </c>
    </row>
    <row r="326" spans="1:1" x14ac:dyDescent="0.25">
      <c r="A326" t="s">
        <v>4256</v>
      </c>
    </row>
    <row r="327" spans="1:1" x14ac:dyDescent="0.25">
      <c r="A327" t="s">
        <v>5408</v>
      </c>
    </row>
    <row r="328" spans="1:1" x14ac:dyDescent="0.25">
      <c r="A328" t="s">
        <v>5670</v>
      </c>
    </row>
    <row r="329" spans="1:1" x14ac:dyDescent="0.25">
      <c r="A329" t="s">
        <v>3838</v>
      </c>
    </row>
    <row r="330" spans="1:1" x14ac:dyDescent="0.25">
      <c r="A330" t="s">
        <v>5400</v>
      </c>
    </row>
    <row r="331" spans="1:1" x14ac:dyDescent="0.25">
      <c r="A331" t="s">
        <v>5684</v>
      </c>
    </row>
    <row r="332" spans="1:1" x14ac:dyDescent="0.25">
      <c r="A332" t="s">
        <v>4280</v>
      </c>
    </row>
    <row r="333" spans="1:1" x14ac:dyDescent="0.25">
      <c r="A333" t="s">
        <v>5442</v>
      </c>
    </row>
    <row r="334" spans="1:1" x14ac:dyDescent="0.25">
      <c r="A334" t="s">
        <v>5600</v>
      </c>
    </row>
    <row r="335" spans="1:1" x14ac:dyDescent="0.25">
      <c r="A335" t="s">
        <v>5434</v>
      </c>
    </row>
    <row r="336" spans="1:1" x14ac:dyDescent="0.25">
      <c r="A336" t="s">
        <v>5612</v>
      </c>
    </row>
    <row r="337" spans="1:1" x14ac:dyDescent="0.25">
      <c r="A337" t="s">
        <v>5739</v>
      </c>
    </row>
    <row r="338" spans="1:1" x14ac:dyDescent="0.25">
      <c r="A338" t="s">
        <v>5260</v>
      </c>
    </row>
    <row r="339" spans="1:1" x14ac:dyDescent="0.25">
      <c r="A339" t="s">
        <v>4074</v>
      </c>
    </row>
    <row r="340" spans="1:1" x14ac:dyDescent="0.25">
      <c r="A340" t="s">
        <v>5312</v>
      </c>
    </row>
    <row r="341" spans="1:1" x14ac:dyDescent="0.25">
      <c r="A341" t="s">
        <v>4443</v>
      </c>
    </row>
    <row r="342" spans="1:1" x14ac:dyDescent="0.25">
      <c r="A342" t="s">
        <v>5582</v>
      </c>
    </row>
    <row r="343" spans="1:1" x14ac:dyDescent="0.25">
      <c r="A343" t="s">
        <v>5047</v>
      </c>
    </row>
    <row r="344" spans="1:1" x14ac:dyDescent="0.25">
      <c r="A344" t="s">
        <v>5334</v>
      </c>
    </row>
    <row r="345" spans="1:1" x14ac:dyDescent="0.25">
      <c r="A345" t="s">
        <v>3878</v>
      </c>
    </row>
    <row r="346" spans="1:1" x14ac:dyDescent="0.25">
      <c r="A346" t="s">
        <v>4598</v>
      </c>
    </row>
    <row r="347" spans="1:1" x14ac:dyDescent="0.25">
      <c r="A347" t="s">
        <v>4866</v>
      </c>
    </row>
    <row r="348" spans="1:1" x14ac:dyDescent="0.25">
      <c r="A348" t="s">
        <v>4878</v>
      </c>
    </row>
    <row r="349" spans="1:1" x14ac:dyDescent="0.25">
      <c r="A349" t="s">
        <v>5416</v>
      </c>
    </row>
    <row r="350" spans="1:1" x14ac:dyDescent="0.25">
      <c r="A350" t="s">
        <v>5671</v>
      </c>
    </row>
    <row r="351" spans="1:1" x14ac:dyDescent="0.25">
      <c r="A351" t="s">
        <v>4778</v>
      </c>
    </row>
    <row r="352" spans="1:1" x14ac:dyDescent="0.25">
      <c r="A352" t="s">
        <v>5022</v>
      </c>
    </row>
    <row r="353" spans="1:1" x14ac:dyDescent="0.25">
      <c r="A353" t="s">
        <v>4776</v>
      </c>
    </row>
    <row r="354" spans="1:1" x14ac:dyDescent="0.25">
      <c r="A354" t="s">
        <v>5677</v>
      </c>
    </row>
    <row r="355" spans="1:1" x14ac:dyDescent="0.25">
      <c r="A355" t="s">
        <v>5639</v>
      </c>
    </row>
    <row r="356" spans="1:1" x14ac:dyDescent="0.25">
      <c r="A356" t="s">
        <v>5438</v>
      </c>
    </row>
    <row r="357" spans="1:1" x14ac:dyDescent="0.25">
      <c r="A357" t="s">
        <v>5643</v>
      </c>
    </row>
    <row r="358" spans="1:1" x14ac:dyDescent="0.25">
      <c r="A358" t="s">
        <v>5581</v>
      </c>
    </row>
    <row r="359" spans="1:1" x14ac:dyDescent="0.25">
      <c r="A359" t="s">
        <v>4894</v>
      </c>
    </row>
    <row r="360" spans="1:1" x14ac:dyDescent="0.25">
      <c r="A360" t="s">
        <v>5076</v>
      </c>
    </row>
    <row r="361" spans="1:1" x14ac:dyDescent="0.25">
      <c r="A361" t="s">
        <v>5746</v>
      </c>
    </row>
    <row r="362" spans="1:1" x14ac:dyDescent="0.25">
      <c r="A362" t="s">
        <v>5558</v>
      </c>
    </row>
    <row r="363" spans="1:1" x14ac:dyDescent="0.25">
      <c r="A363" t="s">
        <v>5556</v>
      </c>
    </row>
    <row r="364" spans="1:1" x14ac:dyDescent="0.25">
      <c r="A364" t="s">
        <v>4832</v>
      </c>
    </row>
    <row r="365" spans="1:1" x14ac:dyDescent="0.25">
      <c r="A365" t="s">
        <v>4124</v>
      </c>
    </row>
    <row r="366" spans="1:1" x14ac:dyDescent="0.25">
      <c r="A366" t="s">
        <v>4392</v>
      </c>
    </row>
    <row r="367" spans="1:1" x14ac:dyDescent="0.25">
      <c r="A367" t="s">
        <v>4751</v>
      </c>
    </row>
    <row r="368" spans="1:1" x14ac:dyDescent="0.25">
      <c r="A368" t="s">
        <v>4295</v>
      </c>
    </row>
    <row r="369" spans="1:1" x14ac:dyDescent="0.25">
      <c r="A369" t="s">
        <v>5174</v>
      </c>
    </row>
    <row r="370" spans="1:1" x14ac:dyDescent="0.25">
      <c r="A370" t="s">
        <v>5436</v>
      </c>
    </row>
    <row r="371" spans="1:1" x14ac:dyDescent="0.25">
      <c r="A371" t="s">
        <v>4058</v>
      </c>
    </row>
    <row r="372" spans="1:1" x14ac:dyDescent="0.25">
      <c r="A372" t="s">
        <v>5496</v>
      </c>
    </row>
    <row r="373" spans="1:1" x14ac:dyDescent="0.25">
      <c r="A373" t="s">
        <v>4594</v>
      </c>
    </row>
    <row r="374" spans="1:1" x14ac:dyDescent="0.25">
      <c r="A374" t="s">
        <v>4250</v>
      </c>
    </row>
    <row r="375" spans="1:1" x14ac:dyDescent="0.25">
      <c r="A375" t="s">
        <v>4405</v>
      </c>
    </row>
    <row r="376" spans="1:1" x14ac:dyDescent="0.25">
      <c r="A376" t="s">
        <v>4838</v>
      </c>
    </row>
    <row r="377" spans="1:1" x14ac:dyDescent="0.25">
      <c r="A377" t="s">
        <v>5554</v>
      </c>
    </row>
    <row r="378" spans="1:1" x14ac:dyDescent="0.25">
      <c r="A378" t="s">
        <v>5545</v>
      </c>
    </row>
    <row r="379" spans="1:1" x14ac:dyDescent="0.25">
      <c r="A379" t="s">
        <v>5264</v>
      </c>
    </row>
    <row r="380" spans="1:1" x14ac:dyDescent="0.25">
      <c r="A380" t="s">
        <v>5088</v>
      </c>
    </row>
    <row r="381" spans="1:1" x14ac:dyDescent="0.25">
      <c r="A381" t="s">
        <v>4507</v>
      </c>
    </row>
    <row r="382" spans="1:1" x14ac:dyDescent="0.25">
      <c r="A382" t="s">
        <v>4382</v>
      </c>
    </row>
    <row r="383" spans="1:1" x14ac:dyDescent="0.25">
      <c r="A383" t="s">
        <v>3666</v>
      </c>
    </row>
    <row r="384" spans="1:1" x14ac:dyDescent="0.25">
      <c r="A384" t="s">
        <v>5318</v>
      </c>
    </row>
    <row r="385" spans="1:1" x14ac:dyDescent="0.25">
      <c r="A385" t="s">
        <v>4294</v>
      </c>
    </row>
    <row r="386" spans="1:1" x14ac:dyDescent="0.25">
      <c r="A386" t="s">
        <v>4844</v>
      </c>
    </row>
    <row r="387" spans="1:1" x14ac:dyDescent="0.25">
      <c r="A387" t="s">
        <v>3943</v>
      </c>
    </row>
    <row r="388" spans="1:1" x14ac:dyDescent="0.25">
      <c r="A388" t="s">
        <v>3937</v>
      </c>
    </row>
    <row r="389" spans="1:1" x14ac:dyDescent="0.25">
      <c r="A389" t="s">
        <v>5108</v>
      </c>
    </row>
    <row r="390" spans="1:1" x14ac:dyDescent="0.25">
      <c r="A390" t="s">
        <v>5206</v>
      </c>
    </row>
    <row r="391" spans="1:1" x14ac:dyDescent="0.25">
      <c r="A391" t="s">
        <v>3727</v>
      </c>
    </row>
    <row r="392" spans="1:1" x14ac:dyDescent="0.25">
      <c r="A392" t="s">
        <v>5360</v>
      </c>
    </row>
    <row r="393" spans="1:1" x14ac:dyDescent="0.25">
      <c r="A393" t="s">
        <v>4840</v>
      </c>
    </row>
    <row r="394" spans="1:1" x14ac:dyDescent="0.25">
      <c r="A394" t="s">
        <v>4278</v>
      </c>
    </row>
    <row r="395" spans="1:1" x14ac:dyDescent="0.25">
      <c r="A395" t="s">
        <v>3694</v>
      </c>
    </row>
    <row r="396" spans="1:1" x14ac:dyDescent="0.25">
      <c r="A396" t="s">
        <v>5254</v>
      </c>
    </row>
    <row r="397" spans="1:1" x14ac:dyDescent="0.25">
      <c r="A397" t="s">
        <v>5413</v>
      </c>
    </row>
    <row r="398" spans="1:1" x14ac:dyDescent="0.25">
      <c r="A398" t="s">
        <v>3890</v>
      </c>
    </row>
    <row r="399" spans="1:1" x14ac:dyDescent="0.25">
      <c r="A399" t="s">
        <v>4837</v>
      </c>
    </row>
    <row r="400" spans="1:1" x14ac:dyDescent="0.25">
      <c r="A400" t="s">
        <v>4008</v>
      </c>
    </row>
    <row r="401" spans="1:1" x14ac:dyDescent="0.25">
      <c r="A401" t="s">
        <v>5446</v>
      </c>
    </row>
    <row r="402" spans="1:1" x14ac:dyDescent="0.25">
      <c r="A402" t="s">
        <v>4959</v>
      </c>
    </row>
    <row r="403" spans="1:1" x14ac:dyDescent="0.25">
      <c r="A403" t="s">
        <v>5418</v>
      </c>
    </row>
    <row r="404" spans="1:1" x14ac:dyDescent="0.25">
      <c r="A404" t="s">
        <v>5478</v>
      </c>
    </row>
    <row r="405" spans="1:1" x14ac:dyDescent="0.25">
      <c r="A405" t="s">
        <v>5502</v>
      </c>
    </row>
    <row r="406" spans="1:1" x14ac:dyDescent="0.25">
      <c r="A406" t="s">
        <v>4473</v>
      </c>
    </row>
    <row r="407" spans="1:1" x14ac:dyDescent="0.25">
      <c r="A407" t="s">
        <v>5567</v>
      </c>
    </row>
    <row r="408" spans="1:1" x14ac:dyDescent="0.25">
      <c r="A408" t="s">
        <v>5685</v>
      </c>
    </row>
    <row r="409" spans="1:1" x14ac:dyDescent="0.25">
      <c r="A409" t="s">
        <v>4343</v>
      </c>
    </row>
    <row r="410" spans="1:1" x14ac:dyDescent="0.25">
      <c r="A410" t="s">
        <v>5550</v>
      </c>
    </row>
    <row r="411" spans="1:1" x14ac:dyDescent="0.25">
      <c r="A411" t="s">
        <v>5627</v>
      </c>
    </row>
    <row r="412" spans="1:1" x14ac:dyDescent="0.25">
      <c r="A412" t="s">
        <v>5689</v>
      </c>
    </row>
    <row r="413" spans="1:1" x14ac:dyDescent="0.25">
      <c r="A413" t="s">
        <v>5583</v>
      </c>
    </row>
    <row r="414" spans="1:1" x14ac:dyDescent="0.25">
      <c r="A414" t="s">
        <v>5599</v>
      </c>
    </row>
    <row r="415" spans="1:1" x14ac:dyDescent="0.25">
      <c r="A415" t="s">
        <v>5440</v>
      </c>
    </row>
    <row r="416" spans="1:1" x14ac:dyDescent="0.25">
      <c r="A416" t="s">
        <v>5592</v>
      </c>
    </row>
    <row r="417" spans="1:1" x14ac:dyDescent="0.25">
      <c r="A417" t="s">
        <v>5642</v>
      </c>
    </row>
    <row r="418" spans="1:1" x14ac:dyDescent="0.25">
      <c r="A418" t="s">
        <v>4798</v>
      </c>
    </row>
    <row r="419" spans="1:1" x14ac:dyDescent="0.25">
      <c r="A419" t="s">
        <v>4947</v>
      </c>
    </row>
    <row r="420" spans="1:1" x14ac:dyDescent="0.25">
      <c r="A420" t="s">
        <v>4710</v>
      </c>
    </row>
    <row r="421" spans="1:1" x14ac:dyDescent="0.25">
      <c r="A421" t="s">
        <v>3847</v>
      </c>
    </row>
    <row r="422" spans="1:1" x14ac:dyDescent="0.25">
      <c r="A422" t="s">
        <v>5564</v>
      </c>
    </row>
    <row r="423" spans="1:1" x14ac:dyDescent="0.25">
      <c r="A423" t="s">
        <v>5714</v>
      </c>
    </row>
    <row r="424" spans="1:1" x14ac:dyDescent="0.25">
      <c r="A424" t="s">
        <v>4497</v>
      </c>
    </row>
    <row r="425" spans="1:1" x14ac:dyDescent="0.25">
      <c r="A425" t="s">
        <v>5258</v>
      </c>
    </row>
    <row r="426" spans="1:1" x14ac:dyDescent="0.25">
      <c r="A426" t="s">
        <v>5299</v>
      </c>
    </row>
    <row r="427" spans="1:1" x14ac:dyDescent="0.25">
      <c r="A427" t="s">
        <v>5262</v>
      </c>
    </row>
    <row r="428" spans="1:1" x14ac:dyDescent="0.25">
      <c r="A428" t="s">
        <v>5170</v>
      </c>
    </row>
    <row r="429" spans="1:1" x14ac:dyDescent="0.25">
      <c r="A429" t="s">
        <v>5364</v>
      </c>
    </row>
    <row r="430" spans="1:1" x14ac:dyDescent="0.25">
      <c r="A430" t="s">
        <v>5292</v>
      </c>
    </row>
    <row r="431" spans="1:1" x14ac:dyDescent="0.25">
      <c r="A431" t="s">
        <v>5066</v>
      </c>
    </row>
    <row r="432" spans="1:1" x14ac:dyDescent="0.25">
      <c r="A432" t="s">
        <v>3756</v>
      </c>
    </row>
    <row r="433" spans="1:1" x14ac:dyDescent="0.25">
      <c r="A433" t="s">
        <v>4117</v>
      </c>
    </row>
    <row r="434" spans="1:1" x14ac:dyDescent="0.25">
      <c r="A434" t="s">
        <v>4937</v>
      </c>
    </row>
    <row r="435" spans="1:1" x14ac:dyDescent="0.25">
      <c r="A435" t="s">
        <v>5613</v>
      </c>
    </row>
    <row r="436" spans="1:1" x14ac:dyDescent="0.25">
      <c r="A436" t="s">
        <v>5043</v>
      </c>
    </row>
    <row r="437" spans="1:1" x14ac:dyDescent="0.25">
      <c r="A437" t="s">
        <v>5632</v>
      </c>
    </row>
    <row r="438" spans="1:1" x14ac:dyDescent="0.25">
      <c r="A438" t="s">
        <v>4390</v>
      </c>
    </row>
    <row r="439" spans="1:1" x14ac:dyDescent="0.25">
      <c r="A439" t="s">
        <v>5149</v>
      </c>
    </row>
    <row r="440" spans="1:1" x14ac:dyDescent="0.25">
      <c r="A440" t="s">
        <v>3944</v>
      </c>
    </row>
    <row r="441" spans="1:1" x14ac:dyDescent="0.25">
      <c r="A441" t="s">
        <v>4044</v>
      </c>
    </row>
    <row r="442" spans="1:1" x14ac:dyDescent="0.25">
      <c r="A442" t="s">
        <v>3786</v>
      </c>
    </row>
    <row r="443" spans="1:1" x14ac:dyDescent="0.25">
      <c r="A443" t="s">
        <v>5431</v>
      </c>
    </row>
    <row r="444" spans="1:1" x14ac:dyDescent="0.25">
      <c r="A444" t="s">
        <v>5574</v>
      </c>
    </row>
    <row r="445" spans="1:1" x14ac:dyDescent="0.25">
      <c r="A445" t="s">
        <v>4114</v>
      </c>
    </row>
    <row r="446" spans="1:1" x14ac:dyDescent="0.25">
      <c r="A446" t="s">
        <v>3676</v>
      </c>
    </row>
    <row r="447" spans="1:1" x14ac:dyDescent="0.25">
      <c r="A447" t="s">
        <v>3953</v>
      </c>
    </row>
    <row r="448" spans="1:1" x14ac:dyDescent="0.25">
      <c r="A448" t="s">
        <v>4369</v>
      </c>
    </row>
    <row r="449" spans="1:1" x14ac:dyDescent="0.25">
      <c r="A449" t="s">
        <v>5033</v>
      </c>
    </row>
    <row r="450" spans="1:1" x14ac:dyDescent="0.25">
      <c r="A450" t="s">
        <v>5156</v>
      </c>
    </row>
    <row r="451" spans="1:1" x14ac:dyDescent="0.25">
      <c r="A451" t="s">
        <v>4159</v>
      </c>
    </row>
    <row r="452" spans="1:1" x14ac:dyDescent="0.25">
      <c r="A452" t="s">
        <v>5238</v>
      </c>
    </row>
    <row r="453" spans="1:1" x14ac:dyDescent="0.25">
      <c r="A453" t="s">
        <v>4679</v>
      </c>
    </row>
    <row r="454" spans="1:1" x14ac:dyDescent="0.25">
      <c r="A454" t="s">
        <v>4592</v>
      </c>
    </row>
    <row r="455" spans="1:1" x14ac:dyDescent="0.25">
      <c r="A455" t="s">
        <v>4195</v>
      </c>
    </row>
    <row r="456" spans="1:1" x14ac:dyDescent="0.25">
      <c r="A456" t="s">
        <v>4713</v>
      </c>
    </row>
    <row r="457" spans="1:1" x14ac:dyDescent="0.25">
      <c r="A457" t="s">
        <v>3729</v>
      </c>
    </row>
    <row r="458" spans="1:1" x14ac:dyDescent="0.25">
      <c r="A458" t="s">
        <v>4340</v>
      </c>
    </row>
    <row r="459" spans="1:1" x14ac:dyDescent="0.25">
      <c r="A459" t="s">
        <v>5297</v>
      </c>
    </row>
    <row r="460" spans="1:1" x14ac:dyDescent="0.25">
      <c r="A460" t="s">
        <v>4871</v>
      </c>
    </row>
    <row r="461" spans="1:1" x14ac:dyDescent="0.25">
      <c r="A461" t="s">
        <v>4858</v>
      </c>
    </row>
    <row r="462" spans="1:1" x14ac:dyDescent="0.25">
      <c r="A462" t="s">
        <v>4707</v>
      </c>
    </row>
    <row r="463" spans="1:1" x14ac:dyDescent="0.25">
      <c r="A463" t="s">
        <v>5152</v>
      </c>
    </row>
    <row r="464" spans="1:1" x14ac:dyDescent="0.25">
      <c r="A464" t="s">
        <v>4476</v>
      </c>
    </row>
    <row r="465" spans="1:1" x14ac:dyDescent="0.25">
      <c r="A465" t="s">
        <v>5375</v>
      </c>
    </row>
    <row r="466" spans="1:1" x14ac:dyDescent="0.25">
      <c r="A466" t="s">
        <v>5424</v>
      </c>
    </row>
    <row r="467" spans="1:1" x14ac:dyDescent="0.25">
      <c r="A467" t="s">
        <v>5197</v>
      </c>
    </row>
    <row r="468" spans="1:1" x14ac:dyDescent="0.25">
      <c r="A468" t="s">
        <v>5499</v>
      </c>
    </row>
    <row r="469" spans="1:1" x14ac:dyDescent="0.25">
      <c r="A469" t="s">
        <v>4754</v>
      </c>
    </row>
    <row r="470" spans="1:1" x14ac:dyDescent="0.25">
      <c r="A470" t="s">
        <v>4827</v>
      </c>
    </row>
    <row r="471" spans="1:1" x14ac:dyDescent="0.25">
      <c r="A471" t="s">
        <v>5489</v>
      </c>
    </row>
    <row r="472" spans="1:1" x14ac:dyDescent="0.25">
      <c r="A472" t="s">
        <v>4313</v>
      </c>
    </row>
    <row r="473" spans="1:1" x14ac:dyDescent="0.25">
      <c r="A473" t="s">
        <v>5702</v>
      </c>
    </row>
    <row r="474" spans="1:1" x14ac:dyDescent="0.25">
      <c r="A474" t="s">
        <v>5733</v>
      </c>
    </row>
    <row r="475" spans="1:1" x14ac:dyDescent="0.25">
      <c r="A475" t="s">
        <v>5288</v>
      </c>
    </row>
    <row r="476" spans="1:1" x14ac:dyDescent="0.25">
      <c r="A476" t="s">
        <v>5394</v>
      </c>
    </row>
    <row r="477" spans="1:1" x14ac:dyDescent="0.25">
      <c r="A477" t="s">
        <v>5296</v>
      </c>
    </row>
    <row r="478" spans="1:1" x14ac:dyDescent="0.25">
      <c r="A478" t="s">
        <v>3679</v>
      </c>
    </row>
    <row r="479" spans="1:1" x14ac:dyDescent="0.25">
      <c r="A479" t="s">
        <v>5433</v>
      </c>
    </row>
    <row r="480" spans="1:1" x14ac:dyDescent="0.25">
      <c r="A480" t="s">
        <v>4649</v>
      </c>
    </row>
    <row r="481" spans="1:1" x14ac:dyDescent="0.25">
      <c r="A481" t="s">
        <v>4356</v>
      </c>
    </row>
    <row r="482" spans="1:1" x14ac:dyDescent="0.25">
      <c r="A482" t="s">
        <v>4792</v>
      </c>
    </row>
    <row r="483" spans="1:1" x14ac:dyDescent="0.25">
      <c r="A483" t="s">
        <v>3851</v>
      </c>
    </row>
    <row r="484" spans="1:1" x14ac:dyDescent="0.25">
      <c r="A484" t="s">
        <v>4610</v>
      </c>
    </row>
    <row r="485" spans="1:1" x14ac:dyDescent="0.25">
      <c r="A485" t="s">
        <v>5624</v>
      </c>
    </row>
    <row r="486" spans="1:1" x14ac:dyDescent="0.25">
      <c r="A486" t="s">
        <v>5562</v>
      </c>
    </row>
    <row r="487" spans="1:1" x14ac:dyDescent="0.25">
      <c r="A487" t="s">
        <v>5580</v>
      </c>
    </row>
    <row r="488" spans="1:1" x14ac:dyDescent="0.25">
      <c r="A488" t="s">
        <v>4922</v>
      </c>
    </row>
    <row r="489" spans="1:1" x14ac:dyDescent="0.25">
      <c r="A489" t="s">
        <v>5687</v>
      </c>
    </row>
    <row r="490" spans="1:1" x14ac:dyDescent="0.25">
      <c r="A490" t="s">
        <v>5730</v>
      </c>
    </row>
    <row r="491" spans="1:1" x14ac:dyDescent="0.25">
      <c r="A491" t="s">
        <v>4859</v>
      </c>
    </row>
    <row r="492" spans="1:1" x14ac:dyDescent="0.25">
      <c r="A492" t="s">
        <v>3907</v>
      </c>
    </row>
    <row r="493" spans="1:1" x14ac:dyDescent="0.25">
      <c r="A493" t="s">
        <v>4072</v>
      </c>
    </row>
    <row r="494" spans="1:1" x14ac:dyDescent="0.25">
      <c r="A494" t="s">
        <v>5059</v>
      </c>
    </row>
    <row r="495" spans="1:1" x14ac:dyDescent="0.25">
      <c r="A495" t="s">
        <v>4559</v>
      </c>
    </row>
    <row r="496" spans="1:1" x14ac:dyDescent="0.25">
      <c r="A496" t="s">
        <v>5279</v>
      </c>
    </row>
    <row r="497" spans="1:1" x14ac:dyDescent="0.25">
      <c r="A497" t="s">
        <v>5404</v>
      </c>
    </row>
    <row r="498" spans="1:1" x14ac:dyDescent="0.25">
      <c r="A498" t="s">
        <v>5104</v>
      </c>
    </row>
    <row r="499" spans="1:1" x14ac:dyDescent="0.25">
      <c r="A499" t="s">
        <v>4524</v>
      </c>
    </row>
    <row r="500" spans="1:1" x14ac:dyDescent="0.25">
      <c r="A500" t="s">
        <v>4111</v>
      </c>
    </row>
    <row r="501" spans="1:1" x14ac:dyDescent="0.25">
      <c r="A501" t="s">
        <v>5343</v>
      </c>
    </row>
    <row r="502" spans="1:1" x14ac:dyDescent="0.25">
      <c r="A502" t="s">
        <v>4163</v>
      </c>
    </row>
    <row r="503" spans="1:1" x14ac:dyDescent="0.25">
      <c r="A503" t="s">
        <v>5151</v>
      </c>
    </row>
    <row r="504" spans="1:1" x14ac:dyDescent="0.25">
      <c r="A504" t="s">
        <v>4020</v>
      </c>
    </row>
    <row r="505" spans="1:1" x14ac:dyDescent="0.25">
      <c r="A505" t="s">
        <v>4190</v>
      </c>
    </row>
    <row r="506" spans="1:1" x14ac:dyDescent="0.25">
      <c r="A506" t="s">
        <v>5628</v>
      </c>
    </row>
    <row r="507" spans="1:1" x14ac:dyDescent="0.25">
      <c r="A507" t="s">
        <v>5230</v>
      </c>
    </row>
    <row r="508" spans="1:1" x14ac:dyDescent="0.25">
      <c r="A508" t="s">
        <v>4800</v>
      </c>
    </row>
    <row r="509" spans="1:1" x14ac:dyDescent="0.25">
      <c r="A509" t="s">
        <v>4467</v>
      </c>
    </row>
    <row r="510" spans="1:1" x14ac:dyDescent="0.25">
      <c r="A510" t="s">
        <v>5512</v>
      </c>
    </row>
    <row r="511" spans="1:1" x14ac:dyDescent="0.25">
      <c r="A511" t="s">
        <v>5089</v>
      </c>
    </row>
    <row r="512" spans="1:1" x14ac:dyDescent="0.25">
      <c r="A512" t="s">
        <v>4874</v>
      </c>
    </row>
    <row r="513" spans="1:1" x14ac:dyDescent="0.25">
      <c r="A513" t="s">
        <v>3718</v>
      </c>
    </row>
    <row r="514" spans="1:1" x14ac:dyDescent="0.25">
      <c r="A514" t="s">
        <v>4092</v>
      </c>
    </row>
    <row r="515" spans="1:1" x14ac:dyDescent="0.25">
      <c r="A515" t="s">
        <v>3993</v>
      </c>
    </row>
    <row r="516" spans="1:1" x14ac:dyDescent="0.25">
      <c r="A516" t="s">
        <v>5425</v>
      </c>
    </row>
    <row r="517" spans="1:1" x14ac:dyDescent="0.25">
      <c r="A517" t="s">
        <v>3839</v>
      </c>
    </row>
    <row r="518" spans="1:1" x14ac:dyDescent="0.25">
      <c r="A518" t="s">
        <v>5693</v>
      </c>
    </row>
    <row r="519" spans="1:1" x14ac:dyDescent="0.25">
      <c r="A519" t="s">
        <v>5049</v>
      </c>
    </row>
    <row r="520" spans="1:1" x14ac:dyDescent="0.25">
      <c r="A520" t="s">
        <v>5159</v>
      </c>
    </row>
    <row r="521" spans="1:1" x14ac:dyDescent="0.25">
      <c r="A521" t="s">
        <v>4870</v>
      </c>
    </row>
    <row r="522" spans="1:1" x14ac:dyDescent="0.25">
      <c r="A522" t="s">
        <v>3782</v>
      </c>
    </row>
    <row r="523" spans="1:1" x14ac:dyDescent="0.25">
      <c r="A523" t="s">
        <v>5463</v>
      </c>
    </row>
    <row r="524" spans="1:1" x14ac:dyDescent="0.25">
      <c r="A524" t="s">
        <v>5688</v>
      </c>
    </row>
    <row r="525" spans="1:1" x14ac:dyDescent="0.25">
      <c r="A525" t="s">
        <v>4079</v>
      </c>
    </row>
    <row r="526" spans="1:1" x14ac:dyDescent="0.25">
      <c r="A526" t="s">
        <v>5142</v>
      </c>
    </row>
    <row r="527" spans="1:1" x14ac:dyDescent="0.25">
      <c r="A527" t="s">
        <v>4463</v>
      </c>
    </row>
    <row r="528" spans="1:1" x14ac:dyDescent="0.25">
      <c r="A528" t="s">
        <v>3932</v>
      </c>
    </row>
    <row r="529" spans="1:1" x14ac:dyDescent="0.25">
      <c r="A529" t="s">
        <v>5340</v>
      </c>
    </row>
    <row r="530" spans="1:1" x14ac:dyDescent="0.25">
      <c r="A530" t="s">
        <v>4221</v>
      </c>
    </row>
    <row r="531" spans="1:1" x14ac:dyDescent="0.25">
      <c r="A531" t="s">
        <v>5365</v>
      </c>
    </row>
    <row r="532" spans="1:1" x14ac:dyDescent="0.25">
      <c r="A532" t="s">
        <v>5278</v>
      </c>
    </row>
    <row r="533" spans="1:1" x14ac:dyDescent="0.25">
      <c r="A533" t="s">
        <v>5429</v>
      </c>
    </row>
    <row r="534" spans="1:1" x14ac:dyDescent="0.25">
      <c r="A534" t="s">
        <v>5495</v>
      </c>
    </row>
    <row r="535" spans="1:1" x14ac:dyDescent="0.25">
      <c r="A535" t="s">
        <v>4780</v>
      </c>
    </row>
    <row r="536" spans="1:1" x14ac:dyDescent="0.25">
      <c r="A536" t="s">
        <v>4151</v>
      </c>
    </row>
    <row r="537" spans="1:1" x14ac:dyDescent="0.25">
      <c r="A537" t="s">
        <v>5005</v>
      </c>
    </row>
    <row r="538" spans="1:1" x14ac:dyDescent="0.25">
      <c r="A538" t="s">
        <v>3967</v>
      </c>
    </row>
    <row r="539" spans="1:1" x14ac:dyDescent="0.25">
      <c r="A539" t="s">
        <v>3950</v>
      </c>
    </row>
    <row r="540" spans="1:1" x14ac:dyDescent="0.25">
      <c r="A540" t="s">
        <v>5712</v>
      </c>
    </row>
    <row r="541" spans="1:1" x14ac:dyDescent="0.25">
      <c r="A541" t="s">
        <v>4142</v>
      </c>
    </row>
    <row r="542" spans="1:1" x14ac:dyDescent="0.25">
      <c r="A542" t="s">
        <v>4680</v>
      </c>
    </row>
    <row r="543" spans="1:1" x14ac:dyDescent="0.25">
      <c r="A543" t="s">
        <v>3916</v>
      </c>
    </row>
    <row r="544" spans="1:1" x14ac:dyDescent="0.25">
      <c r="A544" t="s">
        <v>5000</v>
      </c>
    </row>
    <row r="545" spans="1:1" x14ac:dyDescent="0.25">
      <c r="A545" t="s">
        <v>4868</v>
      </c>
    </row>
    <row r="546" spans="1:1" x14ac:dyDescent="0.25">
      <c r="A546" t="s">
        <v>4852</v>
      </c>
    </row>
    <row r="547" spans="1:1" x14ac:dyDescent="0.25">
      <c r="A547" t="s">
        <v>5100</v>
      </c>
    </row>
    <row r="548" spans="1:1" x14ac:dyDescent="0.25">
      <c r="A548" t="s">
        <v>5652</v>
      </c>
    </row>
    <row r="549" spans="1:1" x14ac:dyDescent="0.25">
      <c r="A549" t="s">
        <v>5439</v>
      </c>
    </row>
    <row r="550" spans="1:1" x14ac:dyDescent="0.25">
      <c r="A550" t="s">
        <v>5351</v>
      </c>
    </row>
    <row r="551" spans="1:1" x14ac:dyDescent="0.25">
      <c r="A551" t="s">
        <v>4310</v>
      </c>
    </row>
    <row r="552" spans="1:1" x14ac:dyDescent="0.25">
      <c r="A552" t="s">
        <v>4565</v>
      </c>
    </row>
    <row r="553" spans="1:1" x14ac:dyDescent="0.25">
      <c r="A553" t="s">
        <v>5182</v>
      </c>
    </row>
  </sheetData>
  <sortState xmlns:xlrd2="http://schemas.microsoft.com/office/spreadsheetml/2017/richdata2" ref="A2:A2059">
    <sortCondition sortBy="cellColor" ref="A2:A2059" dxfId="3"/>
    <sortCondition ref="A2:A2059"/>
  </sortState>
  <conditionalFormatting sqref="A1:A1048576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6</vt:i4>
      </vt:variant>
    </vt:vector>
  </HeadingPairs>
  <TitlesOfParts>
    <vt:vector size="6" baseType="lpstr">
      <vt:lpstr>Upregulated Rbf RNAi vs Ctr</vt:lpstr>
      <vt:lpstr>Downregulated Rbf RNAi vs Ctr</vt:lpstr>
      <vt:lpstr>Upregulated SCs vs diff cells</vt:lpstr>
      <vt:lpstr>Downregulated SCs vs diff cells</vt:lpstr>
      <vt:lpstr>Overlap upregulated</vt:lpstr>
      <vt:lpstr>Overlap downregula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ego Sainz de la Maza Redondo</dc:creator>
  <cp:lastModifiedBy>Diego Sainz de la Maza Redondo</cp:lastModifiedBy>
  <dcterms:created xsi:type="dcterms:W3CDTF">2020-12-30T23:13:56Z</dcterms:created>
  <dcterms:modified xsi:type="dcterms:W3CDTF">2021-01-10T14:37:46Z</dcterms:modified>
</cp:coreProperties>
</file>